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827"/>
  <workbookPr/>
  <mc:AlternateContent xmlns:mc="http://schemas.openxmlformats.org/markup-compatibility/2006">
    <mc:Choice Requires="x15">
      <x15ac:absPath xmlns:x15ac="http://schemas.microsoft.com/office/spreadsheetml/2010/11/ac" url="E:\Eigene Dateien\Manuscripts\BAG-3 Paper\Submission Nature Com\Rebuttal\NEW Supplement\"/>
    </mc:Choice>
  </mc:AlternateContent>
  <xr:revisionPtr revIDLastSave="0" documentId="13_ncr:1_{2677D55F-12BF-4B9C-9E34-91A4ECEEDE1D}" xr6:coauthVersionLast="37" xr6:coauthVersionMax="37" xr10:uidLastSave="{00000000-0000-0000-0000-000000000000}"/>
  <bookViews>
    <workbookView xWindow="34178" yWindow="540" windowWidth="26520" windowHeight="15623" xr2:uid="{00000000-000D-0000-FFFF-FFFF00000000}"/>
  </bookViews>
  <sheets>
    <sheet name="SI Table3  5w old mice" sheetId="1" r:id="rId1"/>
  </sheets>
  <definedNames>
    <definedName name="_xlnm._FilterDatabase" localSheetId="0" hidden="1">'SI Table3  5w old mice'!$A$2:$AL$2</definedName>
  </definedNames>
  <calcPr calcId="179021"/>
</workbook>
</file>

<file path=xl/calcChain.xml><?xml version="1.0" encoding="utf-8"?>
<calcChain xmlns="http://schemas.openxmlformats.org/spreadsheetml/2006/main">
  <c r="F2" i="1" l="1"/>
</calcChain>
</file>

<file path=xl/sharedStrings.xml><?xml version="1.0" encoding="utf-8"?>
<sst xmlns="http://schemas.openxmlformats.org/spreadsheetml/2006/main" count="7206" uniqueCount="4511">
  <si>
    <t>HOMO_1</t>
  </si>
  <si>
    <t>HOMO_2</t>
  </si>
  <si>
    <t>HOMO_3</t>
  </si>
  <si>
    <t>HOMO_4</t>
  </si>
  <si>
    <t>HOMO_5</t>
  </si>
  <si>
    <t>HOMO_6</t>
  </si>
  <si>
    <t>WT_1</t>
  </si>
  <si>
    <t>WT_2</t>
  </si>
  <si>
    <t>WT_3</t>
  </si>
  <si>
    <t>WT_4</t>
  </si>
  <si>
    <t>WT_5</t>
  </si>
  <si>
    <t>WT_6</t>
  </si>
  <si>
    <t>GOBP name</t>
  </si>
  <si>
    <t>GOMF name</t>
  </si>
  <si>
    <t>GOCC name</t>
  </si>
  <si>
    <t>KEGG name</t>
  </si>
  <si>
    <t>Significant</t>
  </si>
  <si>
    <t>Peptides</t>
  </si>
  <si>
    <t>Razor + unique peptides</t>
  </si>
  <si>
    <t>Unique peptides</t>
  </si>
  <si>
    <t>Sequence coverage [%]</t>
  </si>
  <si>
    <t>Unique + razor sequence coverage [%]</t>
  </si>
  <si>
    <t>Unique sequence coverage [%]</t>
  </si>
  <si>
    <t>Mol. weight [kDa]</t>
  </si>
  <si>
    <t>Q-value</t>
  </si>
  <si>
    <t>Score</t>
  </si>
  <si>
    <t>Intensity</t>
  </si>
  <si>
    <t>MS/MS count</t>
  </si>
  <si>
    <t>Majority protein IDs</t>
  </si>
  <si>
    <t>Protein names</t>
  </si>
  <si>
    <t>Gene names</t>
  </si>
  <si>
    <t>Fasta headers</t>
  </si>
  <si>
    <t>NaN</t>
  </si>
  <si>
    <t>biological regulation;posttranscriptional regulation of gene expression;regulation of biological process;regulation of gene expression;regulation of macromolecule metabolic process;regulation of metabolic process</t>
  </si>
  <si>
    <t>binding;cation binding;ion binding;metal ion binding;nucleotide binding;transition metal ion binding;zinc ion binding</t>
  </si>
  <si>
    <t>cell part;intracellular organelle part;intracellular part;membrane;nuclear matrix;nuclear part;nucleoplasm;organelle part</t>
  </si>
  <si>
    <t>+</t>
  </si>
  <si>
    <t>A0A087WNP3;A0A087WPU5;A0A087WPQ5;A0A087WQD6;A0A087WSU2;Q8K310;A0A087WQP4</t>
  </si>
  <si>
    <t>Matrin-3</t>
  </si>
  <si>
    <t>Matr3;Gm28285</t>
  </si>
  <si>
    <t>Isoform of Q8K310, Matrin-3 (Fragment);Isoform of A0A087WQ54, Predicted gene 28285 (Fragment);Isoform of A0A087WQ54, Predicted gene 28285 (Fragment);Isoform of Q8K310, Matrin-3 (Fragment);Isoform of Q8K310, Matrin-3 (Fragment);Matrin-3;Isoform of Q8K310, M</t>
  </si>
  <si>
    <t>cell part;cytoplasm;intracellular non-membrane-bounded organelle;intracellular organelle;intracellular organelle part;intracellular part;membrane;non-membrane-bounded organelle;nuclear part;nucleolus;organelle;organelle part;plasma membrane</t>
  </si>
  <si>
    <t>A0A087WNP6;Q4VAA2-2;Q4VAA2</t>
  </si>
  <si>
    <t>Protein CDV3</t>
  </si>
  <si>
    <t>Cdv3</t>
  </si>
  <si>
    <t>Isoform of Q4VAA2, Protein CDV3;Isoform of Q4VAA2, Isoform 2 of Protein CDV3;Protein CDV3</t>
  </si>
  <si>
    <t>acute inflammatory response;acute-phase response;anatomical structure formation involved in morphogenesis;anatomical structure morphogenesis;angiogenesis;biological adhesion;biological regulation;calcium-independent cell-matrix adhesion;cell adhesion;cell differentiation;cell junction assembly;cell junction organization;cell morphogenesis;cell morphogenesis involved in differentiation;cell-matrix adhesion;cell-substrate adhesion;cell-substrate junction assembly;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process;cellular protein metabolic process;defense response;developmental process;endodermal cell differentiation;inflammatory response;integrin activation;macromolecular complex assembly;macromolecular complex subunit organization;macromolecule metabolic process;macromolecule modification;metabolic process;peptide cross-linking;positive regulation of axon extension;positive regulation of axonogenesis;positive regulation of biological process;positive regulation of catalytic activity;positive regulation of cell development;positive regulation of cell differentiation;positive regulation of cell growth;positive regulation of cell projection organization;positive regulation of cellular component organization;positive regulation of cellular process;positive regulation of developmental growth;positive regulation of developmental process;positive regulation of growth;positive regulation of hydrolase activity;positive regulation of molecular function;positive regulation of neurogenesis;positive regulation of peptidase activity;primary metabolic process;protein complex assembly;protein complex subunit organization;protein metabolic process;protein modification process;regulation of anatomical structure morphogenesis;regulation of axon extension;regulation of axonogenesis;regulation of biological process;regulation of biological quality;regulation of catalytic activity;regulation of cell development;regulation of cell differentiation;regulation of cell growth;regulation of cell morphogenesis;regulation of cell morphogenesis involved in differentiation;regulation of cell projection organization;regulation of cell shape;regulation of cellular component organization;regulation of cellular process;regulation of developmental growth;regulation of developmental process;regulation of extent of cell growth;regulation of growth;regulation of hydrolase activity;regulation of metabolic process;regulation of molecular function;regulation of multicellular organismal development;regulation of multicellular organismal process;regulation of nervous system development;regulation of neurogenesis;regulation of neuron differentiation;regulation of neuron projection development;regulation of peptidase activity;response to stimulus;response to stress;response to wounding;substrate adhesion-dependent cell spreading;wound healing</t>
  </si>
  <si>
    <t>binding;carbohydrate binding;enzyme activator activity;enzyme binding;enzyme regulator activity;glycosaminoglycan binding;heparin binding;integrin binding;pattern binding;peptidase activator activity;peptidase regulator activity;polysaccharide binding;protease binding;protein binding;protein complex binding;receptor binding</t>
  </si>
  <si>
    <t>apical plasma membrane;basal lamina;basement membrane;blood microparticle;cell part;cytoplasmic part;endoplasmic reticulum-Golgi intermediate compartment;extracellular matrix;extracellular matrix part;extracellular membrane-bounded organelle;extracellular organelle;extracellular region part;extracellular space;extracellular vesicular exosome;fibrinogen complex;intracellular membrane-bounded organelle;intracellular organelle;intracellular part;macromolecular complex;membrane part;membrane-bounded organelle;membrane-bounded vesicle;organelle;plasma membrane part;protein complex;proteinaceous extracellular matrix;vesicle</t>
  </si>
  <si>
    <t>Amoebiasis;Bacterial invasion of epithelial cells;ECM-receptor interaction;Focal adhesion;Pathways in cancer;Regulation of actin cytoskeleton;Small cell lung cancer</t>
  </si>
  <si>
    <t>P11276;A0A087WS56;A0A087WR50;Q3UHL6;A0A087WSN6;B9EHT6;B7ZNJ1</t>
  </si>
  <si>
    <t>Fibronectin;Anastellin</t>
  </si>
  <si>
    <t>Fn1</t>
  </si>
  <si>
    <t>Fibronectin;Isoform of P11276, Fibronectin;Isoform of P11276, Fibronectin;Isoform of P11276, Fibronectin;Isoform of P11276, Fibronectin;Isoform of P11276, Fibronectin;Isoform of P11276, Fibronectin</t>
  </si>
  <si>
    <t>binding;nucleic acid binding;RNA binding;translation elongation factor activity;translation factor activity, nucleic acid binding</t>
  </si>
  <si>
    <t>cell part;cytoplasm;cytoplasmic part;eukaryotic translation elongation factor 1 complex;intracellular part;macromolecular complex;protein complex</t>
  </si>
  <si>
    <t>A0A087WS46;O70251</t>
  </si>
  <si>
    <t>Elongation factor 1-beta</t>
  </si>
  <si>
    <t>Eef1b2;Eef1b</t>
  </si>
  <si>
    <t>Isoform of O70251, Eukaryotic translation elongation factor 1 beta 2;Elongation factor 1-beta</t>
  </si>
  <si>
    <t>acute inflammatory response;acute-phase response;biological regulation;carbohydrate metabolic process;cellular carbohydrate metabolic process;cellular macromolecule metabolic process;cellular metabolic process;cellular process;cellular protein metabolic process;defense response;glycosylation;inflammatory response;macromolecule glycosylation;macromolecule metabolic process;macromolecule modification;metabolic process;negative regulation of catalytic activity;negative regulation of endopeptidase activity;negative regulation of hydrolase activity;negative regulation of molecular function;negative regulation of peptidase activity;primary metabolic process;protein glycosylation;protein metabolic process;protein modification process;protein N-linked glycosylation;regulation of biological process;regulation of catalytic activity;regulation of endopeptidase activity;regulation of hydrolase activity;regulation of metabolic process;regulation of molecular function;regulation of peptidase activity;response to chemical stimulus;response to cytokine stimulus;response to endogenous stimulus;response to hormone stimulus;response to organic substance;response to peptide hormone stimulus;response to stimulus;response to stress;response to wounding</t>
  </si>
  <si>
    <t>binding;endopeptidase inhibitor activity;endopeptidase regulator activity;enzyme binding;enzyme inhibitor activity;enzyme regulator activity;glycoprotein binding;identical protein binding;peptidase inhibitor activity;peptidase regulator activity;protease binding;protein binding;serine-type endopeptidase inhibitor activity</t>
  </si>
  <si>
    <t>cell part;cytoplasmic part;endoplasmic reticulum;extracellular membrane-bounded organelle;extracellular organelle;extracellular region;extracellular region part;extracellular space;extracellular vesicular exosome;Golgi apparatus;intracellular membrane-bounded organelle;intracellular organelle;intracellular part;membrane-bounded organelle;membrane-bounded vesicle;organelle;vesicle</t>
  </si>
  <si>
    <t>Complement and coagulation cascades</t>
  </si>
  <si>
    <t>A0A0R4J0X5;A0A0A0MQA3;Q00896;P07758</t>
  </si>
  <si>
    <t>Alpha-1-antitrypsin 1-3;Alpha-1-antitrypsin 1-1</t>
  </si>
  <si>
    <t>Serpina1a;Serpina1c</t>
  </si>
  <si>
    <t>Isoform of Q00896, Alpha-1-antitrypsin 1-3;Isoform of P07758, Alpha-1-antitrypsin 1-1;Alpha-1-antitrypsin 1-3;Alpha-1-antitrypsin 1-1</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macromolecular complex assembly;macromolecular complex subunit organization;microtubule-based process;protein complex assembly;protein complex subunit organization;protein polymerization</t>
  </si>
  <si>
    <t>binding;catalytic activity;GTP binding;GTPase activity;guanyl nucleotide binding;guanyl ribonucleotide binding;hydrolase activity;hydrolase activity, acting on acid anhydrides;hydrolase activity, acting on acid anhydrides, in phosphorus-containing anhydrides;nucleoside-triphosphatase activity;nucleotide binding;purine nucleotide binding;purine ribonucleoside triphosphate binding;purine ribonucleotide binding;pyrophosphatase activity;ribonucleotide binding;structural constituent of cytoskeleton;structural molecule activity</t>
  </si>
  <si>
    <t>cell part;cytoplasm;cytoskeletal part;extracellular membrane-bounded organelle;extracellular organelle;extracellular region part;extracellular vesicular exosome;intracellular organelle part;intracellular part;macromolecular complex;membrane-bounded organelle;membrane-bounded vesicle;microtubule;organelle;organelle part;protein complex;vesicle</t>
  </si>
  <si>
    <t>Gap junction;Pathogenic Escherichia coli infection;Phagosome</t>
  </si>
  <si>
    <t>A0A0A0MQA5;P68368</t>
  </si>
  <si>
    <t>Tubulin alpha-4A chain</t>
  </si>
  <si>
    <t>Tuba4a</t>
  </si>
  <si>
    <t>Isoform of P68368, Tubulin alpha chain (Fragment);Tubulin alpha-4A chain</t>
  </si>
  <si>
    <t>alcohol catabolic process;alcohol metabolic process;apoptosis;biological regulation;carbohydrate catabolic process;carbohydrate metabolic process;catabolic process;cell death;cellular carbohydrate catabolic process;cellular carbohydrate metabolic process;cellular component organization;cellular component organization at cellular level;cellular component organization or biogenesis;cellular component organization or biogenesis at cellular level;cellular macromolecule metabolic process;cellular metabolic process;cellular process;cellular protein metabolic process;cytoskeleton organization;death;generation of precursor metabolites and energy;glucose catabolic process;glucose metabolic process;glycolysis;hexose catabolic process;hexose metabolic process;macromolecule metabolic process;macromolecule modification;metabolic process;microtubule cytoskeleton organization;microtubule-based process;monosaccharide catabolic process;monosaccharide metabolic proces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ellular protein metabolic process;negative regulation of macromolecule biosynthetic process;negative regulation of macromolecule metabolic process;negative regulation of metabolic process;negative regulation of protein metabolic process;negative regulation of translation;neuron apoptosis;neuron death;organelle organization;peptidyl-amino acid modification;peptidyl-cysteine modification;peptidyl-cysteine S-nitrosylation;peptidyl-cysteine S-trans-nitrosylation;posttranscriptional regulation of gene expression;primary metabolic process;programmed cell death;protein metabolic process;protein modification process;protein nitrosylation;protein stabilization;regulation of biological process;regulation of biological quality;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protein stability;regulation of translation;small molecule catabolic process;small molecule metabolic process</t>
  </si>
  <si>
    <t>binding;catalytic activity;coenzyme binding;cofactor binding;cytoskeletal protein binding;enzyme binding;glyceraldehyde-3-phosphate dehydrogenase (NAD+) (phosphorylating) activity;microtubule binding;NAD binding;NADP binding;nucleotide binding;oxidoreductase activity;oxidoreductase activity, acting on the aldehyde or oxo group of donors;oxidoreductase activity, acting on the aldehyde or oxo group of donors, NAD or NADP as acceptor;peptidyl-cysteine S-nitrosylase activity;protein binding;transferase activity;transferase activity, transferring nitrogenous groups;tubulin binding</t>
  </si>
  <si>
    <t>cell part;cytoplasm;cytoplasmic part;cytoskeleton;cytosol;intracellular membrane-bounded organelle;intracellular non-membrane-bounded organelle;intracellular organelle;intracellular part;membrane-bounded organelle;microtubule cytoskeleton;myelin sheath;non-membrane-bounded organelle;nucleus;organelle</t>
  </si>
  <si>
    <t>Alzheimer's disease;Glycolysis / Gluconeogenesis</t>
  </si>
  <si>
    <t>S4R1W1;A0A0A0MQF6;P16858;A0A1D5RLD8;S4R257</t>
  </si>
  <si>
    <t>Glyceraldehyde-3-phosphate dehydrogenase</t>
  </si>
  <si>
    <t>Gm3839;Gapdh</t>
  </si>
  <si>
    <t>Glyceraldehyde-3-phosphate dehydrogenase;Isoform of P16858, Glyceraldehyde-3-phosphate dehydrogenase;Glyceraldehyde-3-phosphate dehydrogenase;Glyceraldehyde-3-phosphate dehydrogenase;Isoform of P16858, Glyceraldehyde-3-phosphate dehydrogenase (Fragment)</t>
  </si>
  <si>
    <t>actin filament capping;biological regulation;cell cycle cytokinesis;cell cycle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e metabolic process;cellular membrane organization;cellular metabolic process;cellular process;cellular protein metabolic process;common-partner SMAD protein phosphorylation;cytokinesis;cytokinesis after mitosis;establishment of localization;establishment of localization in cell;establishment of protein localization;establishment of protein localization in membrane;establishment of protein localization in plasma membrane;Golgi to plasma membrane protein transport;Golgi to plasma membrane transport;Golgi vesicle transport;intracellular protein transport;intracellular transport;macromolecule metabolic process;macromolecule modification;membrane assembly;membrane organization;metabolic process;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nuclear import;nuclear transport;nucleocytoplasmic transport;phosphate-containing compound metabolic process;phosphorus metabolic process;phosphorylation;plasma membrane organization;post-Golgi vesicle-mediated transport;primary metabolic process;protein import;protein import into nucleus;protein metabolic process;protein modification process;protein phosphorylation;protein targeting;protein targeting to plasma membrane;protein transport;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complex disassembly;regulation of protein polymerization;SMAD protein import into nucleus;transport;vesicle-mediated transport</t>
  </si>
  <si>
    <t>ankyrin binding;binding;cytoskeletal protein binding;lipid binding;phospholipid binding;protein binding;structural constituent of cytoskeleton;structural molecule activity</t>
  </si>
  <si>
    <t>axolemma;axon part;cell cortex part;cell part;cell projection membrane;cell projection part;contractile fiber part;cortical cytoskeleton;cuticular plate;cytoplasm;cytoplasmic part;cytoskeletal part;cytoskeleton;extracellular membrane-bounded organelle;extracellular organelle;extracellular region part;extracellular vesicular exosome;intracellular membrane-bounded organelle;intracellular non-membrane-bounded organelle;intracellular organelle;intracellular organelle part;intracellular part;leading edge membrane;M band;macromolecular complex;membrane;membrane part;membrane-bounded organelle;membrane-bounded vesicle;neuron projection membrane;non-membrane-bounded organelle;nuclear part;nucleolus;nucleus;organelle;organelle part;plasma membrane;plasma membrane part;protein complex;spectrin;vesicle</t>
  </si>
  <si>
    <t>A0A0A0MQG2;Q62261-2;Q62261</t>
  </si>
  <si>
    <t>Spectrin beta chain, non-erythrocytic 1</t>
  </si>
  <si>
    <t>Sptbn1</t>
  </si>
  <si>
    <t>Isoform of Q62261, Spectrin beta chain, non-erythrocytic 1 (Fragment);Isoform of Q62261, Isoform 2 of Spectrin beta chain, non-erythrocytic 1;Spectrin beta chain, non-erythrocytic 1</t>
  </si>
  <si>
    <t>aging;apoptosis;biological regulation;cell death;cellular process;death;developmental process;establishment of localization;establishment of localization in cell;establishment of protein localization;establishment of RNA localization;intracellular protein transport;intracellular transport;mRNA export from nucleus;mRNA transport;negative regulation of apoptosis;negative regulation of biological process;negative regulation of cell death;negative regulation of cellular process;negative regulation of programmed cell death;nuclear export;nuclear transport;nucleic acid transport;nucleobase-containing compound transport;nucleocytoplasmic transport;positive regulation of apoptosis;positive regulation of biological process;positive regulation of biosynthetic process;positive regulation of cell death;positive regulation of cell differentiation;positive regulation of cell proliferation;positive regulation of cellular biosynthetic process;positive regulation of cellular component organization;positive regulation of cellular metabolic process;positive regulation of cellular process;positive regulation of cellular protein metabolic process;positive regulation of developmental process;positive regulation of macromolecule biosynthetic process;positive regulation of macromolecule metabolic process;positive regulation of metabolic process;positive regulation of muscle cell differentiation;positive regulation of programmed cell death;positive regulation of protein complex disassembly;positive regulation of protein metabolic process;positive regulation of translation;positive regulation of translational elongation;positive regulation of translational termination;posttranscriptional regulation of gene expression;programmed cell death;protein export from nucleus;protein targeting;protein transport;regulation of apoptosis;regulation of biological process;regulation of biosynthetic process;regulation of cell death;regulation of cell differentiation;regulation of cell proliferation;regulation of cellular biosynthetic process;regulation of cellular component organization;regulation of cellular macromolecule biosynthetic process;regulation of cellular metabolic process;regulation of cellular process;regulation of cellular protein metabolic process;regulation of developmental process;regulation of gene expression;regulation of macromolecule biosynthetic process;regulation of macromolecule metabolic process;regulation of metabolic process;regulation of muscle cell differentiation;regulation of primary metabolic process;regulation of programmed cell death;regulation of protein complex disassembly;regulation of protein metabolic process;regulation of translation;regulation of translational elongation;regulation of translational termination;RNA export from nucleus;RNA transport;translational frameshifting;transport</t>
  </si>
  <si>
    <t>binding;nucleic acid binding;protein binding;protein N-terminus binding;ribonucleoprotein binding;ribosome binding;RNA binding;snRNA binding;translation elongation factor activity;translation factor activity, nucleic acid binding;U6 snRNA binding</t>
  </si>
  <si>
    <t>annulate lamellae;cell body;cell part;cell projection;cytoplasm;cytoplasmic part;dendrite;endoplasmic reticulum membrane;endoplasmic reticulum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neuron projection;neuronal cell body;nuclear part;nuclear pore;nucleus;organelle;organelle membrane;organelle part;pore complex;protein complex;vesicle</t>
  </si>
  <si>
    <t>A0A0A0MQM0;P63242;J3QPS8</t>
  </si>
  <si>
    <t>Eukaryotic translation initiation factor 5A;Eukaryotic translation initiation factor 5A-1</t>
  </si>
  <si>
    <t>Eif5a</t>
  </si>
  <si>
    <t>Isoform of P63242, Eukaryotic translation initiation factor 5A (Fragment);Eukaryotic translation initiation factor 5A-1;Isoform of P63242, Eukaryotic translation initiation factor 5A-1</t>
  </si>
  <si>
    <t>actin cytoskeleton organization;actin filament organization;actin filament-based process;actin polymerization or depolymerization;anatomical structure formation involved in morphogenesis;axon guidance;cellular component movement;cellular component organization;cellular component organization at cellular level;cellular component organization or biogenesis;cellular component organization or biogenesis at cellular level;cellular macromolecular complex subunit organization;cellular process;chemotaxis;cytoskeleton organization;developmental process;establishment of localization;establishment of localization in cell;intracellular transport;locomotion;macromolecular complex subunit organization;neural tube closure;organelle organization;response to chemical stimulus;response to external stimulus;response to stimulus;taxis;transport;tube closure;tube formation</t>
  </si>
  <si>
    <t>binding;profilin binding;protein binding;protein domain specific binding;SH3 domain binding;WW domain binding</t>
  </si>
  <si>
    <t>actin cytoskeleton;actin filament bundle;actomyosin;adherens junction;anchoring junction;cell junction;cell part;cell projection;cell-substrate adherens junction;cell-substrate junction;cytoplasm;cytoplasmic part;cytoskeletal part;cytoskeleton;cytosol;filopodium;focal adhesion;intracellular non-membrane-bounded organelle;intracellular organelle;intracellular organelle part;intracellular part;lamellipodium;membrane;non-membrane-bounded organelle;organelle;organelle part;plasma membrane;stress fiber;synapse</t>
  </si>
  <si>
    <t>Regulation of actin cytoskeleton</t>
  </si>
  <si>
    <t>A0A0A6YXC8;E9QKR1;A0A0A6YW06;J3QNM3;E9QKQ9;E9QLZ9;Q03173-6;Q03173-3;Q03173-4;Q03173-5;Q03173;Q03173-2</t>
  </si>
  <si>
    <t>Protein enabled homolog</t>
  </si>
  <si>
    <t>Enah</t>
  </si>
  <si>
    <t>Isoform of Q03173, Protein enabled homolog;Isoform of Q03173, Protein enabled homolog;Isoform of Q03173, Protein enabled homolog;Isoform of Q03173, Protein enabled homolog;Isoform of Q03173, Protein enabled homolog;Isoform of Q03173, Protein enabled homolo</t>
  </si>
  <si>
    <t>adipose tissue development;anatomical structure development;anatomical structure morphogenesis;biological regulation;biosynthetic process;cell cycle phase;cell cycle process;cell development;cell part morphogenesis;cell projection morphogenesis;cell projection organization;cellular biosynthetic process;cellular chemical homeostasis;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homeostasis;cellular ion homeostasis;cellular macromolecule biosynthetic process;cellular macromolecule metabolic process;cellular metabolic process;cellular process;cellular protein metabolic process;central nervous system neuron development;chemical homeostasis;circadian rhythm;cytoskeleton-dependent intracellular transport;developmental process;developmental process involved in reproduction;energy homeostasis;establishment of localization;establishment of localization in cell;establishment of mitochondrion localization;establishment of mitochondrion localization, microtubule-mediated;establishment of organelle localization;fat pad development;female gonad development;female meiosis I;forebrain neuron development;gonad development;homeostatic process;hypothalamus gonadotrophin-releasing hormone neuron development;intracellular transport;ion homeostasis;macromolecule biosynthetic process;macromolecule metabolic process;male gonad development;male meiosis I;meiosis I;metabolic process;microtubule-based movement;microtubule-based process;microtubule-based transport;mitochondrion transport along microtubule;multicellular organismal homeostasis;multicellular organismal process;neuron development;neuron projection morphogenesis;organ development;organelle transport along microtubule;primary metabolic process;protein metabolic process;regulation of biological process;regulation of biological quality;regulation of catabolic process;regulation of cellular catabolic process;regulation of cellular metabolic process;regulation of cellular process;regulation of cellular protein metabolic process;regulation of macromolecule metabolic process;regulation of membrane potential;regulation of metabolic process;regulation of mitochondrial membrane potential;regulation of primary metabolic process;regulation of proteasomal protein catabolic process;regulation of protein catabolic process;regulation of protein metabolic process;regulation of proteolysis;reproductive process;reproductive structure development;rhythmic process;seminiferous tubule development;tissue development;translation;transport;ubiquitin homeostasis</t>
  </si>
  <si>
    <t>binding;cation binding;enzyme binding;ion binding;metal ion binding;protease binding;protein binding;structural constituent of ribosome;structural molecule activity</t>
  </si>
  <si>
    <t>cell body;cell part;cell projection;cytoplasm;cytoplasmic part;cytosol;cytosolic small ribosomal subuni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bounded organelle;membrane-bounded vesicle;mitochondrion;neuron projection;neuronal cell body;non-membrane-bounded organelle;nuclear part;nucleolus;nucleoplasm;organelle;organelle part;ribonucleoprotein complex;ribosome;small ribosomal subunit;vesicle</t>
  </si>
  <si>
    <t>Parkinson's disease;PPAR signaling pathway;Ribosome</t>
  </si>
  <si>
    <t>A0A0A6YW67;E9Q9J0;E9Q4P0;E9Q5F6;E9QNP0;Q5SX22;P62984;P62983;P0CG49;P0CG50;D3YYZ2</t>
  </si>
  <si>
    <t>Ubiquitin-60S ribosomal protein L40;Ubiquitin;60S ribosomal protein L40;Ubiquitin-40S ribosomal protein S27a;Ubiquitin;40S ribosomal protein S27a;Polyubiquitin-B;Ubiquitin;Polyubiquitin-C;Ubiquitin;Ubiquitin-related 1;Ubiquitin-related 2</t>
  </si>
  <si>
    <t>Gm8797;Uba52;Kxd1;Ubc;Ubb;Rps27a;Gm5239</t>
  </si>
  <si>
    <t>MCG23377, isoform CRA_b;Isoform of P62984, Ubiquitin-60S ribosomal protein L40 (Fragment);Isoform of Q80XH1, KxDL motif-containing protein 1 (Fragment);Isoform of P0CG50, Polyubiquitin-C (Fragment);Isoform of Q80XH1, KxDL motif-containing protein 1;Isoform</t>
  </si>
  <si>
    <t>biological regulation;negative regulation of cAMP-dependent protein kinase activity;negative regulation of catalytic activity;negative regulation of kinase activity;negative regulation of molecular function;negative regulation of protein kinase activity;negative regulation of protein serine/threonine kinase activity;negative regulation of transferase activity;regulation of biological process;regulation of cAMP-dependent protein kinase activity;regulation of catalytic activity;regulation of cellular metabolic process;regulation of cellular process;regulation of cellular protein metabolic process;regulation of kinase activity;regulation of macromolecule metabolic process;regulation of metabolic process;regulation of molecular func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transferase activity</t>
  </si>
  <si>
    <t>adenyl nucleotide binding;adenyl ribonucleotide binding;AMP binding;binding;cAMP binding;cAMP-dependent protein kinase inhibitor activity;cAMP-dependent protein kinase regulator activity;catalytic activity;cyclic nucleotide binding;enzyme binding;enzyme inhibitor activity;enzyme regulator activity;kinase activity;kinase binding;kinase inhibitor activity;kinase regulator activity;nucleotide binding;protein binding;protein kinase A binding;protein kinase A catalytic subunit binding;protein kinase binding;protein kinase inhibitor activity;protein kinase regulator activity;protein serine/threonine kinase inhibitor activity;purine nucleotide binding;purine ribonucleotide binding;ribonucleotide binding;transferase activity;transferase activity, transferring phosphorus-containing groups;ubiquitin protein ligase binding</t>
  </si>
  <si>
    <t>adherens junction;AMP-activated protein kinase complex;anchoring junction;cAMP-dependent protein kinase complex;cell junction;cell part;cell-substrate adherens junction;cell-substrate junction;centrosome;cytoplasm;cytoplasmic part;cytoskeletal part;extracellular membrane-bounded organelle;extracellular organelle;extracellular region part;extracellular vesicular exosome;focal adhesion;intracellular non-membrane-bounded organelle;intracellular organelle;intracellular organelle part;intracellular part;macromolecular complex;membrane;membrane-bounded organelle;membrane-bounded vesicle;microtubule organizing center;non-membrane-bounded organelle;organelle;organelle part;plasma membrane;protein complex;vesicle</t>
  </si>
  <si>
    <t>Apoptosis;Insulin signaling pathway</t>
  </si>
  <si>
    <t>A0A0A6YX73;Q8K1M3;A0A0A6YY28;P12367</t>
  </si>
  <si>
    <t>cAMP-dependent protein kinase type II-alpha regulatory subunit</t>
  </si>
  <si>
    <t>Prkar2a</t>
  </si>
  <si>
    <t>Isoform of P12367, cAMP-dependent protein kinase type II-alpha regulatory subunit;Isoform of P12367, Protein kinase, cAMP dependent regulatory, type II alpha;Isoform of P12367, cAMP-dependent protein kinase type II-alpha regulatory subunit (Fragment);cAMP-</t>
  </si>
  <si>
    <t>carboxylic acid catabolic process;carboxylic acid metabolic process;catabolic process;cellular catabolic process;cellular component organization;cellular component organization at cellular level;cellular component organization or biogenesis;cellular component organization or biogenesis at cellular level;cellular ketone metabolic process;cellular lipid catabolic process;cellular lipid metabolic process;cellular metabolic process;cellular process;fatty acid beta-oxidation;fatty acid catabolic process;fatty acid metabolic process;fatty acid oxidation;lipid catabolic process;lipid metabolic process;lipid modification;lipid oxidation;metabolic process;monocarboxylic acid catabolic process;monocarboxylic acid metabolic process;organelle organization;organic acid catabolic process;organic acid metabolic process;oxidation-reduction process;oxoacid metabolic process;peroxisome organization;primary metabolic process;small molecule catabolic process;small molecule metabolic process;very long-chain fatty acid catabolic process;very long-chain fatty acid metabolic process</t>
  </si>
  <si>
    <t>active transmembrane transporter activity;adenyl nucleotide binding;adenyl ribonucleotide binding;ATP binding;ATPase activity;ATPase activity, coupled;ATPase activity, coupled to movement of substances;ATPase activity, coupled to transmembrane movement of substances;binding;catalytic activity;hydrolase activity;hydrolase activity, acting on acid anhydrides;hydrolase activity, acting on acid anhydrides, catalyzing transmembrane movement of substances;hydrolase activity, acting on acid anhydrides, in phosphorus-containing anhydrides;identical protein binding;nucleoside-triphosphatase activity;nucleotide binding;P-P-bond-hydrolysis-driven transmembrane transporter activity;primary active transmembrane transporter activity;protein binding;protein dimerization activity;protein homodimerization activity;purine nucleotide binding;purine ribonucleoside triphosphate binding;purine ribonucleotide binding;pyrophosphatase activity;ribonucleotide binding;transmembrane transporter activity;transporter activity</t>
  </si>
  <si>
    <t>cell part;cytoplasmic part;integral to membrane;intracellular membrane-bounded organelle;intracellular organelle;intracellular organelle lumen;intracellular organelle part;intracellular part;intrinsic to membrane;membrane;membrane part;membrane-bounded organelle;membrane-enclosed lumen;microbody;microbody lumen;microbody membrane;microbody part;mitochondrial inner membrane;mitochondrial membrane;mitochondrial part;mitochondrion;organelle;organelle inner membrane;organelle lumen;organelle membrane;organelle part;peroxisomal matrix;peroxisomal membrane;peroxisomal part;peroxisome</t>
  </si>
  <si>
    <t>ABC transporters;Peroxisome</t>
  </si>
  <si>
    <t>A0A0G2JDI9;P55096</t>
  </si>
  <si>
    <t>ATP-binding cassette sub-family D member 3</t>
  </si>
  <si>
    <t>Abcd3</t>
  </si>
  <si>
    <t>Isoform of P55096, ATP-binding cassette sub-family D member 3;ATP-binding cassette sub-family D member 3</t>
  </si>
  <si>
    <t>anatomical structure development;biological regulation;cell development;cell proliferation;cellular developmental process;cellular process;cellular response to cAMP;cellular response to chemical stimulus;cellular response to organic substance;cellular response to stimulus;developmental process;endothelial cell development;epithelial cell development;establishment of endothelial barrier;establishment of localization;establishment of protein localization;intracellular signal transduction;metabolic process;negative regulation of biological process;negative regulation of calcium ion-dependent exocytosis;negative regulation of cellular process;negative regulation of exocytosis;negative regulation of secretion;negative regulation of synaptic vesicle exocytosis;negative regulation of transport;positive regulation of biological process;positive regulation of catalytic activity;positive regulation of cell communication;positive regulation of cell projection organization;positive regulation of cellular component organization;positive regulation of cellular process;positive regulation of ERK1 and ERK2 cascade;positive regulation of GTPase activity;positive regulation of hydrolase activity;positive regulation of intracellular protein kinase cascade;positive regulation of kinase activity;positive regulation of MAPKKK cascade;positive regulation of molecular function;positive regulation of neuron projection development;positive regulation of protein kinase activity;positive regulation of response to stimulus;positive regulation of signal transduction;positive regulation of signaling;positive regulation of transferase activity;protein transport;Rap protein signal transduction;Ras protein signal transduction;regulation of biological process;regulation of calcium ion-dependent exocytosis;regulation of catabolic process;regulation of catalytic activity;regulation of cell communication;regulation of cell development;regulation of cell differentiation;regulation of cell projection organization;regulation of cellular catabolic process;regulation of cellular component organization;regulation of cellular localization;regulation of cellular metabolic process;regulation of cellular process;regulation of cellular protein metabolic process;regulation of developmental process;regulation of ERK1 and ERK2 cascade;regulation of establishment of cell polarity;regulation of establishment or maintenance of cell polarity;regulation of exocytosis;regulation of GTP catabolic process;regulation of GTPase activity;regulation of hydrolase activity;regulation of intracellular protein kinase cascade;regulation of kinase activity;regulation of localization;regulation of macromolecule metabolic process;regulation of MAPKKK cascade;regulation of metabolic process;regulation of molecular function;regulation of multicellular organismal development;regulation of multicellular organismal process;regulation of nervous system development;regulation of neurogenesis;regulation of neurological system process;regulation of neuron differentiation;regulation of neuron projection development;regulation of neurotransmitter secretion;regulation of neurotransmitter transport;regulation of nitrogen compound metabolic process;regulation of nucleobase-containing compound metabolic process;regulation of nucleotide catabolic process;regulation of nucleotide metabolic proces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urine nucleotide catabolic process;regulation of response to stimulus;regulation of secretion;regulation of signal transduction;regulation of signaling;regulation of synaptic transmission;regulation of synaptic vesicle exocytosis;regulation of system process;regulation of transferase activity;regulation of transmission of nerve impulse;regulation of transport;regulation of vesicle-mediated transport;response to cAMP;response to chemical stimulus;response to organic substance;response to stimulus;signal transduction;small GTPase mediated signal transduction;transport</t>
  </si>
  <si>
    <t>binding;catalytic activity;enzyme binding;enzyme regulator activity;GDP binding;GTP binding;GTPase activity;GTPase binding;GTPase regulator activity;guanyl nucleotide binding;guanyl ribonucleotide binding;guanyl-nucleotide exchange factor activity;hydrolase activity;hydrolase activity, acting on acid anhydrides;hydrolase activity, acting on acid anhydrides, in phosphorus-containing anhydrides;nucleoside-triphosphatase activity;nucleoside-triphosphatase regulator activity;nucleotide binding;protein binding;protein complex binding;protein transporter activity;purine nucleotide binding;purine ribonucleoside triphosphate binding;purine ribonucleotide binding;pyrophosphatase activity;Rap guanyl-nucleotide exchange factor activity;Ras GTPase binding;Ras guanyl-nucleotide exchange factor activity;ribonucleotide binding;small GTPase binding;small GTPase regulator activity;substrate-specific transporter activity;transporter activity</t>
  </si>
  <si>
    <t>cell junction;cell part;cell projection;cell-cell junction;cytoplasm;cytoplasmic part;cytosol;early endosome;endosome;extracellular membrane-bounded organelle;extracellular organelle;extracellular region part;extracellular vesicular exosome;guanyl-nucleotide exchange factor complex;intracellular;intracellular membrane-bounded organelle;intracellular organelle;intracellular part;late endosome;lipid particle;macromolecular complex;membrane;membrane-bounded organelle;membrane-bounded vesicle;myelin sheath;neuron projection;organelle;perinuclear region of cytoplasm;plasma membrane;protein complex;vesicle</t>
  </si>
  <si>
    <t>Chemokine signaling pathway;Focal adhesion;Leukocyte transendothelial migration;Long-term potentiation;MAPK signaling pathway;Neurotrophin signaling pathway;Pancreatic secretion;Renal cell carcinoma</t>
  </si>
  <si>
    <t>A0A0G2JDL9;Q99JI6;P62835;A0A1W2P777</t>
  </si>
  <si>
    <t>Ras-related protein Rap-1b;Ras-related protein Rap-1A</t>
  </si>
  <si>
    <t>Rap1b;Rap1a</t>
  </si>
  <si>
    <t>Isoform of P62835, MCG10748, isoform CRA_b;Ras-related protein Rap-1b;Ras-related protein Rap-1A;Isoform of Q99JI6, Ras-related protein Rap-1b (Fragment)</t>
  </si>
  <si>
    <t>anatomical structure development;anatomical structure morphogenesis;biological regulation;cardiac muscle contraction;cardiac muscle tissue morphogenesis;developmental process;multicellular organismal process;muscle contraction;muscle system process;muscle tissue development;muscle tissue morphogenesis;regulation of biological process;regulation of biological quality;regulation of heart contraction;regulation of multicellular organismal process;regulation of muscle contraction;regulation of muscle system process;regulation of striated muscle contraction;regulation of system process;regulation of the force of heart contraction;skeletal muscle tissue development;striated muscle contraction;striated muscle tissue development;system process;tissue development;tissue morphogenesis;ventricular cardiac muscle tissue morphogenesis</t>
  </si>
  <si>
    <t>actin binding;actin monomer binding;binding;calcium ion binding;catalytic activity;cation binding;cytoskeletal protein binding;hydrolase activity;hydrolase activity, acting on acid anhydrides;hydrolase activity, acting on acid anhydrides, in phosphorus-containing anhydrides;ion binding;metal ion binding;motor activity;nucleoside-triphosphatase activity;protein binding;pyrophosphatase activity</t>
  </si>
  <si>
    <t>A band;cell part;contractile fiber part;cytoplasmic part;cytoskeletal part;I band;intracellular organelle part;intracellular part;macromolecular complex;myosin complex;organelle part;protein complex</t>
  </si>
  <si>
    <t>Cardiac muscle contraction;Dilated cardiomyopathy;Hypertrophic cardiomyopathy (HCM)</t>
  </si>
  <si>
    <t>P09542;A0A0G2JDW2;A0A0G2JDM3</t>
  </si>
  <si>
    <t>Myosin light chain 3</t>
  </si>
  <si>
    <t>Myl3</t>
  </si>
  <si>
    <t>Myosin light chain 3;Isoform of P09542, Myosin light chain 3 (Fragment);Isoform of P09542, Myosin light chain 3</t>
  </si>
  <si>
    <t>biosynthetic process;carbohydrate biosynthetic process;carbohydrate catabolic process;carbohydrate metabolic process;catabolic process;cellular biosynthetic process;cellular carbohydrate biosynthetic process;cellular carbohydrate catabolic process;cellular carbohydrate metabolic process;cellular glucan metabolic process;cellular macromolecule biosynthetic process;cellular macromolecule metabolic process;cellular metabolic process;cellular polysaccharide biosynthetic process;cellular polysaccharide catabolic process;cellular polysaccharide metabolic process;cellular process;energy derivation by oxidation of organic compounds;energy reserve metabolic process;generation of precursor metabolites and energy;glucan biosynthetic process;glucan catabolic process;glucan metabolic process;glycogen biosynthetic process;glycogen catabolic process;glycogen metabolic process;macromolecule biosynthetic process;macromolecule catabolic process;macromolecule metabolic process;metabolic process;oxidation-reduction process;polysaccharide biosynthetic process;polysaccharide catabolic process;polysaccharide metabolic process;primary metabolic process;response to chemical stimulus;response to corticosteroid stimulus;response to endogenous stimulus;response to external stimulus;response to extracellular stimulus;response to glucocorticoid stimulus;response to hormone stimulus;response to nutrient;response to nutrient levels;response to organic substance;response to steroid hormone stimulus;response to stimulus</t>
  </si>
  <si>
    <t>4-alpha-glucanotransferase activity;alpha-glucosidase activity;amylo-alpha-1,6-glucosidase activity;binding;carbohydrate binding;catalytic activity;glucosidase activity;glycogen debranching enzyme activity;hydrolase activity;hydrolase activity, acting on glycosyl bonds;hydrolase activity, hydrolyzing O-glycosyl compounds;pattern binding;polysaccharide binding;polyubiquitin binding;protein binding;small conjugating protein binding;transferase activity;transferase activity, transferring glycosyl groups;transferase activity, transferring hexosyl groups;ubiquitin binding</t>
  </si>
  <si>
    <t>cell part;cytoplasm;cytoplasmic part;endoplasmic reticulum;inclusion body;intracellular membrane-bounded organelle;intracellular organelle;intracellular organelle part;intracellular part;membrane-bounded organelle;nuclear part;nucleoplasm;nucleus;organelle;organelle part;sarcoplasmic reticulum</t>
  </si>
  <si>
    <t>Starch and sucrose metabolism</t>
  </si>
  <si>
    <t>A0A0G2JGI9;F8VPN4;F6XXE6</t>
  </si>
  <si>
    <t>Agl</t>
  </si>
  <si>
    <t>Isoform of F8VPN4, Amylo-1,6-glucosidase, 4-alpha-glucanotransferase;Amylo-1,6-glucosidase, 4-alpha-glucanotransferase;Isoform of F8VPN4, Amylo-1,6-glucosidase, 4-alpha-glucanotransferase (Fragment)</t>
  </si>
  <si>
    <t>base-excision repair, DNA ligation;biological regulation;cellular macromolecule metabolic process;cellular metabolic process;cellular nitrogen compound metabolic process;cellular process;defense response;DNA ligation;DNA ligation involved in DNA repair;DNA metabolic process;DNA recombination;immune response;immune system process;inflammatory response;inflammatory response to antigenic stimulus;macromolecule metabolic process;metabolic process;negative regulation of apoptotic cell clearance;negative regulation of biological process;negative regulation of biosynthetic process;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endocytosi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phagocytosis;negative regulation of RNA metabolic process;negative regulation of RNA polymerase II transcriptional preinitiation complex assembly;negative regulation of transcription from RNA polymerase II promoter;negative regulation of transcription, DNA-dependent;negative regulation of transport;nitrogen compound metabolic process;nucleic acid metabolic process;nucleobase-containing compound metabolic process;positive regulation of binding;positive regulation of biological process;positive regulation of biosynthetic process;positive regulation of caspase activity;positive regulation of catalytic activity;positive regulation of cellular biosynthetic process;positive regulation of cellular metabolic process;positive regulation of cellular process;positive regulation of DNA binding;positive regulation of gene expression;positive regulation of hydrolase activity;positive regulation of macromolecule biosynthetic process;positive regulation of macromolecule metabolic process;positive regulation of metabolic process;positive regulation of molecular function;positive regulation of nitrogen compound metabolic process;positive regulation of nucleobase-containing compound metabolic process;positive regulation of peptidase activity;positive regulation of RNA metabolic process;positive regulation of transcription from RNA polymerase II promoter;positive regulation of transcription, DNA-dependent;primary metabolic process;regulation of apoptotic cell clearance;regulation of binding;regulation of biological process;regulation of biosynthetic process;regulation of catalytic activity;regulation of cellular biosynthetic process;regulation of cellular component biogenesis;regulation of cellular component organization;regulation of cellular macromolecule biosynthetic process;regulation of cellular metabolic process;regulation of cellular process;regulation of cysteine-type endopeptidase activity;regulation of cysteine-type endopeptidase activity involved in apoptotic process;regulation of DNA binding;regulation of endocytosis;regulation of endopeptidase activity;regulation of gene expression;regulation of hydrolase activity;regulation of localizat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eptidase activity;regulation of phagocytosis;regulation of primary metabolic process;regulation of protein complex assembly;regulation of RNA metabolic process;regulation of RNA polymerase II transcriptional preinitiation complex assembly;regulation of transcription from RNA polymerase II promoter;regulation of transcription initiation from RNA polymerase II promoter;regulation of transcription initiation, DNA-dependent;regulation of transcription, DNA-dependent;regulation of transport;regulation of vesicle-mediated transport;response to stimulus;response to stress;response to wounding;somatic cell DNA recombination;somatic diversification of immune receptors;somatic diversification of immune receptors via germline recombination within a single locus;V(D)J recombination</t>
  </si>
  <si>
    <t>binding;carbohydrate binding;DNA binding;glycosaminoglycan binding;heparin binding;lipid binding;nucleic acid binding;nucleic acid binding transcription factor activity;pattern binding;phosphatidylserine binding;phospholipid binding;polysaccharide binding;sequence-specific DNA binding transcription factor activity</t>
  </si>
  <si>
    <t>cell part;cell surface;chromosome;condensed chromosome;cytoplasm;extracellular region;extracellular region part;extracellular space;intracellular membrane-bounded organelle;intracellular non-membrane-bounded organelle;intracellular organelle;intracellular organelle part;intracellular part;macromolecular complex;membrane-bounded organelle;non-membrane-bounded organelle;nuclear part;nucleoplasm part;nucleus;organelle;organelle part;protein complex;transcriptional repressor complex</t>
  </si>
  <si>
    <t>Base excision repair</t>
  </si>
  <si>
    <t>A0A0J9YUD8;A0A0J9YUZ4;P63158</t>
  </si>
  <si>
    <t>High mobility group protein B1</t>
  </si>
  <si>
    <t>Hmgb1</t>
  </si>
  <si>
    <t>Isoform of P63158, High mobility group protein B1;Isoform of P63158, High mobility group protein B1 (Fragment);High mobility group protein B1</t>
  </si>
  <si>
    <t>biosynthetic process;cellular biosynthetic process;cellular metabolic process;cellular process;cofactor biosynthetic process;cofactor metabolic process;iron-sulfur cluster assembly;metabolic process;metallo-sulfur cluster assembly</t>
  </si>
  <si>
    <t>4 iron, 4 sulfur cluster binding;binding;cation binding;ion binding;iron ion binding;iron-sulfur cluster binding;metal cluster binding;metal ion binding;transition metal ion binding</t>
  </si>
  <si>
    <t>cell part;cytoplasm;cytoplasmic part;cytosol;intracellular membrane-bounded organelle;intracellular organelle;intracellular organelle part;intracellular part;membrane-bounded organelle;mitochondrion;nuclear part;nucleoplasm;nucleus;organelle;organelle part</t>
  </si>
  <si>
    <t>Q9QZ23;A0A0N4SUH8;D3Z285</t>
  </si>
  <si>
    <t>NFU1 iron-sulfur cluster scaffold homolog, mitochondrial</t>
  </si>
  <si>
    <t>Nfu1</t>
  </si>
  <si>
    <t>NFU1 iron-sulfur cluster scaffold homolog, mitochondrial;Isoform of Q9QZ23, NFU1 iron-sulfur cluster scaffold homolog, mitochondrial;Isoform of Q9QZ23, NFU1 iron-sulfur cluster scaffold homolog, mitochondrial (Fragment)</t>
  </si>
  <si>
    <t>cellular component organization;cellular component organization at cellular level;cellular component organization or biogenesis;cellular component organization or biogenesis at cellular level;cellular membrane fusion;cellular membrane organization;cellular process;membrane fusion;membrane organization;organelle fusion;organelle organization;plasma membrane organization;plasma membrane repair;vesicle fusion;vesicle organization</t>
  </si>
  <si>
    <t>binding;calcium ion binding;calcium-dependent phospholipid binding;cation binding;ion binding;lipid binding;metal ion binding;phospholipid binding</t>
  </si>
  <si>
    <t>cell part;cell projection;cytoplasmic membrane-bounded vesicle;cytoplasmic part;cytoplasmic vesicle;cytoplasmic vesicle membrane;cytoplasmic vesicle part;early endosome;endocytic vesicle;endosome;extracellular membrane-bounded organelle;extracellular organelle;extracellular region part;extracellular vesicular exosome;integral to membrane;intracellular membrane-bounded organelle;intracellular organelle;intracellular organelle part;intracellular part;intrinsic to membrane;lamellipodium;late endosome;membrane;membrane part;membrane-bounded organelle;membrane-bounded vesicle;organelle;organelle membrane;organelle part;plasma membrane;plasma membrane part;sarcolemma;T-tubule;vesicle;vesicle membrane</t>
  </si>
  <si>
    <t>A0A0N4SV63;A0A0N4SUJ2;A0A0N4SVX9;A0A0N4SUN3;E9QL12;E9PXU9;A0A0N4SWH3;A0A0N4SWG7;E9Q423;Q9ESD7-2;Q9ESD7-3;Q9ESD7</t>
  </si>
  <si>
    <t>Dysferlin</t>
  </si>
  <si>
    <t>Dysf</t>
  </si>
  <si>
    <t>Isoform of Q9ESD7, Dysferlin;Isoform of Q9ESD7, Dysferlin;Isoform of Q9ESD7, Dysferlin;Isoform of Q9ESD7, Dysferlin;Isoform of Q9ESD7, Dysferlin;Isoform of Q9ESD7, Dysferlin;Isoform of Q9ESD7, Dysferlin;Isoform of Q9ESD7, Dysferlin;Isoform of Q9ESD7, Dysfe</t>
  </si>
  <si>
    <t>binding;catalytic activity;NADH dehydrogenase activity;oxidoreductase activity;oxidoreductase activity, acting on NADH or NADPH;protein binding;protein complex binding</t>
  </si>
  <si>
    <t>cell part;cytoplasmic part;intracellular membrane-bounded organelle;intracellular organelle;intracellular organelle lumen;intracellular organelle part;intracellular part;macromolecular complex;membrane;membrane part;membrane-bounded organelle;membrane-enclosed lumen;mitochondrial inner membrane;mitochondrial matrix;mitochondrial membrane;mitochondrial membrane part;mitochondrial part;mitochondrial respiratory chain complex I;mitochondrion;NADH dehydrogenase complex;nucleus;organelle;organelle inner membrane;organelle lumen;organelle membrane;organelle part;protein complex;respiratory chain complex I</t>
  </si>
  <si>
    <t>Alzheimer's disease;Huntington's disease;Oxidative phosphorylation;Parkinson's disease</t>
  </si>
  <si>
    <t>A0A0R3P9C8;Q9DC69</t>
  </si>
  <si>
    <t>NADH dehydrogenase [ubiquinone] 1 alpha subcomplex subunit 9, mitochondrial</t>
  </si>
  <si>
    <t>Ndufa9</t>
  </si>
  <si>
    <t>Isoform of Q9DC69, NADH dehydrogenase [ubiquinone] 1 alpha subcomplex subunit 9, mitochondrial;NADH dehydrogenase [ubiquinone] 1 alpha subcomplex subunit 9, mitochondrial</t>
  </si>
  <si>
    <t>amine catabolic process;amine metabolic process;branched chain family amino acid catabolic process;branched chain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acromolecule catabolic process;cellular macromolecule metabolic process;cellular metabolic process;cellular nitrogen compound metabolic process;cellular process;leucine catabolic process;leucine metabolic process;macromolecule catabolic process;macromolecule metabolic process;metabolic process;mRNA catabolic process;mRNA metabolic process;nitrogen compound metabolic process;nuclear-transcribed mRNA catabolic process;nuclear-transcribed mRNA catabolic process, deadenylation-dependent decay;nucleic acid metabolic process;nucleobase-containing compound metabolic process;organic acid catabolic process;organic acid metabolic process;oxoacid metabolic process;primary metabolic process;RNA catabolic process;RNA metabolic process;small molecule catabolic process;small molecule metabolic process</t>
  </si>
  <si>
    <t>binding;carbon-oxygen lyase activity;catalytic activity;enoyl-CoA hydratase activity;hydro-lyase activity;lyase activity;methylglutaconyl-CoA hydratase activity;mRNA 3'-UTR binding;mRNA binding;nucleic acid binding;RNA binding</t>
  </si>
  <si>
    <t>cell part;cytoplasmic part;intracellular membrane-bounded organelle;intracellular organelle;intracellular part;membrane-bounded organelle;mitochondrion;organelle</t>
  </si>
  <si>
    <t>Valine, leucine and isoleucine degradation</t>
  </si>
  <si>
    <t>A0A0R4J023;Q9JLZ3;F6RT60;F6R307</t>
  </si>
  <si>
    <t>Methylglutaconyl-CoA hydratase, mitochondrial</t>
  </si>
  <si>
    <t>Auh</t>
  </si>
  <si>
    <t>Isoform of Q9JLZ3, Methylglutaconyl-CoA hydratase, mitochondrial;Methylglutaconyl-CoA hydratase, mitochondrial;Isoform of Q9JLZ3, Methylglutaconyl-CoA hydratase, mitochondrial (Fragment);Isoform of Q9JLZ3, Methylglutaconyl-CoA hydratase, mitochondrial (Fra</t>
  </si>
  <si>
    <t>2'-deoxyribonucleotide biosynthetic process;2'-deoxyribonucleotide metabolic process;benzene-containing compound metabolic process;biosynthetic process;carboxylic acid metabolic process;CDP biosynthetic process;CDP metabolic process;cellular aromatic compound metabolic process;cellular biosynthetic process;cellular ketone metabolic process;cellular metabolic process;cellular nitrogen compound biosynthetic process;cellular nitrogen compound metabolic process;cellular process;dCDP biosynthetic process;dCDP metabolic process;'de novo' pyrimidine base biosynthetic process;deoxyribonucleoside diphosphate biosynthetic process;deoxyribonucleoside diphosphate metabolic process;deoxyribonucleotide biosynthetic process;deoxyribonucleotide metabolic process;dicarboxylic acid metabolic process;dUDP biosynthetic process;dUDP metabolic process;heterocycle biosynthetic process;heterocycle metabolic process;metabolic process;nitrogen compound metabolic process;nucleobase biosynthetic process;nucleobase metabolic process;nucleobase-containing compound biosynthetic process;nucleobase-containing compound metabolic process;nucleobase-containing small molecule metabolic process;nucleoside diphosphate biosynthetic process;nucleoside diphosphate metabolic process;nucleoside diphosphate phosphorylation;nucleoside metabolic process;nucleoside phosphate metabolic process;nucleoside triphosphate biosynthetic process;nucleoside triphosphate metabolic process;nucleotide biosynthetic process;nucleotide metabolic process;nucleotide phosphorylation;organic acid metabolic process;ovulation cycle process;oxoacid metabolic process;phosphate-containing compound metabolic process;phosphorus metabolic process;phosphorylation;phthalate metabolic process;primary metabolic process;pyrimidine base biosynthetic process;pyrimidine base metabolic process;pyrimidine deoxyribonucleoside diphosphate biosynthetic process;pyrimidine deoxyribonucleoside diphosphate metabolic process;pyrimidine deoxyribonucleotide biosynthetic process;pyrimidine deoxyribonucleotide metabolic process;pyrimidine nucleoside diphosphate biosynthetic process;pyrimidine nucleoside diphosphate metabolic process;pyrimidine nucleoside metabolic process;pyrimidine nucleotide biosynthetic process;pyrimidine nucleotide metabolic process;pyrimidine ribonucleoside diphosphate biosynthetic process;pyrimidine ribonucleoside diphosphate metabolic process;pyrimidine ribonucleoside metabolic process;pyrimidine ribonucleotide biosynthetic process;pyrimidine ribonucleotide metabolic process;pyrimidine-containing compound biosynthetic process;pyrimidine-containing compound metabolic process;rhythmic process;ribonucleoside diphosphate biosynthetic process;ribonucleoside diphosphate metabolic process;ribonucleoside metabolic process;ribonucleotide biosynthetic process;ribonucleotide metabolic process;small molecule metabolic process;UDP biosynthetic process;UDP metabolic process</t>
  </si>
  <si>
    <t>adenyl nucleotide binding;adenyl ribonucleotide binding;ATP binding;binding;catalytic activity;cytidylate kinase activity;kinase activity;nucleobase-containing compound kinase activity;nucleoside diphosphate kinase activity;nucleotide binding;nucleotide kinase activity;phosphotransferase activity, phosphate group as acceptor;purine nucleotide binding;purine ribonucleoside triphosphate binding;purine ribonucleotide binding;ribonucleotide binding;transferase activity;transferase activity, transferring phosphorus-containing groups;UMP kinase activity;uridylate kinase activity</t>
  </si>
  <si>
    <t>cell part;cytoplasm;extracellular membrane-bounded organelle;extracellular organelle;extracellular region part;extracellular vesicular exosome;intracellular membrane-bounded organelle;intracellular non-membrane-bounded organelle;intracellular organelle;intracellular organelle part;intracellular part;membrane-bounded organelle;membrane-bounded vesicle;non-membrane-bounded organelle;nuclear part;nucleolus;nucleoplasm;nucleus;organelle;organelle part;vesicle</t>
  </si>
  <si>
    <t>Pyrimidine metabolism</t>
  </si>
  <si>
    <t>A0A0R4J093;Q9DBP5</t>
  </si>
  <si>
    <t>UMP-CMP kinase</t>
  </si>
  <si>
    <t>Cmpk1</t>
  </si>
  <si>
    <t>Isoform of Q9DBP5, UMP-CMP kinase;UMP-CMP kinase</t>
  </si>
  <si>
    <t>binding;catalytic activity;cation binding;ion binding;metal ion binding;oxidoreductase activity;transition metal ion binding;zinc ion binding</t>
  </si>
  <si>
    <t>Q924D0;A0A0R4J0S3;D3Z792</t>
  </si>
  <si>
    <t>Reticulon-4-interacting protein 1, mitochondrial</t>
  </si>
  <si>
    <t>Rtn4ip1</t>
  </si>
  <si>
    <t>Reticulon-4-interacting protein 1, mitochondrial;Isoform of Q924D0, Reticulon 4 interacting protein 1;Isoform of Q924D0, Reticulon-4-interacting protein 1, mitochondrial</t>
  </si>
  <si>
    <t>acute inflammatory response;acute-phase response;amine metabolic process;aminoglycan metabolic process;carbohydrate metabolic process;defense response;glycosaminoglycan metabolic process;hyaluronan metabolic process;inflammatory response;macromolecule metabolic process;metabolic process;nitrogen compound metabolic process;polysaccharide metabolic process;primary metabolic process;response to chemical stimulus;response to cytokine stimulus;response to organic substance;response to stimulus;response to stress;response to wounding</t>
  </si>
  <si>
    <t>endopeptidase inhibitor activity;endopeptidase regulator activity;enzyme inhibitor activity;enzyme regulator activity;peptidase inhibitor activity;peptidase regulator activity;serine-type endopeptidase inhibitor activity</t>
  </si>
  <si>
    <t>blood microparticle;cell part;cytoplasm;extracellular membrane-bounded organelle;extracellular organelle;extracellular region part;extracellular vesicular exosome;intracellular part;membrane;membrane-bounded organelle;membrane-bounded vesicle;organelle;plasma membrane;vesicle</t>
  </si>
  <si>
    <t>A0A0R4J1N1;E9Q5L2;E9PVD2;A6X935-2;A6X935</t>
  </si>
  <si>
    <t>Inter alpha-trypsin inhibitor, heavy chain 4</t>
  </si>
  <si>
    <t>Itih4</t>
  </si>
  <si>
    <t>Isoform of A6X935, Inter alpha-trypsin inhibitor, heavy chain 4;Isoform of A6X935, Inter alpha-trypsin inhibitor, heavy chain 4;Isoform of A6X935, Inter alpha-trypsin inhibitor, heavy chain 4;Isoform of A6X935, Isoform 2 of Inter alpha-trypsin inhibitor, h</t>
  </si>
  <si>
    <t>biological regulation;biosynthetic process;cellular biosynthet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biosynthetic process;cellular macromolecule metabolic process;cellular metabolic process;cellular nitrogen compound metabolic process;cellular process;cellular protein complex assembly;chromatin modification;chromatin organization;chromatin remodeling;chromosome organization;macromolecular complex assembly;macromolecular complex subunit organization;macromolecule biosynthetic process;macromolecule metabolic process;metabolic process;mitochondrial respiratory chain complex assembly;mitochondrial RNA metabolic process;mitochondrion organization;nitrogen compound metabolic process;nucleic acid metabolic process;nucleobase-containing compound metabolic process;organelle organiz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primary metabolic process;protein complex assembly;protein complex subunit organiz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RNA biosynthetic process;RNA metabolic process;transcription from mitochondrial promoter;transcription initiation from mitochondrial promoter;transcription initiation, DNA-dependent;transcription, DNA-dependent</t>
  </si>
  <si>
    <t>binding;chromatin binding;core promoter proximal region DNA binding;core promoter proximal region sequence-specific DNA binding;DNA bending activity;DNA binding;mitochondrial light strand promoter sense binding;nucleic acid binding;nucleic acid binding transcription factor activity;regulatory region DNA binding;regulatory region nucleic acid binding;RNA polymerase II core promoter proximal region sequence-specific DNA binding;RNA polymerase II regulatory region DNA binding;RNA polymerase II regulatory region sequence-specific DNA binding;sequence-specific DNA binding;sequence-specific DNA binding transcription factor activity;transcription regulatory region DNA binding;transcription regulatory region sequence-specific DNA binding</t>
  </si>
  <si>
    <t>cell part;cytoplasmic part;intracellular membrane-bounded organelle;intracellular non-membrane-bounded organelle;intracellular organelle;intracellular organelle part;intracellular part;macromolecular complex;membrane-bounded organelle;mitochondrial nucleoid;mitochondrial part;mitochondrion;non-membrane-bounded organelle;nuclear part;nucleoid;nucleoplasm part;nucleus;organelle;organelle part;protein complex;transcription factor complex</t>
  </si>
  <si>
    <t>Huntington's disease</t>
  </si>
  <si>
    <t>A0A0R4J1N9;P40630-2;P40630;D3Z0F3</t>
  </si>
  <si>
    <t>Transcription factor A, mitochondrial</t>
  </si>
  <si>
    <t>Tfam</t>
  </si>
  <si>
    <t>Isoform of P40630, Transcription factor A, mitochondrial;Isoform of P40630, Isoform Nuclear of Transcription factor A, mitochondrial;Transcription factor A, mitochondrial;Isoform of P40630, Transcription factor A, mitochondrial (Fragment)</t>
  </si>
  <si>
    <t>biological regulation;cell differentiation;cellular developmental process;cellular macromolecule metabolic process;cellular metabolic process;cellular nitrogen compound metabolic process;cellular process;cellular response to chemical stimulus;cellular response to cytokine stimulus;cellular response to interferon-gamma;cellular response to organic substance;cellular response to stimulus;CRD-mediated mRNA stabilization;developmental process;macromolecule metabolic process;metabolic process;mRNA metabolic process;mRNA processing;mRNA stabiliza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ellular protein metabolic process;negative regulation of macromolecule biosynthetic process;negative regulation of macromolecule metabolic process;negative regulation of metabolic process;negative regulation of protein metabolic process;negative regulation of translation;nitrogen compound metabolic process;nucleic acid metabolic process;nucleobase-containing compound metabolic process;osteoblast differentiation;posttranscriptional regulation of gene expression;primary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mRNA stability;regulation of nitrogen compound metabolic process;regulation of nucleobase-containing compound metabolic process;regulation of primary metabolic process;regulation of protein metabolic process;regulation of RNA metabolic process;regulation of RNA stability;regulation of translation;response to chemical stimulus;response to cytokine stimulus;response to interferon-gamma;response to organic substance;response to stimulus;RNA metabolic process;RNA processing;RNA splicing;RNA stabilization</t>
  </si>
  <si>
    <t>binding;mRNA binding;nucleic acid binding;nucleotide binding;poly(A) RNA binding;poly-purine tract binding;RNA binding;single-stranded RNA binding</t>
  </si>
  <si>
    <t>catalytic step 2 spliceosome;cell part;CRD-mediated mRNA stability complex;cytoplasm;cytoplasmic part;histone pre-mRNA 3'end processing complex;intracellular organelle part;intracellular part;macromolecular complex;membrane;nuclear part;organelle part;protein complex;ribonucleoprotein complex;spliceosomal complex</t>
  </si>
  <si>
    <t>G3UXJ6;G3UZ48;G3UZI2;A0A0R4J259;G3V018;Q7TMK9-2;Q7TMK9;G3UWM1</t>
  </si>
  <si>
    <t>Heterogeneous nuclear ribonucleoprotein Q</t>
  </si>
  <si>
    <t>Syncrip</t>
  </si>
  <si>
    <t>Isoform of Q7TMK9, Heterogeneous nuclear ribonucleoprotein Q;Isoform of Q7TMK9, Heterogeneous nuclear ribonucleoprotein Q;Isoform of Q7TMK9, Heterogeneous nuclear ribonucleoprotein Q;Isoform of Q7TMK9, Heterogeneous nuclear ribonucleoprotein Q;Isoform of Q</t>
  </si>
  <si>
    <t>response to chemical stimulus;response to oxidative stress;response to stimulus;response to stress</t>
  </si>
  <si>
    <t>catalytic activity;electron carrier activity;NADH dehydrogenase (quinone) activity;NADH dehydrogenase (ubiquinone) activity;NADH dehydrogenase activity;oxidoreductase activity;oxidoreductase activity, acting on NADH or NADPH;oxidoreductase activity, acting on NADH or NADPH, quinone or similar compound as acceptor</t>
  </si>
  <si>
    <t>cell part;cytoplasm;cytoplasmic part;intracellular membrane-bounded organelle;intracellular organelle;intracellular organelle part;intracellular part;macromolecular complex;membrane part;membrane-bounded organelle;mitochondrial membrane part;mitochondrial part;mitochondrial respiratory chain complex I;mitochondrion;NADH dehydrogenase complex;organelle;organelle part;protein complex;respiratory chain complex I</t>
  </si>
  <si>
    <t>Q7TMF3;A0A0R4J275</t>
  </si>
  <si>
    <t>NADH dehydrogenase [ubiquinone] 1 alpha subcomplex subunit 12</t>
  </si>
  <si>
    <t>Ndufa12</t>
  </si>
  <si>
    <t>NADH dehydrogenase [ubiquinone] 1 alpha subcomplex subunit 12;Isoform of Q7TMF3, NADH dehydrogenase [ubiquinone] 1 alpha subcomplex subunit 12</t>
  </si>
  <si>
    <t>age-dependent response to oxidative stress;anatomical structure formation involved in morphogenesis;anatomical structure morphogenesis;ATP synthesis coupled electron transport;biosynthetic process;cell differentiation;cell part morphogenesis;cellular biosynthetic process;cellular component morphogenesis;cellular component organization;cellular component organization at cellular level;cellular component organization or biogenesis;cellular component organization or biogenesis at cellular level;cellular developmental process;cellular ketone metabolic process;cellular metabolic process;cellular process;cellular response to chemical stimulus;cellular response to oxidative stress;cellular response to stimulus;cellular response to stress;chordate embryonic development;coenzyme biosynthetic process;coenzyme metabolic process;cofactor biosynthetic process;cofactor metabolic process;determination of adult lifespan;developmental process;electron transport chain;embryo development;embryo development ending in birth or egg hatching;embryonic epithelial tube formation;epithelial tube formation;generation of precursor metabolites and energy;in utero embryonic development;metabolic process;mitochondrial ATP synthesis coupled electron transport;mitochondrion morphogenesis;mitochondrion organization;multicellular organismal process;neural tube formation;neurogenesis;organelle organization;oxidation-reduction process;oxidoreduction coenzyme metabolic process;quinone cofactor biosynthetic process;quinone cofactor metabolic process;respiratory electron transport chain;response to chemical stimulus;response to oxidative stress;response to stimulus;response to stress;small molecule metabolic process;tube formation;ubiquinone biosynthetic process;ubiquinone metabolic process</t>
  </si>
  <si>
    <t>binding;catalytic activity;cation binding;ion binding;metal ion binding;monooxygenase activity;oxidoreductase activity</t>
  </si>
  <si>
    <t>cell part;cytoplasmic part;intracellular membrane-bounded organelle;intracellular organelle;intracellular organelle part;intracellular part;membrane;membrane-bounded organelle;mitochondrial inner membrane;mitochondrial membrane;mitochondrial part;mitochondrion;nucleus;organelle;organelle inner membrane;organelle membrane;organelle part</t>
  </si>
  <si>
    <t>Ubiquinone and other terpenoid-quinone biosynthesis</t>
  </si>
  <si>
    <t>Q3TYT1;A0A140LIF0;P97478</t>
  </si>
  <si>
    <t>5-demethoxyubiquinone hydroxylase, mitochondrial</t>
  </si>
  <si>
    <t>Coq7</t>
  </si>
  <si>
    <t>Isoform of P97478, 5-demethoxyubiquinone hydroxylase, mitochondrial;Isoform of P97478, 5-demethoxyubiquinone hydroxylase, mitochondrial;5-demethoxyubiquinone hydroxylase, mitochondrial</t>
  </si>
  <si>
    <t>catalytic activity;cation transmembrane transporter activity;cytochrome-c oxidase activity;heme-copper terminal oxidase activity;hydrogen ion transmembrane transporter activity;inorganic cation transmembrane transporter activity;ion transmembrane transporter activity;monovalent inorganic cation transmembrane transporter activity;oxidoreductase activity;oxidoreductase activity, acting on a heme group of donors;oxidoreductase activity, acting on a heme group of donors, oxygen as acceptor;substrate-specific transmembrane transporter activity;substrate-specific transporter activity;transmembrane transporter activity;transporter activity</t>
  </si>
  <si>
    <t>cell part;cytoplasmic part;integral to membrane;intracellular membrane-bounded organelle;intracellular organelle;intracellular organelle part;intracellular part;intrinsic to membrane;membrane part;membrane-bounded organelle;mitochondrial membrane part;mitochondrial part;mitochondrial respiratory chain;mitochondrion;organelle;organelle part;respiratory chain</t>
  </si>
  <si>
    <t>Alzheimer's disease;Cardiac muscle contraction;Huntington's disease;Oxidative phosphorylation;Parkinson's disease</t>
  </si>
  <si>
    <t>A0A140LIU4;P56392</t>
  </si>
  <si>
    <t>Cytochrome c oxidase subunit 7A1, mitochondrial</t>
  </si>
  <si>
    <t>Cox7a1</t>
  </si>
  <si>
    <t>Isoform of P56392, Cytochrome c oxidase subunit 7A1, mitochondrial;Cytochrome c oxidase subunit 7A1, mitochondrial</t>
  </si>
  <si>
    <t>cellular component biogenesis;cellular component biogenesis at cellular level;cellular component organization or biogenesis;cellular component organization or biogenesis at cellular level;cellular process;ribonucleoprotein complex biogenesis;ribosome biogenesis</t>
  </si>
  <si>
    <t>adherens junction;anchoring junction;cell junction;cell part;cell-substrate adherens junction;cell-substrate junction;cytoplasm;cytoplasmic part;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membrane-bounded organelle;membrane-bounded vesicle;non-membrane-bounded organelle;nuclear part;nucleolus;nucleus;organelle;organelle part;polysomal ribosome;ribonucleoprotein complex;ribosome;vesicle</t>
  </si>
  <si>
    <t>Ribosome</t>
  </si>
  <si>
    <t>A0A140T8L1;P12970;A0A140T8L3</t>
  </si>
  <si>
    <t>60S ribosomal protein L7a</t>
  </si>
  <si>
    <t>Rpl7a</t>
  </si>
  <si>
    <t>Ribosomal protein L7A, pseudogene 3;60S ribosomal protein L7a;Ribosomal protein L7A, pseudogene 5</t>
  </si>
  <si>
    <t>biosynthetic process;cellular biosynthetic process;cellular macromolecule biosynthetic process;cellular macromolecule metabolic process;cellular metabolic process;cellular process;cellular protein metabolic process;macromolecule biosynthetic process;macromolecule metabolic process;metabolic process;primary metabolic process;protein metabolic process;translation</t>
  </si>
  <si>
    <t>binding;nucleic acid binding;nucleotide binding;RNA binding;rRNA binding;structural constituent of ribosome;structural molecule activity</t>
  </si>
  <si>
    <t>cell part;cytoplasmic part;intracellular membrane-bounded organelle;intracellular non-membrane-bounded organelle;intracellular organelle;intracellular part;macromolecular complex;membrane-bounded organelle;non-membrane-bounded organelle;nucleus;organelle;ribonucleoprotein complex;ribosome</t>
  </si>
  <si>
    <t>P62751;A0A140T8M7;D3YTY6</t>
  </si>
  <si>
    <t>60S ribosomal protein L23a</t>
  </si>
  <si>
    <t>Rpl23a;Gm6096</t>
  </si>
  <si>
    <t>60S ribosomal protein L23a;Ribosomal protein L23A, pseudogene 3;Predicted gene 6096</t>
  </si>
  <si>
    <t>alcohol catabolic process;alcohol metabolic process;carbohydrate catabolic process;carbohydrate metabolic process;catabolic process;cellular carbohydrate catabolic process;cellular carbohydrate metabolic process;cellular metabolic process;cellular nitrogen compound metabolic process;cellular process;coenzyme metabolic process;cofactor metabolic process;glucose catabolic process;glucose metabolic process;heterocycle metabolic process;hexose catabolic process;hexose metabolic process;metabolic process;monosaccharide catabolic process;monosaccharide metabolic process;NADP metabolic process;NADPH regeneration;nicotinamide nucleotide metabolic process;nitrogen compound metabolic process;nucleobase-containing compound metabolic process;nucleobase-containing small molecule metabolic process;nucleoside phosphate metabolic process;nucleotide metabolic process;oxidation-reduction process;oxidoreduction coenzyme metabolic process;pentose-phosphate shunt;primary metabolic process;pyridine nucleotide metabolic process;pyridine-containing compound metabolic process;small molecule catabolic process;small molecule metabolic process</t>
  </si>
  <si>
    <t>catalytic activity;sedoheptulose-7-phosphate:D-glyceraldehyde-3-phosphate glyceronetransferase activity;transferase activity;transferase activity, transferring aldehyde or ketonic groups</t>
  </si>
  <si>
    <t>cell part;cytoplasm;extracellular membrane-bounded organelle;extracellular organelle;extracellular region part;extracellular vesicular exosome;intracellular membrane-bounded organelle;intracellular organelle;intracellular part;membrane-bounded organelle;membrane-bounded vesicle;nucleus;organelle;vesicle</t>
  </si>
  <si>
    <t>Pentose phosphate pathway</t>
  </si>
  <si>
    <t>A0A1B0GR11;Q93092</t>
  </si>
  <si>
    <t>Transaldolase</t>
  </si>
  <si>
    <t>Taldo1</t>
  </si>
  <si>
    <t>Isoform of Q93092, Transaldolase;Transaldolase</t>
  </si>
  <si>
    <t>binding;cofactor binding;pyridoxal phosphate binding;vitamin B6 binding;vitamin binding</t>
  </si>
  <si>
    <t>cell part;cytoplasmic part;extracellular membrane-bounded organelle;extracellular organelle;extracellular region part;extracellular vesicular exosome;intracellular;intracellular membrane-bounded organelle;intracellular organelle;intracellular part;membrane-bounded organelle;membrane-bounded vesicle;mitochondrion;organelle;vesicle</t>
  </si>
  <si>
    <t>A0A1B0GRP7;Q9Z2Y8;A0A1B0GRR5;Q6P8V7</t>
  </si>
  <si>
    <t>Proline synthase co-transcribed bacterial homolog protein</t>
  </si>
  <si>
    <t>Prosc</t>
  </si>
  <si>
    <t>Isoform of Q9Z2Y8, Pyridoxal phosphate-binding protein (Fragment);Pyridoxal phosphate homeostasis protein;Isoform of Q9Z2Y8, Pyridoxal phosphate-binding protein (Fragment);Isoform of Q9Z2Y8, Proline synthetase co-transcribed</t>
  </si>
  <si>
    <t>binding;nucleic acid binding;RNA binding;rRNA binding;structural constituent of ribosome;structural molecule activity</t>
  </si>
  <si>
    <t>adherens junction;anchoring junction;cell junction;cell part;cell-substrate adherens junction;cell-substrate junction;cytoplasm;cytosolic small ribosomal subunit;extracellular membrane-bounded organelle;extracellular organelle;extracellular region part;extracellular vesicular exosome;focal adhesion;intracellular non-membrane-bounded organelle;intracellular organelle;intracellular organelle part;intracellular part;macromolecular complex;membrane;membrane-bounded organelle;membrane-bounded vesicle;non-membrane-bounded organelle;nuclear part;nucleolus;organelle;organelle part;ribonucleoprotein complex;small ribosomal subunit;vesicle</t>
  </si>
  <si>
    <t>A0A1B0GRR3;P62281</t>
  </si>
  <si>
    <t>40S ribosomal protein S11</t>
  </si>
  <si>
    <t>Rps11</t>
  </si>
  <si>
    <t>Isoform of P62281, 40S ribosomal protein S11;40S ribosomal protein S11</t>
  </si>
  <si>
    <t>biological regulation;negative regulation of catalytic activity;negative regulation of molecular function;regulation of anatomical structure morphogenesis;regulation of angiogenesis;regulation of biological process;regulation of catalytic activity;regulation of developmental process;regulation of metabolic process;regulation of molecular function;regulation of multicellular organismal development;regulation of multicellular organismal process</t>
  </si>
  <si>
    <t>enzyme inhibitor activity;enzyme regulator activity;ribonuclease inhibitor activity</t>
  </si>
  <si>
    <t>angiogenin-PRI complex;cell part;cytoplasm;extracellular membrane-bounded organelle;extracellular organelle;extracellular region part;extracellular vesicular exosome;intracellular part;macromolecular complex;membrane-bounded organelle;membrane-bounded vesicle;organelle;protein complex;vesicle</t>
  </si>
  <si>
    <t>A0A1B0GSG5;Q91VI7;A0A1B0GRG4</t>
  </si>
  <si>
    <t>Ribonuclease inhibitor</t>
  </si>
  <si>
    <t>Rnh1</t>
  </si>
  <si>
    <t>Isoform of Q91VI7, Ribonuclease inhibitor;Ribonuclease inhibitor;Isoform of Q91VI7, Ribonuclease inhibitor (Fragment)</t>
  </si>
  <si>
    <t>structural constituent of ribosome;structural molecule activity</t>
  </si>
  <si>
    <t>adherens junction;anchoring junction;cell junction;cell part;cell-substrate adherens junction;cell-substrate junction;cytoplasm;cytosolic large ribosomal subunit;focal adhesion;intracellular membrane-bounded organelle;intracellular non-membrane-bounded organelle;intracellular organelle;intracellular organelle part;intracellular part;large ribosomal subunit;macromolecular complex;membrane;membrane-bounded organelle;non-membrane-bounded organelle;nuclear part;nucleolus;nucleus;organelle;organelle part;ribonucleoprotein complex</t>
  </si>
  <si>
    <t>A0A1B0GSS8;P35980;A0A1B0GQU8;A0A1B0GSA8;A0A1B0GSF7</t>
  </si>
  <si>
    <t>60S ribosomal protein L18</t>
  </si>
  <si>
    <t>Rpl18</t>
  </si>
  <si>
    <t>Isoform of P35980, 60S ribosomal protein L18;60S ribosomal protein L18;Isoform of P35980, 60S ribosomal protein L18;Isoform of P35980, 60S ribosomal protein L18 (Fragment);Isoform of P35980, 60S ribosomal protein L18</t>
  </si>
  <si>
    <t>amine biosynthetic process;amine catabolic process;amine metabolic process;biological regulation;biosynthetic process;branched chain family amino acid biosynthetic process;branched chain family amino acid catabolic process;branched chain family amino acid metabolic process;carboxylic acid biosynthetic process;carboxylic acid catabolic process;carboxylic acid metabolic process;catabolic process;cellular amine metabolic process;cellular amino acid biosynthetic process;cellular amino acid catabolic process;cellular amino acid metabolic process;cellular biosynthetic process;cellular catabolic process;cellular ketone metabolic process;cellular metabolic process;cellular nitrogen compound biosynthetic process;cellular nitrogen compound metabolic process;cellular process;isoleucine catabolic process;isoleucine metabolic process;leucine metabolic process;metabolic process;nitrogen compound metabolic process;organic acid biosynthetic process;organic acid catabolic process;organic acid metabolic process;oxoacid metabolic process;primary metabolic process;regulation of biological quality;regulation of hormone levels;small molecule biosynthetic process;small molecule catabolic process;small molecule metabolic process;valine metabolic process</t>
  </si>
  <si>
    <t>branched-chain-amino-acid transaminase activity;catalytic activity;L-isoleucine transaminase activity;L-leucine transaminase activity;L-valine transaminase activity;transaminase activity;transferase activity;transferase activity, transferring nitrogenous groups</t>
  </si>
  <si>
    <t>Pantothenate and CoA biosynthesis;Valine, leucine and isoleucine biosynthesis;Valine, leucine and isoleucine degradation</t>
  </si>
  <si>
    <t>A0A1B0GX27;O35855;O88374</t>
  </si>
  <si>
    <t>Branched-chain-amino-acid aminotransferase, mitochondrial;Branched-chain-amino-acid aminotransferase</t>
  </si>
  <si>
    <t>Bcat2</t>
  </si>
  <si>
    <t>Isoform of O35855, Branched-chain-amino-acid aminotransferase;Branched-chain-amino-acid aminotransferase, mitochondrial;Isoform of O35855, Branched-chain-amino-acid aminotransferase</t>
  </si>
  <si>
    <t>anatomical structure development;antigen processing and presentation;antigen processing and presentation of peptide antigen;antigen processing and presentation of peptide antigen via MHC class I;apoptosis;apoptosis in response to endoplasmic reticulum stress;biological regulation;brain development;catabolic process;cell cycle process;cell death;cell differentiation;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localization;cellular macromolecule catabolic process;cellular macromolecule localization;cellular macromolecule metabolic process;cellular metabolic process;cellular process;cellular protein localization;cellular protein metabolic process;cellular response to stimulus;cellular response to stress;chromatin modification;chromatin organization;chromosome organization;chromosome organization involved in meiosis;death;developmental process;DNA damage response, signal transduction by p53 class mediator;DNA damage response, signal transduction by p53 class mediator resulting in induction of apoptosis;DNA damage response, signal transduction resulting in induction of apoptosis;embryo development;establishment of localization;gamete generation;immune system process;induction of apoptosis;induction of apoptosis by intracellular signals;induction of programmed cell death;internal peptidyl-lysine acetylation;internal protein amino acid acetylation;intracellular signal transduction;kidney development;localization;localization within membrane;lung development;macromolecule catabolic process;macromolecule localization;macromolecule metabolic process;macromolecule modification;male gamete generation;metabolic process;modification-dependent macromolecule catabolic process;modification-dependent protein catabolic process;multicellular organismal process;multicellular organismal reproductive process;negative regulation of apoptosis;negative regulation of biological process;negative regulation of catabolic process;negative regulation of cell death;negative regulation of cellular catabolic process;negative regulation of cellular metabolic process;negative regulation of cellular process;negative regulation of cellular protein metabolic process;negative regulation of macromolecule metabolic process;negative regulation of metabolic process;negative regulation of programmed cell death;negative regulation of proteasomal ubiquitin-dependent protein catabolic process;negative regulation of protein catabolic process;negative regulation of protein metabolic process;negative regulation of proteolysis;organ development;organelle organization;peptidyl-amino acid modification;peptidyl-lysine acetylation;peptidyl-lysine modification;positive regulation of apoptosis;positive regulation of biological process;positive regulation of cell death;positive regulation of cellular process;positive regulation of programmed cell death;posttranscriptional regulation of gene expression;primary metabolic process;programmed cell death;protein acetylation;protein acylation;protein insertion into ER membrane;protein insertion into membrane;protein localization;protein localization to organelle;protein metabolic process;protein modification process;protein stabilization;proteolysis;proteolysis involved in cellular protein catabolic process;regulation of apoptosis;regulation of biological process;regulation of biological quality;regulation of catabolic process;regulation of cell death;regulation of cell proliferation;regulation of cellular catabolic process;regulation of cellular metabolic process;regulation of cellular process;regulation of cellular protein metabolic process;regulation of gene expression;regulation of macromolecule metabolic process;regulation of metabolic process;regulation of primary metabolic process;regulation of programmed cell death;regulation of proteasomal protein catabolic process;regulation of proteasomal ubiquitin-dependent protein catabolic process;regulation of protein catabolic process;regulation of protein metabolic process;regulation of protein stability;regulation of proteolysis;reproductive process;response to DNA damage stimulus;response to stimulus;response to stress;signal transduction;signal transduction by p53 class mediator;signal transduction by p53 class mediator resulting in induction of apoptosis;signal transduction in response to DNA damage;spermatogenesis;synaptonemal complex assembly;synaptonemal complex organization;tail-anchored membrane protein insertion into ER membrane;transport;ubiquitin-dependent protein catabolic process</t>
  </si>
  <si>
    <t>binding;enzyme binding;heat shock protein binding;Hsp70 protein binding;polyubiquitin binding;proteasome binding;protein binding;protein complex binding;ribonucleoprotein binding;ribosome binding;small conjugating protein binding;ubiquitin binding;ubiquitin protein ligase binding</t>
  </si>
  <si>
    <t>BAT3 complex;cell part;cytoplasm;cytoplasmic part;cytosol;cytosolic part;ER membrane insertion complex;intracellular membrane-bounded organelle;intracellular organelle;intracellular organelle part;intracellular part;macromolecular complex;membrane-bounded organelle;nuclear part;nucleoplasm;nucleus;organelle;organelle part;protein complex</t>
  </si>
  <si>
    <t>G3UXT8;G3UYQ2;A0A1B0GX81;G3UZT6;Q3UF95;Q9Z1R2</t>
  </si>
  <si>
    <t>Large proline-rich protein BAG6</t>
  </si>
  <si>
    <t>Bag6</t>
  </si>
  <si>
    <t>Isoform of Q9Z1R2, Large proline-rich protein BAG6 (Fragment);Isoform of Q9Z1R2, Large proline-rich protein BAG6;Isoform of Q9Z1R2, Large proline-rich protein BAG6 (Fragment);Isoform of Q9Z1R2, Large proline-rich protein BAG6;Isoform of Q9Z1R2, Large proli</t>
  </si>
  <si>
    <t>binding;calcium ion binding;cation binding;DNA binding;ion binding;metal ion binding;nucleic acid binding</t>
  </si>
  <si>
    <t>cell part;cytoplasmic part;cytoskeleton;endoplasmic reticulum-Golgi intermediate compartment;extracellular membrane-bounded organelle;extracellular organelle;extracellular region part;extracellular space;extracellular vesicular exosome;Golgi apparatus;intracellular membrane-bounded organelle;intracellular non-membrane-bounded organelle;intracellular organelle;intracellular part;membrane;membrane-bounded organelle;membrane-bounded vesicle;microtubule cytoskeleton;non-membrane-bounded organelle;organelle;vesicle</t>
  </si>
  <si>
    <t>A0A1C7CYU3;Q02819;A0A1B0GR41</t>
  </si>
  <si>
    <t>Nucleobindin-1</t>
  </si>
  <si>
    <t>Nucb1</t>
  </si>
  <si>
    <t>Isoform of Q02819, Nucleobindin 1, isoform CRA_b;Nucleobindin-1;Isoform of Q02819, Nucleobindin-1 (Fragment)</t>
  </si>
  <si>
    <t>biological adhesion;biological regulation;cell adhesion;cellular component organization;cellular component organization at cellular level;cellular component organization or biogenesis;cellular component organization or biogenesis at cellular level;cellular process;cytoskeletal anchoring at plasma membrane;cytoskeleton organization;maintenance of location;maintenance of location in cell;maintenance of protein location;maintenance of protein location in cell;organelle organization;regulation of biological quality</t>
  </si>
  <si>
    <t>structural constituent of cytoskeleton;structural molecule activity</t>
  </si>
  <si>
    <t>adherens junction;anchoring junction;cell junction;cell part;cell projection;cell-cell adherens junction;cell-cell junction;cell-substrate adherens junction;cell-substrate junction;cytoplasm;cytoskeleton;fascia adherens;focal adhesion;intracellular non-membrane-bounded organelle;intracellular organelle;intracellular part;membrane;non-membrane-bounded organelle;organelle;plasma membrane;ruffle;synapse</t>
  </si>
  <si>
    <t>Focal adhesion</t>
  </si>
  <si>
    <t>E9PUM4;A0A1L1SQ51;Q71LX4;Q8CDM9;A0A1L1SRI1</t>
  </si>
  <si>
    <t>Talin-2</t>
  </si>
  <si>
    <t>Tln2</t>
  </si>
  <si>
    <t>Isoform of Q71LX4, Talin-2;Isoform of Q71LX4, Talin-2;Talin-2;Isoform of Q71LX4, Talin-2;Isoform of Q71LX4, Talin-2 (Fragment)</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macromolecular complex assembly;macromolecular complex subunit organization;ribonucleoprotein complex assembly;ribonucleoprotein complex subunit organization;ribosomal small subunit assembly</t>
  </si>
  <si>
    <t>cell part;cytoplasm;cytoplasmic part;cytosolic small ribosomal subuni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bounded organelle;membrane-bounded vesicle;non-membrane-bounded organelle;nuclear part;nucleolus;nucleus;organelle;organelle part;ribonucleoprotein complex;ribosome;small ribosomal subunit;vesicle</t>
  </si>
  <si>
    <t>A0A1L1SQA8;P62852</t>
  </si>
  <si>
    <t>40S ribosomal protein S25</t>
  </si>
  <si>
    <t>Rps25</t>
  </si>
  <si>
    <t>Isoform of P62852, 40S ribosomal protein S25;40S ribosomal protein S25</t>
  </si>
  <si>
    <t>acetyl-CoA catabolic process;acetyl-CoA metabolic process;catabolic process;cellular catabolic process;cellular metabolic process;cellular process;coenzyme catabolic process;coenzyme metabolic process;cofactor catabolic process;cofactor metabolic process;metabolic process;tricarboxylic acid cycle</t>
  </si>
  <si>
    <t>binding;catalytic activity;cation binding;coenzyme binding;cofactor binding;ion binding;isocitrate dehydrogenase (NAD+) activity;isocitrate dehydrogenase activity;magnesium ion binding;metal ion binding;NAD binding;nucleotide binding;oxidoreductase activity;oxidoreductase activity, acting on CH-OH group of donors;oxidoreductase activity, acting on the CH-OH group of donors, NAD or NADP as acceptor</t>
  </si>
  <si>
    <t>cell part;cytoplasmic part;intracellular membrane-bounded organelle;intracellular organelle;intracellular part;membrane-bounded organelle;mitochondrion;myelin sheath;nucleus;organelle</t>
  </si>
  <si>
    <t>Citrate cycle (TCA cycle)</t>
  </si>
  <si>
    <t>A0A1L1STE6;Q9D6R2;Q9D6R2-2</t>
  </si>
  <si>
    <t>Isocitrate dehydrogenase [NAD] subunit alpha, mitochondrial</t>
  </si>
  <si>
    <t>Idh3a</t>
  </si>
  <si>
    <t>Isoform of Q9D6R2, Isocitrate dehydrogenase [NAD] subunit, mitochondrial;Isocitrate dehydrogenase [NAD] subunit alpha, mitochondrial;Isoform of Q9D6R2, Isoform 2 of Isocitrate dehydrogenase [NAD] subunit alpha, mitochondrial</t>
  </si>
  <si>
    <t>actin cytoskeleton organization;actin filament bundle assembly;actin filament organization;actin filament-based process;biological regulation;cell junction assembly;cell junction organization;cell-cell junction assembly;cell-cell junction organization;cellular component assembly;cellular component assembly at cellular level;cellular component organization;cellular component organization at cellular level;cellular component organization or biogenesis;cellular component organization or biogenesis at cellular level;cellular process;cellular response to stimulus;cytoskeleton organization;establishment of localization;establishment of protein localization;intracellular receptor mediated signaling pathway;negative regulation of biological process;negative regulation of cellular component movement;negative regulation of cellular process;organelle organization;peroxisome proliferator activated receptor signaling pathway;positive regulation of biological process;positive regulation of cellular component movement;positive regulation of cellular component organization;positive regulation of cellular process;positive regulation of endocytosis;positive regulation of pinocytosis;positive regulation of transport;protein transport;regulation of apoptosis;regulation of biological process;regulation of cell death;regulation of cellular component movement;regulation of cellular component organization;regulation of cellular process;regulation of endocytosis;regulation of localization;regulation of pinocytosis;regulation of programmed cell death;regulation of transport;regulation of vesicle-mediated transport;response to chemical stimulus;response to hypoxia;response to oxygen levels;response to stimulus;response to stress;retinoic acid receptor signaling pathway;signal transduction;tight junction assembly;transport</t>
  </si>
  <si>
    <t>actin binding;actin filament binding;binding;calcium ion binding;cation binding;cytoskeletal protein binding;hormone receptor binding;identical protein binding;ion binding;ligand-dependent nuclear receptor transcription coactivator activity;metal ion binding;nuclear hormone receptor binding;nucleoside binding;protein binding;protein binding transcription factor activity;protein dimerization activity;protein homodimerization activity;receptor binding;retinoic acid receptor binding;transcription coactivator activity;transcription cofactor activity;transcription factor binding;transcription factor binding transcription factor activity</t>
  </si>
  <si>
    <t>actin filament bundle;actomyosin;adherens junction;anchoring junction;cell cortex part;cell junction;cell part;cell projection;cell-cell junction;cell-substrate adherens junction;cell-substrate junction;contractile fiber part;cortical cytoskeleton;cytoplasm;cytoplasmic part;cytoskeletal part;cytoskeleton;extracellular membrane-bounded organelle;extracellular organelle;extracellular region part;extracellular space;extracellular vesicular exosome;focal adhesion;intracellular membrane-bounded organelle;intracellular non-membrane-bounded organelle;intracellular organelle;intracellular organelle part;intracellular part;macromolecular complex;membrane-bounded organelle;membrane-bounded vesicle;neuron projection;non-membrane-bounded organelle;nucleus;organelle;organelle part;perinuclear region of cytoplasm;protein complex;pseudopodium;ribonucleoprotein complex;stress fiber;vesicle;Z disc</t>
  </si>
  <si>
    <t>Adherens junction;Amoebiasis;Arrhythmogenic right ventricular cardiomyopathy (ARVC);Focal adhesion;Leukocyte transendothelial migration;Regulation of actin cytoskeleton;Systemic lupus erythematosus;Tight junction</t>
  </si>
  <si>
    <t>A0A1L1SV25;P57780;E9Q2W9</t>
  </si>
  <si>
    <t>Alpha-actinin-4</t>
  </si>
  <si>
    <t>Actn4</t>
  </si>
  <si>
    <t>Isoform of P57780, Alpha-actinin-4;Alpha-actinin-4;Isoform of P57780, Alpha-actinin-4 (Fragment)</t>
  </si>
  <si>
    <t>anatomical structure development;biological regulation;brain development;catabolic process;cellular component movement;cellular process;developmental process;gamete generation;lipid catabolic process;lipid metabolic process;male gamete generation;metabolic process;multicellular organismal process;multicellular organismal reproductive process;organ development;positive regulation of autophagy;positive regulation of biological process;positive regulation of catabolic process;positive regulation of cell communication;positive regulation of cellular catabolic process;positive regulation of cellular metabolic process;positive regulation of cellular process;positive regulation of macroautophagy;positive regulation of metabolic process;positive regulation of response to external stimulus;positive regulation of response to extracellular stimulus;positive regulation of response to nutrient levels;positive regulation of response to stimulus;primary metabolic process;regulation of autophagy;regulation of biological process;regulation of catabolic process;regulation of cell communication;regulation of cellular catabolic process;regulation of cellular metabolic process;regulation of cellular process;regulation of cellular response to stress;regulation of macroautophagy;regulation of metabolic process;regulation of response to external stimulus;regulation of response to extracellular stimulus;regulation of response to nutrient levels;regulation of response to stimulus;regulation of response to stress;reproductive process;spermatogenesis</t>
  </si>
  <si>
    <t>1-alkyl-2-acetylglycerophosphocholine esterase activity;acetyltransferase activity;carboxylic ester hydrolase activity;catalytic activity;hydrolase activity;hydrolase activity, acting on ester bonds;platelet-activating factor acetyltransferase activity;transferase activity;transferase activity, transferring acyl groups;transferase activity, transferring acyl groups other than amino-acyl groups</t>
  </si>
  <si>
    <t>cell part;cytoplasm;cytoplasmic part;cytosol;extracellular membrane-bounded organelle;extracellular organelle;extracellular region part;extracellular vesicular exosome;intracellular non-membrane-bounded organelle;intracellular organelle;intracellular organelle part;intracellular part;membrane;membrane-bounded organelle;membrane-bounded vesicle;non-membrane-bounded organelle;nuclear part;nucleolus;organelle;organelle part;plasma membrane;vesicle</t>
  </si>
  <si>
    <t>Ether lipid metabolism</t>
  </si>
  <si>
    <t>A0A1L1SVK0;Q61206;A0A1L1SQ76;A0A1L1SRD0;A0A1L1SQV7</t>
  </si>
  <si>
    <t>Platelet-activating factor acetylhydrolase IB subunit beta</t>
  </si>
  <si>
    <t>Pafah1b2</t>
  </si>
  <si>
    <t>Isoform of Q61206, Platelet-activating factor acetylhydrolase IB subunit beta (Fragment);Platelet-activating factor acetylhydrolase IB subunit beta;Isoform of Q61206, Platelet-activating factor acetylhydrolase IB subunit beta (Fragment);Isoform of Q61206,</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assembly or disassembly;chromatin organization;chromatin silencing;chromatin silencing at rDNA;chromosome organization;DNA replication-dependent nucleosome assembly;DNA replication-dependent nucleosome organization;gene silencing;macromolecular complex assembly;macromolecular complex subunit organiza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gene expression, epigenetic;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nucleosome assembly;nucleosome organization;organelle organization;protein-DNA complex assembly;protein-DNA complex subunit organiz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gene expression, epigenetic;regulation of gene silencing;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t>
  </si>
  <si>
    <t>binding;DNA binding;nucleic acid binding</t>
  </si>
  <si>
    <t>cell part;chromosomal part;chromosome;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bounded organelle;membrane-bounded vesicle;non-membrane-bounded organelle;nuclear chromosome;nuclear part;nucleoplasm;nucleosome;nucleus;organelle;organelle part;protein-DNA complex;vesicle</t>
  </si>
  <si>
    <t>Systemic lupus erythematosus</t>
  </si>
  <si>
    <t>E0CZ27;F8WI35;A0A1W2P768;P84244;P84228;P68433;P02301</t>
  </si>
  <si>
    <t>Histone H3;Histone H3.3;Histone H3.2;Histone H3.1;Histone H3.3C</t>
  </si>
  <si>
    <t>H3f3a;Hist1h3b;Hist1h3a;H3f3c</t>
  </si>
  <si>
    <t>Isoform of P84244, Histone H3 (Fragment);Isoform of P84244, Histone H3;Isoform of P84228, Histone H3.2;Histone H3.3;Histone H3.2;Histone H3.1;Histone H3.3C</t>
  </si>
  <si>
    <t>A0A1W2P7G5;A0A1W2P7J1;E9Q3H6</t>
  </si>
  <si>
    <t>Coq10a</t>
  </si>
  <si>
    <t>Isoform of E9Q3H6, Coenzyme Q10A;Isoform of E9Q3H6, Coenzyme Q10A;Coenzyme Q10A</t>
  </si>
  <si>
    <t>cellular macromolecule metabolic process;cellular metabolic process;cellular process;cellular protein metabolic process;chaperone-mediated protein folding;macromolecule metabolic process;macromolecule modification;metabolic process;peptidyl-amino acid modification;peptidyl-proline modification;primary metabolic process;protein folding;protein metabolic process;protein modification process;protein peptidyl-prolyl isomerization</t>
  </si>
  <si>
    <t>binding;catalytic activity;cis-trans isomerase activity;drug binding;FK506 binding;isomerase activity;macrolide binding;peptidyl-prolyl cis-trans isomerase activity</t>
  </si>
  <si>
    <t>cell part;cytoplasmic part;endoplasmic reticulum membrane;endoplasmic reticulum part;intracellular membrane-bounded organelle;intracellular organelle;intracellular organelle part;intracellular part;membrane;membrane part;membrane-bounded organelle;nucleus;organelle;organelle membrane;organelle part</t>
  </si>
  <si>
    <t>A0A1Y7VLK0;Q62446;A0A1Y7VJ86</t>
  </si>
  <si>
    <t>Peptidyl-prolyl cis-trans isomerase FKBP3</t>
  </si>
  <si>
    <t>Fkbp3</t>
  </si>
  <si>
    <t>Isoform of Q62446, Peptidylprolyl isomerase;Peptidyl-prolyl cis-trans isomerase FKBP3;Isoform of Q62446, Peptidylprolyl isomerase (Fragment)</t>
  </si>
  <si>
    <t>actin cytoskeleton organization;actin filament bundle assembly;actin filament organization;actin filament-based process;biological regulation;carbohydrate transport;cell junction assembly;cell junction organization;cell surface receptor linked signaling pathway;cell-substrate junction assembly;cellular component assembly;cellular component assembly at cellular level;cellular component organization;cellular component organization at cellular level;cellular component organization or biogenesis;cellular component organization or biogenesis at cellular level;cellular process;cellular response to chemical stimulus;cellular response to endogenous stimulus;cellular response to hormone stimulus;cellular response to insulin stimulus;cellular response to organic substance;cellular response to peptide hormone stimulus;cellular response to stimulus;cytoskeleton organization;enzyme linked receptor protein signaling pathway;establishment of localization;focal adhesion assembly;glucose transport;hexose transport;insulin receptor signaling pathway;monosaccharide transport;organelle organization;organic substance transport;positive regulation of biological process;positive regulation of biosynthetic process;positive regulation of carbohydrate metabolic process;positive regulation of cell communication;positive regulation of cellular biosynthetic process;positive regulation of cellular carbohydrate metabolic process;positive regulation of cellular component organization;positive regulation of cellular metabolic process;positive regulation of cellular process;positive regulation of establishment of protein localization in plasma membrane;positive regulation of glucose import;positive regulation of glucose metabolic process;positive regulation of glucose transport;positive regulation of glycogen biosynthetic process;positive regulation of glycogen metabolic process;positive regulation of lipid biosynthetic process;positive regulation of lipid metabolic process;positive regulation of macromolecule biosynthetic process;positive regulation of macromolecule metabolic process;positive regulation of metabolic process;positive regulation of response to stimulus;positive regulation of signal transduction;positive regulation of signaling;positive regulation of transport;regulation of biological process;regulation of biosynthetic process;regulation of carbohydrate biosynthetic process;regulation of carbohydrate metabolic process;regulation of cell communication;regulation of cellular biosynthetic process;regulation of cellular carbohydrate metabolic process;regulation of cellular component organization;regulation of cellular localization;regulation of cellular macromolecule biosynthetic process;regulation of cellular metabolic process;regulation of cellular process;regulation of establishment of protein localization;regulation of establishment of protein localization in plasma membrane;regulation of generation of precursor metabolites and energy;regulation of glucan biosynthetic process;regulation of glucose import;regulation of glucose metabolic process;regulation of glucose transport;regulation of glycogen biosynthetic process;regulation of glycogen metabolic process;regulation of lipid biosynthetic process;regulation of lipid metabolic process;regulation of localization;regulation of macromolecule biosynthetic process;regulation of macromolecule metabolic process;regulation of metabolic process;regulation of polysaccharide biosynthetic process;regulation of polysaccharide metabolic process;regulation of primary metabolic process;regulation of protein localization;regulation of response to stimulus;regulation of signal transduction;regulation of signaling;regulation of transport;response to chemical stimulus;response to endogenous stimulus;response to hormone stimulus;response to insulin stimulus;response to organic substance;response to peptide hormone stimulus;response to stimulus;signal transduction;stress fiber assembly;transmembrane receptor protein tyrosine kinase signaling pathway;transport</t>
  </si>
  <si>
    <t>binding;binding, bridging;enzyme binding;insulin receptor binding;kinase binding;protein binding;protein binding, bridging;protein complex binding;protein kinase binding;receptor binding;SH3/SH2 adaptor activity;signaling adaptor activity;transcription factor binding</t>
  </si>
  <si>
    <t>actin filament bundle;actomyosin;adherens junction;anchoring junction;cell junction;cell part;cell-cell adherens junction;cell-cell junction;cell-substrate adherens junction;cell-substrate junction;centrosome;cytoplasm;cytoplasmic part;cytoskeletal part;cytoskeleton;cytosol;focal adhesion;insulin receptor complex;intracellular membrane-bounded organelle;intracellular non-membrane-bounded organelle;intracellular organelle;intracellular organelle part;intracellular part;macromolecular complex;membrane;membrane part;membrane raft;membrane-bounded organelle;microtubule organizing center;non-membrane-bounded organelle;nuclear matrix;nuclear part;nucleoplasm;nucleus;organelle;organelle part;plasma membrane;plasma membrane part;protein complex;receptor complex;stress fiber</t>
  </si>
  <si>
    <t>Adherens junction;Insulin signaling pathway;PPAR signaling pathway</t>
  </si>
  <si>
    <t>E9QNA7;A0A286YCI8;Q62417-2;Q62417;Q62417-7;A0A286YCQ0;A0A286YDN0;E9Q6A3;E9PYX6;D3Z5J3;Q62417-5;Q62417-6;Q62417-4;Q62417-3</t>
  </si>
  <si>
    <t>Sorbin and SH3 domain-containing protein 1</t>
  </si>
  <si>
    <t>Sorbs1</t>
  </si>
  <si>
    <t>Isoform of Q62417, Sorbin and SH3 domain-containing protein 1;Isoform of Q62417, Sorbin and SH3 domain-containing protein 1;Isoform of Q62417, Isoform 2 of Sorbin and SH3 domain-containing protein 1;Sorbin and SH3 domain-containing protein 1;Isoform of Q62</t>
  </si>
  <si>
    <t>actin crosslink formation;actin cytoskeleton organization;actin filament bundle assembly;actin filament organization;actin filament-based process;biological regulation;cell junction assembly;cell junction organization;cell-substrate junction assembly;cellular component assembly;cellular component assembly at cellular level;cellular component organization;cellular component organization at cellular level;cellular component organization or biogenesis;cellular component organization or biogenesis at cellular level;cellular process;cortical cytoskeleton organization;cytoskeleton organization;focal adhesion assembly;negative regulation of biological process;negative regulation of cellular component movement;negative regulation of cellular process;organelle organization;regulation of biological process;regulation of cellular component movement;regulation of cellular process;regulation of localization</t>
  </si>
  <si>
    <t>actin binding;actin filament binding;binding;calcium ion binding;cation binding;cytoskeletal protein binding;double-stranded RNA binding;identical protein binding;integrin binding;ion binding;ion channel binding;ligand-dependent nuclear receptor transcription coactivator activity;metal ion binding;nucleic acid binding;protein binding;protein binding transcription factor activity;protein complex binding;protein dimerization activity;protein homodimerization activity;receptor binding;RNA binding;transcription coactivator activity;transcription cofactor activity;transcription factor binding transcription factor activity;vinculin binding</t>
  </si>
  <si>
    <t>actin filament bundle;actomyosin;adherens junction;anchoring junction;brush border;cell cortex part;cell junction;cell part;cell projection;cell projection part;cell-cell adherens junction;cell-cell junction;cell-substrate adherens junction;cell-substrate junction;contractile fiber part;cortical actin cytoskeleton;cortical cytoskeleton;cytoplasm;cytoplasmic membrane-bounded vesicle;cytoplasmic part;cytoplasmic vesicle;cytoplasmic vesicle membrane;cytoplasmic vesicle part;cytoskeletal part;cytoskeleton;dendritic spine;dense core granule membrane;extracellular membrane-bounded organelle;extracellular organelle;extracellular region part;extracellular space;extracellular vesicular exosome;fascia adherens;focal adhesion;intracellular membrane-bounded organelle;intracellular non-membrane-bounded organelle;intracellular organelle;intracellular organelle part;intracellular part;membrane;membrane-bounded organelle;membrane-bounded vesicle;neuron projection;neuron spine;non-membrane-bounded organelle;nucleus;organelle;organelle membrane;organelle part;plasma membrane;ruffle;secretory granule membrane;stored secretory granule;stress fiber;vesicle;vesicle membrane;Z disc</t>
  </si>
  <si>
    <t>A1BN54;Q7TPR4</t>
  </si>
  <si>
    <t>Alpha-actinin-1</t>
  </si>
  <si>
    <t>Actn1</t>
  </si>
  <si>
    <t>Isoform of Q7TPR4, Alpha actinin 1a;Alpha-actinin-1</t>
  </si>
  <si>
    <t>establishment of localization;ion transport;transport</t>
  </si>
  <si>
    <t>actin binding;actin filament binding;binding;cation binding;cytoskeletal protein binding;ion binding;ion transmembrane transporter activity;metal ion binding;protein binding;substrate-specific transmembrane transporter activity;substrate-specific transporter activity;transition metal ion binding;transmembrane transporter activity;transporter activity;zinc ion binding</t>
  </si>
  <si>
    <t>adherens junction;anchoring junction;cell cortex part;cell junction;cell part;cell-substrate adherens junction;cell-substrate junction;cortical actin cytoskeleton;cortical cytoskeleton;cytoplasm;cytoplasmic part;cytoskeletal part;cytoskeleton;extracellular membrane-bounded organelle;extracellular organelle;extracellular region part;extracellular vesicular exosome;focal adhesion;intracellular non-membrane-bounded organelle;intracellular organelle;intracellular organelle part;intracellular part;membrane-bounded organelle;membrane-bounded vesicle;non-membrane-bounded organelle;organelle;organelle part;vesicle</t>
  </si>
  <si>
    <t>A2A6G6;A2A6G7;A2A6G8;A2A6G9;A2A6H0;Q61792;A2A6H1;A2A6G5;E9Q0N6</t>
  </si>
  <si>
    <t>LIM and SH3 domain protein 1</t>
  </si>
  <si>
    <t>Lasp1</t>
  </si>
  <si>
    <t>Isoform of Q61792, LIM and SH3 domain protein 1 (Fragment);Isoform of Q61792, LIM and SH3 domain protein 1 (Fragment);Isoform of Q61792, LIM and SH3 domain protein 1 (Fragment);Isoform of Q61792, LIM and SH3 domain protein 1 (Fragment);Isoform of Q61792, L</t>
  </si>
  <si>
    <t>biological regulation;cardiac muscle contraction;multicellular organismal process;muscle contraction;muscle system process;positive regulation of ATPase activity;positive regulation of catalytic activity;positive regulation of hydrolase activity;positive regulation of molecular function;regulation of ATPase activity;regulation of biological process;regulation of biological quality;regulation of catabolic process;regulation of catalytic activity;regulation of cellular catabolic process;regulation of cellular metabolic process;regulation of cellular process;regulation of heart contraction;regulation of hydrolase activity;regulation of metabolic process;regulation of molecular function;regulation of multicellular organismal process;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gulation of system process;regulation of the force of heart contraction;striated muscle contraction;system process</t>
  </si>
  <si>
    <t>actin binding;actin filament binding;actin monomer binding;binding;calcium ion binding;cation binding;cytoskeletal protein binding;ion binding;metal ion binding;protein binding</t>
  </si>
  <si>
    <t>A band;cell part;contractile fiber part;cytoplasmic part;cytoskeletal part;intracellular organelle part;intracellular part;macromolecular complex;myosin complex;organelle part;protein complex</t>
  </si>
  <si>
    <t>A2A6Q8;Q9CZ19;P09541</t>
  </si>
  <si>
    <t>Myosin light chain 4</t>
  </si>
  <si>
    <t>Myl4</t>
  </si>
  <si>
    <t>Isoform of P09541, Myosin light chain 4 (Fragment);Isoform of P09541, Myosin light chain 4;Myosin light chain 4</t>
  </si>
  <si>
    <t>adult behavior;adult locomotory behavior;alcohol biosynthetic process;alcohol metabolic process;aldehyde catabolic process;amine transport;autophagy;behavior;biological regulation;biosynthetic process;carboxylic acid biosynthetic process;carboxylic acid metabolic process;catabolic process;catecholamine transport;catecholamine uptake involved in synaptic transmission;cell communication;cell proliferation;cell-cell signaling;cellular aldehyde metabolic process;cellular biosynthetic process;cellular catabolic process;cellular chemical homeostasis;cellular component organization;cellular component organization at cellular level;cellular component organization or biogenesis;cellular component organization or biogenesis at cellular level;cellular homeostasis;cellular ion homeostasis;cellular ketone metabolic process;cellular macromolecule metabolic process;cellular metabolic process;cellular process;cellular protein metabolic process;cellular response to chemical stimulus;cellular response to hydrogen peroxide;cellular response to oxidative stress;cellular response to reactive oxygen species;cellular response to stimulus;cellular response to stress;chemical homeostasis;defense response;detoxification of copper ion;detoxification of mercury ion;dopamine transport;dopamine uptake;enzyme active site formation;enzyme active site formation via L-cysteine sulfinic acid;establishment of localization;fertilization;glycolate biosynthetic process;glycolate metabolic process;homeostatic process;hydrogen peroxide metabolic process;inflammatory response;ion homeostasis;lactate biosynthetic process;lactate metabolic process;locomotory behavior;macromolecule metabolic process;macromolecule modification;membrane depolarization;membrane hyperpolarization;metabolic process;methylglyoxal catabolic process;methylglyoxal catabolic process to D-lactate;methylglyoxal metabolic process;mitochondrion organization;monoamine transport;monocarboxylic acid metabolic process;multicellular organismal process;negative regulation of apoptosis;negative regulation of binding;negative regulation of biological process;negative regulation of catabolic process;negative regulation of catalytic activity;negative regulation of cell death;negative regulation of cellular catabolic process;negative regulation of cellular metabolic process;negative regulation of cellular process;negative regulation of cellular protein metabolic process;negative regulation of gene expression;negative regulation of hydrolase activity;negative regulation of intracellular protein transport;negative regulation of intracellular transport;negative regulation of kinase activity;negative regulation of ligase activity;negative regulation of macromolecule metabolic process;negative regulation of metabolic process;negative regulation of molecular function;negative regulation of neuron apoptosis;negative regulation of nucleocytoplasmic transport;negative regulation of peptidase activity;negative regulation of phosphate metabolic process;negative regulation of phosphorus metabolic process;negative regulation of phosphorylation;negative regulation of programmed cell death;negative regulation of proteasomal ubiquitin-dependent protein catabolic process;negative regulation of protein binding;negative regulation of protein catabolic process;negative regulation of protein export from nucleus;negative regulation of protein kinase activity;negative regulation of protein metabolic process;negative regulation of protein modification process;negative regulation of protein phosphorylation;negative regulation of protein sumoylation;negative regulation of protein transport;negative regulation of protein ubiquitination;negative regulation of proteolysis;negative regulation of transferase activity;negative regulation of transport;negative regulation of ubiquitin-protein ligase activity;negative regulation of ubiquitin-specific protease activity;neuron-neuron synaptic transmission;neurotransmitter transport;neurotransmitter uptake;nitrogen compound transport;organelle organization;organic acid biosynthetic process;organic acid metabolic process;organic alcohol transport;organic substance transport;oxidation-reduction process;oxoacid metabolic process;peptidyl-amino acid modification;peptidyl-cysteine modification;peptidyl-cysteine oxidation;positive regulation of androgen receptor activity;positive regulation of binding;positive regulation of biological process;positive regulation of biosynthetic process;positive regulation of cellular biosynthetic process;positive regulation of cellular metabolic process;positive regulation of cellular process;positive regulation of cellular protein metabolic process;positive regulation of cytokine production;positive regulation of DNA binding;positive regulation of gene expression;positive regulation of interleukin-8 production;positive regulation of macromolecule biosynthetic process;positive regulation of macromolecule metabolic process;positive regulation of metabolic process;positive regulation of molecular function;positive regulation of multicellular organismal process;positive regulation of nitrogen compound metabolic process;positive regulation of nucleobase-containing compound metabolic process;positive regulation of oxidative phosphorylation uncoupler activity;positive regulation of peptidyl-serine phosphorylation;positive regulation of phosphate metabolic process;positive regulation of phosphorus metabolic process;positive regulation of phosphorylation;positive regulation of protein binding;positive regulation of protein homodimerization activity;positive regulation of protein metabolic process;positive regulation of protein modification process;positive regulation of protein phosphorylation;positive regulation of receptor activity;positive regulation of RNA metabolic process;positive regulation of sequence-specific DNA binding transcription factor activity;positive regulation of transcription from RNA polymerase II promoter;positive regulation of transcription regulatory region DNA binding;positive regulation of transcription, DNA-dependent;positive regulation of transport;positive regulation of transporter activity;posttranscriptional regulation of gene expression;primary metabolic process;protein deglycosylation;protein metabolic process;protein modification process;protein oxidation;protein stabilization;proteolysis;reactive oxygen species metabolic process;regulation of androgen receptor activity;regulation of androgen receptor signaling pathway;regulation of apoptosis;regulation of binding;regulation of biological process;regulation of biological quality;regulation of biosynthetic process;regulation of catabolic process;regulation of catalytic activity;regulation of cell death;regulation of cellular biosynthetic process;regulation of cellular catabolic process;regulation of cellular localization;regulation of cellular macromolecule biosynthetic process;regulation of cellular metabolic process;regulation of cellular process;regulation of cellular protein metabolic process;regulation of cytokine production;regulation of defense response;regulation of DNA binding;regulation of establishment of protein localization;regulation of gene expression;regulation of hydrolase activity;regulation of inflammatory response;regulation of interleukin-8 production;regulation of intracellular protein transport;regulation of intracellular transport;regulation of ion transport;regulation of kinase activity;regulation of ligase activity;regulation of localization;regulation of macromolecule biosynthetic process;regulation of macromolecule metabolic process;regulation of membrane potential;regulation of metabolic process;regulation of mitochondrial membrane potential;regulation of molecular function;regulation of multicellular organismal process;regulation of neuron apoptosis;regulation of neurotransmitter levels;regulation of nitrogen compound metabolic process;regulation of nucleobase-containing compound metabolic process;regulation of nucleocytoplasmic transport;regulation of oxidative phosphorylation uncoupler activity;regulation of peptidase activity;regulation of peptidyl-serine phosphorylation;regulation of phosphate metabolic process;regulation of phosphorus metabolic process;regulation of phosphorylation;regulation of primary metabolic process;regulation of programmed cell death;regulation of proteasomal protein catabolic process;regulation of proteasomal ubiquitin-dependent protein catabolic process;regulation of protein binding;regulation of protein catabolic process;regulation of protein export from nucleus;regulation of protein homodimerization activity;regulation of protein kinase activity;regulation of protein localization;regulation of protein metabolic process;regulation of protein modification process;regulation of protein phosphorylation;regulation of protein stability;regulation of protein sumoylation;regulation of protein transport;regulation of protein ubiquitination;regulation of proteolysis;regulation of proton transport;regulation of receptor activity;regulation of response to external stimulus;regulation of response to stimulus;regulation of response to stress;regulation of RNA metabolic process;regulation of sequence-specific DNA binding transcription factor activity;regulation of signal transduction;regulation of signaling;regulation of steroid hormone receptor signaling pathway;regulation of transcription from RNA polymerase II promoter;regulation of transcription regulatory region DNA binding;regulation of transcription, DNA-dependent;regulation of transferase activity;regulation of transmembrane transport;regulation of transmembrane transporter activity;regulation of transport;regulation of transporter activity;regulation of ubiquitin-protein ligase activity;regulation of ubiquitin-specific protease activity;reproductive process;response to chemical stimulus;response to copper ion;response to hydrogen peroxide;response to inorganic substance;response to mercury ion;response to metal ion;response to oxidative stress;response to reactive oxygen species;response to stimulus;response to stress;response to toxin;response to wounding;signaling;single fertilization;small molecule biosynthetic process;small molecule metabolic process;synaptic transmission;synaptic transmission, dopaminergic;transport</t>
  </si>
  <si>
    <t>androgen receptor binding;binding;catalytic activity;cation binding;copper chaperone activity;copper ion binding;cytokine binding;enzyme binding;glyoxalase III activity;hormone receptor binding;hydrolase activity;identical protein binding;ion binding;kinase binding;mercury ion binding;metal ion binding;metallochaperone activity;mRNA binding;nuclear hormone receptor binding;nucleic acid binding;oxidoreductase activity;oxidoreductase activity, acting on paired donors, with incorporation or reduction of molecular oxygen;oxidoreductase activity, acting on peroxide as acceptor;peptidase activity;peroxiredoxin activity;protein binding;protein binding transcription factor activity;protein dimerization activity;protein homodimerization activity;receptor binding;repressing transcription factor binding;RNA binding;scaffold protein binding;steroid hormone receptor binding;superoxide dismutase copper chaperone activity;transcription coactivator activity;transcription cofactor activity;transcription factor binding;transcription factor binding transcription factor activity;transition metal ion binding</t>
  </si>
  <si>
    <t>cell body;cell part;cell projection;chromatin;chromosomal part;cytoplasm;cytoplasmic part;cytosol;endoplasmic reticulum;extracellular membrane-bounded organelle;extracellular organelle;extracellular region part;extracellular vesicular exosome;intracellular membrane-bounded organelle;intracellular organelle;intracellular organelle lumen;intracellular organelle part;intracellular part;macromolecular complex;membrane;membrane part;membrane raft;membrane-bounded organelle;membrane-bounded vesicle;membrane-enclosed lumen;mitochondrial intermembrane space;mitochondrial matrix;mitochondrial membrane part;mitochondrial part;mitochondrial respiratory chain complex I;mitochondrion;NADH dehydrogenase complex;neuron projection;nuclear body;nuclear part;nucleoplasm part;nucleus;organelle;organelle envelope lumen;organelle lumen;organelle part;plasma membrane;PML body;protein complex;respiratory chain complex I;vesicle</t>
  </si>
  <si>
    <t>Parkinson's disease</t>
  </si>
  <si>
    <t>A2A813;Q99LX0;A2A815;A2A817;A2A816</t>
  </si>
  <si>
    <t>Protein deglycase DJ-1</t>
  </si>
  <si>
    <t>Park7</t>
  </si>
  <si>
    <t>Isoform of Q99LX0, Protein/nucleic acid deglycase DJ-1;Protein/nucleic acid deglycase DJ-1;Isoform of Q99LX0, Protein/nucleic acid deglycase DJ-1 (Fragment);Isoform of Q99LX0, Protein/nucleic acid deglycase DJ-1 (Fragment);Isoform of Q99LX0, Protein/nuclei</t>
  </si>
  <si>
    <t>cell differentiation;cellular developmental process;cellular process;developmental process;multicellular organismal development;multicellular organismal process</t>
  </si>
  <si>
    <t>adenyl nucleotide binding;adenyl ribonucleotide binding;ankyrin binding;ATP binding;binding;catalytic activity;cytoskeletal protein binding;enzyme regulator activity;GTPase regulator activity;guanyl-nucleotide exchange factor activity;kinase activity;nucleoside-triphosphatase regulator activity;nucleotide binding;phosphotransferase activity, alcohol group as acceptor;protein binding;protein kinase activity;protein serine/threonine kinase activity;purine nucleotide binding;purine ribonucleoside triphosphate binding;purine ribonucleotide binding;Ras guanyl-nucleotide exchange factor activity;Rho guanyl-nucleotide exchange factor activity;ribonucleotide binding;small GTPase regulator activity;titin binding;transferase activity;transferase activity, transferring phosphorus-containing groups</t>
  </si>
  <si>
    <t>cell part;contractile fiber part;cytoplasmic part;cytoskeletal part;intracellular organelle part;intracellular part;M band;macromolecular complex;muscle myosin complex;myosin complex;myosin filament;myosin II complex;organelle part;protein complex;striated muscle myosin thick filament;Z disc</t>
  </si>
  <si>
    <t>E9QQ96;Z4YJE4;H7BX05;A2AAJ9-2;A2AAJ9</t>
  </si>
  <si>
    <t>Obscurin</t>
  </si>
  <si>
    <t>Obscn</t>
  </si>
  <si>
    <t>Isoform of A2AAJ9, Obscurin;Isoform of A2AAJ9, Obscurin;Isoform of A2AAJ9, Obscurin;Isoform of A2AAJ9, Isoform 2 of Obscurin;Obscurin</t>
  </si>
  <si>
    <t>aging;carbohydrate metabolic process;cellular carbohydrate metabolic process;cellular macromolecule metabolic process;cellular metabolic process;cellular process;cellular protein metabolic process;developmental process;glycosylation;macromolecule glycosylation;macromolecule metabolic process;macromolecule modification;metabolic process;primary metabolic process;protein glycosylation;protein metabolic process;protein modification process;protein N-linked glycosylation;response to chemical stimulus;response to drug;response to stimulus</t>
  </si>
  <si>
    <t>binding;catalytic activity;ribonucleoprotein binding;ribosome binding;transferase activity;transferase activity, transferring glycosyl groups</t>
  </si>
  <si>
    <t>autophagic vacuole membrane;cell part;cytoplasmic part;endoplasmic reticulum;endoplasmic reticulum part;integral to membrane;intracellular membrane-bounded organelle;intracellular organelle;intracellular organelle part;intracellular part;intrinsic to membrane;macromolecular complex;membrane;membrane part;membrane-bounded organelle;nucleus;oligosaccharyltransferase complex;organelle;organelle membrane;organelle part;protein complex;rough endoplasmic reticulum;vacuolar membrane;vacuolar part</t>
  </si>
  <si>
    <t>N-Glycan biosynthesis;Protein processing in endoplasmic reticulum;Various types of N-glycan biosynthesis</t>
  </si>
  <si>
    <t>A2ACG7;Q9DBG6</t>
  </si>
  <si>
    <t>Dolichyl-diphosphooligosaccharide--protein glycosyltransferase subunit 2</t>
  </si>
  <si>
    <t>Rpn2</t>
  </si>
  <si>
    <t>Isoform of Q9DBG6, Dolichyl-diphosphooligosaccharide--protein glycosyltransferase subunit 2;Dolichyl-diphosphooligosaccharide--protein glycosyltransferase subunit 2</t>
  </si>
  <si>
    <t>amine metabolic process;carboxylic acid metabolic process;cellular amine metabolic process;cellular amino acid metabolic process;cellular ketone metabolic process;cellular metabolic process;cellular modified amino acid metabolic process;cellular nitrogen compound metabolic process;cellular process;cellular response to chemical stimulus;cellular response to drug;cellular response to stimulus;glutathione metabolic process;metabolic process;nitrogen compound metabolic process;organic acid metabolic process;oxoacid metabolic process;peptide metabolic process;primary metabolic process;response to chemical stimulus;response to drug;response to stimulus;small molecule metabolic process;sulfur compound metabolic process</t>
  </si>
  <si>
    <t>binding;catalytic activity;glutathione transferase activity;identical protein binding;protein binding;protein dimerization activity;protein heterodimerization activity;protein homodimerization activity;transferase activity;transferase activity, transferring alkyl or aryl (other than methyl) groups</t>
  </si>
  <si>
    <t>cell part;cytoplasm;intracellular part;myelin sheath</t>
  </si>
  <si>
    <t>Drug metabolism - cytochrome P450;Glutathione metabolism;Metabolism of xenobiotics by cytochrome P450</t>
  </si>
  <si>
    <t>A2AE89;P10649;F6WHQ7</t>
  </si>
  <si>
    <t>Glutathione S-transferase Mu 1</t>
  </si>
  <si>
    <t>Gstm1</t>
  </si>
  <si>
    <t>Isoform of P10649, Glutathione S-transferase Mu 1;Glutathione S-transferase Mu 1;Isoform of P10649, Glutathione S-transferase Mu 1 (Fragment)</t>
  </si>
  <si>
    <t>biological regulation;cell differentiation;cellular developmental process;cellular process;developmental process;multicellular organismal development;multicellular organismal process;negative regulation of biological process;negative regulation of cell cycle;negative regulation of cell cycle process;negative regulation of cell growth;negative regulation of cellular process;negative regulation of G1/S transition of mitotic cell cycle;negative regulation of G2/M transition of mitotic cell cycle;negative regulation of growth;negative regulation of mitotic cell cycle;positive regulation of biological process;positive regulation of ion transport;positive regulation of potassium ion transport;positive regulation of transport;regulation of biological process;regulation of cell cycle;regulation of cell cycle process;regulation of cell growth;regulation of cellular component organization;regulation of cellular process;regulation of G1/S transition of mitotic cell cycle;regulation of G2/M transition of mitotic cell cycle;regulation of growth;regulation of homeostatic process;regulation of interphase of mitotic cell cycle;regulation of ion homeostasis;regulation of ion transport;regulation of localization;regulation of membrane depolarization;regulation of metal ion transport;regulation of mitotic cell cycle;regulation of potassium ion transport;regulation of transport</t>
  </si>
  <si>
    <t>binding;cation binding;ion binding;ion channel binding;metal ion binding;protein binding;transition metal ion binding;zinc ion binding</t>
  </si>
  <si>
    <t>adherens junction;anchoring junction;cell junction;cell part;cell-substrate adherens junction;cell-substrate junction;cytoplasm;focal adhesion;intracellular membrane-bounded organelle;intracellular organelle;intracellular part;membrane;membrane-bounded organelle;nucleus;organelle;plasma membrane</t>
  </si>
  <si>
    <t>A2AEX8;A2AEX6;P97447;A2AEX7;A2AEY1;A2AEY2;P97447-2</t>
  </si>
  <si>
    <t>Four and a half LIM domains protein 1</t>
  </si>
  <si>
    <t>Fhl1</t>
  </si>
  <si>
    <t>Isoform of P97447, Four and a half LIM domains 1, isoform CRA_b;Isoform of P97447, Four and a half LIM domains protein 1;Four and a half LIM domains protein 1;Isoform of P97447, Four and a half LIM domains protein 1;Isoform of P97447, Four and a half LIM d</t>
  </si>
  <si>
    <t>amine metabolic process;amino acid activation;carboxylic acid metabolic process;cellular amine metabolic process;cellular amino acid metabolic process;cellular ketone metabolic process;cellular macromolecule metabolic process;cellular metabolic process;cellular nitrogen compound metabolic process;cellular process;macromolecule metabolic process;metabolic process;ncRNA metabolic process;nitrogen compound metabolic process;nucleic acid metabolic process;nucleobase-containing compound metabolic process;organic acid metabolic process;oxoacid metabolic process;primary metabolic process;RNA metabolic process;selenocysteinyl-tRNA(Sec) biosynthetic process;seryl-tRNA aminoacylation;small molecule metabolic process;tRNA aminoacylation;tRNA aminoacylation for protein translation;tRNA metabolic process</t>
  </si>
  <si>
    <t>adenyl nucleotide binding;adenyl ribonucleotide binding;aminoacyl-tRNA ligase activity;ATP binding;binding;catalytic activity;ligase activity;ligase activity, forming aminoacyl-tRNA and related compounds;ligase activity, forming carbon-oxygen bonds;nucleotide binding;purine nucleotide binding;purine ribonucleoside triphosphate binding;purine ribonucleotide binding;ribonucleotide binding;serine-tRNA ligase activity</t>
  </si>
  <si>
    <t>cell part;cytoplasm;cytoplasmic part;extracellular membrane-bounded organelle;extracellular organelle;extracellular region part;extracellular vesicular exosome;intracellular membrane-bounded organelle;intracellular organelle;intracellular part;membrane-bounded organelle;membrane-bounded vesicle;mitochondrion;organelle;vesicle</t>
  </si>
  <si>
    <t>Aminoacyl-tRNA biosynthesis</t>
  </si>
  <si>
    <t>A2AFS0;Q8C483;P26638;A2AFS1</t>
  </si>
  <si>
    <t>Serine--tRNA ligase, cytoplasmic</t>
  </si>
  <si>
    <t>Sars</t>
  </si>
  <si>
    <t>Isoform of P26638, Serine--tRNA ligase, cytoplasmic (Fragment);Isoform of P26638, Serine--tRNA ligase, cytoplasmic;Serine--tRNA ligase, cytoplasmic;Isoform of P26638, Serine--tRNA ligase, cytoplasmic (Fragment)</t>
  </si>
  <si>
    <t>anatomical structure development;biological regulation;blastocyst development;catabolic process;cellular catabolic process;cellular macromolecule catabolic process;cellular macromolecule metabolic process;cellular metabolic process;cellular process;developmental process;ER-associated protein catabolic process;macromolecule catabolic process;macromolecule metabolic process;metabolic process;modification-dependent macromolecule catabolic process;modification-dependent protein catabolic process;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RNA polymerase II transcriptional preinitiation complex assembly;positive regulation of transcription from RNA polymerase II promoter;positive regulation of transcription, DNA-dependent;primary metabolic process;proteasomal protein catabolic process;proteasomal ubiquitin-dependent protein catabolic process;protein metabolic process;proteolysis;proteolysis involved in cellular protein catabolic process;regulation of biological process;regulation of biosynthetic process;regulation of cellular biosynthetic process;regulation of cellular component biogenesis;regulation of cellular component organization;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complex assembly;regulation of RNA metabolic process;regulation of RNA polymerase II transcriptional preinitiation complex assembly;regulation of transcription from RNA polymerase II promoter;regulation of transcription initiation from RNA polymerase II promoter;regulation of transcription initiation, DNA-dependent;regulation of transcription, DNA-dependent;ubiquitin-dependent protein catabolic process</t>
  </si>
  <si>
    <t>adenyl nucleotide binding;adenyl ribonucleotide binding;ATP binding;binding;nucleotide binding;protein binding;purine nucleotide binding;purine ribonucleoside triphosphate binding;purine ribonucleotide binding;ribonucleotide binding;TBP-class protein binding;transcription factor binding</t>
  </si>
  <si>
    <t>cell part;cytoplasmic mRNA processing body;cytoplasmic part;cytosolic part;cytosolic proteasome complex;intracellular membrane-bounded organelle;intracellular non-membrane-bounded organelle;intracellular organelle;intracellular organelle part;intracellular part;macromolecular complex;membrane;membrane-bounded organelle;non-membrane-bounded organelle;nuclear part;nuclear proteasome complex;nucleus;organelle;organelle part;perinuclear region of cytoplasm;proteasome accessory complex;proteasome complex;proteasome regulatory particle, base subcomplex;protein complex;ribonucleoprotein complex;RNA granule</t>
  </si>
  <si>
    <t>Proteasome</t>
  </si>
  <si>
    <t>A2AGN7;B7ZCF1;O88685;A0A087WPH7</t>
  </si>
  <si>
    <t>26S protease regulatory subunit 6A</t>
  </si>
  <si>
    <t>Psmc3</t>
  </si>
  <si>
    <t>Isoform of O88685, 26S proteasome regulatory subunit 6A;Isoform of O88685, 26S proteasome regulatory subunit 6A;26S proteasome regulatory subunit 6A;Isoform of O88685, 26S proteasome regulatory subunit 6A (Fragment)</t>
  </si>
  <si>
    <t>biological regulation;cellular process;cellular response to stimulus;intracellular signal transduction;positive regulation of catalytic activity;positive regulation of GTPase activity;positive regulation of hydrolase activity;positive regulation of molecular function;regulation of biological process;regulation of catabolic process;regulation of catalytic activity;regulation of cellular catabolic process;regulation of cellular metabolic process;regulation of cellular process;regulation of GTP catabolic process;regulation of GTPase activity;regulation of hydrolase activity;regulation of metabolic process;regulation of molecular function;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sponse to stimulus;signal transduction;small GTPase mediated signal transduction</t>
  </si>
  <si>
    <t>enzyme activator activity;enzyme regulator activity;GTPase activator activity;GTPase regulator activity;nucleoside-triphosphatase regulator activity</t>
  </si>
  <si>
    <t>cell leading edge;cell part;cell projection;cytoplasm;extracellular membrane-bounded organelle;extracellular organelle;extracellular region part;extracellular vesicular exosome;intracellular part;membrane;membrane-bounded organelle;membrane-bounded vesicle;organelle;plasma membrane;ruffle;vesicle</t>
  </si>
  <si>
    <t>A2AH25;Q5FWK3</t>
  </si>
  <si>
    <t>Rho GTPase-activating protein 1</t>
  </si>
  <si>
    <t>Arhgap1</t>
  </si>
  <si>
    <t>Isoform of Q5FWK3, Rho GTPase-activating protein 1;Rho GTPase-activating protein 1</t>
  </si>
  <si>
    <t>biological adhesion;cell adhesion;cellular process</t>
  </si>
  <si>
    <t>structural molecule activity</t>
  </si>
  <si>
    <t>basement membrane;collagen;extracellular matrix part;extracellular membrane-bounded organelle;extracellular organelle;extracellular region part;extracellular space;extracellular vesicular exosome;membrane-bounded organelle;membrane-bounded vesicle;organelle;vesicle</t>
  </si>
  <si>
    <t>Protein digestion and absorption</t>
  </si>
  <si>
    <t>A2AJY2;O35206;A2AJY7;A2AJY5</t>
  </si>
  <si>
    <t>Collagen alpha-1(XV) chain;Restin</t>
  </si>
  <si>
    <t>Col15a1</t>
  </si>
  <si>
    <t>Isoform of O35206, Collagen alpha-1(XV) chain;Collagen alpha-1(XV) chain;Isoform of O35206, Collagen alpha-1(XV) chain;Isoform of O35206, Collagen alpha-1(XV) chain</t>
  </si>
  <si>
    <t>biological regulation;cellular chemical homeostasis;cellular component organization;cellular component organization or biogenesis;cellular homeostasis;cellular ion homeostasis;cellular process;chemical homeostasis;homeostatic process;ion homeostasis;neuromuscular junction development;regulation of biological process;regulation of biological quality;regulation of cardiac muscle contraction;regulation of heart contraction;regulation of heart rate;regulation of membrane potential;regulation of membrane repolarization;regulation of multicellular organismal process;regulation of muscle contraction;regulation of muscle system process;regulation of striated muscle contraction;regulation of system process;regulation of vasoconstriction;regulation of vasoconstriction by circulating norepinephrine;regulation of vasoconstriction by norepinephrine;regulation of ventricular cardiomyocyte membrane repolarization;synapse organization</t>
  </si>
  <si>
    <t>ATPase binding;binding;channel regulator activity;enzyme binding;ion channel binding;nitric-oxide synthase binding;protein binding;sodium channel regulator activity</t>
  </si>
  <si>
    <t>cell junction;cell part;cytoplasm;cytoskeleton;intracellular;intracellular non-membrane-bounded organelle;intracellular organelle;intracellular part;macromolecular complex;membrane;neuromuscular junction;non-membrane-bounded organelle;organelle;plasma membrane;postsynaptic membrane;protein complex;sarcolemma;synapse;synapse part;synaptic membrane</t>
  </si>
  <si>
    <t>A2AKD7;Q61234</t>
  </si>
  <si>
    <t>Alpha-1-syntrophin</t>
  </si>
  <si>
    <t>Snta1</t>
  </si>
  <si>
    <t>Isoform of Q61234, Alpha-1-syntrophin;Alpha-1-syntrophin</t>
  </si>
  <si>
    <t>ATP biosynthetic process;ATP metabolic process;ATP synthesis coupled proton transport;biosynthetic process;cation transport;cellular biosynthetic process;cellular metabolic process;cellular nitrogen compound biosynthetic process;cellular nitrogen compound metabolic process;cellular process;energy coupled proton transport, down electrochemical gradient;establishment of localization;heterocycle biosynthetic process;heterocycle metabolic process;hydrogen transport;ion transmembrane transport;ion transport;metabolic process;monovalent inorganic cation transport;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ibonucleoside triphosphate biosynthetic process;ribonucleoside triphosphate metabolic process;ribonucleotide biosynthetic process;ribonucleotide metabolic process;small molecule metabolic process;transmembrane transport;transport</t>
  </si>
  <si>
    <t>active transmembrane transporter activity;ATPase activity;ATPase activity, coupled;ATPase activity, coupled to movement of substances;ATPase activity, coupled to transmembrane movement of ions;ATPase activity, coupled to transmembrane movement of substances;catalytic activity;cation transmembrane transporter activity;cation-transporting ATPase activity;hydrogen ion transmembrane transporter activity;hydrogen ion transporting ATP synthase activity, rotational mechanism;hydrolase activity;hydrolase activity, acting on acid anhydrides;hydrolase activity, acting on acid anhydrides, catalyzing transmembrane movement of substances;hydrolase activity, acting on acid anhydrides, in phosphorus-containing anhydrides;inorganic cation transmembrane transporter activity;ion transmembrane transporter activity;monovalent inorganic cation transmembrane transporter activity;nucleoside-triphosphatase activity;P-P-bond-hydrolysis-driven transmembrane transporter activity;primary active transmembrane transporter activity;proton-transporting ATPase activity, rotational mechanism;pyrophosphatase activity;substrate-specific transmembrane transporter activity;substrate-specific transporter activity;transmembrane transporter activity;transporter activity</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proton-transporting ATP synthase complex;mitochondrion;myelin sheath;organelle;organelle inner membrane;organelle membrane;organelle part;protein complex;proton-transporting ATP synthase complex;proton-transporting ATP synthase complex, catalytic core F(1);proton-transporting two-sector ATPase complex;proton-transporting two-sector ATPase complex, catalytic domain;vesicle</t>
  </si>
  <si>
    <t>A2AKU9;Q8C2Q8;Q91VR2;A2AKV1;A2AKV2;A2AKV3</t>
  </si>
  <si>
    <t>ATP synthase subunit gamma;ATP synthase subunit gamma, mitochondrial</t>
  </si>
  <si>
    <t>Atp5c1</t>
  </si>
  <si>
    <t>Isoform of Q91VR2, ATP synthase subunit gamma;Isoform of Q91VR2, ATP synthase subunit gamma;ATP synthase subunit gamma, mitochondrial;Isoform of Q91VR2, ATP synthase subunit gamma, mitochondrial (Fragment);Isoform of Q91VR2, ATP synthase subunit gamma, mit</t>
  </si>
  <si>
    <t>cellular macromolecule metabolic process;cellular metabolic process;cellular nitrogen compound metabolic process;cellular process;macromolecule metabolic process;metabolic process;mRNA metabolic process;mRNA processing;nitrogen compound metabolic process;nucleic acid metabolic process;nucleobase-containing compound metabolic process;primary metabolic process;RNA metabolic process;RNA processing;RNA splicing</t>
  </si>
  <si>
    <t>binding;nucleic acid binding;nucleotide binding;RNA binding</t>
  </si>
  <si>
    <t>catalytic step 2 spliceosome;cell part;intracellular organelle part;intracellular part;macromolecular complex;nuclear part;organelle part;ribonucleoprotein complex;spliceosomal complex</t>
  </si>
  <si>
    <t>Spliceosome</t>
  </si>
  <si>
    <t>A2AL12;B2RXM2;J3QNY1;Q8BG05-2;Q8BG05</t>
  </si>
  <si>
    <t>Heterogeneous nuclear ribonucleoprotein A3</t>
  </si>
  <si>
    <t>Hnrnpa3;Gm6793;Gm9242</t>
  </si>
  <si>
    <t>Isoform of Q8BG05, Heterogeneous nuclear ribonucleoprotein A3;EG627828 protein;Predicted pseudogene 9242;Isoform of Q8BG05, Isoform 2 of Heterogeneous nuclear ribonucleoprotein A3;Heterogeneous nuclear ribonucleoprotein A3</t>
  </si>
  <si>
    <t>metabolic process;oxidation-reduction process</t>
  </si>
  <si>
    <t>cell part;cytoplasmic part;integral to membrane;intracellular membrane-bounded organelle;intracellular organelle;intracellular organelle part;intracellular part;intrinsic to membrane;macromolecular complex;membrane;membrane part;membrane-bounded organelle;mitochondrial membrane;mitochondrial membrane part;mitochondrial part;mitochondrial respiratory chain complex I;mitochondrion;NADH dehydrogenase complex;nuclear part;nucleoplasm;organelle;organelle membrane;organelle part;protein complex;respiratory chain complex I</t>
  </si>
  <si>
    <t>A2AP32;Q3UIU2</t>
  </si>
  <si>
    <t>NADH dehydrogenase [ubiquinone] 1 beta subcomplex subunit 6</t>
  </si>
  <si>
    <t>Ndufb6</t>
  </si>
  <si>
    <t>Isoform of Q3UIU2, NADH dehydrogenase [ubiquinone] 1 beta subcomplex subunit 6;NADH dehydrogenase [ubiquinone] 1 beta subcomplex subunit 6</t>
  </si>
  <si>
    <t>actin cytoskeleton organization;actin filament organization;actin filament-based process;actomyosin structure organization;adult heart development;anatomical structure development;anatomical structure formation involved in morphogenesis;anatomical structure morphogenesis;anterior/posterior pattern specification;biological regulation;cardiac muscle contraction;cardiac muscle fiber development;cardiac muscle hypertrophy;cardiac muscle tissue morphogenesis;cardiac myofibril assembly;cell development;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metabolic process;cellular metabolic process;cellular process;cellular protein complex assembly;cellular protein metabolic process;chordate embryonic development;cytoskeleton organization;detection of abiotic stimulus;detection of external stimulus;detection of mechanical stimulus;detection of muscle stretch;detection of stimulus;developmental process;directional locomotion;embryo development;embryo development ending in birth or egg hatching;forward locomotion;growth;heart development;heart growth;heart morphogenesis;in utero embryonic development;locomotion;macromolecular complex assembly;macromolecular complex subunit organization;macromolecule metabolic process;macromolecule modification;metabolic process;multicellular organismal process;muscle cell development;muscle contraction;muscle fiber development;muscle hypertrophy;muscle system process;muscle tissue morphogenesis;myofibril assembly;myosin filament assembly;myosin filament organization;organ development;organ growth;organ morphogenesis;organelle organization;pattern specification process;peptidyl-amino acid modification;peptidyl-tyrosine modification;peptidyl-tyrosine phosphorylation;phosphate-containing compound metabolic process;phosphorus metabolic process;phosphorylation;primary metabolic process;protein complex assembly;protein complex subunit organization;protein metabolic process;protein modification process;protein phosphorylation;regionalization;regulation of biological process;regulation of catalytic activity;regulation of cellular metabolic process;regulation of cellular process;regulation of cellular protein metabolic process;regulation of kinase activity;regulation of macromolecule metabolic process;regulation of metabolic process;regulation of molecular func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transferase activity;response to abiotic stimulus;response to calcium ion;response to chemical stimulus;response to external stimulus;response to inorganic substance;response to mechanical stimulus;response to metal ion;response to muscle stretch;response to stimulus;sarcomere organization;sarcomerogenesis;segmentation;skeletal muscle myosin thick filament assembly;skeletal muscle thin filament assembly;somitogenesis;striated muscle cell development;striated muscle contraction;striated muscle hypertrophy;striated muscle myosin thick filament assembly;system development;system process;tissue morphogenesis;ventricular system development</t>
  </si>
  <si>
    <t>actin binding;actin filament binding;actinin binding;adenyl nucleotide binding;adenyl ribonucleotide binding;alpha-actinin binding;ankyrin binding;ATP binding;binding;calcium ion binding;calmodulin binding;catalytic activity;cation binding;cytoskeletal protein binding;enzyme binding;identical protein binding;ion binding;kinase activity;kinase binding;metal ion binding;muscle alpha-actinin binding;nucleotide binding;phosphotransferase activity, alcohol group as acceptor;protease binding;protein binding;protein kinase activity;protein kinase binding;protein self-association;protein serine/threonine kinase activity;protein tyrosine kinase activity;purine nucleotide binding;purine ribonucleoside triphosphate binding;purine ribonucleotide binding;ribonucleotide binding;structural constituent of cytoskeleton;structural constituent of muscle;structural molecule activity;telethonin binding;transferase activity;transferase activity, transferring phosphorus-containing groups</t>
  </si>
  <si>
    <t>A band;cell part;chromosome;condensed chromosome;condensed nuclear chromosome;contractile fiber part;cytoplasm;cytoplasmic part;cytoskeletal part;extracellular membrane-bounded organelle;extracellular organelle;extracellular region part;extracellular vesicular exosome;I band;intracellular membrane-bounded organelle;intracellular non-membrane-bounded organelle;intracellular organelle;intracellular organelle part;intracellular part;M band;macromolecular complex;membrane-bounded organelle;membrane-bounded vesicle;muscle myosin complex;myosin complex;myosin II complex;non-membrane-bounded organelle;nuclear chromosome;nuclear part;nucleus;organelle;organelle part;protein complex;sarcomere;striated muscle thin filament;vesicle;Z disc</t>
  </si>
  <si>
    <t>Dilated cardiomyopathy;Hypertrophic cardiomyopathy (HCM)</t>
  </si>
  <si>
    <t>A2ASS6;E9Q8K5;A2ASS6-2;E9Q8N1</t>
  </si>
  <si>
    <t>Titin</t>
  </si>
  <si>
    <t>Ttn</t>
  </si>
  <si>
    <t>Titin;Isoform of A2ASS6, Titin;Isoform of A2ASS6, Isoform 2 of Titin;Isoform of A2ASS6, Titin</t>
  </si>
  <si>
    <t>autophagic vacuole assembly;biological regulation;ca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e catabolic process;cellular macromolecule metabolic process;cellular membrane organization;cellular metabolic process;cellular process;Golgi organization;macromolecule catabolic process;macromolecule metabolic process;membrane fusion;membrane organization;metabolic process;modification-dependent macromolecule catabolic process;modification-dependent protein catabolic process;nuclear envelope organization;nuclear envelope reassembly;organelle assembly;organelle organization;primary metabolic process;proteasomal protein catabolic process;proteasomal ubiquitin-dependent protein catabolic process;protein metabolic process;proteolysis;proteolysis involved in cellular protein catabolic process;regulation of biological process;regulation of catalytic activity;regulation of metabolic process;regulation of molecular function;ubiquitin-dependent protein catabolic process;vacuole organization</t>
  </si>
  <si>
    <t>binding;enzyme regulator activity;lipid binding;phosphatase regulator activity;protein binding;protein phosphatase regulator activity;protein phosphatase type 1 regulator activity;small conjugating protein binding;ubiquitin binding</t>
  </si>
  <si>
    <t>cell part;chromosome;cytoplasm;cytoplasmic part;cytoskeleton;cytosol;Golgi apparatus part;Golgi stack;intermediate filament cytoskeleton;intracellular membrane-bounded organelle;intracellular non-membrane-bounded organelle;intracellular organelle;intracellular organelle part;intracellular part;membrane;membrane-bounded organelle;non-membrane-bounded organelle;nuclear part;nucleoplasm;nucleus;organelle;organelle part;plasma membrane</t>
  </si>
  <si>
    <t>Protein processing in endoplasmic reticulum</t>
  </si>
  <si>
    <t>A2AT02;Q9CZ44;Q9CZ44-3;Q9CZ44-2</t>
  </si>
  <si>
    <t>NSFL1 cofactor p47</t>
  </si>
  <si>
    <t>Nsfl1c</t>
  </si>
  <si>
    <t>Isoform of Q9CZ44, NSFL1 cofactor p47;NSFL1 cofactor p47;Isoform of Q9CZ44, Isoform 3 of NSFL1 cofactor p47;Isoform of Q9CZ44, Isoform 2 of NSFL1 cofactor p47</t>
  </si>
  <si>
    <t>actin cytoskeleton organization;actin filament-based process;actomyosin structure organization;anatomical structure development;anatomical structure formation involved in morphogenesis;biological regulation;cell development;cell differentiation;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process;cellular protein metabolic process;cytoskeleton organization;developmental process;macromolecule metabolic process;macromolecule modification;metabolic process;muscle cell development;muscle cell differentiation;muscle fiber development;myofibril assembly;organelle organization;primary metabolic process;protein metabolic process;protein modification by small protein conjugation;protein modification by small protein conjugation or removal;protein modification process;protein ubiquitination;regulation of biological process;regulation of cell development;regulation of cell differentiation;regulation of cell projection assembly;regulation of cell projection organization;regulation of cell proliferation;regulation of cellular component biogenesis;regulation of cellular component organization;regulation of cellular process;regulation of developmental process;regulation of lateral pseudopodium assembly;regulation of multicellular organismal development;regulation of multicellular organismal process;regulation of muscle cell differentiation;regulation of muscle organ development;regulation of myoblast differentiation;regulation of myoblast proliferation;regulation of pseudopodium assembly;regulation of skeletal muscle cell differentiation;regulation of skeletal muscle fiber development;regulation of skeletal muscle tissue development;regulation of striated muscle cell differentiation;regulation of striated muscle tissue development;sarcomere organization;skeletal muscle cell differentiation;skeletal muscle fiber development;striated muscle cell development;striated muscle cell differentiation</t>
  </si>
  <si>
    <t>cell part;cell projection;contractile fiber part;Cul3-RING ubiquitin ligase complex;cullin-RING ubiquitin ligase complex;cytoplasm;cytoplasmic part;cytoskeleton;endoplasmic reticulum membrane;endoplasmic reticulum part;intracellular membrane-bounded organelle;intracellular non-membrane-bounded organelle;intracellular organelle;intracellular organelle part;intracellular part;M band;macromolecular complex;membrane;membrane part;membrane-bounded organelle;non-membrane-bounded organelle;nucleus;organelle;organelle membrane;organelle part;plasma membrane;protein complex;pseudopodium;ruffle;sarcoplasmic reticulum membrane;ubiquitin ligase complex</t>
  </si>
  <si>
    <t>A2AUC9</t>
  </si>
  <si>
    <t>Kelch-like protein 41</t>
  </si>
  <si>
    <t>Klhl41</t>
  </si>
  <si>
    <t>binding;mRNA binding;nucleic acid binding;nucleotide binding;poly(A) RNA binding;poly(U) RNA binding;poly-purine tract binding;poly-pyrimidine tract binding;RNA binding;single-stranded RNA binding</t>
  </si>
  <si>
    <t>cell part;cytoplasm;cytoplasmic part;intracellular membrane-bounded organelle;intracellular non-membrane-bounded organelle;intracellular organelle;intracellular part;macromolecular complex;membrane-bounded organelle;non-membrane-bounded organelle;nucleus;organelle;ribonucleoprotein complex;RNA granule;stress granule</t>
  </si>
  <si>
    <t>mRNA surveillance pathway;RNA degradation;RNA transport</t>
  </si>
  <si>
    <t>Q91YZ8;D3Z5M2;A3KFU5;A3KFU8;Q6PHQ9</t>
  </si>
  <si>
    <t>Polyadenylate-binding protein</t>
  </si>
  <si>
    <t>Pabpc4;Gm10110</t>
  </si>
  <si>
    <t>Isoform of Q6PHQ9, Polyadenylate-binding protein;Polyadenylate-binding protein;Isoform of Q6PHQ9, Polyadenylate-binding protein;Isoform of Q6PHQ9, Polyadenylate-binding protein;Polyadenylate-binding protein</t>
  </si>
  <si>
    <t>actin filament capping;biological regulation;cellular component organization;cellular component organization or biogenesis;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complex disassembly;regulation of protein polymerization</t>
  </si>
  <si>
    <t>binding;calcium ion binding;cation binding;cytoskeletal protein binding;ion binding;metal ion binding;protein binding;protein dimerization activity;protein heterodimerization activity;spectrin binding</t>
  </si>
  <si>
    <t>adherens junction;anchoring junction;axon part;cell cortex part;cell junction;cell part;cell projection part;cell-cell adherens junction;cell-cell junction;contractile fiber part;cortical cytoskeleton;cuticular plate;cytoplasmic part;cytoskeletal part;cytoskeleton;extracellular membrane-bounded organelle;extracellular organelle;extracellular region part;extracellular vesicular exosome;fascia adherens;intracellular membrane-bounded organelle;intracellular non-membrane-bounded organelle;intracellular organelle;intracellular organelle part;intracellular part;lateral plasma membrane;membrane;membrane part;membrane-bounded organelle;membrane-bounded vesicle;microtubule cytoskeleton;myelin sheath;non-membrane-bounded organelle;organelle;organelle part;paranode region of axon;plasma membrane part;vesicle;Z disc</t>
  </si>
  <si>
    <t>E9Q447;A3KGU9;A3KGU5;A3KGU7;P16546-2;P16546</t>
  </si>
  <si>
    <t>Spectrin alpha chain, non-erythrocytic 1</t>
  </si>
  <si>
    <t>Sptan1</t>
  </si>
  <si>
    <t>Isoform of P16546, Spectrin alpha chain, non-erythrocytic 1;Isoform of P16546, Spectrin alpha chain, non-erythrocytic 1;Isoform of P16546, Spectrin alpha chain, non-erythrocytic 1;Isoform of P16546, Spectrin alpha chain, non-erythrocytic 1;Isoform of P1654</t>
  </si>
  <si>
    <t>biological regulation;cellular process;cellular response to stimulus;regulation of biological process;regulation of cellular process;response to stimulus;signal transduction</t>
  </si>
  <si>
    <t>enzyme regulator activity;phosphatase regulator activity</t>
  </si>
  <si>
    <t>cell part;cytoplasm;intracellular part</t>
  </si>
  <si>
    <t>Vascular smooth muscle contraction</t>
  </si>
  <si>
    <t>A6H644;Q8BG95</t>
  </si>
  <si>
    <t>Protein phosphatase 1 regulatory subunit;Protein phosphatase 1 regulatory subunit 12B</t>
  </si>
  <si>
    <t>Ppp1r12b</t>
  </si>
  <si>
    <t>Isoform of Q8BG95, MCG130490;Protein phosphatase 1 regulatory subunit 12B</t>
  </si>
  <si>
    <t>binding;cation binding;heme binding;ion binding;iron ion binding;metal ion binding;oxygen binding;oxygen transporter activity;substrate-specific transporter activity;tetrapyrrole binding;transition metal ion binding;transporter activity</t>
  </si>
  <si>
    <t>cell part;cytoplasmic part;cytosolic part;hemoglobin complex;intracellular part;macromolecular complex;protein complex</t>
  </si>
  <si>
    <t>A8DUK4;E9Q223</t>
  </si>
  <si>
    <t>Hbbt1;Hbb-bs</t>
  </si>
  <si>
    <t>Beta-globin;Isoform of A8DUK4, Hemoglobin, beta adult s chain (Fragment)</t>
  </si>
  <si>
    <t>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ellular protein metabolic process;macromolecule biosynthetic process;macromolecule metabolic process;metabolic process;ncRNA metabolic process;ncRNA processing;nitrogen compound metabolic process;nucleic acid metabolic process;nucleobase-containing compound metabolic process;primary metabolic process;protein metabolic process;ribonucleoprotein complex biogenesis;ribosomal large subunit biogenesis;RNA metabolic process;RNA processing;rRNA metabolic process;rRNA processing;translation</t>
  </si>
  <si>
    <t>cell part;cytosolic large ribosomal subunit;extracellular membrane-bounded organelle;extracellular organelle;extracellular region part;extracellular vesicular exosome;intracellular organelle part;intracellular part;large ribosomal subunit;macromolecular complex;membrane;membrane-bounded organelle;membrane-bounded vesicle;organelle;organelle part;ribonucleoprotein complex;vesicle</t>
  </si>
  <si>
    <t>B1ARA3;P61255;B1ARA5</t>
  </si>
  <si>
    <t>60S ribosomal protein L26</t>
  </si>
  <si>
    <t>Rpl26</t>
  </si>
  <si>
    <t>Isoform of P61255, 60S ribosomal protein L26 (Fragment);60S ribosomal protein L26;Isoform of P61255, 60S ribosomal protein L26</t>
  </si>
  <si>
    <t>activation of caspase activity;apoptosis;apoptosis in response to endoplasmic reticulum stress;apoptotic mitochondrial changes;biological regulation;cell death;cell differentiation;cell redox homeostasis;cellular component assembly;cellular component assembly at cellular level;cellular component biogenesis;cellular component organization;cellular component organization at cellular level;cellular component organization or biogenesis;cellular component organization or biogenesis at cellular level;cellular developmental process;cellular homeostasis;cellular macromolecular complex assembly;cellular macromolecular complex subunit organization;cellular process;cellular protein complex assembly;death;developmental process;homeostatic process;macromolecular complex assembly;macromolecular complex subunit organization;mitochondrial respiratory chain complex assembly;mitochondrial respiratory chain complex I assembly;mitochondrial respiratory chain complex I biogenesis;mitochondrion organization;NADH dehydrogenase complex assembly;neuron apoptosis;neuron death;neuron differentiation;organelle organization;positive regulation of apoptosis;positive regulation of biological process;positive regulation of caspase activity;positive regulation of catalytic activity;positive regulation of cell death;positive regulation of cellular process;positive regulation of hydrolase activity;positive regulation of molecular function;positive regulation of peptidase activity;positive regulation of programmed cell death;programmed cell death;protein complex assembly;protein complex biogenesis;protein complex subunit organization;regulation of apoptosis;regulation of biological process;regulation of biological quality;regulation of catalytic activity;regulation of cell death;regulation of cellular process;regulation of cysteine-type endopeptidase activity;regulation of cysteine-type endopeptidase activity involved in apoptotic process;regulation of endopeptidase activity;regulation of hydrolase activity;regulation of metabolic process;regulation of molecular function;regulation of peptidase activity;regulation of programmed cell death;response to chemical stimulus;response to oxidative stress;response to stimulus;response to stress</t>
  </si>
  <si>
    <t>binding;catalytic activity;coenzyme binding;cofactor binding;DNA binding;electron-transferring-flavoprotein dehydrogenase activity;FAD binding;flavin adenine dinucleotide binding;NAD(P)H oxidase activity;nucleic acid binding;oxidoreductase activity;oxidoreductase activity, acting on NADH or NADPH;oxidoreductase activity, acting on NADH or NADPH, oxygen as acceptor;oxidoreductase activity, acting on the CH-NH group of donors;oxidoreductase activity, acting on the CH-NH group of donors, quinone or similar compound as acceptor</t>
  </si>
  <si>
    <t>cell part;cytoplasm;cytoplasmic part;cytosol;intracellular membrane-bounded organelle;intracellular organelle;intracellular organelle part;intracellular part;membrane;membrane-bounded organelle;membrane-enclosed lumen;mitochondrial inner membrane;mitochondrial intermembrane space;mitochondrial membrane;mitochondrial outer membrane;mitochondrial part;mitochondrion;nucleus;organelle;organelle envelope lumen;organelle inner membrane;organelle membrane;organelle outer membrane;organelle part;outer membrane;perinuclear region of cytoplasm</t>
  </si>
  <si>
    <t>Apoptosis</t>
  </si>
  <si>
    <t>B1AU25;Q9Z0X1</t>
  </si>
  <si>
    <t>Apoptosis-inducing factor 1, mitochondrial</t>
  </si>
  <si>
    <t>Aifm1</t>
  </si>
  <si>
    <t>Isoform of Q9Z0X1, Apoptosis-inducing factor 1, mitochondrial;Apoptosis-inducing factor 1, mitochondrial</t>
  </si>
  <si>
    <t>anatomical structure homeostasis;biological regulation;catabolic process;cell killing;cell proliferation;cellular catabolic process;cellular metabolic process;cellular process;cellular response to chemical stimulus;cellular response to hydrogen peroxide;cellular response to oxidative stress;cellular response to oxygen radical;cellular response to reactive oxygen species;cellular response to stimulus;cellular response to stress;cellular response to superoxide;defense response;erythrocyte homeostasis;homeostasis of number of cells;homeostatic process;hydrogen peroxide catabolic process;hydrogen peroxide metabolic process;immune effector process;immune response;immune system process;induction of apoptosis;induction of programmed cell death;innate immune response;leukocyte mediated cytotoxicity;leukocyte mediated immunity;lymphocyte mediated immunity;metabolic process;natural killer cell mediated cytotoxicity;natural killer cell mediated immunity;positive regulation of apoptosis;positive regulation of biological process;positive regulation of cell death;positive regulation of cellular process;positive regulation of programmed cell death;reactive oxygen species metabolic process;regulation of apoptosis;regulation of biological process;regulation of biological quality;regulation of cell death;regulation of cellular localization;regulation of cellular process;regulation of cellular response to stress;regulation of establishment of protein localization;regulation of intracellular protein kinase cascade;regulation of intracellular protein transport;regulation of intracellular transport;regulation of localization;regulation of MAPKKK cascade;regulation of NF-kappaB import into nucleus;regulation of nucleocytoplasmic transport;regulation of programmed cell death;regulation of protein import into nucleus;regulation of protein localization;regulation of protein transport;regulation of response to stimulus;regulation of response to stress;regulation of signal transduction;regulation of signaling;regulation of stress-activated MAPK cascade;regulation of stress-activated protein kinase signaling cascade;regulation of transcription factor import into nucleus;regulation of transmembrane transport;regulation of transport;removal of superoxide radicals;response to chemical stimulus;response to hydrogen peroxide;response to inorganic substance;response to oxidative stress;response to oxygen radical;response to reactive oxygen species;response to stimulus;response to stress;response to superoxide;retina homeostasis;superoxide metabolic process;tissue homeostasis</t>
  </si>
  <si>
    <t>antioxidant activity;binding;catalytic activity;cation binding;heme binding;identical protein binding;ion binding;iron ion binding;metal ion binding;oxidoreductase activity;oxidoreductase activity, acting on paired donors, with incorporation or reduction of molecular oxygen;oxidoreductase activity, acting on peroxide as acceptor;peroxidase activity;peroxiredoxin activity;protein binding;tetrapyrrole binding;thioredoxin peroxidase activity;transition metal ion binding</t>
  </si>
  <si>
    <t>cell part;chromatin;chromosomal part;cytoplasm;cytoplasmic membrane-bounded vesicle;cytoplasmic part;cytoplasmic vesicle;cytosol;euchromatin;extracellular membrane-bounded organelle;extracellular organelle;extracellular region part;extracellular space;extracellular vesicular exosome;intracellular membrane-bounded organelle;intracellular non-membrane-bounded organelle;intracellular organelle;intracellular organelle lumen;intracellular organelle part;intracellular part;melanosome;membrane-bounded organelle;membrane-bounded vesicle;membrane-enclosed lumen;microbody lumen;microbody part;mitochondrial matrix;mitochondrial part;mitochondrion;myelin sheath;non-membrane-bounded organelle;nuclear chromatin;nuclear chromosome part;nuclear euchromatin;nuclear part;nucleolus;nucleus;organelle;organelle lumen;organelle part;peroxisomal matrix;peroxisomal part;pigment granule;vesicle</t>
  </si>
  <si>
    <t>Peroxisome</t>
  </si>
  <si>
    <t>B1AXW5;B1AXW6;P35700;B1AXW4</t>
  </si>
  <si>
    <t>Peroxiredoxin-1</t>
  </si>
  <si>
    <t>Prdx1</t>
  </si>
  <si>
    <t>Isoform of P35700, Peroxiredoxin-1 (Fragment);Isoform of P35700, Peroxiredoxin-1 (Fragment);Peroxiredoxin-1;Isoform of P35700, Peroxiredoxin-1 (Fragment)</t>
  </si>
  <si>
    <t>anatomical structure development;anatomical structure formation involved in morphogenesis;anatomical structure morphogenesis;angiogenesis;brain development;cardiac muscle tissue development;cartilage development;cartilage development involved in endochondral bone morphogenesis;cell differentiation;cellular component organization;cellular component organization at cellular level;cellular component organization or biogenesis;cellular component organization or biogenesis at cellular level;cellular developmental process;cellular process;chondrocyte differentiation;developmental process;embryonic morphogenesis;embryonic organ morphogenesis;embryonic skeletal system morphogenesis;endochondral ossification;extracellular matrix organization;extracellular structure organization;localization;macromolecule localization;multicellular organismal process;muscle tissue development;organ development;organ morphogenesis;ossification;protein localization;skeletal system morphogenesis;striated muscle tissue development;tissue development</t>
  </si>
  <si>
    <t>binding;cation binding;enzyme binding;ion binding;metal ion binding;protease binding;protein binding;protein C-terminus binding</t>
  </si>
  <si>
    <t>adherens junction;anchoring junction;basal lamina;basement membrane;cell junction;cell part;cell-substrate adherens junction;cell-substrate junction;cytoplasmic part;extracellular matrix;extracellular matrix part;extracellular membrane-bounded organelle;extracellular organelle;extracellular region;extracellular region part;extracellular space;extracellular vesicular exosome;focal adhesion;Golgi apparatus part;Golgi lumen;intracellular organelle lumen;intracellular organelle part;intracellular part;membrane-bounded organelle;membrane-bounded vesicle;membrane-enclosed lumen;organelle;organelle lumen;organelle part;proteinaceous extracellular matrix;vesicle</t>
  </si>
  <si>
    <t>ECM-receptor interaction</t>
  </si>
  <si>
    <t>E9PZ16;B1B0C7;Q05793</t>
  </si>
  <si>
    <t>Basement membrane-specific heparan sulfate proteoglycan core protein;Endorepellin;LG3 peptide</t>
  </si>
  <si>
    <t>Hspg2</t>
  </si>
  <si>
    <t>Isoform of Q05793, Basement membrane-specific heparan sulfate proteoglycan core protein;Isoform of Q05793, Basement membrane-specific heparan sulfate proteoglycan core protein;Basement membrane-specific heparan sulfate proteoglycan core protein</t>
  </si>
  <si>
    <t>biological regulation;cellular macromolecule metabolic process;cellular metabolic process;cellular nitrogen compound metabolic process;cellular process;macromolecule metabolic process;metabolic process;mRNA metabolic process;mRNA processing;negative regulation of biological process;negative regulation of cellular metabolic process;negative regulation of cellular process;negative regulation of macromolecule metabolic process;negative regulation of metabolic process;negative regulation of mRNA processing;negative regulation of nitrogen compound metabolic process;negative regulation of nuclear mRNA splicing, via spliceosome;negative regulation of nucleobase-containing compound metabolic process;negative regulation of RNA metabolic process;negative regulation of RNA splicing;nitrogen compound metabolic process;nucleic acid metabolic process;nucleobase-containing compound metabolic process;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endocytosis;positive regulation of gene expression;positive regulation of low-density lipoprotein particle receptor biosynthetic process;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eceptor biosynthetic process;positive regulation of receptor-mediated endocytosis;positive regulation of RNA metabolic process;positive regulation of transcription from RNA polymerase II promoter;positive regulation of transcription, DNA-dependent;positive regulation of transport;primary metabolic process;regulation of biological process;regulation of biosynthetic process;regulation of cellular biosynthetic process;regulation of cellular component organization;regulation of cellular macromolecule biosynthetic process;regulation of cellular metabolic process;regulation of cellular process;regulation of endocytosis;regulation of gene expression;regulation of lipid transport;regulation of lipid transport by positive regulation of transcription from RNA polymerase II promoter;regulation of lipid transport by regulation of transcription from RNA polymerase II promoter;regulation of lipoprotein particle clearance;regulation of localization;regulation of low-density lipoprotein particle clearance;regulation of low-density lipoprotein particle receptor biosynthetic process;regulation of macromolecule biosynthetic process;regulation of macromolecule metabolic process;regulation of metabolic process;regulation of mRNA processing;regulation of multicellular organismal process;regulation of nitrogen compound metabolic process;regulation of nuclear mRNA splicing, via spliceosome;regulation of nucleobase-containing compound metabolic process;regulation of primary metabolic process;regulation of receptor biosynthetic process;regulation of receptor-mediated endocytosis;regulation of RNA metabolic process;regulation of RNA splicing;regulation of transcription from RNA polymerase II promoter;regulation of transcription, DNA-dependent;regulation of transport;regulation of vesicle-mediated transport;RNA metabolic process;RNA processing;RNA splicing</t>
  </si>
  <si>
    <t>binding;core promoter proximal region DNA binding;core promoter proximal region sequence-specific DNA binding;DNA binding;nucleic acid binding;nucleic acid binding transcription factor activity;regulatory region DNA binding;regulatory region nucleic acid binding;RNA binding;RNA polymerase II core promoter proximal region sequence-specific DNA binding;RNA polymerase II core promoter proximal region sequence-specific DNA binding transcription factor activity;RNA polymerase II core promoter proximal region sequence-specific DNA binding transcription factor activity involved in positive regulation of transcription;RNA polymerase II regulatory region DNA binding;RNA polymerase II regulatory region sequence-specific DNA binding;sequence-specific DNA binding;sequence-specific DNA binding RNA polymerase II transcription factor activity;sequence-specific DNA binding transcription factor activity;transcription regulatory region DNA binding;transcription regulatory region sequence-specific DNA binding</t>
  </si>
  <si>
    <t>adherens junction;anchoring junction;catalytic step 2 spliceosome;cell junction;cell part;cell projection;cell-substrate adherens junction;cell-substrate junction;chromatin;chromosomal part;cytoplasm;cytoskeletal part;extracellular membrane-bounded organelle;extracellular organelle;extracellular region part;extracellular vesicular exosome;focal adhesion;intracellular non-membrane-bounded organelle;intracellular organelle;intracellular organelle part;intracellular part;macromolecular complex;membrane;membrane-bounded organelle;membrane-bounded vesicle;non-membrane-bounded organelle;nuclear chromatin;nuclear chromosome part;nuclear part;nucleoplasm;organelle;organelle part;podosome;protein complex;ribonucleoprotein complex;spliceosomal complex;vesicle;viral nucleocapsid;virion part</t>
  </si>
  <si>
    <t>P61979-2;P61979;P61979-3;B2M1R6;H3BLL4;H3BKD0</t>
  </si>
  <si>
    <t>Heterogeneous nuclear ribonucleoprotein K</t>
  </si>
  <si>
    <t>Hnrnpk</t>
  </si>
  <si>
    <t>Isoform of P61979, Isoform 2 of Heterogeneous nuclear ribonucleoprotein K;Heterogeneous nuclear ribonucleoprotein K;Isoform of P61979, Isoform 3 of Heterogeneous nuclear ribonucleoprotein K;Isoform of P61979, Heterogeneous nuclear ribonucleoprotein K;Isofo</t>
  </si>
  <si>
    <t>cell part;contractile fiber part;cytoplasmic part;cytoskeleton;intracellular membrane-bounded organelle;intracellular non-membrane-bounded organelle;intracellular organelle;intracellular part;membrane-bounded organelle;non-membrane-bounded organelle;nucleus;organelle;organelle part;Z disc</t>
  </si>
  <si>
    <t>D3YU08;B2RQK7;Q8BWB1</t>
  </si>
  <si>
    <t>Synaptopodin 2-like protein</t>
  </si>
  <si>
    <t>Synpo2l</t>
  </si>
  <si>
    <t>Isoform of Q8BWB1, Synaptopodin 2-like protein;Isoform of Q8BWB1, Synaptopodin 2-like protein;Synaptopodin 2-like protein</t>
  </si>
  <si>
    <t>actin crosslink formation;actin cytoskeleton organization;actin cytoskeleton reorganization;actin filament organization;actin filament-based process;anatomical structure formation involved in morphogenesis;anatomical structure morphogenesis;biological adhesion;biological regulation;biosynthetic process;cAMP-mediated signaling;cell adhesion;cell cycle process;cell morphogenesis;cell morphogenesis involved in differentiation;cell projection assembly;cell projection organization;cell surface receptor linked signaling pathway;cell-cell adhesion;cellular biosynthetic process;cellular component assembly;cellular component assembly at cellular level;cellular component assembly involved in morphogenesis;cellular component morphogenesis;cellular component organization;cellular component organization at cellular level;cellular component organization or biogenesis;cellular component organization or biogenesis at cellular level;cellular developmental process;cellular localization;cellular macromolecule biosynthetic process;cellular macromolecule localization;cellular macromolecule metabolic process;cellular membrane organization;cellular metabolic process;cellular nitrogen compound metabolic process;cellular process;cellular protein localization;cellular response to stimulus;cilium assembly;cyclic-nucleotide-mediated signaling;cytoplasmic sequestering of protein;cytoskeleton organization;developmental process;dopamine receptor signaling pathway;early endosome to late endosome transport;endosome transport;epithelial to mesenchymal transition;establishment of localization;establishment of localization in cell;establishment of protein localization;G-protein coupled receptor protein signaling pathway;G-protein signaling, coupled to cAMP nucleotide second messenger;G-protein signaling, coupled to cyclic nucleotide second messenger;homotypic cell-cell adhesion;inhibition of adenylate cyclase activity by dopamine receptor signaling pathway;inhibition of adenylate cyclase activity by G-protein signaling pathway;intracellular signal transduction;intracellular transport;localization;macromolecule biosynthetic process;macromolecule localization;macromolecule metabolic process;maintenance of location;maintenance of location in cell;maintenance of protein location;maintenance of protein location in cell;membrane organization;metabolic process;microtubule cytoskeleton organization;microtubule-based process;mitotic spindle organization;mRNA transcription;mRNA transcription from RNA polymerase II promoter;negative regulation of adenylate cyclase activity;negative regulation of apoptosis;negative regulation of biological process;negative regulation of biosynthetic process;negative regulation of catabolic process;negative regulation of catalytic activity;negative regulation of cell death;negative regulation of cellular biosynthetic process;negative regulation of cellular macromolecule biosynthetic process;negative regulation of cellular metabolic process;negative regulation of cellular process;negative regulation of cyclase activity;negative regulation of gene expression;negative regulation of lyase activity;negative regulation of macromolecule biosynthetic process;negative regulation of macromolecule metabolic process;negative regulation of metabolic process;negative regulation of molecular function;negative regulation of nitrogen compound metabolic process;negative regulation of nucleobase-containing compound metabolic process;negative regulation of programmed cell death;negative regulation of protein catabolic process;negative regulation of protein metabolic process;negative regulation of protein transport;negative regulation of RNA metabolic process;negative regulation of sequence-specific DNA binding transcription factor activity;negative regulation of transcription from RNA polymerase I promoter;negative regulation of transcription, DNA-dependent;negative regulation of transport;nitrogen compound metabolic process;nucleic acid metabolic process;nucleobase-containing compound metabolic process;organelle assembly;organelle organization;platelet aggregation;positive regulation of biological process;positive regulation of cell communication;positive regulation of cellular process;positive regulation of I-kappaB kinase/NF-kappaB cascade;positive regulation of integrin-mediated signaling pathway;positive regulation of intracellular protein kinase cascade;positive regulation of intracellular protein transport;positive regulation of intracellular transport;positive regulation of nucleocytoplasmic transport;positive regulation of protein import into nucleus;positive regulation of protein transport;positive regulation of response to stimulus;positive regulation of signal transduction;positive regulation of signaling;positive regulation of transcription factor import into nucleus;positive regulation of transmembrane transport;positive regulation of transport;posttranscriptional regulation of gene expression;primary metabolic process;protein localization;protein localization at cell surface;protein localization in membrane;protein stabilization;receptor clustering;regulation of adenylate cyclase activity;regulation of apoptosis;regulation of biological process;regulation of biological quality;regulation of biosynthetic process;regulation of cAMP biosynthetic process;regulation of cAMP metabolic process;regulation of catabolic process;regulation of catalytic activity;regulation of cell communication;regulation of cell death;regulation of cellular biosynthetic process;regulation of cellular localization;regulation of cellular macromolecule biosynthetic process;regulation of cellular metabolic process;regulation of cellular process;regulation of cyclase activity;regulation of cyclic nucleotide biosynthetic process;regulation of cyclic nucleotide metabolic process;regulation of establishment of protein localization;regulation of gene expression;regulation of I-kappaB kinase/NF-kappaB cascade;regulation of integrin-mediated signaling pathway;regulation of intracellular protein kinase cascade;regulation of intracellular protein transport;regulation of intracellular transport;regulation of localization;regulation of lyase activit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nucleocytoplasmic transport;regulation of nucleotide biosynthetic process;regulation of nucleotide metabolic process;regulation of primary metabolic process;regulation of programmed cell death;regulation of protein catabolic process;regulation of protein import into nucleus;regulation of protein localization;regulation of protein metabolic process;regulation of protein stability;regulation of protein transport;regulation of response to stimulus;regulation of RNA metabolic process;regulation of sequence-specific DNA binding transcription factor activity;regulation of signal transduction;regulation of signaling;regulation of transcription factor import into nucleus;regulation of transcription from RNA polymerase I promoter;regulation of transcription, DNA-dependent;regulation of transmembrane transport;regulation of transport;response to stimulus;RNA biosynthetic process;RNA metabolic process;second-messenger-mediated signaling;signal transduction;spindle assembly;spindle assembly involved in mitosis;spindle organization;transcription from RNA polymerase II promoter;transcription, DNA-dependent;transport;vesicle-mediated transport</t>
  </si>
  <si>
    <t>actin binding;actin filament binding;binding;cytoskeletal protein binding;enzyme binding;Fc-gamma receptor I complex binding;glycoprotein binding;GTPase binding;identical protein binding;immunoglobulin receptor binding;kinase binding;molecular transducer activity;protein binding;protein dimerization activity;protein homodimerization activity;protein kinase binding;protein kinase C binding;Rac GTPase binding;Ral GTPase binding;Ras GTPase binding;receptor binding;Rho GTPase binding;signal transducer activity;small GTPase binding;transcription factor binding</t>
  </si>
  <si>
    <t>actin cytoskeleton;actin filament;actin filament bundle;adherens junction;anchoring junction;brush border;cell body;cell cortex;cell cortex part;cell junction;cell part;cell projection;cell projection part;cell-substrate adherens junction;cell-substrate junction;chromosomal part;cortical cytoskeleton;cytoplasm;cytoplasmic part;cytoskeletal part;cytoskeleton;cytosol;dendritic shaft;extracellular membrane-bounded organelle;extracellular organelle;extracellular region part;extracellular vesicular exosome;focal adhesion;Golgi apparatus part;intracellular membrane-bounded organelle;intracellular non-membrane-bounded organelle;intracellular organelle;intracellular organelle part;intracellular part;macromolecular complex;membrane;membrane-bounded organelle;membrane-bounded vesicle;Myb complex;neuronal cell body;non-membrane-bounded organelle;nucleus;organelle;organelle part;perinuclear region of cytoplasm;plasma membrane;protein complex;trans-Golgi network;vesicle</t>
  </si>
  <si>
    <t>Focal adhesion;MAPK signaling pathway</t>
  </si>
  <si>
    <t>B7FAV1;B7FAU9;Q8BTM8;F6XC15</t>
  </si>
  <si>
    <t>Filamin-A</t>
  </si>
  <si>
    <t>Flna</t>
  </si>
  <si>
    <t>Isoform of Q8BTM8, Filamin, alpha (Fragment);Isoform of Q8BTM8, Filamin, alpha;Filamin-A;Isoform of Q8BTM8, Filamin-A (Fragment)</t>
  </si>
  <si>
    <t>acute inflammatory response;acute-phase response;astrocyte differentiation;behavior;biological regulation;biosynthetic process;carbohydrate homeostasis;cell differentiation;cell proliferation;cell surface receptor linked signaling pathway;cellular biosynthetic process;cellular developmental process;cellular macromolecule biosynthetic process;cellular macromolecule metabolic process;cellular metabolic process;cellular nitrogen compound metabolic process;cellular process;cellular response to chemical stimulus;cellular response to cytokine stimulus;cellular response to endogenous stimulus;cellular response to growth hormone stimulus;cellular response to hormone stimulus;cellular response to interleukin-6;cellular response to organic substance;cellular response to peptide hormone stimulus;cellular response to stimulus;chemical homeostasis;cytokine-mediated signaling pathway;defense response;developmental process;eating behavior;enzyme linked receptor protein signaling pathway;establishment of localization;establishment of localization in cell;establishment of protein localization;eye photoreceptor cell differentiation;feeding behavior;glial cell differentiation;glucose homeostasis;growth hormone receptor signaling pathway;homeostatic process;inflammatory response;interleukin-6-mediated signaling pathway;intracellular protein kinase cascade;intracellular protein transport;intracellular receptor mediated signaling pathway;intracellular signal transduction;intracellular transport;JAK-STAT cascade;JAK-STAT cascade involved in growth hormone signaling pathway;macromolecule biosynthetic process;macromolecule metabolic process;metabolic process;multicellular organismal homeostasis;multicellular organismal process;negative regulation of apoptosis;negative regulation of biological process;negative regulation of carbohydrate metabolic process;negative regulation of catabolic process;negative regulation of cell death;negative regulation of cell differentiation;negative regulation of cell proliferation;negative regulation of cellular carbohydrate metabolic process;negative regulation of cellular catabolic process;negative regulation of cellular metabolic process;negative regulation of cellular process;negative regulation of developmental process;negative regulation of glycolysis;negative regulation of macromolecule metabolic process;negative regulation of metabolic process;negative regulation of programmed cell death;neuron differentiation;nitrogen compound metabolic process;nuclear import;nuclear transport;nucleic acid metabolic process;nucleobase-containing compound metabolic process;nucleocytoplasmic transport;phosphate-containing compound metabolic process;phosphorus metabolic process;phosphorylation;photoreceptor cell differentiation;positive regulation of biological process;positive regulation of biosynthetic process;positive regulation of cell communication;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otch signaling pathway;positive regulation of nucleobase-containing compound metabolic process;positive regulation of response to stimulus;positive regulation of RNA metabolic process;positive regulation of signal transduction;positive regulation of signaling;positive regulation of transcription from RNA polymerase II promoter;positive regulation of transcription, DNA-dependent;primary metabolic process;protein import;protein import into nucleus;protein targeting;protein transport;radial glial cell differentiation;regulation of apoptosis;regulation of biological process;regulation of biological quality;regulation of biosynthetic process;regulation of carbohydrate catabolic process;regulation of carbohydrate metabolic process;regulation of catabolic process;regulation of cell communication;regulation of cell death;regulation of cell differentiation;regulation of cell proliferation;regulation of cellular biosynthetic process;regulation of cellular carbohydrate catabolic process;regulation of cellular carbohydrate metabolic process;regulation of cellular catabolic process;regulation of cellular macromolecule biosynthetic process;regulation of cellular metabolic process;regulation of cellular process;regulation of developmental process;regulation of gene expression;regulation of generation of precursor metabolites and energy;regulation of glucose metabolic process;regulation of glycolysis;regulation of growth;regulation of macromolecule biosynthetic process;regulation of macromolecule metabolic process;regulation of metabolic process;regulation of multicellular organism growth;regulation of multicellular organismal process;regulation of nitrogen compound metabolic process;regulation of Notch signaling pathway;regulation of nucleobase-containing compound metabolic process;regulation of primary metabolic process;regulation of programmed cell death;regulation of response to stimulus;regulation of RNA metabolic process;regulation of signal transduction;regulation of signaling;regulation of transcription from RNA polymerase II promoter;regulation of transcription, DNA-dependent;reproduction;response to chemical stimulus;response to cytokine stimulus;response to drug;response to endogenous stimulus;response to estradiol stimulus;response to estrogen stimulus;response to ethanol;response to growth hormone stimulus;response to hormone stimulus;response to interleukin-6;response to organic substance;response to peptide hormone stimulus;response to steroid hormone stimulus;response to stimulus;response to stress;response to wounding;RNA biosynthetic process;RNA metabolic process;sexual reproduction;signal transduction;stem cell maintenance;temperature homeostasis;transcription from RNA polymerase II promoter;transcription, DNA-dependent;transmembrane receptor protein tyrosine kinase signaling pathway;transport</t>
  </si>
  <si>
    <t>binding;DNA binding;enzyme binding;kinase binding;ligand-dependent nuclear receptor activity;molecular transducer activity;nucleic acid binding;nucleic acid binding transcription factor activity;phosphatase binding;protein binding;protein dimerization activity;protein kinase binding;protein phosphatase binding;receptor activity;regulatory region DNA binding;regulatory region nucleic acid binding;repressing transcription factor binding;RNA polymerase II repressing transcription factor binding;RNA polymerase II transcription factor binding;sequence-specific DNA binding;sequence-specific DNA binding RNA polymerase II transcription factor activity;sequence-specific DNA binding transcription factor activity;signal transducer activity;signaling receptor activity;transcription factor binding;transcription regulatory region DNA binding</t>
  </si>
  <si>
    <t>cell part;cytoplasm;cytoplasmic part;cytosol;intracellular membrane-bounded organelle;intracellular organelle;intracellular organelle part;intracellular part;membrane;membrane-bounded organelle;mitochondrial inner membrane;mitochondrial membrane;mitochondrial part;nuclear part;nucleoplasm;nucleus;organelle;organelle inner membrane;organelle membrane;organelle part;plasma membrane</t>
  </si>
  <si>
    <t>Acute myeloid leukemia;Adipocytokine signaling pathway;Chemokine signaling pathway;Hepatitis C;Jak-STAT signaling pathway;ko05152;Measles;Pancreatic cancer;Pathways in cancer;Toxoplasmosis</t>
  </si>
  <si>
    <t>B7ZC18;P42227-2;P42227-3;P42227</t>
  </si>
  <si>
    <t>Signal transducer and activator of transcription;Signal transducer and activator of transcription 3</t>
  </si>
  <si>
    <t>Stat3</t>
  </si>
  <si>
    <t>Isoform of P42227, Signal transducer and activator of transcription;Isoform of P42227, Isoform Stat3B of Signal transducer and activator of transcription 3;Isoform of P42227, Isoform Del-701 of Signal transducer and activator of transcription 3;Signal tran</t>
  </si>
  <si>
    <t>actin cytoskeleton organization;actin filament organization;actin filament-based process;cardiac muscle thin filament assembly;cellular component organization;cellular component organization at cellular level;cellular component organization or biogenesis;cellular component organization or biogenesis at cellular level;cellular process;cytoskeleton organization;organelle organization</t>
  </si>
  <si>
    <t>binding;cytoskeletal protein binding;protein binding</t>
  </si>
  <si>
    <t>actin filament bundle;actomyosin;cell part;contractile fiber part;cytoplasmic part;cytoskeletal part;intracellular organelle part;intracellular part;organelle part;stress fiber;Z disc</t>
  </si>
  <si>
    <t>B7ZCI2;B7ZCI3</t>
  </si>
  <si>
    <t>Nebl</t>
  </si>
  <si>
    <t>Isoform of Q0II04, Nebulette;Isoform of Q0II04, Nebulette</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organization;chromosome organization;macromolecular complex assembly;macromolecular complex subunit organization;nucleosome assembly;nucleosome organization;organelle organization;protein-DNA complex assembly;protein-DNA complex subunit organization</t>
  </si>
  <si>
    <t>cell part;intracellular membrane-bounded organelle;intracellular organelle;intracellular part;membrane-bounded organelle;nucleus;organelle</t>
  </si>
  <si>
    <t>B7ZNL2;Q78ZA7</t>
  </si>
  <si>
    <t>Nucleosome assembly protein 1-like 4</t>
  </si>
  <si>
    <t>Nap1l4</t>
  </si>
  <si>
    <t>Isoform of Q78ZA7, Nap1l4 protein;Nucleosome assembly protein 1-like 4</t>
  </si>
  <si>
    <t>alternative nuclear mRNA splicing, via spliceosome;cellular macromolecule metabolic process;cellular metabolic process;cellular nitrogen compound metabolic process;cellular process;macromolecule metabolic process;metabolic process;mRNA metabolic process;mRNA processing;nitrogen compound metabolic process;nuclear mRNA splicing, via spliceosome;nucleic acid metabolic process;nucleobase-containing compound metabolic process;primary metabolic process;RNA metabolic process;RNA processing;RNA splicing;RNA splicing, via transesterification reactions;RNA splicing, via transesterification reactions with bulged adenosine as nucleophile</t>
  </si>
  <si>
    <t>binding;nucleotide binding;protein binding;protein domain specific binding</t>
  </si>
  <si>
    <t>catalytic step 2 spliceosome;cell part;extracellular matrix;extracellular membrane-bounded organelle;extracellular organelle;extracellular region part;extracellular vesicular exosome;intracellular organelle part;intracellular part;macromolecular complex;membrane;membrane-bounded organelle;membrane-bounded vesicle;nuclear body;nuclear matrix;nuclear part;nucleoplasm;nucleoplasm part;organelle;organelle part;paraspeckles;ribonucleoprotein complex;spliceosomal complex;vesicle</t>
  </si>
  <si>
    <t>B8JK33;B8JK32;Q9D0E1-2;Q9D0E1;F7C9U3;F6W322</t>
  </si>
  <si>
    <t>Heterogeneous nuclear ribonucleoprotein M</t>
  </si>
  <si>
    <t>Hnrnpm</t>
  </si>
  <si>
    <t>Isoform of Q9D0E1, Heterogeneous nuclear ribonucleoprotein M;Isoform of Q9D0E1, Heterogeneous nuclear ribonucleoprotein M;Isoform of Q9D0E1, Isoform 2 of Heterogeneous nuclear ribonucleoprotein M;Heterogeneous nuclear ribonucleoprotein M;Isoform of Q9D0E1,</t>
  </si>
  <si>
    <t>cell part;cytoplasmic part;cytosolic large ribosomal subunit;extracellular membrane-bounded organelle;extracellular organelle;extracellular region part;extracellular vesicular exosome;intracellular membrane-bounded organelle;intracellular non-membrane-bounded organelle;intracellular organelle;intracellular organelle part;intracellular part;large ribosomal subunit;macromolecular complex;membrane-bounded organelle;membrane-bounded vesicle;non-membrane-bounded organelle;nucleus;organelle;organelle part;ribonucleoprotein complex;ribosome;vesicle</t>
  </si>
  <si>
    <t>B8JKK2;E9QAZ2;Q9CZM2</t>
  </si>
  <si>
    <t>Ribosomal protein L15;60S ribosomal protein L15</t>
  </si>
  <si>
    <t>Rpl15;Gm10020</t>
  </si>
  <si>
    <t>Isoform of Q9CZM2, Ribosomal protein L15 (Fragment);Ribosomal protein L15;60S ribosomal protein L15</t>
  </si>
  <si>
    <t>BAG3P209L_GFP</t>
  </si>
  <si>
    <t>BAG3 P209L</t>
  </si>
  <si>
    <t>biosynthetic process;cell differentiation;cellular biosynthetic process;cellular component assembly;cellular component assembly at cellular level;cellular component biogenesis;cellular component biogenesis at cellular level;cellular component organization;cellular component organization at cellular level;cellular component organization or biogenesis;cellular component organization or biogenesis at cellular level;cellular developmental process;cellular localization;cellular macromolecular complex assembly;cellular macromolecular complex subunit organization;cellular macromolecule biosynthetic process;cellular macromolecule metabolic process;cellular metabolic process;cellular nitrogen compound metabolic process;cellular process;cellular protein metabolic process;developmental process;establishment of localization;establishment of localization in cell;establishment of organelle localization;establishment of ribosome localization;intracellular transport;localization;macromolecular complex assembly;macromolecular complex subunit organization;macromolecule biosynthetic process;macromolecule metabolic process;metabolic process;ncRNA metabolic process;ncRNA processing;nitrogen compound metabolic process;nuclear export;nuclear transport;nucleic acid metabolic process;nucleobase-containing compound metabolic process;nucleocytoplasmic transport;osteoblast differentiation;primary metabolic process;protein metabolic process;ribonucleoprotein complex assembly;ribonucleoprotein complex biogenesis;ribonucleoprotein complex export from nucleus;ribonucleoprotein complex localization;ribonucleoprotein complex subunit organization;ribosomal small subunit assembly;ribosomal small subunit biogenesis;ribosomal small subunit export from nucleus;ribosomal subunit export from nucleus;RNA metabolic process;RNA processing;rRNA metabolic process;rRNA processing;rRNA-containing ribonucleoprotein complex export from nucleus;translation;transport</t>
  </si>
  <si>
    <t>adherens junction;anchoring junction;cell junction;cell part;cell-substrate adherens junction;cell-substrate junction;cytoplasm;cytosolic small ribosomal subunit;focal adhesion;intracellular organelle part;intracellular part;macromolecular complex;membrane;organelle part;ribonucleoprotein complex;small ribosomal subunit</t>
  </si>
  <si>
    <t>D3YTQ9;P62843</t>
  </si>
  <si>
    <t>40S ribosomal protein S15</t>
  </si>
  <si>
    <t>Rps15</t>
  </si>
  <si>
    <t>Isoform of P62843, 40S ribosomal protein S15;40S ribosomal protein S15</t>
  </si>
  <si>
    <t>4 iron, 4 sulfur cluster binding;binding;catalytic activity;cation binding;coenzyme binding;cofactor binding;FMN binding;ion binding;iron-sulfur cluster binding;metal cluster binding;metal ion binding;NAD binding;NADH dehydrogenase (quinone) activity;NADH dehydrogenase (ubiquinone) activity;NADH dehydrogenase activity;nucleotide binding;oxidoreductase activity;oxidoreductase activity, acting on NADH or NADPH;oxidoreductase activity, acting on NADH or NADPH, quinone or similar compound as acceptor</t>
  </si>
  <si>
    <t>cell part;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t>
  </si>
  <si>
    <t>D3YUM1;Q91YT0;D3Z1U9</t>
  </si>
  <si>
    <t>NADH dehydrogenase [ubiquinone] flavoprotein 1, mitochondrial</t>
  </si>
  <si>
    <t>Ndufv1</t>
  </si>
  <si>
    <t>Isoform of Q91YT0, NADH dehydrogenase [ubiquinone] flavoprotein 1, mitochondrial;NADH dehydrogenase [ubiquinone] flavoprotein 1, mitochondrial;Isoform of Q91YT0, NADH dehydrogenase [ubiquinone] flavoprotein 1, mitochondrial</t>
  </si>
  <si>
    <t>antigen processing and presentation;biological regulation;cation homeostasis;cellular cation homeostasis;cellular chemical homeostasis;cellular component organization;cellular component organization at cellular level;cellular component organization or biogenesis;cellular component organization or biogenesis at cellular level;cellular homeostasis;cellular ion homeostasis;cellular localization;cellular macromolecule localization;cellular macromolecule metabolic process;cellular metabolic process;cellular monovalent inorganic cation homeostasis;cellular process;cellular protein localization;cellular protein metabolic process;cellular response to stimulus;chemical homeostasis;early endosome to Golgi transport;endosome transport;establishment of localization;establishment of localization in cell;establishment of protein localization;establishment of protein localization in Golgi;establishment of protein localization to organelle;Golgi vesicle transport;homeostatic process;immune system process;intracellular pH reduction;intracellular protein transport;intracellular signal transduction;intracellular transport;intra-Golgi vesicle-mediated transport;ion homeostasis;localization;macromolecule localization;macromolecule metabolic process;macromolecule methylation;macromolecule modification;metabolic process;methylation;monovalent inorganic cation homeostasis;one-carbon metabolic process;organelle fusion;organelle organization;peptidyl-amino acid modification;peptidyl-cysteine methylation;peptidyl-cysteine modification;pH reduction;phagosome acidification;phagosome-lysosome fusion;primary metabolic process;protein alkylation;protein localization;protein localization in Golgi apparatus;protein localization to organelle;protein metabolic process;protein methylation;protein modification process;protein targeting;protein targeting to Golgi;protein transport;Rab protein signal transduction;Ras protein signal transduction;regulation of biological process;regulation of biological quality;regulation of cellular pH;regulation of cellular process;regulation of intracellular pH;regulation of pH;response to stimulus;retrograde transport, endosome to Golgi;retrograde transport, vesicle recycling within Golgi;retrograde vesicle-mediated transport, Golgi to ER;signal transduction;small GTPase mediated signal transduction;small molecule metabolic process;transport;vesicle-mediated transport</t>
  </si>
  <si>
    <t>ATPase activator activity;ATPase regulator activity;binding;catalytic activity;cytoskeletal protein binding;enzyme activator activity;enzyme regulator activity;GTP binding;GTPase activity;guanyl nucleotide binding;guanyl ribonucleotide binding;hydrolase activity;hydrolase activity, acting on acid anhydrides;hydrolase activity, acting on acid anhydrides, in phosphorus-containing anhydrides;myosin binding;myosin V binding;nucleoside-triphosphatase activity;nucleoside-triphosphatase regulator activity;nucleotide binding;protein binding;protein domain specific binding;purine nucleotide binding;purine ribonucleoside triphosphate binding;purine ribonucleotide binding;pyrophosphatase activity;ribonucleotide binding</t>
  </si>
  <si>
    <t>cell part;cytoplasmic membrane-bounded vesicle;cytoplasmic part;cytoplasmic vesicle;cytoplasmic vesicle membrane;cytoplasmic vesicle part;cytosol;endocytic vesicle;endocytic vesicle membrane;extracellular membrane-bounded organelle;extracellular organelle;extracellular region part;extracellular vesicular exosome;Golgi apparatus;Golgi apparatus part;Golgi membrane;intracellular membrane-bounded organelle;intracellular organelle;intracellular organelle part;intracellular part;membrane;membrane-bounded organelle;membrane-bounded vesicle;organelle;organelle membrane;organelle part;phagocytic vesicle;phagocytic vesicle membrane;plasma membrane;trans-Golgi network;vesicle;vesicle membrane</t>
  </si>
  <si>
    <t>D3YV69;P35279-2;P35279;A0A1L1SRS6;P61294;Q8BHD0</t>
  </si>
  <si>
    <t>Ras-related protein Rab-6A;Ras-related protein Rab-6B;Ras-related protein Rab-39A</t>
  </si>
  <si>
    <t>Rab6a;Rab6b;Rab39a</t>
  </si>
  <si>
    <t>Isoform of P35279, Ras-related protein Rab-6A;Isoform of P35279, Isoform 2 of Ras-related protein Rab-6A;Ras-related protein Rab-6A;Isoform of P61294, Ras-related protein Rab-6B;Ras-related protein Rab-6B;Ras-related protein Rab-39A</t>
  </si>
  <si>
    <t>biological regulation;biosynthetic process;cellular biosynthetic process;cellular macromolecule biosynthetic process;cellular macromolecule metabolic process;cellular metabolic process;cellular process;cellular protein metabolic process;cellular response to chemical stimulus;cellular response to cytokine stimulus;cellular response to interleukin-4;cellular response to organic substance;cellular response to stimulus;macromolecule biosynthetic process;macromolecule metabolic process;metabolic process;positive regulation of catalytic activity;positive regulation of molecular function;positive regulation of transferase activity;primary metabolic process;protein metabolic process;regulation of biological process;regulation of catalytic activity;regulation of metabolic process;regulation of molecular function;regulation of transferase activity;response to chemical stimulus;response to cytokine stimulus;response to interleukin-4;response to organic substance;response to stimulus;translation</t>
  </si>
  <si>
    <t>binding;enzyme binding;fibroblast growth factor binding;growth factor binding;mRNA binding;nucleic acid binding;protein binding;RNA binding;structural constituent of ribosome;structural molecule activity</t>
  </si>
  <si>
    <t>adherens junction;anchoring junction;cell junction;cell part;cell-substrate adherens junction;cell-substrate junction;cytoplasm;cytosolic small ribosomal subunit;extracellular membrane-bounded organelle;extracellular organelle;extracellular region part;extracellular vesicular exosome;focal adhesion;intracellular membrane-bounded organelle;intracellular organelle;intracellular organelle part;intracellular part;macromolecular complex;membrane;membrane-bounded organelle;membrane-bounded vesicle;nuclear part;nucleoplasm;nucleus;organelle;organelle part;ribonucleoprotein complex;small ribosomal subunit;vesicle</t>
  </si>
  <si>
    <t>D3YVC1;D3YWJ3;P25444;A0A140T8L5;F6YTZ4;D3Z536</t>
  </si>
  <si>
    <t>40S ribosomal protein S2</t>
  </si>
  <si>
    <t>Rps2;Gm6576;Gm8225</t>
  </si>
  <si>
    <t>Isoform of P25444, 40S ribosomal protein S2 (Fragment);Isoform of P25444, 40S ribosomal protein S2;40S ribosomal protein S2;Ribosomal protein S2, pseudogene 6;Predicted gene 6576;Predicted gene 8225</t>
  </si>
  <si>
    <t>14-3-3 protein binding;actin binding;actinin binding;alpha-actinin binding;binding;cytoskeletal protein binding;muscle alpha-actinin binding;protein binding</t>
  </si>
  <si>
    <t>actin cytoskeleton;adherens junction;anchoring junction;cell junction;cell part;cell-substrate adherens junction;cell-substrate junction;contractile fiber part;cytoplasmic part;cytoskeleton;focal adhesion;intracellular membrane-bounded organelle;intracellular non-membrane-bounded organelle;intracellular organelle;intracellular part;membrane-bounded organelle;non-membrane-bounded organelle;nucleus;organelle;organelle part;Z disc</t>
  </si>
  <si>
    <t>D3YVV9;E9Q1U2;Q91YE8;Q91YE8-2;A0A0G2JDM5</t>
  </si>
  <si>
    <t>Synaptopodin-2</t>
  </si>
  <si>
    <t>Synpo2</t>
  </si>
  <si>
    <t>Isoform of Q91YE8, Synaptopodin-2;Isoform of Q91YE8, Synaptopodin-2;Synaptopodin-2;Isoform of Q91YE8, Isoform 2 of Synaptopodin-2;Isoform of Q91YE8, Synaptopodin-2 (Fragment)</t>
  </si>
  <si>
    <t>biological regulation;biosynthetic process;cellular biosynthetic process;cellular macromolecule biosynthetic process;cellular macromolecule metabolic process;cellular metabolic process;cellular process;cellular protein metabolic process;macromolecule biosynthetic process;macromolecule metabolic process;metabolic process;positive regulation of biological process;positive regulation of biosynthetic process;positive regulation of cell proliferation;positive regulation of cellular biosynthetic process;positive regulation of cellular metabolic process;positive regulation of cellular process;positive regulation of cellular protein metabolic process;positive regulation of macromolecule biosynthetic process;positive regulation of macromolecule metabolic process;positive regulation of metabolic process;positive regulation of protein metabolic process;positive regulation of translation;positive regulation of translational fidelity;posttranscriptional regulation of gene expression;primary metabolic process;protein metabolic process;regulation of biological process;regulation of biological quality;regulation of biosynthetic process;regulation of cell proliferation;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gulation of translational elongation;regulation of translational fidelity;translation</t>
  </si>
  <si>
    <t>binding;nucleic acid binding;RNA binding;rRNA binding;structural constituent of ribosome;structural molecule activity;translation regulator activity</t>
  </si>
  <si>
    <t>adherens junction;anchoring junction;cell junction;cell part;cell-substrate adherens junction;cell-substrate junction;cytoplasm;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membrane-bounded organelle;membrane-bounded vesicle;non-membrane-bounded organelle;nuclear part;nucleolus;nucleus;organelle;organelle part;ribonucleoprotein complex;small ribosomal subunit;vesicle</t>
  </si>
  <si>
    <t>F7CJS8;D3YWH9;Q9CXW7;Q6ZWN5</t>
  </si>
  <si>
    <t>40S ribosomal protein S9</t>
  </si>
  <si>
    <t>Rps9</t>
  </si>
  <si>
    <t>Isoform of Q6ZWN5, 40S ribosomal protein S9 (Fragment);Isoform of Q6ZWN5, 40S ribosomal protein S9;Isoform of Q6ZWN5, 40S ribosomal protein S9;40S ribosomal protein S9</t>
  </si>
  <si>
    <t>cell cycle phase;cell cycle process;cell division;cellular component organization;cellular component organization at cellular level;cellular component organization or biogenesis;cellular component organization or biogenesis at cellular level;cellular process;mitosis;nuclear division;organelle fission;organelle organization</t>
  </si>
  <si>
    <t>cell part;cytoplasm;cytoskeletal part;cytoskeleton;intracellular non-membrane-bounded organelle;intracellular organelle;intracellular organelle part;intracellular part;macromolecular complex;microtubule;microtubule cytoskeleton;non-membrane-bounded organelle;organelle;organelle part;protein complex</t>
  </si>
  <si>
    <t>Q3TG90;D3YYK8;E9Q6X0;Q8R001-2;Q8R001</t>
  </si>
  <si>
    <t>Microtubule-associated protein RP/EB family member 2</t>
  </si>
  <si>
    <t>Mapre2</t>
  </si>
  <si>
    <t>Isoform of Q8R001, Microtubule-associated protein RP/EB family member 2;Isoform of Q8R001, Microtubule-associated protein RP/EB family member 2 (Fragment);Isoform of Q8R001, Microtubule-associated protein RP/EB family member 2;Isoform of Q8R001, Isoform 2</t>
  </si>
  <si>
    <t>anatomical structure morphogenesis;biological adhesion;biological regulation;blood vessel morphogenesis;calcium-dependent cell-cell adhesion;cell adhesion;cell adhesion mediated by integrin;cell differentiation;cell migration;cell motility;cell-cell adhesion;cell-cell adhesion mediated by cadherin;cellular component movement;cellular component organization;cellular component organization or biogenesis;cellular developmental process;cellular localization;cellular macromolecule localization;cellular membrane organization;cellular process;cellular protein localization;developmental process;glial cell differentiation;heterophilic cell-cell adhesion;homophilic cell adhesion;localization;locomotion;macromolecule localization;membrane organization;muscle cell differentiation;negative regulation of biological process;negative regulation of canonical Wnt receptor signaling pathway;negative regulation of cell communication;negative regulation of cell differentiation;negative regulation of cellular process;negative regulation of developmental process;negative regulation of response to stimulus;negative regulation of signal transduction;negative regulation of signaling;negative regulation of Wnt receptor signaling pathway;neuroligin clustering;neuronal stem cell maintenance;positive regulation of biological process;positive regulation of cell communication;positive regulation of cellular component organization;positive regulation of cellular process;positive regulation of intracellular protein kinase cascade;positive regulation of MAPKKK cascade;positive regulation of response to stimulus;positive regulation of signal transduction;positive regulation of signaling;positive regulation of synaptic vesicle clustering;protein localization;protein localization in membrane;regulation of biological process;regulation of canonical Wnt receptor signaling pathway;regulation of cell communication;regulation of cell differentiation;regulation of cellular component organization;regulation of cellular process;regulation of developmental process;regulation of intracellular protein kinase cascade;regulation of MAPKKK cascade;regulation of response to stimulus;regulation of signal transduction;regulation of signaling;regulation of synaptic vesicle clustering;regulation of Wnt receptor signaling pathway;stem cell maintenance;striated muscle cell differentiation</t>
  </si>
  <si>
    <t>alpha-catenin binding;binding;calcium ion binding;cation binding;enzyme binding;gamma-catenin binding;ion binding;metal ion binding;phosphatase binding;protein binding;protein phosphatase binding</t>
  </si>
  <si>
    <t>adherens junction;anchoring junction;apical plasma membrane;basolateral plasma membrane;catenin complex;cell junction;cell part;cell projection;cell-cell adherens junction;cell-cell contact zone;cell-cell junction;cell-substrate adherens junction;cell-substrate junction;extracellular membrane-bounded organelle;extracellular organelle;extracellular region part;extracellular vesicular exosome;extrinsic to membrane;extrinsic to plasma membrane;fascia adherens;focal adhesion;integral to membrane;intercalated disc;intrinsic to membrane;lamellipodium;macromolecular complex;membrane;membrane part;membrane-bounded organelle;membrane-bounded vesicle;organelle;plasma membrane part;protein complex;synapse;vesicle</t>
  </si>
  <si>
    <t>Arrhythmogenic right ventricular cardiomyopathy (ARVC);Cell adhesion molecules (CAMs)</t>
  </si>
  <si>
    <t>D3YYT0;P15116</t>
  </si>
  <si>
    <t>Cadherin-2</t>
  </si>
  <si>
    <t>Cdh2</t>
  </si>
  <si>
    <t>Isoform of P15116, Cadherin-2;Cadherin-2</t>
  </si>
  <si>
    <t>acylglycerol metabolic process;adiponectin-mediated signaling pathway;biological regulation;biosynthetic process;carboxylic acid metabolic process;catabolic process;cell surface receptor linked signaling pathway;cellular catabolic process;cellular ketone metabolic process;cellular lipid metabolic process;cellular metabolic process;cellular process;cellular response to chemical stimulus;cellular response to cytokine stimulus;cellular response to organic substance;cellular response to stimulus;cytokine-mediated signaling pathway;fatty acid metabolic process;glycerol ether metabolic process;glycerolipid metabolic process;lipid biosynthetic process;lipid metabolic process;long-chain fatty acid metabolic process;metabolic process;monocarboxylic acid metabolic process;neutral lipid metabolic process;organic acid metabolic process;organic ether metabolic process;oxoacid metabolic process;positive regulation of catalytic activity;positive regulation of kinase activity;positive regulation of molecular function;positive regulation of protein kinase activity;positive regulation of protein serine/threonine kinase activity;positive regulation of transferase activity;primary metabolic process;regulation of biological process;regulation of catalytic activity;regulation of cellular metabolic process;regulation of cellular process;regulation of cellular protein metabolic process;regulation of kinase activity;regulation of macromolecule metabolic process;regulation of metabolic process;regulation of molecular func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transferase activity;response to chemical stimulus;response to cytokine stimulus;response to drug;response to external stimulus;response to extracellular stimulus;response to fatty acid;response to lipid;response to nutrient;response to nutrient levels;response to oleic acid;response to organic cyclic compound;response to organic substance;response to stimulus;signal transduction;small molecule metabolic process;triglyceride metabolic process;xenobiotic catabolic process;xenobiotic metabolic process</t>
  </si>
  <si>
    <t>adenyl nucleotide binding;adenyl ribonucleotide binding;ATP binding;binding;catalytic activity;fatty acid ligase activity;ligase activity;ligase activity, forming carbon-sulfur bonds;long-chain fatty acid-CoA ligase activity;nucleotide binding;purine nucleotide binding;purine ribonucleoside triphosphate binding;purine ribonucleotide binding;ribonucleotide binding</t>
  </si>
  <si>
    <t>cell part;cytoplasmic part;endoplasmic reticulum membrane;endoplasmic reticulum part;integral to membrane;intracellular membrane-bounded organelle;intracellular organelle;intracellular organelle part;intracellular part;intrinsic to membrane;membrane;membrane part;membrane-bounded organelle;microbody;microbody membrane;microbody part;mitochondrial membrane;mitochondrial outer membrane;mitochondrial part;mitochondrion;organelle;organelle membrane;organelle outer membrane;organelle part;outer membrane;peroxisomal membrane;peroxisomal part;plasma membrane</t>
  </si>
  <si>
    <t>Adipocytokine signaling pathway;Fatty acid metabolism;Peroxisome;PPAR signaling pathway</t>
  </si>
  <si>
    <t>D3Z041;P41216</t>
  </si>
  <si>
    <t>Long-chain-fatty-acid--CoA ligase 1</t>
  </si>
  <si>
    <t>Acsl1</t>
  </si>
  <si>
    <t>Isoform of P41216, Long-chain-fatty-acid--CoA ligase 1;Long-chain-fatty-acid--CoA ligase 1</t>
  </si>
  <si>
    <t>biological regulation;cellular component organization;cellular component organization at cellular level;cellular component organization or biogenesis;cellular component organization or biogenesis at cellular level;cellular membrane fusion;cellular membrane organization;cellular process;inner mitochondrial membrane organization;membrane fusion;membrane organization;mitochondrial fusion;mitochondrial membrane organization;mitochondrion organiza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organelle fusion;organelle organiz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t>
  </si>
  <si>
    <t>binding;enzyme binding;phosphatase binding;protein binding;protein complex scaffold;structural molecule activity</t>
  </si>
  <si>
    <t>cell part;cytoplasm;cytoplasmic part;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itochondrial inner membrane;mitochondrial membrane;mitochondrial part;mitochondrion;nucleus;organelle;organelle inner membrane;organelle membrane;organelle part;vesicle</t>
  </si>
  <si>
    <t>Q9D9P1;D3Z0L4;Q9CRB9;S4R238</t>
  </si>
  <si>
    <t>MICOS complex subunit Mic19</t>
  </si>
  <si>
    <t>Chchd3</t>
  </si>
  <si>
    <t>Isoform of Q9CRB9, MICOS complex subunit;Isoform of Q9CRB9, MICOS complex subunit (Fragment);MICOS complex subunit Mic19;Isoform of Q9CRB9, MICOS complex subunit</t>
  </si>
  <si>
    <t>aging;anatomical structure development;behavior;biological regulation;brain development;cell maturation;cellular developmental process;cellular process;cellular process involved in reproduction;cellular response to stimulus;developmental maturation;developmental process;developmental process involved in reproduction;eating behavior;feeding behavior;intracellular protein kinase cascade;intracellular signal transduction;MAPKKK cascade;negative regulation of biological process;negative regulation of cell communication;negative regulation of cellular metabolic process;negative regulation of cellular process;negative regulation of cellular protein metabolic process;negative regulation of intracellular protein kinase cascade;negative regulation of macromolecule metabolic process;negative regulation of MAPKKK cascade;negative regulation of metabolic process;negative regulation of phosphate metabolic process;negative regulation of phosphorus metabolic process;negative regulation of phosphorylation;negative regulation of protein metabolic process;negative regulation of protein modification process;negative regulation of protein phosphorylation;negative regulation of response to stimulus;negative regulation of signal transduction;negative regulation of signaling;organ development;positive regulation of acetylcholine metabolic process;positive regulation of biological process;positive regulation of cAMP-mediated signaling;positive regulation of cell communication;positive regulation of cell cycle;positive regulation of cell cycle process;positive regulation of cellular amine metabolic process;positive regulation of cellular component organization;positive regulation of cellular metabolic process;positive regulation of cellular process;positive regulation of metabolic process;positive regulation of mitosis;positive regulation of nitrogen compound metabolic process;positive regulation of nuclear division;positive regulation of organelle organization;positive regulation of response to stimulus;positive regulation of signal transduction;positive regulation of signaling;regulation of acetylcholine metabolic process;regulation of biological process;regulation of biological quality;regulation of cAMP-mediated signaling;regulation of cell communication;regulation of cell cycle;regulation of cell cycle process;regulation of cellular amine metabolic process;regulation of cellular component organization;regulation of cellular metabolic process;regulation of cellular process;regulation of cellular protein metabolic process;regulation of heart contraction;regulation of intracellular protein kinase cascade;regulation of macromolecule metabolic process;regulation of MAPKKK cascade;regulation of metabolic process;regulation of mitosis;regulation of mitotic cell cycle;regulation of multicellular organismal process;regulation of neurological system process;regulation of neurotransmitter levels;regulation of nitrogen compound metabolic process;regulation of nuclear division;regulation of organelle organization;regulation of phosphate metabolic process;regulation of phosphorus metabolic process;regulation of phosphorylation;regulation of primary metabolic process;regulation of protein metabolic process;regulation of protein modification process;regulation of protein phosphorylation;regulation of response to stimulus;regulation of signal transduction;regulation of signaling;regulation of synaptic transmission;regulation of system process;regulation of the force of heart contraction;regulation of transmission of nerve impulse;reproductive process;response to abiotic stimulus;response to activity;response to calcium ion;response to cAMP;response to chemical stimulus;response to corticosteroid stimulus;response to corticosterone stimulus;response to drug;response to electrical stimulus;response to endogenous stimulus;response to ethanol;response to glucocorticoid stimulus;response to heat;response to hormone stimulus;response to inorganic substance;response to metal ion;response to mineralocorticoid stimulus;response to organic substance;response to oxidative stress;response to steroid hormone stimulus;response to stimulus;response to stress;response to temperature stimulus;response to toxin;response to wounding;signal transduction;sperm capacitation</t>
  </si>
  <si>
    <t>adenyl nucleotide binding;adenyl ribonucleotide binding;ATP binding;binding;endopeptidase inhibitor activity;endopeptidase regulator activity;enzyme binding;enzyme inhibitor activity;enzyme regulator activity;kinase binding;lipid binding;nucleotide binding;peptidase inhibitor activity;peptidase regulator activity;protein binding;protein kinase binding;purine nucleotide binding;purine ribonucleoside triphosphate binding;purine ribonucleotide binding;ribonucleotide binding;serine-type endopeptidase inhibitor activity</t>
  </si>
  <si>
    <t>apical part of cell;axon part;axon terminus;cell body;cell part;cell projection part;cell surface;clathrin-coated vesicle;coated vesicle;cytoplasmic membrane-bounded vesicle;cytoplasmic part;cytoplasmic vesicle;endoplasmic reticulum;extracellular membrane-bounded organelle;extracellular organelle;extracellular region part;extracellular space;extracellular vesicular exosome;Golgi apparatus;intracellular membrane-bounded organelle;intracellular organelle;intracellular organelle part;intracellular part;membrane;membrane-bounded organelle;membrane-bounded vesicle;mitochondrial membrane;mitochondrial outer membrane;mitochondrial part;myelin sheath;neuron projection terminus;neuronal cell body;nucleus;organelle;organelle membrane;organelle outer membrane;organelle part;outer membrane;rough endoplasmic reticulum;synapse part;synaptic vesicle;vesicle</t>
  </si>
  <si>
    <t>P70296;D3Z1V4;D6RHS6</t>
  </si>
  <si>
    <t>Phosphatidylethanolamine-binding protein 1;Hippocampal cholinergic neurostimulating peptide</t>
  </si>
  <si>
    <t>Pebp1</t>
  </si>
  <si>
    <t>Phosphatidylethanolamine-binding protein 1;Isoform of P70296, Phosphatidylethanolamine-binding protein 1;Isoform of P70296, Phosphatidylethanolamine-binding protein 1</t>
  </si>
  <si>
    <t>biological regulation;cellular component organization;cellular component organization at cellular level;cellular component organization or biogenesis;cellular component organization or biogenesis at cellular level;cellular process;cytoskeleton organization;microtubule bundle formation;microtubule cytoskeleton organization;microtubule-based process;organelle organization;positive regulation of biological process;positive regulation of cellular component organization;positive regulation of cellular process;positive regulation of cytoskeleton organization;positive regulation of microtubule polymerization;positive regulation of microtubule polymerization or depolymerization;positive regulation of organelle organization;positive regulation of protein complex assembly;positive regulation of protein polymerization;regulation of biological process;regulation of cellular component biogenesis;regulation of cellular component organization;regulation of cellular process;regulation of cytoskeleton organization;regulation of microtubule cytoskeleton organization;regulation of microtubule polymerization;regulation of microtubule polymerization or depolymerization;regulation of microtubule-based process;regulation of organelle organization;regulation of protein complex assembly;regulation of protein polymerization</t>
  </si>
  <si>
    <t>binding;cation binding;cytoskeletal protein binding;ion binding;metal ion binding;microtubule binding;microtubule plus-end binding;nucleic acid binding;protein binding;transition metal ion binding;tubulin binding;zinc ion binding</t>
  </si>
  <si>
    <t>cell part;cell projection;centrosome;cytoplasm;cytoplasmic part;cytoplasmic vesicle membrane;cytoplasmic vesicle part;cytoskeletal part;cytoskeleton;endosome;intracellular membrane-bounded organelle;intracellular non-membrane-bounded organelle;intracellular organelle;intracellular organelle part;intracellular part;macromolecular complex;macropinosome;membrane;membrane-bounded organelle;microtubule;microtubule cytoskeleton;microtubule organizing center;microtubule plus end;non-membrane-bounded organelle;organelle;organelle membrane;organelle part;pinosome;protein complex;ruffle;vesicle membrane</t>
  </si>
  <si>
    <t>D3Z2Z1;F8WIA1;Q922J3;D3Z3M7;Q922J3-2;Q8C0S5;F6RCU2</t>
  </si>
  <si>
    <t>CAP-Gly domain-containing linker protein 1</t>
  </si>
  <si>
    <t>Clip1</t>
  </si>
  <si>
    <t>Isoform of Q922J3, CAP-Gly domain-containing linker protein 1;Isoform of Q922J3, CAP-Gly domain-containing linker protein 1;CAP-Gly domain-containing linker protein 1;Isoform of Q922J3, CAP-Gly domain-containing linker protein 1;Isoform of Q922J3, Isoform</t>
  </si>
  <si>
    <t>acyl-CoA dehydrogenase activity;binding;catalytic activity;coenzyme binding;cofactor binding;flavin adenine dinucleotide binding;oxidoreductase activity;oxidoreductase activity, acting on the CH-CH group of donors</t>
  </si>
  <si>
    <t>D3Z7X0</t>
  </si>
  <si>
    <t>Acad12</t>
  </si>
  <si>
    <t>Acyl-Coenzyme A dehydrogenase family, member 12</t>
  </si>
  <si>
    <t>biological regulation;regulation of anatomical structure morphogenesis;regulation of biological process;regulation of cell development;regulation of cell differentiation;regulation of cell morphogenesis;regulation of cell morphogenesis involved in differentiation;regulation of cell projection organization;regulation of cellular component biogenesis;regulation of cellular component organization;regulation of cellular process;regulation of dendrite development;regulation of dendrite morphogenesis;regulation of dendritic spine development;regulation of dendritic spine morphogenesis;regulation of developmental process;regulation of multicellular organismal development;regulation of multicellular organismal process;regulation of nervous system development;regulation of neurogenesis;regulation of neuron differentiation;regulation of neuron projection development;regulation of synapse assembly;regulation of synapse organization</t>
  </si>
  <si>
    <t>binding;cation binding;ion binding;metal ion binding;transition metal ion binding;zinc ion binding</t>
  </si>
  <si>
    <t>actin cytoskeleton;cell junction;cell part;cell projection;contractile fiber part;cytoplasmic part;cytoskeletal part;cytoskeleton;cytosol;intracellular non-membrane-bounded organelle;intracellular organelle;intracellular organelle part;intracellular part;membrane;neuron projection;non-membrane-bounded organelle;organelle;organelle part;postsynaptic density;postsynaptic membrane;synapse part;synaptic membrane;Z disc</t>
  </si>
  <si>
    <t>D9J302;D9J2Z9;D9J300;D9J301;Q8CI51;Q9CRA2;D9J303;F8WJI6;E9Q8P5;Q8CI51-3;Q8CI51-2</t>
  </si>
  <si>
    <t>PDZ and LIM domain protein 5</t>
  </si>
  <si>
    <t>Pdlim5</t>
  </si>
  <si>
    <t>Isoform of Q8CI51, ENH isoform 1e;Isoform of Q8CI51, ENH isoform 1b;Isoform of Q8CI51, ENH isoform 1c;Isoform of Q8CI51, ENH isoform 1d;PDZ and LIM domain protein 5;Isoform of Q8CI51, PDZ and LIM domain protein 5;Isoform of Q8CI51, ENH isoform 3a;Isoform o</t>
  </si>
  <si>
    <t>amine catabolic process;amine metabolic process;branched chain family amino acid catabolic process;branched chain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etabolic process;cellular nitrogen compound metabolic process;cellular process;metabolic process;nitrogen compound metabolic process;organic acid catabolic process;organic acid metabolic process;oxoacid metabolic process;primary metabolic process;small molecule catabolic process;small molecule metabolic process;valine catabolic process;valine metabolic process</t>
  </si>
  <si>
    <t>3-hydroxyisobutyryl-CoA hydrolase activity;catalytic activity;CoA hydrolase activity;hydrolase activity;hydrolase activity, acting on ester bonds;thiolester hydrolase activity</t>
  </si>
  <si>
    <t>cell part;cytoplasmic part;extracellular membrane-bounded organelle;extracellular organelle;extracellular region part;extracellular vesicular exosome;intracellular membrane-bounded organelle;intracellular organelle;intracellular part;membrane-bounded organelle;membrane-bounded vesicle;mitochondrion;organelle;vesicle</t>
  </si>
  <si>
    <t>beta-Alanine metabolism;Propanoate metabolism;Valine, leucine and isoleucine degradation</t>
  </si>
  <si>
    <t>E0CX19;Q8QZS1</t>
  </si>
  <si>
    <t>3-hydroxyisobutyryl-CoA hydrolase, mitochondrial</t>
  </si>
  <si>
    <t>Hibch</t>
  </si>
  <si>
    <t>Isoform of Q8QZS1, 3-hydroxyisobutyryl-CoA hydrolase, mitochondrial;3-hydroxyisobutyryl-CoA hydrolase, mitochondrial</t>
  </si>
  <si>
    <t>biological regulation;cellular component organization;cellular component organization at cellular level;cellular component organization or biogenesis;cellular component organization or biogenesis at cellular level;cellular process;Golgi organization;organelle organization;positive regulation of biological process;positive regulation of cellular component organization;positive regulation of cellular process;positive regulation of organelle organization;regulation of biological process;regulation of cellular component organization;regulation of cellular process;regulation of organelle organization</t>
  </si>
  <si>
    <t>cell part;cytoplasmic part;endoplasmic reticulum membrane;endoplasmic reticulum part;endoplasmic reticulum-Golgi intermediate compartment;endoplasmic reticulum-Golgi intermediate compartment membrane;Golgi apparatus part;Golgi membrane;integral to membrane;intracellular membrane-bounded organelle;intracellular organelle;intracellular organelle part;intracellular part;intrinsic to membrane;membrane;membrane part;membrane-bounded organelle;organelle;organelle membrane;organelle part</t>
  </si>
  <si>
    <t>E0CXD9;Q64310</t>
  </si>
  <si>
    <t>Surfeit locus protein 4</t>
  </si>
  <si>
    <t>Surf4</t>
  </si>
  <si>
    <t>Isoform of Q64310, Surfeit locus protein 4;Surfeit locus protein 4</t>
  </si>
  <si>
    <t>amine metabolic process;carboxylic acid metabolic process;cellular amine metabolic process;cellular amino acid metabolic process;cellular ketone metabolic process;cellular macromolecule metabolic process;cellular metabolic process;cellular modified amino acid metabolic process;cellular nitrogen compound metabolic process;cellular process;cellular protein metabolic process;coenzyme metabolic process;cofactor metabolic process;heterocycle metabolic process;macromolecule metabolic process;macromolecule methylation;macromolecule modification;metabolic process;methylation;nitrogen compound metabolic process;nucleobase-containing compound metabolic process;nucleobase-containing small molecule metabolic process;nucleoside metabolic process;one-carbon metabolic process;organic acid metabolic process;oxoacid metabolic process;primary metabolic process;protein alkylation;protein metabolic process;protein methylation;protein modification process;purine nucleoside metabolic process;purine ribonucleoside metabolic process;purine-containing compound metabolic process;ribonucleoside metabolic process;S-adenosylhomocysteine metabolic process;S-adenosylmethionine metabolic process;small molecule metabolic process;sulfur compound metabolic process</t>
  </si>
  <si>
    <t>carboxyl-O-methyltransferase activity;catalytic activity;methyltransferase activity;O-methyltransferase activity;protein carboxyl O-methyltransferase activity;protein methyltransferase activity;protein-L-isoaspartate (D-aspartate) O-methyltransferase activity;S-adenosylmethionine-dependent methyltransferase activity;transferase activity;transferase activity, transferring one-carbon groups</t>
  </si>
  <si>
    <t>F7D432;E9PWE0;E0CYV0;P23506;P23506-2;F6V9F1</t>
  </si>
  <si>
    <t>Protein-L-isoaspartate O-methyltransferase;Protein-L-isoaspartate(D-aspartate) O-methyltransferase</t>
  </si>
  <si>
    <t>Pcmt1</t>
  </si>
  <si>
    <t>Isoform of P23506, Protein-L-isoaspartate O-methyltransferase (Fragment);Isoform of P23506, Protein-L-isoaspartate O-methyltransferase;Isoform of P23506, Protein-L-isoaspartate O-methyltransferase;Protein-L-isoaspartate(D-aspartate) O-methyltransferase;Iso</t>
  </si>
  <si>
    <t>E0CYV9</t>
  </si>
  <si>
    <t>1110002E22Rik</t>
  </si>
  <si>
    <t>RIKEN cDNA 1110002E22 gene</t>
  </si>
  <si>
    <t>anatomical structure morphogenesis;apoptotic mitochondrial changes;biological regulation;cell death;cell part morphogenesis;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localization;cellular macromolecular complex assembly;cellular macromolecular complex subunit organization;cellular macromolecule localization;cellular membrane organization;cellular process;cellular protein complex assembly;cellular protein localization;circulatory system process;death;developmental process;dynamin polymerization involved in membrane fission;dynamin polymerization involved in mitochondrial fission;endocytosis;establishment of localization;heart contraction;heart process;localization;macromolecular complex assembly;macromolecular complex subunit organization;macromolecule localization;membrane fission;membrane fission involved in mitochondrial fission;membrane fusion;membrane invagination;membrane organization;metabolic process;mitochondrial fission;mitochondrial fragmentation involved in apoptosis;mitochondrion morphogenesis;mitochondrion organization;multicellular organismal process;necroptosis;necrotic cell death;organelle fission;organelle organization;peroxisome fission;positive regulation of apoptosis;positive regulation of biological process;positive regulation of cell death;positive regulation of cellular component organization;positive regulation of cellular process;positive regulation of developmental process;positive regulation of mitochondrial fission;positive regulation of mitochondrion organization;positive regulation of organelle organization;positive regulation of programmed cell death;positive regulation of protein secretion;positive regulation of protein transport;positive regulation of release of cytochrome c from mitochondria;positive regulation of secretion;positive regulation of transport;protein complex assembly;protein complex subunit organization;protein homooligomerization;protein homotetramerization;protein localization;protein localization in mitochondrion;protein localization to organelle;protein oligomerization;protein polymerization;protein tetramerization;regulation of anatomical structure morphogenesis;regulation of apoptosis;regulation of biological process;regulation of cell death;regulation of cellular component biogenesis;regulation of cellular component organization;regulation of cellular localization;regulation of cellular process;regulation of developmental process;regulation of establishment of protein localization;regulation of localization;regulation of mitochondrial fission;regulation of mitochondrion organization;regulation of organelle organization;regulation of programmed cell death;regulation of protein complex assembly;regulation of protein localization;regulation of protein oligomerization;regulation of protein secretion;regulation of protein transport;regulation of release of cytochrome c from mitochondria;regulation of secretion;regulation of transport;release of cytochrome c from mitochondria;system process;transport;vesicle-mediated transport</t>
  </si>
  <si>
    <t>binding;catalytic activity;enzyme binding;GTP binding;GTPase activity;guanyl nucleotide binding;guanyl ribonucleotide binding;hydrolase activity;hydrolase activity, acting on acid anhydrides;hydrolase activity, acting on acid anhydrides, in phosphorus-containing anhydrides;identical protein binding;lipid binding;nucleoside-triphosphatase activity;nucleotide binding;protein binding;protein dimerization activity;protein homodimerization activity;purine nucleotide binding;purine ribonucleoside triphosphate binding;purine ribonucleotide binding;pyrophosphatase activity;ribonucleotide binding;ubiquitin protein ligase binding</t>
  </si>
  <si>
    <t>brush border;cell junction;cell part;cell projection;clathrin coated vesicle membrane;coated pit;coated vesicle membrane;cytoplasm;cytoplasmic part;cytoplasmic vesicle membrane;cytoplasmic vesicle part;cytoskeletal part;cytosol;Golgi apparatus;intracellular membrane-bounded organelle;intracellular organelle;intracellular organelle part;intracellular part;macromolecular complex;membrane;membrane part;membrane-bounded organelle;microbody;microtubule;mitochondrial membrane;mitochondrial outer membrane;mitochondrial part;mitochondrion;organelle;organelle membrane;organelle outer membrane;organelle part;outer membrane;perinuclear region of cytoplasm;peroxisome;protein complex;synapse part;synaptic vesicle membrane;vesicle membrane</t>
  </si>
  <si>
    <t>Bacterial invasion of epithelial cells;Endocrine and other factor-regulated calcium reabsorption;Endocytosis;Fc gamma R-mediated phagocytosis</t>
  </si>
  <si>
    <t>E9PUD2;Q8K1M6-3;Q8K1M6-2;Q8K1M6;Q8K1M6-4</t>
  </si>
  <si>
    <t>Dynamin-1-like protein</t>
  </si>
  <si>
    <t>Dnm1l</t>
  </si>
  <si>
    <t>Isoform of Q8K1M6, Dynamin-1-like protein;Isoform of Q8K1M6, Isoform 3 of Dynamin-1-like protein;Isoform of Q8K1M6, Isoform 2 of Dynamin-1-like protein;Dynamin-1-like protein;Isoform of Q8K1M6, Isoform 4 of Dynamin-1-like protein</t>
  </si>
  <si>
    <t>antibacterial humoral response;antimicrobial humoral response;biological adhesion;biological regulation;blood coagulation;blood coagulation, common pathway;cell adhesion;cell-cell adhesion;cell-matrix adhesion;cell-substrate adhes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cellular response to stimulus;coagulation;defense response;defense response to bacterium;hemostasis;homotypic cell-cell adhesion;humoral immune response;immune response;immune system process;induction of bacterial agglutination;innate immune response;macromolecular complex assembly;macromolecular complex subunit organization;macromolecule metabolic process;metabolic process;multicellular organismal process;multi-organism process;negative regulation of apoptosis;negative regulation of biological process;negative regulation of cell death;negative regulation of cellular process;negative regulation of endothelial cell apoptosis;negative regulation of programmed cell death;platelet aggregation;positive regulation of biological process;positive regulation of cell adhesion;positive regulation of cell communication;positive regulation of cell-cell adhesion;positive regulation of cellular process;positive regulation of ERK1 and ERK2 cascade;positive regulation of exocytosis;positive regulation of heterotypic cell-cell adhesion;positive regulation of hormone secretion;positive regulation of intracellular protein kinase cascade;positive regulation of MAPKKK cascade;positive regulation of multicellular organismal process;positive regulation of peptide hormone secretion;positive regulation of peptide secretion;positive regulation of protein secretion;positive regulation of protein transport;positive regulation of response to stimulus;positive regulation of secretion;positive regulation of signal transduction;positive regulation of signaling;positive regulation of transport;positive regulation of vasoconstriction;primary metabolic process;protein activation cascade;protein complex assembly;protein complex subunit organization;protein metabolic process;protein polymerization;regulation of anatomical structure morphogenesis;regulation of apoptosis;regulation of biological process;regulation of biological quality;regulation of body fluid levels;regulation of cell adhesion;regulation of cell communication;regulation of cell death;regulation of cell-cell adhesion;regulation of cell-cell adhesion involved in gastrulation;regulation of cellular localization;regulation of cellular process;regulation of developmental process;regulation of embryonic development;regulation of endothelial cell apoptosis;regulation of ERK1 and ERK2 cascade;regulation of establishment of protein localization;regulation of exocytosis;regulation of gastrulation;regulation of heterotypic cell-cell adhesion;regulation of hormone secretion;regulation of intracellular protein kinase cascade;regulation of localization;regulation of MAPKKK cascade;regulation of multicellular organismal development;regulation of multicellular organismal process;regulation of peptide hormone secretion;regulation of peptide secretion;regulation of peptide transport;regulation of programmed cell death;regulation of protein localization;regulation of protein secretion;regulation of protein transport;regulation of response to stimulus;regulation of secretion;regulation of signal transduction;regulation of signaling;regulation of system process;regulation of transport;regulation of vasoconstriction;regulation of vesicle-mediated transport;response to bacterium;response to biotic stimulus;response to calcium ion;response to chemical stimulus;response to inorganic substance;response to metal ion;response to other organism;response to stimulus;response to stress;signal transduction</t>
  </si>
  <si>
    <t>blood microparticle;cell cortex;cell part;cell surface;cytoplasmic membrane-bounded vesicle;cytoplasmic part;cytoplasmic vesicle;external side of plasma membrane;extracellular membrane-bounded organelle;extracellular organelle;extracellular region part;extracellular space;extracellular vesicular exosome;fibrinogen complex;intracellular membrane-bounded organelle;intracellular organelle;intracellular part;macromolecular complex;membrane part;membrane-bounded organelle;membrane-bounded vesicle;organelle;plasma membrane part;platelet alpha granule;protein complex;stored secretory granule;vesicle</t>
  </si>
  <si>
    <t>E9PV24-2;E9PV24</t>
  </si>
  <si>
    <t>Fibrinogen alpha chain;Fibrinopeptide A;Fibrinogen alpha chain</t>
  </si>
  <si>
    <t>Fga</t>
  </si>
  <si>
    <t>Isoform of E9PV24, Isoform 2 of Fibrinogen alpha chain;Fibrinogen alpha chain</t>
  </si>
  <si>
    <t>biological regulation;biosynthetic process;cell differentiation;cellular biosynthetic process;cellular chemical homeostasis;cellular component assembly;cellular component organization;cellular component organization or biogenesis;cellular developmental process;cellular homeostasis;cellular ion homeostasis;cellular metabolic process;cellular nitrogen compound biosynthetic process;cellular nitrogen compound metabolic process;cellular process;chemical homeostasis;cofactor biosynthetic process;cofactor metabolic process;developmental process;erythrocyte differentiation;heme biosynthetic process;heme metabolic process;heterocycle biosynthetic process;heterocycle metabolic process;homeostatic process;ion homeostasis;macromolecular complex assembly;macromolecular complex subunit organization;membrane depolarization;metabolic process;mitochondrial depolarization;myeloid cell differentiation;negative regulation of ATPase activity;negative regulation of biological process;negative regulation of catalytic activity;negative regulation of cell proliferation;negative regulation of cellular metabolic process;negative regulation of cellular process;negative regulation of endothelial cell proliferation;negative regulation of epithelial cell proliferation;negative regulation of hydrolase activity;negative regulation of metabolic process;negative regulation of molecular function;negative regulation of nitrogen compound metabolic process;negative regulation of nucleobase-containing compound metabolic process;negative regulation of nucleotide metabolic process;nitrogen compound metabolic process;pigment biosynthetic process;pigment metabolic process;porphyrin-containing compound biosynthetic process;porphyrin-containing compound metabolic process;protein complex assembly;protein complex subunit organization;protein homooligomerization;protein homotetramerization;protein oligomerization;protein tetramerization;reactive oxygen species metabolic process;regulation of ATPase activity;regulation of biological process;regulation of biological quality;regulation of catabolic process;regulation of catalytic activity;regulation of cell proliferation;regulation of cellular catabolic process;regulation of cellular metabolic process;regulation of cellular process;regulation of endothelial cell proliferation;regulation of epithelial cell proliferation;regulation of hydrolase activity;regulation of membrane potential;regulation of metabolic process;regulation of mitochondrial membrane potential;regulation of molecular function;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tetrapyrrole biosynthetic process;tetrapyrrole metabolic process</t>
  </si>
  <si>
    <t>angiostatin binding;ATPase binding;ATPase inhibitor activity;ATPase regulator activity;binding;calmodulin binding;enzyme binding;enzyme inhibitor activity;enzyme regulator activity;identical protein binding;nucleoside-triphosphatase regulator activity;protein binding;protein dimerization activity;protein homodimerization activity</t>
  </si>
  <si>
    <t>cell part;cell surface;cytoplasmic part;intracellular membrane-bounded organelle;intracellular organelle;intracellular organelle part;intracellular part;macromolecular complex;membrane part;membrane-bounded organelle;mitochondrial membrane part;mitochondrial part;mitochondrial proton-transporting ATP synthase complex;mitochondrion;organelle;organelle part;protein complex;proton-transporting ATP synthase complex;proton-transporting two-sector ATPase complex</t>
  </si>
  <si>
    <t>E9PV44;O35143</t>
  </si>
  <si>
    <t>ATPase inhibitor, mitochondrial</t>
  </si>
  <si>
    <t>Atpif1</t>
  </si>
  <si>
    <t>Isoform of O35143, ATPase inhibitor, mitochondrial;ATPase inhibitor, mitochondrial</t>
  </si>
  <si>
    <t>amine metabolic process;benzene-containing compound metabolic process;carboxylic acid metabolic process;catabolic process;cellular amine metabolic process;cellular amino acid metabolic process;cellular aromatic compound metabolic process;cellular catabolic process;cellular detoxification of nitrogen compound;cellular ketone metabolic process;cellular metabolic process;cellular modified amino acid metabolic process;cellular nitrogen compound metabolic process;cellular process;cellular response to chemical stimulus;cellular response to stimulus;cellular response to stress;detoxification of nitrogen compound;glutathione metabolic process;metabolic process;nitrobenzene metabolic process;nitrogen compound metabolic process;organic acid metabolic process;oxoacid metabolic process;peptide metabolic process;primary metabolic process;response to chemical stimulus;response to endogenous stimulus;response to estrogen stimulus;response to hormone stimulus;response to nitrosative stress;response to organic substance;response to steroid hormone stimulus;response to stimulus;response to stress;response to toxin;small molecule metabolic process;sulfur compound metabolic process;xenobiotic catabolic process;xenobiotic metabolic process</t>
  </si>
  <si>
    <t>amine binding;amino acid binding;binding;carboxylic acid binding;catalytic activity;enzyme binding;glutathione binding;glutathione transferase activity;identical protein binding;modified amino acid binding;peptide binding;protein binding;protein dimerization activity;protein homodimerization activity;transferase activity;transferase activity, transferring alkyl or aryl (other than methyl) groups</t>
  </si>
  <si>
    <t>cell part;cell projection part;cytoplasm;extracellular membrane-bounded organelle;extracellular organelle;extracellular region part;extracellular vesicular exosome;flagellar fibrous sheath;flagellum part;intracellular membrane-bounded organelle;intracellular organelle;intracellular organelle part;intracellular part;membrane-bounded organelle;membrane-bounded vesicle;microtubule-based flagellum part;nucleus;organelle;organelle part;vesicle</t>
  </si>
  <si>
    <t>E9PVM7;P48774;E9PV63</t>
  </si>
  <si>
    <t>Glutathione S-transferase Mu 5</t>
  </si>
  <si>
    <t>Gstm5</t>
  </si>
  <si>
    <t>Isoform of P48774, Glutathione S-transferase (Fragment);Glutathione S-transferase Mu 5;Isoform of P48774, Glutathione S-transferase Mu 5</t>
  </si>
  <si>
    <t>actin crosslink formation;actin cytoskeleton organization;actin filament bundle assembly;actin filament organization;actin filament-based process;anatomical structure development;biological regulation;cell development;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process;cellular response to chemical stimulus;cellular response to cytokine stimulus;cellular response to organic substance;cellular response to stimulus;cytoskeleton organization;developmental process;macromolecular complex assembly;macromolecular complex subunit organization;negative regulation of biological process;negative regulation of cell migration;negative regulation of cell motility;negative regulation of cell projection organization;negative regulation of cellular component movement;negative regulation of cellular component organization;negative regulation of cellular process;negative regulation of locomotion;negative regulation of neuron projection development;nervous system development;neuron development;organelle organization;positive regulation of biological process;positive regulation of cell projection organization;positive regulation of cellular component organization;positive regulation of cellular process;positive regulation of filopodium assembly;positive regulation of neuron projection development;protein complex assembly;protein complex subunit organization;protein homooligomerization;protein oligomerization;regulation of biological process;regulation of cell development;regulation of cell differentiation;regulation of cell migration;regulation of cell motility;regulation of cell projection assembly;regulation of cell projection organization;regulation of cellular component biogenesis;regulation of cellular component movement;regulation of cellular component organization;regulation of cellular process;regulation of developmental process;regulation of filopodium assembly;regulation of localization;regulation of locomotion;regulation of multicellular organismal development;regulation of multicellular organismal process;regulation of nervous system development;regulation of neurogenesis;regulation of neuron differentiation;regulation of neuron projection development;response to axon injury;response to chemical stimulus;response to cytokine stimulus;response to organic substance;response to stimulus;response to stress;response to wounding;system development</t>
  </si>
  <si>
    <t>binding;carbohydrate binding;catalytic activity;chondroitin sulfate binding;glycosaminoglycan binding;hydrolase activity;hydrolase activity, acting on carbon-nitrogen (but not peptide) bonds;pattern binding;phosphoprotein binding;polysaccharide binding;protein binding;protein domain specific binding;SH3 domain binding</t>
  </si>
  <si>
    <t>cell body;cell part;cell projection;cell projection part;cytoplasm;cytoplasmic membrane-bounded vesicle;cytoplasmic part;cytoplasmic vesicle;cytoskeletal part;cytosol;exocytic vesicle;extracellular region part;extracellular space;filamentous actin;growth cone;intracellular membrane-bounded organelle;intracellular organelle;intracellular organelle part;intracellular part;lamellipodium;macromolecular complex;membrane-bounded organelle;membrane-bounded vesicle;organelle;organelle part;protein complex;site of polarized growth;transport vesicle;vesicle</t>
  </si>
  <si>
    <t>E9PWE8;Q3TT92;Q62188</t>
  </si>
  <si>
    <t>Dihydropyrimidinase-related protein 3</t>
  </si>
  <si>
    <t>Dpysl3</t>
  </si>
  <si>
    <t>Isoform of Q62188, Dihydropyrimidinase-related protein 3;Isoform of Q62188, Dihydropyrimidinase-related protein 3;Dihydropyrimidinase-related protein 3</t>
  </si>
  <si>
    <t>aromatic compound catabolic process;catabolic process;cellular aromatic compound metabolic process;cellular catabolic process;cellular metabolic process;cellular process;metabolic process;response to chemical stimulus;response to organic cyclic compound;response to organic substance;response to stimulus;response to toxin</t>
  </si>
  <si>
    <t>catalytic activity;cis-stilbene-oxide hydrolase activity;ether hydrolase activity;hydrolase activity;hydrolase activity, acting on ether bonds</t>
  </si>
  <si>
    <t>cell part;cytoplasmic part;endoplasmic reticulum membrane;endoplasmic reticulum part;integral to membrane;intracellular organelle part;intracellular part;intrinsic to membrane;membrane;membrane part;organelle membrane;organelle part</t>
  </si>
  <si>
    <t>Bile secretion;Metabolism of xenobiotics by cytochrome P450</t>
  </si>
  <si>
    <t>Q9D379;E9PWK1;F6YTS6</t>
  </si>
  <si>
    <t>Epoxide hydrolase 1</t>
  </si>
  <si>
    <t>Ephx1</t>
  </si>
  <si>
    <t>Epoxide hydrolase 1;Isoform of Q9D379, Epoxide hydrolase;Isoform of Q9D379, Epoxide hydrolase 1 (Fragment)</t>
  </si>
  <si>
    <t>cell part;collagen;extracellular matrix;extracellular matrix part;extracellular membrane-bounded organelle;extracellular organelle;extracellular region part;extracellular space;extracellular vesicular exosome;membrane;membrane-bounded organelle;membrane-bounded vesicle;organelle;plasma membrane;proteinaceous extracellular matrix;sarcolemma;vesicle</t>
  </si>
  <si>
    <t>ECM-receptor interaction;Focal adhesion;Protein digestion and absorption</t>
  </si>
  <si>
    <t>E9PWQ3;J3QQ16;A0A087WS16;D3YWD1</t>
  </si>
  <si>
    <t>Col6a3</t>
  </si>
  <si>
    <t>Collagen, type VI, alpha 3;Isoform of E9PWQ3, Collagen, type VI, alpha 3;Isoform of E9PWQ3, Collagen, type VI, alpha 3;Isoform of E9PWQ3, Collagen, type VI, alpha 3 (Fragment)</t>
  </si>
  <si>
    <t>cell part;contractile fiber part;costamere;cytoplasm;cytoplasmic part;cytoplasmic vesicle membrane;cytoplasmic vesicle part;intracellular organelle part;intracellular part;membrane;organelle membrane;organelle part;plasma membrane;vesicle membrane;Z disc</t>
  </si>
  <si>
    <t>E9PYB0;F7CVJ5;F7DBB3</t>
  </si>
  <si>
    <t>Ahnak2</t>
  </si>
  <si>
    <t>AHNAK nucleoprotein 2 (Fragment);Isoform of E9PYB0, AHNAK nucleoprotein 2 (Fragment);Isoform of E9PYB0, AHNAK nucleoprotein 2 (Fragment)</t>
  </si>
  <si>
    <t>biosynthetic process;cellular biosynthetic process;cellular component biogenesis;cellular component biogenesis at cellular level;cellular component organization or biogenesis;cellular component organization or biogenesis at cellular level;cellular localization;cellular macromolecule biosynthetic process;cellular macromolecule localization;cellular macromolecule metabolic process;cellular metabolic process;cellular nitrogen compound metabolic process;cellular process;cellular protein localization;cellular protein metabolic process;establishment of localization;establishment of localization in cell;establishment of protein localization;intracellular protein transport;intracellular transport;localization;macromolecule biosynthetic process;macromolecule localization;macromolecule metabolic process;metabolic process;ncRNA metabolic process;ncRNA processing;nitrogen compound metabolic process;nucleic acid metabolic process;nucleobase-containing compound metabolic process;primary metabolic process;protein localization;protein localization to nucleus;protein localization to organelle;protein metabolic process;protein targeting;protein transport;ribonucleoprotein complex biogenesis;ribosomal large subunit biogenesis;RNA metabolic process;RNA processing;rRNA metabolic process;rRNA processing;translation;transport</t>
  </si>
  <si>
    <t>cell part;cytoplasm;cytoplasmic part;cytosolic large ribosomal subunit;extracellular membrane-bounded organelle;extracellular organelle;extracellular region part;extracellular vesicular exosome;intracellular non-membrane-bounded organelle;intracellular organelle;intracellular organelle part;intracellular part;large ribosomal subunit;macromolecular complex;membrane;membrane-bounded organelle;membrane-bounded vesicle;non-membrane-bounded organelle;nuclear part;nucleolus;organelle;organelle part;ribonucleoprotein complex;ribosome;vesicle</t>
  </si>
  <si>
    <t>E9PZB3;E9PYL9;Q9CXW4;A2BH06</t>
  </si>
  <si>
    <t>60S ribosomal protein L11</t>
  </si>
  <si>
    <t>Gm5093;Gm10036;Rpl11</t>
  </si>
  <si>
    <t>Predicted gene 5093;Predicted gene 10036;60S ribosomal protein L11;Isoform of Q9CXW4, 60S ribosomal protein L11 (Fragment)</t>
  </si>
  <si>
    <t>biological regulation;cellular process;cellular response to stimulus;intracellular signal transduction;regulation of biological process;regulation of cellular process;response to stimulus;signal transduction</t>
  </si>
  <si>
    <t>cell junction;cell part;contractile fiber part;cytoplasmic part;cytoskeleton;DNA-directed RNA polymerase II, holoenzyme;extrinsic to internal side of plasma membrane;extrinsic to membrane;extrinsic to plasma membrane;I band;intracellular non-membrane-bounded organelle;intracellular organelle;intracellular organelle part;intracellular part;macromolecular complex;membrane part;non-membrane-bounded organelle;nuclear part;nucleoplasm part;organelle;organelle part;plasma membrane part;protein complex;Z disc</t>
  </si>
  <si>
    <t>E9Q2N5;E9Q8U3;E9PZ54;Q3UIJ9;E9Q3C8;E9Q565</t>
  </si>
  <si>
    <t>Myocardial zonula adherens protein</t>
  </si>
  <si>
    <t>Gcom1;Myzap</t>
  </si>
  <si>
    <t>Isoform of E9PZ54, GRINL1A complex locus;Isoform of E9PZ54, GRINL1A complex locus;GRINL1A complex locus;Myocardial zonula adherens protein;Isoform of E9PZ54, GRINL1A complex locus;Isoform of Q3UIJ9, Myocardial zonula adherens protein</t>
  </si>
  <si>
    <t>biological regulation;cation homeostasis;cation transport;cellular cation homeostasis;cellular chemical homeostasis;cellular homeostasis;cellular ion homeostasis;cellular iron ion homeostasis;cellular metal ion homeostasis;cellular process;chemical homeostasis;copper ion transport;establishment of localization;homeostatic process;ion homeostasis;ion transport;iron ion homeostasis;metal ion homeostasis;metal ion transport;regulation of biological quality;transition metal ion transport;transport</t>
  </si>
  <si>
    <t>binding;catalytic activity;cation binding;chaperone binding;copper ion binding;ferroxidase activity;ion binding;metal ion binding;oxidoreductase activity;oxidoreductase activity, oxidizing metal ions;oxidoreductase activity, oxidizing metal ions, oxygen as acceptor;protein binding;transition metal ion binding</t>
  </si>
  <si>
    <t>blood microparticle;cell part;cytoplasmic part;extracellular membrane-bounded organelle;extracellular organelle;extracellular region part;extracellular space;extracellular vesicular exosome;intracellular organelle part;intracellular part;lysosomal membrane;membrane;membrane-bounded organelle;membrane-bounded vesicle;organelle;organelle membrane;organelle part;vacuolar membrane;vacuolar part;vesicle</t>
  </si>
  <si>
    <t>Porphyrin and chlorophyll metabolism</t>
  </si>
  <si>
    <t>G3X9T8;G3X8Q5;E9PZD8;Q61147</t>
  </si>
  <si>
    <t>Ceruloplasmin</t>
  </si>
  <si>
    <t>Cp</t>
  </si>
  <si>
    <t>Isoform of Q61147, Ceruloplasmin;Isoform of Q61147, Ceruloplasmin;Isoform of Q61147, Ceruloplasmin;Ceruloplasmin</t>
  </si>
  <si>
    <t>biological regulation;biosynthetic process;cell surface receptor linked signaling pathway;cellular biosynthetic process;cellular metabolic process;cellular nitrogen compound biosynthetic process;cellular nitrogen compound metabolic process;cellular process;cellular response to stimulus;CTP biosynthetic process;CTP metabolic process;GTP biosynthetic process;GTP metabolic process;heterocycle biosynthetic process;heterocycle metabolic process;integrin-mediated signaling pathway;metabolic process;negative regulation of apoptosis;negative regulation of biological process;negative regulation of cell death;negative regulation of cellular process;negative regulation of programmed cell death;nitrogen compound metabolic process;nucleobase-containing compound biosynthetic process;nucleobase-containing compound metabolic process;nucleobase-containing small molecule metabolic process;nucleoside metabolic process;nucleoside phosphate metabolic process;nucleoside triphosphate biosynthetic process;nucleoside triphosphate metabolic process;nucleotide biosynthetic process;nucleotide metabolic process;positive regulation of biological process;positive regulation of biosynthetic process;positive regulation of cell differentiation;positive regulation of cell proliferation;positive regulation of cellular biosynthetic process;positive regulation of cellular metabolic process;positive regulation of cellular process;positive regulation of developmental process;positive regulation of epidermal cell differentiation;positive regulation of epidermis development;positive regulation of epithelial cell differentiation;positive regulation of epithelial cell proliferation;positive regulation of gene expression;positive regulation of keratinocyte differentiat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primary metabolic process;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pyrimidine nucleoside metabolic process;pyrimidine nucleoside triphosphate biosynthetic process;pyrimidine nucleoside triphosphate metabolic process;pyrimidine nucleotide biosynthetic process;pyrimidine nucleotide metabolic process;pyrimidine ribonucleoside metabolic process;pyrimidine ribonucleoside triphosphate biosynthetic process;pyrimidine ribonucleoside triphosphate metabolic process;pyrimidine ribonucleotide biosynthetic process;pyrimidine ribonucleotide metabolic process;pyrimidine-containing compound biosynthetic process;pyrimidine-containing compound metabolic process;regulation of apoptosis;regulation of biological process;regulation of biosynthetic process;regulation of cell death;regulation of cell differentiation;regulation of cell proliferation;regulation of cellular biosynthetic process;regulation of cellular macromolecule biosynthetic process;regulation of cellular metabolic process;regulation of cellular process;regulation of developmental process;regulation of epidermal cell differentiation;regulation of epidermis development;regulation of epithelial cell differentiation;regulation of epithelial cell proliferation;regulation of gene expression;regulation of keratinocyte differentiation;regulation of macromolecule biosynthetic process;regulation of macromolecule metabolic process;regulation of metabolic process;regulation of multicellular organismal development;regulation of multicellular organismal process;regulation of nitrogen compound metabolic process;regulation of nucleobase-containing compound metabolic process;regulation of primary metabolic process;regulation of programmed cell death;regulation of RNA metabolic process;regulation of transcription from RNA polymerase II promoter;regulation of transcription, DNA-dependent;response to stimulus;ribonucleoside metabolic process;ribonucleoside triphosphate biosynthetic process;ribonucleoside triphosphate metabolic process;ribonucleotide biosynthetic process;ribonucleotide metabolic process;signal transduction;small molecule metabolic process;UTP biosynthetic process;UTP metabolic process</t>
  </si>
  <si>
    <t>adenyl nucleotide binding;adenyl ribonucleotide binding;ATP binding;binding;catalytic activity;cation binding;ion binding;kinase activity;metal ion binding;nucleobase-containing compound kinase activity;nucleoside diphosphate kinase activity;nucleotide binding;phosphotransferase activity, alcohol group as acceptor;phosphotransferase activity, nitrogenous group as acceptor;phosphotransferase activity, phosphate group as acceptor;protein histidine kinase activity;protein kinase activity;purine nucleotide binding;purine ribonucleoside triphosphate binding;purine ribonucleotide binding;ribonucleotide binding;transferase activity;transferase activity, transferring phosphorus-containing groups</t>
  </si>
  <si>
    <t>cell part;cell periphery;cell projection;cytoplasm;cytoplasmic part;cytosol;extracellular membrane-bounded organelle;extracellular organelle;extracellular region part;extracellular vesicular exosome;intracellular membrane-bounded organelle;intracellular organelle;intracellular part;lamellipodium;membrane;membrane-bounded organelle;membrane-bounded vesicle;mitochondrion;myelin sheath;nucleus;organelle;plasma membrane;ruffle;vesicle</t>
  </si>
  <si>
    <t>Purine metabolism;Pyrimidine metabolism</t>
  </si>
  <si>
    <t>E9PZF0;Q01768</t>
  </si>
  <si>
    <t>Nucleoside diphosphate kinase;Nucleoside diphosphate kinase B</t>
  </si>
  <si>
    <t>Gm20390;Nme2</t>
  </si>
  <si>
    <t>biological regulation;regulation of biological process;regulation of cellular metabolic process;regulation of cellular process;regulation of generation of precursor metabolites and energy;regulation of metabolic process;regulation of oxidative phosphorylation;regulation of phosphate metabolic process;regulation of phosphorus metabolic process;regulation of phosphorylation</t>
  </si>
  <si>
    <t>cell part;cytoplasmic part;intracellular membrane-bounded organelle;intracellular organelle;intracellular organelle part;intracellular part;membrane part;membrane-bounded organelle;mitochondrial membrane part;mitochondrial part;mitochondrial respiratory chain;mitochondrion;organelle;organelle part;respiratory chain</t>
  </si>
  <si>
    <t>E9PZS8;Q61387</t>
  </si>
  <si>
    <t>Cytochrome c oxidase subunit 7A-related protein, mitochondrial</t>
  </si>
  <si>
    <t>Cox7a2l</t>
  </si>
  <si>
    <t>Isoform of Q61387, Cytochrome c oxidase subunit 7A-related protein, mitochondrial;Cytochrome c oxidase subunit 7A-related protein, mitochondrial</t>
  </si>
  <si>
    <t>actin cytoskeleton organization;actin filament organization;actin filament-based process;activation of JUN kinase activity;activation of MAPK activity;biological regulation;cation homeostasis;cation transport;cell differentiation;cellular cation homeostasis;cellular chemical homeostasis;cellular component organization;cellular component organization at cellular level;cellular component organization or biogenesis;cellular component organization or biogenesis at cellular level;cellular developmental process;cellular homeostasis;cellular ion homeostasis;cellular iron ion homeostasis;cellular macromolecule metabolic process;cellular metabolic process;cellular metal ion homeostasis;cellular process;cellular protein metabolic process;cellular response to stimulus;chemical homeostasis;cytoskeleton organization;developmental process;ERK1 and ERK2 cascade;establishment of localization;homeostatic process;intracellular protein kinase cascade;intracellular signal transduction;ion homeostasis;ion transport;iron ion homeostasis;iron ion transport;leukocyte differentiation;macromolecule metabolic process;macromolecule modification;MAPKKK cascade;metabolic process;metal ion homeostasis;metal ion transport;myeloid cell differentiation;myeloid leukocyte differentiation;organelle organization;osteoclast differentiation;phosphate-containing compound metabolic process;phosphorus metabolic process;phosphorylation;positive regulation of biological process;positive regulation of biosynthetic process;positive regulation of bone remodeling;positive regulation of bone resorption;positive regulation of catalytic activity;positive regulation of cell motility;positive regulation of cellular biosynthetic process;positive regulation of cellular component movement;positive regulation of cellular metabolic process;positive regulation of cellular process;positive regulation of gene expression;positive regulation of homeostatic process;positive regulation of JUN kinase activity;positive regulation of kinase activity;positive regulation of locomotion;positive regulation of macromolecule biosynthetic process;positive regulation of macromolecule metabolic process;positive regulation of MAP kinase activity;positive regulation of metabolic process;positive regulation of molecular function;positive regulation of multicellular organismal process;positive regulation of nitrogen compound metabolic process;positive regulation of nucleobase-containing compound metabolic process;positive regulation of phosphate metabolic process;positive regulation of phosphorus metabolic process;positive regulation of phosphorylation;positive regulation of protein kinase activity;positive regulation of protein serine/threonine kinase activity;positive regulation of RNA metabolic process;positive regulation of tissue remodeling;positive regulation of transcription, DNA-dependent;positive regulation of transferase activity;primary metabolic process;protein metabolic process;protein modification process;protein phosphorylation;regulation of biological process;regulation of biological quality;regulation of biosynthetic process;regulation of bone remodeling;regulation of bone resorption;regulation of catalytic activity;regulation of cell motility;regulation of cellular biosynthetic process;regulation of cellular component movement;regulation of cellular macromolecule biosynthetic process;regulation of cellular metabolic process;regulation of cellular process;regulation of cellular protein metabolic process;regulation of cellular response to stress;regulation of gene expression;regulation of homeostatic process;regulation of intracellular protein kinase cascade;regulation of JNK cascade;regulation of JUN kinase activity;regulation of kinase activity;regulation of localization;regulation of locomotion;regulation of macromolecule biosynthetic process;regulation of macromolecule metabolic process;regulation of MAP kinase activity;regulation of MAPKKK cascade;regulation of metabolic process;regulation of molecular function;regulation of multicellular organismal process;regulation of nitrogen compound metabolic process;regulation of nucleobase-containing compound metabolic proces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esponse to stimulus;regulation of response to stress;regulation of RNA metabolic process;regulation of signal transduction;regulation of signaling;regulation of stress-activated protein kinase signaling cascade;regulation of tissue remodeling;regulation of transcription, DNA-dependent;regulation of transferase activity;response to stimulus;signal transduction;SMAD protein signal transduction;small GTPase mediated signal transduction;transition metal ion transport;transport</t>
  </si>
  <si>
    <t>binding;cation binding;cation transmembrane transporter activity;ferric iron binding;ferric iron transmembrane transporter activity;GTP binding;guanyl nucleotide binding;guanyl ribonucleotide binding;inorganic cation transmembrane transporter activity;ion binding;ion transmembrane transporter activity;iron ion binding;iron ion transmembrane transporter activity;metal ion binding;metal ion transmembrane transporter activity;nucleotide binding;purine nucleotide binding;purine ribonucleoside triphosphate binding;purine ribonucleotide binding;ribonucleotide binding;substrate-specific transmembrane transporter activity;substrate-specific transporter activity;transition metal ion binding;transition metal ion transmembrane transporter activity;transmembrane transporter activity;transporter activity;trivalent inorganic cation transmembrane transporter activity</t>
  </si>
  <si>
    <t>apical plasma membrane;basal part of cell;basal plasma membrane;blood microparticle;cell part;cell surface;coated pit;cytoplasmic membrane-bounded vesicle;cytoplasmic part;cytoplasmic vesicle;cytoplasmic vesicle part;early endosome;endocytic vesicle;endosome;extracellular membrane-bounded organelle;extracellular organelle;extracellular region;extracellular region part;extracellular space;extracellular vesicular exosome;intracellular;intracellular membrane-bounded organelle;intracellular organelle;intracellular organelle part;intracellular part;late endosome;macromolecular complex;membrane;membrane coat;membrane part;membrane-bounded organelle;membrane-bounded vesicle;organelle;organelle part;perinuclear region of cytoplasm;plasma membrane part;protein complex;recycling endosome;vesicle;vesicle coat</t>
  </si>
  <si>
    <t>Mineral absorption</t>
  </si>
  <si>
    <t>E9Q035;Q921I1</t>
  </si>
  <si>
    <t>Serotransferrin</t>
  </si>
  <si>
    <t>Gm20425;Tf</t>
  </si>
  <si>
    <t>Predicted gene 20425;Serotransferrin</t>
  </si>
  <si>
    <t>binding of sperm to zona pellucida;cell recognition;cell-cell recogni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e metabolic process;cellular metabolic process;cellular process;cellular process involved in reproduction;cellular protein metabolic process;macromolecule metabolic process;metabolic process;pore complex assembly;primary metabolic process;protein folding;protein metabolic process;reproductive process;sperm-egg recognition</t>
  </si>
  <si>
    <t>adenyl nucleotide binding;adenyl ribonucleotide binding;ATP binding;binding;nucleotide binding;purine nucleotide binding;purine ribonucleoside triphosphate binding;purine ribonucleotide binding;ribonucleotide binding</t>
  </si>
  <si>
    <t>cell body;cell part;chaperonin-containing T-complex;cytoplasm;cytoplasmic part;cytoskeletal part;cytosolic part;extracellular membrane-bounded organelle;extracellular organelle;extracellular region part;extracellular vesicular exosome;intracellular organelle part;intracellular part;macromolecular complex;membrane;membrane-bounded organelle;membrane-bounded vesicle;microtubule;myelin sheath;organelle;organelle part;plasma membrane;protein complex;vesicle</t>
  </si>
  <si>
    <t>E9Q133;P80318;Q3U0I3;F6Q609</t>
  </si>
  <si>
    <t>T-complex protein 1 subunit gamma</t>
  </si>
  <si>
    <t>Cct3</t>
  </si>
  <si>
    <t>Isoform of P80318, T-complex protein 1 subunit gamma;T-complex protein 1 subunit gamma;Isoform of P80318, T-complex protein 1 subunit gamma;Isoform of P80318, T-complex protein 1 subunit gamma (Fragment)</t>
  </si>
  <si>
    <t>anatomical structure morphogenesis;biological regulation;catabolic process;cell differentiation;cell fate commitment;cell surface receptor linked signaling pathway;cellular catabolic process;cellular developmental process;cellular macromolecule catabolic process;cellular macromolecule metabolic process;cellular metabolic process;cellular process;cellular response to stimulus;developmental process;embryonic morphogenesis;epithelial cell differentiation;macromolecule catabolic process;macromolecule metabolic process;metabolic process;modification-dependent macromolecule catabolic process;modification-dependent protein catabolic process;morphogenesis of an epithelium;morphogenesis of embryonic epithelium;negative regulation of biological process;negative regulation of cell communication;negative regulation of cell differentiation;negative regulation of cellular process;negative regulation of developmental process;negative regulation of fat cell differentiation;negative regulation of response to stimulus;negative regulation of signal transduction;negative regulation of signaling;negative regulation of transforming growth factor beta receptor signaling pathway;negative regulation of transmembrane receptor protein serine/threonine kinase signaling pathway;positive regulation of biological process;positive regulation of biosynthetic process;positive regulation of cell communication;positive regulation of cell development;positive regulation of cell differentiation;positive regulation of cell morphogenesis involved in differentiation;positive regulation of cellular biosynthetic process;positive regulation of cellular component organization;positive regulation of cellular metabolic process;positive regulation of cellular process;positive regulation of developmental process;positive regulation of epithelial to mesenchymal transition;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esponse to stimulus;positive regulation of RNA metabolic process;positive regulation of signal transduction;positive regulation of signaling;positive regulation of transcription, DNA-dependent;positive regulation of transforming growth factor beta receptor signaling pathway;positive regulation of transmembrane receptor protein serine/threonine kinase signaling pathway;primary metabolic process;protein metabolic process;proteolysis;proteolysis involved in cellular protein catabolic process;regulation of anatomical structure morphogenesis;regulation of biological process;regulation of biosynthetic process;regulation of cell communication;regulation of cell development;regulation of cell differentiation;regulation of cell morphogenesis;regulation of cell morphogenesis involved in differentiation;regulation of cellular biosynthetic process;regulation of cellular component organization;regulation of cellular macromolecule biosynthetic process;regulation of cellular metabolic process;regulation of cellular process;regulation of developmental process;regulation of epithelial to mesenchymal transition;regulation of fat cell differentiation;regulation of gene expression;regulation of macromolecule biosynthetic process;regulation of macromolecule metabolic process;regulation of metabolic process;regulation of multicellular organismal development;regulation of multicellular organismal process;regulation of nitrogen compound metabolic process;regulation of nucleobase-containing compound metabolic process;regulation of primary metabolic process;regulation of response to stimulus;regulation of RNA metabolic process;regulation of signal transduction;regulation of signaling;regulation of transcription, DNA-dependent;regulation of transforming growth factor beta receptor signaling pathway;regulation of transmembrane receptor protein serine/threonine kinase signaling pathway;response to abiotic stimulus;response to heat;response to stimulus;response to stress;response to temperature stimulus;signal transduction;tissue morphogenesis;ubiquitin-dependent protein catabolic process;ubiquitin-dependent SMAD protein catabolic process;Wnt receptor signaling pathway</t>
  </si>
  <si>
    <t>androgen receptor binding;binding;cation binding;hormone receptor binding;ion binding;I-SMAD binding;metal ion binding;nuclear hormone receptor binding;protein binding;protein binding transcription factor activity;receptor binding;Roundabout binding;SMAD binding;steroid hormone receptor binding;transcription coactivator activity;transcription cofactor activity;transcription factor binding transcription factor activity;transition metal ion binding;zinc ion binding</t>
  </si>
  <si>
    <t>adherens junction;anchoring junction;cell junction;cell part;cell-substrate adherens junction;cell-substrate junction;cytoplasm;cytoskeleton;extracellular matrix;extracellular region part;focal adhesion;intracellular;intracellular non-membrane-bounded organelle;intracellular organelle;intracellular organelle part;intracellular part;non-membrane-bounded organelle;nuclear matrix;nuclear part;organelle;organelle part</t>
  </si>
  <si>
    <t>E9Q1D5;Q62219-7;Q62219-10;Q62219-9;Q62219-5;Q62219-4;Q62219-2;Q62219;Q62219-3</t>
  </si>
  <si>
    <t>Transforming growth factor beta-1-induced transcript 1 protein</t>
  </si>
  <si>
    <t>Tgfb1i1</t>
  </si>
  <si>
    <t>Isoform of Q62219, Transforming growth factor beta-1-induced transcript 1 protein;Isoform of Q62219, Isoform 7 of Transforming growth factor beta-1-induced transcript 1 protein;Isoform of Q62219, Isoform 10 of Transforming growth factor beta-1-induced tran</t>
  </si>
  <si>
    <t>anatomical structure morphogenesis;biological regulation;cell cycle phase;cell cycle process;cell division;cell part morphogenesis;cell projection morphogenesis;cell projection organization;cellular component assembly;cellular component morphogenesis;cellular component organization;cellular component organization at cellular level;cellular component organization or biogenesis;cellular component organization or biogenesis at cellular level;cellular developmental process;cellular process;cilium morphogenesis;developmental process;macromolecular complex assembly;macromolecular complex subunit organization;mitosis;nuclear division;organelle fission;organelle organization;protein complex assembly;protein complex subunit organization;protein heterooligomerization;protein oligomerization;regulation of anatomical structure morphogenesis;regulation of biological process;regulation of biological quality;regulation of cell morphogenesis;regulation of cell shape;regulation of cellular component organization;regulation of cellular process;regulation of developmental process;regulation of embryonic cell shape;regulation of embryonic development;regulation of multicellular organismal development;regulation of multicellular organismal process</t>
  </si>
  <si>
    <t>binding;GTP binding;guanyl nucleotide binding;guanyl ribonucleotide binding;identical protein binding;nucleotide binding;protein binding;purine nucleotide binding;purine ribonucleoside triphosphate binding;purine ribonucleotide binding;ribonucleotide binding</t>
  </si>
  <si>
    <t>actin cytoskeleton;actin filament bundle;actomyosin;axon part;axon terminus;axoneme;cell cortex;cell cortex part;cell division site part;cell part;cell projection part;chromosomal part;cleavage furrow;condensed chromosome kinetochore;cytoplasm;cytoplasmic part;cytoskeletal part;cytoskeleton;extracellular membrane-bounded organelle;extracellular organelle;extracellular region part;extracellular vesicular exosome;intracellular membrane-bounded organelle;intracellular non-membrane-bounded organelle;intracellular organelle;intracellular organelle part;intracellular part;kinetochore;macromolecular complex;membrane;membrane-bounded organelle;membrane-bounded vesicle;microtubule cytoskeleton;midbody;myelin sheath;neuron projection terminus;non-membrane-bounded organelle;nuclear part;nucleolus;nucleus;organelle;organelle part;plasma membrane;protein complex;septin complex;spindle;stress fiber;synapse;vesicle</t>
  </si>
  <si>
    <t>E9Q9F5;E9Q1G8;O55131</t>
  </si>
  <si>
    <t>Septin-7</t>
  </si>
  <si>
    <t>Isoform of O55131, Septin-7;Isoform of O55131, Septin-7;Septin-7</t>
  </si>
  <si>
    <t>aerobic respiration;AMP biosynthetic process;AMP metabolic process;biosynthetic process;cellular biosynthetic process;cellular component assembly;cellular component organization;cellular component organization or biogenesis;cellular metabolic process;cellular nitrogen compound biosynthetic process;cellular nitrogen compound metabolic process;cellular process;cellular respiration;'de novo' AMP biosynthetic process;'de novo' IMP biosynthetic process;energy derivation by oxidation of organic compounds;generation of precursor metabolites and energy;heterocycle biosynthetic process;heterocycle metabolic process;IMP biosynthetic process;IMP metabolic process;macromolecular complex assembly;macromolecular complex subunit organization;metabolic process;nitrogen compound metabolic process;nucleobase-containing compound biosynthetic process;nucleobase-containing compound metabolic process;nucleobase-containing small molecule metabolic process;nucleoside monophosphate biosynthetic process;nucleoside monophosphate metabolic process;nucleoside phosphate metabolic process;nucleotide biosynthetic process;nucleotide metabolic process;oxidation-reduction process;primary metabolic process;protein complex assembly;protein complex subunit organization;protein oligomerization;protein tetramerization;purine nucleoside monophosphate biosynthetic process;purine nucleoside monophosphate metabolic process;purine nucleotide biosynthetic process;purine nucleotide metabolic process;purine ribonucleoside monophosphate biosynthetic process;purine ribonucleoside monophosphate metabolic process;purine ribonucleotide biosynthetic process;purine ribonucleotide metabolic process;purine-containing compound biosynthetic process;purine-containing compound metabolic process;response to activity;response to chemical stimulus;response to external stimulus;response to extracellular stimulus;response to hypoxia;response to muscle activity;response to nutrient;response to nutrient levels;response to oxygen levels;response to starvation;response to stimulus;response to stress;ribonucleoside monophosphate biosynthetic process;ribonucleoside monophosphate metabolic process;ribonucleotide biosynthetic process;ribonucleotide metabolic process;small molecule metabolic process</t>
  </si>
  <si>
    <t>(S)-2-(5-amino-1-(5-phospho-D-ribosyl)imidazole-4-carboxamido)succinate AMP-lyase (fumarate-forming) activity;amidine-lyase activity;carbon-nitrogen lyase activity;catalytic activity;lyase activity;N6-(1,2-dicarboxyethyl)AMP AMP-lyase (fumarate-forming) activity</t>
  </si>
  <si>
    <t>cell part;cytoplasmic part;cytosol;intracellular membrane-bounded organelle;intracellular organelle;intracellular part;membrane-bounded organelle;mitochondrion;organelle</t>
  </si>
  <si>
    <t>Alanine, aspartate and glutamate metabolism;Purine metabolism</t>
  </si>
  <si>
    <t>E9Q242;P54822;E9Q3T7</t>
  </si>
  <si>
    <t>Adenylosuccinate lyase</t>
  </si>
  <si>
    <t>Adsl</t>
  </si>
  <si>
    <t>Isoform of P54822, Adenylosuccinate lyase;Adenylosuccinate lyase;Isoform of P54822, Adenylosuccinate lyase</t>
  </si>
  <si>
    <t>biological regulation;cell proliferation;macromolecule metabolic process;metabolic process;negative regulation of biological process;negative regulation of catalytic activity;negative regulation of cellular metabolic process;negative regulation of cellular process;negative regulation of cellular protein metabolic process;negative regulation of kinase activity;negative regulation of macromolecule metabolic process;negative regulation of metabolic process;negative regulation of molecular function;negative regulation of phosphate metabolic process;negative regulation of phosphorus metabolic process;negative regulation of phosphorylation;negative regulation of protein autophosphorylation;negative regulation of protein kinase activity;negative regulation of protein metabolic process;negative regulation of protein modification process;negative regulation of protein phosphorylation;negative regulation of protein tyrosine kinase activity;negative regulation of signaling;negative regulation of transferase activity;primary metabolic process;protein activation cascade;protein metabolic process;regulation of biological process;regulation of catalytic activity;regulation of cellular metabolic process;regulation of cellular process;regulation of cellular protein metabolic process;regulation of kinase activity;regulation of macromolecule metabolic process;regulation of metabolic process;regulation of molecular function;regulation of phosphate metabolic process;regulation of phosphorus metabolic process;regulation of phosphorylation;regulation of primary metabolic process;regulation of protein autophosphorylation;regulation of protein kinase activity;regulation of protein metabolic process;regulation of protein modification process;regulation of protein phosphorylation;regulation of protein tyrosine kinase activity;regulation of signaling;regulation of transferase activity;response to stimulus</t>
  </si>
  <si>
    <t>binding;enzyme binding;kinase binding;phosphatase binding;protein binding;protein kinase binding;protein phosphatase binding</t>
  </si>
  <si>
    <t>cell part;cytoplasm;cytoplasmic part;cytoskeleton;extracellular membrane-bounded organelle;extracellular organelle;extracellular region part;extracellular vesicular exosome;intracellular membrane-bounded organelle;intracellular non-membrane-bounded organelle;intracellular organelle;intracellular part;macromolecular complex;membrane;membrane-bounded organelle;membrane-bounded vesicle;non-membrane-bounded organelle;nucleus;organelle;perinuclear region of cytoplasm;ribonucleoprotein complex;vesicle</t>
  </si>
  <si>
    <t>Q9EQK5;E9Q3X0</t>
  </si>
  <si>
    <t>Major vault protein</t>
  </si>
  <si>
    <t>Mvp</t>
  </si>
  <si>
    <t>Major vault protein;Isoform of Q9EQK5, Major vault protein</t>
  </si>
  <si>
    <t>anatomical structure morphogenesis;apoptosis;biological regulation;BMP signaling pathway;calcium ion homeostasis;calcium ion transmembrane transport;calcium ion transport;calcium ion transport into cytosol;calcium-mediated signaling;calcium-mediated signaling using intracellular calcium source;canonical Wnt receptor signaling pathway;cardiac muscle contraction;cardiac muscle hypertrophy;cardiac muscle tissue morphogenesis;cation homeostasis;cation transport;cell death;cell surface receptor linked signaling pathway;cellular calcium ion homeostasis;cellular cation homeostasis;cellular chemical homeostasis;cellular divalent inorganic cation homeostasis;cellular homeostasis;cellular ion homeostasis;cellular metal ion homeostasis;cellular process;cellular response to alkaloid;cellular response to amine stimulus;cellular response to caffeine;cellular response to catecholamine stimulus;cellular response to chemical stimulus;cellular response to endogenous stimulus;cellular response to epinephrine stimulus;cellular response to monoamine stimulus;cellular response to organic cyclic compound;cellular response to organic nitrogen;cellular response to organic substance;cellular response to purine-containing compound;cellular response to stimulus;chemical homeostasis;cytosolic calcium ion homeostasis;cytosolic calcium ion transport;death;detection of calcium ion;detection of chemical stimulus;detection of stimulus;developmental process;divalent inorganic cation homeostasis;divalent inorganic cation transport;divalent metal ion transport;elevation of cytosolic calcium ion concentration;embryonic heart tube morphogenesis;embryonic morphogenesis;enzyme linked receptor protein signaling pathway;epithelial tube morphogenesis;establishment of localization;establishment of localization in cell;establishment of protein localization;establishment of protein localization in endoplasmic reticulum;establishment of protein localization to organelle;homeostatic process;intracellular signal transduction;intracellular transport;ion homeostasis;ion transmembrane transport;ion transport;left ventricular cardiac muscle tissue morphogenesis;metal ion homeostasis;metal ion transport;morphogenesis of an epithelium;multicellular organismal process;muscle contraction;muscle hypertrophy;muscle system process;muscle tissue morphogenesis;negative regulation of biological process;negative regulation of sequestering of calcium ion;positive regulation of biological process;positive regulation of heart contraction;positive regulation of heart rate;positive regulation of multicellular organismal process;positive regulation of sequestering of calcium ion;programmed cell death;regulation of biological process;regulation of biological quality;regulation of calcium ion transport;regulation of calcium ion transport into cytosol;regulation of cardiac muscle contraction;regulation of cardiac muscle contraction by calcium ion signaling;regulation of cardiac muscle contraction by regulation of the release of sequestered calcium ion;regulation of cellular localization;regulation of cellular process;regulation of heart contraction;regulation of heart rate;regulation of homeostatic process;regulation of intracellular transport;regulation of ion homeostasis;regulation of ion transport;regulation of localization;regulation of metal ion transport;regulation of multicellular organismal process;regulation of muscle contraction;regulation of muscle system process;regulation of release of sequestered calcium ion into cytosol;regulation of release of sequestered calcium ion into cytosol by sarcoplasmic reticulum;regulation of sequestering of calcium ion;regulation of striated muscle contraction;regulation of system process;regulation of transport;release of sequestered calcium ion into cytosol;release of sequestered calcium ion into cytosol by sarcoplasmic reticulum;response to abiotic stimulus;response to activity;response to alkaloid;response to amine stimulus;response to caffeine;response to calcium ion;response to catecholamine stimulus;response to chemical stimulus;response to endogenous stimulus;response to epinephrine stimulus;response to external stimulus;response to hypoxia;response to inorganic substance;response to mechanical stimulus;response to metal ion;response to monoamine stimulus;response to muscle activity;response to muscle stretch;response to organic cyclic compound;response to organic nitrogen;response to organic substance;response to oxygen levels;response to purine-containing compound;response to redox state;response to stimulus;response to stress;sarcoplasmic reticulum calcium ion transport;second-messenger-mediated signaling;signal transduction;striated muscle contraction;striated muscle hypertrophy;system process;tissue morphogenesis;transmembrane receptor protein serine/threonine kinase signaling pathway;transmembrane transport;transport;tube morphogenesis;type B pancreatic cell apoptosis;ventricular cardiac muscle tissue morphogenesis;Wnt receptor signaling pathway</t>
  </si>
  <si>
    <t>binding;calcium channel activity;calcium ion binding;calcium-induced calcium release activity;calcium-release channel activity;calmodulin binding;cation binding;cation channel activity;cation transmembrane transporter activity;channel activity;enzyme binding;gated channel activity;identical protein binding;intracellular ligand-gated calcium channel activity;intracellular ligand-gated ion channel activity;ion binding;ion channel activity;ion transmembrane transporter activity;kinase binding;ligand-gated channel activity;ligand-gated ion channel activity;metal ion binding;passive transmembrane transporter activity;protein binding;protein kinase A binding;protein kinase A catalytic subunit binding;protein kinase A regulatory subunit binding;protein kinase binding;protein self-association;ryanodine-sensitive calcium-release channel activity;substrate-specific channel activity;substrate-specific transmembrane transporter activity;substrate-specific transporter activity;suramin binding;transmembrane transporter activity;transporter activity</t>
  </si>
  <si>
    <t>calcium channel complex;cation channel complex;cell part;contractile fiber part;cytoplasmic part;endoplasmic reticulum;endoplasmic reticulum membrane;endoplasmic reticulum part;extracellular membrane-bounded organelle;extracellular organelle;extracellular region part;extracellular vesicular exosome;integral to membrane;intracellular membrane-bounded organelle;intracellular organelle;intracellular organelle part;intracellular part;intrinsic to membrane;ion channel complex;macromolecular complex;membrane;membrane part;membrane-bounded organelle;membrane-bounded vesicle;organelle;organelle membrane;organelle part;protein complex;sarcomere;sarcoplasmic reticulum;sarcoplasmic reticulum membrane;smooth endoplasmic reticulum;vesicle;Z disc</t>
  </si>
  <si>
    <t>Arrhythmogenic right ventricular cardiomyopathy (ARVC);Calcium signaling pathway;Cardiac muscle contraction;Dilated cardiomyopathy;Hypertrophic cardiomyopathy (HCM);Pancreatic secretion</t>
  </si>
  <si>
    <t>F6U7V1;E9Q401</t>
  </si>
  <si>
    <t>Ryanodine receptor 2</t>
  </si>
  <si>
    <t>Ryr2</t>
  </si>
  <si>
    <t>Isoform of E9Q401, Ryanodine receptor 2;Ryanodine receptor 2</t>
  </si>
  <si>
    <t>adherens junction organization;anatomical structure development;anatomical structure morphogenesis;biological adhesion;cardiac muscle tissue morphogenesis;cell adhesion;cell differentiation;cell junction organization;cell-cell adhesion;cell-cell junction organization;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process;cellular protein metabolic process;cytoskeleton organization;developmental process;epidermal cell differentiation;epidermis development;epithelial cell differentiation;intermediate filament cytoskeleton organization;intermediate filament organization;intermediate filament-based process;keratinocyte differentiation;localization;macromolecule localization;macromolecule metabolic process;macromolecule modification;metabolic process;muscle tissue morphogenesis;organelle organization;peptide cross-linking;primary metabolic process;protein localization;protein localization to adherens junction;protein metabolic process;protein modification process;response to stimulus;response to stress;response to wounding;skin development;tissue development;tissue morphogenesis;ventricular cardiac muscle tissue morphogenesis;ventricular compact myocardium morphogenesis;wound healing</t>
  </si>
  <si>
    <t>binding;binding, bridging;enzyme binding;kinase binding;protein binding;protein binding, bridging;protein kinase binding;protein kinase C binding;scaffold protein binding;structural molecule activity</t>
  </si>
  <si>
    <t>adherens junction;anchoring junction;basolateral plasma membrane;cell junction;cell part;cell-cell adherens junction;cell-cell contact zone;cell-cell junction;cornified envelope;cytoplasm;cytoskeleton;desmosome;extracellular membrane-bounded organelle;extracellular organelle;extracellular region part;extracellular vesicular exosome;fascia adherens;intercalated disc;intracellular membrane-bounded organelle;intracellular non-membrane-bounded organelle;intracellular organelle;intracellular part;membrane;membrane part;membrane-bounded organelle;membrane-bounded vesicle;non-membrane-bounded organelle;nucleus;organelle;plasma membrane;plasma membrane part;vesicle</t>
  </si>
  <si>
    <t>Arrhythmogenic right ventricular cardiomyopathy (ARVC)</t>
  </si>
  <si>
    <t>E9Q557;E9PZW0</t>
  </si>
  <si>
    <t>Desmoplakin</t>
  </si>
  <si>
    <t>Dsp</t>
  </si>
  <si>
    <t>Desmoplakin;Isoform of E9Q557, Desmoplakin</t>
  </si>
  <si>
    <t>alcohol catabolic process;alcohol metabolic process;apoptotic mitochondrial changes;biological regulation;body fluid secretion;carbohydrate catabolic process;carbohydrate homeostasis;carbohydrate metabolic process;carbohydrate phosphorylation;catabolic process;cellular carbohydrate catabolic process;cellular carbohydrate metabolic process;cellular chemical homeostasis;cellular component organization;cellular component organization at cellular level;cellular component organization or biogenesis;cellular component organization or biogenesis at cellular level;cellular glucose homeostasis;cellular homeostasis;cellular membrane organization;cellular metabolic process;cellular process;chemical homeostasis;establishment of localization;generation of precursor metabolites and energy;glucose 6-phosphate metabolic process;glucose catabolic process;glucose homeostasis;glucose metabolic process;glycolysis;hexose catabolic process;hexose metabolic process;homeostatic process;lactation;membrane organization;metabolic process;mitochondrial membrane organization;mitochondrion organization;monosaccharide catabolic process;monosaccharide metabolic process;multicellular organismal process;multicellular organismal reproductive process;negative regulation of biological process;negative regulation of cellular metabolic process;negative regulation of cellular process;negative regulation of metabolic process;negative regulation of mitochondrial membrane permeability;negative regulation of reactive oxygen species metabolic process;organelle organization;phosphate-containing compound metabolic process;phosphorus metabolic process;phosphorylation;primary metabolic process;regulation of biological process;regulation of biological quality;regulation of body fluid levels;regulation of cellular metabolic process;regulation of cellular process;regulation of glucose import;regulation of glucose transport;regulation of localization;regulation of metabolic process;regulation of mitochondrial membrane permeability;regulation of reactive oxygen species metabolic process;regulation of transport;reproductive process;secretion;small molecule catabolic process;small molecule metabolic process;transport</t>
  </si>
  <si>
    <t>adenyl nucleotide binding;adenyl ribonucleotide binding;ATP binding;binding;carbohydrate binding;carbohydrate kinase activity;catalytic activity;fructokinase activity;glucokinase activity;glucose binding;hexokinase activity;kinase activity;mannokinase activity;monosaccharide binding;nucleotide binding;phosphotransferase activity, alcohol group as acceptor;purine nucleotide binding;purine ribonucleoside triphosphate binding;purine ribonucleotide binding;ribonucleotide binding;sugar binding;transferase activity;transferase activity, transferring phosphorus-containing groups</t>
  </si>
  <si>
    <t>cell part;cytoplasmic part;cytosol;intracellular membrane-bounded organelle;intracellular organelle;intracellular organelle part;intracellular part;membrane;membrane-bounded organelle;mitochondrial membrane;mitochondrial outer membrane;mitochondrial part;mitochondrion;organelle;organelle membrane;organelle outer membrane;organelle part;outer membrane</t>
  </si>
  <si>
    <t>Amino sugar and nucleotide sugar metabolism;Butirosin and neomycin biosynthesis;Carbohydrate digestion and absorption;Fructose and mannose metabolism;Galactose metabolism;Glycolysis / Gluconeogenesis;Insulin signaling pathway;Starch and sucrose metabolism;Streptomycin biosynthesis;Type II diabetes mellitus</t>
  </si>
  <si>
    <t>E9Q5B5;O08528</t>
  </si>
  <si>
    <t>Hexokinase;Hexokinase-2</t>
  </si>
  <si>
    <t>Hk2</t>
  </si>
  <si>
    <t>Isoform of O08528, Hexokinase-2;Hexokinase-2</t>
  </si>
  <si>
    <t>actin filament bundle;actomyosin;cell cortex part;cell part;cell projection;cell projection part;cortical cytoskeleton;cytoplasm;cytoplasmic part;cytoskeletal part;cytoskeleton;extracellular membrane-bounded organelle;extracellular organelle;extracellular region part;extracellular vesicular exosome;growth cone;intracellular non-membrane-bounded organelle;intracellular organelle;intracellular organelle part;intracellular part;macromolecular complex;membrane-bounded organelle;membrane-bounded vesicle;neuron projection;non-membrane-bounded organelle;organelle;organelle part;podosome;protein complex;site of polarized growth;stress fiber;vesicle</t>
  </si>
  <si>
    <t>Cardiac muscle contraction;Dilated cardiomyopathy;Hypertrophic cardiomyopathy (HCM);Pathways in cancer;Thyroid cancer</t>
  </si>
  <si>
    <t>E9Q5J9</t>
  </si>
  <si>
    <t>Tpm3</t>
  </si>
  <si>
    <t>Isoform of P21107, Tropomyosin alpha-3 chain</t>
  </si>
  <si>
    <t>acyl-CoA metabolic process;carboxylic acid metabolic process;cellular ketone metabolic process;cellular lipid metabolic process;cellular metabolic process;cellular process;coenzyme metabolic process;cofactor metabolic process;fatty acid metabolic process;lipid metabolic process;metabolic process;monocarboxylic acid metabolic process;organic acid metabolic process;oxoacid metabolic process;primary metabolic process;small molecule metabolic process;thioester metabolic process</t>
  </si>
  <si>
    <t>acyl-CoA dehydrogenase activity;binding;catalytic activity;coenzyme binding;cofactor binding;flavin adenine dinucleotide binding;oxidoreductase activity;oxidoreductase activity, acting on the CH-CH group of donors;short-branched-chain-acyl-CoA dehydrogenase activity</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bounded organelle;membrane-bounded vesicle;membrane-enclosed lumen;mitochondrial matrix;mitochondrial part;mitochondrion;organelle;organelle lumen;organelle part;vesicle</t>
  </si>
  <si>
    <t>Fatty acid metabolism;Valine, leucine and isoleucine degradation</t>
  </si>
  <si>
    <t>E9Q5L3;Q9DBL1</t>
  </si>
  <si>
    <t>Short/branched chain specific acyl-CoA dehydrogenase, mitochondrial</t>
  </si>
  <si>
    <t>Acadsb</t>
  </si>
  <si>
    <t>Isoform of Q9DBL1, Short/branched chain-specific acyl-CoA dehydrogenase, mitochondrial;Short/branched chain specific acyl-CoA dehydrogenase, mitochondrial</t>
  </si>
  <si>
    <t>biological regulation;cellular component assembly;cellular component organization;cellular component organization or biogenesis;macromolecular complex assembly;macromolecular complex subunit organization;protein complex assembly;protein complex subunit organization;protein oligomerization;regulation of biological process;regulation of cellular metabolic process;regulation of cellular process;regulation of gene expression;regulation of macromolecule metabolic process;regulation of metabolic process;regulation of nitrogen compound metabolic process;regulation of nucleobase-containing compound metabolic process;regulation of primary metabolic process;regulation of RNA metabolic process;regulation of RNA splicing</t>
  </si>
  <si>
    <t>actin cytoskeleton;adherens junction;anchoring junction;cell junction;cell part;cell-cell contact zone;cell-cell junction;cell-substrate adherens junction;cell-substrate junction;contractile fiber part;costamere;cytoplasm;cytoplasmic part;cytoskeleton;cytosol;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ysosomal membrane;membrane;membrane part;membrane raft;membrane-bounded organelle;membrane-bounded vesicle;non-membrane-bounded organelle;nucleus;organelle;organelle membrane;organelle part;plasma membrane;sarcolemma;vacuolar membrane;vacuolar part;vesicle</t>
  </si>
  <si>
    <t>E9Q616</t>
  </si>
  <si>
    <t>Ahnak</t>
  </si>
  <si>
    <t>AHNAK nucleoprotein (desmoyokin)</t>
  </si>
  <si>
    <t>biological regulation;cellular component organization;cellular component organization at cellular level;cellular component organization or biogenesis;cellular component organization or biogenesis at cellular level;cellular membrane fusion;cellular membrane organization;cellular process;ER to Golgi vesicle-mediated transport;establishment of localization;establishment of localization in cell;establishment of protein localization;Golgi vesicle transport;intracellular transport;membrane fusion;membrane organization;organelle fusion;organelle organization;positive regulation of biological process;positive regulation of catabolic process;positive regulation of macromolecule metabolic process;positive regulation of metabolic process;positive regulation of protein catabolic process;positive regulation of protein metabolic process;protein transport;regulation of biological process;regulation of catabolic process;regulation of cellular component organization;regulation of cellular process;regulation of macromolecule metabolic process;regulation of metabolic process;regulation of organelle organization;regulation of primary metabolic process;regulation of protein catabolic process;regulation of protein metabolic process;transport;vesicle fusion;vesicle fusion with Golgi apparatus;vesicle organization;vesicle-mediated transport</t>
  </si>
  <si>
    <t>binding;protein binding;SNAP receptor activity;SNARE binding</t>
  </si>
  <si>
    <t>cell part;cytoplasmic membrane-bounded vesicle;cytoplasmic part;cytoplasmic vesicle;endoplasmic reticulum membrane;endoplasmic reticulum part;endoplasmic reticulum-Golgi intermediate compartment;endoplasmic reticulum-Golgi intermediate compartment membrane;Golgi apparatus part;Golgi membrane;integral to membrane;intracellular membrane-bounded organelle;intracellular organelle;intracellular organelle part;intracellular part;intrinsic to membrane;macromolecular complex;melanosome;membrane;membrane part;membrane-bounded organelle;membrane-bounded vesicle;organelle;organelle membrane;organelle part;pigment granule;protein complex;SNARE complex;vesicle</t>
  </si>
  <si>
    <t>Phagosome;SNARE interactions in vesicular transport</t>
  </si>
  <si>
    <t>O08547;E9Q6R3;A0A0G2JF08</t>
  </si>
  <si>
    <t>Vesicle-trafficking protein SEC22b</t>
  </si>
  <si>
    <t>Sec22b</t>
  </si>
  <si>
    <t>Vesicle-trafficking protein SEC22b;Isoform of O08547, Vesicle-trafficking protein SEC22b;Isoform of O08547, Vesicle-trafficking protein SEC22b</t>
  </si>
  <si>
    <t>biological regulation;calcium ion homeostasis;cation homeostasis;cellular calcium ion homeostasis;cellular cation homeostasis;cellular chemical homeostasis;cellular divalent inorganic cation homeostasis;cellular homeostasis;cellular ion homeostasis;cellular metal ion homeostasis;cellular process;chemical homeostasis;divalent inorganic cation homeostasis;homeostatic process;ion homeostasis;metal ion homeostasis;mitochondrial calcium ion homeostasis;regulation of biological quality;response to abiotic stimulus;response to cold;response to stimulus;response to stress;response to temperature stimulus</t>
  </si>
  <si>
    <t>cell part;cytoplasmic part;integral to membrane;intracellular membrane-bounded organelle;intracellular organelle;intracellular organelle part;intracellular part;intrinsic to membrane;membrane;membrane part;membrane-bounded organelle;mitochondrial inner membrane;mitochondrial membrane;mitochondrial part;mitochondrion;myelin sheath;organelle;organelle inner membrane;organelle membrane;organelle part</t>
  </si>
  <si>
    <t>E9Q800;Q8CAQ8-2;Q8CAQ8;Q8CAQ8-5;Q8CAQ8-3;E9QAY6;A0A0U1RP81</t>
  </si>
  <si>
    <t>MICOS complex subunit Mic60</t>
  </si>
  <si>
    <t>Immt</t>
  </si>
  <si>
    <t>Isoform of Q8CAQ8, MICOS complex subunit MIC60;Isoform of Q8CAQ8, Isoform 2 of MICOS complex subunit Mic60;MICOS complex subunit Mic60;Isoform of Q8CAQ8, Isoform 5 of MICOS complex subunit Mic60;Isoform of Q8CAQ8, Isoform 3 of MICOS complex subunit Mic60;I</t>
  </si>
  <si>
    <t>anatomical structure morphogenesis;biological regulation;cardiac muscle contraction;cardiac muscle tissue morphogenesis;developmental process;diaphragm contraction;involuntary skeletal muscle contraction;multicellular organismal process;muscle contraction;muscle system process;muscle tissue morphogenesis;regulation of actin filament-based process;regulation of ATPase activity;regulation of biological process;regulation of biological quality;regulation of catabolic process;regulation of catalytic activity;regulation of cellular catabolic process;regulation of cellular localization;regulation of cellular metabolic process;regulation of cellular process;regulation of hydrolase activity;regulation of intracellular transport;regulation of localization;regulation of metabolic process;regulation of molecular function;regulation of multicellular organismal process;regulation of muscle adaptation;regulation of muscle contraction;regulation of muscle filament sliding;regulation of muscle filament sliding speed;regulation of muscle system process;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gulation of skeletal muscle adaptation;regulation of system process;regulation of transport;respiratory gaseous exchange;respiratory system process;response to chemical stimulus;response to inorganic substance;response to metal ion;response to stimulus;skeletal muscle contraction;striated muscle contraction;system process;tissue morphogenesis;transition between fast and slow fiber;ventricular cardiac muscle tissue morphogenesis</t>
  </si>
  <si>
    <t>actin binding;actin filament binding;binding;calcium ion binding;calcium-dependent protein binding;cation binding;cytoskeletal protein binding;identical protein binding;ion binding;metal ion binding;protein binding;protein dimerization activity;protein homodimerization activity;troponin I binding;troponin T binding</t>
  </si>
  <si>
    <t>actin cytoskeleton;cell part;contractile fiber part;cytoplasmic part;cytoskeletal part;cytoskeleton;intracellular membrane-bounded organelle;intracellular non-membrane-bounded organelle;intracellular organelle;intracellular organelle part;intracellular part;macromolecular complex;membrane-bounded organelle;mitochondrion;non-membrane-bounded organelle;nuclear part;nucleoplasm;organelle;organelle part;protein complex;troponin complex</t>
  </si>
  <si>
    <t>Calcium signaling pathway;Cardiac muscle contraction;Dilated cardiomyopathy;Hypertrophic cardiomyopathy (HCM)</t>
  </si>
  <si>
    <t>E9Q8P0;P19123</t>
  </si>
  <si>
    <t>Troponin C, slow skeletal and cardiac muscles</t>
  </si>
  <si>
    <t>Tnnc1</t>
  </si>
  <si>
    <t>Isoform of P19123, Troponin C, slow skeletal and cardiac muscles;Troponin C, slow skeletal and cardiac muscles</t>
  </si>
  <si>
    <t>anatomical structure formation involved in morphogenesis;axon guidance;biological regulation;cell projection assembly;cell projection organization;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process;chemotaxis;cilium assembly;cytoskeleton organization;developmental process;lamellipodium assembly;locomotion;organelle organiz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response to chemical stimulus;response to external stimulus;response to stimulus;taxis</t>
  </si>
  <si>
    <t>actin binding;binding;cation binding;cytoskeletal protein binding;ion binding;metal ion binding;protein binding;transition metal ion binding;zinc ion binding</t>
  </si>
  <si>
    <t>actin cytoskeleton;actin filament bundle;actomyosin;cell part;cell projection;cytoplasm;cytoskeletal part;cytoskeleton;intracellular non-membrane-bounded organelle;intracellular organelle;intracellular organelle part;intracellular part;lamellipodium;non-membrane-bounded organelle;organelle;organelle part;stress fiber</t>
  </si>
  <si>
    <t>Axon guidance</t>
  </si>
  <si>
    <t>E9Q9C4;E9Q9C1;E9QK41;Q8K4G5;E9Q9D2;E9Q030;E9Q9C7;E9Q9C0;E9Q9C2;Q8K4G5-3;Q8K4G5-4;Q8K4G5-2;E9Q9Q7;E9Q9D1</t>
  </si>
  <si>
    <t>Actin-binding LIM protein 1</t>
  </si>
  <si>
    <t>Ablim1</t>
  </si>
  <si>
    <t>Isoform of Q8K4G5, Actin-binding LIM protein 1;Isoform of Q8K4G5, Actin-binding LIM protein 1;Isoform of Q8K4G5, Actin-binding LIM protein 1;Actin-binding LIM protein 1;Isoform of Q8K4G5, Actin-binding LIM protein 1;Isoform of Q8K4G5, Actin-binding LIM pro</t>
  </si>
  <si>
    <t>actin cytoskeleton organization;actin filament-based process;actomyosin structure organization;anatomical structure morphogenesis;biological adhesion;biological regulation;cardiac muscle contraction;cardiac muscle tissue morphogenesis;cell adhes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cytoskeleton organization;developmental process;heart morphogenesis;macromolecular complex assembly;macromolecular complex subunit organization;multicellular organismal process;muscle contraction;muscle system process;muscle tissue morphogenesis;myosin filament assembly;myosin filament organization;organ morphogenesis;organelle organization;protein complex assembly;protein complex subunit organization;regulation of biological process;regulation of biological quality;regulation of heart contraction;regulation of heart rate;regulation of multicellular organismal process;regulation of muscle contraction;regulation of muscle system process;regulation of striated muscle contraction;regulation of system process;sarcomere organization;striated muscle contraction;system process;tissue morphogenesis;ventricular cardiac muscle tissue morphogenesis</t>
  </si>
  <si>
    <t>binding;cation binding;cytoskeletal protein binding;identical protein binding;ion binding;metal ion binding;myosin binding;myosin heavy chain binding;protein binding;structural constituent of cytoskeleton;structural constituent of muscle;structural molecule activity</t>
  </si>
  <si>
    <t>A band;cell part;contractile fiber;contractile fiber part;cytoplasmic part;cytoskeletal part;cytoskeleton;intracellular non-membrane-bounded organelle;intracellular organelle;intracellular organelle part;intracellular part;macromolecular complex;muscle myosin complex;myofibril;myosin complex;myosin filament;myosin II complex;non-membrane-bounded organelle;organelle;organelle part;protein complex;sarcomere;striated muscle myosin thick filament</t>
  </si>
  <si>
    <t>E9Q9T8;Q3UIK0;O70468;Q3TF37</t>
  </si>
  <si>
    <t>Myosin-binding protein C, cardiac-type</t>
  </si>
  <si>
    <t>Mybpc3</t>
  </si>
  <si>
    <t>Isoform of O70468, Myosin-binding protein C, cardiac-type;Isoform of O70468, Myosin-binding protein C, cardiac-type;Myosin-binding protein C, cardiac-type;Isoform of O70468, Myosin-binding protein C, cardiac-type</t>
  </si>
  <si>
    <t>metabolic process</t>
  </si>
  <si>
    <t>acylphosphatase activity;catalytic activity;hydrolase activity;hydrolase activity, acting on acid anhydrides;hydrolase activity, acting on acid anhydrides, in phosphorus-containing anhydrides</t>
  </si>
  <si>
    <t>extracellular membrane-bounded organelle;extracellular organelle;extracellular region part;extracellular vesicular exosome;membrane-bounded organelle;membrane-bounded vesicle;organelle;vesicle</t>
  </si>
  <si>
    <t>Aminobenzoate degradation;Pyruvate metabolism</t>
  </si>
  <si>
    <t>E9QJT5;P56376</t>
  </si>
  <si>
    <t>Acylphosphatase;Acylphosphatase-1</t>
  </si>
  <si>
    <t>Acyp1</t>
  </si>
  <si>
    <t>Isoform of P56376, Acylphosphatase;Acylphosphatase-1</t>
  </si>
  <si>
    <t>biological regulation;biosynthetic process;cellular biosynthetic process;cellular macromolecule biosynthetic process;cellular macromolecule metabolic process;cellular metabolic process;cellular nitrogen compound metabolic process;cellular process;cellular response to abiotic stimulus;cellular response to ionizing radiation;cellular response to radiation;cellular response to stimulus;macromolecule biosynthetic process;macromolecule metabolic process;metabolic process;mRNA transcription;nitrogen compound metabolic process;nucleic acid metabolic process;nucleobase-containing compound metabolic process;positive regulation of biological process;positive regulation of cell communication;positive regulation of cellular process;positive regulation of I-kappaB kinase/NF-kappaB cascade;positive regulation of intracellular protein kinase cascade;positive regulation of response to stimulus;positive regulation of signal transduction;positive regulation of signaling;primary metabolic process;regulation of biological process;regulation of biosynthetic process;regulation of cell communication;regulation of cell death;regulation of cellular biosynthetic process;regulation of cellular macromolecule biosynthetic process;regulation of cellular metabolic process;regulation of cellular process;regulation of gene expression;regulation of I-kappaB kinase/NF-kappaB cascade;regulation of intracellular protein kinase cascade;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esponse to stimulus;regulation of RNA metabolic process;regulation of signal transduction;regulation of signaling;regulation of transcription, DNA-dependent;response to abiotic stimulus;response to ionizing radiation;response to radiation;response to stimulus;RNA biosynthetic process;RNA metabolic process;signal transduction;transcription, DNA-dependent</t>
  </si>
  <si>
    <t>activating transcription factor binding;binding;DNA binding;heat shock protein binding;molecular transducer activity;nucleic acid binding;protein binding;RNA binding;signal transducer activity;transcription factor binding;translation elongation factor activity;translation factor activity, nucleic acid binding</t>
  </si>
  <si>
    <t>cell part;cytoplasm;cytoplasmic part;eukaryotic translation elongation factor 1 complex;intracellular membrane-bounded organelle;intracellular non-membrane-bounded organelle;intracellular organelle;intracellular organelle part;intracellular part;macromolecular complex;membrane-bounded organelle;non-membrane-bounded organelle;nuclear part;nucleolus;nucleus;organelle;organelle part;protein complex</t>
  </si>
  <si>
    <t>E9QN08;Q80T06;P57776;D3YUQ9;D3YZT9;A0A0R4J1L2;Q91VK2;A0A0R4J1E2;P57776-2;P57776-3;D3Z7N2;F6ZFU0;D3YY68</t>
  </si>
  <si>
    <t>Elongation factor 1-delta</t>
  </si>
  <si>
    <t>Eef1d</t>
  </si>
  <si>
    <t>Isoform of P57776, Elongation factor 1-delta (Fragment);Isoform of P57776, Elongation factor 1-delta;Elongation factor 1-delta;Isoform of P57776, Elongation factor 1-delta (Fragment);Isoform of P57776, Elongation factor 1-delta (Fragment);Isoform of P57776</t>
  </si>
  <si>
    <t>anatomical structure morphogenesis;behavior;biological adhesion;biological regulation;cell adhesion;cell differentiation;cell migration;cell morphogenesis;cell morphogenesis involved in differentiation;cell motility;cell projection organization;cell-cell adhesion;cell-substrate adhesion;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process;cognition;developmental process;embryo implantation;endodermal cell differentiation;learning or memory;locomotion;multicellular organismal process;negative regulation of biological process;negative regulation of cell adhesion;negative regulation of cellular process;neurological system process;neuron projection development;neuronal-glial interaction involved in cerebral cortex radial glia guided migration;odontogenesis;organ morphogenesis;positive regulation of biological process;positive regulation of cell migration;positive regulation of cell motility;positive regulation of cellular component movement;positive regulation of cellular process;positive regulation of locomotion;regulation of biological process;regulation of cell adhesion;regulation of cell migration;regulation of cell motility;regulation of cellular component movement;regulation of cellular process;regulation of localization;regulation of locomotion;reproductive process;response to stimulus;substrate adhesion-dependent cell spreading;system process</t>
  </si>
  <si>
    <t>binding;enzyme binding;extracellular matrix structural constituent;glycolipid binding;glycosphingolipid binding;integrin binding;lipid binding;protein binding;protein complex binding;receptor binding;sphingolipid binding;structural molecule activity</t>
  </si>
  <si>
    <t>basal lamina;basement membrane;cell part;cytoplasmic part;extracellular matrix;extracellular matrix part;extracellular membrane-bounded organelle;extracellular organelle;extracellular region;extracellular region part;extracellular space;extracellular vesicular exosome;intracellular part;laminin complex;laminin-1 complex;laminin-10 complex;laminin-2 complex;laminin-8 complex;macromolecular complex;membrane part;membrane-bounded organelle;membrane-bounded vesicle;organelle;perinuclear region of cytoplasm;plasma membrane part;protein complex;proteinaceous extracellular matrix;vesicle</t>
  </si>
  <si>
    <t>Amoebiasis;ECM-receptor interaction;Focal adhesion;Pathways in cancer;Small cell lung cancer;Toxoplasmosis</t>
  </si>
  <si>
    <t>E9QN70;P02469</t>
  </si>
  <si>
    <t>Laminin subunit beta-1</t>
  </si>
  <si>
    <t>Lamb1</t>
  </si>
  <si>
    <t>Isoform of P02469, Laminin subunit beta-1;Laminin subunit beta-1</t>
  </si>
  <si>
    <t>actin cytoskeleton organization;actin filament-based process;anatomical structure development;anatomical structure formation involved in morphogenesis;cardiac muscle fiber development;cell development;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process;cellular protein complex assembly;cytoskeleton organization;developmental process;elastic fiber assembly;extracellular matrix assembly;extracellular matrix organization;extracellular structure organization;macromolecular complex assembly;macromolecular complex subunit organization;metabolic process;multicellular organismal process;muscle cell development;muscle contraction;muscle fiber development;muscle system process;myosin filament assembly;myosin filament organization;organelle organization;protein complex assembly;protein complex subunit organization;skeletal muscle myosin thick filament assembly;smooth muscle contraction;striated muscle cell development;striated muscle myosin thick filament assembly;system process</t>
  </si>
  <si>
    <t>adenyl nucleotide binding;adenyl ribonucleotide binding;ATP binding;binding;catalytic activity;hydrolase activity;hydrolase activity, acting on acid anhydrides;hydrolase activity, acting on acid anhydrides, in phosphorus-containing anhydrides;motor activity;nucleoside-triphosphatase activity;nucleotide binding;purine nucleotide binding;purine ribonucleoside triphosphate binding;purine ribonucleotide binding;pyrophosphatase activity;ribonucleotide binding;structural constituent of muscle;structural molecule activity</t>
  </si>
  <si>
    <t>actin filament bundle;actomyosin;brush border;cell part;cell projection;contractile fiber;contractile fiber part;cytoplasmic membrane-bounded vesicle;cytoplasmic part;cytoplasmic vesicle;cytoskeletal par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lanosome;membrane-bounded organelle;membrane-bounded vesicle;muscle myosin complex;myofibril;myosin complex;myosin filament;myosin II complex;non-membrane-bounded organelle;organelle;organelle part;pigment granule;protein complex;smooth muscle contractile fiber;stress fiber;vesicle</t>
  </si>
  <si>
    <t>Tight junction;Viral myocarditis</t>
  </si>
  <si>
    <t>E9QPE7;O08638-2;O08638</t>
  </si>
  <si>
    <t>Myosin-11</t>
  </si>
  <si>
    <t>Myh11</t>
  </si>
  <si>
    <t>Isoform of O08638, Myosin-11;Isoform of O08638, Isoform 2 of Myosin-11;Myosin-11</t>
  </si>
  <si>
    <t>anatomical structure development;biological regulation;brain development;cAMP-mediated signaling;cellular component assembly;cellular component assembly at cellular level;cellular component biogenesis;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etabolic process;cellular process;cellular protein complex assembly;cellular respiration;cellular response to stimulus;cyclic-nucleotide-mediated signaling;developmental process;electron transport chain;energy derivation by oxidation of organic compounds;generation of precursor metabolites and energy;intracellular signal transduction;macromolecular complex assembly;macromolecular complex subunit organization;metabolic process;mitochondrial respiratory chain complex assembly;mitochondrial respiratory chain complex I assembly;mitochondrial respiratory chain complex I biogenesis;NADH dehydrogenase complex assembly;organ development;oxidation-reduction process;positive regulation of biological process;positive regulation of cell proliferation;positive regulation of cellular process;positive regulation of fibroblast proliferation;protein complex assembly;protein complex biogenesis;protein complex subunit organization;reactive oxygen species metabolic process;regulation of biological process;regulation of cell proliferation;regulation of cellular metabolic process;regulation of cellular process;regulation of cellular protein metabolic process;regulation of fibroblast proliferation;regulation of macromolecule metabolic process;regulation of metabolic process;regulation of phosphate metabolic process;regulation of phosphorus metabolic process;regulation of phosphorylation;regulation of primary metabolic process;regulation of protein metabolic process;regulation of protein modification process;regulation of protein phosphorylation;response to cAMP;response to chemical stimulus;response to organic substance;response to stimulus;second-messenger-mediated signaling;signal transduction</t>
  </si>
  <si>
    <t>catalytic activity;NADH dehydrogenase (quinone) activity;NADH dehydrogenase (ubiquinone) activity;NADH dehydrogenase activity;oxidoreductase activity;oxidoreductase activity, acting on NADH or NADPH;oxidoreductase activity, acting on NADH or NADPH, quinone or similar compound as acceptor</t>
  </si>
  <si>
    <t>cell part;cytoplasmic part;intracellular membrane-bounded organelle;intracellular organelle;intracellular organelle part;intracellular part;macromolecular complex;membrane part;membrane-bounded organelle;mitochondrial membrane part;mitochondrial part;mitochondrial respiratory chain complex I;mitochondrion;NADH dehydrogenase complex;organelle;organelle part;protein complex;respiratory chain complex I</t>
  </si>
  <si>
    <t>E9QPX3;Q9CXZ1</t>
  </si>
  <si>
    <t>NADH dehydrogenase [ubiquinone] iron-sulfur protein 4, mitochondrial</t>
  </si>
  <si>
    <t>Ndufs4</t>
  </si>
  <si>
    <t>Isoform of Q9CXZ1, NADH dehydrogenase [ubiquinone] iron-sulfur protein 4, mitochondrial;NADH dehydrogenase [ubiquinone] iron-sulfur protein 4, mitochondrial</t>
  </si>
  <si>
    <t>actin cytoskeleton organization;actin filament-based process;actomyosin structure organization;anatomical structure development;anatomical structure morphogenesis;biological regulation;cardiac cell development;cardiac muscle cell development;cell development;cellular chemical homeostasis;cellular component organization;cellular component organization at cellular level;cellular component organization or biogenesis;cellular component organization or biogenesis at cellular level;cellular developmental process;cellular homeostasis;cellular ion homeostasis;cellular process;chemical homeostasis;cytoskeleton organization;developmental process;heart development;heart morphogenesis;homeostatic process;ion homeostasis;muscle cell development;negative regulation of biological process;negative regulation of cell proliferation;negative regulation of cellular process;organ development;organ morphogenesis;organelle organization;regulation of biological process;regulation of biological quality;regulation of cell proliferation;regulation of cellular process;regulation of membrane potential;sarcomere organization</t>
  </si>
  <si>
    <t>binding;cytoskeletal protein binding;filamin binding;protein binding</t>
  </si>
  <si>
    <t>adherens junction;anchoring junction;cell junction;cell-cell adherens junction;cell-cell contact zone;cell-cell junction;fascia adherens;intercalated disc</t>
  </si>
  <si>
    <t>E9QQ93;O70373</t>
  </si>
  <si>
    <t>Xin actin-binding repeat-containing protein 1</t>
  </si>
  <si>
    <t>Xirp1</t>
  </si>
  <si>
    <t>Isoform of O70373, Xin actin-binding repeat-containing protein 1;Xin actin-binding repeat-containing protein 1</t>
  </si>
  <si>
    <t>alcohol metabolic process;biosynthetic process;cholesterol biosynthetic process;cholesterol metabolic process;lipid biosynthetic process;lipid metabolic process;metabolic process;primary metabolic process;small molecule metabolic process;steroid biosynthetic process;steroid metabolic process;sterol biosynthetic process;sterol metabolic process</t>
  </si>
  <si>
    <t>adenyl nucleotide binding;adenyl ribonucleotide binding;ADP binding;AMP binding;binding;catalytic activity;coenzyme binding;cofactor binding;cytochrome-b5 reductase activity;FAD binding;flavin adenine dinucleotide binding;NAD binding;nucleotide binding;oxidoreductase activity;oxidoreductase activity, acting on NADH or NADPH;oxidoreductase activity, acting on NADH or NADPH, heme protein as acceptor;purine nucleotide binding;purine ribonucleotide binding;ribonucleotide binding</t>
  </si>
  <si>
    <t>cell part;cytoplasmic part;cytosol;endoplasmic reticulum membrane;endoplasmic reticulum part;extracellular membrane-bounded organelle;extracellular organelle;extracellular region part;extracellular vesicular exosome;intracellular organelle part;intracellular part;lipid particle;membrane;membrane part;membrane-bounded organelle;membrane-bounded vesicle;mitochondrial inner membrane;mitochondrial membrane;mitochondrial outer membrane;mitochondrial part;organelle;organelle inner membrane;organelle membrane;organelle outer membrane;organelle part;outer membrane;vesicle</t>
  </si>
  <si>
    <t>Amino sugar and nucleotide sugar metabolism</t>
  </si>
  <si>
    <t>F2Z456;Q9DCN2-2;Q9DCN2;A0A0A0MQM3</t>
  </si>
  <si>
    <t>NADH-cytochrome b5 reductase;NADH-cytochrome b5 reductase 3;NADH-cytochrome b5 reductase 3 membrane-bound form;NADH-cytochrome b5 reductase 3 soluble form</t>
  </si>
  <si>
    <t>Cyb5r3</t>
  </si>
  <si>
    <t>Isoform of Q9DCN2, NADH-cytochrome b5 reductase;Isoform of Q9DCN2, Isoform 2 of NADH-cytochrome b5 reductase 3;NADH-cytochrome b5 reductase 3;Isoform of Q9DCN2, NADH-cytochrome b5 reductase 3 (Fragment)</t>
  </si>
  <si>
    <t>anatomical structure formation involved in morphogenesis;biosynthetic process;cell differentiation;cellular biosynthetic process;cellular component biogenesis;cellular component biogenesis at cellular level;cellular component organization or biogenesis;cellular component organization or biogenesis at cellular level;cellular developmental process;cellular macromolecule biosynthetic process;cellular macromolecule metabolic process;cellular metabolic process;cellular nitrogen compound metabolic process;cellular process;cellular protein metabolic process;cytoplasmic translation;developmental process;macromolecule biosynthetic process;macromolecule metabolic process;metabolic process;ncRNA metabolic process;ncRNA processing;neural tube closure;nitrogen compound metabolic process;nucleic acid metabolic process;nucleobase-containing compound metabolic process;primary metabolic process;protein metabolic process;ribonucleoprotein complex biogenesis;ribosomal small subunit biogenesis;RNA metabolic process;RNA processing;rRNA metabolic process;rRNA processing;translation;tube closure;tube formation</t>
  </si>
  <si>
    <t>90S preribosome;adherens junction;anchoring junction;cell junction;cell part;cell-substrate adherens junction;cell-substrate junction;cytoplasm;cytoplasmic part;cytoskeletal part;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membrane-bounded organelle;membrane-bounded vesicle;microtubule organizing center;non-membrane-bounded organelle;nuclear part;nucleolus;nucleus;organelle;organelle part;preribosome;ribonucleoprotein complex;ribosome;small ribosomal subunit;small-subunit processome;vesicle</t>
  </si>
  <si>
    <t>F6SVV1;P62082</t>
  </si>
  <si>
    <t>40S ribosomal protein S7</t>
  </si>
  <si>
    <t>Gm9493;Rps7</t>
  </si>
  <si>
    <t>40S ribosomal protein S7;40S ribosomal protein S7</t>
  </si>
  <si>
    <t>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process;cellular protein metabolic process;macromolecule biosynthetic process;macromolecule metabolic process;metabolic process;primary metabolic process;protein metabolic process;ribonucleoprotein complex biogenesis;ribosome biogenesis;translation</t>
  </si>
  <si>
    <t>adherens junction;anchoring junction;cell junction;cell part;cell-substrate adherens junction;cell-substrate junction;cytoplasm;cytoplasmic part;cytosol;cytosolic small ribosomal subunit;extracellular membrane-bounded organelle;extracellular organelle;extracellular region part;extracellular vesicular exosome;focal adhesion;intracellular membrane-bounded organelle;intracellular organelle;intracellular organelle part;intracellular part;macromolecular complex;membrane;membrane-bounded organelle;membrane-bounded vesicle;nucleus;organelle;organelle part;ribonucleoprotein complex;small ribosomal subunit;vesicle</t>
  </si>
  <si>
    <t>F6YVP7;P62270;A0A1Y7VKY1;S4R1N6</t>
  </si>
  <si>
    <t>40S ribosomal protein S18</t>
  </si>
  <si>
    <t>Gm10260;Rps18</t>
  </si>
  <si>
    <t>Predicted gene 10260;40S ribosomal protein S18;MCG116671;Isoform of P62270, 40S ribosomal protein S18</t>
  </si>
  <si>
    <t>biosynthetic process;carboxylic acid biosynthetic process;carboxylic acid metabolic process;cellular biosynthetic process;cellular ketone metabolic process;cellular lipid metabolic process;cellular macromolecule metabolic process;cellular metabolic process;cellular process;cellular protein metabolic process;fatty acid biosynthetic process;fatty acid metabolic process;lipid biosynthetic process;lipid metabolic process;macromolecule metabolic process;macromolecule modification;metabolic process;monocarboxylic acid metabolic process;organic acid biosynthetic process;organic acid metabolic process;oxidation-reduction process;oxoacid metabolic process;primary metabolic process;protein lipoylation;protein metabolic process;protein modification process;protein-cofactor linkage;small molecule biosynthetic process;small molecule metabolic process</t>
  </si>
  <si>
    <t>F6ZFT1;F8WJ64;Q9CR21</t>
  </si>
  <si>
    <t>Acyl carrier protein;Acyl carrier protein, mitochondrial</t>
  </si>
  <si>
    <t>Ndufab1</t>
  </si>
  <si>
    <t>Isoform of Q9CR21, Acyl carrier protein (Fragment);Isoform of Q9CR21, Acyl carrier protein (Fragment);Acyl carrier protein, mitochondrial</t>
  </si>
  <si>
    <t>anatomical structure development;biological regulation;developmental process;developmental process involved in reproduction;gonad development;negative regulation of catalytic activity;negative regulation of endopeptidase activity;negative regulation of hydrolase activity;negative regulation of molecular function;negative regulation of peptidase activity;organ development;regulation of biological process;regulation of catalytic activity;regulation of endopeptidase activity;regulation of hydrolase activity;regulation of metabolic process;regulation of molecular function;regulation of peptidase activity;reproductive process;reproductive structure development</t>
  </si>
  <si>
    <t>cell part;cytoplasm;extracellular region part;extracellular space;intracellular;intracellular part</t>
  </si>
  <si>
    <t>Amoebiasis</t>
  </si>
  <si>
    <t>F7B9A0;O08804</t>
  </si>
  <si>
    <t>Serpinb6b</t>
  </si>
  <si>
    <t>Isoform of O08804, Serine (or cysteine) peptidase inhibitor, clade B, member 6b;NK13</t>
  </si>
  <si>
    <t>anatomical structure morphogenesis;biological adhesion;cell adhesion;cell junction assembly;cell junction organization;cell migration;cell morphogenesis;cell morphogenesis involved in differentiation;cell motility;cell projection organization;cell-substrate adhesion;cell-substrate junction assembly;cellular component assembly;cellular component assembly at cellular level;cellular component disassembly;cellular component disassembly at cellular level;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process;developmental process;extracellular matrix disassembly;extracellular matrix organization;extracellular structure organization;hemidesmosome assembly;locomotion;macromolecular complex assembly;macromolecular complex subunit organization;neuron projection development;protein complex assembly;protein complex subunit organization;substrate adhesion-dependent cell spreading</t>
  </si>
  <si>
    <t>binding;extracellular matrix structural constituent;glycolipid binding;glycosphingolipid binding;lipid binding;sphingolipid binding;structural molecule activity</t>
  </si>
  <si>
    <t>basal lamina;basement membrane;extracellular matrix;extracellular matrix part;extracellular membrane-bounded organelle;extracellular organelle;extracellular region;extracellular region part;extracellular vesicular exosome;laminin complex;laminin-1 complex;laminin-10 complex;macromolecular complex;membrane-bounded organelle;membrane-bounded vesicle;organelle;protein complex;vesicle</t>
  </si>
  <si>
    <t>Amoebiasis;ECM-receptor interaction;Focal adhesion;Pathways in cancer;Prion diseases;Small cell lung cancer;Toxoplasmosis</t>
  </si>
  <si>
    <t>F8VQJ3;P02468</t>
  </si>
  <si>
    <t>Laminin subunit gamma-1</t>
  </si>
  <si>
    <t>Lamc1</t>
  </si>
  <si>
    <t>Isoform of P02468, Laminin subunit gamma-1;Laminin subunit gamma-1</t>
  </si>
  <si>
    <t>autophagic vacuole assembly;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process;macromolecule catabolic process;macromolecule metabolic process;metabolic process;organelle assembly;organelle organization;primary metabolic process;protein catabolic process;protein metabolic process;proteolysis;vacuole organization</t>
  </si>
  <si>
    <t>aspartic-type endopeptidase activity;aspartic-type peptidase activity;catalytic activity;endopeptidase activity;hydrolase activity;peptidase activity;peptidase activity, acting on L-amino acid peptides</t>
  </si>
  <si>
    <t>cell part;cytoplasmic membrane-bounded vesicle;cytoplasmic part;cytoplasmic vesicle;extracellular membrane-bounded organelle;extracellular organelle;extracellular region part;extracellular space;extracellular vesicular exosome;intracellular membrane-bounded organelle;intracellular organelle;intracellular part;lysosome;lytic vacuole;melanosome;membrane-bounded organelle;membrane-bounded vesicle;mitochondrion;organelle;pigment granule;vacuole;vesicle</t>
  </si>
  <si>
    <t>ko05152;Lysosome</t>
  </si>
  <si>
    <t>F8WIR1;P18242;F6Y6L6</t>
  </si>
  <si>
    <t>Cathepsin D</t>
  </si>
  <si>
    <t>Ctsd</t>
  </si>
  <si>
    <t>Isoform of P18242, Cathepsin D;Cathepsin D;Uncharacterized protein (Fragment)</t>
  </si>
  <si>
    <t>biological regulation;calcium ion homeostasis;calcium ion transport;cation homeostasis;cation transport;cellular calcium ion homeostasis;cellular cation homeostasis;cellular chemical homeostasis;cellular component assembly;cellular component organization;cellular component organization or biogenesis;cellular divalent inorganic cation homeostasis;cellular homeostasis;cellular ion homeostasis;cellular metal ion homeostasis;cellular process;chemical homeostasis;divalent inorganic cation homeostasis;divalent inorganic cation transport;divalent metal ion transport;establishment of localization;homeostatic process;ion homeostasis;ion transmembrane transport;ion transport;macromolecular complex assembly;macromolecular complex subunit organization;metal ion homeostasis;metal ion transport;mitochondrial calcium ion homeostasis;protein complex assembly;protein complex subunit organization;protein homooligomerization;protein oligomerization;regulation of biological process;regulation of biological quality;regulation of multicellular organismal process;regulation of muscle contraction;regulation of muscle system process;regulation of system process;transmembrane transport;transport</t>
  </si>
  <si>
    <t>binding;calcium ion binding;calcium-dependent phospholipid binding;calcium-dependent protein binding;cation binding;channel activity;cholesterol binding;gated channel activity;GTP binding;guanyl nucleotide binding;guanyl ribonucleotide binding;identical protein binding;ion binding;ion channel activity;ion transmembrane transporter activity;ligand-gated channel activity;ligand-gated ion channel activity;lipid binding;metal ion binding;nucleotide binding;passive transmembrane transporter activity;phospholipid binding;protein binding;protein dimerization activity;protein homodimerization activity;purine nucleotide binding;purine ribonucleoside triphosphate binding;purine ribonucleotide binding;ribonucleotide binding;steroid binding;sterol binding;substrate-specific channel activity;substrate-specific transmembrane transporter activity;substrate-specific transporter activity;transmembrane transporter activity;transporter activity</t>
  </si>
  <si>
    <t>adherens junction;anchoring junction;cell junction;cell part;cell-substrate adherens junction;cell-substrate junction;cytoplasmic membrane-bounded vesicle;cytoplasmic part;cytoplasmic vesicle;cytosol;endosomal part;endosome membrane;extracellular membrane-bounded organelle;extracellular organelle;extracellular region part;extracellular vesicular exosome;focal adhesion;intracellular membrane-bounded organelle;intracellular organelle;intracellular organelle part;intracellular part;late endosome membrane;lysosomal membrane;melanosome;membrane;membrane-bounded organelle;membrane-bounded vesicle;organelle;organelle membrane;organelle part;perinuclear region of cytoplasm;pigment granule;vacuolar membrane;vacuolar part;vesicle</t>
  </si>
  <si>
    <t>F8WIT2;P14824</t>
  </si>
  <si>
    <t>Annexin;Annexin A6</t>
  </si>
  <si>
    <t>Anxa6</t>
  </si>
  <si>
    <t>Isoform of P14824, Annexin;Annexin A6</t>
  </si>
  <si>
    <t>adult behavior;adult locomotory behavior;anatomical structure morphogenesis;behavior;biological regulation;cation transport;cell communication;cell part morphogenesis;cell projection assembly;cell projection morphogenesis;cell projection organization;cell-cell signaling;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macromolecule metabolic process;cellular membrane organization;cellular metabolic process;cellular process;clathrin-mediated endocytosis;developmental process;endocytosis;endosome organization;establishment of localization;establishment of protein localization;ferric iron transport;filopodium assembly;ion transport;iron ion transport;locomotory behavior;macromolecular complex assembly;macromolecular complex subunit organization;macromolecule metabolic process;membrane invagination;membrane organization;metabolic process;metal ion transport;microspike assembly;multicellular organismal process;neurological system process;neuron projection morphogenesis;neuron-neuron synaptic transmission;organelle organization;protein complex assembly;protein complex subunit organization;protein oligomerization;protein tetramerization;protein transport;receptor internalization;receptor metabolic process;receptor-mediated endocytosis;regulation of anatomical structure morphogenesis;regulation of axon extension;regulation of axonogenesis;regulation of biological process;regulation of cell development;regulation of cell differentiation;regulation of cell growth;regulation of cell morphogenesis;regulation of cell morphogenesis involved in differentiation;regulation of cell projection organization;regulation of cellular component organization;regulation of cellular process;regulation of developmental growth;regulation of developmental process;regulation of extent of cell growth;regulation of growth;regulation of multicellular organismal development;regulation of multicellular organismal process;regulation of nervous system development;regulation of neurogenesis;regulation of neuron differentiation;regulation of neuron projection development;response to stimulus;sensory perception;sensory perception of mechanical stimulus;sensory perception of sound;signaling;synapse assembly;synapse organization;synaptic transmission;synaptic transmission, GABAergic;system process;transferrin transport;transition metal ion transport;transport;vesicle-mediated transport</t>
  </si>
  <si>
    <t>binding;catalytic activity;enzyme binding;GTP binding;GTPase activity;guanyl nucleotide binding;guanyl ribonucleotide binding;hydrolase activity;hydrolase activity, acting on acid anhydrides;hydrolase activity, acting on acid anhydrides, in phosphorus-containing anhydrides;identical protein binding;kinase binding;nucleoside-triphosphatase activity;nucleotide binding;protein binding;protein dimerization activity;protein domain specific binding;protein kinase binding;purine nucleotide binding;purine ribonucleoside triphosphate binding;purine ribonucleotide binding;pyrophosphatase activity;ribonucleotide binding;SH3 domain binding</t>
  </si>
  <si>
    <t>adherens junction;anchoring junction;cell junction;cell part;cell projection;cell projection part;cell-substrate adherens junction;cell-substrate junction;coated pit;cytoplasm;cytoplasmic part;cytoskeletal part;cytosol;dendritic spine;extracellular membrane-bounded organelle;extracellular organelle;extracellular region part;extracellular vesicular exosome;focal adhesion;Golgi apparatus;intracellular membrane-bounded organelle;intracellular organelle;intracellular organelle part;intracellular part;macromolecular complex;membrane;membrane coat;membrane part;membrane-bounded organelle;membrane-bounded vesicle;microtubule;midbody;mitochondrion;myelin sheath;neuron projection;neuron spine;organelle;organelle part;perinuclear region of cytoplasm;photoreceptor inner segment;postsynaptic density;postsynaptic membrane;protein complex;synapse part;synaptic membrane;vesicle</t>
  </si>
  <si>
    <t>G3UZZ3;Q3T9X3;G3X9G4;P39054;Q3TCR7;P39054-2;F8WIV5;A0A0J9YUN4;A0A0J9YUE9;Q8BZ98;E9QLL2;Q8BZ98-2;P39053-4;P39053;P39053-3;P39053-5;P39053-6</t>
  </si>
  <si>
    <t>Dynamin-2;Dynamin-3;Dynamin-1</t>
  </si>
  <si>
    <t>Dnm2;Dnm3;Dnm1</t>
  </si>
  <si>
    <t>Isoform of P39054, Dynamin-2 (Fragment);Isoform of P39054, Dynamin-2;Isoform of P39054, Dynamin-2;Dynamin-2;Isoform of P39054, Dynamin-2;Isoform of P39054, Isoform 2 of Dynamin-2;Isoform of P39054, Dynamin-2;Isoform of P39053, Dynamin-1;Isoform of P39053,</t>
  </si>
  <si>
    <t>alcohol catabolic process;alcohol metabolic process;biological regulation;carbohydrate catabolic process;carbohydrate homeostasis;carbohydrate metabolic process;carbohydrate phosphorylation;catabolic process;cellular carbohydrate catabolic process;cellular carbohydrate metabolic process;cellular chemical homeostasis;cellular glucose homeostasis;cellular homeostasis;cellular metabolic process;cellular process;chemical homeostasis;generation of precursor metabolites and energy;glucose 6-phosphate metabolic process;glucose catabolic process;glucose homeostasis;glucose metabolic process;glycolysis;hexose catabolic process;hexose metabolic process;homeostatic process;metabolic process;monosaccharide catabolic process;monosaccharide metabolic process;phosphate-containing compound metabolic process;phosphorus metabolic process;phosphorylation;primary metabolic process;regulation of biological quality;small molecule catabolic process;small molecule metabolic process</t>
  </si>
  <si>
    <t>adenyl nucleotide binding;adenyl ribonucleotide binding;ATP binding;binding;carbohydrate kinase activity;catalytic activity;fructokinase activity;glucokinase activity;hexokinase activity;kinase activity;mannokinase activity;nucleotide binding;phosphotransferase activity, alcohol group as acceptor;purine nucleotide binding;purine ribonucleoside triphosphate binding;purine ribonucleotide binding;ribonucleotide binding;transferase activity;transferase activity, transferring phosphorus-containing groups</t>
  </si>
  <si>
    <t>cell part;cell projection;cilium;cytoplasmic part;cytosol;intracellular membrane-bounded organelle;intracellular organelle;intracellular organelle part;intracellular part;membrane;membrane part;membrane raft;membrane-bounded organelle;mitochondrial membrane;mitochondrial outer membrane;mitochondrial part;mitochondrion;organelle;organelle membrane;organelle outer membrane;organelle part;outer membrane</t>
  </si>
  <si>
    <t>G3UVV4;P17710-3;P17710-4;P17710-2;P17710</t>
  </si>
  <si>
    <t>Hexokinase;Hexokinase-1</t>
  </si>
  <si>
    <t>Hk1</t>
  </si>
  <si>
    <t>Isoform of P17710, Hexokinase 1, isoform CRA_f;Isoform of P17710, Isoform HK1 of Hexokinase-1;Isoform of P17710, Isoform HK1-SC of Hexokinase-1;Isoform of P17710, Isoform HK1-SB of Hexokinase-1;Hexokinase-1</t>
  </si>
  <si>
    <t>biological regulation;negative regulation of biological process;negative regulation of cellular component organization;negative regulation of cellular process;negative regulation of protein complex assembly;negative regulation of protein polymerization;regulation of biological process;regulation of cellular component biogenesis;regulation of cellular component organization;regulation of cellular process;regulation of protein complex assembly;regulation of protein polymerization</t>
  </si>
  <si>
    <t>anion channel activity;anion transmembrane transporter activity;binding;channel activity;gated channel activity;ion channel activity;ion transmembrane transporter activity;nucleotide binding;passive transmembrane transporter activity;porin activity;substrate-specific channel activity;substrate-specific transmembrane transporter activity;substrate-specific transporter activity;transmembrane transporter activity;transporter activity;voltage-gated anion channel activity;voltage-gated channel activity;voltage-gated ion channel activity;wide pore channel activity</t>
  </si>
  <si>
    <t>cell part;cytoplasmic part;extracellular membrane-bounded organelle;extracellular organelle;extracellular region part;extracellular vesicular exosome;integral to membrane;intracellular membrane-bounded organelle;intracellular non-membrane-bounded organelle;intracellular organelle;intracellular organelle part;intracellular part;intrinsic to membrane;macromolecular complex;membrane;membrane part;membrane-bounded organelle;membrane-bounded vesicle;mitochondrial inner membrane;mitochondrial membrane;mitochondrial nucleoid;mitochondrial outer membrane;mitochondrial part;mitochondrion;myelin sheath;non-membrane-bounded organelle;nucleoid;nucleus;organelle;organelle inner membrane;organelle membrane;organelle outer membrane;organelle part;outer membrane;pore complex;protein complex;vesicle</t>
  </si>
  <si>
    <t>Calcium signaling pathway;Huntington's disease;Parkinson's disease</t>
  </si>
  <si>
    <t>G3UX26;Q60930;D3YZT5;A0A286YCR8</t>
  </si>
  <si>
    <t>Voltage-dependent anion-selective channel protein 2</t>
  </si>
  <si>
    <t>Vdac2</t>
  </si>
  <si>
    <t>Isoform of Q60930, Voltage-dependent anion-selective channel protein 2;Voltage-dependent anion-selective channel protein 2;Isoform of Q60930, Voltage-dependent anion-selective channel protein 2 (Fragment);Isoform of Q60930, Voltage-dependent anion-selectiv</t>
  </si>
  <si>
    <t>alcohol metabolic process;amine metabolic process;anatomical structure morphogenesis;aromatic amino acid family metabolic process;aromatic compound biosynthetic process;benzene-containing compound metabolic process;biological regulation;biosynthetic process;carboxylic acid metabolic process;catecholamine metabolic process;catechol-containing compound metabolic process;cell morphogenesis;cell morphogenesis involved in differentiation;cell morphogenesis involved in neuron differentiation;cellular amine metabolic process;cellular amino acid metabolic process;cellular aromatic compound metabolic process;cellular biogenic amine metabolic process;cellular biosynthetic process;cellular component morphogenesis;cellular component organization;cellular component organization or biogenesis;cellular developmental process;cellular ketone metabolic process;cellular metabolic process;cellular nitrogen compound biosynthetic process;cellular nitrogen compound metabolic process;cellular process;coenzyme biosynthetic process;coenzyme metabolic process;cofactor biosynthetic process;cofactor metabolic process;death;developmental process;diol metabolic process;dopamine metabolic process;heterocycle biosynthetic process;heterocycle metabolic process;indolalkylamine metabolic process;indole-containing compound metabolic process;L-phenylalanine metabolic process;metabolic process;multicellular organismal movement;multicellular organismal process;musculoskeletal movement;nitric oxide biosynthetic process;nitric oxide metabolic process;nitrogen compound metabolic process;norepinephrine metabolic process;organic acid metabolic process;oxoacid metabolic process;phenol-containing compound metabolic process;primary metabolic process;pteridine metabolic process;pteridine-containing compound biosynthetic process;pteridine-containing compound metabolic process;regulation of biological process;regulation of growth;regulation of multicellular organism growth;regulation of multicellular organismal process;serotonin metabolic process;small molecule metabolic process;tetrahydrobiopterin biosynthetic process;tetrahydrobiopterin metabolic process;voluntary musculoskeletal movement</t>
  </si>
  <si>
    <t>binding;catalytic activity;identical protein binding;oxidoreductase activity;oxidoreductase activity, acting on CH-OH group of donors;oxidoreductase activity, acting on the CH-OH group of donors, NAD or NADP as acceptor;protein binding;protein dimerization activity;protein homodimerization activity;sepiapterin reductase activity</t>
  </si>
  <si>
    <t>cell part;cytoplasm;cytoplasmic part;extracellular membrane-bounded organelle;extracellular organelle;extracellular region part;extracellular vesicular exosome;intracellular membrane-bounded organelle;intracellular organelle;intracellular organelle part;intracellular part;membrane-bounded organelle;membrane-bounded vesicle;mitochondrion;nuclear part;nucleoplasm;organelle;organelle part;vesicle</t>
  </si>
  <si>
    <t>Folate biosynthesis</t>
  </si>
  <si>
    <t>G3UXX3;Q91XH5;Q64105;G3UZ79</t>
  </si>
  <si>
    <t>Sepiapterin reductase</t>
  </si>
  <si>
    <t>Spr</t>
  </si>
  <si>
    <t>Isoform of Q64105, Sepiapterin reductase;Isoform of Q64105, Sepiapterin reductase;Sepiapterin reductase;Isoform of Q64105, Sepiapterin reductase</t>
  </si>
  <si>
    <t>antigen processing and presentation;antigen processing and presentation of exogenous antigen;biological regulation;immune system process;positive regulation of catalytic activity;positive regulation of endopeptidase activity;positive regulation of hydrolase activity;positive regulation of molecular function;positive regulation of peptidase activity;regulation of biological process;regulation of catalytic activity;regulation of endopeptidase activity;regulation of hydrolase activity;regulation of metabolic process;regulation of molecular function;regulation of peptidase activity</t>
  </si>
  <si>
    <t>endopeptidase activator activity;endopeptidase regulator activity;enzyme activator activity;enzyme regulator activity;peptidase activator activity;peptidase regulator activity</t>
  </si>
  <si>
    <t>cell part;extracellular membrane-bounded organelle;extracellular organelle;extracellular region part;extracellular vesicular exosome;intracellular part;macromolecular complex;membrane-bounded organelle;membrane-bounded vesicle;organelle;proteasome activator complex;protein complex;vesicle</t>
  </si>
  <si>
    <t>Antigen processing and presentation;Proteasome</t>
  </si>
  <si>
    <t>G3UXY0;G3X9K9;G3UXZ5;P97371;G3UWN9</t>
  </si>
  <si>
    <t>Proteasome activator complex subunit 1</t>
  </si>
  <si>
    <t>Psme1</t>
  </si>
  <si>
    <t>Isoform of P97371, Proteasome activator complex subunit 1;Isoform of P97371, Proteasome activator complex subunit 1;Isoform of P97371, Proteasome activator complex subunit 1 (Fragment);Proteasome activator complex subunit 1;Isoform of P97371, Proteasome ac</t>
  </si>
  <si>
    <t>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ellular protein metabolic process;establishment of localization;establishment of localization in cell;establishment of RNA localization;intracellular transport;macromolecule biosynthetic process;macromolecule metabolic process;metabolic process;ncRNA metabolic process;ncRNA processing;nitrogen compound metabolic process;nuclear export;nuclear transport;nucleic acid metabolic process;nucleic acid transport;nucleobase-containing compound metabolic process;nucleobase-containing compound transport;nucleocytoplasmic transport;primary metabolic process;protein metabolic process;ribonucleoprotein complex biogenesis;ribosomal small subunit biogenesis;RNA export from nucleus;RNA metabolic process;RNA processing;RNA transport;rRNA export from nucleus;rRNA metabolic process;rRNA processing;rRNA transport;translation;transport</t>
  </si>
  <si>
    <t>cell part;cytoplasm;cytosolic small ribosomal subunit;extracellular membrane-bounded organelle;extracellular organelle;extracellular region part;extracellular vesicular exosome;intracellular organelle part;intracellular part;macromolecular complex;membrane-bounded organelle;membrane-bounded vesicle;organelle;organelle part;ribonucleoprotein complex;small ribosomal subunit;vesicle</t>
  </si>
  <si>
    <t>G3UYV7;P62858</t>
  </si>
  <si>
    <t>40S ribosomal protein S28</t>
  </si>
  <si>
    <t>Rps28</t>
  </si>
  <si>
    <t>Isoform of P62858, 40S ribosomal protein S28 (Fragment);40S ribosomal protein S28</t>
  </si>
  <si>
    <t>cell part;extracellular membrane-bounded organelle;extracellular organelle;extracellular region part;extracellular vesicular exosome;integral to membrane;intrinsic to membrane;membrane part;membrane-bounded organelle;membrane-bounded vesicle;organelle;vesicle</t>
  </si>
  <si>
    <t>G3X8R0;Q60870</t>
  </si>
  <si>
    <t>Receptor expression-enhancing protein;Receptor expression-enhancing protein 5</t>
  </si>
  <si>
    <t>Reep5</t>
  </si>
  <si>
    <t>Isoform of Q60870, Receptor expression-enhancing protein;Receptor expression-enhancing protein 5</t>
  </si>
  <si>
    <t>cation transmembrane transporter activity;hydrogen ion transmembrane transporter activity;inorganic cation transmembrane transporter activity;ion transmembrane transporter activity;monovalent inorganic cation transmembrane transporter activity;substrate-specific transmembrane transporter activity;substrate-specific transporter activity;transmembrane transporter activity;transporter activity</t>
  </si>
  <si>
    <t>cell part;cytoplasm;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proton-transporting ATP synthase complex;mitochondrial proton-transporting ATP synthase complex, coupling factor F(o);mitochondrion;myelin sheath;nuclear part;nucleoplasm;organelle;organelle inner membrane;organelle membrane;organelle part;protein complex;proton-transporting ATP synthase complex;proton-transporting ATP synthase complex, coupling factor F(o);proton-transporting two-sector ATPase complex;proton-transporting two-sector ATPase complex, proton-transporting domain;vesicle</t>
  </si>
  <si>
    <t>Q9DCX2;G3X9L6;B1ASE2</t>
  </si>
  <si>
    <t>ATP synthase subunit d, mitochondrial</t>
  </si>
  <si>
    <t>Atp5h;Gm10250</t>
  </si>
  <si>
    <t>ATP synthase subunit d, mitochondrial;ATP synthase subunit d, mitochondrial;Isoform of Q9DCX2, ATP synthase subunit d, mitochondrial (Fragment)</t>
  </si>
  <si>
    <t>cell part;cytoplasmic part;integral to membrane;intracellular membrane-bounded organelle;intracellular organelle;intracellular organelle part;intracellular part;intrinsic to membrane;macromolecular complex;membrane part;membrane-bounded organelle;mitochondrial membrane part;mitochondrial part;mitochondrial respiratory chain complex I;mitochondrion;NADH dehydrogenase complex;organelle;organelle part;protein complex;respiratory chain complex I</t>
  </si>
  <si>
    <t>G5E814;Q9D8B4</t>
  </si>
  <si>
    <t>NADH dehydrogenase [ubiquinone] 1 alpha subcomplex subunit 11</t>
  </si>
  <si>
    <t>Ndufa11</t>
  </si>
  <si>
    <t>Isoform of Q9D8B4, MCG5603;NADH dehydrogenase [ubiquinone] 1 alpha subcomplex subunit 11</t>
  </si>
  <si>
    <t>binding of sperm to zona pellucida;cell recognition;cell-cell recognition;cellular macromolecule metabolic process;cellular metabolic process;cellular process;cellular process involved in reproduction;cellular protein metabolic process;macromolecule metabolic process;metabolic process;primary metabolic process;protein folding;protein metabolic process;reproductive process;sperm-egg recognition</t>
  </si>
  <si>
    <t>cell body;cell part;centrosome;chaperonin-containing T-complex;cytoplasm;cytoplasmic membrane-bounded vesicle;cytoplasmic part;cytoplasmic vesicle;cytoskeletal part;cytosolic par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lanosome;membrane-bounded organelle;membrane-bounded vesicle;microtubule;microtubule organizing center;non-membrane-bounded organelle;nuclear part;nucleoplasm;organelle;organelle part;pigment granule;protein complex;vesicle</t>
  </si>
  <si>
    <t>G5E839;P80315</t>
  </si>
  <si>
    <t>T-complex protein 1 subunit delta</t>
  </si>
  <si>
    <t>Cct4</t>
  </si>
  <si>
    <t>Isoform of P80315, T-complex protein 1 subunit delta;T-complex protein 1 subunit delta</t>
  </si>
  <si>
    <t>establishment of localization;transport</t>
  </si>
  <si>
    <t>active transmembrane transporter activity;binding;protein binding;protein complex binding;secondary active transmembrane transporter activity;symporter activity;transmembrane transporter activity;transporter activity</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embrane;membrane part;membrane-bounded organelle;membrane-bounded vesicle;mitochondrial inner membrane;mitochondrial membrane;mitochondrial part;mitochondrion;myelin sheath;organelle;organelle inner membrane;organelle membrane;organelle part;vesicle</t>
  </si>
  <si>
    <t>G5E902;Q8VEM8</t>
  </si>
  <si>
    <t>Phosphate carrier protein, mitochondrial</t>
  </si>
  <si>
    <t>Slc25a3</t>
  </si>
  <si>
    <t>Isoform of Q8VEM8, MCG10343, isoform CRA_b;Phosphate carrier protein, mitochondrial</t>
  </si>
  <si>
    <t>aldehyde catabolic process;catabolic process;cellular aldehyde metabolic process;cellular catabolic process;cellular metabolic process;cellular process;formaldehyde catabolic process;formaldehyde metabolic process;metabolic process;small molecule catabolic process;small molecule metabolic process</t>
  </si>
  <si>
    <t>carboxylic ester hydrolase activity;catalytic activity;hydrolase activity;hydrolase activity, acting on ester bonds;S-formylglutathione hydrolase activity;thiolester hydrolase activity</t>
  </si>
  <si>
    <t>cell part;cytoplasm;cytoplasmic membrane-bounded vesicle;cytoplasmic part;cytoplasmic vesicle;extracellular membrane-bounded organelle;extracellular organelle;extracellular region part;extracellular vesicular exosome;Golgi apparatus;intracellular membrane-bounded organelle;intracellular organelle;intracellular organelle part;intracellular part;membrane;membrane-bounded organelle;membrane-bounded vesicle;nuclear part;nucleoplasm;organelle;organelle part;plasma membrane;vesicle</t>
  </si>
  <si>
    <t>Methane metabolism</t>
  </si>
  <si>
    <t>H3BJP2;H3BLJ9;H3BJL6;H3BKH6;Q9R0P3;H3BJC6;H3BK43</t>
  </si>
  <si>
    <t>S-formylglutathione hydrolase</t>
  </si>
  <si>
    <t>Esd</t>
  </si>
  <si>
    <t>Isoform of Q9R0P3, S-formylglutathione hydrolase (Fragment);Isoform of Q9R0P3, S-formylglutathione hydrolase;Isoform of Q9R0P3, S-formylglutathione hydrolase;Isoform of Q9R0P3, S-formylglutathione hydrolase;S-formylglutathione hydrolase;Isoform of Q9R0P3,</t>
  </si>
  <si>
    <t>aging;anatomical structure formation involved in morphogenesis;apoptosis;biological regulation;cell aging;cell death;cellular component organization;cellular component organization at cellular level;cellular component organization or biogenesis;cellular component organization or biogenesis at cellular level;cellular membrane fusion;cellular membrane organization;cellular process;cellular response to stimulus;cellular response to stress;cellular senescence;death;developmental process;inner mitochondrial membrane organization;membrane fusion;membrane organization;metabolic process;mitochondrial fusion;mitochondrial genome maintenance;mitochondrial membrane organization;mitochondrion organization;multicellular organismal process;negative regulation of biological process;negative regulation of cellular component organization;negative regulation of cellular process;negative regulation of mitochondrion organization;negative regulation of organelle organization;negative regulation of release of cytochrome c from mitochondria;neural tube closure;neurological system process;organelle fusion;organelle organization;programmed cell death;regulation of apoptosis;regulation of biological process;regulation of cell death;regulation of cellular component organization;regulation of cellular process;regulation of mitochondrion organization;regulation of organelle organization;regulation of programmed cell death;regulation of release of cytochrome c from mitochondria;response to stimulus;response to stress;sensory perception;sensory perception of light stimulus;system process;tube closure;tube formation;visual perception</t>
  </si>
  <si>
    <t>binding;catalytic activity;GTP binding;GTPase activity;guanyl nucleotide binding;guanyl ribonucleotide binding;hydrolase activity;hydrolase activity, acting on acid anhydrides;hydrolase activity, acting on acid anhydrides, in phosphorus-containing anhydrides;nucleoside-triphosphatase activity;nucleotide binding;purine nucleotide binding;purine ribonucleoside triphosphate binding;purine ribonucleotide binding;pyrophosphatase activity;ribonucleotide binding</t>
  </si>
  <si>
    <t>cell part;cell projection;cytoplasm;cytoplasmic part;dendrite;integral to membrane;intracellular membrane-bounded organelle;intracellular organelle;intracellular organelle part;intracellular part;intrinsic to membrane;membrane;membrane part;membrane-bounded organelle;membrane-enclosed lumen;mitochondrial crista;mitochondrial inner membrane;mitochondrial intermembrane space;mitochondrial membrane;mitochondrial membrane part;mitochondrial outer membrane;mitochondrial part;mitochondrion;neuron projection;nuclear part;nucleoplasm;organelle;organelle envelope lumen;organelle inner membrane;organelle membrane;organelle outer membrane;organelle part;outer membrane</t>
  </si>
  <si>
    <t>H7BX01;P58281;P58281-2;E0CXD1</t>
  </si>
  <si>
    <t>Dynamin-like 120 kDa protein, mitochondrial;Dynamin-like 120 kDa protein, form S1</t>
  </si>
  <si>
    <t>Opa1</t>
  </si>
  <si>
    <t>Isoform of P58281, Dynamin-like 120 kDa protein, mitochondrial;Dynamin-like 120 kDa protein, mitochondrial;Isoform of P58281, Isoform 2 of Dynamin-like 120 kDa protein, mitochondrial;Isoform of P58281, Dynamin-like 120 kDa protein, mitochondrial</t>
  </si>
  <si>
    <t>amine metabolic process;betaine metabolic process;carboxylic acid metabolic process;carnitine metabolic process;carnitine metabolic process, CoA-linked;cellular amine metabolic process;cellular amino acid metabolic process;cellular ketone metabolic process;cellular lipid metabolic process;cellular metabolic process;cellular nitrogen compound metabolic process;cellular process;establishment of localization;fatty acid metabolic process;lipid metabolic process;metabolic process;monocarboxylic acid metabolic process;nitrogen compound metabolic process;organic acid metabolic process;oxoacid metabolic process;primary metabolic process;small molecule metabolic process;transport</t>
  </si>
  <si>
    <t>acetyltransferase activity;binding;carnitine O-acetyltransferase activity;carnitine O-acyltransferase activity;catalytic activity;O-acetyltransferase activity;O-acyltransferase activity;protein binding;receptor binding;transferase activity;transferase activity, transferring acyl groups;transferase activity, transferring acyl groups other than amino-acyl groups</t>
  </si>
  <si>
    <t>cell part;cytoplasmic part;endoplasmic reticulum;intracellular membrane-bounded organelle;intracellular organelle;intracellular organelle part;intracellular part;membrane;membrane-bounded organelle;microbody;mitochondrial inner membrane;mitochondrial membrane;mitochondrial part;mitochondrion;organelle;organelle inner membrane;organelle membrane;organelle part;peroxisome</t>
  </si>
  <si>
    <t>H7BX88;P47934;B7ZDD7</t>
  </si>
  <si>
    <t>Carnitine O-acetyltransferase</t>
  </si>
  <si>
    <t>Crat</t>
  </si>
  <si>
    <t>Isoform of P47934, Carnitine O-acetyltransferase;Carnitine O-acetyltransferase;Isoform of P47934, Carnitine O-acetyltransferase (Fragment)</t>
  </si>
  <si>
    <t>biological regulation;cardiac muscle contrac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nitrogen compound metabolic process;cellular process;chordate embryonic development;developmental process;embryo development;embryo development ending in birth or egg hatching;establishment of localization;establishment of RNA localization;in utero embryonic development;macromolecular complex assembly;macromolecular complex subunit organization;macromolecule metabolic process;metabolic process;mRNA metabolic process;mRNA splice site selection;mRNA transport;multicellular organismal process;muscle contraction;muscle system process;nitrogen compound metabolic process;nuclear mRNA 5'-splice site recognition;nucleic acid metabolic process;nucleic acid transport;nucleobase-containing compound metabolic process;nucleobase-containing compound transport;posttranscriptional regulation of gene expression;primary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mRNA processing;regulation of mRNA stability;regulation of nitrogen compound metabolic process;regulation of nuclear mRNA splicing, via spliceosome;regulation of nucleobase-containing compound metabolic process;regulation of primary metabolic process;regulation of protein metabolic process;regulation of RNA metabolic process;regulation of RNA splicing;regulation of RNA stability;regulation of transcription, DNA-dependent;regulation of translation;ribonucleoprotein complex assembly;ribonucleoprotein complex subunit organization;RNA metabolic process;RNA processing;RNA splicing;RNA transport;striated muscle contraction;system process;transport</t>
  </si>
  <si>
    <t>binding;mRNA binding;nucleic acid binding;nucleotide binding;protein binding;protein domain specific binding;RNA binding;RS domain binding</t>
  </si>
  <si>
    <t>catalytic step 2 spliceosome;cell part;cytoplasm;exon-exon junction complex;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nuclear body;nuclear part;nuclear speck;nucleoplasm;nucleoplasm part;nucleus;organelle;organelle part;protein complex;ribonucleoprotein complex;spliceosomal complex;vesicle</t>
  </si>
  <si>
    <t>H7BX95;Q6PDM2-3;Q6PDM2-2;Q6PDM2</t>
  </si>
  <si>
    <t>Serine/arginine-rich splicing factor 1</t>
  </si>
  <si>
    <t>Srsf1</t>
  </si>
  <si>
    <t>Isoform of Q6PDM2, Serine/arginine-rich-splicing factor 1;Isoform of Q6PDM2, Isoform 3 of Serine/arginine-rich splicing factor 1;Isoform of Q6PDM2, Isoform 2 of Serine/arginine-rich splicing factor 1;Serine/arginine-rich splicing factor 1</t>
  </si>
  <si>
    <t>behavior;behavioral defense response;behavioral fear response;cell communication;cell-cell signaling;cellular process;cognition;defense response;fear response;learning;learning or memory;multicellular organismal process;multicellular organismal response to stress;neurological system process;neuron-neuron synaptic transmission;response to stimulus;response to stress;signaling;synaptic transmission;system process</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outer membrane;mitochondrial part;mitochondrion;nucleus;organelle;organelle inner membrane;organelle membrane;organelle outer membrane;organelle part;outer membrane;pore complex;protein complex;vesicle</t>
  </si>
  <si>
    <t>J3QMG3;Q60931</t>
  </si>
  <si>
    <t>Voltage-dependent anion-selective channel protein 3</t>
  </si>
  <si>
    <t>Vdac3</t>
  </si>
  <si>
    <t>Isoform of Q60931, Voltage-dependent anion-selective channel protein 3;Voltage-dependent anion-selective channel protein 3</t>
  </si>
  <si>
    <t>amine metabolic process;AMP biosynthetic process;AMP metabolic process;aspartate family amino acid metabolic process;aspartate metabolic process;biosynthetic process;carboxylic acid metabolic process;cellular amine metabolic process;cellular amino acid metabolic process;cellular biosynthetic process;cellular ketone metabolic process;cellular metabolic process;cellular nitrogen compound biosynthetic process;cellular nitrogen compound metabolic process;cellular process;cellular response to abiotic stimulus;cellular response to chemical stimulus;cellular response to drug;cellular response to electrical stimulus;cellular response to stimulus;'de novo' AMP biosynthetic process;glutamine family amino acid metabolic process;glutamine metabolic process;heterocycle biosynthetic process;heterocycle metabolic process;IMP metabolic process;metabolic process;nitrogen compound metabolic process;nucleobase-containing compound biosynthetic process;nucleobase-containing compound metabolic process;nucleobase-containing small molecule metabolic process;nucleoside monophosphate biosynthetic process;nucleoside monophosphate metabolic process;nucleoside phosphate metabolic process;nucleotide biosynthetic process;nucleotide metabolic process;organic acid metabolic process;oxoacid metabolic process;primary metabolic process;purine nucleoside monophosphate biosynthetic process;purine nucleoside monophosphate metabolic process;purine nucleotide biosynthetic process;purine nucleotide metabolic process;purine ribonucleoside monophosphate biosynthetic process;purine ribonucleoside monophosphate metabolic process;purine ribonucleotide biosynthetic process;purine ribonucleotide metabolic process;purine-containing compound biosynthetic process;purine-containing compound metabolic process;response to abiotic stimulus;response to activity;response to chemical stimulus;response to drug;response to electrical stimulus;response to external stimulus;response to extracellular stimulus;response to muscle activity;response to nutrient levels;response to starvation;response to stimulus;response to stress;ribonucleoside monophosphate biosynthetic process;ribonucleoside monophosphate metabolic process;ribonucleotide biosynthetic process;ribonucleotide metabolic process;small molecule metabolic process</t>
  </si>
  <si>
    <t>adenylosuccinate synthase activity;binding;catalytic activity;cation binding;GTP binding;GTPase activity;guanyl nucleotide binding;guanyl ribonucleotide binding;hydrolase activity;hydrolase activity, acting on acid anhydrides;hydrolase activity, acting on acid anhydrides, in phosphorus-containing anhydrides;ion binding;ligase activity;ligase activity, forming carbon-nitrogen bonds;magnesium ion binding;metal ion binding;nucleoside-triphosphatase activity;nucleotide binding;purine nucleotide binding;purine ribonucleoside triphosphate binding;purine ribonucleotide binding;pyrophosphatase activity;ribonucleotide binding</t>
  </si>
  <si>
    <t>cell part;cytoplasm;intracellular part;membrane</t>
  </si>
  <si>
    <t>J3QN31;P28650;P28650-2</t>
  </si>
  <si>
    <t>Adenylosuccinate synthetase isozyme 1</t>
  </si>
  <si>
    <t>Adssl1</t>
  </si>
  <si>
    <t>Isoform of P28650, Adenylosuccinate synthetase isozyme 1;Adenylosuccinate synthetase isozyme 1;Isoform of P28650, Isoform 2 of Adenylosuccinate synthetase isozyme 1</t>
  </si>
  <si>
    <t>anatomical structure development;anatomical structure morphogenesis;decidualization;developmental process;developmental process involved in reproduction;embryo implantation;establishment of localization;establishment of localization in cell;establishment of protein localization;establishment of protein localization in membrane;establishment of protein localization in plasma membrane;intracellular protein transport;intracellular transport;odontogenesis;odontogenesis of dentine-containing tooth;organ morphogenesis;protein targeting;protein targeting to plasma membrane;protein transport;reproductive process;response to cAMP;response to chemical stimulus;response to endogenous stimulus;response to hormone stimulus;response to inorganic substance;response to mercury ion;response to metal ion;response to organic substance;response to peptide hormone stimulus;response to stimulus;tissue development;transport</t>
  </si>
  <si>
    <t>binding;carbohydrate binding;mannose binding;monosaccharide binding;sugar binding</t>
  </si>
  <si>
    <t>acrosomal membrane;adherens junction;anchoring junction;cell junction;cell part;cell-substrate adherens junction;cell-substrate junction;cytoplasmic membrane-bounded vesicle;cytoplasmic part;cytoplasmic vesicle;cytoplasmic vesicle membrane;cytoplasmic vesicle part;extracellular membrane-bounded organelle;extracellular organelle;extracellular region part;extracellular vesicular exosome;focal adhesion;integral to membrane;integral to plasma membrane;intracellular membrane-bounded organelle;intracellular organelle;intracellular organelle part;intracellular part;intrinsic to membrane;intrinsic to plasma membrane;melanosome;membrane;membrane part;membrane raft;membrane-bounded organelle;membrane-bounded vesicle;mitochondrion;organelle;organelle membrane;organelle part;pigment granule;plasma membrane;plasma membrane part;sarcolemma;secretory granule membrane;vesicle;vesicle membrane</t>
  </si>
  <si>
    <t>J3QP71;K3W4Q8;P18572-2;P18572</t>
  </si>
  <si>
    <t>Basigin</t>
  </si>
  <si>
    <t>Bsg</t>
  </si>
  <si>
    <t>Isoform of P18572, Basigin (Fragment);Isoform of P18572, Basigin;Isoform of P18572, Isoform 2 of Basigin;Basigin</t>
  </si>
  <si>
    <t>actin cytoskeleton organization;actin filament-based movement;actin filament-based process;actin-mediated cell contraction;actin-myosin filament sliding;actomyosin structure organization;anatomical structure development;anatomical structure morphogenesis;atrial cardiac muscle tissue morphogenesis;biological regulation;cardiac muscle tissue morphogenesis;cellular component movement;cellular component organization;cellular component organization at cellular level;cellular component organization or biogenesis;cellular component organization or biogenesis at cellular level;cellular process;cytoskeleton organization;developmental process;heart development;metabolic process;multicellular organismal process;muscle contraction;muscle filament sliding;muscle system process;muscle tissue morphogenesis;negative regulation of ATPase activity;negative regulation of catalytic activity;negative regulation of hydrolase activity;negative regulation of molecular function;organ development;organelle organization;positive regulation of ATPase activity;positive regulation of catalytic activity;positive regulation of hydrolase activity;positive regulation of molecular function;regulation of ATPase activity;regulation of biological process;regulation of catabolic process;regulation of catalytic activity;regulation of cellular catabolic process;regulation of cellular metabolic process;regulation of cellular process;regulation of heart contraction;regulation of hydrolase activity;regulation of metabolic process;regulation of molecular function;regulation of multicellular organismal process;regulation of muscle contraction;regulation of muscle system process;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gulation of system process;response to calcium ion;response to chemical stimulus;response to inorganic substance;response to metal ion;response to stimulus;sarcomere organization;system process;tissue morphogenesis;ventricular cardiac muscle tissue morphogenesis</t>
  </si>
  <si>
    <t>actin binding;ATPase activity;binding;catalytic activity;cytoskeletal protein binding;hydrolase activity;hydrolase activity, acting on acid anhydrides;hydrolase activity, acting on acid anhydrides, in phosphorus-containing anhydrides;nucleoside-triphosphatase activity;protein binding;pyrophosphatase activity;structural constituent of cytoskeleton;structural molecule activity;tropomyosin binding;troponin C binding;troponin I binding</t>
  </si>
  <si>
    <t>cell part;contractile fiber;contractile fiber part;cytoplasm;cytoplasmic part;cytoskeletal part;intracellular non-membrane-bounded organelle;intracellular organelle;intracellular organelle part;intracellular part;macromolecular complex;myofibril;non-membrane-bounded organelle;organelle;organelle part;protein complex;sarcomere;striated muscle thin filament;troponin complex</t>
  </si>
  <si>
    <t>J3QQ13;P50752;P50752-4;P50752-3;P50752-2;Q6P3Z7;K3W4R7;K3W4R6;A0A087WRX3</t>
  </si>
  <si>
    <t>Troponin T, cardiac muscle</t>
  </si>
  <si>
    <t>Tnnt2</t>
  </si>
  <si>
    <t>Isoform of P50752, Troponin T, cardiac muscle;Troponin T, cardiac muscle;Isoform of P50752, Isoform A1 of Troponin T, cardiac muscle;Isoform of P50752, Isoform A2 of Troponin T, cardiac muscle;Isoform of P50752, Isoform A3B of Troponin T, cardiac muscle;Is</t>
  </si>
  <si>
    <t>cellular macromolecule metabolic process;cellular metabolic process;cellular process;cellular protein metabolic process;macromolecule metabolic process;macromolecule modification;metabolic process;N-terminal protein amino acid modification;peptidyl-amino acid modification;peptidyl-methionine modification;primary metabolic process;protein initiator methionine removal;protein maturation;protein metabolic process;protein modification process;protein processing</t>
  </si>
  <si>
    <t>aminopeptidase activity;binding;catalytic activity;cation binding;exopeptidase activity;hydrolase activity;ion binding;metal ion binding;metalloaminopeptidase activity;metalloexopeptidase activity;metallopeptidase activity;peptidase activity;peptidase activity, acting on L-amino acid peptides</t>
  </si>
  <si>
    <t>cell part;cytoplasm;intracellular part;membrane;plasma membrane</t>
  </si>
  <si>
    <t>M0QWM9;Q3TMN1;Q3UI33;O08663;M0QW48</t>
  </si>
  <si>
    <t>Methionine aminopeptidase;Methionine aminopeptidase 2</t>
  </si>
  <si>
    <t>Metap2</t>
  </si>
  <si>
    <t>Isoform of O08663, Methionine aminopeptidase 2 (Fragment);Isoform of O08663, Methionine aminopeptidase 2;Isoform of O08663, Methionine aminopeptidase 2;Methionine aminopeptidase 2;Isoform of O08663, Methionine aminopeptidase 2 (Fragment)</t>
  </si>
  <si>
    <t>anatomical structure development;axon guidance;biological regulation;cellular component organization;cellular component organization at cellular level;cellular component organization or biogenesis;cellular component organization or biogenesis at cellular level;cellular membrane organization;cellular process;chemotaxis;cytoskeleton organization;developmental process;endocytosis;establishment of localization;locomotion;membrane invagination;membrane organization;olfactory bulb development;organelle organization;positive regulation of biological process;positive regulation of cellular process;positive regulation of glutamate secretion;positive regulation of secretion;positive regulation of transport;regulation of anatomical structure morphogenesis;regulation of axon extension;regulation of axonogenesis;regulation of biological process;regulation of cell communication;regulation of cell development;regulation of cell differentiation;regulation of cell growth;regulation of cell morphogenesis;regulation of cell morphogenesis involved in differentiation;regulation of cell projection organization;regulation of cellular component organization;regulation of cellular localization;regulation of cellular process;regulation of developmental growth;regulation of developmental process;regulation of extent of cell growth;regulation of glutamate secretion;regulation of growth;regulation of localization;regulation of multicellular organismal development;regulation of multicellular organismal process;regulation of nervous system development;regulation of neurogenesis;regulation of neuron differentiation;regulation of neuron projection development;regulation of secretion;regulation of signaling;regulation of transport;response to alkaloid;response to amine stimulus;response to amphetamine;response to chemical stimulus;response to cocaine;response to drug;response to endogenous stimulus;response to external stimulus;response to organic cyclic compound;response to organic nitrogen;response to organic substance;response to stimulus;response to tropane;spinal cord development;synaptic vesicle transport;taxis;transport;vesicle-mediated transport</t>
  </si>
  <si>
    <t>binding;catalytic activity;enzyme binding;hydrolase activity;hydrolase activity, acting on carbon-nitrogen (but not peptide) bonds;kinase binding;protein binding;protein kinase binding</t>
  </si>
  <si>
    <t>axon;axon part;cell body;cell part;cell projection;cell projection part;cytoplasmic part;cytoskeletal part;cytosol;dendrite;extracellular membrane-bounded organelle;extracellular organelle;extracellular region part;extracellular vesicular exosome;growth cone;intracellular membrane-bounded organelle;intracellular organelle;intracellular organelle part;intracellular part;macromolecular complex;membrane;membrane-bounded organelle;membrane-bounded vesicle;microtubule;mitochondrion;myelin sheath;neuron projection;neuronal cell body;organelle;organelle part;protein complex;site of polarized growth;synapse part;terminal button;vesicle</t>
  </si>
  <si>
    <t>O08553</t>
  </si>
  <si>
    <t>Dihydropyrimidinase-related protein 2</t>
  </si>
  <si>
    <t>Dpysl2</t>
  </si>
  <si>
    <t>biological regulation;catabolic process;cellular catabolic process;cellular macromolecule catabolic process;cellular macromolecule metabolic process;cellular metabolic process;cellular nitrogen compound metabolic process;cellular process;chordate embryonic development;developmental process;DNA catabolic process;DNA catabolic process, endonucleolytic;DNA fragmentation involved in apoptotic nuclear change;DNA metabolic process;embryo development;embryo development ending in birth or egg hatching;in utero embryonic development;macromolecule catabolic process;macromolecule metabolic process;metabolic process;nitrogen compound metabolic process;nucleic acid metabolic process;nucleic acid phosphodiester bond hydrolysis;nucleobase-containing compound metabolic process;positive regulation of apoptosis;positive regulation of biological process;positive regulation of cell death;positive regulation of cellular process;positive regulation of programmed cell death;primary metabolic process;regulation of apoptosis;regulation of biological process;regulation of cell death;regulation of cellular process;regulation of programmed cell death;response to antibiotic;response to chemical stimulus;response to cytokine stimulus;response to organic substance;response to stimulus;response to tumor necrosis factor</t>
  </si>
  <si>
    <t>binding;catalytic activity;cation binding;endonuclease activity;hydrolase activity;hydrolase activity, acting on ester bonds;ion binding;metal ion binding;nuclease activity;nucleic acid binding</t>
  </si>
  <si>
    <t>O08600</t>
  </si>
  <si>
    <t>Endonuclease G, mitochondrial</t>
  </si>
  <si>
    <t>Endog</t>
  </si>
  <si>
    <t>anatomical structure morphogenesis;biological regulation;cell maturation;cell redox homeostasis;cellular chemical homeostasis;cellular developmental process;cellular homeostasis;cellular ion homeostasis;cellular metabolic process;cellular process;cellular process involved in reproduction;chemical homeostasis;developmental maturation;developmental process;developmental process involved in reproduction;electron transport chain;embryonic morphogenesis;gastrulation;generation of precursor metabolites and energy;homeostatic process;ion homeostasis;macromolecule metabolic process;metabolic process;mitochondrial electron transport, NADH to ubiquinone;oxidation-reduction process;primary metabolic process;protein metabolic process;proteolysis;regulation of biological process;regulation of biological quality;regulation of cellular process;regulation of membrane potential;reproductive process;respiratory electron transport chain;sperm capacitation</t>
  </si>
  <si>
    <t>binding;catalytic activity;coenzyme binding;cofactor binding;dihydrolipoyl dehydrogenase activity;flavin adenine dinucleotide binding;oxidoreductase activity;oxidoreductase activity, acting on a sulfur group of donors;oxidoreductase activity, acting on a sulfur group of donors, NAD or NADP as acceptor;oxidoreductase activity, acting on NADH or NADPH</t>
  </si>
  <si>
    <t>acrosomal matrix;cell part;cell projection;cilium;cytoplasmic part;cytoplasmic vesicle part;intracellular membrane-bounded organelle;intracellular organelle;intracellular organelle lumen;intracellular organelle part;intracellular part;membrane-bounded organelle;membrane-enclosed lumen;mitochondrial matrix;mitochondrial part;mitochondrion;myelin sheath;nuclear part;nucleoplasm;organelle;organelle lumen;organelle part;vacuolar part</t>
  </si>
  <si>
    <t>Citrate cycle (TCA cycle);Glycine, serine and threonine metabolism;Glycolysis / Gluconeogenesis;Pyruvate metabolism;Valine, leucine and isoleucine degradation</t>
  </si>
  <si>
    <t>O08749</t>
  </si>
  <si>
    <t>Dihydrolipoyl dehydrogenase, mitochondrial</t>
  </si>
  <si>
    <t>Dld</t>
  </si>
  <si>
    <t>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primary metabolic process;proteasomal protein catabolic process;proteasomal ubiquitin-dependent protein catabolic process;proteasomal ubiquitin-independent protein catabolic process;protein metabolic process;proteolysis;proteolysis involved in cellular protein catabolic process;ubiquitin-dependent protein catabolic process</t>
  </si>
  <si>
    <t>catalytic activity;endopeptidase activity;hydrolase activity;peptidase activity;peptidase activity, acting on L-amino acid peptides;threonine-type endopeptidase activity;threonine-type peptidase activity</t>
  </si>
  <si>
    <t>cell part;cytoplasm;cytoplasmic part;cytosol;extracellular membrane-bounded organelle;extracellular organelle;extracellular region part;extracellular vesicular exosome;intracellular membrane-bounded organelle;intracellular organelle;intracellular part;macromolecular complex;membrane-bounded organelle;membrane-bounded vesicle;nucleus;organelle;proteasome complex;proteasome core complex;protein complex;vesicle</t>
  </si>
  <si>
    <t>O09061</t>
  </si>
  <si>
    <t>Proteasome subunit beta type-1</t>
  </si>
  <si>
    <t>Psmb1</t>
  </si>
  <si>
    <t>O09111</t>
  </si>
  <si>
    <t>NADH dehydrogenase [ubiquinone] 1 beta subcomplex subunit 11, mitochondrial</t>
  </si>
  <si>
    <t>Ndufb11</t>
  </si>
  <si>
    <t>biological regulation;carboxylic acid metabolic process;catabolic process;cellular catabolic process;cellular ketone metabolic process;cellular metabolic process;cellular process;cellular response to arsenic-containing substance;cellular response to chemical stimulus;cellular response to inorganic substance;cellular response to stimulus;L-ascorbic acid metabolic process;metabolic process;negative regulation of biological process;negative regulation of ion transmembrane transporter activity;negative regulation of molecular function;negative regulation of ryanodine-sensitive calcium-release channel activity;negative regulation of transport;negative regulation of transporter activity;organic acid metabolic process;oxoacid metabolic process;positive regulation of biological process;positive regulation of ion transmembrane transporter activity;positive regulation of molecular function;positive regulation of ryanodine-sensitive calcium-release channel activity;positive regulation of transport;positive regulation of transporter activity;regulation of biological process;regulation of calcium ion transport;regulation of calcium ion transport into cytosol;regulation of cellular localization;regulation of cellular process;regulation of homeostatic process;regulation of intracellular transport;regulation of ion homeostasis;regulation of ion transmembrane transport;regulation of ion transmembrane transporter activity;regulation of ion transport;regulation of localization;regulation of metal ion transport;regulation of molecular function;regulation of release of sequestered calcium ion into cytosol;regulation of release of sequestered calcium ion into cytosol by sarcoplasmic reticulum;regulation of ryanodine-sensitive calcium-release channel activity;regulation of transmembrane transport;regulation of transmembrane transporter activity;regulation of transport;regulation of transporter activity;response to arsenic-containing substance;response to chemical stimulus;response to inorganic substance;response to stimulus;small molecule metabolic process;vitamin metabolic process;water-soluble vitamin metabolic process;xenobiotic catabolic process;xenobiotic metabolic process</t>
  </si>
  <si>
    <t>antioxidant activity;catalytic activity;disulfide oxidoreductase activity;glutathione dehydrogenase (ascorbate) activity;glutathione disulfide oxidoreductase activity;glutathione transferase activity;methylarsonate reductase activity;oxidoreductase activity;oxidoreductase activity, acting on a sulfur group of donors;oxidoreductase activity, acting on a sulfur group of donors, quinone or similar compound as acceptor;oxidoreductase activity, acting on phosphorus or arsenic in donors;oxidoreductase activity, acting on phosphorus or arsenic in donors, disulfide as acceptor;peptide disulfide oxidoreductase activity;transferase activity;transferase activity, transferring alkyl or aryl (other than methyl) groups</t>
  </si>
  <si>
    <t>cell part;cytoplasm;cytoplasmic part;cytosol;extracellular membrane-bounded organelle;extracellular organelle;extracellular region part;extracellular vesicular exosome;intracellular part;membrane-bounded organelle;membrane-bounded vesicle;organelle;vesicle</t>
  </si>
  <si>
    <t>O09131</t>
  </si>
  <si>
    <t>Glutathione S-transferase omega-1</t>
  </si>
  <si>
    <t>Gsto1</t>
  </si>
  <si>
    <t>actin cytoskeleton organization;actin filament-based process;actomyosin structure organization;biological regulation;calcium-mediated signaling;cardiac muscle contraction;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homeostasis;cellular ion homeostasis;cellular macromolecular complex assembly;cellular macromolecular complex subunit organization;cellular process;cellular protein complex assembly;cellular response to alkaloid;cellular response to caffeine;cellular response to chemical stimulus;cellular response to organic cyclic compound;cellular response to organic substance;cellular response to purine-containing compound;cellular response to stimulus;chemical homeostasis;cytoskeleton organization;homeostatic process;intracellular signal transduction;ion homeostasis;macromolecular complex assembly;macromolecular complex subunit organization;maintenance of location;multicellular organismal process;muscle contraction;muscle system process;negative regulation of biological process;negative regulation of ion transmembrane transporter activity;negative regulation of ion transport;negative regulation of molecular function;negative regulation of potassium ion transport;negative regulation of ryanodine-sensitive calcium-release channel activity;negative regulation of transport;negative regulation of transporter activity;organelle organization;protein complex assembly;protein complex subunit organization;protein polymerization;regulation of biological process;regulation of biological quality;regulation of calcium ion transport;regulation of calcium ion transport into cytosol;regulation of cardiac muscle contraction;regulation of cardiac muscle contraction by calcium ion signaling;regulation of cardiac muscle contraction by regulation of the release of sequestered calcium ion;regulation of cell communication;regulation of cell communication by electrical coupling;regulation of cellular localization;regulation of cellular process;regulation of heart contraction;regulation of heart rate;regulation of homeostatic process;regulation of intracellular transport;regulation of ion homeostasis;regulation of ion transmembrane transport;regulation of ion transmembrane transporter activity;regulation of ion transport;regulation of localization;regulation of membrane potential;regulation of membrane repolarization;regulation of metal ion transport;regulation of molecular function;regulation of multicellular organismal process;regulation of muscle contraction;regulation of muscle system process;regulation of potassium ion transport;regulation of release of sequestered calcium ion into cytosol;regulation of release of sequestered calcium ion into cytosol by sarcoplasmic reticulum;regulation of ryanodine-sensitive calcium-release channel activity;regulation of striated muscle contraction;regulation of system process;regulation of transmembrane transport;regulation of transmembrane transporter activity;regulation of transport;regulation of transporter activity;response to alkaloid;response to caffeine;response to chemical stimulus;response to organic cyclic compound;response to organic substance;response to purine-containing compound;response to stimulus;sarcomere organization;second-messenger-mediated signaling;sequestering of calcium ion;sequestering of metal ion;signal transduction;striated muscle contraction;system process</t>
  </si>
  <si>
    <t>binding;calcium ion binding;calcium-dependent protein binding;cation binding;ion binding;metal ion binding;protein binding</t>
  </si>
  <si>
    <t>cell part;contractile fiber part;cytoplasm;cytoplasmic part;endoplasmic reticulum;endoplasmic reticulum lumen;endoplasmic reticulum part;intracellular;intracellular membrane-bounded organelle;intracellular organelle;intracellular organelle lumen;intracellular organelle part;intracellular part;junctional membrane complex;macromolecular complex;membrane-bounded organelle;membrane-enclosed lumen;organelle;organelle lumen;organelle part;protein complex;sarcoplasmic reticulum;sarcoplasmic reticulum lumen;Z disc</t>
  </si>
  <si>
    <t>O09161;F6QYE1;E9PZ67</t>
  </si>
  <si>
    <t>Calsequestrin-2;Calsequestrin</t>
  </si>
  <si>
    <t>Casq2</t>
  </si>
  <si>
    <t>Calsequestrin-2;Isoform of O09161, Calsequestrin;Isoform of O09161, Calsequestrin (Fragment)</t>
  </si>
  <si>
    <t>anatomical structure development;anatomical structure morphogenesis;biological regulation;biosynthetic process;branching involved in mammary gland duct morphogenesis;branching morphogenesis of a tube;cellular biosynthetic process;cellular macromolecule biosynthetic process;cellular macromolecule metabolic process;cellular metabolic process;cellular nitrogen compound metabolic process;cellular process;developmental process;developmental process involved in reproduction;macromolecule biosynthetic process;macromolecule metabolic process;mammary gland alveolus development;mammary gland branching involved in thelarche;metabolic process;morphogenesis of a branching epithelium;morphogenesis of a branching structure;morphogenesis of an epithelium;multicellular organismal process;negative regulation of biological process;negative regulation of biosynthetic process;negative regulation of cell communication;negative regulation of cell proliferation;negative regulation of cellular biosynthetic process;negative regulation of cellular macromolecule biosynthetic process;negative regulation of cellular metabolic process;negative regulation of cellular process;negative regulation of epithelial cell proliferation;negative regulation of estrogen receptor signaling pathway;negative regulation of gene expression;negative regulation of macromolecule biosynthetic process;negative regulation of macromolecule metabolic process;negative regulation of mammary gland epithelial cell proliferation;negative regulation of metabolic process;negative regulation of nitrogen compound metabolic process;negative regulation of nucleobase-containing compound metabolic process;negative regulation of response to stimulus;negative regulation of RNA metabolic process;negative regulation of signal transduction;negative regulation of signaling;negative regulation of steroid hormone receptor signaling pathway;negative regulation of transcription, DNA-dependent;nitrogen compound metabolic process;nucleic acid metabolic process;nucleobase-containing compound metabolic process;primary metabolic process;regulation of anatomical structure morphogenesis;regulation of biological process;regulation of biosynthetic process;regulation of branching involved in mammary gland duct morphogenesis;regulation of cell communication;regulation of cell proliferation;regulation of cellular biosynthetic process;regulation of cellular macromolecule biosynthetic process;regulation of cellular metabolic process;regulation of cellular process;regulation of developmental process;regulation of epithelial cell proliferation;regulation of estrogen receptor signaling pathway;regulation of gene expression;regulation of macromolecule biosynthetic process;regulation of macromolecule metabolic process;regulation of mammary gland epithelial cell proliferation;regulation of metabolic process;regulation of morphogenesis of a branching structure;regulation of multicellular organismal development;regulation of multicellular organismal process;regulation of nitrogen compound metabolic process;regulation of nucleobase-containing compound metabolic process;regulation of organ morphogenesis;regulation of primary metabolic process;regulation of response to stimulus;regulation of RNA metabolic process;regulation of signal transduction;regulation of signaling;regulation of steroid hormone receptor signaling pathway;regulation of transcription, DNA-dependent;reproductive process;RNA biosynthetic process;RNA metabolic process;tissue morphogenesis;transcription, DNA-dependent;tube morphogenesis</t>
  </si>
  <si>
    <t>cell part;cell surface;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mitochondrial inner membrane;mitochondrial membrane;mitochondrial part;mitochondrion;nuclear matrix;nuclear part;nucleus;organelle;organelle inner membrane;organelle membrane;organelle part;protein complex;vesicle</t>
  </si>
  <si>
    <t>O35129;F6QPR1</t>
  </si>
  <si>
    <t>Prohibitin-2</t>
  </si>
  <si>
    <t>Phb2</t>
  </si>
  <si>
    <t>Prohibitin-2;Isoform of O35129, Prohibitin-2 (Fragment)</t>
  </si>
  <si>
    <t>carboxylic acid catabolic process;carboxylic acid metabolic process;catabolic process;cellular catabolic process;cellular ketone metabolic process;cellular lipid catabolic process;cellular lipid metabolic process;cellular metabolic process;cellular process;fatty acid beta-oxidation;fatty acid catabolic process;fatty acid metabolic process;fatty acid oxidation;lipid catabolic process;lipid metabolic process;lipid modification;lipid oxidation;metabolic process;monocarboxylic acid catabolic process;monocarboxylic acid metabolic process;organic acid catabolic process;organic acid metabolic process;oxidation-reduction process;oxoacid metabolic process;primary metabolic process;small molecule catabolic process;small molecule metabolic process</t>
  </si>
  <si>
    <t>binding;catalytic activity;isomerase activity;protein binding;receptor binding</t>
  </si>
  <si>
    <t>cell part;cytoplasmic part;extracellular membrane-bounded organelle;extracellular organelle;extracellular region part;extracellular vesicular exosome;intracellular membrane-bounded organelle;intracellular organelle;intracellular part;membrane;membrane-bounded organelle;membrane-bounded vesicle;microbody;mitochondrion;organelle;peroxisome;vesicle</t>
  </si>
  <si>
    <t>O35459;F7B227</t>
  </si>
  <si>
    <t>Delta(3,5)-Delta(2,4)-dienoyl-CoA isomerase, mitochondrial</t>
  </si>
  <si>
    <t>Ech1</t>
  </si>
  <si>
    <t>Delta(3,5)-Delta(2,4)-dienoyl-CoA isomerase, mitochondrial;Isoform of O35459, Delta(3,5)-Delta(2,4)-dienoyl-CoA isomerase, mitochondrial (Fragment)</t>
  </si>
  <si>
    <t>biological regulation;cell activation;cell activation involved in immune response;cellular component organization;cellular component organization or biogenesis;cellular membrane organization;cellular process;defense response;defense response to bacterium;endocytosis;establishment of localization;establishment of localization in cell;exocytosis;immune effector process;immune system process;leukocyte activation;leukocyte activation involved in immune response;leukocyte degranulation;membrane invagination;membrane organization;multi-organism process;myeloid cell activation involved in immune response;myeloid leukocyte activation;neutrophil activation;neutrophil activation involved in immune response;neutrophil degranulation;phagocytosis;positive regulation of angiogenesis;positive regulation of biological process;positive regulation of cell migration;positive regulation of cell motility;positive regulation of cellular component movement;positive regulation of cellular process;positive regulation of developmental process;positive regulation of endothelial cell migration;positive regulation of locomotion;positive regulation of molecular function;positive regulation of sequence-specific DNA binding transcription factor activity;regulated secretory pathway;regulation of anatomical structure morphogenesis;regulation of angiogenesis;regulation of biological process;regulation of biosynthetic process;regulation of cell migration;regulation of cell motility;regulation of cellular biosynthetic process;regulation of cellular component movement;regulation of cellular macromolecule biosynthetic process;regulation of cellular metabolic process;regulation of cellular process;regulation of developmental process;regulation of endothelial cell migration;regulation of gene expression;regulation of localization;regulation of locomotion;regulation of macromolecule biosynthetic process;regulation of macromolecule metabolic process;regulation of metabolic process;regulation of molecular function;regulation of multicellular organismal development;regulation of multicellular organismal process;regulation of nitrogen compound metabolic process;regulation of nucleobase-containing compound metabolic process;regulation of primary metabolic process;regulation of RNA metabolic process;regulation of sequence-specific DNA binding transcription factor activity;regulation of transcription, DNA-dependent;response to bacterium;response to biotic stimulus;response to other organism;response to stimulus;response to stress;secretion;secretion by cell;transport;vesicle-mediated transport</t>
  </si>
  <si>
    <t>binding;calcium ion binding;calcium-dependent phospholipid binding;calcium-dependent protein binding;cation binding;enzyme inhibitor activity;enzyme regulator activity;ion binding;lipase inhibitor activity;lipid binding;metal ion binding;phospholipase A2 inhibitor activity;phospholipase inhibitor activity;phospholipid binding;protein binding</t>
  </si>
  <si>
    <t>cell part;cytoplasm;cytoplasmic membrane-bounded vesicle;cytoplasmic part;cytoplasmic vesicle;cytoplasmic vesicle membrane;cytoplasmic vesicle part;endocytic vesicle membrane;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organelle;organelle membrane;organelle part;phagocytic vesicle membrane;plasma membrane;specific granule;stored secretory granule;vesicle;vesicle membrane</t>
  </si>
  <si>
    <t>O35639;Q3TET3</t>
  </si>
  <si>
    <t>Annexin A3;Annexin</t>
  </si>
  <si>
    <t>Anxa3</t>
  </si>
  <si>
    <t>Annexin A3;Isoform of O35639, Annexin</t>
  </si>
  <si>
    <t>cell part;cytoplasm;cytoskeletal part;intracellular membrane-bounded organelle;intracellular organelle;intracellular organelle part;intracellular part;macromolecular complex;membrane-bounded organelle;microtubule;nucleus;organelle;organelle part;protein complex</t>
  </si>
  <si>
    <t>O35685</t>
  </si>
  <si>
    <t>Nuclear migration protein nudC</t>
  </si>
  <si>
    <t>Nudc</t>
  </si>
  <si>
    <t>cellular process;establishment of localization;establishment of localization in cell;establishment of protein localization;establishment of protein localization in mitochondrion;establishment of protein localization to organelle;intracellular protein transmembrane transport;intracellular protein transport;intracellular transport;mitochondrial transport;protein import;protein import into mitochondrial matrix;protein targeting;protein targeting to mitochondrion;protein transmembrane transport;protein transport;transmembrane transport;transport</t>
  </si>
  <si>
    <t>active transmembrane transporter activity;adenyl nucleotide binding;adenyl ribonucleotide binding;ATP binding;binding;chaperone binding;macromolecule transmembrane transporter activity;nucleotide binding;P-P-bond-hydrolysis-driven protein transmembrane transporter activity;P-P-bond-hydrolysis-driven transmembrane transporter activity;primary active transmembrane transporter activity;protein binding;protein transmembrane transporter activity;protein transporter activity;purine nucleotide binding;purine ribonucleoside triphosphate binding;purine ribonucleotide binding;ribonucleotide binding;substrate-specific transmembrane transporter activity;substrate-specific transporter activity;transmembrane transporter activity;transporter activity</t>
  </si>
  <si>
    <t>cell part;cytoplasmic part;intracellular membrane-bounded organelle;intracellular organelle;intracellular organelle lumen;intracellular organelle part;intracellular part;membrane;membrane-bounded organelle;membrane-enclosed lumen;mitochondrial inner membrane;mitochondrial matrix;mitochondrial membrane;mitochondrial part;mitochondrion;organelle;organelle inner membrane;organelle lumen;organelle membrane;organelle part</t>
  </si>
  <si>
    <t>O35857</t>
  </si>
  <si>
    <t>Mitochondrial import inner membrane translocase subunit TIM44</t>
  </si>
  <si>
    <t>Timm44</t>
  </si>
  <si>
    <t>biological regulation;biosynthetic process;cellular biosynthetic process;cellular macromolecule metabolic process;cellular metabolic process;cellular nitrogen compound metabolic process;cellular process;macromolecule metabolic process;metabolic process;nitrogen compound metabolic process;nucleic acid metabolic process;nucleobase-containing compound metabolic process;primary metabolic process;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RNA biosynthetic process;RNA metabolic process;termination of RNA polymerase I transcription;transcription initiation from RNA polymerase I promoter;transcription initiation, DNA-dependent;transcription termination, DNA-dependent</t>
  </si>
  <si>
    <t>binding;nucleic acid binding;RNA binding;rRNA binding;rRNA primary transcript binding</t>
  </si>
  <si>
    <t>caveola;cell part;cytoplasm;cytoplasmic part;cytosol;endoplasmic reticulum;intracellular membrane-bounded organelle;intracellular organelle;intracellular part;macromolecular complex;membrane;membrane part;membrane raft;membrane-bounded organelle;mitochondrion;nucleus;organelle;plasma membrane;plasma membrane part;protein complex</t>
  </si>
  <si>
    <t>O54724</t>
  </si>
  <si>
    <t>Polymerase I and transcript release factor</t>
  </si>
  <si>
    <t>Ptrf</t>
  </si>
  <si>
    <t>Caveolae-associated protein 1</t>
  </si>
  <si>
    <t>actin cytoskeleton organization;actin filament-based process;anatomical structure development;biological adhesion;biological regulation;cell adhesion;cell differentiation;cell differentiation involved in embryonic placenta development;cell-cell adhesion;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macromolecule metabolic process;cellular metabolic process;cellular process;cellular protein localization;cellular protein metabolic process;chaperone-mediated protein folding;chorio-allantoic fusion;chorion development;cytoskeleton organization;developmental process;extracellular matrix organization;extracellular structure organization;intermediate filament cytoskeleton organization;intermediate filament organization;intermediate filament-based process;localization;macromolecule localization;macromolecule metabolic process;metabolic process;negative regulation of biological process;negative regulation of biosynthetic process;negative regulation of caspase activity;negative regulation of catalytic activity;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gene expression;negative regulation of hydrolase activity;negative regulation of inclusion body assembly;negative regulation of macromolecule biosynthetic process;negative regulation of macromolecule metabolic process;negative regulation of metabolic process;negative regulation of molecular function;negative regulation of nitrogen compound metabolic process;negative regulation of nucleobase-containing compound metabolic process;negative regulation of peptidase activity;negative regulation of RNA metabolic process;negative regulation of transcription, DNA-dependent;organelle organization;positive regulation of ATPase activity;positive regulation of catalytic activity;positive regulation of hydrolase activity;positive regulation of molecular function;primary metabolic process;protein folding;protein localization;protein localization to nucleus;protein localization to organelle;protein metabolic process;regulation of ATPase activity;regulation of biological process;regulation of biosynthetic process;regulation of catabolic process;regulation of catalytic activity;regulation of cellular biosynthetic process;regulation of cellular catabolic process;regulation of cellular component biogenesis;regulation of cellular component organization;regulation of cellular macromolecule biosynthetic process;regulation of cellular metabolic process;regulation of cellular process;regulation of cysteine-type endopeptidase activity;regulation of cysteine-type endopeptidase activity involved in apoptotic process;regulation of endopeptidase activity;regulation of gene expression;regulation of hydrolase activity;regulation of inclusion body assembl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nucleotide catabolic process;regulation of nucleotide metabolic process;regulation of peptidase activity;regulation of primary metabolic process;regulation of purine nucleotide catabolic process;regulation of RNA metabolic process;regulation of transcription, DNA-dependent;syncytiotrophoblast cell differentiation involved in labyrinthine layer development</t>
  </si>
  <si>
    <t>ATPase activator activity;ATPase regulator activity;binding;chaperone binding;DNA binding;enzyme activator activity;enzyme regulator activity;heat shock protein binding;nucleic acid binding;nucleoside-triphosphatase regulator activity;protein binding;protein binding involved in protein folding;unfolded protein binding</t>
  </si>
  <si>
    <t>cell part;contractile fiber part;cytoplasm;cytoplasmic part;cytosol;intracellular membrane-bounded organelle;intracellular organelle;intracellular organelle part;intracellular part;membrane;membrane-bounded organelle;nuclear part;nucleoplasm;nucleus;organelle;organelle part;perinuclear region of cytoplasm;Z disc</t>
  </si>
  <si>
    <t>O54946;A0A0G2JER9;O54946-2;F6YRQ2;G3X8S5</t>
  </si>
  <si>
    <t>DnaJ homolog subfamily B member 6</t>
  </si>
  <si>
    <t>Dnajb6</t>
  </si>
  <si>
    <t>DnaJ homolog subfamily B member 6;Isoform of O54946, DnaJ homolog subfamily B member 6;Isoform of O54946, Isoform B of DnaJ homolog subfamily B member 6;Isoform of O54946, DnaJ homolog subfamily B member 6 (Fragment);Isoform of O54946, DnaJ homolog subfami</t>
  </si>
  <si>
    <t>ATP biosynthetic process;ATP metabolic process;biological regulation;biosynthetic process;cellular biosynthetic process;cellular metabolic process;cellular nitrogen compound biosynthetic process;cellular nitrogen compound metabolic process;cellular process;generation of precursor metabolites and energy;heterocycle biosynthetic process;heterocycle metabolic process;metabolic process;negative regulation of ATP citrate synthase activity;negative regulation of catalytic activity;negative regulation of molecular function;negative regulation of transferase activity;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oxidative phosphorylation;phosphate-containing compound metabolic process;phosphorus metabolic process;phosphorylation;primary metabolic process;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egulation of ATP citrate synthase activity;regulation of biological process;regulation of catalytic activity;regulation of metabolic process;regulation of molecular function;regulation of transferase activity;ribonucleoside triphosphate biosynthetic process;ribonucleoside triphosphate metabolic process;ribonucleotide biosynthetic process;ribonucleotide metabolic process;small molecule metabolic process</t>
  </si>
  <si>
    <t>Q7TMG8;O55126</t>
  </si>
  <si>
    <t>Protein NipSnap homolog 2</t>
  </si>
  <si>
    <t>Gbas</t>
  </si>
  <si>
    <t>Isoform of O55126, Glioblastoma amplified sequence;Protein NipSnap homolog 2</t>
  </si>
  <si>
    <t>cell part;cytoplasmic part;cytosolic large ribosomal subunit;extracellular membrane-bounded organelle;extracellular organelle;extracellular region part;extracellular vesicular exosome;intracellular membrane-bounded organelle;intracellular organelle;intracellular organelle part;intracellular part;large ribosomal subunit;macromolecular complex;membrane;membrane-bounded organelle;membrane-bounded vesicle;mitochondrion;organelle;organelle part;ribonucleoprotein complex;vesicle</t>
  </si>
  <si>
    <t>O55142</t>
  </si>
  <si>
    <t>60S ribosomal protein L35a</t>
  </si>
  <si>
    <t>Rpl35a</t>
  </si>
  <si>
    <t>biological regulation;calcium ion homeostasis;calcium ion transmembrane transport;calcium ion transport;calcium-mediated signaling;cation homeostasis;cation transport;cellular calcium ion homeostasis;cellular cation homeostasis;cellular chemical homeostasis;cellular component organization;cellular component organization at cellular level;cellular component organization or biogenesis;cellular component organization or biogenesis at cellular level;cellular divalent inorganic cation homeostasis;cellular homeostasis;cellular ion homeostasis;cellular membrane organization;cellular metal ion homeostasis;cellular process;cellular response to stimulus;chemical homeostasis;divalent inorganic cation homeostasis;divalent inorganic cation transport;divalent metal ion transport;elevation of endoplasmic reticulum calcium ion concentration;endoplasmic reticulum calcium ion homeostasis;ER-nucleus signaling pathway;establishment of localization;establishment of localization in cell;homeostatic process;intracellular signal transduction;intracellular transport;ion homeostasis;ion transmembrane transport;ion transport;membrane organization;metal ion homeostasis;metal ion transport;multicellular organismal process;muscle system process;negative regulation of biological process;negative regulation of cardiac muscle contraction;negative regulation of heart contraction;negative regulation of multicellular organismal process;negative regulation of muscle contraction;negative regulation of striated muscle contraction;organelle organization;regulation of biological process;regulation of biological quality;regulation of cardiac muscle contraction;regulation of cardiac muscle contraction by calcium ion signaling;regulation of cellular process;regulation of heart contraction;regulation of multicellular organismal process;regulation of muscle adaptation;regulation of muscle contraction;regulation of muscle system process;regulation of skeletal muscle adaptation;regulation of striated muscle contraction;regulation of system process;regulation of the force of heart contraction;relaxation of cardiac muscle;relaxation of muscle;response to stimulus;sarcoplasmic reticulum calcium ion transport;second-messenger-mediated signaling;signal transduction;system process;transition between fast and slow fiber;transmembrane transport;transport;T-tubule organization</t>
  </si>
  <si>
    <t>active transmembrane transporter activity;adenyl nucleotide binding;adenyl ribonucleotide binding;ATP binding;ATPase activity;ATPase activity, coupled;ATPase activity, coupled to movement of substances;ATPase activity, coupled to transmembrane movement of ions;ATPase activity, coupled to transmembrane movement of ions, phosphorylative mechanism;ATPase activity, coupled to transmembrane movement of substances;binding;calcium ion binding;calcium ion transmembrane transporter activity;calcium-transporting ATPase activity;catalytic activity;cation binding;cation transmembrane transporter activity;cation-transporting ATPase activity;divalent inorganic cation transmembrane transporter activity;enzyme binding;hydrolase activity;hydrolase activity, acting on acid anhydrides;hydrolase activity, acting on acid anhydrides, catalyzing transmembrane movement of substances;hydrolase activity, acting on acid anhydrides, in phosphorus-containing anhydrides;inorganic cation transmembrane transporter activity;ion binding;ion transmembrane transporter activity;metal ion binding;metal ion transmembrane transporter activity;nucleoside-triphosphatase activity;nucleotide binding;P-P-bond-hydrolysis-driven transmembrane transporter activity;primary active transmembrane transporter activity;protein binding;protein C-terminus binding;purine nucleotide binding;purine ribonucleoside triphosphate binding;purine ribonucleotide binding;pyrophosphatase activity;ribonucleotide binding;substrate-specific transmembrane transporter activity;substrate-specific transporter activity;transmembrane transporter activity;transporter activity</t>
  </si>
  <si>
    <t>cell junction;cell part;cell-cell contact zone;cell-cell junction;cytoplasmic part;endoplasmic reticulum;endoplasmic reticulum membrane;endoplasmic reticulum part;intercalated disc;intracellular membrane-bounded organelle;intracellular organelle;intracellular organelle part;intracellular part;longitudinal sarcoplasmic reticulum;membrane;membrane part;membrane-bounded organelle;organelle;organelle membrane;organelle part;sarcoplasmic reticulum;sarcoplasmic reticulum membrane</t>
  </si>
  <si>
    <t>Alzheimer's disease;Calcium signaling pathway;Pancreatic secretion</t>
  </si>
  <si>
    <t>O55143-2;O55143</t>
  </si>
  <si>
    <t>Sarcoplasmic/endoplasmic reticulum calcium ATPase 2</t>
  </si>
  <si>
    <t>Atp2a2</t>
  </si>
  <si>
    <t>Isoform of O55143, Isoform 2 of Sarcoplasmic/endoplasmic reticulum calcium ATPase 2;Sarcoplasmic/endoplasmic reticulum calcium ATPase 2</t>
  </si>
  <si>
    <t>aging;ameboidal cell migration;anatomical structure development;anatomical structure formation involved in morphogenesis;anatomical structure morphogenesis;axon ensheathment;biological adhesion;biological regulation;branching involved in ureteric bud morphogenesis;branching morphogenesis of a tube;cell adhesion;cell aging;cell cycle arrest;cell cycle process;cell development;cell migration;cell morphogenesis;cell morphogenesis involved in differentiation;cell motility;cell part morphogenesis;cell projection morphogenesis;cell projection organization;cell surface receptor linked signaling pathway;cell-cell adhesion;cell-substrate adhesion;cellular component assembly;cellular component assembly at cellular level;cellular component assembly involved in morphogenesis;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process;cellular protein metabolic process;cellular response to stimulus;developmental process;ensheathment of neurons;establishment or maintenance of apical/basal cell polarity;establishment or maintenance of bipolar cell polarity;establishment or maintenance of cell polarity;establishment or maintenance of epithelial cell apical/basal polarity;extracellular matrix organization;extracellular structure organization;fibril organization;fibroblast migration;glial cell development;homotypic cell-cell adhesion;integrin-mediated signaling pathway;intracellular protein kinase cascade;intracellular signal transduction;locomotion;macromolecular complex assembly;macromolecular complex subunit organization;macromolecule metabolic process;macromolecule modification;metabolic process;morphogenesis of a branching epithelium;morphogenesis of a branching structure;morphogenesis of an epithelium;multicellular organismal process;myelin assembly;myelination;myelination in peripheral nervous system;negative regulation of apoptosis;negative regulation of biological process;negative regulation of cardiac muscle cell apoptosis;negative regulation of catalytic activity;negative regulation of cell cycle;negative regulation of cell death;negative regulation of cell migration;negative regulation of cell motility;negative regulation of cell proliferation;negative regulation of cellular component movement;negative regulation of cellular process;negative regulation of kinase activity;negative regulation of locomotion;negative regulation of molecular function;negative regulation of muscle cell apoptosis;negative regulation of neural precursor cell proliferation;negative regulation of neuron apoptosis;negative regulation of programmed cell death;negative regulation of protein kinase activity;negative regulation of smooth muscle cell migration;negative regulation of smooth muscle cell proliferation;negative regulation of striated muscle cell apoptosis;negative regulation of transferase activity;nerve development;neuron projection morphogenesis;outflow tract morphogenesis;peptidyl-amino acid modification;peptidyl-serine modification;peptidyl-serine phosphorylation;peripheral nervous system axon ensheathment;phosphate-containing compound metabolic process;phosphorus metabolic process;phosphorylation;platelet aggregation;positive regulation of axon extension;positive regulation of axonogenesis;positive regulation of biological process;positive regulation of biosynthetic process;positive regulation of BMP signaling pathway;positive regulation of canonical Wnt receptor signaling pathway;positive regulation of catalytic activity;positive regulation of cell adhesion;positive regulation of cell communication;positive regulation of cell development;positive regulation of cell differentiation;positive regulation of cell growth;positive regulation of cell migration;positive regulation of cell motility;positive regulation of cell projection organization;positive regulation of cell proliferation;positive regulation of cell-matrix adhesion;positive regulation of cell-substrate adhesion;positive regulation of cellular biosynthetic process;positive regulation of cellular component movement;positive regulation of cellular component organization;positive regulation of cellular metabolic process;positive regulation of cellular process;positive regulation of dendrite morphogenesis;positive regulation of developmental growth;positive regulation of developmental process;positive regulation of gene expression;positive regulation of growth;positive regulation of intracellular protein kinase cascade;positive regulation of kinase activity;positive regulation of locomotion;positive regulation of macromolecule biosynthetic process;positive regulation of macromolecule metabolic process;positive regulation of MAP kinase activity;positive regulation of metabolic process;positive regulation of molecular function;positive regulation of muscle cell differentiation;positive regulation of myoblast differentiation;positive regulation of neurogenesis;positive regulation of nitrogen compound metabolic process;positive regulation of nucleobase-containing compound metabolic process;positive regulation of osteoblast differentiation;positive regulation of phosphate metabolic process;positive regulation of phosphorus metabolic process;positive regulation of phosphorylation;positive regulation of protein kinase activity;positive regulation of protein kinase B signaling cascade;positive regulation of protein serine/threonine kinase activity;positive regulation of response to stimulus;positive regulation of RNA metabolic process;positive regulation of signal transduction;positive regulation of signaling;positive regulation of transcription, DNA-dependent;positive regulation of transferase activity;positive regulation of transmembrane receptor protein serine/threonine kinase signaling pathway;positive regulation of Wnt receptor signaling pathway;primary metabolic process;protein complex assembly;protein complex subunit organization;protein heterooligomerization;protein kinase B signaling cascade;protein metabolic process;protein modification process;protein oligomerization;protein phosphorylation;regulation of actin cytoskeleton organization;regulation of actin filament-based process;regulation of anatomical structure morphogenesis;regulation of apoptosis;regulation of axon extension;regulation of axonogenesis;regulation of biological process;regulation of biosynthetic process;regulation of BMP signaling pathway;regulation of canonical Wnt receptor signaling pathway;regulation of cardiac muscle cell apoptosis;regulation of catalytic activity;regulation of cell adhesion;regulation of cell communication;regulation of cell cycle;regulation of cell death;regulation of cell development;regulation of cell differentiation;regulation of cell growth;regulation of cell migration;regulation of cell morphogenesis;regulation of cell morphogenesis involved in differentiation;regulation of cell motility;regulation of cell projection organization;regulation of cell proliferation;regulation of cell-matrix adhesion;regulation of cell-substrate adhesion;regulation of cellular biosynthetic process;regulation of cellular component movement;regulation of cellular component organization;regulation of cellular macromolecule biosynthetic process;regulation of cellular metabolic process;regulation of cellular process;regulation of cellular protein metabolic process;regulation of cytoskeleton organization;regulation of dendrite development;regulation of dendrite morphogenesis;regulation of developmental growth;regulation of developmental process;regulation of extent of cell growth;regulation of gene expression;regulation of growth;regulation of intracellular protein kinase cascade;regulation of kinase activity;regulation of localization;regulation of locomotion;regulation of macromolecule biosynthetic process;regulation of macromolecule metabolic process;regulation of MAP kinase activity;regulation of metabolic process;regulation of molecular function;regulation of multicellular organismal development;regulation of multicellular organismal process;regulation of muscle cell apoptosis;regulation of muscle cell differentiation;regulation of muscle organ development;regulation of myoblast differentiation;regulation of nervous system development;regulation of neural precursor cell proliferation;regulation of neurogenesis;regulation of neuron apoptosis;regulation of neuron differentiation;regulation of neuron projection development;regulation of nitrogen compound metabolic process;regulation of nucleobase-containing compound metabolic process;regulation of organelle organization;regulation of ossification;regulation of osteoblast differentiation;regulation of phosphate metabolic process;regulation of phosphorus metabolic process;regulation of phosphorylation;regulation of primary metabolic process;regulation of programmed cell death;regulation of protein kinase activity;regulation of protein kinase B signaling cascade;regulation of protein metabolic process;regulation of protein modification process;regulation of protein phosphorylation;regulation of protein serine/threonine kinase activity;regulation of response to stimulus;regulation of RNA metabolic process;regulation of signal transduction;regulation of signaling;regulation of skeletal muscle fiber development;regulation of skeletal muscle tissue development;regulation of smooth muscle cell migration;regulation of smooth muscle cell proliferation;regulation of striated muscle cell apoptosis;regulation of striated muscle cell differentiation;regulation of striated muscle tissue development;regulation of transcription, DNA-dependent;regulation of transferase activity;regulation of transmembrane receptor protein serine/threonine kinase signaling pathway;regulation of Wnt receptor signaling pathway;response to stimulus;Schwann cell development;signal transduction;substrate adhesion-dependent cell spreading;tissue morphogenesis;tube morphogenesis</t>
  </si>
  <si>
    <t>adenyl nucleotide binding;adenyl ribonucleotide binding;ATP binding;binding;catalytic activity;enzyme binding;kinase activity;kinase binding;molecular transducer activity;nucleotide binding;phosphotransferase activity, alcohol group as acceptor;protein binding;protein kinase activity;protein kinase binding;protein serine/threonine kinase activity;purine nucleotide binding;purine ribonucleoside triphosphate binding;purine ribonucleotide binding;ribonucleotide binding;signal transducer activity;transferase activity;transferase activity, transferring phosphorus-containing groups</t>
  </si>
  <si>
    <t>actin filament bundle;actomyosin;adherens junction;anchoring junction;axon part;cell body;cell junction;cell part;cell projection;cell projection part;cell-cell junction;cell-substrate adherens junction;cell-substrate junction;contractile fiber part;costamere;cytoplasm;cytoplasmic part;cytoskeletal part;dendritic shaft;focal adhesion;intracellular organelle part;intracellular part;lamellipodium;macromolecular complex;membrane;neuronal cell body;nuclear part;nucleoplasm;organelle part;plasma membrane;protein complex;sarcomere;stress fiber;synapse part;terminal button</t>
  </si>
  <si>
    <t>Bacterial invasion of epithelial cells;Endometrial cancer;Focal adhesion;PPAR signaling pathway</t>
  </si>
  <si>
    <t>O55222</t>
  </si>
  <si>
    <t>Integrin-linked protein kinase</t>
  </si>
  <si>
    <t>Ilk</t>
  </si>
  <si>
    <t>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primary metabolic process;proteasomal protein catabolic process;proteasomal ubiquitin-dependent protein catabolic process;proteasomal ubiquitin-independent protein catabolic process;protein metabolic process;proteolysis;proteolysis involved in cellular protein catabolic process;response to chemical stimulus;response to oxidative stress;response to stimulus;response to stress;ubiquitin-dependent protein catabolic process</t>
  </si>
  <si>
    <t>cell part;centrosome;cytoplasm;cytoplasmic part;cytoskeletal part;cytosol;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bounded organelle;membrane-bounded vesicle;microtubule organizing center;non-membrane-bounded organelle;nuclear part;nucleoplasm;nucleus;organelle;organelle part;proteasome complex;proteasome core complex;protein complex;vesicle</t>
  </si>
  <si>
    <t>O55234</t>
  </si>
  <si>
    <t>Proteasome subunit beta type-5</t>
  </si>
  <si>
    <t>Psmb5</t>
  </si>
  <si>
    <t>alcohol biosynthetic process;alcohol catabolic process;alcohol metabolic process;biosynthetic process;carbohydrate biosynthetic process;carbohydrate catabolic process;carbohydrate metabolic process;catabolic process;cellular biosynthetic process;cellular carbohydrate biosynthetic process;cellular carbohydrate catabolic process;cellular carbohydrate metabolic process;cellular metabolic process;cellular process;gamete generation;generation of precursor metabolites and energy;gluconeogenesis;glucose catabolic process;glucose metabolic process;glycolysis;hexose biosynthetic process;hexose catabolic process;hexose metabolic process;male gamete generation;metabolic process;monosaccharide biosynthetic process;monosaccharide catabolic process;monosaccharide metabolic process;multicellular organismal process;multicellular organismal reproductive process;muscle contraction;muscle system process;primary metabolic process;reproductive process;response to chemical stimulus;response to inorganic substance;response to mercury ion;response to metal ion;response to stimulus;small molecule biosynthetic process;small molecule catabolic process;small molecule metabolic process;spermatogenesis;striated muscle contraction;system process</t>
  </si>
  <si>
    <t>2,3-bisphosphoglycerate-dependent phosphoglycerate mutase activity;binding;bisphosphoglycerate 2-phosphatase activity;bisphosphoglycerate mutase activity;bisphosphoglycerate phosphatase activity;catalytic activity;cofactor binding;hydrolase activity;hydrolase activity, acting on ester bonds;intramolecular transferase activity;intramolecular transferase activity, phosphotransferases;isomerase activity;phosphatase activity;phosphoglycerate mutase activity;phosphoric ester hydrolase activity</t>
  </si>
  <si>
    <t>cell part;cytoplasmic part;cytosol;extracellular membrane-bounded organelle;extracellular organelle;extracellular region part;extracellular vesicular exosome;intracellular membrane-bounded organelle;intracellular organelle;intracellular part;membrane-bounded organelle;membrane-bounded vesicle;nucleus;organelle;vesicle</t>
  </si>
  <si>
    <t>Glycolysis / Gluconeogenesis;Methane metabolism</t>
  </si>
  <si>
    <t>O70250</t>
  </si>
  <si>
    <t>Phosphoglycerate mutase 2</t>
  </si>
  <si>
    <t>Pgam2</t>
  </si>
  <si>
    <t>biological regul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response to chemical stimulus;response to hypoxia;response to oxygen levels;response to stimulus;response to stress</t>
  </si>
  <si>
    <t>binding;cation binding;ion binding;metal ion binding;protein binding transcription factor activity;transcription coactivator activity;transcription cofactor activity;transcription factor binding transcription factor activity;transition metal ion binding;zinc ion binding</t>
  </si>
  <si>
    <t>adherens junction;anchoring junction;cell junction;cell part;cell-substrate adherens junction;cell-substrate junction;cytoplasm;cytoskeleton;focal adhesion;intracellular non-membrane-bounded organelle;intracellular organelle;intracellular organelle part;intracellular part;macromolecular complex;non-membrane-bounded organelle;nuclear part;nucleoplasm part;organelle;organelle part;protein complex;transcription factor complex</t>
  </si>
  <si>
    <t>O70400;S4R1V0</t>
  </si>
  <si>
    <t>PDZ and LIM domain protein 1</t>
  </si>
  <si>
    <t>Pdlim1</t>
  </si>
  <si>
    <t>PDZ and LIM domain protein 1;Isoform of O70400, PDZ and LIM domain protein 1 (Fragment)</t>
  </si>
  <si>
    <t>cell part;cytoplasm;cytoplasmic part;cytosol;extracellular membrane-bounded organelle;extracellular organelle;extracellular region part;extracellular vesicular exosome;intracellular membrane-bounded organelle;intracellular organelle;intracellular part;macromolecular complex;membrane-bounded organelle;membrane-bounded vesicle;nucleus;organelle;proteasome complex;proteasome core complex;proteasome core complex, alpha-subunit complex;protein complex;vesicle</t>
  </si>
  <si>
    <t>O70435</t>
  </si>
  <si>
    <t>Proteasome subunit alpha type-3</t>
  </si>
  <si>
    <t>Psma3</t>
  </si>
  <si>
    <t>biological regulation;biosynthetic process;cation transport;cellular biosynthetic process;cellular component organization;cellular component organization at cellular level;cellular component organization or biogenesis;cellular component organization or biogenesis at cellular level;cellular macromolecule biosynthetic process;cellular macromolecule metabolic process;cellular membrane organization;cellular metabolic process;cellular nitrogen compound biosynthetic process;cellular nitrogen compound metabolic process;cellular process;cofactor biosynthetic process;cofactor metabolic process;endocytosis;establishment of localization;establishment of protein localization;ferric iron transport;heme biosynthetic process;heme metabolic process;hemoglobin biosynthetic process;hemoglobin metabolic process;heterocycle biosynthetic process;heterocycle metabolic process;intralumenal vesicle formation;ion transport;iron ion transport;macromolecule biosynthetic process;macromolecule metabolic process;membrane budding;membrane docking;membrane invagination;membrane organization;metabolic process;metal ion transport;multi-organism process;negative regulation of biological process;negative regulation of catabolic process;negative regulation of cellular component organization;negative regulation of cellular process;negative regulation of early endosome to late endosome transport;negative regulation of endocytosis;negative regulation of intracellular transport;negative regulation of macromolecule metabolic process;negative regulation of metabolic process;negative regulation of phagocytosis;negative regulation of protein catabolic process;negative regulation of protein metabolic process;negative regulation of protein transport;negative regulation of reproductive process;negative regulation of transport;negative regulation of viral reproduction;negative regulation of virion penetration into host cell;nitrogen compound metabolic process;organelle organization;pigment biosynthetic process;pigment metabolic process;porphyrin-containing compound biosynthetic process;porphyrin-containing compound metabolic process;positive regulation of biological process;positive regulation of cell projection organization;positive regulation of cellular component organization;positive regulation of cellular process;positive regulation of neuron projection development;protein to membrane docking;protein transport;regulation of biological process;regulation of catabolic process;regulation of cell development;regulation of cell differentiation;regulation of cell projection organization;regulation of cellular component organization;regulation of cellular localization;regulation of cellular metabolic process;regulation of cellular process;regulation of cellular protein metabolic process;regulation of developmental process;regulation of early endosome to late endosome transport;regulation of endocytosis;regulation of establishment of protein localization;regulation of intracellular protein transport;regulation of intracellular transport;regulation of localization;regulation of locomotion;regulation of macromolecule metabolic process;regulation of metabolic process;regulation of multicellular organismal development;regulation of multicellular organismal process;regulation of multi-organism process;regulation of nervous system development;regulation of neurogenesis;regulation of neuron differentiation;regulation of neuron projection development;regulation of phagocytosis;regulation of primary metabolic process;regulation of protein catabolic process;regulation of protein localization;regulation of protein metabolic process;regulation of protein transport;regulation of reproductive process;regulation of response to stimulus;regulation of signal transduction;regulation of signaling;regulation of symbiosis, encompassing mutualism through parasitism;regulation of transport;regulation of vesicle-mediated transport;regulation of viral reproduction;regulation of virion penetration into host cell;regulation of Wnt receptor signaling pathway;response to bacterium;response to biotic stimulus;response to other organism;response to stimulus;tetrapyrrole biosynthetic process;tetrapyrrole metabolic process;transferrin transport;transition metal ion transport;transport;vesicle organization;vesicle-mediated transport</t>
  </si>
  <si>
    <t>binding;enzyme binding;lipid binding;phosphatase binding;phosphatidylinositol binding;phosphatidylinositol-3,5-bisphosphate binding;phosphatidylinositol-3-phosphate binding;phosphatidylinositol-4-phosphate binding;phosphatidylinositol-5-phosphate binding;phospholipid binding;protein binding;protein phosphatase binding</t>
  </si>
  <si>
    <t>cell part;clathrin-coated vesicle;coated vesicle;cytoplasm;cytoplasmic membrane-bounded vesicle;cytoplasmic part;cytoplasmic vesicle;cytosol;early endosome;early endosome membrane;early phagosome;endocytic vesicle;endosomal part;endosome;endosome membrane;extracellular membrane-bounded organelle;extracellular organelle;extracellular region part;extracellular vesicular exosome;extrinsic to membrane;intracellular membrane-bounded organelle;intracellular organelle;intracellular organelle part;intracellular part;macromolecular complex;membrane;membrane part;membrane-bounded organelle;membrane-bounded vesicle;organelle;organelle membrane;organelle part;phagocytic vesicle;protein complex;retromer complex;vesicle</t>
  </si>
  <si>
    <t>Q78ZM0;O70492;D3Z6Z0;D3Z789</t>
  </si>
  <si>
    <t>Sorting nexin-3</t>
  </si>
  <si>
    <t>Snx3</t>
  </si>
  <si>
    <t>Isoform of O70492, Sorting nexin 3, isoform CRA_b;Sorting nexin-3;Isoform of O70492, Sorting nexin-3;Isoform of O70492, Sorting nexin-3</t>
  </si>
  <si>
    <t>biological regulation;cellular process;establishment of localization;establishment of localization in cell;establishment of protein localization;intracellular protein transmembrane transport;intracellular protein transport;intracellular transport;protein transmembrane transport;protein transport;regulation of biological process;regulation of glucose import;regulation of glucose transport;regulation of localization;regulation of transport;transmembrane transport;transport</t>
  </si>
  <si>
    <t>cell part;cytoplasmic part;endoplasmic reticulum;endoplasmic reticulum membrane;endoplasmic reticulum part;integral to membrane;intracellular membrane-bounded organelle;intracellular organelle;intracellular organelle part;intracellular part;intrinsic to membrane;membrane;membrane part;membrane-bounded organelle;organelle;organelle membrane;organelle part;organelle subcompartment;plasma membrane part;terminal cisterna;T-tubule</t>
  </si>
  <si>
    <t>O70622-2;O70622</t>
  </si>
  <si>
    <t>Reticulon-2</t>
  </si>
  <si>
    <t>Rtn2</t>
  </si>
  <si>
    <t>Isoform of O70622, Isoform 2 of Reticulon-2;Reticulon-2</t>
  </si>
  <si>
    <t>actin cytoskeleton organization;actin filament-based process;actomyosin structure organization;biological regulation;cellular chemical homeostasis;cellular component organization;cellular component organization at cellular level;cellular component organization or biogenesis;cellular component organization or biogenesis at cellular level;cellular homeostasis;cellular ion homeostasis;cellular process;chemical homeostasis;cytoskeleton organization;homeostatic process;ion homeostasis;multicellular organismal process;neurological system process;organelle organization;positive regulation of actin filament depolymerization;positive regulation of biological process;positive regulation of cellular component organization;positive regulation of cellular process;positive regulation of cytoskeleton organization;positive regulation of organelle organization;positive regulation of protein complex disassembly;regulation of actin cytoskeleton organization;regulation of actin filament depolymerization;regulation of actin filament length;regulation of actin filament-based process;regulation of actin polymerization or depolymerization;regulation of anatomical structure size;regulation of biological process;regulation of biological quality;regulation of cardiac muscle contraction;regulation of cell development;regulation of cell differentiation;regulation of cellular component organization;regulation of cellular component size;regulation of cellular process;regulation of cytoskeleton organization;regulation of developmental process;regulation of glial cell differentiation;regulation of gliogenesis;regulation of heart contraction;regulation of membrane potential;regulation of membrane repolarization;regulation of multicellular organismal development;regulation of multicellular organismal process;regulation of muscle contraction;regulation of muscle system process;regulation of nervous system development;regulation of neurogenesis;regulation of oligodendrocyte differentiation;regulation of organelle organization;regulation of protein complex disassembly;regulation of striated muscle contraction;regulation of system process;regulation of ventricular cardiomyocyte membrane repolarization;sarcomere organization;sensory perception;sensory perception of mechanical stimulus;sensory perception of sound;system process</t>
  </si>
  <si>
    <t>actin binding;binding;cytoskeletal protein binding;protein binding</t>
  </si>
  <si>
    <t>actin cytoskeleton;actin filament;cell junction;cell part;cell projection;cytoplasm;cytoskeletal part;cytoskeleton;extracellular membrane-bounded organelle;extracellular organelle;extracellular region part;extracellular vesicular exosome;intracellular non-membrane-bounded organelle;intracellular organelle;intracellular organelle part;intracellular part;macromolecular complex;membrane-bounded organelle;membrane-bounded vesicle;myelin sheath;non-membrane-bounded organelle;organelle;organelle part;podosome;protein complex;vesicle</t>
  </si>
  <si>
    <t>O88342</t>
  </si>
  <si>
    <t>WD repeat-containing protein 1</t>
  </si>
  <si>
    <t>Wdr1</t>
  </si>
  <si>
    <t>establishment of localization;establishment of localization in cell;establishment of protein localization;establishment of protein localization in mitochondrion;establishment of protein localization to organelle;intracellular protein transport;intracellular transport;mitochondrial transport;protein import;protein targeting;protein targeting to mitochondrion;protein transport;transport</t>
  </si>
  <si>
    <t>cell part;cytoplasmic part;intracellular membrane-bounded organelle;intracellular organelle;intracellular organelle part;intracellular part;membrane;membrane-bounded organelle;mitochondrial membrane;mitochondrial outer membrane;mitochondrial part;mitochondrion;organelle;organelle membrane;organelle outer membrane;organelle part;outer membrane</t>
  </si>
  <si>
    <t>O88441</t>
  </si>
  <si>
    <t>Metaxin-2</t>
  </si>
  <si>
    <t>Mtx2</t>
  </si>
  <si>
    <t>cell part;cytoplasm;cytoplasmic part;intracellular part;lipid particle;membrane;plasma membrane</t>
  </si>
  <si>
    <t>O88492;O88492-2</t>
  </si>
  <si>
    <t>Perilipin-4</t>
  </si>
  <si>
    <t>Plin4</t>
  </si>
  <si>
    <t>Perilipin-4;Isoform of O88492, Isoform 2 of Perilipin-4</t>
  </si>
  <si>
    <t>biological regulation;cellular macromolecule metabolic process;cellular metabolic process;cellular nitrogen compound metabolic process;cellular process;establishment of localization;establishment of RNA localization;macromolecule metabolic process;metabolic process;mRNA metabolic process;mRNA processing;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mRNA processing;negative regulation of nitrogen compound metabolic process;negative regulation of nuclear mRNA splicing, via spliceosome;negative regulation of nucleobase-containing compound metabolic process;negative regulation of RNA metabolic process;negative regulation of RNA splicing;negative regulation of transcription from RNA polymerase II promoter;negative regulation of transcription, DNA-dependent;nitrogen compound metabolic process;nucleic acid metabolic process;nucleic acid transport;nucleobase-containing compound metabolic process;nucleobase-containing compound transport;primary metabolic process;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mRNA processing;regulation of nitrogen compound metabolic process;regulation of nuclear mRNA splicing, via spliceosome;regulation of nucleobase-containing compound metabolic process;regulation of primary metabolic process;regulation of RNA metabolic process;regulation of RNA splicing;regulation of transcription from RNA polymerase II promoter;regulation of transcription, DNA-dependent;RNA metabolic process;RNA processing;RNA splicing;RNA transport;transport</t>
  </si>
  <si>
    <t>binding;DNA binding;nucleic acid binding;nucleotide binding;RNA binding;sequence-specific DNA binding;single-stranded DNA binding;single-stranded telomeric DNA binding;structure-specific DNA binding;telomeric DNA binding</t>
  </si>
  <si>
    <t>catalytic step 2 spliceosome;cell part;cytoplasm;intracellular membrane-bounded organelle;intracellular organelle;intracellular organelle part;intracellular part;macromolecular complex;membrane;membrane-bounded organelle;nuclear part;nucleoplasm;nucleus;organelle;organelle part;ribonucleoprotein complex;spliceosomal complex</t>
  </si>
  <si>
    <t>O88569;O88569-3;O88569-2</t>
  </si>
  <si>
    <t>Heterogeneous nuclear ribonucleoproteins A2/B1</t>
  </si>
  <si>
    <t>Hnrnpa2b1</t>
  </si>
  <si>
    <t>Heterogeneous nuclear ribonucleoproteins A2/B1;Isoform of O88569, Isoform 3 of Heterogeneous nuclear ribonucleoproteins A2/B1;Isoform of O88569, Isoform 2 of Heterogeneous nuclear ribonucleoproteins A2/B1</t>
  </si>
  <si>
    <t>alcohol catabolic process;alcohol metabolic process;amine catabolic process;amine metabolic process;behavior;benzene-containing compound metabolic process;biological regulation;catabolic process;catecholamine catabolic process;catecholamine metabolic process;catechol-containing compound catabolic process;catechol-containing compound metabolic process;cell communication;cellular amine metabolic process;cellular aromatic compound metabolic process;cellular biogenic amine catabolic process;cellular biogenic amine metabolic process;cellular catabolic process;cellular hormone metabolic process;cellular metabolic process;cellular nitrogen compound metabolic process;cellular process;cellular response to external stimulus;cellular response to extracellular stimulus;cellular response to nutrient levels;cellular response to phosphate starvation;cellular response to starvation;cellular response to stimulus;cellular response to stress;cognition;developmental process;diol catabolic process;diol metabolic process;dopamine catabolic process;dopamine metabolic process;estrogen metabolic process;female pregnancy;hormone metabolic process;learning;learning or memory;lipid metabolic process;memory;metabolic process;multicellular organismal process;multicellular organismal reproductive process;multicellular organismal response to stress;multi-organism process;negative regulation of biological process;negative regulation of catecholamine metabolic process;negative regulation of cell proliferation;negative regulation of cellular amine metabolic process;negative regulation of cellular metabolic process;negative regulation of cellular process;negative regulation of dopamine metabolic process;negative regulation of metabolic process;negative regulation of multicellular organismal process;negative regulation of nitrogen compound metabolic process;negative regulation of renal sodium excretion;negative regulation of secretion;negative regulation of smooth muscle cell proliferation;negative regulation of transport;neurological system process;neurotransmitter catabolic process;neurotransmitter metabolic process;nitrogen compound metabolic process;phenol-containing compound metabolic process;positive regulation of biological process;positive regulation of cellular amine metabolic process;positive regulation of cellular amino acid metabolic process;positive regulation of cellular metabolic process;positive regulation of cellular process;positive regulation of homocysteine metabolic process;positive regulation of metabolic process;positive regulation of nitrogen compound metabolic process;positive regulation of sulfur amino acid metabolic process;positive regulation of sulfur metabolic process;primary metabolic process;regulation of biological process;regulation of biological quality;regulation of catecholamine metabolic process;regulation of cell proliferation;regulation of cellular amine metabolic process;regulation of cellular amino acid metabolic process;regulation of cellular ketone metabolic process;regulation of cellular metabolic process;regulation of cellular process;regulation of dopamine metabolic process;regulation of excretion;regulation of homeostatic process;regulation of homocysteine metabolic process;regulation of hormone levels;regulation of ion homeostasis;regulation of localization;regulation of metabolic process;regulation of multicellular organismal process;regulation of neurological system process;regulation of neurotransmitter levels;regulation of nitrogen compound metabolic process;regulation of primary metabolic process;regulation of renal sodium excretion;regulation of secretion;regulation of sensory perception;regulation of sensory perception of pain;regulation of smooth muscle cell proliferation;regulation of sulfur amino acid metabolic process;regulation of sulfur metabolic process;regulation of system process;regulation of transport;reproductive process;response to biotic stimulus;response to chemical stimulus;response to drug;response to external stimulus;response to extracellular stimulus;response to lipopolysaccharide;response to molecule of bacterial origin;response to nutrient levels;response to organic cyclic compound;response to organic substance;response to pain;response to starvation;response to stimulus;response to stress;short-term memory;small molecule catabolic process;small molecule metabolic process;steroid metabolic process;system process</t>
  </si>
  <si>
    <t>binding;catalytic activity;catechol O-methyltransferase activity;cation binding;ion binding;magnesium ion binding;metal ion binding;methyltransferase activity;O-methyltransferase activity;S-adenosylmethionine-dependent methyltransferase activity;transferase activity;transferase activity, transferring one-carbon groups</t>
  </si>
  <si>
    <t>axon;cell body;cell part;cell projection;cell projection part;cytoplasmic part;cytosol;dendritic spine;extracellular membrane-bounded organelle;extracellular organelle;extracellular region part;extracellular vesicular exosome;integral to membrane;intracellular membrane-bounded organelle;intracellular organelle;intracellular part;intrinsic to membrane;membrane;membrane part;membrane-bounded organelle;membrane-bounded vesicle;mitochondrion;neuron projection;neuron spine;organelle;postsynaptic membrane;synapse part;synaptic membrane;vesicle</t>
  </si>
  <si>
    <t>Betalain biosynthesis;Steroid hormone biosynthesis;Tyrosine metabolism</t>
  </si>
  <si>
    <t>O88587-2;O88587</t>
  </si>
  <si>
    <t>Catechol O-methyltransferase</t>
  </si>
  <si>
    <t>Comt</t>
  </si>
  <si>
    <t>Isoform of O88587, Isoform Soluble of Catechol O-methyltransferase;Catechol O-methyltransferase</t>
  </si>
  <si>
    <t>establishment of localization;establishment of localization in cell;establishment of protein localization;intracellular protein transport;intracellular transport;protein transport;transport</t>
  </si>
  <si>
    <t>binding;clathrin binding;protein binding</t>
  </si>
  <si>
    <t>cell part;cytoplasm;cytoplasmic part;cytosol;early endosome;endosome;extracellular membrane-bounded organelle;extracellular organelle;extracellular region part;extracellular vesicular exosome;intracellular;intracellular membrane-bounded organelle;intracellular organelle;intracellular part;membrane;membrane-bounded organelle;membrane-bounded vesicle;organelle;vesicle</t>
  </si>
  <si>
    <t>Q3UDC3;O88746;A0A1D5RM84</t>
  </si>
  <si>
    <t>Target of Myb protein 1</t>
  </si>
  <si>
    <t>Tom1</t>
  </si>
  <si>
    <t>Isoform of O88746, Target of Myb protein 1;Target of Myb protein 1;Isoform of O88746, Target of Myb protein 1 (Fragment)</t>
  </si>
  <si>
    <t>2-oxoglutarate metabolic process;acetyl-CoA catabolic process;acetyl-CoA metabolic process;amine metabolic process;anatomical structure development;biological regulation;carbohydrate metabolic process;carboxylic acid metabolic process;catabolic process;cellular aldehyde metabolic process;cellular amine metabolic process;cellular amino acid metabolic process;cellular carbohydrate metabolic process;cellular catabolic process;cellular ketone metabolic process;cellular metabolic process;cellular modified amino acid metabolic process;cellular nitrogen compound metabolic process;cellular process;coenzyme catabolic process;coenzyme metabolic process;cofactor catabolic process;cofactor metabolic process;developmental process;developmental process involved in reproduction;dicarboxylic acid metabolic process;female gonad development;glutathione metabolic process;glyoxylate cycle;glyoxylate metabolic process;gonad development;isocitrate metabolic process;metabolic process;monocarboxylic acid metabolic process;nitrogen compound metabolic process;organ development;organic acid metabolic process;oxoacid metabolic process;peptide metabolic process;primary metabolic process;regulation of biological process;regulation of biosynthetic process;regulation of catabolic process;regulation of cellular biosynthetic process;regulation of cellular catabolic process;regulation of cellular metabolic process;regulation of cellular process;regulation of lipid biosynthetic process;regulation of lipid catabolic process;regulation of lipid metabolic process;regulation of metabolic process;regulation of phospholipid biosynthetic process;regulation of phospholipid catabolic process;regulation of primary metabolic process;reproductive process;reproductive structure development;response to chemical stimulus;response to endogenous stimulus;response to hormone stimulus;response to organic substance;response to oxidative stress;response to steroid hormone stimulus;response to stimulus;response to stress;small molecule metabolic process;sulfur compound metabolic process;tricarboxylic acid cycle</t>
  </si>
  <si>
    <t>binding;catalytic activity;cation binding;coenzyme binding;cofactor binding;identical protein binding;ion binding;isocitrate dehydrogenase (NADP+) activity;isocitrate dehydrogenase activity;magnesium ion binding;metal ion binding;NAD binding;NADP binding;nucleotide binding;oxidoreductase activity;oxidoreductase activity, acting on CH-OH group of donors;oxidoreductase activity, acting on the CH-OH group of donors, NAD or NADP as acceptor;protein binding;protein dimerization activity;protein homodimerization activity;receptor binding</t>
  </si>
  <si>
    <t>cell part;cytoplasm;cytoplasmic part;cytosol;extracellular membrane-bounded organelle;extracellular organelle;extracellular region part;extracellular vesicular exosome;intracellular membrane-bounded organelle;intracellular organelle;intracellular part;membrane-bounded organelle;membrane-bounded vesicle;microbody;mitochondrion;organelle;peroxisome;vesicle</t>
  </si>
  <si>
    <t>Carbon fixation pathways in prokaryotes;Citrate cycle (TCA cycle);Glutathione metabolism;Peroxisome</t>
  </si>
  <si>
    <t>O88844;A0A087WPT4;A0A087WRS9</t>
  </si>
  <si>
    <t>Isocitrate dehydrogenase [NADP] cytoplasmic</t>
  </si>
  <si>
    <t>Idh1</t>
  </si>
  <si>
    <t>Isocitrate dehydrogenase [NADP] cytoplasmic;Isoform of O88844, Isocitrate dehydrogenase [NADP] cytoplasmic (Fragment);Isoform of O88844, Isocitrate dehydrogenase [NADP] cytoplasmic (Fragment)</t>
  </si>
  <si>
    <t>biological regulation;biosynthetic process;cellular biosynthetic process;cellular macromolecule biosynthetic process;cellular macromolecule metabolic process;cellular metabolic process;cellular nitrogen compound metabolic process;cellular process;cellular protein metabolic process;cellular response to chemical stimulus;cellular response to dsRNA;cellular response to organic substance;cellular response to stimulus;dsRNA fragmentation;macromolecule biosynthetic process;macromolecule metabolic process;metabolic process;nitrogen compound metabolic process;nucleic acid metabolic process;nucleobase-containing compound metabolic process;positive regulation of biological process;positive regulation of biosynthetic process;positive regulation of cellular biosynthetic process;positive regulation of cellular metabolic process;positive regulation of cellular process;positive regulation of cellular protein metabolic process;positive regulation of macromolecule biosynthetic process;positive regulation of macromolecule metabolic process;positive regulation of metabolic process;positive regulation of protein metabolic process;positive regulation of translation;posttranscriptional regulation of gene expression;primary metabolic process;production of miRNAs involved in gene silencing by miRNA;production of small RNA involved in gene silencing by RNA;protein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sponse to abiotic stimulus;response to chemical stimulus;response to cold;response to dsRNA;response to organic substance;response to stimulus;response to stress;response to temperature stimulus;RNA metabolic process;RNA processing;translation</t>
  </si>
  <si>
    <t>binding;nucleotide binding;ribonucleoprotein binding;ribosomal large subunit binding</t>
  </si>
  <si>
    <t>cell part;cell projection;cytoplasm;dendrite;intracellular membrane-bounded organelle;intracellular organelle;intracellular part;membrane-bounded organelle;neuron projection;nucleus;organelle</t>
  </si>
  <si>
    <t>O89086;Q8BG13</t>
  </si>
  <si>
    <t>RNA-binding protein 3</t>
  </si>
  <si>
    <t>Rbm3</t>
  </si>
  <si>
    <t>RNA-binding protein 3;Isoform of O89086, RNA-binding protein 3</t>
  </si>
  <si>
    <t>cellular metabolic process;cellular process;electron transport chain;generation of precursor metabolites and energy;metabolic process;oxidation-reduction process</t>
  </si>
  <si>
    <t>binding;catalytic activity;cation binding;cation transmembrane transporter activity;copper ion binding;cytochrome-c oxidase activity;heme-copper terminal oxidase activity;hydrogen ion transmembrane transporter activity;inorganic cation transmembrane transporter activity;ion binding;ion transmembrane transporter activity;metal ion binding;monovalent inorganic cation transmembrane transporter activity;oxidoreductase activity;oxidoreductase activity, acting on a heme group of donors;oxidoreductase activity, acting on a heme group of donors, oxygen as acceptor;substrate-specific transmembrane transporter activity;substrate-specific transporter activity;transition metal ion binding;transmembrane transporter activity;transporter activity</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membrane part;membrane-bounded organelle;membrane-bounded vesicle;mitochondrial inner membrane;mitochondrial membrane;mitochondrial part;mitochondrion;organelle;organelle inner membrane;organelle membrane;organelle part;protein complex;respiratory chain complex IV;vesicle</t>
  </si>
  <si>
    <t>P00405</t>
  </si>
  <si>
    <t>Cytochrome c oxidase subunit 2</t>
  </si>
  <si>
    <t>Mtco2</t>
  </si>
  <si>
    <t>adenine biosynthetic process;adenine metabolic process;adenine salvage;alcohol metabolic process;amine metabolic process;anatomical structure development;anatomical structure morphogenesis;behavior;benzene-containing compound metabolic process;biological regulation;biosynthetic process;catabolic process;catecholamine metabolic process;catechol-containing compound metabolic process;cell activation;cell death;cell development;cell differentiation;cell part morphogenesis;cell projection morphogenesis;cell projection organization;cell proliferation;cellular amine metabolic process;cellular aromatic compound metabolic process;cellular biogenic amine metabolic process;cellular biosynthetic process;cellular catabolic process;cellular component assembly;cellular component morphogenesis;cellular component organization;cellular component organization at cellular level;cellular component organization or biogenesis;cellular component organization or biogenesis at cellular level;cellular developmental process;cellular metabolic compound salvage;cellular metabolic process;cellular nitrogen compound biosynthetic process;cellular nitrogen compound catabolic process;cellular nitrogen compound metabolic process;cellular process;central nervous system neuron development;central nervous system neuron differentiation;cerebral cortex neuron differentiation;cytolysis;death;dendrite morphogenesis;developmental process;diol metabolic process;dopamine metabolic process;GMP biosynthetic process;GMP catabolic process;GMP metabolic process;GMP salvage;grooming behavior;guanine biosynthetic process;guanine metabolic process;guanine salvage;heterocycle biosynthetic process;heterocycle catabolic process;heterocycle metabolic process;hypoxanthine biosynthetic process;hypoxanthine metabolic process;hypoxanthine salvage;immune system process;IMP biosynthetic process;IMP metabolic process;IMP salvage;leukocyte activation;leukocyte proliferation;locomotory behavior;lymphocyte activation;lymphocyte proliferation;macromolecular complex assembly;macromolecular complex subunit organization;metabolic process;mononuclear cell proliferation;neuron development;neuron differentiation;neuron projection morphogenesis;nitrogen compound metabolic process;nucleobase biosynthetic process;nucleobase metabolic process;nucleobase-containing compound biosynthetic process;nucleobase-containing compound catabolic process;nucleobase-containing compound metabolic process;nucleobase-containing small molecule metabolic process;nucleoside biosynthetic process;nucleoside metabolic process;nucleoside monophosphate biosynthetic process;nucleoside monophosphate catabolic process;nucleoside monophosphate metabolic process;nucleoside phosphate metabolic process;nucleoside salvage;nucleotide biosynthetic process;nucleotide catabolic process;nucleotide metabolic process;nucleotide salvage;phenol-containing compound metabolic process;pigment biosynthetic process;pigment metabolic process;positive regulation of biological process;positive regulation of catecholamine metabolic process;positive regulation of cellular amine metabolic process;positive regulation of cellular metabolic process;positive regulation of cellular process;positive regulation of dopamine metabolic process;positive regulation of metabolic process;positive regulation of nitrogen compound metabolic process;primary metabolic process;protein complex assembly;protein complex subunit organization;protein homooligomerization;protein homotetramerization;protein oligomerization;protein tetramerization;purine base biosynthetic process;purine base metabolic process;purine base salvage;purine nucleoside biosynthetic process;purine nucleoside metabolic process;purine nucleoside monophosphate biosynthetic process;purine nucleoside monophosphate catabolic process;purine nucleoside monophosphate metabolic process;purine nucleotide biosynthetic process;purine nucleotide catabolic process;purine nucleotide metabolic process;purine nucleotide salvage;purine ribonucleoside biosynthetic process;purine ribonucleoside metabolic process;purine ribonucleoside monophosphate biosynthetic process;purine ribonucleoside monophosphate catabolic process;purine ribonucleoside monophosphate metabolic process;purine ribonucleoside salvage;purine ribonucleotide biosynthetic process;purine ribonucleotide catabolic process;purine ribonucleotide metabolic process;purine-containing compound biosynthetic process;purine-containing compound catabolic process;purine-containing compound metabolic process;purine-containing compound salvage;regulation of biological process;regulation of catecholamine metabolic process;regulation of cellular amine metabolic process;regulation of cellular metabolic process;regulation of cellular process;regulation of dopamine metabolic process;regulation of metabolic process;regulation of nitrogen compound metabolic process;regulation of primary metabolic process;response to amine stimulus;response to amphetamine;response to chemical stimulus;response to endogenous stimulus;response to organic nitrogen;response to organic substance;response to stimulus;ribonucleoside biosynthetic process;ribonucleoside metabolic process;ribonucleoside monophosphate biosynthetic process;ribonucleoside monophosphate catabolic process;ribonucleoside monophosphate metabolic process;ribonucleotide biosynthetic process;ribonucleotide catabolic process;ribonucleotide metabolic process;small molecule metabolic process;striatum development</t>
  </si>
  <si>
    <t>binding;catalytic activity;cation binding;guanine phosphoribosyltransferase activity;hypoxanthine phosphoribosyltransferase activity;identical protein binding;ion binding;magnesium ion binding;metal ion binding;nucleotide binding;protein binding;protein dimerization activity;protein homodimerization activity;transferase activity;transferase activity, transferring glycosyl groups;transferase activity, transferring pentosyl groups</t>
  </si>
  <si>
    <t>Drug metabolism - other enzymes;Purine metabolism</t>
  </si>
  <si>
    <t>P00493</t>
  </si>
  <si>
    <t>Hypoxanthine-guanine phosphoribosyltransferase</t>
  </si>
  <si>
    <t>Hprt1</t>
  </si>
  <si>
    <t>anatomical structure development;anatomical structure morphogenesis;biological regulation;carbon dioxide transport;cation homeostasis;cellular cation homeostasis;cellular chemical homeostasis;cellular homeostasis;cellular ion homeostasis;cellular metabolic process;cellular monovalent inorganic cation homeostasis;cellular process;cellular response to fluid shear stress;cellular response to stimulus;cellular response to stress;chemical homeostasis;developmental process;establishment of localization;gas transport;homeostatic process;ion homeostasis;kidney development;metabolic process;monovalent inorganic cation homeostasis;morphogenesis of an epithelium;odontogenesis;odontogenesis of dentine-containing tooth;one-carbon metabolic process;organ development;organ morphogenesis;positive regulation of biological process;positive regulation of bone remodeling;positive regulation of bone resorption;positive regulation of cell communication;positive regulation of cell differentiation;positive regulation of cellular pH reduction;positive regulation of cellular process;positive regulation of developmental process;positive regulation of homeostatic process;positive regulation of multicellular organismal process;positive regulation of myeloid cell differentiation;positive regulation of myeloid leukocyte differentiation;positive regulation of neurological system process;positive regulation of osteoclast differentiation;positive regulation of signaling;positive regulation of synaptic transmission;positive regulation of synaptic transmission, GABAergic;positive regulation of tissue remodeling;positive regulation of transmission of nerve impulse;regulation of anion transport;regulation of biological process;regulation of biological quality;regulation of bone remodeling;regulation of bone resorption;regulation of cell communication;regulation of cell differentiation;regulation of cellular pH;regulation of cellular pH reduction;regulation of cellular process;regulation of developmental process;regulation of homeostatic process;regulation of immune system process;regulation of intracellular pH;regulation of ion homeostasis;regulation of ion transport;regulation of localization;regulation of multicellular organismal development;regulation of multicellular organismal process;regulation of myeloid cell differentiation;regulation of myeloid leukocyte differentiation;regulation of neurological system process;regulation of osteoclast differentiation;regulation of pH;regulation of signaling;regulation of synaptic transmission;regulation of synaptic transmission, GABAergic;regulation of system process;regulation of tissue remodeling;regulation of transmission of nerve impulse;regulation of transport;response to abiotic stimulus;response to chemical stimulus;response to endogenous stimulus;response to estrogen stimulus;response to fluid shear stress;response to hormone stimulus;response to inorganic substance;response to metal ion;response to organic substance;response to pH;response to steroid hormone stimulus;response to stimulus;response to stress;response to zinc ion;secretion;small molecule metabolic process;tissue morphogenesis;transport</t>
  </si>
  <si>
    <t>arylesterase activity;binding;carbonate dehydratase activity;carbon-oxygen lyase activity;carboxylic ester hydrolase activity;catalytic activity;cation binding;hydrolase activity;hydrolase activity, acting on ester bonds;hydro-lyase activity;ion binding;lyase activity;metal ion binding;transition metal ion binding;zinc ion binding</t>
  </si>
  <si>
    <t>apical part of cell;axon;basolateral plasma membrane;cell part;cell projection;cytoplasm;cytoplasmic part;cytosol;extracellular membrane-bounded organelle;extracellular organelle;extracellular region part;extracellular space;extracellular vesicular exosome;intracellular part;membrane;membrane part;membrane-bounded organelle;membrane-bounded vesicle;microvillus;myelin sheath;neuron projection;organelle;plasma membrane;plasma membrane part;vesicle</t>
  </si>
  <si>
    <t>Nitrogen metabolism</t>
  </si>
  <si>
    <t>P00920;A0A0A6YX78</t>
  </si>
  <si>
    <t>Carbonic anhydrase 2</t>
  </si>
  <si>
    <t>Ca2;Car2</t>
  </si>
  <si>
    <t>Carbonic anhydrase 2;Isoform of P00920, Carbonic anhydrase 2 (Fragment)</t>
  </si>
  <si>
    <t>activation of immune response;biological regulation;carboxylic acid metabolic process;cellular ketone metabolic process;cellular lipid metabolic process;cellular metabolic process;cellular process;complement activation;complement activation, alternative pathway;complement activation, classical pathway;defense response;fatty acid metabolic process;humoral immune response;immune effector process;immune response;immune system process;inflammatory response;innate immune response;lipid metabolic process;macromolecule metabolic process;metabolic process;monocarboxylic acid metabolic process;organic acid metabolic process;oxoacid metabolic process;positive regulation of activation of membrane attack complex;positive regulation of acute inflammatory response;positive regulation of acute inflammatory response to antigenic stimulus;positive regulation of adaptive immune response;positive regulation of adaptive immune response based on somatic recombination of immune receptors built from immunoglobulin superfamily domains;positive regulation of angiogenesis;positive regulation of apoptotic cell clearance;positive regulation of B cell mediated immunity;positive regulation of biological process;positive regulation of cell communication;positive regulation of cellular component organization;positive regulation of cellular metabolic process;positive regulation of cellular process;positive regulation of cellular protein metabolic process;positive regulation of complement activation;positive regulation of cytokine production;positive regulation of defense response;positive regulation of developmental process;positive regulation of endocytosis;positive regulation of glucose transport;positive regulation of G-protein coupled receptor protein signaling pathway;positive regulation of humoral immune response;positive regulation of hypersensitivity;positive regulation of immune effector process;positive regulation of immune response;positive regulation of immune system process;positive regulation of immunoglobulin mediated immune response;positive regulation of inflammatory response;positive regulation of inflammatory response to antigenic stimulus;positive regulation of leukocyte mediated immunity;positive regulation of lipid storage;positive regulation of lymphocyte mediated immunity;positive regulation of macromolecule metabolic process;positive regulation of metabolic process;positive regulation of multicellular organismal process;positive regulation of myeloid leukocyte mediated immunity;positive regulation of phagocytosis;positive regulation of phosphate metabolic process;positive regulation of phosphorus metabolic process;positive regulation of phosphorylation;positive regulation of protein activation cascade;positive regulation of protein metabolic process;positive regulation of protein modification process;positive regulation of protein phosphorylation;positive regulation of protein processing;positive regulation of response to external stimulus;positive regulation of response to stimulus;positive regulation of signal transduction;positive regulation of signaling;positive regulation of transport;positive regulation of type II hypersensitivity;positive regulation of type IIa hypersensitivity;positive regulation vascular endothelial growth factor production;primary metabolic process;protein activation cascade;protein metabolic process;regulation of activation of membrane attack complex;regulation of acute inflammatory response;regulation of acute inflammatory response to antigenic stimulus;regulation of adaptive immune response;regulation of adaptive immune response based on somatic recombination of immune receptors built from immunoglobulin superfamily domains;regulation of anatomical structure morphogenesis;regulation of angiogenesis;regulation of apoptotic cell clearance;regulation of B cell mediated immunity;regulation of biological process;regulation of biosynthetic process;regulation of cell communication;regulation of cellular biosynthetic process;regulation of cellular component organization;regulation of cellular metabolic process;regulation of cellular process;regulation of cellular protein metabolic process;regulation of complement activation;regulation of cytokine production;regulation of defense response;regulation of developmental process;regulation of endocytosis;regulation of gene expression;regulation of glucose transport;regulation of G-protein coupled receptor protein signaling pathway;regulation of humoral immune response;regulation of hypersensitivity;regulation of immune effector process;regulation of immune response;regulation of immune system process;regulation of immunoglobulin mediated immune response;regulation of inflammatory response;regulation of inflammatory response to antigenic stimulus;regulation of leukocyte mediated immunity;regulation of lipid biosynthetic process;regulation of lipid metabolic process;regulation of lipid storage;regulation of localization;regulation of lymphocyte mediated immunity;regulation of macromolecule metabolic process;regulation of metabolic process;regulation of multicellular organismal development;regulation of multicellular organismal process;regulation of myeloid leukocyte mediated immunity;regulation of phagocytosis;regulation of phosphate metabolic process;regulation of phosphorus metabolic process;regulation of phosphorylation;regulation of primary metabolic process;regulation of protein activation cascade;regulation of protein metabolic process;regulation of protein modification process;regulation of protein phosphorylation;regulation of protein processing;regulation of response to external stimulus;regulation of response to stimulus;regulation of response to stress;regulation of signal transduction;regulation of signaling;regulation of transport;regulation of triglyceride biosynthetic process;regulation of triglyceride metabolic process;regulation of type II hypersensitivity;regulation of type IIa hypersensitivity;regulation of vascular endothelial growth factor production;regulation of vesicle-mediated transport;response to stimulus;response to stress;response to wounding;small molecule metabolic process</t>
  </si>
  <si>
    <t>binding;C5a anaphylatoxin chemotactic receptor binding;C5L2 anaphylatoxin chemotactic receptor binding;endopeptidase inhibitor activity;endopeptidase regulator activity;enzyme inhibitor activity;enzyme regulator activity;G-protein-coupled receptor binding;peptidase inhibitor activity;peptidase regulator activity;protein binding;receptor binding</t>
  </si>
  <si>
    <t>blood microparticle;extracellular membrane-bounded organelle;extracellular organelle;extracellular region part;extracellular space;extracellular vesicular exosome;membrane-bounded organelle;membrane-bounded vesicle;organelle;vesicle</t>
  </si>
  <si>
    <t>Chagas disease (American trypanosomiasis);Complement and coagulation cascades;ko05152;Leishmaniasis;Phagosome;Staphylococcus aureus infection;Systemic lupus erythematosus</t>
  </si>
  <si>
    <t>P01027</t>
  </si>
  <si>
    <t>Complement C3;Complement C3 beta chain;C3-beta-c;Complement C3 alpha chain;C3a anaphylatoxin;Acylation stimulating protein;Complement C3b alpha chain;Complement C3c alpha chain fragment 1;Complement C3dg fragment;Complement C3g fragment;Complement C3d fragment;Complement C3f fragment;Complement C3c alpha chain fragment 2</t>
  </si>
  <si>
    <t>C3</t>
  </si>
  <si>
    <t>Complement C3</t>
  </si>
  <si>
    <t>Oxidative phosphorylation;Parkinson's disease</t>
  </si>
  <si>
    <t>P03888</t>
  </si>
  <si>
    <t>NADH-ubiquinone oxidoreductase chain 1</t>
  </si>
  <si>
    <t>Mtnd1</t>
  </si>
  <si>
    <t>cellular metabolic process;cellular process;electron transport chain;generation of precursor metabolites and energy;metabolic process;mitochondrial electron transport, NADH to ubiquinone;oxidation-reduction process;respiratory electron transport chain</t>
  </si>
  <si>
    <t>P03911</t>
  </si>
  <si>
    <t>NADH-ubiquinone oxidoreductase chain 4</t>
  </si>
  <si>
    <t>Mtnd4</t>
  </si>
  <si>
    <t>ATP synthesis coupled electron transport;cellular metabolic process;cellular process;electron transport chain;generation of precursor metabolites and energy;metabolic process;oxidation-reduction process;respiratory electron transport chain</t>
  </si>
  <si>
    <t>cell part;cytoplasmic part;integral to membrane;intracellular organelle part;intracellular part;intrinsic to membrane;membrane;membrane part;mitochondrial inner membrane;mitochondrial membrane;mitochondrial part;organelle inner membrane;organelle membrane;organelle part;respiratory chain</t>
  </si>
  <si>
    <t>P03921</t>
  </si>
  <si>
    <t>NADH-ubiquinone oxidoreductase chain 5</t>
  </si>
  <si>
    <t>Mtnd5</t>
  </si>
  <si>
    <t>biological regulation;brown fat cell differentiation;cell differentiation;cellular developmental process;cellular process;cellular response to chemical stimulus;cellular response to inorganic substance;cellular response to lithium ion;cellular response to metal ion;cellular response to stimulus;chemical homeostasis;cholesterol homeostasis;cytokine production;developmental process;fat cell differentiation;homeostatic process;lipid homeostasis;multicellular organismal process;negative regulation of biological process;negative regulation of biosynthetic process;negative regulation of catalytic activity;negative regulation of cellular biosynthetic process;negative regulation of cellular macromolecule biosynthetic process;negative regulation of cellular metabolic process;negative regulation of cellular process;negative regulation of gene expression;negative regulation of kinase activity;negative regulation of macromolecule biosynthetic process;negative regulation of macromolecule metabolic process;negative regulation of metabolic process;negative regulation of molecular function;negative regulation of nitrogen compound metabolic process;negative regulation of nucleobase-containing compound metabolic process;negative regulation of protein kinase activity;negative regulation of RNA metabolic process;negative regulation of transcription, DNA-dependent;negative regulation of transferase activity;positive regulation of biological process;positive regulation of defense response;positive regulation of inflammatory response;positive regulation of response to external stimulus;positive regulation of response to stimulus;regulation of biological process;regulation of biological quality;regulation of biosynthetic process;regulation of catalytic activity;regulation of cellular biosynthetic process;regulation of cellular macromolecule biosynthetic process;regulation of cellular metabolic process;regulation of cellular process;regulation of cellular protein metabolic process;regulation of defense response;regulation of gene expression;regulation of inflammatory response;regulation of kinase activit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response to external stimulus;regulation of response to stimulus;regulation of response to stress;regulation of RNA metabolic process;regulation of transcription, DNA-dependent;regulation of transferase activity;response to chemical stimulus;response to inorganic substance;response to lithium ion;response to metal ion;response to stimulus;sterol homeostasis;white fat cell differentiation</t>
  </si>
  <si>
    <t>binding;lipid binding;transporter activity</t>
  </si>
  <si>
    <t>cell part;cytoplasm;extracellular membrane-bounded organelle;extracellular organelle;extracellular region part;extracellular vesicular exosome;intracellular organelle part;intracellular part;membrane-bounded organelle;membrane-bounded vesicle;nuclear part;nucleoplasm;organelle;organelle part;vesicle</t>
  </si>
  <si>
    <t>PPAR signaling pathway</t>
  </si>
  <si>
    <t>P04117</t>
  </si>
  <si>
    <t>Fatty acid-binding protein, adipocyte</t>
  </si>
  <si>
    <t>Fabp4</t>
  </si>
  <si>
    <t>anatomical structure development;brown fat cell differentiation;cell differentiation;cellular developmental process;cellular process;developmental process;enucleate erythrocyte differentiation;erythrocyte differentiation;fat cell differentiation;heart development;multicellular organismal process;muscle contraction;muscle system process;myeloid cell differentiation;organ development;response to chemical stimulus;response to endogenous stimulus;response to hormone stimulus;response to hydrogen peroxide;response to hypoxia;response to inorganic substance;response to organic substance;response to oxidative stress;response to oxygen levels;response to reactive oxygen species;response to stimulus;response to stress;skeletal muscle contraction;slow-twitch skeletal muscle fiber contraction;striated muscle contraction;system process;twitch skeletal muscle contraction;voluntary skeletal muscle contraction</t>
  </si>
  <si>
    <t>P04247</t>
  </si>
  <si>
    <t>Myoglobin</t>
  </si>
  <si>
    <t>Mb</t>
  </si>
  <si>
    <t>anion transport;bicarbonate transport;biological regulation;cation homeostasis;cellular cation homeostasis;cellular chemical homeostasis;cellular homeostasis;cellular ion homeostasis;cellular monovalent inorganic cation homeostasis;cellular process;chemical homeostasis;chloride transport;establishment of localization;homeostatic process;inorganic anion transport;ion homeostasis;ion transport;monovalent inorganic cation homeostasis;organic anion transport;regulation of biological quality;regulation of cellular pH;regulation of intracellular pH;regulation of pH;transport</t>
  </si>
  <si>
    <t>active transmembrane transporter activity;anion transmembrane transporter activity;anion:anion antiporter activity;ankyrin binding;antiporter activity;bicarbonate transmembrane transporter activity;binding;chloride transmembrane transporter activity;cytoskeletal protein binding;identical protein binding;inorganic anion exchanger activity;inorganic anion transmembrane transporter activity;ion transmembrane transporter activity;protein binding;protein dimerization activity;protein homodimerization activity;secondary active transmembrane transporter activity;solute:solute antiporter activity;substrate-specific transmembrane transporter activity;substrate-specific transporter activity;transmembrane transporter activity;transporter activity</t>
  </si>
  <si>
    <t>basolateral plasma membrane;blood microparticle;cell cortex part;cell part;contractile fiber part;cortical cytoskeleton;cytoplasmic part;cytoskeleton;extracellular membrane-bounded organelle;extracellular organelle;extracellular region part;extracellular vesicular exosome;integral to membrane;integral to plasma membrane;intracellular non-membrane-bounded organelle;intracellular organelle;intracellular part;intrinsic to membrane;intrinsic to plasma membrane;membrane;membrane part;membrane-bounded organelle;membrane-bounded vesicle;non-membrane-bounded organelle;organelle;organelle part;plasma membrane part;vesicle;Z disc</t>
  </si>
  <si>
    <t>Collecting duct acid secretion</t>
  </si>
  <si>
    <t>P04919-2;P04919</t>
  </si>
  <si>
    <t>Band 3 anion transport protein</t>
  </si>
  <si>
    <t>Slc4a1</t>
  </si>
  <si>
    <t>Isoform of P04919, Isoform 2 of Band 3 anion transport protein;Band 3 anion transport protein</t>
  </si>
  <si>
    <t>alcohol catabolic process;alcohol metabolic process;carbohydrate catabolic process;carbohydrate metabolic process;catabolic process;cellular carbohydrate catabolic process;cellular carbohydrate metabolic process;cellular component assembly;cellular component organization;cellular component organization or biogenesis;cellular metabolic process;cellular process;generation of precursor metabolites and energy;glucose catabolic process;glucose metabolic process;glycolysis;hexose catabolic process;hexose metabolic process;macromolecular complex assembly;macromolecular complex subunit organization;metabolic process;monosaccharide catabolic process;monosaccharide metabolic process;primary metabolic process;protein complex assembly;protein complex subunit organization;protein homooligomerization;protein homotetramerization;protein oligomerization;protein tetramerization;response to abiotic stimulus;response to alkaloid;response to biotic stimulus;response to chemical stimulus;response to endogenous stimulus;response to estrogen stimulus;response to heat;response to hormone stimulus;response to hypoxia;response to lipopolysaccharide;response to molecule of bacterial origin;response to nicotine;response to organic cyclic compound;response to organic substance;response to oxygen levels;response to steroid hormone stimulus;response to stimulus;response to stress;response to temperature stimulus;small molecule catabolic process;small molecule metabolic process</t>
  </si>
  <si>
    <t>aldehyde-lyase activity;binding;carbon-carbon lyase activity;catalytic activity;enzyme binding;fructose-bisphosphate aldolase activity;lyase activity;protease binding;protein binding</t>
  </si>
  <si>
    <t>cell part;contractile fiber part;cytoplasmic part;intracellular membrane-bounded organelle;intracellular organelle;intracellular part;M band;macromolecular complex;membrane;membrane-bounded organelle;mitochondrion;myelin sheath;organelle;organelle part;protein complex;Z disc</t>
  </si>
  <si>
    <t>Carbon fixation in photosynthetic organisms;Fructose and mannose metabolism;Glycolysis / Gluconeogenesis;Pentose phosphate pathway</t>
  </si>
  <si>
    <t>P05064;A6ZI44;D3YWI1;Q9CPQ9;A6ZI46;A0A0U1RPN8;A6ZI47</t>
  </si>
  <si>
    <t>Fructose-bisphosphate aldolase A;Fructose-bisphosphate aldolase</t>
  </si>
  <si>
    <t>Aldoa;Aldoart1;Aldoart2</t>
  </si>
  <si>
    <t>Fructose-bisphosphate aldolase A;Isoform of P05064, Fructose-bisphosphate aldolase;Isoform of P05064, Fructose-bisphosphate aldolase (Fragment);Isoform of A6ZI46, Fructose-bisphosphate aldolase;Fructose-bisphosphate aldolase;Isoform of P05064, Fructose-bis</t>
  </si>
  <si>
    <t>biological regulation;biosynthetic process;cardiac muscle adaptation;cardiac muscle hypertrophy;cardiac muscle hypertrophy in response to stress;cell surface receptor linked signaling pathway;cellular biosynthetic process;cellular chemical homeostasis;cellular homeostasis;cellular ion homeostasis;cellular metabolic process;cellular nitrogen compound biosynthetic process;cellular nitrogen compound metabolic process;cellular process;cellular response to abiotic stimulus;cellular response to external stimulus;cellular response to mechanical stimulus;cellular response to stimulus;cGMP biosynthetic process;cGMP metabolic process;chemical homeostasis;circulatory system process;cyclic nucleotide biosynthetic process;cyclic nucleotide metabolic process;enzyme linked receptor protein signaling pathway;female pregnancy;G-protein coupled receptor protein signaling pathway;heterocycle biosynthetic process;heterocycle metabolic process;homeostatic process;ion homeostasis;metabolic process;multicellular organismal process;multi-organism process;muscle adaptation;muscle hypertrophy;muscle hypertrophy in response to stress;muscle system process;negative regulation of biological process;negative regulation of blood pressure;negative regulation of cell growth;negative regulation of cellular process;negative regulation of growth;negative regulation of systemic arterial blood pressure;neuropeptide signaling pathway;nitrogen compound metabolic process;nucleobase-containing compound biosynthetic process;nucleobase-containing compound metabolic process;nucleobase-containing small molecule metabolic process;nucleoside monophosphate biosynthetic process;nucleoside monophosphate metabolic process;nucleoside phosphate metabolic process;nucleotide biosynthetic process;nucleotide metabolic process;positive regulation of biological process;positive regulation of cardiac muscle contraction;positive regulation of heart contraction;positive regulation of heart rate;positive regulation of multicellular organismal process;positive regulation of muscle contraction;positive regulation of striated muscle contraction;primary metabolic process;purine nucleotide biosynthetic process;purine nucleotide metabolic process;purine-containing compound biosynthetic process;purine-containing compound metabolic process;receptor guanylyl cyclase signaling pathway;regulation of anatomical structure size;regulation of atrial cardiomyocyte membrane repolarization;regulation of biological process;regulation of biological quality;regulation of blood pressure;regulation of blood vessel size;regulation of cardiac muscle contraction;regulation of cell growth;regulation of cellular component organization;regulation of cellular process;regulation of growth;regulation of heart contraction;regulation of heart rate;regulation of membrane potential;regulation of membrane repolarization;regulation of multicellular organismal process;regulation of muscle contraction;regulation of muscle system process;regulation of striated muscle contraction;regulation of system process;regulation of tube size;reproductive process;response to abiotic stimulus;response to chemical stimulus;response to endogenous stimulus;response to external stimulus;response to hormone stimulus;response to hypoxia;response to insulin stimulus;response to mechanical stimulus;response to organic substance;response to oxygen levels;response to peptide hormone stimulus;response to stimulus;response to stress;signal transduction;small molecule metabolic process;striated muscle adaptation;striated muscle hypertrophy;system process;vascular process in circulatory system</t>
  </si>
  <si>
    <t>binding;G-protein-coupled receptor binding;hormone activity;neuropeptide hormone activity;neuropeptide receptor binding;protein binding;receptor binding</t>
  </si>
  <si>
    <t>cell part;cytoplasm;cytoplasmic part;extracellular region part;extracellular space;intracellular membrane-bounded organelle;intracellular organelle;intracellular part;lysosome;lytic vacuole;mast cell granule;membrane-bounded organelle;nucleus;organelle;perinuclear region of cytoplasm;vacuole</t>
  </si>
  <si>
    <t>P05125</t>
  </si>
  <si>
    <t>Natriuretic peptides A;Atrial natriuretic factor;Auriculin-B;Auriculin-A;Atriopeptin-1;Atriopeptin-2</t>
  </si>
  <si>
    <t>Nppa</t>
  </si>
  <si>
    <t>Natriuretic peptides A</t>
  </si>
  <si>
    <t>2-oxoglutarate metabolic process;alcohol biosynthetic process;alcohol metabolic process;alditol biosynthetic process;alditol metabolic process;amine biosynthetic process;amine catabolic process;amine metabolic process;aspartate biosynthetic process;aspartate catabolic process;aspartate family amino acid biosynthetic process;aspartate family amino acid catabolic process;aspartate family amino acid metabolic process;aspartate metabolic process;biological regulation;biosynthetic process;carbohydrate biosynthetic process;carbohydrate metabolic process;carboxylic acid biosynthetic process;carboxylic acid catabolic process;carboxylic acid metabolic process;catabolic process;cellular amine metabolic process;cellular amino acid biosynthetic process;cellular amino acid catabolic process;cellular amino acid metabolic process;cellular biosynthetic process;cellular carbohydrate biosynthetic process;cellular carbohydrate metabolic process;cellular catabolic process;cellular ketone metabolic process;cellular metabolic process;cellular nitrogen compound biosynthetic process;cellular nitrogen compound metabolic process;cellular process;cellular response to chemical stimulus;cellular response to endogenous stimulus;cellular response to hormone stimulus;cellular response to insulin stimulus;cellular response to organic substance;cellular response to peptide hormone stimulus;cellular response to stimulus;chemical homeostasis;dicarboxylic acid metabolic process;fatty acid homeostasis;fumarate metabolic process;glutamate catabolic process;glutamate catabolic process to 2-oxoglutarate;glutamate catabolic process to aspartate;glutamate metabolic process;glutamine family amino acid catabolic process;glutamine family amino acid metabolic process;glycerol biosynthetic process;glycerol metabolic process;homeostatic process;lipid homeostasis;metabolic process;nitrogen compound metabolic process;organic acid biosynthetic process;organic acid catabolic process;organic acid metabolic process;oxaloacetate metabolic process;oxoacid metabolic process;polyol biosynthetic process;polyol metabolic process;primary metabolic process;regulation of biological quality;response to chemical stimulus;response to corticosteroid stimulus;response to endogenous stimulus;response to glucocorticoid stimulus;response to hormone stimulus;response to insulin stimulus;response to organic substance;response to peptide hormone stimulus;response to steroid hormone stimulus;response to stimulus;small molecule biosynthetic process;small molecule catabolic process;small molecule metabolic process</t>
  </si>
  <si>
    <t>binding;carbon-carbon lyase activity;carboxylic acid binding;carboxy-lyase activity;catalytic activity;cofactor binding;L-aspartate:2-oxoglutarate aminotransferase activity;L-cysteine:2-oxoglutarate aminotransferase activity;L-phenylalanine aminotransferase activity;L-phenylalanine:2-oxoglutarate aminotransferase activity;lyase activity;phosphatidylserine decarboxylase activity;pyridoxal phosphate binding;transaminase activity;transferase activity;transferase activity, transferring nitrogenous groups;vitamin B6 binding;vitamin binding</t>
  </si>
  <si>
    <t>axon part;axon terminus;cell part;cell projection part;cytoplasm;cytoplasmic part;cytosol;extracellular membrane-bounded organelle;extracellular organelle;extracellular region part;extracellular vesicular exosome;intracellular membrane-bounded organelle;intracellular organelle;intracellular part;lysosome;lytic vacuole;membrane-bounded organelle;membrane-bounded vesicle;neuron projection terminus;nucleus;organelle;vacuole;vesicle</t>
  </si>
  <si>
    <t>Alanine, aspartate and glutamate metabolism;Arginine and proline metabolism;Cysteine and methionine metabolism;Phenylalanine metabolism;Phenylalanine, tyrosine and tryptophan biosynthesis;Tyrosine metabolism</t>
  </si>
  <si>
    <t>P05201</t>
  </si>
  <si>
    <t>Aspartate aminotransferase, cytoplasmic</t>
  </si>
  <si>
    <t>Got1</t>
  </si>
  <si>
    <t>2-oxoglutarate metabolic process;amine biosynthetic process;amine catabolic process;amine metabolic process;aspartate biosynthetic process;aspartate catabolic process;aspartate family amino acid biosynthetic process;aspartate family amino acid catabolic process;aspartate family amino acid metabolic process;aspartate metabolic process;biosynthetic process;carboxylic acid biosynthetic process;carboxylic acid catabolic process;carboxylic acid metabolic process;carboxylic acid transport;catabolic process;cellular amine metabolic process;cellular amino acid biosynthetic process;cellular amino acid catabolic process;cellular amino acid metabolic process;cellular biosynthetic process;cellular catabolic process;cellular ketone metabolic process;cellular metabolic process;cellular nitrogen compound biosynthetic process;cellular nitrogen compound metabolic process;cellular process;dicarboxylic acid metabolic process;establishment of localization;fatty acid transport;fumarate metabolic process;glutamate catabolic process;glutamate catabolic process to 2-oxoglutarate;glutamate catabolic process to aspartate;glutamate metabolic process;glutamine family amino acid catabolic process;glutamine family amino acid metabolic process;lipid transport;metabolic process;monocarboxylic acid transport;nitrogen compound metabolic process;organic acid biosynthetic process;organic acid catabolic process;organic acid metabolic process;organic acid transport;organic substance transport;oxaloacetate metabolic process;oxoacid metabolic process;primary metabolic process;response to chemical stimulus;response to ethanol;response to organic substance;response to stimulus;small molecule biosynthetic process;small molecule catabolic process;small molecule metabolic process;transport</t>
  </si>
  <si>
    <t>binding;catalytic activity;cofactor binding;kynurenine-oxoglutarate transaminase activity;L-aspartate:2-oxoglutarate aminotransferase activity;L-phenylalanine aminotransferase activity;L-phenylalanine:2-oxoglutarate aminotransferase activity;pyridoxal phosphate binding;transaminase activity;transferase activity;transferase activity, transferring nitrogenous groups;vitamin B6 binding;vitamin binding</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membrane-bounded organelle;membrane-bounded vesicle;membrane-enclosed lumen;mitochondrial inner membrane;mitochondrial matrix;mitochondrial membrane;mitochondrial part;mitochondrion;myelin sheath;organelle;organelle inner membrane;organelle lumen;organelle membrane;organelle part;plasma membrane;vesicle</t>
  </si>
  <si>
    <t>Alanine, aspartate and glutamate metabolism;Arginine and proline metabolism;Cysteine and methionine metabolism;Fat digestion and absorption;Phenylalanine metabolism;Phenylalanine, tyrosine and tryptophan biosynthesis;Tyrosine metabolism</t>
  </si>
  <si>
    <t>P05202</t>
  </si>
  <si>
    <t>Aspartate aminotransferase, mitochondrial</t>
  </si>
  <si>
    <t>Got2</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process;cellular protein complex assembly;cellular protein metabolic process;cellular response to chemical stimulus;cellular response to cytokine stimulus;cellular response to interleukin-4;cellular response to organic substance;cellular response to stimulus;cytoskeleton organization;macromolecular complex assembly;macromolecular complex subunit organization;macromolecule metabolic process;metabolic process;microtubule cytoskeleton organization;microtubule-based process;organelle organization;primary metabolic process;protein complex assembly;protein complex subunit organization;protein folding;protein metabolic process;protein polymerization;response to chemical stimulus;response to cytokine stimulus;response to interleukin-4;response to organic substance;response to stimulus</t>
  </si>
  <si>
    <t>binding;catalytic activity;double-stranded RNA binding;enzyme binding;GTP binding;GTPase activity;guanyl nucleotide binding;guanyl ribonucleotide binding;hydrolase activity;hydrolase activity, acting on acid anhydrides;hydrolase activity, acting on acid anhydrides, in phosphorus-containing anhydrides;nucleic acid binding;nucleoside-triphosphatase activity;nucleotide binding;protein binding;purine nucleotide binding;purine ribonucleoside triphosphate binding;purine ribonucleotide binding;pyrophosphatase activity;ribonucleotide binding;RNA binding;structural constituent of cytoskeleton;structural molecule activity;ubiquitin protein ligase binding</t>
  </si>
  <si>
    <t>cell part;cytoplasmic microtubule;cytoplasmic part;cytoskeletal part;cytosol;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microtubule;myelin sheath;nucleus;organelle;organelle part;protein complex;vesicle</t>
  </si>
  <si>
    <t>P68373;P05213</t>
  </si>
  <si>
    <t>Tubulin alpha-1C chain;Tubulin alpha-1B chain</t>
  </si>
  <si>
    <t>Tuba1c;Tuba1b</t>
  </si>
  <si>
    <t>anatomical structure development;biosynthetic process;carbohydrate metabolic process;carboxylic acid biosynthetic process;carboxylic acid metabolic process;cell communication;cellular biosynthetic process;cellular ketone metabolic process;cellular metabolic process;cellular process;cellular response to external stimulus;cellular response to extracellular stimulus;cellular response to stimulus;developmental process;lactate biosynthetic process;lactate biosynthetic process from pyruvate;lactate metabolic process;metabolic process;monocarboxylic acid metabolic process;organic acid biosynthetic process;organic acid metabolic process;oxoacid metabolic process;primary metabolic process;pyruvate metabolic process;response to external stimulus;response to extracellular stimulus;response to stimulus;small molecule biosynthetic process;small molecule metabolic process;substantia nigra development</t>
  </si>
  <si>
    <t>catalytic activity;lactate dehydrogenase activity;L-lactate dehydrogenase activity;oxidoreductase activity;oxidoreductase activity, acting on CH-OH group of donors;oxidoreductase activity, acting on the CH-OH group of donors, NAD or NADP as acceptor</t>
  </si>
  <si>
    <t>cell part;cell projection part;cytoplasmic part;cytosol;extracellular membrane-bounded organelle;extracellular organelle;extracellular region part;extracellular vesicular exosome;flagellar fibrous sheath;flagellum part;intracellular membrane-bounded organelle;intracellular organelle;intracellular organelle part;intracellular part;membrane;membrane-bounded organelle;membrane-bounded vesicle;microtubule-based flagellum part;mitochondrion;nucleus;organelle;organelle part;vesicle</t>
  </si>
  <si>
    <t>Cysteine and methionine metabolism;Glycolysis / Gluconeogenesis;Propanoate metabolism;Pyruvate metabolism</t>
  </si>
  <si>
    <t>P06151;Q564E2;A0A1B0GSR9;A0A1B0GSX0;D3YZQ9;A0A1B0GQX5;A0A1B0GT41;A0A1B0GSL7</t>
  </si>
  <si>
    <t>L-lactate dehydrogenase A chain;L-lactate dehydrogenase</t>
  </si>
  <si>
    <t>Ldha</t>
  </si>
  <si>
    <t>L-lactate dehydrogenase A chain;Isoform of P06151, L-lactate dehydrogenase;Isoform of P06151, L-lactate dehydrogenase;Isoform of P06151, L-lactate dehydrogenase;Isoform of P06151, L-lactate dehydrogenase (Fragment);Isoform of P06151, L-lactate dehydrogenas</t>
  </si>
  <si>
    <t>alcohol metabolic process;amine metabolic process;anatomical structure morphogenesis;biological adhesion;biological regulation;biosynthetic process;catabolic process;cell adhesion;cell part morphogenesis;cell projection morphogenesis;cell projection organization;cell-cell adhesion;cellular amine metabolic process;cellular biogenic amine metabolic process;cellular catabolic process;cellular component assembly;cellular component morphogenesis;cellular component organization;cellular component organization at cellular level;cellular component organization or biogenesis;cellular component organization or biogenesis at cellular level;cellular developmental process;cellular lipid metabolic process;cellular macromolecule metabolic process;cellular metabolic process;cellular nitrogen compound metabolic process;cellular process;cellular response to chemical stimulus;cellular response to hydrogen peroxide;cellular response to oxidative stress;cellular response to oxygen radical;cellular response to reactive oxygen species;cellular response to stimulus;cellular response to stress;cellular response to superoxide;chemical homeostasis;cholesterol biosynthetic process;cholesterol efflux;cholesterol homeostasis;cholesterol metabolic process;cholesterol transport;defense response;developmental process;establishment of localization;ethanolamine-containing compound metabolic process;glycerolipid metabolic process;glycerophospholipid metabolic process;high-density lipoprotein particle assembly;homeostatic process;hydrogen peroxide catabolic process;hydrogen peroxide metabolic process;immune response;immune system process;innate immune response;innate immune response in mucosa;leukocyte cell-cell adhesion;lipid biosynthetic process;lipid catabolic process;lipid homeostasis;lipid metabolic process;lipid transport;lipoprotein metabolic process;macromolecular complex assembly;macromolecular complex remodeling;macromolecular complex subunit organization;macromolecule metabolic process;metabolic process;mucosal immune response;multicellular organismal catabolic process;multicellular organismal lipid catabolic process;multicellular organismal metabolic process;multicellular organismal process;negative regulation of biological process;negative regulation of cellular metabolic process;negative regulation of cellular process;negative regulation of cellular protein metabolic process;negative regulation of lipoprotein metabolic process;negative regulation of lipoprotein oxidation;negative regulation of macromolecule metabolic process;negative regulation of metabolic process;negative regulation of plasma lipoprotein particle oxidation;negative regulation of protein metabolic process;neuron projection morphogenesis;neuron projection regeneration;nitrogen compound metabolic process;organ or tissue specific immune response;organic substance transport;organophosphate metabolic process;phosphatidylcholine metabolic process;phospholipid efflux;phospholipid metabolic process;phospholipid transport;plasma lipoprotein particle assembly;plasma lipoprotein particle organization;plasma lipoprotein particle remodeling;positive regulation of biological process;positive regulation of biosynthetic process;positive regulation of catabolic process;positive regulation of catalytic activity;positive regulation of cellular biosynthetic process;positive regulation of cellular catabolic process;positive regulation of cellular metabolic process;positive regulation of cellular process;positive regulation of cholesterol esterification;positive regulation of fatty acid biosynthetic process;positive regulation of fatty acid metabolic process;positive regulation of hydrolase activity;positive regulation of lipase activity;positive regulation of lipid biosynthetic process;positive regulation of lipid catabolic process;positive regulation of lipid metabolic process;positive regulation of lipoprotein lipase activity;positive regulation of metabolic process;positive regulation of molecular function;positive regulation of steroid metabolic process;positive regulation of triglyceride catabolic process;positive regulation of triglyceride metabolic process;primary metabolic process;protein-lipid complex assembly;protein-lipid complex remodeling;protein-lipid complex subunit organization;reactive oxygen species metabolic process;regeneration;regulation of biological process;regulation of biological quality;regulation of biosynthetic process;regulation of catabolic process;regulation of catalytic activity;regulation of cellular biosynthetic process;regulation of cellular catabolic process;regulation of cellular ketone metabolic process;regulation of cellular metabolic process;regulation of cellular process;regulation of cellular protein metabolic process;regulation of cholesterol esterification;regulation of cholesterol transport;regulation of digestive system process;regulation of fatty acid biosynthetic process;regulation of fatty acid metabolic process;regulation of hydrolase activity;regulation of intestinal cholesterol absorption;regulation of lipase activity;regulation of lipid biosynthetic process;regulation of lipid catabolic process;regulation of lipid metabolic process;regulation of lipid transport;regulation of lipoprotein lipase activity;regulation of lipoprotein metabolic process;regulation of lipoprotein oxidation;regulation of localization;regulation of macromolecule metabolic process;regulation of metabolic process;regulation of molecular function;regulation of multicellular organismal process;regulation of plasma lipoprotein particle oxidation;regulation of primary metabolic process;regulation of protein metabolic process;regulation of steroid metabolic process;regulation of sterol transport;regulation of system process;regulation of transport;regulation of triglyceride catabolic process;regulation of triglyceride metabolic process;removal of superoxide radicals;response to chemical stimulus;response to hydrogen peroxide;response to hydroperoxide;response to inorganic substance;response to lipid hydroperoxide;response to organic substance;response to oxidative stress;response to oxygen radical;response to reactive oxygen species;response to stilbenoid;response to stimulus;response to stress;response to superoxide;reverse cholesterol transport;small molecule metabolic process;steroid biosynthetic process;steroid metabolic process;sterol biosynthetic process;sterol homeostasis;sterol metabolic process;sterol transport;superoxide metabolic process;transport;triglyceride homeostasis;triglyceride-rich lipoprotein particle remodeling;very-low-density lipoprotein particle remodeling</t>
  </si>
  <si>
    <t>alcohol binding;amine binding;antioxidant activity;binding;cation binding;cholesterol binding;cholesterol transporter activity;copper ion binding;enzyme activator activity;enzyme regulator activity;identical protein binding;ion binding;lipid binding;lipid transporter activity;metal ion binding;phosphatidylcholine binding;phosphatidylcholine-sterol O-acyltransferase activator activity;phospholipid binding;protein binding;protein dimerization activity;protein homodimerization activity;quaternary ammonium group binding;steroid binding;sterol binding;sterol transporter activity;substrate-specific transporter activity;transition metal ion binding;transporter activity</t>
  </si>
  <si>
    <t>blood microparticle;cell part;cell surface;chylomicron;cytoplasmic part;cytosol;extracellular membrane-bounded organelle;extracellular organelle;extracellular region;extracellular region part;extracellular space;extracellular vesicular exosome;high-density lipoprotein particle;intracellular part;macromolecular complex;membrane-bounded organelle;membrane-bounded vesicle;organelle;plasma lipoprotein particle;protein-lipid complex;triglyceride-rich lipoprotein particle;very-low-density lipoprotein particle;vesicle</t>
  </si>
  <si>
    <t>Fat digestion and absorption;Vitamin digestion and absorption</t>
  </si>
  <si>
    <t>P06728</t>
  </si>
  <si>
    <t>Apolipoprotein A-IV</t>
  </si>
  <si>
    <t>Apoa4</t>
  </si>
  <si>
    <t>alcohol biosynthetic process;alcohol catabolic process;alcohol metabolic process;anatomical structure formation involved in morphogenesis;angiogenesis;biological regulation;biosynthetic process;carbohydrate biosynthetic process;carbohydrate catabolic process;carbohydrate homeostasis;carbohydrate metabolic process;catabolic process;cellular biosynthetic process;cellular carbohydrate biosynthetic process;cellular carbohydrate catabolic process;cellular carbohydrate metabolic process;cellular metabolic process;cellular process;chemical homeostasis;chordate embryonic development;developmental process;embryo development;embryo development ending in birth or egg hatching;erythrocyte homeostasis;formation of primary germ layer;generation of precursor metabolites and energy;gluconeogenesis;glucose catabolic process;glucose homeostasis;glucose metabolic process;glycolysis;hexose biosynthetic process;hexose catabolic process;hexose metabolic process;homeostasis of number of cells;homeostatic process;in utero embryonic development;mesoderm formation;metabolic process;monosaccharide biosynthetic process;monosaccharide catabolic process;monosaccharide metabolic process;primary metabolic process;regulation of biological quality;small molecule biosynthetic process;small molecule catabolic process;small molecule metabolic process</t>
  </si>
  <si>
    <t>catalytic activity;glucose-6-phosphate isomerase activity;intramolecular oxidoreductase activity;intramolecular oxidoreductase activity, interconverting aldoses and ketoses;isomerase activity</t>
  </si>
  <si>
    <t>cell part;cell projection membrane;cell projection part;cilium membrane;cilium part;cytoplasm;extracellular membrane-bounded organelle;extracellular organelle;extracellular region part;extracellular space;extracellular vesicular exosome;intracellular organelle part;intracellular part;membrane;membrane part;membrane-bounded organelle;membrane-bounded vesicle;myelin sheath;nuclear part;nucleoplasm;organelle;organelle part;plasma membrane;plasma membrane part;vesicle</t>
  </si>
  <si>
    <t>Amino sugar and nucleotide sugar metabolism;Glycolysis / Gluconeogenesis;Pentose phosphate pathway;Starch and sucrose metabolism</t>
  </si>
  <si>
    <t>P06745</t>
  </si>
  <si>
    <t>Glucose-6-phosphate isomerase</t>
  </si>
  <si>
    <t>Gpi</t>
  </si>
  <si>
    <t>amine transport;amino acid transport;biological regulation;carboxylic acid transport;cellular hormone metabolic process;cellular lipid metabolic process;cellular metabolic process;cellular process;diterpenoid metabolic process;establishment of localization;fat-soluble vitamin metabolic process;hormone metabolic process;hormone transport;isoprenoid metabolic process;lipid metabolic process;metabolic process;modified amino acid transport;nitrogen compound transport;organic acid transport;organic substance transport;primary metabolic process;regulation of biological quality;regulation of hormone levels;retinoid metabolic process;retinol metabolic process;small molecule metabolic process;terpenoid metabolic process;thyroid hormone transport;transport;vitamin A metabolic process;vitamin metabolic process</t>
  </si>
  <si>
    <t>binding;hormone binding;identical protein binding;protein binding;thyroid hormone binding</t>
  </si>
  <si>
    <t>extracellular membrane-bounded organelle;extracellular organelle;extracellular region part;extracellular space;extracellular vesicular exosome;macromolecular complex;membrane-bounded organelle;membrane-bounded vesicle;organelle;protein complex;vesicle</t>
  </si>
  <si>
    <t>P07309</t>
  </si>
  <si>
    <t>Transthyretin</t>
  </si>
  <si>
    <t>Ttr</t>
  </si>
  <si>
    <t>amine biosynthetic process;amine metabolic process;biosynthetic process;carboxylic acid biosynthetic process;carboxylic acid metabolic process;cellular amine metabolic process;cellular amino acid biosynthetic process;cellular amino acid metabolic process;cellular biosynthetic process;cellular ketone metabolic process;cellular metabolic process;cellular modified amino acid biosynthetic process;cellular modified amino acid metabolic process;cellular nitrogen compound biosynthetic process;cellular nitrogen compound metabolic process;cellular process;metabolic process;nitrogen compound metabolic process;organic acid biosynthetic process;organic acid metabolic process;oxoacid metabolic process;phosphagen biosynthetic process;phosphagen metabolic process;phosphocreatine biosynthetic process;phosphocreatine metabolic process;primary metabolic process;small molecule biosynthetic process;small molecule metabolic process</t>
  </si>
  <si>
    <t>adenyl nucleotide binding;adenyl ribonucleotide binding;ATP binding;binding;catalytic activity;creatine kinase activity;kinase activity;nucleotide binding;phosphotransferase activity, nitrogenous group as acceptor;purine nucleotide binding;purine ribonucleoside triphosphate binding;purine ribonucleotide binding;ribonucleotide binding;transferase activity;transferase activity, transferring phosphorus-containing groups</t>
  </si>
  <si>
    <t>Arginine and proline metabolism</t>
  </si>
  <si>
    <t>P07310;A0A0J9YKD4</t>
  </si>
  <si>
    <t>Creatine kinase M-type</t>
  </si>
  <si>
    <t>Ckm</t>
  </si>
  <si>
    <t>Creatine kinase M-type;Isoform of P07310, Creatine kinase M-type</t>
  </si>
  <si>
    <t>anatomical structure formation involved in morphogenesis;angiogenesis;biological regulation;body fluid secretion;cellular component assembly;cellular component assembly at cellular level;cellular component organization;cellular component organization at cellular level;cellular component organization or biogenesis;cellular component organization or biogenesis at cellular level;cellular membrane organization;cellular process;collagen fibril organization;developmental process;establishment of localization;establishment of localization in cell;establishment of protein localization;establishment of protein localization in membrane;establishment of protein localization in plasma membrane;extracellular matrix organization;extracellular structure organization;fibrinolysis;intracellular protein transport;intracellular transport;macromolecular complex assembly;macromolecular complex subunit organization;membrane budding;membrane organization;membrane raft assembly;membrane raft organization;multicellular organismal process;negative regulation of biological process;negative regulation of blood coagulation;negative regulation of catabolic process;negative regulation of catalytic activity;negative regulation of cellular catabolic process;negative regulation of cellular component organization;negative regulation of cellular metabolic process;negative regulation of cellular process;negative regulation of cellular protein metabolic process;negative regulation of coagulation;negative regulation of endocytosis;negative regulation of low-density lipoprotein particle receptor catabolic process;negative regulation of macromolecule metabolic process;negative regulation of metabolic process;negative regulation of molecular function;negative regulation of multicellular organismal process;negative regulation of protein catabolic process;negative regulation of protein metabolic process;negative regulation of receptor catabolic process;negative regulation of receptor internalization;negative regulation of receptor-mediated endocytosis;negative regulation of transport;organelle organization;positive regulation of binding;positive regulation of biological process;positive regulation of cell proliferation;positive regulation of cellular component organization;positive regulation of cellular metabolic process;positive regulation of cellular process;positive regulation of cellular protein metabolic process;positive regulation of fibroblast proliferation;positive regulation of macromolecule metabolic process;positive regulation of metabolic process;positive regulation of molecular function;positive regulation of organelle organization;positive regulation of phosphate metabolic process;positive regulation of phosphorus metabolic process;positive regulation of phosphorylation;positive regulation of protein metabolic process;positive regulation of protein modification process;positive regulation of protein phosphorylation;positive regulation of receptor activity;positive regulation of transport;positive regulation of vesicle fusion;protein complex assembly;protein complex subunit organization;protein heterooligomerization;protein heterotetramerization;protein oligomerization;protein targeting;protein targeting to plasma membrane;protein tetramerization;protein transport;regulation of binding;regulation of biological process;regulation of biological quality;regulation of blood coagulation;regulation of body fluid levels;regulation of catabolic process;regulation of catalytic activity;regulation of cell proliferation;regulation of cellular catabolic process;regulation of cellular component organization;regulation of cellular metabolic process;regulation of cellular process;regulation of cellular protein metabolic process;regulation of coagulation;regulation of endocytosis;regulation of fibroblast proliferation;regulation of localization;regulation of low-density lipoprotein particle receptor catabolic process;regulation of macromolecule metabolic process;regulation of metabolic process;regulation of molecular function;regulation of multicellular organismal process;regulation of organelle organization;regulation of phosphate metabolic process;regulation of phosphorus metabolic process;regulation of phosphorylation;regulation of primary metabolic process;regulation of protein catabolic process;regulation of protein metabolic process;regulation of protein modification process;regulation of protein phosphorylation;regulation of receptor activity;regulation of receptor catabolic process;regulation of receptor internalization;regulation of receptor-mediated endocytosis;regulation of response to external stimulus;regulation of response to stimulus;regulation of response to stress;regulation of signal transduction;regulation of signaling;regulation of transport;regulation of vesicle fusion;regulation of vesicle-mediated transport;regulation of wound healing;secretion;transport;vesicle organization</t>
  </si>
  <si>
    <t>binding;calcium ion binding;calcium-dependent phospholipid binding;calcium-dependent protein binding;cation binding;enzyme inhibitor activity;enzyme regulator activity;ion binding;lipase inhibitor activity;lipid binding;metal ion binding;phosphatidylinositol binding;phosphatidylinositol-4,5-bisphosphate binding;phospholipase A2 inhibitor activity;phospholipase inhibitor activity;phospholipid binding;protein binding;receptor activator activity;receptor regulator activity</t>
  </si>
  <si>
    <t>basement membrane;basolateral plasma membrane;cell cortex;cell part;cell projection;cell surface;cytoplasm;cytoplasmic membrane-bounded vesicle;cytoplasmic part;cytoplasmic vesicle;cytosol;early endosome;endosomal part;endosome;endosome membrane;extracellular matrix part;extracellular membrane-bounded organelle;extracellular organelle;extracellular region part;extracellular space;extracellular vesicular exosome;extrinsic to membrane;extrinsic to plasma membrane;intracellular membrane-bounded organelle;intracellular organelle;intracellular organelle part;intracellular part;late endosome membrane;lipid particle;lysosomal membrane;macromolecular complex;macropinosome;melanosome;membrane;membrane part;membrane raft;membrane-bounded organelle;membrane-bounded vesicle;midbody;myelin sheath adaxonal region;nucleus;organelle;organelle membrane;organelle part;perinuclear region of cytoplasm;pigment granule;pinosome;plasma membrane;plasma membrane part;protein complex;ruffle;sarcolemma;Schmidt-Lanterman incisure;vacuolar membrane;vacuolar part;vesicle</t>
  </si>
  <si>
    <t>P07356;B0V2N8;B0V2N7;B0V2N5</t>
  </si>
  <si>
    <t>Annexin A2;Annexin</t>
  </si>
  <si>
    <t>Anxa2</t>
  </si>
  <si>
    <t>Annexin A2;Isoform of P07356, Annexin (Fragment);Isoform of P07356, Annexin (Fragment);Isoform of P07356, Annexin (Fragment)</t>
  </si>
  <si>
    <t>anatomical structure homeostasis;behavior;biological regulation;cell communication;cell killing;cellular process;cellular response to external stimulus;cellular response to extracellular stimulus;cellular response to nutrient levels;cellular response to starvation;cellular response to stimulus;cellular response to stress;circadian behavior;circadian rhythm;circadian sleep/wake cycle process;cytolysis by symbiont of host cells;cytolysis in other organism;cytolysis in other organism involved in symbiotic interaction;disruption by symbiont of host cells;disruption of cells of other organism involved in symbiotic interaction;establishment of localization;hemolysis by symbiont of host erythrocytes;hemolysis in other organism;hemolysis in other organism involved in symbiotic interaction;homeostatic process;interaction with host;interspecies interaction between organisms;killing by symbiont of host cells;killing of cells in other organism involved in symbiotic interaction;killing of cells of other organism;maintenance of location;maintenance of location in cell;maintenance of mitochondrion location;maintenance of organelle location;modification by organism of cell membrane in other organism involved in symbiotic interaction;modification by symbiont of host cell membrane;modification by symbiont of host cellular component;modification by symbiont of host morphology or physiology;modification by symbiont of host structure;modification of cellular component in other organism involved in symbiotic interaction;modification of morphology or physiology of other organism;modification of morphology or physiology of other organism involved in symbiotic interaction;modification of structure of other organism involved in symbiotic interaction;multi-organism process;negative regulation of apoptosis;negative regulation of biological process;negative regulation of cell death;negative regulation of cellular process;negative regulation of programmed cell death;positive regulation of behavior;positive regulation of biological process;positive regulation of circadian rhythm;positive regulation of circadian sleep/wake cycle, non-REM sleep;positive regulation of circadian sleep/wake cycle, sleep;positive regulation of multicellular organismal process;positive regulation of response to stimulus;regulation of apoptosis;regulation of behavior;regulation of biological process;regulation of biological quality;regulation of cell death;regulation of cellular process;regulation of circadian rhythm;regulation of circadian sleep/wake cycle;regulation of circadian sleep/wake cycle, non-REM sleep;regulation of circadian sleep/wake cycle, sleep;regulation of multicellular organismal process;regulation of programmed cell death;regulation of response to stimulus;response to chemical stimulus;response to external stimulus;response to extracellular stimulus;response to inorganic substance;response to mercury ion;response to metal ion;response to nutrient;response to nutrient levels;response to organic substance;response to platinum ion;response to starvation;response to stimulus;response to stress;retina homeostasis;rhythmic behavior;rhythmic process;tissue homeostasis;transport</t>
  </si>
  <si>
    <t>binding;carboxylic acid binding;cation binding;chaperone binding;cofactor binding;DNA binding;drug binding;fatty acid binding;ion binding;lipid binding;metal ion binding;monocarboxylic acid binding;nucleic acid binding;oxygen binding;protein binding;pyridoxal phosphate binding;toxin binding;transition metal ion binding;vitamin B6 binding;vitamin binding;zinc ion binding</t>
  </si>
  <si>
    <t>basement membrane;blood microparticle;cell part;cytoplasm;extracellular matrix part;extracellular membrane-bounded organelle;extracellular organelle;extracellular region;extracellular region part;extracellular space;extracellular vesicular exosome;intracellular membrane-bounded organelle;intracellular organelle;intracellular part;macromolecular complex;membrane-bounded organelle;membrane-bounded vesicle;myelin sheath;nucleus;organelle;protein complex;vesicle</t>
  </si>
  <si>
    <t>P07724</t>
  </si>
  <si>
    <t>Serum albumin</t>
  </si>
  <si>
    <t>Alb</t>
  </si>
  <si>
    <t>biological regulation;negative regulation of catalytic activity;negative regulation of endopeptidase activity;negative regulation of hydrolase activity;negative regulation of molecular function;negative regulation of peptidase activity;regulation of biological process;regulation of catalytic activity;regulation of endopeptidase activity;regulation of hydrolase activity;regulation of metabolic process;regulation of molecular function;regulation of peptidase activity;response to chemical stimulus;response to cytokine stimulus;response to endogenous stimulus;response to hormone stimulus;response to organic substance;response to peptide hormone stimulus;response to stimulus</t>
  </si>
  <si>
    <t>P07759;A0A0R4J0I1</t>
  </si>
  <si>
    <t>Serine protease inhibitor A3K</t>
  </si>
  <si>
    <t>Serpina3k</t>
  </si>
  <si>
    <t>Serine protease inhibitor A3K;Isoform of P07759, MCG1051009</t>
  </si>
  <si>
    <t>apoptosis;biological regulation;biosynthetic process;cardiac muscle cell apoptosis;cell death;cell migration;cell motility;cellular biosynthetic process;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mbrane organization;cellular metabolic process;cellular nitrogen compound biosynthetic process;cellular nitrogen compound metabolic process;cellular process;cellular protein complex assembly;cellular protein metabolic process;chaperone-mediated protein complex assembly;death;establishment of localization;establishment of localization in cell;establishment of protein localization;establishment of protein localization in mitochondrion;establishment of protein localization to organelle;intracellular protein transport;intracellular transport;locomotion;macromolecular complex assembly;macromolecular complex subunit organization;macromolecule metabolic process;membrane organization;metabolic process;mitochondrial membrane organization;mitochondrial transport;mitochondrion organization;multicellular organismal process;muscle cell apoptosis;muscle contraction;muscle system process;neuron migration;nitric oxide biosynthetic process;nitric oxide metabolic process;nitrogen compound metabolic process;organelle organization;outer mitochondrial membrane organization;positive regulation of biological process;positive regulation of biosynthetic process;positive regulation of cardiac muscle contraction;positive regulation of cell activation;positive regulation of cell differentiation;positive regulation of cell projection organization;positive regulation of cell size;positive regulation of cellular biosynthetic process;positive regulation of cellular component organization;positive regulation of cellular metabolic process;positive regulation of cellular process;positive regulation of cytotoxic T cell differentiation;positive regulation of developmental process;positive regulation of immune system process;positive regulation of intracellular protein transport;positive regulation of intracellular transport;positive regulation of lamellipodium assembly;positive regulation of leukocyte activation;positive regulation of lymphocyte activation;positive regulation of lymphocyte differentiation;positive regulation of metabolic process;positive regulation of multicellular organismal process;positive regulation of muscle contraction;positive regulation of nitric oxide biosynthetic process;positive regulation of nitrogen compound metabolic process;positive regulation of protein import into nucleus, translocation;positive regulation of protein transport;positive regulation of striated muscle contraction;positive regulation of T cell activation;positive regulation of T cell differentiation;positive regulation of transport;primary metabolic process;programmed cell death;protein complex assembly;protein complex subunit organization;protein folding;protein import;protein import into mitochondrial outer membrane;protein metabolic process;protein refolding;protein targeting;protein targeting to membrane;protein targeting to mitochondrion;protein transport;regulation of anatomical structure size;regulation of biological process;regulation of biological quality;regulation of biosynthetic process;regulation of cardiac muscle contraction;regulation of catalytic activity;regulation of cell activation;regulation of cell differentiation;regulation of cell projection assembly;regulation of cell projection organization;regulation of cell size;regulation of cellular biosynthetic process;regulation of cellular component biogenesis;regulation of cellular component organization;regulation of cellular component size;regulation of cellular localization;regulation of cellular metabolic process;regulation of cellular process;regulation of cytotoxic T cell differentiation;regulation of developmental process;regulation of establishment of protein localization;regulation of heart contraction;regulation of immune system process;regulation of intracellular protein transport;regulation of intracellular transport;regulation of lamellipodium assembly;regulation of leukocyte activation;regulation of localization;regulation of lymphocyte activation;regulation of lymphocyte differentiation;regulation of metabolic process;regulation of molecular function;regulation of multicellular organismal development;regulation of multicellular organismal process;regulation of muscle contraction;regulation of muscle system process;regulation of nitric oxide biosynthetic process;regulation of nitrogen compound metabolic process;regulation of nucleocytoplasmic transport;regulation of protein import into nucleus;regulation of protein import into nucleus, translocation;regulation of protein localization;regulation of protein transport;regulation of striated muscle contraction;regulation of system process;regulation of T cell activation;regulation of T cell differentiation;regulation of transmembrane transport;regulation of transport;response to abiotic stimulus;response to chemical stimulus;response to endogenous stimulus;response to estrogen stimulus;response to heat;response to hormone stimulus;response to organic substance;response to osmotic stress;response to salt stress;response to steroid hormone stimulus;response to stimulus;response to stress;response to temperature stimulus;response to topologically incorrect protein;response to unfolded protein;skeletal muscle contraction;striated muscle cell apoptosis;striated muscle contraction;system process;transport</t>
  </si>
  <si>
    <t>adenyl deoxyribonucleotide binding;adenyl nucleotide binding;adenyl ribonucleotide binding;antigen binding;ATP binding;ATPase activity;binding;catalytic activity;CTP binding;dATP binding;deoxyribonucleotide binding;enzyme regulator activity;GTP binding;guanyl nucleotide binding;guanyl ribonucleotide binding;hydrolase activity;hydrolase activity, acting on acid anhydrides;hydrolase activity, acting on acid anhydrides, in phosphorus-containing anhydrides;identical protein binding;MHC class II protein complex binding;MHC protein complex binding;mRNA binding;nitric-oxide synthase regulator activity;nucleic acid binding;nucleoside-triphosphatase activity;nucleotide binding;protein binding;protein dimerization activity;protein domain specific binding;protein homodimerization activity;purine deoxyribonucleotide binding;purine nucleotide binding;purine ribonucleoside triphosphate binding;purine ribonucleotide binding;pyrimidine nucleotide binding;pyrimidine ribonucleotide binding;pyrophosphatase activity;ribonucleotide binding;RNA binding;TPR domain binding;unfolded protein binding;UTP binding</t>
  </si>
  <si>
    <t>apical plasma membrane;basolateral plasma membrane;brush border membrane;cell body;cell part;cell projection;cell projection membrane;cell projection part;cell surface;cytoplasm;cytoplasmic membrane-bounded vesicle;cytoplasmic part;cytoplasmic vesicle;cytosol;extracellular matrix;extracellular membrane-bounded organelle;extracellular organelle;extracellular region part;extracellular vesicular exosome;intracellular;intracellular membrane-bounded organelle;intracellular organelle;intracellular organelle part;intracellular part;leading edge membrane;macromolecular complex;melanosome;membrane;membrane part;membrane-bounded organelle;membrane-bounded vesicle;mitochondrion;myelin sheath;neuron projection;neuronal cell body;nuclear part;nucleoplasm;nucleus;organelle;organelle part;perinuclear region of cytoplasm;pigment granule;plasma membrane part;protein complex;ruffle membrane;vesicle</t>
  </si>
  <si>
    <t>Antigen processing and presentation;NOD-like receptor signaling pathway;Pathways in cancer;Plant-pathogen interaction;Progesterone-mediated oocyte maturation;Prostate cancer;Protein processing in endoplasmic reticulum</t>
  </si>
  <si>
    <t>P07901</t>
  </si>
  <si>
    <t>Heat shock protein HSP 90-alpha</t>
  </si>
  <si>
    <t>Hsp90aa1</t>
  </si>
  <si>
    <t>actin cytoskeleton organization;actin filament organization;actin filament-based process;actin rod assembly;biological regulation;ca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e catabolic process;cellular macromolecule metabolic process;cellular metabolic process;cellular process;cellular protein metabolic process;cellular response to ATP;cellular response to chemical stimulus;cellular response to organic substance;cellular response to stimulus;cytoskeleton organization;ER-associated protein catabolic process;macromolecule catabolic process;macromolecule metabolic process;metabolic process;modification-dependent macromolecule catabolic process;modification-dependent protein catabolic process;negative regulation of apoptosis;negative regulation of biological process;negative regulation of cell death;negative regulation of cellular process;negative regulation of programmed cell death;organelle organization;primary metabolic process;proteasomal protein catabolic process;proteasomal ubiquitin-dependent protein catabolic process;protein folding;protein metabolic process;proteolysis;proteolysis involved in cellular protein catabolic process;regulation of apoptosis;regulation of biological process;regulation of catalytic activity;regulation of cell death;regulation of cellular metabolic process;regulation of cellular process;regulation of dephosphorylation;regulation of hydrolase activity;regulation of metabolic process;regulation of molecular function;regulation of phosphatase activity;regulation of phosphate metabolic process;regulation of phosphoprotein phosphatase activity;regulation of phosphorus metabolic process;regulation of programmed cell death;response to ATP;response to chemical stimulus;response to hypoxia;response to organic substance;response to oxygen levels;response to stimulus;response to stress;ubiquitin-dependent protein catabolic process</t>
  </si>
  <si>
    <t>adenyl nucleotide binding;adenyl ribonucleotide binding;ATP binding;binding;enzyme binding;lipoprotein particle receptor binding;low-density lipoprotein particle receptor binding;nucleic acid binding;nucleotide binding;phosphatase binding;protein binding;protein phosphatase binding;purine nucleotide binding;purine ribonucleoside triphosphate binding;purine ribonucleotide binding;receptor binding;ribonucleotide binding;RNA binding;virion binding</t>
  </si>
  <si>
    <t>adherens junction;anchoring junction;cell junction;cell part;cell-substrate adherens junction;cell-substrate junction;cytoplasmic membrane-bounded vesicle;cytoplasmic part;cytoplasmic vesicle;cytosol;endoplasmic reticulum;endoplasmic reticulum chaperone complex;endoplasmic reticulum lumen;endoplasmic reticulum membrane;endoplasmic reticulum part;extracellular matrix;extracellular membrane-bounded organelle;extracellular organelle;extracellular region;extracellular region part;extracellular vesicular exosome;focal adhesion;intracellular membrane-bounded organelle;intracellular organelle;intracellular organelle lumen;intracellular organelle part;intracellular part;macromolecular complex;melanosome;membrane;membrane part;membrane-bounded organelle;membrane-bounded vesicle;membrane-enclosed lumen;midbody;nucleus;organelle;organelle lumen;organelle membrane;organelle part;perinuclear region of cytoplasm;pigment granule;plasma membrane;protein complex;vesicle</t>
  </si>
  <si>
    <t>NOD-like receptor signaling pathway;Pathways in cancer;Plant-pathogen interaction;Prostate cancer;Protein processing in endoplasmic reticulum</t>
  </si>
  <si>
    <t>P08113</t>
  </si>
  <si>
    <t>Endoplasmin</t>
  </si>
  <si>
    <t>Hsp90b1</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embrane organization;cellular process;establishment of localization;establishment of protein localization;establishment of protein localization in membrane;establishment of protein localization in plasma membrane;macromolecular complex assembly;macromolecular complex subunit organization;membrane budding;membrane organization;membrane raft assembly;membrane raft organization;organelle organization;positive regulation of actin filament bundle assembly;positive regulation of binding;positive regulation of biological process;positive regulation of catalytic activity;positive regulation of cell adhesion;positive regulation of cell-matrix adhesion;positive regulation of cell-substrate adhesion;positive regulation of cellular component organization;positive regulation of cellular process;positive regulation of cytoskeleton organization;positive regulation of focal adhesion assembly;positive regulation of GTPase activity;positive regulation of hydrolase activity;positive regulation of molecular function;positive regulation of organelle organization;positive regulation of stress fiber assembly;protein complex assembly;protein complex subunit organization;protein heterooligomerization;protein heterotetramerization;protein oligomerization;protein tetramerization;regulation of actin cytoskeleton organization;regulation of actin filament bundle assembly;regulation of actin filament-based process;regulation of binding;regulation of biological process;regulation of catabolic process;regulation of catalytic activity;regulation of cell adhesion;regulation of cell-matrix adhesion;regulation of cell-substrate adhesion;regulation of cell-substrate junction assembly;regulation of cellular catabolic process;regulation of cellular component biogenesis;regulation of cellular component organization;regulation of cellular metabolic process;regulation of cellular process;regulation of cytoskeleton organization;regulation of focal adhesion assembly;regulation of GTP catabolic process;regulation of GTPase activity;regulation of hydrolase activity;regulation of metabolic process;regulation of molecular function;regulation of nitrogen compound metabolic process;regulation of nucleobase-containing compound metabolic process;regulation of nucleotide catabolic process;regulation of nucleotide metabolic process;regulation of organelle organization;regulation of primary metabolic process;regulation of purine nucleotide catabolic process;regulation of stress fiber assembly;vesicle organization</t>
  </si>
  <si>
    <t>binding;calcium ion binding;cation binding;identical protein binding;ion binding;ion channel binding;metal ion binding;protein binding;protein dimerization activity;protein homodimerization activity</t>
  </si>
  <si>
    <t>cell part;extracellular membrane-bounded organelle;extracellular organelle;extracellular region part;extracellular vesicular exosome;extrinsic to membrane;extrinsic to plasma membrane;membrane part;membrane raft;membrane-bounded organelle;membrane-bounded vesicle;organelle;plasma membrane part;vesicle</t>
  </si>
  <si>
    <t>P08207</t>
  </si>
  <si>
    <t>Protein S100-A10</t>
  </si>
  <si>
    <t>S100a10</t>
  </si>
  <si>
    <t>acylglycerol catabolic process;acylglycerol metabolic process;aging;alcohol metabolic process;alpha-amino-3-hydroxy-5-methyl-4-isoxazole propionate receptor clustering;anatomical structure development;anatomical structure morphogenesis;artery morphogenesis;biological regulation;biosynthetic process;blood vessel morphogenesis;calcium ion homeostasis;carboxylic acid transport;cardiovascular system development;catabolic process;cation homeostasis;cell differentiation;cell surface receptor linked signaling pathway;cellular biosynthetic process;cellular calcium ion homeostasis;cellular catabolic process;cellular cation homeostasis;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divalent inorganic cation homeostasis;cellular homeostasis;cellular ion homeostasis;cellular lipid catabolic process;cellular lipid metabolic process;cellular localization;cellular macromolecule biosynthetic process;cellular macromolecule catabolic process;cellular macromolecule localization;cellular macromolecule metabolic process;cellular membrane organization;cellular metabolic process;cellular metal ion homeostasis;cellular process;cellular process involved in reproduction;cellular protein localization;cellular response to chemical stimulus;cellular response to cholesterol;cellular response to cytokine stimulus;cellular response to growth factor stimulus;cellular response to interleukin-1;cellular response to lipid;cellular response to organic substance;cellular response to stimulus;cGMP-mediated signaling;chemical homeostasis;cholesterol biosynthetic process;cholesterol catabolic process;cholesterol efflux;cholesterol homeostasis;cholesterol metabolic process;cholesterol transport;chylomicron remnant clearance;circulatory system process;cyclic-nucleotide-mediated signaling;developmental process;divalent inorganic cation homeostasis;endocytosis;establishment of localization;establishment of protein localization;fatty acid homeostasis;fatty acid transport;glial cell differentiation;glycerol ether catabolic process;glycerol ether metabolic process;glycerolipid catabolic process;glycerolipid metabolic process;G-protein coupled receptor protein signaling pathway;high-density lipoprotein particle assembly;high-density lipoprotein particle clearance;high-density lipoprotein particle remodeling;homeostatic process;intracellular signal transduction;ion homeostasis;lipid biosynthetic process;lipid catabolic process;lipid homeostasis;lipid metabolic process;lipid transport;lipoprotein biosynthetic process;lipoprotein catabolic process;lipoprotein metabolic process;localization;long-chain fatty acid transport;low-density lipoprotein particle remodeling;macromolecular complex assembly;macromolecular complex remodeling;macromolecular complex subunit organization;macromolecule biosynthetic process;macromolecule catabolic process;macromolecule localization;macromolecule metabolic process;maintenance of location;maintenance of location in cell;membrane invagination;membrane organization;metabolic process;metal ion homeostasis;monocarboxylic acid transport;multicellular organismal process;negative regulation of apoptosis;negative regulation of biological process;negative regulation of biosynthetic process;negative regulation of blood coagulation;negative regulation of blood vessel endothelial cell migration;negative regulation of catalytic activity;negative regulation of cell activation;negative regulation of cell death;negative regulation of cell migration;negative regulation of cell motility;negative regulation of cell proliferation;negative regulation of cellular component movement;negative regulation of cellular process;negative regulation of cholesterol biosynthetic process;negative regulation of cholesterol efflux;negative regulation of cholesterol metabolic process;negative regulation of cholesterol transport;negative regulation of coagulation;negative regulation of defense response;negative regulation of dendritic spine development;negative regulation of developmental process;negative regulation of endothelial cell migration;negative regulation of endothelial cell proliferation;negative regulation of epithelial cell proliferation;negative regulation of inflammatory response;negative regulation of kinase activity;negative regulation of lipid biosynthetic process;negative regulation of lipid metabolic process;negative regulation of lipid transport;negative regulation of locomotion;negative regulation of MAP kinase activity;negative regulation of metabolic process;negative regulation of molecular function;negative regulation of multicellular organismal process;negative regulation of neuron apoptosis;negative regulation of platelet activation;negative regulation of programmed cell death;negative regulation of protein kinase activity;negative regulation of protein serine/threonine kinase activity;negative regulation of response to external stimulus;negative regulation of response to stimulus;negative regulation of steroid biosynthetic process;negative regulation of steroid metabolic process;negative regulation of sterol transport;negative regulation of transferase activity;negative regulation of transport;neurotransmitter-gated ion channel clustering;neutral lipid catabolic process;neutral lipid metabolic process;nitric oxide mediated signal transduction;N-methyl-D-aspartate receptor clustering;oligodendrocyte differentiation;organic acid transport;organic ether metabolic process;organic substance transport;phospholipid efflux;phospholipid transport;plasma lipoprotein particle assembly;plasma lipoprotein particle clearance;plasma lipoprotein particle organization;plasma lipoprotein particle remodeling;positive regulation of axon extension;positive regulation of axonogenesis;positive regulation of biological process;positive regulation of biosynthetic process;positive regulation of catabolic process;positive regulation of catalytic activity;positive regulation of cell development;positive regulation of cell differentiation;positive regulation of cell growth;positive regulation of cell projection organization;positive regulation of cellular biosynthetic process;positive regulation of cellular catabolic process;positive regulation of cellular component organization;positive regulation of cellular metabolic process;positive regulation of cellular process;positive regulation of cellular protein metabolic process;positive regulation of cGMP biosynthetic process;positive regulation of cGMP metabolic process;positive regulation of cholesterol efflux;positive regulation of cholesterol esterification;positive regulation of cholesterol transport;positive regulation of cyclic nucleotide biosynthetic process;positive regulation of cyclic nucleotide metabolic process;positive regulation of dendritic spine development;positive regulation of developmental growth;positive regulation of developmental process;positive regulation of growth;positive regulation of lipid biosynthetic process;positive regulation of lipid metabolic process;positive regulation of lipid transport;positive regulation of low-density lipoprotein particle receptor catabolic process;positive regulation of macromolecule metabolic process;positive regulation of membrane protein ectodomain proteolysis;positive regulation of metabolic process;positive regulation of molecular function;positive regulation of monooxygenase activity;positive regulation of neurogenesis;positive regulation of nitric-oxide synthase activity;positive regulation of nitrogen compound metabolic process;positive regulation of nucleobase-containing compound metabolic process;positive regulation of nucleotide biosynthetic process;positive regulation of nucleotide metabolic process;positive regulation of oxidoreductase activity;positive regulation of protein catabolic process;positive regulation of protein metabolic process;positive regulation of proteolysis;positive regulation of receptor catabolic process;positive regulation of steroid metabolic process;positive regulation of sterol transport;positive regulation of transport;primary metabolic process;protein import;protein localization;protein localization in membrane;protein transport;protein-lipid complex assembly;protein-lipid complex remodeling;protein-lipid complex subunit organization;receptor clustering;receptor-mediated endocytosis;regulation of anatomical structure morphogenesis;regulation of anatomical structure size;regulation of apoptosis;regulation of axon extension;regulation of axonogenesis;regulation of biological process;regulation of biological quality;regulation of biosynthetic process;regulation of blood coagulation;regulation of blood vessel endothelial cell migration;regulation of blood vessel size;regulation of catabolic process;regulation of catalytic activity;regulation of Cdc42 protein signal transduction;regulation of cell activation;regulation of cell death;regulation of cell development;regulation of cell differentiation;regulation of cell growth;regulation of cell migration;regulation of cell morphogenesis;regulation of cell morphogenesis involved in differentiation;regulation of cell motility;regulation of cell projection organization;regulation of cell proliferation;regulation of cellular biosynthetic process;regulation of cellular catabolic process;regulation of cellular component movement;regulation of cellular component organization;regulation of cellular metabolic process;regulation of cellular process;regulation of cellular protein metabolic process;regulation of cGMP biosynthetic process;regulation of cGMP metabolic process;regulation of cholesterol biosynthetic process;regulation of cholesterol efflux;regulation of cholesterol esterification;regulation of cholesterol metabolic process;regulation of cholesterol transport;regulation of coagulation;regulation of cyclic nucleotide biosynthetic process;regulation of cyclic nucleotide metabolic process;regulation of defense response;regulation of dendrite development;regulation of dendritic spine development;regulation of developmental growth;regulation of developmental process;regulation of endothelial cell migration;regulation of endothelial cell proliferation;regulation of epithelial cell proliferation;regulation of extent of cell growth;regulation of gene expression;regulation of growth;regulation of inflammatory response;regulation of kinase activity;regulation of lipid biosynthetic process;regulation of lipid metabolic process;regulation of lipid transport;regulation of localization;regulation of locomotion;regulation of low-density lipoprotein particle receptor catabolic process;regulation of macromolecule metabolic process;regulation of MAP kinase activity;regulation of membrane protein ectodomain proteolysis;regulation of metabolic process;regulation of molecular function;regulation of monooxygenase activity;regulation of multicellular organismal development;regulation of multicellular organismal process;regulation of nervous system development;regulation of neurogenesis;regulation of neuron apoptosis;regulation of neuron differentiation;regulation of neuron projection development;regulation of nitric-oxide synthase activity;regulation of nitrogen compound metabolic process;regulation of nucleobase-containing compound metabolic process;regulation of nucleotide biosynthetic process;regulation of nucleotide metabolic process;regulation of oxidoreductase activity;regulation of phosphate metabolic process;regulation of phosphorus metabolic process;regulation of phosphorylation;regulation of platelet activation;regulation of primary metabolic process;regulation of programmed cell death;regulation of protein catabolic process;regulation of protein kinase activity;regulation of protein metabolic process;regulation of protein modification process;regulation of protein phosphorylation;regulation of protein serine/threonine kinase activity;regulation of proteolysis;regulation of Ras protein signal transduction;regulation of receptor catabolic process;regulation of response to external stimulus;regulation of response to stimulus;regulation of response to stress;regulation of Rho protein signal transduction;regulation of signal transduction;regulation of signaling;regulation of small GTPase mediated signal transduction;regulation of steroid biosynthetic process;regulation of steroid metabolic process;regulation of sterol transport;regulation of transferase activity;regulation of transport;regulation of tube size;regulation of wound healing;reproductive process;response to chemical stimulus;response to cholesterol;response to cytokine stimulus;response to dietary excess;response to endogenous stimulus;response to ethanol;response to external stimulus;response to extracellular stimulus;response to growth factor stimulus;response to hormone stimulus;response to insulin stimulus;response to interleukin-1;response to lipid;response to nutrient;response to nutrient levels;response to organic substance;response to oxidative stress;response to peptide hormone stimulus;response to retinoic acid;response to stimulus;response to stress;response to vitamin;response to vitamin A;reverse cholesterol transport;second-messenger-mediated signaling;signal transduction;small molecule metabolic process;steroid biosynthetic process;steroid catabolic process;steroid metabolic process;sterol biosynthetic process;sterol catabolic process;sterol homeostasis;sterol metabolic process;sterol transport;system development;system process;transport;triglyceride catabolic process;triglyceride metabolic process;triglyceride-rich lipoprotein particle clearance;triglyceride-rich lipoprotein particle remodeling;vascular process in circulatory system;vasodilation;very-low-density lipoprotein particle clearance;very-low-density lipoprotein particle remodeling;vesicle-mediated transport;viral reproductive process;virion assembly</t>
  </si>
  <si>
    <t>antioxidant activity;beta-amyloid binding;binding;carbohydrate binding;cation binding;cholesterol binding;cholesterol transporter activity;cytoskeletal protein binding;enzyme activator activity;enzyme regulator activity;glycosaminoglycan binding;heparin binding;hydroxyapatite binding;identical protein binding;ion binding;lipid binding;lipid transporter activity;lipoprotein particle binding;lipoprotein particle receptor binding;low-density lipoprotein particle receptor binding;metal chelating activity;metal ion binding;pattern binding;phosphatidylcholine-sterol O-acyltransferase activator activity;phospholipid binding;polysaccharide binding;protein binding;protein dimerization activity;protein homodimerization activity;protein-lipid complex binding;receptor binding;steroid binding;sterol binding;sterol transporter activity;substrate-specific transporter activity;tau protein binding;transporter activity;very-low-density lipoprotein particle receptor binding</t>
  </si>
  <si>
    <t>blood microparticle;cell body;cell part;cell projection;chylomicron;cytoplasmic part;cytoskeletal part;cytosol;dendrite;discoidal high-density lipoprotein particle;early endosome;endoplasmic reticulum;endosome;envelope;extracellular matrix;extracellular membrane-bounded organelle;extracellular organelle;extracellular region;extracellular region part;extracellular space;extracellular vesicular exosome;extrinsic to external side of plasma membrane;extrinsic to membrane;extrinsic to plasma membrane;Golgi apparatus;high-density lipoprotein particle;intermediate-density lipoprotein particle;intracellular membrane-bounded organelle;intracellular organelle;intracellular organelle part;intracellular part;late endosome;low-density lipoprotein particle;lysosome;lytic vacuole;macromolecular complex;membrane;membrane part;membrane-bounded organelle;membrane-bounded vesicle;microtubule;neuron projection;neuronal cell body;nuclear envelope;nuclear part;nucleus;organelle;organelle envelope;organelle part;plasma lipoprotein particle;plasma membrane part;protein complex;protein-lipid complex;triglyceride-rich lipoprotein particle;vacuole;very-low-density lipoprotein particle;vesicle</t>
  </si>
  <si>
    <t>Alzheimer's disease</t>
  </si>
  <si>
    <t>P08226</t>
  </si>
  <si>
    <t>Apolipoprotein E</t>
  </si>
  <si>
    <t>Apoe</t>
  </si>
  <si>
    <t>activation of MAPK activity;aging;amine metabolic process;anatomical structure homeostasis;anterograde axon cargo transport;auditory receptor cell stereocilium organization;axon cargo transport;behavior;biological regulation;biosynthetic process;carboxylic acid metabolic process;cation homeostasis;cell aging;cell projection organization;cellular amine metabolic process;cellular amino acid metabolic process;cellular biosynthetic process;cellular cation homeostasis;cellular chemical homeostasis;cellular component movement;cellular component organization;cellular component organization at cellular level;cellular component organization or biogenesis;cellular component organization or biogenesis at cellular level;cellular homeostasis;cellular ion homeostasis;cellular iron ion homeostasis;cellular ketone metabolic process;cellular macromolecule metabolic process;cellular membrane organization;cellular metabolic process;cellular metal ion homeostasis;cellular modified amino acid metabolic process;cellular nitrogen compound metabolic process;cellular process;cellular protein metabolic process;cellular response to ATP;cellular response to cadmium ion;cellular response to chemical stimulus;cellular response to inorganic substance;cellular response to metal ion;cellular response to organic substance;cellular response to oxidative stress;cellular response to oxygen radical;cellular response to potassium ion;cellular response to reactive oxygen species;cellular response to stimulus;cellular response to stress;cellular response to superoxide;chemical homeostasis;circulatory system process;cytoskeleton organization;cytoskeleton-dependent intracellular transport;developmental process;embryo implantation;establishment of localization;establishment of localization in cell;gamete generation;glutathione metabolic process;heart contraction;heart process;homeostasis of number of cells;homeostatic process;hydrogen peroxide biosynthetic process;hydrogen peroxide metabolic process;immune system process;inner ear receptor stereocilium organization;intermediate filament cytoskeleton organization;intermediate filament-based process;intracellular transport;ion homeostasis;iron ion homeostasis;locomotory behavior;macromolecule metabolic process;macromolecule modification;male gamete generation;membrane organization;metabolic process;metal ion homeostasis;microtubule-based movement;microtubule-based process;microtubule-based transport;multicellular organismal process;multicellular organismal reproductive process;multicellular organismal signaling;muscle cell homeostasis;muscle system process;myelin maintenance;myeloid cell homeostasis;negative regulation of apoptosis;negative regulation of biological process;negative regulation of biosynthetic process;negative regulation of cell death;negative regulation of cellular process;negative regulation of cholesterol biosynthetic process;negative regulation of cholesterol metabolic process;negative regulation of lipid biosynthetic process;negative regulation of lipid metabolic process;negative regulation of metabolic process;negative regulation of multicellular organismal process;negative regulation of muscle contraction;negative regulation of neuron apoptosis;negative regulation of programmed cell death;negative regulation of smooth muscle contraction;negative regulation of steroid biosynthetic process;negative regulation of steroid metabolic process;neurofilament cytoskeleton organization;neurological system process;nitrogen compound metabolic process;organelle organization;organic acid metabolic process;ovarian follicle development;ovulation cycle process;oxoacid metabolic process;peptide metabolic process;peripheral nervous system myelin maintenance;phosphate-containing compound metabolic process;phosphorus metabolic process;phosphorylation;plasma membrane organization;positive regulation of biological process;positive regulation of catalytic activity;positive regulation of cellular metabolic process;positive regulation of cellular process;positive regulation of cytokine production;positive regulation of kinase activity;positive regulation of MAP kinase activity;positive regulation of metabolic process;positive regulation of molecular function;positive regulation of multicellular organismal process;positive regulation of protein kinase activity;positive regulation of protein serine/threonine kinase activity;positive regulation of reactive oxygen species metabolic process;positive regulation of superoxide anion generation;positive regulation of transferase activity;primary metabolic process;protein metabolic process;protein modification process;protein phosphorylation;reactive oxygen species metabolic process;regulation of apoptosis;regulation of biological process;regulation of biological quality;regulation of biosynthetic process;regulation of blood pressure;regulation of catabolic process;regulation of catalytic activity;regulation of cell death;regulation of cellular catabolic process;regulation of cellular metabolic process;regulation of cellular process;regulation of cellular protein metabolic process;regulation of cholesterol biosynthetic process;regulation of cholesterol metabolic process;regulation of cytokine production;regulation of growth;regulation of GTP catabolic process;regulation of GTPase activity;regulation of hydrolase activity;regulation of kinase activity;regulation of lipid biosynthetic process;regulation of lipid metabolic process;regulation of macromolecule metabolic process;regulation of MAP kinase activity;regulation of membrane potential;regulation of metabolic process;regulation of mitochondrial membrane potential;regulation of molecular function;regulation of multicellular organism growth;regulation of multicellular organismal process;regulation of muscle contraction;regulation of muscle system process;regulation of neuron apoptosis;regulation of nitrogen compound metabolic process;regulation of nucleobase-containing compound metabolic process;regulation of nucleotide catabolic process;regulation of nucleotide metabolic process;regulation of phosphate metabolic process;regulation of phosphorus metabolic process;regulation of phosphorylation;regulation of primary metabolic process;regulation of programmed cell death;regulation of protein kinase activity;regulation of protein metabolic process;regulation of protein modification process;regulation of protein phosphorylation;regulation of protein serine/threonine kinase activity;regulation of purine nucleotide catabolic process;regulation of reactive oxygen species metabolic process;regulation of response to stimulus;regulation of signal transduction;regulation of signaling;regulation of smooth muscle contraction;regulation of steroid biosynthetic process;regulation of steroid metabolic process;regulation of superoxide anion generation;regulation of superoxide metabolic process;regulation of system process;regulation of transferase activity;relaxation of muscle;relaxation of vascular smooth muscle;removal of superoxide radicals;reproductive process;response to abiotic stimulus;response to amine stimulus;response to amphetamine;response to antibiotic;response to ATP;response to axon injury;response to cadmium ion;response to carbon monoxide;response to chemical stimulus;response to copper ion;response to drug;response to endogenous stimulus;response to ethanol;response to external stimulus;response to extracellular stimulus;response to heat;response to hydrogen peroxide;response to inorganic substance;response to metal ion;response to nutrient levels;response to organic nitrogen;response to organic substance;response to oxidative stress;response to oxygen radical;response to potassium ion;response to reactive oxygen species;response to stimulus;response to stress;response to superoxide;response to temperature stimulus;response to wounding;retina homeostasis;retrograde axon cargo transport;rhythmic process;sensory perception;sensory perception of mechanical stimulus;sensory perception of sound;signaling;small molecule metabolic process;spermatogenesis;sulfur compound metabolic process;superoxide anion generation;superoxide metabolic process;system process;tissue homeostasis;transmission of nerve impulse;transport</t>
  </si>
  <si>
    <t>antioxidant activity;binding;catalytic activity;cation binding;chaperone binding;copper ion binding;enzyme binding;GTPase binding;identical protein binding;ion binding;metal ion binding;oxidoreductase activity;oxidoreductase activity, acting on superoxide radicals as acceptor;phosphatase binding;protein binding;protein phosphatase 2B binding;protein phosphatase binding;Rac GTPase binding;Ras GTPase binding;Rho GTPase binding;small GTPase binding;superoxide dismutase activity;transition metal ion binding;zinc ion binding</t>
  </si>
  <si>
    <t>cell body;cell part;cell projection cytoplasm;cell projection part;cytoplasm;cytoplasmic membrane-bounded vesicle;cytoplasmic part;cytoplasmic vesicle;cytosol;dendrite cytoplasm;dense core granule;extracellular matrix;extracellular membrane-bounded organelle;extracellular organelle;extracellular region part;extracellular space;extracellular vesicular exosome;intracellular membrane-bounded organelle;intracellular organelle;intracellular organelle part;intracellular part;macromolecular complex;membrane;membrane-bounded organelle;membrane-bounded vesicle;membrane-enclosed lumen;microbody;mitochondrial intermembrane space;mitochondrial part;mitochondrion;myelin sheath;neuronal cell body;nuclear part;nucleoplasm;nucleus;organelle;organelle envelope lumen;organelle part;peroxisome;plasma membrane;protein complex;stored secretory granule;vesicle</t>
  </si>
  <si>
    <t>Amyotrophic lateral sclerosis (ALS);Huntington's disease;Peroxisome;Prion diseases</t>
  </si>
  <si>
    <t>P08228</t>
  </si>
  <si>
    <t>Superoxide dismutase [Cu-Zn]</t>
  </si>
  <si>
    <t>Sod1</t>
  </si>
  <si>
    <t>acetyl-CoA catabolic process;acetyl-CoA metabolic process;carbohydrate metabolic process;carboxylic acid metabolic process;catabolic process;cellular catabolic process;cellular ketone metabolic process;cellular macromolecule metabolic process;cellular metabolic process;cellular nitrogen compound metabolic process;cellular process;cellular protein metabolic process;coenzyme catabolic process;coenzyme metabolic process;cofactor catabolic process;cofactor metabolic process;dicarboxylic acid metabolic process;heterocycle metabolic process;internal protein amino acid acetylation;macromolecule metabolic process;macromolecule modification;malate metabolic process;metabolic process;NAD metabolic process;NADH metabolic process;nicotinamide nucleotide metabolic process;nitrogen compound metabolic process;nucleobase-containing compound metabolic process;nucleobase-containing small molecule metabolic process;nucleoside phosphate metabolic process;nucleotide metabolic process;organic acid metabolic process;oxaloacetate metabolic process;oxidoreduction coenzyme metabolic process;oxoacid metabolic process;primary metabolic process;protein acetylation;protein acylation;protein metabolic process;protein modification process;pyridine nucleotide metabolic process;pyridine-containing compound metabolic process;small molecule metabolic process;tricarboxylic acid cycle</t>
  </si>
  <si>
    <t>catalytic activity;L-malate dehydrogenase activity;malate dehydrogenase (NADP+) activity;malate dehydrogenase activity;oxidoreductase activity;oxidoreductase activity, acting on CH-OH group of donors;oxidoreductase activity, acting on the CH-OH group of donors, NAD or NADP as acceptor</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membrane-bounded organelle;membrane-bounded vesicle;membrane-enclosed lumen;mitochondrial inner membrane;mitochondrial matrix;mitochondrial membrane;mitochondrial part;mitochondrion;myelin sheath;nuclear part;nucleoplasm;nucleus;organelle;organelle inner membrane;organelle lumen;organelle membrane;organelle part;plasma membrane;vesicle</t>
  </si>
  <si>
    <t>Carbon fixation in photosynthetic organisms;Citrate cycle (TCA cycle);Glyoxylate and dicarboxylate metabolism;Pyruvate metabolism</t>
  </si>
  <si>
    <t>P08249</t>
  </si>
  <si>
    <t>Malate dehydrogenase, mitochondrial</t>
  </si>
  <si>
    <t>Mdh2</t>
  </si>
  <si>
    <t>actin cytoskeleton organization;actin filament-based process;actomyosin structure organization;anatomical structure development;anatomical structure homeostasis;anatomical structure morphogenesis;associative learning;axon extension;behavior;biological adhesion;biological regulation;blood vessel endothelial cell migration;calcium ion homeostasis;calcium-independent cell-matrix adhesion;cardiac cell differentiation;cardiac muscle cell differentiation;cardiac muscle tissue development;cation homeostasis;cell adhesion;cell adhesion mediated by integrin;cell communication;cell cycle process;cell differentiation;cell fate specification;cell growth;cell junction assembly;cell junction organization;cell migration;cell migration involved in sprouting angiogenesis;cell morphogenesis;cell morphogenesis involved in differentiation;cell motility;cell part morphogenesis;cell projection morphogenesis;cell projection organization;cell surface receptor linked signaling pathway;cell-cell adhesion;cell-cell adhesion mediated by integrin;cell-cell junction assembly;cell-cell junction organization;cell-matrix adhesion;cell-substrate adhesion;cellular calcium ion homeostasis;cellular cation homeostasis;cellular chemical homeostasis;cellular component assembly;cellular component assembly at cellular level;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divalent inorganic cation homeostasis;cellular homeostasis;cellular ion homeostasis;cellular membrane organization;cellular metal ion homeostasis;cellular process;cellular process involved in reproduction;cellular response to abiotic stimulus;cellular response to chemical stimulus;cellular response to external stimulus;cellular response to extracellular stimulus;cellular response to ionizing radiation;cellular response to mechanical stimulus;cellular response to nutrient;cellular response to nutrient levels;cellular response to radiation;cellular response to stimulus;cellular response to vitamin;cellular response to vitamin D;chemical homeostasis;chordate embryonic development;cognition;cytoskeleton organization;dendrite morphogenesis;developmental cell growth;developmental growth;developmental growth involved in morphogenesis;developmental process;divalent inorganic cation homeostasis;embryo development;embryo development ending in birth or egg hatching;endothelial cell migration;establishment of localization;establishment of localization in cell;establishment of protein localization;formation of radial glial scaffolds;G1/S transition of mitotic cell cycle;germ cell migration;growth;heterotypic cell-cell adhesion;homeostatic process;in utero embryonic development;integrin-mediated signaling pathway;intracellular protein transport;intracellular transport;ion homeostasis;learning;learning or memory;leukocyte cell-cell adhesion;leukocyte tethering or rolling;locomotion;maternal process involved in female pregnancy;membrane organization;mesodermal cell differentiation;metal ion homeostasis;multicellular organismal process;multicellular organismal reproductive process;muscle cell differentiation;muscle tissue development;negative regulation of anoikis;negative regulation of apoptosis;negative regulation of biological process;negative regulation of cell communication;negative regulation of cell death;negative regulation of cell differentiation;negative regulation of cell projection organization;negative regulation of cell proliferation;negative regulation of cellular component organization;negative regulation of cellular process;negative regulation of developmental process;negative regulation of neuron differentiation;negative regulation of programmed cell death;negative regulation of Ras protein signal transduction;negative regulation of response to stimulus;negative regulation of Rho protein signal transduction;negative regulation of signal transduction;negative regulation of signaling;negative regulation of small GTPase mediated signal transduction;neurological system process;neuron projection development;neuron projection morphogenesis;organelle organization;positive regulation of apoptosis;positive regulation of biological process;positive regulation of cell adhesion;positive regulation of cell communication;positive regulation of cell death;positive regulation of cell migration;positive regulation of cell motility;positive regulation of cell projection organization;positive regulation of cell proliferation;positive regulation of cell-substrate adhesion;positive regulation of cellular component movement;positive regulation of cellular component organization;positive regulation of cellular metabolic process;positive regulation of cellular process;positive regulation of cellular protein metabolic process;positive regulation of endocytosis;positive regulation of establishment of protein localization in plasma membrane;positive regulation of intracellular protein kinase cascade;positive regulation of locomotion;positive regulation of macromolecule metabolic process;positive regulation of MAPKKK cascade;positive regulation of metabolic process;positive regulation of neuron projection development;positive regulation of peptidyl-tyrosine phosphorylation;positive regulation of phosphate metabolic process;positive regulation of phosphorus metabolic process;positive regulation of phosphorylation;positive regulation of programmed cell death;positive regulation of protein metabolic process;positive regulation of protein modification process;positive regulation of protein phosphorylation;positive regulation of response to stimulus;positive regulation of signal transduction;positive regulation of signaling;positive regulation of transport;protein transport;protein transport within lipid bilayer;regulation of anoikis;regulation of apoptosis;regulation of biological process;regulation of biological quality;regulation of cell adhesion;regulation of cell communication;regulation of cell cycle;regulation of cell death;regulation of cell development;regulation of cell differentiation;regulation of cell migration;regulation of cell motility;regulation of cell projection organization;regulation of cell proliferation;regulation of cell-substrate adhesion;regulation of cellular component movement;regulation of cellular component organization;regulation of cellular localization;regulation of cellular metabolic process;regulation of cellular process;regulation of cellular protein metabolic process;regulation of collagen catabolic process;regulation of collagen metabolic process;regulation of developmental process;regulation of endocytosis;regulation of establishment of protein localization;regulation of establishment of protein localization in plasma membrane;regulation of G-protein coupled receptor protein signaling pathway;regulation of intracellular protein kinase cascade;regulation of localization;regulation of locomotion;regulation of macromolecule metabolic process;regulation of MAPKKK cascade;regulation of metabolic process;regulation of multicellular organismal development;regulation of multicellular organismal metabolic process;regulation of multicellular organismal process;regulation of nervous system development;regulation of neurogenesis;regulation of neuron differentiation;regulation of neuron projection development;regulation of peptidyl-tyrosine phosphorylation;regulation of phosphate metabolic process;regulation of phosphorus metabolic process;regulation of phosphorylation;regulation of primary metabolic process;regulation of programmed cell death;regulation of protein localization;regulation of protein metabolic process;regulation of protein modification process;regulation of protein phosphorylation;regulation of Ras protein signal transduction;regulation of response to stimulus;regulation of Rho protein signal transduction;regulation of signal transduction;regulation of signaling;regulation of small GTPase mediated signal transduction;regulation of transport;regulation of vesicle-mediated transport;reproductive process;response to abiotic stimulus;response to activity;response to chemical stimulus;response to drug;response to endogenous stimulus;response to external stimulus;response to extracellular stimulus;response to gonadotropin stimulus;response to growth factor stimulus;response to hormone stimulus;response to ionizing radiation;response to light stimulus;response to mechanical stimulus;response to nutrient;response to nutrient levels;response to organic substance;response to radiation;response to stimulus;response to transforming growth factor beta stimulus;response to vitamin;response to vitamin D;sarcomere organization;signal transduction;striated muscle cell differentiation;striated muscle tissue development;system process;tight junction assembly;tissue development;tissue homeostasis;transport;visual behavior;visual learning</t>
  </si>
  <si>
    <t>actin binding;binding;cation binding;cell adhesion molecule binding;cytoskeletal protein binding;enzyme binding;integrin binding;ion binding;metal ion binding;peptide binding;protease binding;protein binding;protein complex binding;protein dimerization activity;protein heterodimerization activity;receptor activity;receptor binding</t>
  </si>
  <si>
    <t>acrosomal vesicle;adherens junction;alpha10-beta1 integrin complex;alpha11-beta1 integrin complex;alpha1-beta1 integrin complex;alpha2-beta1 integrin complex;alpha3-beta1 integrin complex;alpha7-beta1 integrin complex;alpha9-beta1 integrin complex;anchoring junction;basement membrane;cell junction;cell part;cell projection;cell projection membrane;cell projection part;cell surface;cell-cell contact zone;cell-cell junction;cell-substrate adherens junction;cell-substrate junction;cytoplasm;cytoplasmic membrane-bounded vesicle;cytoplasmic part;cytoplasmic vesicle;dendritic spine;endosome;external side of plasma membrane;extracellular matrix part;extracellular membrane-bounded organelle;extracellular organelle;extracellular region part;extracellular vesicular exosome;filopodium;focal adhesion;hemidesmosome;integrin complex;intercalated disc;intracellular membrane-bounded organelle;intracellular organelle;intracellular part;invadopodium membrane;lamellipodium;leading edge membrane;macromolecular complex;melanosome;membrane;membrane part;membrane raft;membrane-bounded organelle;membrane-bounded vesicle;myelin sheath abaxonal region;neuromuscular junction;neuron projection;neuron spine;organelle;pigment granule;plasma membrane;plasma membrane part;protein complex;receptor complex;recycling endosome;ruffle membrane;sarcolemma;stored secretory granule;synapse;synapse part;synaptic membrane;vesicle</t>
  </si>
  <si>
    <t>Arrhythmogenic right ventricular cardiomyopathy (ARVC);Axon guidance;Bacterial invasion of epithelial cells;Cell adhesion molecules (CAMs);Dilated cardiomyopathy;ECM-receptor interaction;Focal adhesion;Hypertrophic cardiomyopathy (HCM);Leishmaniasis;Leukocyte transendothelial migration;Pathogenic Escherichia coli infection;Pathways in cancer;Phagosome;Regulation of actin cytoskeleton;Shigellosis;Small cell lung cancer;Toxoplasmosis</t>
  </si>
  <si>
    <t>P09055;P09055-2</t>
  </si>
  <si>
    <t>Integrin beta-1</t>
  </si>
  <si>
    <t>Itgb1</t>
  </si>
  <si>
    <t>Integrin beta-1;Isoform of P09055, Isoform 2 of Integrin beta-1</t>
  </si>
  <si>
    <t>4-hydroxyproline metabolic process;amine metabolic process;biological regulation;carboxylic acid metabolic process;cell redox homeostasis;cellular amine metabolic process;cellular amino acid metabolic process;cellular homeostasis;cellular ketone metabolic process;cellular macromolecule metabolic process;cellular metabolic process;cellular modified amino acid metabolic process;cellular nitrogen compound metabolic process;cellular process;cellular protein metabolic process;cellular response to chemical stimulus;cellular response to hypoxia;cellular response to oxygen levels;cellular response to stimulus;cellular response to stress;heterocycle metabolic process;homeostatic process;macromolecule metabolic process;macromolecule modification;metabolic process;monocarboxylic acid metabolic process;nitrogen compound metabolic process;organic acid metabolic process;oxoacid metabolic process;peptidyl-amino acid modification;peptidyl-proline hydroxylation;peptidyl-proline hydroxylation to 4-hydroxy-L-proline;peptidyl-proline modification;primary metabolic process;protein folding;protein metabolic process;protein modification process;regulation of biological process;regulation of biological quality;regulation of cellular process;response to chemical stimulus;response to endoplasmic reticulum stress;response to hypoxia;response to oxygen levels;response to stimulus;response to stress;small molecule metabolic process</t>
  </si>
  <si>
    <t>catalytic activity;intramolecular oxidoreductase activity;intramolecular oxidoreductase activity, interconverting keto- and enol-groups;intramolecular oxidoreductase activity, transposing S-S bonds;isomerase activity;oxidoreductase activity;oxidoreductase activity, acting on paired donors, with incorporation or reduction of molecular oxygen;oxidoreductase activity, acting on paired donors, with incorporation or reduction of molecular oxygen, 2-oxoglutarate as one donor, and incorporation of one atom each of oxygen into both donors;peptidyl-proline 4-dioxygenase activity;peptidyl-proline dioxygenase activity;procollagen-proline 4-dioxygenase activity;procollagen-proline dioxygenase activity;protein disulfide isomerase activity</t>
  </si>
  <si>
    <t>adherens junction;anchoring junction;cell junction;cell part;cell-substrate adherens junction;cell-substrate junction;cytoplasmic membrane-bounded vesicle;cytoplasmic part;cytoplasmic vesicle;endoplasmic reticulum;endoplasmic reticulum chaperone complex;endoplasmic reticulum lumen;endoplasmic reticulum part;endoplasmic reticulum-Golgi intermediate compartment;extracellular membrane-bounded organelle;extracellular organelle;extracellular region part;extracellular vesicular exosome;focal adhesion;intracellular membrane-bounded organelle;intracellular organelle;intracellular organelle lumen;intracellular organelle part;intracellular part;macromolecular complex;melanosome;membrane;membrane-bounded organelle;membrane-bounded vesicle;membrane-enclosed lumen;organelle;organelle lumen;organelle part;pigment granule;plasma membrane;procollagen-proline 4-dioxygenase complex;protein complex;vesicle</t>
  </si>
  <si>
    <t>P09103</t>
  </si>
  <si>
    <t>Protein disulfide-isomerase</t>
  </si>
  <si>
    <t>P4hb</t>
  </si>
  <si>
    <t>anatomical structure formation involved in morphogenesis;angiogenesis;biological regulation;developmental process;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t>
  </si>
  <si>
    <t>binding;DNA binding;identical protein binding;nucleic acid binding;nucleotide binding;protein binding;protein C-terminus binding;RNA binding;sequence-specific DNA binding;telomeric DNA binding</t>
  </si>
  <si>
    <t>cell cortex;cell part;cytoplasmic par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bounded organelle;membrane-bounded vesicle;non-membrane-bounded organelle;nuclear part;nucleolus;nucleoplasm;nucleus;organelle;organelle part;ribonucleoprotein complex;vesicle</t>
  </si>
  <si>
    <t>Pathogenic Escherichia coli infection</t>
  </si>
  <si>
    <t>P09405</t>
  </si>
  <si>
    <t>Nucleolin</t>
  </si>
  <si>
    <t>Ncl</t>
  </si>
  <si>
    <t>alcohol catabolic process;alcohol metabolic process;carbohydrate catabolic process;carbohydrate metabolic process;catabolic process;cellular carbohydrate catabolic process;cellular carbohydrate metabolic process;cellular metabolic process;cellular process;generation of precursor metabolites and energy;glucose catabolic process;glucose metabolic process;glycolysis;hexose catabolic process;hexose metabolic process;metabolic process;monosaccharide catabolic process;monosaccharide metabolic process;phosphate-containing compound metabolic process;phosphorus metabolic process;phosphorylation;primary metabolic process;small molecule catabolic process;small molecule metabolic process</t>
  </si>
  <si>
    <t>adenyl nucleotide binding;adenyl ribonucleotide binding;ATP binding;binding;catalytic activity;kinase activity;nucleotide binding;phosphoglycerate kinase activity;phosphotransferase activity, carboxyl group as acceptor;purine nucleotide binding;purine ribonucleoside triphosphate binding;purine ribonucleotide binding;ribonucleotide binding;transferase activity;transferase activity, transferring phosphorus-containing groups</t>
  </si>
  <si>
    <t>Carbon fixation in photosynthetic organisms;Glycolysis / Gluconeogenesis</t>
  </si>
  <si>
    <t>P09411;S4R2M7</t>
  </si>
  <si>
    <t>Phosphoglycerate kinase 1;Phosphoglycerate kinase</t>
  </si>
  <si>
    <t>Pgk1</t>
  </si>
  <si>
    <t>Phosphoglycerate kinase 1;Isoform of P09411, Phosphoglycerate kinase</t>
  </si>
  <si>
    <t>age-dependent response to oxidative stress;age-dependent response to reactive oxygen species;amine metabolic process;anatomical structure development;apoptotic mitochondrial changes;behavior;biological regulation;biosynthetic process;carboxylic acid metabolic process;cation homeostasis;cell development;cell differentiation;cellular amine metabolic process;cellular amino acid metabolic process;cellular biosynthetic process;cellular chemical homeostasis;cellular component assembly;cellular component organization;cellular component organization at cellular level;cellular component organization or biogenesis;cellular component organization or biogenesis at cellular level;cellular developmental process;cellular homeostasis;cellular ion homeostasis;cellular ketone metabolic process;cellular metabolic process;cellular modified amino acid metabolic process;cellular nitrogen compound metabolic process;cellular process;cellular response to chemical stimulus;cellular response to ethanol;cellular response to organic substance;cellular response to oxidative stress;cellular response to oxygen radical;cellular response to reactive oxygen species;cellular response to stimulus;cellular response to stress;cellular response to superoxide;chemical homeostasis;circulatory system process;detection of chemical stimulus;detection of oxygen;detection of stimulus;developmental process;DNA damage response, signal transduction resulting in induction of apoptosis;electron transport chain;erythrophore differentiation;gas homeostasis;generation of precursor metabolites and energy;glutathione metabolic process;heart development;hemopoiesis;hemopoietic or lymphoid organ development;homeostatic process;hydrogen peroxide biosynthetic process;hydrogen peroxide metabolic process;induction of apoptosis;induction of apoptosis by intracellular signals;induction of apoptosis by oxidative stress;induction of programmed cell death;intracellular signal transduction;ion homeostasis;iron ion homeostasis;liver development;locomotory behavior;macromolecular complex assembly;macromolecular complex subunit organization;metabolic process;mitochondrion organization;multicellular organismal process;negative regulation of apoptosis;negative regulation of biological process;negative regulation of blood pressure;negative regulation of cell death;negative regulation of cell differentiation;negative regulation of cell proliferation;negative regulation of cellular process;negative regulation of developmental process;negative regulation of fat cell differentiation;negative regulation of fibroblast proliferation;negative regulation of neuron apoptosis;negative regulation of programmed cell death;negative regulation of systemic arterial blood pressure;neuron development;nitrogen compound metabolic process;organ development;organelle organization;organic acid metabolic process;oxidation-reduction process;oxoacid metabolic process;oxygen homeostasis;peptide metabolic process;pigment cell differentiation;positive regulation of apoptosis;positive regulation of biological process;positive regulation of biosynthetic process;positive regulation of cell death;positive regulation of cellular biosynthetic process;positive regulation of cellular metabolic process;positive regulation of cellular process;positive regulation of metabolic process;positive regulation of nitric oxide biosynthetic process;positive regulation of nitrogen compound metabolic process;positive regulation of programmed cell death;post-embryonic development;primary metabolic process;protein complex assembly;protein complex subunit organization;protein homooligomerization;protein homotetramerization;protein oligomerization;protein tetramerization;reactive oxygen species metabolic process;regulation of anatomical structure size;regulation of apoptosis;regulation of biological process;regulation of biological quality;regulation of biosynthetic process;regulation of blood pressure;regulation of blood vessel size;regulation of catalytic activity;regulation of cell death;regulation of cell differentiation;regulation of cell proliferation;regulation of cellular biosynthetic process;regulation of cellular macromolecule biosynthetic process;regulation of cellular metabolic process;regulation of cellular process;regulation of developmental process;regulation of fat cell differentiation;regulation of fibroblast proliferation;regulation of gene expression;regulation of macromolecule biosynthetic process;regulation of macromolecule metabolic process;regulation of membrane potential;regulation of metabolic process;regulation of mitochondrial membrane potential;regulation of molecular function;regulation of neuron apoptosis;regulation of nitric oxide biosynthetic process;regulation of nitrogen compound metabolic process;regulation of nucleobase-containing compound metabolic process;regulation of primary metabolic process;regulation of programmed cell death;regulation of RNA metabolic process;regulation of transcription from RNA polymerase II promoter;regulation of transcription, DNA-dependent;regulation of tube size;release of cytochrome c from mitochondria;removal of superoxide radicals;respiratory electron transport chain;response to abiotic stimulus;response to activity;response to axon injury;response to biotic stimulus;response to cadmium ion;response to chemical stimulus;response to cold;response to DNA damage stimulus;response to drug;response to electrical stimulus;response to ethanol;response to external stimulus;response to extracellular stimulus;response to gamma radiation;response to hydrogen peroxide;response to hyperoxia;response to hypoxia;response to immobilization stress;response to inorganic substance;response to ionizing radiation;response to isolation stress;response to L-ascorbic acid;response to lipopolysaccharide;response to magnetism;response to manganese ion;response to metal ion;response to molecule of bacterial origin;response to nutrient;response to nutrient levels;response to organic substance;response to oxidative stress;response to oxygen levels;response to oxygen radical;response to radiation;response to reactive oxygen species;response to selenium ion;response to silicon dioxide;response to stimulus;response to stress;response to superoxide;response to temperature stimulus;response to vitamin;response to wounding;response to zinc ion;signal transduction;signal transduction in response to DNA damage;small molecule metabolic process;sulfur compound metabolic process;superoxide anion generation;superoxide metabolic process;system process;vascular process in circulatory system;vasodilation;vasodilation by acetylcholine involved in regulation of systemic arterial blood pressure</t>
  </si>
  <si>
    <t>antioxidant activity;binding;catalytic activity;cation binding;DNA binding;identical protein binding;ion binding;manganese ion binding;metal ion binding;nucleic acid binding;oxidoreductase activity;oxidoreductase activity, acting on superoxide radicals as acceptor;oxygen binding;protein binding;superoxide dismutase activity;transition metal ion binding</t>
  </si>
  <si>
    <t>cell part;cytoplasmic part;extracellular membrane-bounded organelle;extracellular organelle;extracellular region part;extracellular vesicular exosome;intracellular membrane-bounded organelle;intracellular non-membrane-bounded organelle;intracellular organelle;intracellular organelle part;intracellular part;membrane;membrane-bounded organelle;membrane-bounded vesicle;mitochondrial inner membrane;mitochondrial membrane;mitochondrial nucleoid;mitochondrial part;mitochondrion;myelin sheath;non-membrane-bounded organelle;nucleoid;organelle;organelle inner membrane;organelle membrane;organelle part;vesicle</t>
  </si>
  <si>
    <t>Huntington's disease;Peroxisome</t>
  </si>
  <si>
    <t>P09671</t>
  </si>
  <si>
    <t>Superoxide dismutase [Mn], mitochondrial</t>
  </si>
  <si>
    <t>Sod2</t>
  </si>
  <si>
    <t>acid secretion;alpha-beta T cell activation;alpha-beta T cell differentiation;anatomical structure development;arachidonic acid secretion;biological regulation;carboxylic acid transport;cell activation;cell differentiation;cell migration;cell motility;cell surface receptor linked signaling pathway;cellular component movement;cellular developmental process;cellular macromolecule metabolic process;cellular metabolic process;cellular nitrogen compound metabolic process;cellular process;cellular protein metabolic process;cellular response to chemical stimulus;cellular response to corticosteroid stimulus;cellular response to endogenous stimulus;cellular response to glucocorticoid stimulus;cellular response to hormone stimulus;cellular response to hydrogen peroxide;cellular response to organic substance;cellular response to oxidative stress;cellular response to reactive oxygen species;cellular response to steroid hormone stimulus;cellular response to stimulus;cellular response to stress;developmental process;developmental process involved in reproduction;DNA conformation change;DNA duplex unwinding;DNA geometric change;DNA metabolic process;endocrine pancreas development;epidermal cell differentiation;epithelial cell differentiation;establishment of localization;establishment of localization in cell;fatty acid transport;gland development;gliogenesis;hepatocyte differentiation;homeostasis of number of cells;homeostatic process;hormone secretion;hormone transport;icosanoid secretion;icosanoid transport;immune system process;insulin secretion;keratinocyte differentiation;leukocyte activation;leukocyte differentiation;lipid transport;locomotion;long-chain fatty acid transport;lymphocyte activation;lymphocyte differentiation;macromolecule metabolic process;macromolecule modification;metabolic process;monocarboxylic acid transport;muscle cell migration;myeloid cell homeostasis;myoblast migration;myoblast migration involved in skeletal muscle regeneration;negative regulation of biological process;negative regulation of cellular process;negative regulation of cytokine secretion;negative regulation of interleukin-8 secretion;negative regulation of protein secretion;negative regulation of protein transport;negative regulation of secretion;negative regulation of transport;neurogenesis;neutrophil homeostasis;nitrogen compound metabolic process;nucleic acid metabolic process;nucleobase-containing compound metabolic process;organ development;organic acid transport;organic substance transport;peptide cross-linking;peptide hormone secretion;peptide secretion;peptide transport;positive regulation of apoptosis;positive regulation of biological process;positive regulation of biosynthetic process;positive regulation of cell death;positive regulation of cellular biosynthetic process;positive regulation of cellular component organization;positive regulation of cellular metabolic process;positive regulation of cellular process;positive regulation of fatty acid biosynthetic process;positive regulation of fatty acid metabolic process;positive regulation of lipid biosynthetic process;positive regulation of lipid metabolic process;positive regulation of metabolic process;positive regulation of myeloid cell apoptosis;positive regulation of neutrophil apoptosis;positive regulation of organelle organization;positive regulation of programmed cell death;positive regulation of prostaglandin biosynthetic process;positive regulation of transport;positive regulation of vesicle fusion;primary metabolic process;prolactin secretion;prostate gland development;protein metabolic process;protein modification process;regulation of apoptosis;regulation of biological process;regulation of biological quality;regulation of biosynthetic process;regulation of cell death;regulation of cell proliferation;regulation of cellular biosynthetic process;regulation of cellular component organization;regulation of cellular ketone metabolic process;regulation of cellular localization;regulation of cellular metabolic process;regulation of cellular process;regulation of cytokine production;regulation of cytokine secretion;regulation of establishment of protein localization;regulation of fatty acid biosynthetic process;regulation of fatty acid metabolic process;regulation of homeostatic process;regulation of hormone levels;regulation of immune system process;regulation of interleukin-8 production;regulation of interleukin-8 secretion;regulation of lipid biosynthetic process;regulation of lipid metabolic process;regulation of localization;regulation of metabolic process;regulation of multicellular organismal process;regulation of myeloid cell apoptosis;regulation of neutrophil apoptosis;regulation of organelle organization;regulation of primary metabolic process;regulation of programmed cell death;regulation of prostaglandin biosynthetic process;regulation of protein localization;regulation of protein secretion;regulation of protein transport;regulation of secretion;regulation of transport;regulation of vesicle fusion;regulation of vesicle-mediated transport;reproductive process;reproductive structure development;response to abiotic stimulus;response to chemical stimulus;response to corticosteroid stimulus;response to cytokine stimulus;response to drug;response to endogenous stimulus;response to estradiol stimulus;response to estrogen stimulus;response to glucocorticoid stimulus;response to hormone stimulus;response to hydrogen peroxide;response to inorganic substance;response to interleukin-1;response to ionizing radiation;response to organic substance;response to oxidative stress;response to peptide hormone stimulus;response to radiation;response to reactive oxygen species;response to steroid hormone stimulus;response to stimulus;response to stress;response to X-ray;secretion;secretion by cell;signal release;signal transduction;T cell activation;T cell differentiation;transport</t>
  </si>
  <si>
    <t>ATPase activity;ATPase activity, coupled;binding;binding, bridging;calcium ion binding;calcium-dependent phospholipid binding;calcium-dependent protein binding;catalytic activity;cation binding;DNA binding;DNA-dependent ATPase activity;double-stranded DNA-dependent ATPase activity;enzyme inhibitor activity;enzyme regulator activity;helicase activity;hydrolase activity;hydrolase activity, acting on acid anhydrides;hydrolase activity, acting on acid anhydrides, in phosphorus-containing anhydrides;ion binding;lipase inhibitor activity;lipid binding;metal ion binding;nucleic acid binding;nucleoside-triphosphatase activity;phospholipase A2 inhibitor activity;phospholipase inhibitor activity;phospholipid binding;protein binding;protein binding, bridging;pyrophosphatase activity;RNA binding;single-stranded DNA binding;single-stranded RNA binding;structural molecule activity;structure-specific DNA binding</t>
  </si>
  <si>
    <t>adherens junction;anchoring junction;basolateral plasma membrane;cell junction;cell part;cell projection;cell surface;cell-substrate adherens junction;cell-substrate junction;cilium;cornified envelope;cytoplasm;cytoplasmic part;cytoskeleton;cytosol;endosome;extracellular membrane-bounded organelle;extracellular organelle;extracellular region part;extracellular space;extracellular vesicular exosome;focal adhesion;intracellular membrane-bounded organelle;intracellular non-membrane-bounded organelle;intracellular organelle;intracellular organelle part;intracellular part;lysosome;lytic vacuole;macromolecular complex;mast cell granule;membrane;membrane part;membrane-bounded organelle;membrane-bounded vesicle;mitochondrial membrane;mitochondrial part;non-membrane-bounded organelle;nucleus;organelle;organelle membrane;organelle part;plasma membrane;plasma membrane part;protein complex;sarcolemma;vacuole;vesicle</t>
  </si>
  <si>
    <t>P10107</t>
  </si>
  <si>
    <t>Annexin A1</t>
  </si>
  <si>
    <t>Anxa1</t>
  </si>
  <si>
    <t>cellular process;cellular response to chemical stimulus;cellular response to endogenous stimulus;cellular response to epidermal growth factor stimulus;cellular response to growth factor stimulus;cellular response to organic substance;cellular response to stimulus;response to chemical stimulus;response to endogenous stimulus;response to epidermal growth factor stimulus;response to growth factor stimulus;response to organic substance;response to stimulus</t>
  </si>
  <si>
    <t>binding;catalytic activity;enzyme binding;GTP binding;GTPase activity;guanyl nucleotide binding;guanyl ribonucleotide binding;hydrolase activity;hydrolase activity, acting on acid anhydrides;hydrolase activity, acting on acid anhydrides, in phosphorus-containing anhydrides;kinase binding;nucleic acid binding;nucleoside-triphosphatase activity;nucleotide binding;protein binding;protein kinase binding;purine nucleotide binding;purine ribonucleoside triphosphate binding;purine ribonucleotide binding;pyrophosphatase activity;ribonucleotide binding;RNA binding;translation elongation factor activity;translation factor activity, nucleic acid binding;tRNA binding</t>
  </si>
  <si>
    <t>cell cortex part;cell part;cell projection membrane;cell projection part;cortical actin cytoskeleton;cortical cytoskeleton;cytoplasm;cytoplasmic part;cytoskeletal part;cytoskeleton;cytosol;extracellular membrane-bounded organelle;extracellular organelle;extracellular region part;extracellular space;extracellular vesicular exosome;intracellular membrane-bounded organelle;intracellular non-membrane-bounded organelle;intracellular organelle;intracellular organelle part;intracellular part;leading edge membrane;membrane;membrane part;membrane-bounded organelle;membrane-bounded vesicle;myelin sheath;non-membrane-bounded organelle;nuclear part;nucleolus;nucleus;organelle;organelle part;plasma membrane;plasma membrane part;ruffle membrane;vesicle</t>
  </si>
  <si>
    <t>RNA transport</t>
  </si>
  <si>
    <t>P10126;D3Z3I8;D3YZ68</t>
  </si>
  <si>
    <t>Elongation factor 1-alpha 1</t>
  </si>
  <si>
    <t>Eef1a1</t>
  </si>
  <si>
    <t>Elongation factor 1-alpha 1;Isoform of P10126, Elongation factor 1-alpha 1 (Fragment);Isoform of P10126, Elongation factor 1-alpha 1 (Fragment)</t>
  </si>
  <si>
    <t>biological adhesion;biological regulation;cell adhesion;cell-matrix adhesion;cell-substrate adhesion;cellular component organization;cellular component organization at cellular level;cellular component organization or biogenesis;cellular component organization or biogenesis at cellular level;cellular process;extracellular matrix organization;extracellular structure organization;glomerular basement membrane development;positive regulation of biological process;positive regulation of cell adhesion;positive regulation of cell-substrate adhesion;positive regulation of cellular process;regulation of biological process;regulation of cell adhesion;regulation of cell-substrate adhesion;regulation of cellular process</t>
  </si>
  <si>
    <t>binding;calcium ion binding;cation binding;collagen binding;extracellular matrix binding;glycoprotein binding;ion binding;laminin binding;laminin-1 binding;metal ion binding;protein binding;proteoglycan binding</t>
  </si>
  <si>
    <t>basal lamina;basement membrane;cell part;cell periphery;extracellular matrix;extracellular matrix part;extracellular membrane-bounded organelle;extracellular organelle;extracellular region;extracellular region part;extracellular vesicular exosome;membrane-bounded organelle;membrane-bounded vesicle;organelle;proteinaceous extracellular matrix;vesicle</t>
  </si>
  <si>
    <t>P10493</t>
  </si>
  <si>
    <t>Nidogen-1</t>
  </si>
  <si>
    <t>Nid1</t>
  </si>
  <si>
    <t>antibacterial humoral response;antimicrobial humoral response;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organization;chromosome organization;defense response;defense response to bacterium;defense response to Gram-positive bacterium;humoral immune response;immune response;immune system process;innate immune response;innate immune response in mucosa;macromolecular complex assembly;macromolecular complex subunit organization;mucosal immune response;multi-organism process;nucleosome assembly;nucleosome organization;organ or tissue specific immune response;organelle organization;protein-DNA complex assembly;protein-DNA complex subunit organization;response to bacterium;response to biotic stimulus;response to other organism;response to stimulus;response to stress</t>
  </si>
  <si>
    <t>cell part;chromosomal part;extracellular membrane-bounded organelle;extracellular organelle;extracellular region part;extracellular space;extracellular vesicular exosome;intracellular membrane-bounded organelle;intracellular organelle;intracellular organelle part;intracellular part;macromolecular complex;membrane-bounded organelle;membrane-bounded vesicle;nuclear chromosome part;nuclear nucleosome;nuclear part;nucleoplasm;nucleosome;nucleus;organelle;organelle part;protein-DNA complex;vesicle</t>
  </si>
  <si>
    <t>Q6ZWY9;Q64525;Q64478;P10854</t>
  </si>
  <si>
    <t>Histone H2B type 1-C/E/G;Histone H2B type 2-B;Histone H2B type 1-H;Histone H2B type 1-M</t>
  </si>
  <si>
    <t>Hist1h2bc;Hist2h2bb;Hist1h2bh;Hist1h2bm</t>
  </si>
  <si>
    <t>binding;chromatin binding;chromatin DNA binding;DNA binding;nucleic acid binding;structure-specific DNA binding</t>
  </si>
  <si>
    <t>actin cytoskeleton;cell part;chromatin;chromosomal part;cytoplasmic part;cytoskeleton;euchromatin;Golgi apparatus;intracellular membrane-bounded organelle;intracellular non-membrane-bounded organelle;intracellular organelle;intracellular organelle part;intracellular part;macromolecular complex;membrane-bounded organelle;non-membrane-bounded organelle;nuclear chromatin;nuclear chromosome part;nuclear euchromatin;nuclear part;nucleoplasm;nucleosome;nucleus;organelle;organelle part;protein-DNA complex</t>
  </si>
  <si>
    <t>P10922</t>
  </si>
  <si>
    <t>Histone H1.0;Histone H1.0, N-terminally processed</t>
  </si>
  <si>
    <t>H1f0</t>
  </si>
  <si>
    <t>Histone H1.0</t>
  </si>
  <si>
    <t>anatomical structure development;anatomical structure formation involved in morphogenesis;anatomical structure morphogenesis;biological regulation;biomineral tissue development;biosynthetic process;blood vessel development;bone trabecula formation;cartilage development;cartilage development involved in endochondral bone morphogenesis;cell communication;cell differentiation;cellular component assembly;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process;cellular protein localization;cellular response to abiotic stimulus;cellular response to acid;cellular response to amine stimulus;cellular response to amino acid stimulus;cellular response to chemical stimulus;cellular response to cytokine stimulus;cellular response to endogenous stimulus;cellular response to epidermal growth factor stimulus;cellular response to external stimulus;cellular response to extracellular stimulus;cellular response to fibroblast growth factor stimulus;cellular response to growth factor stimulus;cellular response to mechanical stimulus;cellular response to nutrient;cellular response to nutrient levels;cellular response to organic nitrogen;cellular response to organic substance;cellular response to retinoic acid;cellular response to stimulus;cellular response to transforming growth factor beta stimulus;cellular response to tumor necrosis factor;cellular response to vitamin;cellular response to vitamin A;cellular response to vitamin E;collagen biosynthetic process;collagen fibril organization;collagen metabolic process;developmental process;embryonic skeletal system development;endochondral ossification;epidermis development;epidermis morphogenesis;establishment of localization;establishment of protein localization;extracellular matrix organization;extracellular structure organization;face morphogenesis;intramembranous ossification;localization;macromolecular complex assembly;macromolecular complex subunit organization;macromolecule biosynthetic process;macromolecule localization;macromolecule metabolic process;metabolic process;multicellular organismal macromolecule metabolic process;multicellular organismal metabolic process;multicellular organismal process;negative regulation of biological process;negative regulation of cell adhesion;negative regulation of cell-substrate adhesion;negative regulation of cellular process;neurological system process;organ morphogenesis;ossification;osteoblast differentiation;positive regulation of biological process;positive regulation of biosynthetic process;positive regulation of canonical Wnt receptor signaling pathway;positive regulation of cell communication;positive regulation of cell development;positive regulation of cell differentiation;positive regulation of cell migration;positive regulation of cell morphogenesis involved in differentiation;positive regulation of cell motility;positive regulation of cellular biosynthetic process;positive regulation of cellular component movement;positive regulation of cellular component organization;positive regulation of cellular metabolic process;positive regulation of cellular process;positive regulation of developmental process;positive regulation of epithelial to mesenchymal transition;positive regulation of gene expression;positive regulation of locomot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esponse to stimulus;positive regulation of RNA metabolic process;positive regulation of signal transduction;positive regulation of signaling;positive regulation of transcription, DNA-dependent;positive regulation of Wnt receptor signaling pathway;protein complex assembly;protein complex subunit organization;protein heterooligomerization;protein heterotrimerization;protein localization;protein localization to nucleus;protein localization to organelle;protein oligomerization;protein transport;protein trimerization;regulation of anatomical structure morphogenesis;regulation of biological process;regulation of biosynthetic process;regulation of canonical Wnt receptor signaling pathway;regulation of cell adhesion;regulation of cell communication;regulation of cell development;regulation of cell differentiation;regulation of cell migration;regulation of cell morphogenesis;regulation of cell morphogenesis involved in differentiation;regulation of cell motility;regulation of cell-substrate adhesion;regulation of cellular biosynthetic process;regulation of cellular component movement;regulation of cellular component organization;regulation of cellular macromolecule biosynthetic process;regulation of cellular metabolic process;regulation of cellular process;regulation of developmental process;regulation of epithelial to mesenchymal transition;regulation of gene expression;regulation of localization;regulation of locomotion;regulation of macromolecule biosynthetic process;regulation of macromolecule metabolic process;regulation of metabolic process;regulation of multicellular organismal development;regulation of multicellular organismal process;regulation of nitrogen compound metabolic process;regulation of nucleobase-containing compound metabolic process;regulation of primary metabolic process;regulation of response to stimulus;regulation of RNA metabolic process;regulation of signal transduction;regulation of signaling;regulation of transcription, DNA-dependent;regulation of Wnt receptor signaling pathway;response to abiotic stimulus;response to acid;response to amine stimulus;response to amino acid stimulus;response to cAMP;response to chemical stimulus;response to corticosteroid stimulus;response to cytokine stimulus;response to drug;response to endogenous stimulus;response to epidermal growth factor stimulus;response to estradiol stimulus;response to estrogen stimulus;response to external stimulus;response to extracellular stimulus;response to fibroblast growth factor stimulus;response to growth factor stimulus;response to hormone stimulus;response to hydrogen peroxide;response to hyperoxia;response to inorganic substance;response to mechanical stimulus;response to nutrient;response to nutrient levels;response to organic nitrogen;response to organic substance;response to oxidative stress;response to oxygen levels;response to peptide hormone stimulus;response to reactive oxygen species;response to retinoic acid;response to steroid hormone stimulus;response to stimulus;response to stress;response to transforming growth factor beta stimulus;response to tumor necrosis factor;response to vitamin;response to vitamin A;response to vitamin E;response to wounding;sensory perception;sensory perception of light stimulus;sensory perception of mechanical stimulus;sensory perception of sound;skeletal system development;skeletal system morphogenesis;skin development;skin morphogenesis;system development;system process;tissue development;tissue morphogenesis;tooth mineralization;trabecula formation;transport;visual perception;wound healing</t>
  </si>
  <si>
    <t>binding;cation binding;extracellular matrix structural constituent;growth factor binding;identical protein binding;ion binding;metal ion binding;platelet-derived growth factor binding;protein binding;structural molecule activity</t>
  </si>
  <si>
    <t>cell part;collagen;collagen type I;cytoplasm;cytoplasmic membrane-bounded vesicle;cytoplasmic part;cytoplasmic vesicle;endoplasmic reticulum;extracellular matrix;extracellular matrix part;extracellular region part;extracellular space;fibrillar collagen;Golgi apparatus;intracellular membrane-bounded organelle;intracellular organelle;intracellular part;membrane-bounded organelle;membrane-bounded vesicle;organelle;proteinaceous extracellular matrix;stored secretory granule;vesicle</t>
  </si>
  <si>
    <t>Amoebiasis;ECM-receptor interaction;Focal adhesion;Protein digestion and absorption</t>
  </si>
  <si>
    <t>P11087-2;P11087</t>
  </si>
  <si>
    <t>Collagen alpha-1(I) chain</t>
  </si>
  <si>
    <t>Col1a1</t>
  </si>
  <si>
    <t>Isoform of P11087, Isoform 2 of Collagen alpha-1(I) chain;Collagen alpha-1(I) chain</t>
  </si>
  <si>
    <t>biological regulation;chemical homeostasis;cholesterol homeostasis;homeostatic process;lipid homeostasis;phospholipid homeostasis;positive regulation of biological process;positive regulation of biosynthetic process;positive regulation of cellular biosynthetic process;positive regulation of cellular metabolic process;positive regulation of cellular process;positive regulation of lipid biosynthetic process;positive regulation of lipid metabolic process;positive regulation of metabolic process;positive regulation of phospholipid biosynthetic process;regulation of biological process;regulation of biological quality;regulation of biosynthetic process;regulation of cellular biosynthetic process;regulation of cellular ketone metabolic process;regulation of cellular metabolic process;regulation of cellular process;regulation of fatty acid metabolic process;regulation of fatty acid oxidation;regulation of lipid biosynthetic process;regulation of lipid metabolic process;regulation of metabolic process;regulation of phospholipid biosynthetic process;regulation of primary metabolic process;sterol homeostasis</t>
  </si>
  <si>
    <t>binding;carboxylic acid binding;cytoskeletal protein binding;fatty acid binding;lipid binding;monocarboxylic acid binding;oleic acid binding;protein binding;transporter activity</t>
  </si>
  <si>
    <t>cell part;cytoplasmic part;cytosol;extracellular membrane-bounded organelle;extracellular organelle;extracellular region part;extracellular space;extracellular vesicular exosome;intracellular part;membrane-bounded organelle;membrane-bounded vesicle;organelle;vesicle</t>
  </si>
  <si>
    <t>P11404</t>
  </si>
  <si>
    <t>Fatty acid-binding protein, heart</t>
  </si>
  <si>
    <t>Fabp3</t>
  </si>
  <si>
    <t>anatomical structure development;biological regulation;cellular component organization;cellular component organization or biogenesis;cellular macromolecule metabolic process;cellular metabolic process;cellular process;cellular protein metabolic process;cellular response to chemical stimulus;cellular response to cytokine stimulus;cellular response to interleukin-4;cellular response to organic cyclic compound;cellular response to organic substance;cellular response to stimulus;developmental process;macromolecule metabolic process;metabolic process;negative regulation of apoptosis;negative regulation of biological process;negative regulation of catabolic process;negative regulation of cell death;negative regulation of cellular catabolic process;negative regulation of cellular metabolic process;negative regulation of cellular process;negative regulation of cellular protein metabolic process;negative regulation of macromolecule metabolic process;negative regulation of metabolic process;negative regulation of neuron apoptosis;negative regulation of programmed cell death;negative regulation of proteasomal ubiquitin-dependent protein catabolic process;negative regulation of protein catabolic process;negative regulation of protein metabolic process;negative regulation of proteolysis;organ development;placenta development;positive regulation of binding;positive regulation of biological process;positive regulation of biosynthetic process;positive regulation of catalytic activity;positive regulation of cell size;positive regulation of cellular biosynthetic process;positive regulation of cellular metabolic process;positive regulation of cellular process;positive regulation of intracellular protein transport;positive regulation of intracellular transport;positive regulation of kinase activity;positive regulation of metabolic process;positive regulation of molecular function;positive regulation of nitric oxide biosynthetic process;positive regulation of nitrogen compound metabolic process;positive regulation of protein binding;positive regulation of protein import into nucleus, translocation;positive regulation of protein kinase activity;positive regulation of protein serine/threonine kinase activity;positive regulation of protein transport;positive regulation of transferase activity;positive regulation of transport;primary metabolic process;protein folding;protein metabolic process;regulation of anatomical structure size;regulation of apoptosis;regulation of binding;regulation of biological process;regulation of biological quality;regulation of biosynthetic process;regulation of catabolic process;regulation of catalytic activity;regulation of cell death;regulation of cell size;regulation of cellular biosynthetic process;regulation of cellular catabolic process;regulation of cellular component size;regulation of cellular localization;regulation of cellular metabolic process;regulation of cellular process;regulation of cellular protein metabolic process;regulation of cytokine-mediated signaling pathway;regulation of defense response;regulation of establishment of protein localization;regulation of immune response;regulation of immune system process;regulation of innate immune response;regulation of interferon-gamma-mediated signaling pathway;regulation of intracellular protein transport;regulation of intracellular transport;regulation of kinase activity;regulation of localization;regulation of macromolecule metabolic process;regulation of metabolic process;regulation of molecular function;regulation of neuron apoptosis;regulation of nitric oxide biosynthetic process;regulation of nitrogen compound metabolic process;regulation of nucleocytoplasmic transport;regulation of phosphate metabolic process;regulation of phosphorus metabolic process;regulation of phosphorylation;regulation of primary metabolic process;regulation of programmed cell death;regulation of proteasomal protein catabolic process;regulation of proteasomal ubiquitin-dependent protein catabolic process;regulation of protein binding;regulation of protein catabolic process;regulation of protein import into nucleus;regulation of protein import into nucleus, translocation;regulation of protein kinase activity;regulation of protein localization;regulation of protein metabolic process;regulation of protein modification process;regulation of protein phosphorylation;regulation of protein serine/threonine kinase activity;regulation of protein transport;regulation of proteolysis;regulation of response to cytokine stimulus;regulation of response to interferon-gamma;regulation of response to stimulus;regulation of response to stress;regulation of signal transduction;regulation of signaling;regulation of transferase activity;regulation of transmembrane transport;regulation of transport;regulation of type I interferon-mediated signaling pathway;reproductive process;response to abiotic stimulus;response to chemical stimulus;response to cytokine stimulus;response to interleukin-4;response to organic cyclic compound;response to organic substance;response to osmotic stress;response to salt stress;response to stimulus;response to stress;viral reproductive process;virion attachment to host cell surface receptor</t>
  </si>
  <si>
    <t>adenyl deoxyribonucleotide binding;adenyl nucleotide binding;adenyl ribonucleotide binding;antigen binding;ATP binding;binding;CTP binding;dATP binding;deoxyribonucleotide binding;double-stranded RNA binding;enzyme binding;enzyme regulator activity;GTP binding;guanyl nucleotide binding;guanyl ribonucleotide binding;kinase binding;MHC class II protein complex binding;MHC protein complex binding;nitric-oxide synthase regulator activity;nucleic acid binding;nucleotide binding;protein binding;protein domain specific binding;purine deoxyribonucleotide binding;purine nucleotide binding;purine ribonucleoside triphosphate binding;purine ribonucleotide binding;pyrimidine nucleotide binding;pyrimidine ribonucleotide binding;ribonucleotide binding;RNA binding;TPR domain binding;UTP binding</t>
  </si>
  <si>
    <t>apical plasma membrane;basolateral plasma membrane;brush border membrane;cell part;cell projection membrane;cell projection part;cell surface;cytoplasm;cytoplasmic membrane-bounded vesicle;cytoplasmic part;cytoplasmic vesicle;cytosol;extracellular membrane-bounded organelle;extracellular organelle;extracellular region part;extracellular vesicular exosome;inclusion body;intracellular;intracellular membrane-bounded organelle;intracellular organelle;intracellular organelle part;intracellular part;macromolecular complex;melanosome;membrane;membrane part;membrane-bounded organelle;membrane-bounded vesicle;mitochondrion;nuclear part;organelle;organelle part;pigment granule;plasma membrane part;protein complex;signalosome;vesicle</t>
  </si>
  <si>
    <t>P11499</t>
  </si>
  <si>
    <t>Heat shock protein HSP 90-beta</t>
  </si>
  <si>
    <t>Hsp90ab1</t>
  </si>
  <si>
    <t>anatomical structure arrangement;anatomical structure development;anatomical structure homeostasis;biological regulation;biosynthetic process;calcium-mediated signaling;cardiac muscle contraction;cell development;cellular biosynthetic process;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homeostasis;cellular ion homeostasis;cellular localization;cellular macromolecular complex assembly;cellular macromolecular complex subunit organization;cellular macromolecule localization;cellular macromolecule metabolic process;cellular metabolic process;cellular process;cellular protein complex assembly;cellular protein localization;cellular response to stimulus;chemical homeostasis;cranial nerve structural organization;developmental process;endothelial cell development;epithelial cell development;establishment of blood-brain barrier;establishment of blood-nerve barrier;establishment of glial blood-brain barrier;glial cell development;homeostatic process;intracellular signal transduction;ion homeostasis;localization;macromolecular complex assembly;macromolecular complex subunit organization;macromolecule localization;macromolecule metabolic process;metabolic process;multicellular organismal process;muscle attachment;muscle cell development;muscle cell homeostasis;muscle contraction;muscle fiber development;muscle organ development;muscle structure development;muscle system process;muscle tissue development;myotube cell development;negative regulation of biological process;negative regulation of cell communication;negative regulation of cellular metabolic process;negative regulation of cellular process;negative regulation of cellular protein metabolic process;negative regulation of ERK1 and ERK2 cascade;negative regulation of intracellular protein kinase cascade;negative regulation of macromolecule metabolic process;negative regulation of MAPKKK cascade;negative regulation of metabolic process;negative regulation of peptidyl-serine phosphorylation;negative regulation of phosphate metabolic process;negative regulation of phosphorus metabolic process;negative regulation of phosphorylation;negative regulation of protein metabolic process;negative regulation of protein modification process;negative regulation of protein phosphorylation;negative regulation of response to stimulus;negative regulation of signal transduction;negative regulation of signaling;neurotransmitter receptor metabolic process;nucleus localization;olfactory nerve structural organization;organ development;organelle localization;peptide biosynthetic process;peptide metabolic process;positive regulation of biological process;positive regulation of cell adhesion;positive regulation of cell differentiation;positive regulation of cell projection organization;positive regulation of cell-matrix adhesion;positive regulation of cell-substrate adhesion;positive regulation of cellular component organization;positive regulation of cellular process;positive regulation of developmental process;positive regulation of ion transmembrane transporter activity;positive regulation of molecular function;positive regulation of neuron differentiation;positive regulation of neuron projection development;positive regulation of sodium ion transmembrane transporter activity;positive regulation of transport;positive regulation of transporter activity;protein complex assembly;protein complex subunit organization;protein localization;receptor metabolic process;regulation of biological process;regulation of biological quality;regulation of biosynthetic process;regulation of calcium ion transport;regulation of calcium ion transport into cytosol;regulation of cardiac muscle contraction;regulation of cardiac muscle contraction by calcium ion signaling;regulation of cardiac muscle contraction by regulation of the release of sequestered calcium ion;regulation of cell adhesion;regulation of cell communication;regulation of cell development;regulation of cell differentiation;regulation of cell projection organization;regulation of cell-matrix adhesion;regulation of cell-substrate adhesion;regulation of cellular biosynthetic process;regulation of cellular component organization;regulation of cellular localization;regulation of cellular macromolecule biosynthetic process;regulation of cellular metabolic process;regulation of cellular process;regulation of cellular protein metabolic process;regulation of cellular response to growth factor stimulus;regulation of developmental process;regulation of ERK1 and ERK2 cascade;regulation of gene expression;regulation of heart contraction;regulation of heart rate;regulation of homeostatic process;regulation of intracellular protein kinase cascade;regulation of intracellular transport;regulation of ion homeostasis;regulation of ion transmembrane transport;regulation of ion transmembrane transporter activity;regulation of ion transport;regulation of localization;regulation of macromolecule biosynthetic process;regulation of macromolecule metabolic process;regulation of MAPKKK cascade;regulation of membrane potential;regulation of metabolic process;regulation of metal ion transport;regulation of molecular function;regulation of multicellular organismal development;regulation of multicellular organismal process;regulation of muscle contraction;regulation of muscle system process;regulation of nervous system development;regulation of neurogenesis;regulation of neuron differentiation;regulation of neuron projection development;regulation of nitrogen compound metabolic process;regulation of nucleobase-containing compound metabolic process;regulation of peptidyl-serine phosphorylation;regulation of phosphate metabolic process;regulation of phosphorus metabolic process;regulation of phosphorylation;regulation of primary metabolic process;regulation of protein metabolic process;regulation of protein modification process;regulation of protein phosphorylation;regulation of release of sequestered calcium ion into cytosol;regulation of release of sequestered calcium ion into cytosol by sarcoplasmic reticulum;regulation of response to stimulus;regulation of RNA metabolic process;regulation of ryanodine-sensitive calcium-release channel activity;regulation of signal transduction;regulation of signaling;regulation of skeletal muscle contraction;regulation of skeletal muscle contraction by calcium ion signaling;regulation of skeletal muscle contraction by regulation of release of sequestered calcium ion;regulation of sodium ion transmembrane transporter activity;regulation of sodium ion transport;regulation of striated muscle contraction;regulation of system process;regulation of transcription, DNA-dependent;regulation of transmembrane transport;regulation of transmembrane transporter activity;regulation of transport;regulation of transporter activity;response to abiotic stimulus;response to external stimulus;response to mechanical stimulus;response to muscle stretch;response to stimulus;second-messenger-mediated signaling;signal transduction;skeletal muscle tissue development;striated muscle cell development;striated muscle contraction;striated muscle tissue development;system process;tissue development</t>
  </si>
  <si>
    <t>actin binding;binding;cation binding;cytoskeletal protein binding;dystroglycan binding;enzyme binding;glycoprotein binding;ion binding;metal ion binding;myosin binding;nitric-oxide synthase binding;protein binding;structural constituent of cytoskeleton;structural constituent of muscle;structural molecule activity;transition metal ion binding;vinculin binding;zinc ion binding</t>
  </si>
  <si>
    <t>cell junction;cell part;cell projection;cell projection membrane;cell projection part;cell surface;cell-substrate junction;contractile fiber part;costamere;cytoplasmic part;cytoskeleton;dystrophin-associated glycoprotein complex;filopodium;filopodium membrane;intracellular membrane-bounded organelle;intracellular non-membrane-bounded organelle;intracellular organelle;intracellular part;macromolecular complex;membrane;membrane part;membrane raft;membrane-bounded organelle;neuron projection terminus;non-membrane-bounded organelle;nucleus;organelle;organelle part;plasma membrane;plasma membrane part;postsynaptic membrane;protein complex;sarcolemma;synapse;synapse part;synaptic membrane;Z disc</t>
  </si>
  <si>
    <t>Arrhythmogenic right ventricular cardiomyopathy (ARVC);Dilated cardiomyopathy;Hypertrophic cardiomyopathy (HCM);Viral myocarditis</t>
  </si>
  <si>
    <t>P11531</t>
  </si>
  <si>
    <t>Dystrophin</t>
  </si>
  <si>
    <t>Dmd</t>
  </si>
  <si>
    <t>binding;catalytic activity;cation binding;cation transmembrane transporter activity;cytochrome-c oxidase activity;heme-copper terminal oxidase activity;hydrogen ion transmembrane transporter activity;inorganic cation transmembrane transporter activity;ion binding;ion transmembrane transporter activity;metal ion binding;monovalent inorganic cation transmembrane transporter activity;oxidoreductase activity;oxidoreductase activity, acting on a heme group of donors;oxidoreductase activity, acting on a heme group of donors, oxygen as acceptor;substrate-specific transmembrane transporter activity;substrate-specific transporter activity;transmembrane transporter activity;transporter activity</t>
  </si>
  <si>
    <t>cell part;cytoplasmic part;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itochondrial inner membrane;mitochondrial membrane;mitochondrial part;mitochondrion;myelin sheath;organelle;organelle inner membrane;organelle membrane;organelle part;vesicle</t>
  </si>
  <si>
    <t>P12787</t>
  </si>
  <si>
    <t>Cytochrome c oxidase subunit 5A, mitochondrial</t>
  </si>
  <si>
    <t>Cox5a</t>
  </si>
  <si>
    <t>cellular metabolic process;cellular process;metabolic process;one-carbon metabolic process;small molecule metabolic process</t>
  </si>
  <si>
    <t>cell part;cytoplasm;extracellular membrane-bounded organelle;extracellular organelle;extracellular region part;extracellular vesicular exosome;intracellular part;membrane-bounded organelle;membrane-bounded vesicle;organelle;vesicle</t>
  </si>
  <si>
    <t>P13634</t>
  </si>
  <si>
    <t>Carbonic anhydrase 1</t>
  </si>
  <si>
    <t>Ca1</t>
  </si>
  <si>
    <t>biological adhesion;biological regulation;calcium ion homeostasis;calcium-mediated signaling;cardiac muscle contraction;cation homeostasis;cation transport;cell adhesion;cellular calcium ion homeostasis;cellular cation homeostasis;cellular chemical homeostasis;cellular component organization;cellular component organization or biogenesis;cellular divalent inorganic cation homeostasis;cellular homeostasis;cellular ion homeostasis;cellular localization;cellular macromolecule localization;cellular membrane organization;cellular metal ion homeostasis;cellular monovalent inorganic cation homeostasis;cellular potassium ion homeostasis;cellular potassium ion transport;cellular process;cellular protein localization;cellular response to stimulus;cellular sodium ion homeostasis;chemical homeostasis;divalent inorganic cation homeostasis;establishment of localization;homeostatic process;intracellular signal transduction;ion homeostasis;ion transmembrane transport;ion transport;localization;macromolecule localization;membrane organization;metal ion homeostasis;metal ion transport;monovalent inorganic cation homeostasis;monovalent inorganic cation transport;multicellular organismal process;muscle contraction;muscle system process;negative regulation of biological process;negative regulation of cardiac muscle contraction;negative regulation of multicellular organismal process;negative regulation of muscle contraction;negative regulation of striated muscle contraction;plasma membrane organization;positive regulation of ATPase activity;positive regulation of catalytic activity;positive regulation of hydrolase activity;positive regulation of molecular function;posttranscriptional regulation of gene expression;potassium ion homeostasis;potassium ion import;potassium ion transmembrane transport;potassium ion transport;protein localization;protein localization in membrane;protein localization in plasma membrane;protein stabilization;regulation of ATPase activity;regulation of biological process;regulation of biological quality;regulation of cardiac muscle contraction;regulation of cardiac muscle contraction by calcium ion signaling;regulation of catabolic process;regulation of catalytic activity;regulation of cellular catabolic process;regulation of cellular metabolic process;regulation of cellular process;regulation of gene expression;regulation of heart contraction;regulation of hydrolase activity;regulation of macromolecule metabolic process;regulation of metabolic process;regulation of molecular function;regulation of multicellular organismal process;regulation of muscle contraction;regulation of muscle system process;regulation of nitrogen compound metabolic process;regulation of nucleobase-containing compound metabolic process;regulation of nucleotide catabolic process;regulation of nucleotide metabolic process;regulation of primary metabolic process;regulation of protein stability;regulation of purine nucleotide catabolic process;regulation of striated muscle contraction;regulation of system process;relaxation of cardiac muscle;relaxation of muscle;response to chemical stimulus;response to hypoxia;response to oxygen levels;response to stimulus;response to stress;second-messenger-mediated signaling;signal transduction;sodium ion homeostasis;striated muscle contraction;system process;transmembrane transport;transport</t>
  </si>
  <si>
    <t>active transmembrane transporter activity;antigen binding;ATPase activator activity;ATPase activity;ATPase activity, coupled;ATPase activity, coupled to movement of substances;ATPase activity, coupled to transmembrane movement of ions;ATPase activity, coupled to transmembrane movement of ions, phosphorylative mechanism;ATPase activity, coupled to transmembrane movement of substances;ATPase binding;ATPase regulator activity;binding;catalytic activity;cation transmembrane transporter activity;enzyme activator activity;enzyme binding;enzyme regulator activity;hydrolase activity;hydrolase activity, acting on acid anhydrides;hydrolase activity, acting on acid anhydrides, catalyzing transmembrane movement of substances;hydrolase activity, acting on acid anhydrides, in phosphorus-containing anhydrides;inorganic cation transmembrane transporter activity;ion transmembrane transporter activity;metal ion transmembrane transporter activity;MHC class II protein complex binding;MHC protein complex binding;monovalent inorganic cation transmembrane transporter activity;nucleoside-triphosphatase activity;nucleoside-triphosphatase regulator activity;potassium ion transmembrane transporter activity;potassium-transporting ATPase activity;P-P-bond-hydrolysis-driven transmembrane transporter activity;primary active transmembrane transporter activity;protein binding;pyrophosphatase activity;sodium ion transmembrane transporter activity;sodium:potassium-exchanging ATPase activity;substrate-specific transmembrane transporter activity;substrate-specific transporter activity;transmembrane transporter activity;transporter activity</t>
  </si>
  <si>
    <t>apical plasma membrane;basolateral plasma membrane;caveola;cell junction;cell part;cell-cell contact zone;cell-cell junction;extracellular membrane-bounded organelle;extracellular organelle;extracellular region part;extracellular vesicular exosome;intercalated disc;macromolecular complex;membrane;membrane part;membrane raft;membrane-bounded organelle;membrane-bounded vesicle;myelin sheath;organelle;plasma membrane;plasma membrane part;protein complex;sarcolemma;sodium:potassium-exchanging ATPase complex;vesicle</t>
  </si>
  <si>
    <t>Aldosterone-regulated sodium reabsorption;Bile secretion;Carbohydrate digestion and absorption;Cardiac muscle contraction;Endocrine and other factor-regulated calcium reabsorption;Gastric acid secretion;Mineral absorption;Pancreatic secretion;Protein digestion and absorption;Proximal tubule bicarbonate reclamation;Salivary secretion</t>
  </si>
  <si>
    <t>P14094;A0A0A6YX05</t>
  </si>
  <si>
    <t>Sodium/potassium-transporting ATPase subunit beta-1</t>
  </si>
  <si>
    <t>Atp1b1</t>
  </si>
  <si>
    <t>Sodium/potassium-transporting ATPase subunit beta-1;Isoform of P14094, Sodium/potassium-transporting ATPase subunit beta (Fragment)</t>
  </si>
  <si>
    <t>cell part;cytosolic large ribosomal subunit;intracellular organelle part;intracellular part;large ribosomal subunit;macromolecular complex;membrane;organelle part;ribonucleoprotein complex</t>
  </si>
  <si>
    <t>P14115</t>
  </si>
  <si>
    <t>60S ribosomal protein L27a</t>
  </si>
  <si>
    <t>Rpl27a</t>
  </si>
  <si>
    <t>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ellular protein metabolic process;macromolecule biosynthetic process;macromolecule metabolic process;metabolic process;ncRNA metabolic process;ncRNA processing;nitrogen compound metabolic process;nucleic acid metabolic process;nucleobase-containing compound metabolic process;primary metabolic process;protein metabolic process;ribonucleoprotein complex biogenesis;ribosomal small subunit biogenesis;RNA metabolic process;RNA processing;rRNA metabolic process;rRNA processing;translation</t>
  </si>
  <si>
    <t>binding;nucleic acid binding;RNA binding;structural constituent of ribosome;structural molecule activity</t>
  </si>
  <si>
    <t>adherens junction;anchoring junction;cell junction;cell part;cell-substrate adherens junction;cell-substrate junction;cytosolic small ribosomal subunit;extracellular membrane-bounded organelle;extracellular organelle;extracellular region part;extracellular vesicular exosome;focal adhesion;intracellular organelle part;intracellular part;macromolecular complex;membrane;membrane-bounded organelle;membrane-bounded vesicle;organelle;organelle part;ribonucleoprotein complex;small ribosomal subunit;vesicle</t>
  </si>
  <si>
    <t>P14131</t>
  </si>
  <si>
    <t>40S ribosomal protein S16</t>
  </si>
  <si>
    <t>Rps16</t>
  </si>
  <si>
    <t>binding;DNA binding;identical protein binding;mRNA binding;nucleic acid binding;protein binding;protein dimerization activity;protein homodimerization activity;RNA binding;structural constituent of ribosome;structural molecule activity</t>
  </si>
  <si>
    <t>adherens junction;anchoring junction;cell junction;cell part;cell-substrate adherens junction;cell-substrate junction;cytoplasm;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membrane-bounded organelle;membrane-bounded vesicle;non-membrane-bounded organelle;nuclear part;nucleolus;nucleus;organelle;organelle part;polysome;ribonucleoprotein complex;vesicle</t>
  </si>
  <si>
    <t>P14148;F6XI62</t>
  </si>
  <si>
    <t>60S ribosomal protein L7</t>
  </si>
  <si>
    <t>Rpl7</t>
  </si>
  <si>
    <t>60S ribosomal protein L7;Isoform of P14148, 60S ribosomal protein L7 (Fragment)</t>
  </si>
  <si>
    <t>acetyl-CoA catabolic process;acetyl-CoA metabolic process;carbohydrate metabolic process;carboxylic acid metabolic process;catabolic process;cellular catabolic process;cellular ketone metabolic process;cellular metabolic process;cellular nitrogen compound metabolic process;cellular process;coenzyme catabolic process;coenzyme metabolic process;cofactor catabolic process;cofactor metabolic process;dicarboxylic acid metabolic process;heterocycle metabolic process;malate metabolic process;metabolic process;NAD metabolic process;NADH metabolic process;nicotinamide nucleotide metabolic process;nitrogen compound metabolic process;nucleobase-containing compound metabolic process;nucleobase-containing small molecule metabolic process;nucleoside phosphate metabolic process;nucleotide metabolic process;organic acid metabolic process;oxaloacetate metabolic process;oxidoreduction coenzyme metabolic process;oxoacid metabolic process;primary metabolic process;pyridine nucleotide metabolic process;pyridine-containing compound metabolic process;small molecule metabolic process;tricarboxylic acid cycle</t>
  </si>
  <si>
    <t>binding;catalytic activity;coenzyme binding;cofactor binding;L-malate dehydrogenase activity;malate dehydrogenase activity;NAD binding;nucleotide binding;oxidoreductase activity;oxidoreductase activity, acting on CH-OH group of donors;oxidoreductase activity, acting on the CH-OH group of donors, NAD or NADP as acceptor</t>
  </si>
  <si>
    <t>cell part;centrosome;cytoplasm;cytoplasmic part;cytoskeletal part;cytosol;extracellular membrane-bounded organelle;extracellular organelle;extracellular region part;extracellular space;extracellular vesicular exosome;intracellular membrane-bounded organelle;intracellular non-membrane-bounded organelle;intracellular organelle;intracellular organelle part;intracellular part;membrane-bounded organelle;membrane-bounded vesicle;microtubule organizing center;mitochondrion;myelin sheath;non-membrane-bounded organelle;organelle;organelle part;vesicle</t>
  </si>
  <si>
    <t>Carbon fixation in photosynthetic organisms;Citrate cycle (TCA cycle);Glyoxylate and dicarboxylate metabolism;Proximal tubule bicarbonate reclamation;Pyruvate metabolism</t>
  </si>
  <si>
    <t>P14152</t>
  </si>
  <si>
    <t>Malate dehydrogenase, cytoplasmic</t>
  </si>
  <si>
    <t>Mdh1</t>
  </si>
  <si>
    <t>biological adhesion;biosynthetic process;cell adhesion;cellular biosynthet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biosynthetic process;cellular macromolecule metabolic process;cellular metabolic process;cellular nitrogen compound metabolic process;cellular process;cellular protein metabolic process;cleavage involved in rRNA processing;endonucleolytic cleavage in ITS1 to separate SSU-rRNA from 5.8S rRNA and LSU-rRNA from tricistronic rRNA transcript (SSU-rRNA, 5.8S rRNA, LSU-rRNA);endonucleolytic cleavage involved in rRNA processing;endonucleolytic cleavage of tricistronic rRNA transcript (SSU-rRNA, 5.8S rRNA, LSU-rRNA);endonucleolytic cleavage to generate mature 3'-end of SSU-rRNA from (SSU-rRNA, 5.8S rRNA, LSU-rRNA);establishment of localization;establishment of localization in cell;establishment of RNA localization;intracellular transport;macromolecular complex assembly;macromolecular complex subunit organization;macromolecule biosynthetic process;macromolecule metabolic process;metabolic process;ncRNA 3'-end processing;ncRNA metabolic process;ncRNA processing;nitrogen compound metabolic process;nuclear export;nuclear transport;nucleic acid metabolic process;nucleic acid phosphodiester bond hydrolysis;nucleic acid transport;nucleobase-containing compound metabolic process;nucleobase-containing compound transport;nucleocytoplasmic transport;primary metabolic process;protein metabolic process;ribonucleoprotein complex assembly;ribonucleoprotein complex subunit organization;ribosomal small subunit assembly;RNA 3'-end processing;RNA export from nucleus;RNA metabolic process;RNA processing;RNA transport;rRNA 3'-end processing;rRNA export from nucleus;rRNA metabolic process;rRNA processing;rRNA transport;translation;transport</t>
  </si>
  <si>
    <t>binding;extracellular matrix binding;laminin binding;laminin receptor activity;protein binding;receptor activity;ribonucleoprotein binding;ribosome binding;structural constituent of ribosome;structural molecule activity</t>
  </si>
  <si>
    <t>90S preribosome;cell part;cytoplasm;cytosolic small ribosomal subunit;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nucleus;organelle;organelle part;plasma membrane;preribosome;ribonucleoprotein complex;small ribosomal subunit;vesicle</t>
  </si>
  <si>
    <t>P14206;A0A1L1SRW0;A0A1L1SUK3</t>
  </si>
  <si>
    <t>40S ribosomal protein SA</t>
  </si>
  <si>
    <t>Rpsa</t>
  </si>
  <si>
    <t>40S ribosomal protein SA;Isoform of P14206, 40S ribosomal protein SA (Fragment);Isoform of P14206, 40S ribosomal protein SA</t>
  </si>
  <si>
    <t>anatomical structure homeostasis;biological adhesion;biological regulation;cell adhesion;cell surface receptor linked signaling pathway;cell-cell adhesion;cellular process;cellular response to chemical stimulus;cellular response to growth factor stimulus;cellular response to organic substance;cellular response to stimulus;cellular response to vascular endothelial growth factor stimulus;enzyme linked receptor protein signaling pathway;homeostatic process;homotypic cell-cell adhesion;intracellular signal transduction;multi-organism process;negative regulation of catalytic activity;negative regulation of kinase activity;negative regulation of molecular function;negative regulation of protein kinase activity;negative regulation of protein serine/threonine kinase activity;negative regulation of transferase activity;platelet aggregation;positive regulation of angiogenesis;positive regulation of behavior;positive regulation of biological process;positive regulation of biosynthetic process;positive regulation of blood vessel endothelial cell migration;positive regulation of cell migration;positive regulation of cell motility;positive regulation of cellular biosynthetic process;positive regulation of cellular component movement;positive regulation of cellular metabolic process;positive regulation of cellular process;positive regulation of chemotaxis;positive regulation of cytokine biosynthetic process;positive regulation of cytokine production;positive regulation of developmental process;positive regulation of endothelial cell chemotaxis;positive regulation of endothelial cell migration;positive regulation of interleukin-1 beta production;positive regulation of interleukin-1 production;positive regulation of locomotion;positive regulation of macromolecule biosynthetic process;positive regulation of macromolecule metabolic process;positive regulation of metabolic process;positive regulation of multicellular organismal process;positive regulation of protein metabolic process;positive regulation of response to external stimulus;positive regulation of response to stimulus;positive regulation of tumor necrosis factor biosynthetic process;regulation of anatomical structure morphogenesis;regulation of angiogenesis;regulation of behavior;regulation of biological process;regulation of biological quality;regulation of biosynthetic process;regulation of blood vessel endothelial cell migration;regulation of catalytic activity;regulation of cell migration;regulation of cell motility;regulation of cellular biosynthetic process;regulation of cellular component movement;regulation of cellular metabolic process;regulation of cellular process;regulation of cellular protein metabolic process;regulation of chemotaxis;regulation of cytokine biosynthetic process;regulation of cytokine production;regulation of developmental process;regulation of endothelial cell chemotaxis;regulation of endothelial cell migration;regulation of I-kappaB kinase/NF-kappaB cascade;regulation of interleukin-1 beta production;regulation of interleukin-1 production;regulation of intracellular protein kinase cascade;regulation of kinase activity;regulation of localization;regulation of locomotion;regulation of macromolecule biosynthetic process;regulation of macromolecule metabolic process;regulation of metabolic process;regulation of molecular function;regulation of multicellular organismal development;regulation of multicellular organismal proces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esponse to external stimulus;regulation of response to stimulus;regulation of signal transduction;regulation of signaling;regulation of transferase activity;regulation of tumor necrosis factor biosynthetic process;regulation of tumor necrosis factor production;response to biotic stimulus;response to chemical stimulus;response to growth factor stimulus;response to organic substance;response to other organism;response to stimulus;response to stress;response to topologically incorrect protein;response to unfolded protein;response to virus;retina homeostasis;signal transduction;tissue homeostasis;transmembrane receptor protein tyrosine kinase signaling pathway;vascular endothelial growth factor receptor signaling pathway;vascular endothelial growth factor receptor signaling pathway involved in endothelial cell chemotaxis</t>
  </si>
  <si>
    <t>binding;enzyme binding;enzyme inhibitor activity;enzyme regulator activity;identical protein binding;kinase binding;kinase inhibitor activity;kinase regulator activity;protein binding;protein kinase binding;protein kinase C binding;protein kinase C inhibitor activity;protein kinase inhibitor activity;protein kinase regulator activity;protein serine/threonine kinase inhibitor activity;small conjugating protein binding;ubiquitin binding</t>
  </si>
  <si>
    <t>adherens junction;anchoring junction;cell junction;cell part;cell-substrate adherens junction;cell-substrate junction;contractile fiber;contractile fiber part;cytoplasm;cytoplasmic part;cytoskeletal part;extracellular membrane-bounded organelle;extracellular organelle;extracellular region part;extracellular space;extracellular vesicular exosome;focal adhesion;intracellular;intracellular membrane-bounded organelle;intracellular non-membrane-bounded organelle;intracellular organelle;intracellular organelle part;intracellular part;macromolecular complex;membrane;membrane-bounded organelle;membrane-bounded vesicle;non-membrane-bounded organelle;nucleus;organelle;organelle part;plasma membrane;proteasome complex;protein complex;spindle;vesicle;Z disc</t>
  </si>
  <si>
    <t>Amoebiasis;MAPK signaling pathway;VEGF signaling pathway</t>
  </si>
  <si>
    <t>P14602;P14602-2;P14602-3;D3YZ06</t>
  </si>
  <si>
    <t>Heat shock protein beta-1</t>
  </si>
  <si>
    <t>Hspb1</t>
  </si>
  <si>
    <t>Heat shock protein beta-1;Isoform of P14602, Isoform B of Heat shock protein beta-1;Isoform of P14602, Isoform C of Heat shock protein beta-1;Isoform of P14602, Heat shock protein beta-1</t>
  </si>
  <si>
    <t>biological regulation;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primary metabolic process;protein metabolic process;proteolysis;proteolysis involved in cellular protein catabolic process;regulation of biological process;regulation of catabolic process;regulation of macromolecule metabolic process;regulation of metabolic process;regulation of primary metabolic process;regulation of protein catabolic process;regulation of protein metabolic process;ubiquitin-dependent protein catabolic process</t>
  </si>
  <si>
    <t>enzyme regulator activity</t>
  </si>
  <si>
    <t>cell part;cytoplasm;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nuclear part;nucleoplasm;nucleus;organelle;organelle part;proteasome accessory complex;proteasome complex;proteasome regulatory particle;proteasome regulatory particle, lid subcomplex;protein complex;vesicle</t>
  </si>
  <si>
    <t>P14685;F7B7L8</t>
  </si>
  <si>
    <t>26S proteasome non-ATPase regulatory subunit 3</t>
  </si>
  <si>
    <t>Psmd3</t>
  </si>
  <si>
    <t>26S proteasome non-ATPase regulatory subunit 3;Isoform of P14685, 26S proteasome non-ATPase regulatory subunit 3 (Fragment)</t>
  </si>
  <si>
    <t>biological regulation;positive regulation of biological process;positive regulation of catalytic activity;positive regulation of cell communication;positive regulation of cell cycle;positive regulation of cellular process;positive regulation of cyclin-dependent protein kinase activity;positive regulation of cyclin-dependent protein kinase activity involved in G2/M;positive regulation of intracellular protein kinase cascade;positive regulation of JNK cascade;positive regulation of kinase activity;positive regulation of MAPKKK cascade;positive regulation of molecular function;positive regulation of protein kinase activity;positive regulation of protein serine/threonine kinase activity;positive regulation of response to stimulus;positive regulation of signal transduction;positive regulation of signaling;positive regulation of stress-activated protein kinase signaling cascade;positive regulation of transferase activity;regulation of biological process;regulation of catalytic activity;regulation of cell communication;regulation of cell cycle;regulation of cellular metabolic process;regulation of cellular process;regulation of cellular protein metabolic process;regulation of cellular response to stress;regulation of cyclin-dependent protein kinase activity;regulation of cyclin-dependent protein kinase activity involved in G2/M;regulation of intracellular protein kinase cascade;regulation of JNK cascade;regulation of kinase activity;regulation of macromolecule metabolic process;regulation of MAPKKK cascade;regulation of metabolic process;regulation of molecular func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esponse to stimulus;regulation of response to stress;regulation of signal transduction;regulation of signaling;regulation of stress-activated protein kinase signaling cascade;regulation of transferase activity</t>
  </si>
  <si>
    <t>binding;enzyme binding;JUN kinase binding;kinase binding;phospholipase binding;protein binding;protein kinase binding;structural molecule activity</t>
  </si>
  <si>
    <t>cell part;cytoskeletal part;envelope;intermediate filament;intracellular membrane-bounded organelle;intracellular organelle;intracellular organelle part;intracellular part;lamin filament;macromolecular complex;membrane;membrane-bounded organelle;nuclear envelope;nuclear inner membrane;nuclear matrix;nuclear membrane;nuclear part;nucleoplasm;nucleus;organelle;organelle envelope;organelle inner membrane;organelle membrane;organelle part;protein complex</t>
  </si>
  <si>
    <t>P14733</t>
  </si>
  <si>
    <t>Lamin-B1</t>
  </si>
  <si>
    <t>Lmnb1</t>
  </si>
  <si>
    <t>cellular component biogenesis;cellular component biogenesis at cellular level;cellular component organization or biogenesis;cellular component organization or biogenesis at cellular level;cellular process;cellular response to chemical stimulus;cellular response to cytokine stimulus;cellular response to interleukin-4;cellular response to organic substance;cellular response to stimulus;response to chemical stimulus;response to cytokine stimulus;response to interleukin-4;response to organic substance;response to stimulus;ribonucleoprotein complex biogenesis;ribosome biogenesis</t>
  </si>
  <si>
    <t>adherens junction;anchoring junction;cell junction;cell part;cell projection;cell-substrate adherens junction;cell-substrate junction;cytoplasm;cytosolic large ribosomal subunit;dendrite;extracellular membrane-bounded organelle;extracellular organelle;extracellular region part;extracellular vesicular exosome;focal adhesion;intracellular membrane-bounded organelle;intracellular organelle;intracellular organelle part;intracellular part;large ribosomal subunit;macromolecular complex;membrane;membrane-bounded organelle;membrane-bounded vesicle;neuron projection;nucleus;organelle;organelle part;ribonucleoprotein complex;vesicle</t>
  </si>
  <si>
    <t>P14869;S4R1N1;D3YVM5</t>
  </si>
  <si>
    <t>60S acidic ribosomal protein P0</t>
  </si>
  <si>
    <t>Rplp0</t>
  </si>
  <si>
    <t>60S acidic ribosomal protein P0;Isoform of P14869, 60S acidic ribosomal protein P0 (Fragment);Isoform of P14869, 60S acidic ribosomal protein P0 (Fragment)</t>
  </si>
  <si>
    <t>amine metabolic process;benzene-containing compound metabolic process;biological regulation;carboxylic acid metabolic process;catabolic process;cellular amine metabolic process;cellular amino acid metabolic process;cellular aromatic compound metabolic process;cellular catabolic process;cellular detoxification of nitrogen compound;cellular ketone metabolic process;cellular metabolic process;cellular modified amino acid metabolic process;cellular nitrogen compound metabolic process;cellular process;cellular response to alkaloid;cellular response to caffeine;cellular response to chemical stimulus;cellular response to organic cyclic compound;cellular response to organic substance;cellular response to purine-containing compound;cellular response to stimulus;cellular response to stress;detoxification of nitrogen compound;glutathione metabolic process;metabolic process;negative regulation of biological process;negative regulation of ion transmembrane transporter activity;negative regulation of molecular function;negative regulation of ryanodine-sensitive calcium-release channel activity;negative regulation of transport;negative regulation of transporter activity;nitrobenzene metabolic process;nitrogen compound metabolic process;organic acid metabolic process;oxoacid metabolic process;peptide metabolic process;positive regulation of biological process;positive regulation of ion transmembrane transporter activity;positive regulation of molecular function;positive regulation of ryanodine-sensitive calcium-release channel activity;positive regulation of transport;positive regulation of transporter activity;primary metabolic process;regulation of biological process;regulation of calcium ion transport;regulation of calcium ion transport into cytosol;regulation of cellular localization;regulation of cellular process;regulation of homeostatic process;regulation of intracellular transport;regulation of ion homeostasis;regulation of ion transmembrane transport;regulation of ion transmembrane transporter activity;regulation of ion transport;regulation of localization;regulation of metal ion transport;regulation of molecular function;regulation of release of sequestered calcium ion into cytosol;regulation of release of sequestered calcium ion into cytosol by sarcoplasmic reticulum;regulation of ryanodine-sensitive calcium-release channel activity;regulation of transmembrane transport;regulation of transmembrane transporter activity;regulation of transport;regulation of transporter activity;response to alkaloid;response to caffeine;response to chemical stimulus;response to nitrosative stress;response to organic cyclic compound;response to organic substance;response to purine-containing compound;response to stimulus;response to stress;response to toxin;small molecule metabolic process;sulfur compound metabolic process;xenobiotic catabolic process;xenobiotic metabolic process</t>
  </si>
  <si>
    <t>amine binding;amino acid binding;binding;carboxylic acid binding;catalytic activity;enzyme binding;glutathione binding;glutathione transferase activity;identical protein binding;modified amino acid binding;peptide binding;protein binding;protein dimerization activity;protein heterodimerization activity;protein homodimerization activity;receptor binding;transferase activity;transferase activity, transferring alkyl or aryl (other than methyl) groups</t>
  </si>
  <si>
    <t>cell part;cytoplasm;cytoplasmic part;cytosol;endoplasmic reticulum;extracellular membrane-bounded organelle;extracellular organelle;extracellular region part;extracellular vesicular exosome;intracellular membrane-bounded organelle;intracellular organelle;intracellular part;membrane-bounded organelle;membrane-bounded vesicle;organelle;sarcoplasmic reticulum;vesicle</t>
  </si>
  <si>
    <t>P15626;D3YVP6;D3YX76;Q8R5I6;Q80W21</t>
  </si>
  <si>
    <t>Glutathione S-transferase Mu 2;Glutathione S-transferase Mu 7</t>
  </si>
  <si>
    <t>Gstm2;Gstm7;Gstm4</t>
  </si>
  <si>
    <t>Glutathione S-transferase Mu 2;Isoform of Q80W21, Glutathione S-transferase Mu 7;Isoform of P15626, Glutathione S-transferase;Glutathione S-transferase mu 4;Glutathione S-transferase Mu 7</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assembly;chromatin assembly or disassembly;chromatin organization;chromosome organization;macromolecular complex assembly;macromolecular complex subunit organiza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nucleosome assembly;nucleosome organization;nucleosome positioning;organelle organization;protein-DNA complex assembly;protein-DNA complex subunit organiz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t>
  </si>
  <si>
    <t>cell part;chromatin;chromosomal part;euchromatin;intracellular membrane-bounded organelle;intracellular organelle;intracellular organelle part;intracellular part;macromolecular complex;membrane-bounded organelle;nuclear chromatin;nuclear chromosome part;nuclear euchromatin;nuclear part;nucleosome;nucleus;organelle;organelle part;protein-DNA complex;transcriptionally active chromatin</t>
  </si>
  <si>
    <t>P15864</t>
  </si>
  <si>
    <t>Histone H1.2</t>
  </si>
  <si>
    <t>Hist1h1c</t>
  </si>
  <si>
    <t>apoptosis;B cell activation;B cell activation involved in immune response;B cell differentiation;biological adhesion;biological regulation;carbohydrate homeostasis;cell activation;cell activation involved in immune response;cell adhesion;cell death;cell differentiation;cell-cell adhesion;cellular chemical homeostasis;cellular developmental process;cellular glucose homeostasis;cellular homeostasis;cellular process;cellular response to carbohydrate stimulus;cellular response to chemical stimulus;cellular response to glucose stimulus;cellular response to hexose stimulus;cellular response to monosaccharide stimulus;cellular response to organic cyclic compound;cellular response to organic substance;cellular response to stimulus;chemical homeostasis;death;developmental process;glucose homeostasis;heterophilic cell-cell adhesion;homeostatic process;immune effector process;immune system process;leukocyte activation;leukocyte activation involved in immune response;leukocyte differentiation;lymphocyte activation;lymphocyte activation involved in immune response;lymphocyte costimulation;lymphocyte differentiation;mature B cell differentiation;mature B cell differentiation involved in immune response;multicellular organismal process;multicellular organismal response to stress;muscle cell differentiation;myoblast differentiation;negative regulation of biological process;negative regulation of cell adhesion;negative regulation of cell projection organization;negative regulation of cell-substrate adhesion;negative regulation of cellular component organization;negative regulation of cellular process;negative regulation of neuron projection development;plasma cell differentiation;positive regulation of biological process;positive regulation of cell activation;positive regulation of cell adhesion;positive regulation of cell communication;positive regulation of cell-cell adhesion;positive regulation of cellular process;positive regulation of erythrocyte aggregation;positive regulation of homotypic cell-cell adhesion;positive regulation of I-kappaB kinase/NF-kappaB cascade;positive regulation of immune system process;positive regulation of intracellular protein kinase cascade;positive regulation of leukocyte activation;positive regulation of lymphocyte activation;positive regulation of response to stimulus;positive regulation of signal transduction;positive regulation of signaling;positive regulation of T cell activation;programmed cell death;regulation of biological process;regulation of biological quality;regulation of cell activation;regulation of cell adhesion;regulation of cell communication;regulation of cell development;regulation of cell differentiation;regulation of cell projection organization;regulation of cell-cell adhesion;regulation of cell-substrate adhesion;regulation of cellular component organization;regulation of cellular process;regulation of developmental process;regulation of erythrocyte aggregation;regulation of homotypic cell-cell adhesion;regulation of I-kappaB kinase/NF-kappaB cascade;regulation of immune system process;regulation of intracellular protein kinase cascade;regulation of leukocyte activation;regulation of lymphocyte activation;regulation of multicellular organismal development;regulation of multicellular organismal process;regulation of nervous system development;regulation of neurogenesis;regulation of neuron differentiation;regulation of neuron projection development;regulation of response to stimulus;regulation of signal transduction;regulation of signaling;regulation of T cell activation;response to axon injury;response to carbohydrate stimulus;response to chemical stimulus;response to drug;response to glucose stimulus;response to hexose stimulus;response to monosaccharide stimulus;response to organic cyclic compound;response to organic substance;response to stimulus;response to stress;response to wounding;signal transduction;T cell costimulation</t>
  </si>
  <si>
    <t>binding;carbohydrate binding;disaccharide binding;galactose binding;galactoside binding;lactose binding;molecular transducer activity;monosaccharide binding;signal transducer activity;sugar binding</t>
  </si>
  <si>
    <t>cell part;cell surface;cytoplasm;extracellular matrix;extracellular membrane-bounded organelle;extracellular organelle;extracellular region part;extracellular space;extracellular vesicular exosome;intracellular;intracellular membrane-bounded organelle;intracellular organelle;intracellular part;membrane-bounded organelle;membrane-bounded vesicle;nucleus;organelle;proteinaceous extracellular matrix;vesicle</t>
  </si>
  <si>
    <t>P16045</t>
  </si>
  <si>
    <t>Galectin-1</t>
  </si>
  <si>
    <t>Lgals1</t>
  </si>
  <si>
    <t>anatomical structure development;biological regulation;cell chemotaxis;cell differentiation;cell migration;cell motility;cellular component movement;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nitrogen compound metabolic process;cellular process;cellular response to chemical stimulus;cellular response to stimulus;chemotaxis;defense response;developmental process;eosinophil chemotaxis;eosinophil migration;epithelial cell differentiation;extracellular matrix organization;extracellular structure organization;immune response;immune system process;innate immune response;leukocyte chemotaxis;leukocyte migration;locomotion;macromolecule metabolic process;macrophage chemotaxis;metabolic process;monocyte chemotaxis;mononuclear cell migration;mRNA metabolic process;mRNA processing;negative regulation of antigen receptor-mediated signaling pathway;negative regulation of biological process;negative regulation of cell communication;negative regulation of cellular component organization;negative regulation of cellular process;negative regulation of endocytosis;negative regulation of immune system process;negative regulation of immunological synapse formation;negative regulation of response to stimulus;negative regulation of signal transduction;negative regulation of signaling;negative regulation of T cell receptor signaling pathway;negative regulation of transport;neutrophil chemotaxis;nitrogen compound metabolic process;nucleic acid metabolic process;nucleobase-containing compound metabolic process;positive chemotaxis;positive regulation of biological process;positive regulation of calcium ion import;positive regulation of calcium ion transport;positive regulation of cell migration;positive regulation of cell motility;positive regulation of cellular component movement;positive regulation of cellular process;positive regulation of immune system process;positive regulation of ion transmembrane transport;positive regulation of ion transport;positive regulation of leukocyte migration;positive regulation of locomotion;positive regulation of mononuclear cell migration;positive regulation of transmembrane transport;positive regulation of transport;primary metabolic process;regulation of antigen receptor-mediated signaling pathway;regulation of apoptosis;regulation of biological process;regulation of calcium ion import;regulation of calcium ion transport;regulation of cell activation;regulation of cell communication;regulation of cell death;regulation of cell migration;regulation of cell motility;regulation of cell proliferation;regulation of cellular component movement;regulation of cellular component organization;regulation of cellular process;regulation of endocytosis;regulation of immune system process;regulation of immunological synapse formation;regulation of ion transmembrane transport;regulation of ion transport;regulation of leukocyte activation;regulation of leukocyte apoptosis;regulation of leukocyte migration;regulation of leukocyte proliferation;regulation of localization;regulation of locomotion;regulation of lymphocyte activation;regulation of lymphocyte apoptosis;regulation of lymphocyte proliferation;regulation of metal ion transport;regulation of mononuclear cell migration;regulation of mononuclear cell proliferation;regulation of multicellular organismal process;regulation of programmed cell death;regulation of response to stimulus;regulation of signal transduction;regulation of signaling;regulation of T cell activation;regulation of T cell apoptosis;regulation of T cell proliferation;regulation of T cell receptor signaling pathway;regulation of transmembrane transport;regulation of transport;regulation of vesicle-mediated transport;response to chemical stimulus;response to external stimulus;response to stimulus;response to stress;RNA metabolic process;RNA processing;RNA splicing;skeletal system development;system development;taxis</t>
  </si>
  <si>
    <t>binding;carbohydrate binding;chemoattractant activity;extracellular matrix binding;IgE binding;immunoglobulin binding;laminin binding;protein binding;protein complex binding</t>
  </si>
  <si>
    <t>cell part;cell surface;cytoplasm;cytoplasmic part;external side of plasma membrane;extracellular matrix;extracellular membrane-bounded organelle;extracellular organelle;extracellular region part;extracellular space;extracellular vesicular exosome;immunological synapse;intracellular membrane-bounded organelle;intracellular organelle;intracellular organelle part;intracellular part;macromolecular complex;membrane;membrane part;membrane-bounded organelle;membrane-bounded vesicle;mitochondrial inner membrane;mitochondrial membrane;mitochondrial part;nuclear part;nucleus;organelle;organelle inner membrane;organelle membrane;organelle part;plasma membrane part;proteinaceous extracellular matrix;ribonucleoprotein complex;spliceosomal complex;vesicle</t>
  </si>
  <si>
    <t>Q8C253;P16110</t>
  </si>
  <si>
    <t>Galectin;Galectin-3</t>
  </si>
  <si>
    <t>Lgals3</t>
  </si>
  <si>
    <t>Isoform of P16110, Galectin;Galectin-3</t>
  </si>
  <si>
    <t>biosynthetic process;carbohydrate metabolic process;carboxylic acid biosynthetic process;carboxylic acid metabolic process;cellular biosynthetic process;cellular ketone metabolic process;cellular metabolic process;cellular nitrogen compound metabolic process;cellular process;coenzyme metabolic process;cofactor metabolic process;heterocycle metabolic process;lactate biosynthetic process;lactate biosynthetic process from pyruvate;lactate metabolic process;metabolic process;monocarboxylic acid metabolic process;NAD metabolic process;nicotinamide nucleotide metabolic process;nitrogen compound metabolic process;nucleobase-containing compound metabolic process;nucleobase-containing small molecule metabolic process;nucleoside phosphate metabolic process;nucleotide metabolic process;organic acid biosynthetic process;organic acid metabolic process;oxidoreduction coenzyme metabolic process;oxoacid metabolic process;primary metabolic process;pyridine nucleotide metabolic process;pyridine-containing compound metabolic process;pyruvate metabolic process;small molecule biosynthetic process;small molecule metabolic process</t>
  </si>
  <si>
    <t>binding;catalytic activity;coenzyme binding;cofactor binding;lactate dehydrogenase activity;L-lactate dehydrogenase activity;NAD binding;nucleotide binding;oxidoreductase activity;oxidoreductase activity, acting on CH-OH group of donors;oxidoreductase activity, acting on the CH-OH group of donors, NAD or NADP as acceptor</t>
  </si>
  <si>
    <t>cell part;cytoplasm;cytoplasmic part;extracellular membrane-bounded organelle;extracellular organelle;extracellular region part;extracellular vesicular exosome;intracellular membrane-bounded organelle;intracellular organelle;intracellular part;membrane;membrane-bounded organelle;membrane-bounded vesicle;mitochondrion;myelin sheath;organelle;vesicle</t>
  </si>
  <si>
    <t>P16125;D3Z7F0</t>
  </si>
  <si>
    <t>L-lactate dehydrogenase B chain;L-lactate dehydrogenase</t>
  </si>
  <si>
    <t>Ldhb</t>
  </si>
  <si>
    <t>L-lactate dehydrogenase B chain;Isoform of P16125, L-lactate dehydrogenase (Fragment)</t>
  </si>
  <si>
    <t>alcohol catabolic process;alcohol metabolic process;carbohydrate catabolic process;carbohydrate metabolic process;catabolic process;cellular carbohydrate catabolic process;cellular carbohydrate metabolic process;cellular metabolic process;cellular process;generation of precursor metabolites and energy;glucose catabolic process;glucose metabolic process;glycolysis;hexose catabolic process;hexose metabolic process;metabolic process;monosaccharide catabolic process;monosaccharide metabolic process;primary metabolic process;small molecule catabolic process;small molecule metabolic process</t>
  </si>
  <si>
    <t>binding;carbon-oxygen lyase activity;catalytic activity;cation binding;hydro-lyase activity;ion binding;lyase activity;magnesium ion binding;metal ion binding;phosphopyruvate hydratase activity</t>
  </si>
  <si>
    <t>cell part;cytoplasmic part;cytosolic part;intracellular part;macromolecular complex;membrane;myelin sheath;phosphopyruvate hydratase complex;plasma membrane;protein complex</t>
  </si>
  <si>
    <t>Glycolysis / Gluconeogenesis;Methane metabolism;RNA degradation</t>
  </si>
  <si>
    <t>P17182;Q6PHC1;B0QZL1</t>
  </si>
  <si>
    <t>Alpha-enolase;Enolase</t>
  </si>
  <si>
    <t>Eno1</t>
  </si>
  <si>
    <t>Alpha-enolase;Isoform of P17182, Alpha-enolase;Isoform of P17182, Alpha-enolase (Fragment)</t>
  </si>
  <si>
    <t>biological regulation;cell differentiation;cellular component organization;cellular component organization at cellular level;cellular component organization or biogenesis;cellular component organization or biogenesis at cellular level;cellular developmental process;cellular macromolecule metabolic process;cellular metabolic process;cellular process;cellular protein metabolic process;developmental process;lipid particle organization;macromolecule metabolic process;macromolecule modification;metabolic process;neuron differentiation;organelle organization;peptidyl-amino acid modification;peptidyl-proline modification;positive regulation of biological process;positive regulation of cellular process;positive regulation of protein secretion;positive regulation of protein transport;positive regulation of reproductive process;positive regulation of secretion;positive regulation of transport;positive regulation of viral genome replication;positive regulation of viral reproduction;primary metabolic process;protein folding;protein metabolic process;protein modification process;protein peptidyl-prolyl isomerization;regulation of biological process;regulation of cellular localization;regulation of cellular process;regulation of establishment of protein localization;regulation of localization;regulation of protein localization;regulation of protein secretion;regulation of protein transport;regulation of reproductive process;regulation of secretion;regulation of transport;regulation of viral genome replication;regulation of viral reproduction</t>
  </si>
  <si>
    <t>binding;catalytic activity;cis-trans isomerase activity;isomerase activity;peptide binding;peptidyl-prolyl cis-trans isomerase activity</t>
  </si>
  <si>
    <t>adherens junction;anchoring junction;cell junction;cell part;cell-substrate adherens junction;cell-substrate junction;cytoplasmic part;cytosol;extracellular membrane-bounded organelle;extracellular organelle;extracellular region part;extracellular space;extracellular vesicular exosome;focal adhesion;intracellular membrane-bounded organelle;intracellular organelle;intracellular part;membrane;membrane-bounded organelle;membrane-bounded vesicle;myelin sheath;nucleus;organelle;vesicle</t>
  </si>
  <si>
    <t>P17742;A0A1L1SST0</t>
  </si>
  <si>
    <t>Peptidyl-prolyl cis-trans isomerase A;Peptidyl-prolyl cis-trans isomerase A, N-terminally processed</t>
  </si>
  <si>
    <t>Ppia</t>
  </si>
  <si>
    <t>Peptidyl-prolyl cis-trans isomerase A;Isoform of P17742, Peptidyl-prolyl cis-trans isomerase</t>
  </si>
  <si>
    <t>alcohol biosynthetic process;alcohol catabolic process;alcohol metabolic process;biosynthetic process;carbohydrate biosynthetic process;carbohydrate catabolic process;carbohydrate metabolic process;catabolic process;cellular aldehyde metabolic process;cellular biosynthetic process;cellular carbohydrate biosynthetic process;cellular carbohydrate catabolic process;cellular carbohydrate metabolic process;cellular metabolic process;cellular nitrogen compound metabolic process;cellular process;coenzyme metabolic process;cofactor metabolic process;developmental process;generation of precursor metabolites and energy;gluconeogenesis;glucose catabolic process;glucose metabolic process;glyceraldehyde-3-phosphate metabolic process;glycolysis;heterocycle metabolic process;hexose biosynthetic process;hexose catabolic process;hexose metabolic process;metabolic process;monosaccharide biosynthetic process;monosaccharide catabolic process;monosaccharide metabolic process;multicellular organismal development;multicellular organismal process;NADP metabolic process;NADPH regeneration;nicotinamide nucleotide metabolic process;nitrogen compound metabolic process;nucleobase-containing compound metabolic process;nucleobase-containing small molecule metabolic process;nucleoside phosphate metabolic process;nucleotide metabolic process;organophosphate metabolic process;oxidation-reduction process;oxidoreduction coenzyme metabolic process;pentose-phosphate shunt;primary metabolic process;pyridine nucleotide metabolic process;pyridine-containing compound metabolic process;small molecule biosynthetic process;small molecule catabolic process;small molecule metabolic process</t>
  </si>
  <si>
    <t>catalytic activity;intramolecular oxidoreductase activity;intramolecular oxidoreductase activity, interconverting aldoses and ketoses;isomerase activity;triose-phosphate isomerase activity</t>
  </si>
  <si>
    <t>cell part;extracellular membrane-bounded organelle;extracellular organelle;extracellular region part;extracellular space;extracellular vesicular exosome;intracellular membrane-bounded organelle;intracellular organelle;intracellular part;membrane-bounded organelle;membrane-bounded vesicle;nucleus;organelle;vesicle</t>
  </si>
  <si>
    <t>Carbon fixation in photosynthetic organisms;Fructose and mannose metabolism;Glycolysis / Gluconeogenesis;Inositol phosphate metabolism</t>
  </si>
  <si>
    <t>P17751;H7BXC3</t>
  </si>
  <si>
    <t>Triosephosphate isomerase</t>
  </si>
  <si>
    <t>Tpi1</t>
  </si>
  <si>
    <t>Triosephosphate isomerase;Isoform of P17751, Triosephosphate isomerase</t>
  </si>
  <si>
    <t>biological regulation;catabolic process;cellular catabolic process;cellular macromolecule catabolic process;cellular macromolecule metabolic process;cellular metabolic process;cellular nitrogen compound metabolic process;cellular process;macromolecule catabolic process;macromolecule metabolic process;metabolic process;mRNA catabolic process;mRNA metabolic process;negative regulation of biological process;negative regulation of cell growth;negative regulation of cell proliferation;negative regulation of cellular process;negative regulation of growth;nitrogen compound metabolic process;nucleic acid metabolic process;nucleobase-containing compound metabolic process;primary metabolic process;regulation of biological process;regulation of cell growth;regulation of cell proliferation;regulation of cellular component organization;regulation of cellular process;regulation of growth;response to chemical stimulus;response to organic substance;response to stimulus;response to stress;response to topologically incorrect protein;response to unfolded protein;RNA catabolic process;RNA metabolic process</t>
  </si>
  <si>
    <t>cell part;cytoplasm;cytoplasmic part;intracellular membrane-bounded organelle;intracellular organelle;intracellular organelle part;intracellular part;membrane-bounded organelle;nuclear body;nuclear part;nuclear speck;nucleoplasm part;nucleus;organelle;organelle part;perinuclear region of cytoplasm</t>
  </si>
  <si>
    <t>Antigen processing and presentation;Endocytosis;MAPK signaling pathway;Measles;Protein processing in endoplasmic reticulum;Spliceosome;Toxoplasmosis</t>
  </si>
  <si>
    <t>Q61696;P17879</t>
  </si>
  <si>
    <t>Heat shock 70 kDa protein 1A;Heat shock 70 kDa protein 1B</t>
  </si>
  <si>
    <t>Hspa1a;Hspa1b</t>
  </si>
  <si>
    <t>actin cytoskeleton organization;actin filament depolymerization;actin filament organization;actin filament-based process;actin polymerization or depolymerization;ameboidal cell migration;anatomical structure morphogenesis;biological regulation;cell cycle cytokinesis;cell cycle process;cell migration;cell motility;cell projection organization;cellular component disassembly;cellular component disassembly at cellular level;cellular component movement;cellular component organization;cellular component organization at cellular level;cellular component organization or biogenesis;cellular component organization or biogenesis at cellular level;cellular macromolecular complex disassembly;cellular macromolecular complex subunit organization;cellular macromolecule metabolic process;cellular metabolic process;cellular process;cellular protein complex disassembly;cellular protein metabolic process;cytokinesis;cytokinesis after mitosis;cytoskeleton organization;developmental process;embryonic morphogenesis;establishment of cell polarity;establishment of localization;establishment of localization in cell;establishment of protein localization;establishment or maintenance of cell polarity;intracellular protein transport;intracellular transport;locomotion;macromolecular complex disassembly;macromolecular complex subunit organization;macromolecule metabolic process;macromolecule modification;metabolic process;morphogenesis of an epithelial fold;morphogenesis of an epithelium;morphogenesis of embryonic epithelium;multi-organism process;negative regulation of cell size;neural crest cell migration;neural fold formation;nuclear import;nuclear transport;nucleocytoplasmic transport;organelle organization;phosphate-containing compound metabolic process;phosphorus metabolic process;phosphorylation;positive regulation of actin filament depolymerization;positive regulation of biological process;positive regulation of cellular component organization;positive regulation of cellular process;positive regulation of cytoskeleton organization;positive regulation of organelle organization;positive regulation of protein complex disassembly;primary metabolic process;protein complex disassembly;protein complex subunit organization;protein depolymerization;protein import;protein import into nucleus;protein metabolic process;protein modification process;protein phosphorylation;protein targeting;protein transport;regulation of actin cytoskeleton organization;regulation of actin filament depolymerization;regulation of actin filament length;regulation of actin filament-based process;regulation of actin polymerization or depolymerization;regulation of anatomical structure morphogenesis;regulation of anatomical structure size;regulation of biological process;regulation of biological quality;regulation of cell development;regulation of cell differentiation;regulation of cell morphogenesis;regulation of cell morphogenesis involved in differentiation;regulation of cell projection organization;regulation of cell size;regulation of cellular component organization;regulation of cellular component size;regulation of cellular process;regulation of cytoskeleton organization;regulation of dendrite development;regulation of dendrite morphogenesis;regulation of dendritic spine development;regulation of dendritic spine morphogenesis;regulation of developmental process;regulation of multicellular organismal development;regulation of multicellular organismal process;regulation of nervous system development;regulation of neurogenesis;regulation of neuron differentiation;regulation of neuron projection development;regulation of organelle organization;regulation of protein complex disassembly;response to acid;response to amine stimulus;response to amino acid stimulus;response to biotic stimulus;response to chemical stimulus;response to endogenous stimulus;response to organic nitrogen;response to organic substance;response to other organism;response to stimulus;response to virus;tissue morphogenesis;transport</t>
  </si>
  <si>
    <t>adherens junction;anchoring junction;cell cortex part;cell junction;cell part;cell projection;cell projection membrane;cell projection part;cell-cell junction;cell-substrate adherens junction;cell-substrate junction;cortical actin cytoskeleton;cortical cytoskeleton;cytoplasm;cytoplasmic part;cytoskeletal part;cytoskeleton;cytosol;extracellular membrane-bounded organelle;extracellular organelle;extracellular region;extracellular region part;extracellular space;extracellular vesicular exosome;focal adhesion;intracellular non-membrane-bounded organelle;intracellular organelle;intracellular organelle part;intracellular part;lamellipodium;lamellipodium membrane;leading edge membrane;membrane;membrane part;membrane-bounded organelle;membrane-bounded vesicle;non-membrane-bounded organelle;nuclear matrix;nuclear part;organelle;organelle part;plasma membrane part;ruffle membrane;vesicle</t>
  </si>
  <si>
    <t>Axon guidance;Fc gamma R-mediated phagocytosis;Regulation of actin cytoskeleton</t>
  </si>
  <si>
    <t>P18760;F8WGL3</t>
  </si>
  <si>
    <t>Cofilin-1</t>
  </si>
  <si>
    <t>Cfl1</t>
  </si>
  <si>
    <t>Cofilin-1;Isoform of P18760, Cofilin-1</t>
  </si>
  <si>
    <t>amine metabolic process;anatomical structure development;anatomical structure morphogenesis;biological regulation;carboxylic acid metabolic process;cell communication;cell development;cell proliferation;cellular amine metabolic process;cellular amino acid metabolic process;cellular developmental process;cellular ketone metabolic process;cellular metabolic process;cellular modified amino acid metabolic process;cellular nitrogen compound metabolic process;cellular process;cellular response to biotic stimulus;cellular response to cell-matrix adhesion;cellular response to chemical stimulus;cellular response to corticosteroid stimulus;cellular response to endogenous stimulus;cellular response to epidermal growth factor stimulus;cellular response to external stimulus;cellular response to extracellular stimulus;cellular response to glucocorticoid stimulus;cellular response to growth factor stimulus;cellular response to hormone stimulus;cellular response to insulin stimulus;cellular response to lipopolysaccharide;cellular response to molecule of bacterial origin;cellular response to organic substance;cellular response to peptide hormone stimulus;cellular response to steroid hormone stimulus;cellular response to stimulus;common myeloid progenitor cell proliferation;developmental process;glial cell development;glutathione metabolic process;metabolic process;negative regulation of acute inflammatory response;negative regulation of apoptosis;negative regulation of biological process;negative regulation of biosynthetic process;negative regulation of catalytic activity;negative regulation of cell adhesion;negative regulation of cell communication;negative regulation of cell death;negative regulation of cell proliferation;negative regulation of cell-cell adhesion;negative regulation of cellular process;negative regulation of chemokine production;negative regulation of cytokine production;negative regulation of defense response;negative regulation of ERK1 and ERK2 cascade;negative regulation of fibroblast proliferation;negative regulation of homotypic cell-cell adhesion;negative regulation of I-kappaB kinase/NF-kappaB cascade;negative regulation of inflammatory response;negative regulation of interleukin-1 beta production;negative regulation of interleukin-1 production;negative regulation of intracellular protein kinase cascade;negative regulation of JUN kinase activity;negative regulation of kinase activity;negative regulation of leukocyte proliferation;negative regulation of macromolecule biosynthetic process;negative regulation of macromolecule metabolic process;negative regulation of MAP kinase activity;negative regulation of MAPKKK cascade;negative regulation of metabolic process;negative regulation of molecular function;negative regulation of monocyte chemotactic protein-1 production;negative regulation of multicellular organismal process;negative regulation of neutrophil aggregation;negative regulation of nitric-oxide synthase biosynthetic process;negative regulation of oxidoreductase activity;negative regulation of peroxidase activity;negative regulation of programmed cell death;negative regulation of protein kinase activity;negative regulation of protein serine/threonine kinase activity;negative regulation of response to external stimulus;negative regulation of response to stimulus;negative regulation of signal transduction;negative regulation of signaling;negative regulation of stress-activated MAPK cascade;negative regulation of stress-activated protein kinase signaling cascade;negative regulation of transferase activity;negative regulation of tumor necrosis factor production;nitrogen compound metabolic process;oligodendrocyte development;organ morphogenesis;organ regeneration;organic acid metabolic process;oxoacid metabolic process;peptide metabolic process;positive regulation of biological process;positive regulation of cellular metabolic process;positive regulation of cellular process;positive regulation of metabolic process;positive regulation of reactive oxygen species metabolic process;positive regulation of superoxide anion generation;primary metabolic process;regeneration;regulation of acute inflammatory response;regulation of apoptosis;regulation of biological process;regulation of biosynthetic process;regulation of catalytic activity;regulation of cell adhesion;regulation of cell communication;regulation of cell death;regulation of cell proliferation;regulation of cell-cell adhesion;regulation of cellular metabolic process;regulation of cellular process;regulation of cellular protein metabolic process;regulation of cellular response to stress;regulation of chemokine production;regulation of cytokine production;regulation of defense response;regulation of ERK1 and ERK2 cascade;regulation of fibroblast proliferation;regulation of homotypic cell-cell adhesion;regulation of I-kappaB kinase/NF-kappaB cascade;regulation of inflammatory response;regulation of interleukin-1 beta production;regulation of interleukin-1 production;regulation of intracellular protein kinase cascade;regulation of JNK cascade;regulation of JUN kinase activity;regulation of kinase activity;regulation of leukocyte proliferation;regulation of macromolecule biosynthetic process;regulation of macromolecule metabolic process;regulation of MAP kinase activity;regulation of MAPKKK cascade;regulation of metabolic process;regulation of molecular function;regulation of monocyte chemotactic protein-1 production;regulation of multicellular organismal process;regulation of neutrophil aggregation;regulation of nitric-oxide synthase biosynthetic process;regulation of oxidoreductase activity;regulation of peroxidase activity;regulation of phosphate metabolic process;regulation of phosphorus metabolic process;regulation of phosphorylation;regulation of primary metabolic process;regulation of programmed cell death;regulation of protein kinase activity;regulation of protein metabolic process;regulation of protein modification process;regulation of protein phosphorylation;regulation of protein serine/threonine kinase activity;regulation of reactive oxygen species metabolic process;regulation of response to external stimulus;regulation of response to stimulus;regulation of response to stress;regulation of signal transduction;regulation of signaling;regulation of stress-activated MAPK cascade;regulation of stress-activated protein kinase signaling cascade;regulation of superoxide anion generation;regulation of superoxide metabolic process;regulation of transferase activity;regulation of tumor necrosis factor production;response to acid;response to amine stimulus;response to amino acid stimulus;response to biotic stimulus;response to chemical stimulus;response to corticosteroid stimulus;response to endogenous stimulus;response to epidermal growth factor stimulus;response to estradiol stimulus;response to estrogen stimulus;response to ethanol;response to external stimulus;response to extracellular stimulus;response to glucocorticoid stimulus;response to growth factor stimulus;response to hormone stimulus;response to inorganic substance;response to insulin stimulus;response to L-ascorbic acid;response to lipopolysaccharide;response to molecule of bacterial origin;response to nutrient;response to nutrient levels;response to organic nitrogen;response to organic substance;response to oxidative stress;response to peptide hormone stimulus;response to reactive oxygen species;response to steroid hormone stimulus;response to stimulus;response to stress;response to toxin;response to vitamin;small molecule metabolic process;sulfur compound metabolic process;xenobiotic metabolic process</t>
  </si>
  <si>
    <t>binding;catalytic activity;dinitrosyl-iron complex binding;drug binding;enzyme binding;enzyme regulator activity;glutathione transferase activity;JUN kinase binding;kinase binding;kinase regulator activity;protein binding;protein kinase binding;S-nitrosoglutathione binding;transferase activity;transferase activity, transferring alkyl or aryl (other than methyl) groups</t>
  </si>
  <si>
    <t>cell part;cytoplasm;cytoplasmic part;cytosol;extracellular membrane-bounded organelle;extracellular organelle;extracellular region part;extracellular space;extracellular vesicular exosome;intracellular;intracellular membrane-bounded organelle;intracellular organelle;intracellular part;macromolecular complex;membrane;membrane-bounded organelle;membrane-bounded vesicle;mitochondrion;nucleus;organelle;plasma membrane;protein complex;TRAF2-GSTP1 complex;vesicle</t>
  </si>
  <si>
    <t>P19157</t>
  </si>
  <si>
    <t>Glutathione S-transferase P 1</t>
  </si>
  <si>
    <t>Gstp1</t>
  </si>
  <si>
    <t>anatomical structure morphogenesis;biological regulation;biosynthetic process;cell chemotaxis;cell migration;cell motility;cellular biosynthetic process;cellular component movement;cellular macromolecule biosynthetic process;cellular macromolecule metabolic process;cellular metabolic process;cellular process;cellular protein metabolic process;cellular response to chemical stimulus;cellular response to cytokine stimulus;cellular response to interferon-gamma;cellular response to organic substance;cellular response to stimulus;chemotaxis;developmental process;immune system process;leukocyte chemotaxis;leukocyte migration;locomotion;lung morphogenesis;macromolecule biosynthetic process;macromolecule metabolic process;macrophage chemotaxis;metabolic proces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ellular protein metabolic process;negative regulation of macromolecule biosynthetic process;negative regulation of macromolecule metabolic process;negative regulation of metabolic process;negative regulation of protein metabolic process;negative regulation of translation;organ morphogenesis;posttranscriptional regulation of gene expression;primary metabolic process;protein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homeostatic process;regulation of macromolecule biosynthetic process;regulation of macromolecule metabolic process;regulation of metabolic process;regulation of primary metabolic process;regulation of protein metabolic process;regulation of translation;response to biotic stimulus;response to chemical stimulus;response to cytokine stimulus;response to external stimulus;response to interferon-gamma;response to lipopolysaccharide;response to molecule of bacterial origin;response to organic substance;response to stimulus;taxis;translation</t>
  </si>
  <si>
    <t>binding;mRNA binding;nucleic acid binding;RNA binding;structural constituent of ribosome;structural molecule activity</t>
  </si>
  <si>
    <t>P19253;A0A1B0GQW6;A0A1B0GSF0;A0A1B0GSB2;A0A1B0GSQ6;A0A1B0GTA1;A0A140T8K2;A0A1B0GS68</t>
  </si>
  <si>
    <t>60S ribosomal protein L13a</t>
  </si>
  <si>
    <t>Rpl13a</t>
  </si>
  <si>
    <t>60S ribosomal protein L13a;Isoform of P19253, 60S ribosomal protein L13a (Fragment);Isoform of P19253, 60S ribosomal protein L13a;Isoform of P19253, 60S ribosomal protein L13a;Isoform of P19253, 60S ribosomal protein L13a (Fragment);Isoform of P19253, 60S</t>
  </si>
  <si>
    <t>anatomical structure development;biological regulation;biosynthetic process;cell development;cellular component organization;cellular component organization at cellular level;cellular component organization or biogenesis;cellular component organization or biogenesis at cellular level;cellular developmental process;cellular process;chondrocyte development;chondrocyte development involved in endochondral bone morphogenesis;collagen biosynthetic process;collagen fibril organization;collagen metabolic process;developmental process;extracellular matrix organization;extracellular structure organization;macromolecule biosynthetic process;macromolecule metabolic process;metabolic process;multicellular organismal macromolecule metabolic process;multicellular organismal metabolic process;multicellular organismal process;negative regulation of catalytic activity;negative regulation of endopeptidase activity;negative regulation of hydrolase activity;negative regulation of molecular function;negative regulation of peptidase activity;primary metabolic process;protein maturation;protein metabolic process;regulation of biological process;regulation of catalytic activity;regulation of endopeptidase activity;regulation of hydrolase activity;regulation of metabolic process;regulation of molecular function;regulation of peptidase activity</t>
  </si>
  <si>
    <t>binding;collagen binding;endopeptidase inhibitor activity;endopeptidase regulator activity;enzyme inhibitor activity;enzyme regulator activity;peptidase inhibitor activity;peptidase regulator activity;protein binding;serine-type endopeptidase inhibitor activity;unfolded protein binding</t>
  </si>
  <si>
    <t>cell part;cytoplasm;cytoplasmic part;endoplasmic reticulum;endoplasmic reticulum lumen;endoplasmic reticulum part;endoplasmic reticulum-Golgi intermediate compartment;extracellular membrane-bounded organelle;extracellular organelle;extracellular region part;extracellular vesicular exosome;intracellular membrane-bounded organelle;intracellular organelle;intracellular organelle lumen;intracellular organelle part;intracellular part;membrane-bounded organelle;membrane-bounded vesicle;membrane-enclosed lumen;organelle;organelle lumen;organelle part;vesicle</t>
  </si>
  <si>
    <t>P19324;A0A140LHR4</t>
  </si>
  <si>
    <t>Serpin H1</t>
  </si>
  <si>
    <t>Serpinh1</t>
  </si>
  <si>
    <t>Serpin H1;Isoform of P19324, Serpin H1 (Fragment)</t>
  </si>
  <si>
    <t>cell part;cytoplasmic part;envelope;intracellular organelle part;intracellular part;membrane;mitochondrial envelope;mitochondrial inner membrane;mitochondrial membrane;mitochondrial part;myelin sheath;organelle envelope;organelle inner membrane;organelle membrane;organelle part</t>
  </si>
  <si>
    <t>Q9D881;P19536</t>
  </si>
  <si>
    <t>Cytochrome c oxidase subunit 5B, mitochondrial</t>
  </si>
  <si>
    <t>Cox5b</t>
  </si>
  <si>
    <t>Isoform of P19536, Cytochrome c oxidase subunit 5B, mitochondrial;Cytochrome c oxidase subunit 5B, mitochondrial</t>
  </si>
  <si>
    <t>response to chemical stimulus;response to external stimulus;response to extracellular stimulus;response to nutrient;response to nutrient levels;response to stimulus</t>
  </si>
  <si>
    <t>cell part;cytoplasmic part;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itochondrial inner membrane;mitochondrial membrane;mitochondrial part;mitochondrion;nucleus;organelle;organelle inner membrane;organelle membrane;organelle part;vesicle</t>
  </si>
  <si>
    <t>P19783;M0QWX7</t>
  </si>
  <si>
    <t>Cytochrome c oxidase subunit 4 isoform 1, mitochondrial</t>
  </si>
  <si>
    <t>Cox4i1</t>
  </si>
  <si>
    <t>Cytochrome c oxidase subunit 4 isoform 1, mitochondrial;Isoform of P19783, Cytochrome c oxidase subunit 4 isoform 1, mitochondrial (Fragment)</t>
  </si>
  <si>
    <t>activation of signaling protein activity involved in unfolded protein response;anatomical structure arrangement;anatomical structure development;biological regulation;cell communication;cellular process;cellular response to antibiotic;cellular response to biotic stimulus;cellular response to chemical stimulus;cellular response to cytokine stimulus;cellular response to external stimulus;cellular response to extracellular stimulus;cellular response to glucose starvation;cellular response to interleukin-4;cellular response to nutrient levels;cellular response to organic substance;cellular response to starvation;cellular response to stimulus;cellular response to stress;cerebellar Purkinje cell layer development;cerebellum structural organization;developmental process;ER overload response;ER-nucleus signaling pathway;macromolecule metabolic process;maintenance of location;maintenance of location in cell;maintenance of protein localization in endoplasmic reticulum;maintenance of protein localization to organelle;maintenance of protein location;maintenance of protein location in cell;metabolic process;negative regulation of apoptosis;negative regulation of biological process;negative regulation of cell communication;negative regulation of cell death;negative regulation of cellular process;negative regulation of programmed cell death;negative regulation of response to stimulus;negative regulation of signal transduction;negative regulation of signaling;negative regulation of transforming growth factor beta receptor signaling pathway;negative regulation of transmembrane receptor protein serine/threonine kinase signaling pathway;positive regulation of biological process;positive regulation of catalytic activity;positive regulation of cell migration;positive regulation of cell motility;positive regulation of cellular component movement;positive regulation of cellular metabolic process;positive regulation of cellular process;positive regulation of cellular protein metabolic process;positive regulation of developmental process;positive regulation of embryonic development;positive regulation of hydrolase activity;positive regulation of kinase activity;positive regulation of locomotion;positive regulation of macromolecule metabolic process;positive regulation of metabolic process;positive regulation of molecular function;positive regulation of nuclease activity;positive regulation of protein kinase activity;positive regulation of protein metabolic process;positive regulation of protein modification process;positive regulation of protein ubiquitination;positive regulation of transferase activity;primary metabolic process;protein metabolic process;proteolysis;proteolysis involved in cellular protein catabolic process;regulation of apoptosis;regulation of biological process;regulation of biological quality;regulation of catalytic activity;regulation of cell communication;regulation of cell death;regulation of cell migration;regulation of cell motility;regulation of cellular component movement;regulation of cellular metabolic process;regulation of cellular process;regulation of cellular protein metabolic process;regulation of developmental process;regulation of embryonic development;regulation of hydrolase activity;regulation of kinase activity;regulation of localization;regulation of locomotion;regulation of macromolecule metabolic process;regulation of metabolic process;regulation of molecular function;regulation of multicellular organismal development;regulation of multicellular organismal process;regulation of nuclease activity;regulation of phosphate metabolic process;regulation of phosphorus metabolic process;regulation of phosphorylation;regulation of primary metabolic process;regulation of programmed cell death;regulation of protein kinase activity;regulation of protein metabolic process;regulation of protein modification process;regulation of protein phosphorylation;regulation of protein ubiquitination;regulation of response to stimulus;regulation of signal transduction;regulation of signaling;regulation of transferase activity;regulation of transforming growth factor beta receptor signaling pathway;regulation of transmembrane receptor protein serine/threonine kinase signaling pathway;response to antibiotic;response to biotic stimulus;response to chemical stimulus;response to cytokine stimulus;response to endoplasmic reticulum stress;response to external stimulus;response to extracellular stimulus;response to interleukin-4;response to nutrient levels;response to organic substance;response to starvation;response to stimulus;response to stress;signal transduction;substantia nigra development</t>
  </si>
  <si>
    <t>adenyl nucleotide binding;adenyl ribonucleotide binding;ATP binding;ATPase activity;binding;catalytic activity;enzyme binding;glycoprotein binding;hydrolase activity;hydrolase activity, acting on acid anhydrides;hydrolase activity, acting on acid anhydrides, in phosphorus-containing anhydrides;misfolded protein binding;nucleoside-triphosphatase activity;nucleotide binding;protein binding;protein domain specific binding;purine nucleotide binding;purine ribonucleoside triphosphate binding;purine ribonucleotide binding;pyrophosphatase activity;ribonucleoprotein binding;ribonucleotide binding;ribosome binding;ubiquitin protein ligase binding</t>
  </si>
  <si>
    <t>adherens junction;anchoring junction;cell junction;cell part;cell surface;cell-substrate adherens junction;cell-substrate junction;cytoplasmic membrane-bounded vesicle;cytoplasmic part;cytoplasmic vesicle;endoplasmic reticulum;endoplasmic reticulum chaperone complex;endoplasmic reticulum lumen;endoplasmic reticulum membrane;endoplasmic reticulum part;endoplasmic reticulum-Golgi intermediate compartment;extracellular membrane-bounded organelle;extracellular organelle;extracellular region;extracellular region part;extracellular vesicular exosome;focal adhesion;integral to endoplasmic reticulum membrane;integral to membrane;integral to organelle membrane;intracellular membrane-bounded organelle;intracellular organelle;intracellular organelle lumen;intracellular organelle part;intracellular part;intrinsic to endoplasmic reticulum membrane;intrinsic to membrane;intrinsic to organelle membrane;macromolecular complex;melanosome;membrane;membrane part;membrane-bounded organelle;membrane-bounded vesicle;membrane-enclosed lumen;midbody;mitochondrion;myelin sheath;nuclear part;nucleus;organelle;organelle lumen;organelle membrane;organelle part;pigment granule;plasma membrane;protein complex;signalosome;smooth endoplasmic reticulum;vesicle</t>
  </si>
  <si>
    <t>Prion diseases;Protein export;Protein processing in endoplasmic reticulum</t>
  </si>
  <si>
    <t>P20029</t>
  </si>
  <si>
    <t>78 kDa glucose-regulated protein</t>
  </si>
  <si>
    <t>Hspa5</t>
  </si>
  <si>
    <t>actin cytoskeleton organization;actin filament organization;actin filament-based process;biological regulation;cellular component organization;cellular component organization at cellular level;cellular component organization or biogenesis;cellular component organization or biogenesis at cellular level;cellular process;cytoskeleton organization;maintenance of location;maintenance of protein loc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polymerization;organelle organization;positive regulation of biological process;positive regulation of biosynthetic process;positive regulation of cell differentiation;positive regulation of cell migration;positive regulation of cell motility;positive regulation of cellular biosynthetic process;positive regulation of cellular component movement;positive regulation of cellular metabolic process;positive regulation of cellular process;positive regulation of developmental process;positive regulation of gene expression;positive regulation of locomotion;positive regulation of macromolecule biosynthetic process;positive regulation of macromolecule metabolic process;positive regulation of metabolic process;positive regulation of muscle cell differentiation;positive regulation of nitrogen compound metabolic process;positive regulation of nucleobase-containing compound metabolic process;positive regulation of RNA metabolic process;positive regulation of smooth muscle cell differentiation;positive regulation of smooth muscle cell migration;positive regulation of transcription, DNA-dependent;regulation of actin cytoskeleton organ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biosynthetic process;regulation of cell differentiation;regulation of cell migration;regulation of cell motility;regulation of cellular biosynthetic process;regulation of cellular component biogenesis;regulation of cellular component movement;regulation of cellular component organization;regulation of cellular component size;regulation of cellular macromolecule biosynthetic process;regulation of cellular metabolic process;regulation of cellular process;regulation of cytoskeleton organization;regulation of developmental process;regulation of gene expression;regulation of localization;regulation of locomotion;regulation of macromolecule biosynthetic process;regulation of macromolecule metabolic process;regulation of metabolic process;regulation of muscle cell differentiation;regulation of nitrogen compound metabolic process;regulation of nucleobase-containing compound metabolic process;regulation of organelle organization;regulation of primary metabolic process;regulation of protein complex assembly;regulation of protein polymerization;regulation of RNA metabolic process;regulation of smooth muscle cell differentiation;regulation of smooth muscle cell migration;regulation of transcription, DNA-dependent;sequestering of actin monomers</t>
  </si>
  <si>
    <t>cell part;cytoplasmic part;cytoskeleton;cytosol;intracellular membrane-bounded organelle;intracellular non-membrane-bounded organelle;intracellular organelle;intracellular part;membrane-bounded organelle;non-membrane-bounded organelle;nucleus;organelle</t>
  </si>
  <si>
    <t>P20065-2;P20065</t>
  </si>
  <si>
    <t>Thymosin beta-4;Hematopoietic system regulatory peptide</t>
  </si>
  <si>
    <t>Tmsb4x</t>
  </si>
  <si>
    <t>Isoform of P20065, Isoform Short of Thymosin beta-4;Thymosin beta-4</t>
  </si>
  <si>
    <t>anatomical structure development;biological regulation;catabolic process;cell differentiation;cellular catabolic process;cellular chemical homeostasis;cellular component organization;cellular component organization at cellular level;cellular component organization or biogenesis;cellular component organization or biogenesis at cellular level;cellular developmental process;cellular homeostasis;cellular ion homeostasis;cellular macromolecule metabolic process;cellular metabolic process;cellular process;cellular protein metabolic process;cellular response to chemical stimulus;cellular response to hydrogen peroxide;cellular response to oxidative stress;cellular response to reactive oxygen species;cellular response to stimulus;cellular response to stress;chemical homeostasis;developmental process;homeostatic process;hydrogen peroxide catabolic process;hydrogen peroxide metabolic process;ion homeostasis;macromolecule metabolic process;macromolecule modification;maternal placenta development;metabolic process;mitochondrion organization;myeloid cell differentiation;negative regulation of apoptosis;negative regulation of biological process;negative regulation of caspase activity;negative regulation of catalytic activity;negative regulation of cell death;negative regulation of cellular process;negative regulation of hydrolase activity;negative regulation of kinase activity;negative regulation of molecular function;negative regulation of peptidase activity;negative regulation of programmed cell death;negative regulation of transferase activity;organelle organization;oxidation-reduction process;peptidyl-amino acid modification;peptidyl-cysteine modification;peptidyl-cysteine oxidation;positive regulation of biological process;positive regulation of cell proliferation;positive regulation of cellular process;positive regulation of molecular function;positive regulation of NF-kappaB transcription factor activity;positive regulation of sequence-specific DNA binding transcription factor activity;primary metabolic process;protein metabolic process;protein modification process;protein oxidation;reactive oxygen species metabolic process;regulation of apoptosis;regulation of biological process;regulation of biological quality;regulation of biosynthetic process;regulation of catalytic activity;regulation of cell death;regulation of cell proliferation;regulation of cellular biosynthetic process;regulation of cellular macromolecule biosynthetic process;regulation of cellular metabolic process;regulation of cellular process;regulation of cysteine-type endopeptidase activity;regulation of cysteine-type endopeptidase activity involved in apoptotic process;regulation of endopeptidase activity;regulation of gene expression;regulation of hydrolase activity;regulation of kinase activity;regulation of macromolecule biosynthetic process;regulation of macromolecule metabolic process;regulation of membrane potential;regulation of metabolic process;regulation of mitochondrial membrane potential;regulation of molecular function;regulation of nitrogen compound metabolic process;regulation of nucleobase-containing compound metabolic process;regulation of peptidase activity;regulation of phosphate metabolic process;regulation of phosphorus metabolic process;regulation of phosphorylation;regulation of primary metabolic process;regulation of programmed cell death;regulation of RNA metabolic process;regulation of sequence-specific DNA binding transcription factor activity;regulation of transcription, DNA-dependent;regulation of transferase activity;response to biotic stimulus;response to chemical stimulus;response to hydrogen peroxide;response to inorganic substance;response to lipopolysaccharide;response to molecule of bacterial origin;response to organic substance;response to oxidative stress;response to reactive oxygen species;response to stimulus;response to stress</t>
  </si>
  <si>
    <t>antioxidant activity;binding;caspase inhibitor activity;caspase regulator activity;catalytic activity;cysteine-type endopeptidase inhibitor activity;endopeptidase inhibitor activity;endopeptidase regulator activity;enzyme binding;enzyme inhibitor activity;enzyme regulator activity;identical protein binding;kinase binding;oxidoreductase activity;oxidoreductase activity, acting on paired donors, with incorporation or reduction of molecular oxygen;oxidoreductase activity, acting on peroxide as acceptor;peptidase inhibitor activity;peptidase regulator activity;peroxidase activity;peroxiredoxin activity;protein binding;protein C-terminus binding;protein kinase binding;thioredoxin peroxidase activity</t>
  </si>
  <si>
    <t>cell part;cytoplasm;cytoplasmic part;cytosol;cytosolic part;early endosome;endosome;extracellular membrane-bounded organelle;extracellular organelle;extracellular region part;extracellular vesicular exosome;IkappaB kinase complex;intracellular membrane-bounded organelle;intracellular organelle;intracellular part;macromolecular complex;membrane-bounded organelle;membrane-bounded vesicle;mitochondrion;myelin sheath;organelle;protein complex;vesicle</t>
  </si>
  <si>
    <t>P20108</t>
  </si>
  <si>
    <t>Thioredoxin-dependent peroxide reductase, mitochondrial</t>
  </si>
  <si>
    <t>Prdx3</t>
  </si>
  <si>
    <t>anatomical structure development;astrocyte development;astrocyte differentiation;Bergmann glial cell differentiation;biological regulation;cell development;cell differentiation;cellular component organization;cellular component organization at cellular level;cellular component organization or biogenesis;cellular component organization or biogenesis at cellular level;cellular developmental process;cellular process;cellular response to stimulus;cytoskeleton organization;developmental process;glial cell development;glial cell differentiation;intermediate filament cytoskeleton organization;intermediate filament organization;intermediate filament-based process;lens fiber cell development;negative regulation of biological process;negative regulation of cell projection organization;negative regulation of cellular component organization;negative regulation of cellular process;negative regulation of neuron projection development;organelle organization;positive regulation of biological process;positive regulation of gene expression;positive regulation of macromolecule metabolic process;positive regulation of metabolic process;regulation of biological process;regulation of cell development;regulation of cell differentiation;regulation of cell projection organization;regulation of cellular component organization;regulation of cellular process;regulation of developmental process;regulation of gene expression;regulation of macromolecule metabolic process;regulation of metabolic process;regulation of multicellular organismal development;regulation of multicellular organismal process;regulation of nervous system development;regulation of neurogenesis;regulation of neuron differentiation;regulation of neuron projection development;response to stimulus;signal transduction;SMAD protein signal transduction</t>
  </si>
  <si>
    <t>binding;double-stranded RNA binding;glycoprotein binding;identical protein binding;nucleic acid binding;protein binding;protein C-terminus binding;RNA binding;scaffold protein binding;structural constituent of cytoskeleton;structural constituent of eye lens;structural molecule activity</t>
  </si>
  <si>
    <t>adherens junction;anchoring junction;cell junction;cell leading edge;cell part;cell projection;cell-substrate adherens junction;cell-substrate junction;cytoplasm;cytoplasmic part;cytoskeletal part;cytoskeleton;cytosol;extracellular membrane-bounded organelle;extracellular organelle;extracellular region part;extracellular vesicular exosome;focal adhesion;intermediate filament;intermediate filament cytoskeleton;intracellular membrane-bounded organelle;intracellular non-membrane-bounded organelle;intracellular organelle;intracellular organelle part;intracellular part;macromolecular complex;membrane;membrane-bounded organelle;membrane-bounded vesicle;microbody;neuron projection;non-membrane-bounded organelle;organelle;organelle part;peroxisome;plasma membrane;protein complex;type III intermediate filament;vesicle</t>
  </si>
  <si>
    <t>P20152;A0A0A6YWC8</t>
  </si>
  <si>
    <t>Vimentin</t>
  </si>
  <si>
    <t>Vim</t>
  </si>
  <si>
    <t>Vimentin;Isoform of P20152, Vimentin</t>
  </si>
  <si>
    <t>anatomical structure development;brain development;developmental process;organ development</t>
  </si>
  <si>
    <t>P21107-2;D3Z2H9</t>
  </si>
  <si>
    <t>Tpm3-rs7</t>
  </si>
  <si>
    <t>Isoform of P21107, Isoform 2 of Tropomyosin alpha-3 chain;Tropomyosin 3, related sequence 7</t>
  </si>
  <si>
    <t>aging;alcohol catabolic process;alcohol metabolic process;anatomical structure development;anatomical structure morphogenesis;carbohydrate catabolic process;carbohydrate metabolic process;catabolic process;cellular carbohydrate catabolic process;cellular carbohydrate metabolic process;cellular metabolic process;cellular process;developmental growth;developmental process;generation of precursor metabolites and energy;glucose catabolic process;glucose metabolic process;glycolysis;growth;hexose catabolic process;hexose metabolic process;metabolic process;monosaccharide catabolic process;monosaccharide metabolic process;primary metabolic process;regeneration;response to chemical stimulus;response to drug;response to stimulus;skeletal muscle tissue regeneration;small molecule catabolic process;small molecule metabolic process;tissue development;tissue regeneration</t>
  </si>
  <si>
    <t>cell part;cytoplasm;cytoplasmic part;cytosolic part;extracellular membrane-bounded organelle;extracellular organelle;extracellular region part;extracellular space;extracellular vesicular exosome;intracellular part;macromolecular complex;membrane;membrane-bounded organelle;membrane-bounded vesicle;organelle;phosphopyruvate hydratase complex;plasma membrane;protein complex;vesicle</t>
  </si>
  <si>
    <t>P21550;Q5SX59</t>
  </si>
  <si>
    <t>Beta-enolase;Enolase</t>
  </si>
  <si>
    <t>Eno3</t>
  </si>
  <si>
    <t>Beta-enolase;Isoform of P21550, Beta-enolase (Fragment)</t>
  </si>
  <si>
    <t>fat-soluble vitamin metabolic process;lipid metabolic process;metabolic process;primary metabolic process;small molecule metabolic process;steroid metabolic process;vitamin D metabolic process;vitamin metabolic process</t>
  </si>
  <si>
    <t>actin binding;binding;cytoskeletal protein binding;protein binding;transmembrane transporter activity;transporter activity;vitamin transporter activity</t>
  </si>
  <si>
    <t>P21614</t>
  </si>
  <si>
    <t>Vitamin D-binding protein</t>
  </si>
  <si>
    <t>Gc</t>
  </si>
  <si>
    <t>activation of phospholipase C activity;activation of phospholipase C activity by G-protein coupled receptor protein signaling pathway coupled to IP3 second messenger;anatomical structure formation involved in morphogenesis;anatomical structure morphogenesis;apoptotic cell clearance;biological regulation;blood vessel remodeling;branching involved in salivary gland morphogenesis;calcium ion homeostasis;cation homeostasis;cell surface receptor linked signaling pathway;cellular calcium ion homeostasis;cellular cation homeostasis;cellular chemical homeostasis;cellular component assembly;cellular component organization;cellular component organization or biogenesis;cellular divalent inorganic cation homeostasis;cellular homeostasis;cellular ion homeostasis;cellular macromolecule metabolic process;cellular membrane organization;cellular metabolic process;cellular metal ion homeostasis;cellular process;cellular protein metabolic process;cellular response to stimulus;chemical homeostasis;cytosolic calcium ion homeostasis;developmental process;divalent inorganic cation homeostasis;elevation of cytosolic calcium ion concentration;elevation of cytosolic calcium ion concentration involved in G-protein signaling coupled to IP3 second messenger;elevation of mitochondrial calcium ion concentration;endocytosis;endoplasmic reticulum calcium ion homeostasis;establishment of localization;G-protein coupled receptor protein signaling pathway;homeostatic process;inositol phosphate-mediated signaling;intracellular signal transduction;ion homeostasis;isopeptide cross-linking;isopeptide cross-linking via N6-(L-isoglutamyl)-L-lysine;macromolecular complex assembly;macromolecular complex subunit organization;macromolecule metabolic process;macromolecule modification;membrane invagination;membrane organization;metabolic process;metal ion homeostasis;mitochondrial calcium ion homeostasis;morphogenesis of a branching epithelium;morphogenesis of a branching structure;morphogenesis of an epithelium;multicellular organismal process;peptide cross-linking;peptidyl-amino acid modification;peptidyl-glutamine modification;peptidyl-lysine modification;phagocytosis;positive regulation of apoptosis;positive regulation of biological process;positive regulation of catalytic activity;positive regulation of cell adhesion;positive regulation of cell communication;positive regulation of cell death;positive regulation of cell proliferation;positive regulation of cellular process;positive regulation of defense response;positive regulation of hydrolase activity;positive regulation of I-kappaB kinase/NF-kappaB cascade;positive regulation of inflammatory response;positive regulation of intracellular protein kinase cascade;positive regulation of lipase activity;positive regulation of molecular function;positive regulation of phospholipase activity;positive regulation of phospholipase C activity;positive regulation of programmed cell death;positive regulation of response to external stimulus;positive regulation of response to stimulus;positive regulation of signal transduction;positive regulation of signaling;positive regulation of smooth muscle cell proliferation;primary metabolic process;protein complex assembly;protein complex subunit organization;protein homooligomerization;protein metabolic process;protein modification process;protein oligomerization;reduction of endoplasmic reticulum calcium ion concentration;regulation of apoptosis;regulation of biological process;regulation of biological quality;regulation of catalytic activity;regulation of cell adhesion;regulation of cell communication;regulation of cell death;regulation of cell proliferation;regulation of cellular process;regulation of defense response;regulation of hydrolase activity;regulation of I-kappaB kinase/NF-kappaB cascade;regulation of inflammatory response;regulation of intracellular protein kinase cascade;regulation of lipase activity;regulation of metabolic process;regulation of molecular function;regulation of phospholipase activity;regulation of programmed cell death;regulation of response to external stimulus;regulation of response to stimulus;regulation of response to stress;regulation of signal transduction;regulation of signaling;regulation of smooth muscle cell proliferation;response to stimulus;salivary gland cavitation;second-messenger-mediated signaling;signal transduction;tissue morphogenesis;tissue remodeling;transport;tube formation;tube lumen cavitation;vesicle-mediated transport</t>
  </si>
  <si>
    <t>binding;calcium ion binding;catalytic activity;cation binding;GTP binding;guanyl nucleotide binding;guanyl ribonucleotide binding;ion binding;metal ion binding;nucleotide binding;protein-glutamine gamma-glutamyltransferase activity;purine nucleotide binding;purine ribonucleoside triphosphate binding;purine ribonucleotide binding;ribonucleotide binding;transaminase activity;transferase activity;transferase activity, transferring acyl groups;transferase activity, transferring amino-acyl groups;transferase activity, transferring nitrogenous groups</t>
  </si>
  <si>
    <t>adherens junction;anchoring junction;cell junction;cell part;cell-substrate adherens junction;cell-substrate junction;cytoplasm;cytoplasmic part;cytosol;extracellular matrix;extracellular membrane-bounded organelle;extracellular organelle;extracellular region part;extracellular vesicular exosome;focal adhesion;intracellular membrane-bounded organelle;intracellular organelle;intracellular part;intrinsic to membrane;intrinsic to plasma membrane;membrane;membrane part;membrane-bounded organelle;membrane-bounded vesicle;mitochondrion;organelle;plasma membrane part;proteinaceous extracellular matrix;vesicle</t>
  </si>
  <si>
    <t>P21981</t>
  </si>
  <si>
    <t>Protein-glutamine gamma-glutamyltransferase 2</t>
  </si>
  <si>
    <t>Tgm2</t>
  </si>
  <si>
    <t>aging;anatomical structure development;apoptosis;apoptosis involved in morphogenesis;biological regulation;camera-type eye development;cell death;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metabolic process;cellular metabolic process;cellular process;cellular protein complex assembly;cellular protein metabolic process;cellular response to abiotic stimulus;cellular response to gamma radiation;cellular response to ionizing radiation;cellular response to radiation;cellular response to stimulus;cellular response to stress;cytoskeleton organization;death;developmental process;developmental programmed cell death;eye development;intracellular protein kinase cascade;intracellular signal transduction;lens development in camera-type eye;macromolecular complex assembly;macromolecular complex subunit organization;macromolecule metabolic process;MAPKKK cascade;metabolic process;microtubule cytoskeleton organization;microtubule polymerization or depolymerization;microtubule-based process;muscle organ development;muscle structure development;negative regulation of apoptosis;negative regulation of biological process;negative regulation of caspase activity;negative regulation of catalytic activity;negative regulation of cell death;negative regulation of cell growth;negative regulation of cellular metabolic process;negative regulation of cellular process;negative regulation of gene expression;negative regulation of growth;negative regulation of hydrolase activity;negative regulation of intracellular transport;negative regulation of macromolecule metabolic process;negative regulation of metabolic process;negative regulation of molecular function;negative regulation of peptidase activity;negative regulation of programmed cell death;negative regulation of reactive oxygen species metabolic process;negative regulation of transport;organ development;organelle organization;primary metabolic process;programmed cell death;protein complex assembly;protein complex subunit organization;protein folding;protein homooligomerization;protein metabolic process;protein oligomerization;regulation of apoptosis;regulation of biological process;regulation of catalytic activity;regulation of cell death;regulation of cell growth;regulation of cellular component organization;regulation of cellular localization;regulation of cellular metabolic process;regulation of cellular process;regulation of cysteine-type endopeptidase activity;regulation of cysteine-type endopeptidase activity involved in apoptotic process;regulation of endopeptidase activity;regulation of gene expression;regulation of growth;regulation of hydrolase activity;regulation of intracellular transport;regulation of localization;regulation of macromolecule metabolic process;regulation of metabolic process;regulation of molecular function;regulation of peptidase activity;regulation of programmed cell death;regulation of reactive oxygen species metabolic process;regulation of transport;response to abiotic stimulus;response to chemical stimulus;response to endogenous stimulus;response to estradiol stimulus;response to estrogen stimulus;response to gamma radiation;response to hormone stimulus;response to hydrogen peroxide;response to hypoxia;response to inorganic substance;response to ionizing radiation;response to organic substance;response to oxidative stress;response to oxygen levels;response to radiation;response to reactive oxygen species;response to steroid hormone stimulus;response to stimulus;response to stress;sensory organ development;signal transduction;stress-activated MAPK cascade;stress-activated protein kinase signaling cascade;tubulin complex assembly</t>
  </si>
  <si>
    <t>binding;cation binding;identical protein binding;ion binding;metal ion binding;protein binding;protein dimerization activity;protein homodimerization activity;structural constituent of eye lens;structural molecule activity;unfolded protein binding</t>
  </si>
  <si>
    <t>actin filament bundle;cell part;cell surface;contractile fiber;contractile fiber part;cytoplasm;cytoplasmic part;cytoskeletal part;cytoskeleton;cytosol;extracellular membrane-bounded organelle;extracellular organelle;extracellular region part;extracellular vesicular exosome;Golgi apparatus;intracellular membrane-bounded organelle;intracellular non-membrane-bounded organelle;intracellular organelle;intracellular organelle part;intracellular part;membrane;membrane-bounded organelle;membrane-bounded vesicle;microtubule cytoskeleton;mitochondrion;myelin sheath;non-membrane-bounded organelle;nucleus;organelle;organelle part;plasma membrane;vesicle;Z disc</t>
  </si>
  <si>
    <t>P23927;A0A1L1SRG5</t>
  </si>
  <si>
    <t>Alpha-crystallin B chain</t>
  </si>
  <si>
    <t>Cryab</t>
  </si>
  <si>
    <t>Alpha-crystallin B chain;Isoform of P23927, Alpha-crystallin B chain (Fragment)</t>
  </si>
  <si>
    <t>carboxylic ester hydrolase activity;catalytic activity;hydrolase activity;hydrolase activity, acting on ester bonds</t>
  </si>
  <si>
    <t>cell part;cytoplasmic part;endoplasmic reticulum lumen;endoplasmic reticulum part;extracellular region part;extracellular space;intracellular organelle lumen;intracellular organelle part;intracellular part;membrane-enclosed lumen;organelle lumen;organelle part</t>
  </si>
  <si>
    <t>Drug metabolism - other enzymes</t>
  </si>
  <si>
    <t>P23953;D3Z5G7</t>
  </si>
  <si>
    <t>Carboxylesterase 1C;Carboxylic ester hydrolase</t>
  </si>
  <si>
    <t>Ces1c;Ces1b</t>
  </si>
  <si>
    <t>acylglycerol metabolic process;aerobic respiration;aging;alcohol metabolic process;anatomical structure development;biological regulation;catabolic process;cell differentiation;cellular catabolic process;cellular component assembly;cellular component organization;cellular component organization or biogenesis;cellular developmental process;cellular lipid metabolic process;cellular metabolic process;cellular process;cellular respiration;cellular response to chemical stimulus;cellular response to growth factor stimulus;cellular response to hydrogen peroxide;cellular response to organic substance;cellular response to oxidative stress;cellular response to reactive oxygen species;cellular response to stimulus;cellular response to stress;cholesterol metabolic process;developmental process;energy derivation by oxidation of organic compounds;generation of precursor metabolites and energy;glycerol ether metabolic process;glycerolipid metabolic process;hemoglobin metabolic process;hydrogen peroxide catabolic process;hydrogen peroxide metabolic process;lipid metabolic process;macromolecular complex assembly;macromolecular complex subunit organization;macromolecule metabolic process;metabolic process;negative regulation of apoptosis;negative regulation of biological process;negative regulation of cell death;negative regulation of cellular process;negative regulation of molecular function;negative regulation of NF-kappaB transcription factor activity;negative regulation of programmed cell death;negative regulation of sequence-specific DNA binding transcription factor activity;neutral lipid metabolic process;organic ether metabolic process;osteoblast differentiation;oxidation-reduction process;positive regulation of biological process;positive regulation of cell communication;positive regulation of cell division;positive regulation of cellular process;positive regulation of molecular function;positive regulation of NF-kappaB transcription factor activity;positive regulation of phosphatidylinositol 3-kinase cascade;positive regulation of response to stimulus;positive regulation of sequence-specific DNA binding transcription factor activity;positive regulation of signal transduction;positive regulation of signaling;primary metabolic process;protein complex assembly;protein complex subunit organization;protein homooligomerization;protein homotetramerization;protein oligomerization;protein tetramerization;reactive oxygen species metabolic process;regulation of apoptosis;regulation of biological process;regulation of biosynthetic process;regulation of cell communication;regulation of cell death;regulation of cell division;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hosphatidylinositol 3-kinase cascade;regulation of primary metabolic process;regulation of programmed cell death;regulation of response to stimulus;regulation of RNA metabolic process;regulation of sequence-specific DNA binding transcription factor activity;regulation of signal transduction;regulation of signaling;regulation of transcription, DNA-dependent;response to abiotic stimulus;response to chemical stimulus;response to external stimulus;response to extracellular stimulus;response to growth factor stimulus;response to hydrogen peroxide;response to hyperoxia;response to hypoxia;response to inorganic substance;response to light stimulus;response to nutrient;response to nutrient levels;response to organic substance;response to oxidative stress;response to oxygen levels;response to radiation;response to reactive oxygen species;response to stimulus;response to stress;response to UV;response to vitamin;response to vitamin E;small molecule metabolic process;steroid metabolic process;sterol metabolic process;triglyceride metabolic process;tube development;ureteric bud development;UV protection</t>
  </si>
  <si>
    <t>aminoacylase activity;antioxidant activity;binding;catalase activity;catalytic activity;cation binding;coenzyme binding;cofactor binding;enzyme binding;heme binding;hydrolase activity;hydrolase activity, acting on carbon-nitrogen (but not peptide) bonds;hydrolase activity, acting on carbon-nitrogen (but not peptide) bonds, in linear amides;identical protein binding;ion binding;iron ion binding;metal ion binding;NADP binding;nucleotide binding;oxidoreductase activity;oxidoreductase activity, acting on peroxide as acceptor;peroxidase activity;protein binding;protein dimerization activity;protein homodimerization activity;receptor binding;tetrapyrrole binding;transition metal ion binding</t>
  </si>
  <si>
    <t>adherens junction;anchoring junction;cell junction;cell part;cell-substrate adherens junction;cell-substrate junction;cytoplasmic part;cytosol;endoplasmic reticulum;extracellular membrane-bounded organelle;extracellular organelle;extracellular region part;extracellular vesicular exosome;focal adhesion;Golgi apparatus;intracellular membrane-bounded organelle;intracellular organelle;intracellular organelle part;intracellular part;lysosome;lytic vacuole;membrane;membrane-bounded organelle;membrane-bounded vesicle;membrane-enclosed lumen;microbody;microbody membrane;microbody part;mitochondrial intermembrane space;mitochondrial part;mitochondrion;organelle;organelle envelope lumen;organelle membrane;organelle part;peroxisomal membrane;peroxisomal part;peroxisome;plasma membrane;vacuole;vesicle</t>
  </si>
  <si>
    <t>Amyotrophic lateral sclerosis (ALS);Methane metabolism;Peroxisome;Tryptophan metabolism</t>
  </si>
  <si>
    <t>P24270</t>
  </si>
  <si>
    <t>Catalase</t>
  </si>
  <si>
    <t>Cat</t>
  </si>
  <si>
    <t>anatomical structure development;biological regulation;bone development;cellular macromolecule metabolic process;cellular metabolic process;cellular process;cellular protein metabolic process;chaperone-mediated protein folding;developmental process;macromolecule metabolic process;macromolecule modification;metabolic process;peptidyl-amino acid modification;peptidyl-proline modification;positive regulation of biological process;positive regulation of growth;positive regulation of multicellular organism growth;positive regulation of multicellular organismal process;posttranscriptional regulation of gene expression;primary metabolic process;protein folding;protein metabolic process;protein modification process;protein peptidyl-prolyl isomerization;protein stabilization;regulation of biological process;regulation of biological quality;regulation of gene expression;regulation of growth;regulation of macromolecule metabolic process;regulation of metabolic process;regulation of multicellular organism growth;regulation of multicellular organismal process;regulation of protein stability</t>
  </si>
  <si>
    <t>binding;catalytic activity;cis-trans isomerase activity;enzyme binding;isomerase activity;peptide binding;peptidyl-prolyl cis-trans isomerase activity;protein binding;protein complex binding;RNA polymerase binding</t>
  </si>
  <si>
    <t>adherens junction;anchoring junction;cell junction;cell part;cell-substrate adherens junction;cell-substrate junction;cytoplasmic membrane-bounded vesicle;cytoplasmic part;cytoplasmic vesicle;endoplasmic reticulum;endoplasmic reticulum chaperone complex;endoplasmic reticulum lumen;endoplasmic reticulum part;extracellular membrane-bounded organelle;extracellular organelle;extracellular region part;extracellular vesicular exosome;focal adhesion;intracellular membrane-bounded organelle;intracellular organelle;intracellular organelle lumen;intracellular organelle part;intracellular part;macromolecular complex;melanosome;membrane;membrane-bounded organelle;membrane-bounded vesicle;membrane-enclosed lumen;nucleus;organelle;organelle lumen;organelle part;perinuclear region of cytoplasm;pigment granule;protein complex;smooth endoplasmic reticulum;vesicle</t>
  </si>
  <si>
    <t>P24369</t>
  </si>
  <si>
    <t>Peptidyl-prolyl cis-trans isomerase B</t>
  </si>
  <si>
    <t>Ppib</t>
  </si>
  <si>
    <t>amine metabolic process;carboxylic acid metabolic process;cellular amine metabolic process;cellular amino acid metabolic process;cellular ketone metabolic process;cellular metabolic process;cellular modified amino acid metabolic process;cellular nitrogen compound metabolic process;cellular process;glutathione metabolic process;metabolic process;nitrogen compound metabolic process;organic acid metabolic process;oxoacid metabolic process;peptide metabolic process;primary metabolic process;small molecule metabolic process;sulfur compound metabolic process;xenobiotic metabolic process</t>
  </si>
  <si>
    <t>catalytic activity;glutathione transferase activity;transferase activity;transferase activity, transferring alkyl or aryl (other than methyl) groups</t>
  </si>
  <si>
    <t>P24472;A0A1L1SS61</t>
  </si>
  <si>
    <t>Glutathione S-transferase A4</t>
  </si>
  <si>
    <t>Gsta4</t>
  </si>
  <si>
    <t>Glutathione S-transferase A4;Isoform of P24472, Glutathione S-transferase A4 (Fragment)</t>
  </si>
  <si>
    <t>actin cytoskeleton organization;actin filament-based process;biological adhesion;biological regulation;cell adhesion;cell junction assembly;cell junction organization;cell-cell adhesion;cell-substrate junction assembly;cellular component assembly;cellular component assembly at cellular level;cellular component organization;cellular component organization at cellular level;cellular component organization or biogenesis;cellular component organization or biogenesis at cellular level;cellular process;cortical actin cytoskeleton organization;cortical cytoskeleton organization;cytoskeletal anchoring at plasma membrane;cytoskeleton organization;homotypic cell-cell adhesion;maintenance of location;maintenance of location in cell;maintenance of protein location;maintenance of protein location in cell;organelle organization;platelet aggregation;regulation of biological quality</t>
  </si>
  <si>
    <t>binding;cytoskeletal protein binding;integrin binding;LIM domain binding;protein binding;protein complex binding;protein domain specific binding;receptor binding;structural constituent of cytoskeleton;structural molecule activity;vinculin binding</t>
  </si>
  <si>
    <t>adherens junction;anchoring junction;cell junction;cell part;cell projection;cell projection membrane;cell projection part;cell surface;cell-substrate adherens junction;cell-substrate junction;cytoplasm;cytoplasmic part;cytoskeletal part;extracellular membrane-bounded organelle;extracellular organelle;extracellular region part;extracellular vesicular exosome;focal adhesion;intracellular organelle part;intracellular part;leading edge membrane;membrane;membrane part;membrane-bounded organelle;membrane-bounded vesicle;microtubule organizing center;organelle;organelle part;plasma membrane;plasma membrane part;ruffle;ruffle membrane;vesicle</t>
  </si>
  <si>
    <t>P26039</t>
  </si>
  <si>
    <t>Talin-1</t>
  </si>
  <si>
    <t>Tln1</t>
  </si>
  <si>
    <t>anatomical structure development;biological adhesion;biological regulation;cell adhesion;cell development;cell migration;cell motility;cell-cell adhesion;cellular component movement;cellular developmental process;cellular process;developmental process;endothelial cell development;epithelial cell development;establishment of endothelial barrier;immune system process;leukocyte cell-cell adhesion;leukocyte migration;locomotion;membrane docking;membrane to membrane docking;positive regulation of biological process;positive regulation of gene expression;positive regulation of macromolecule metabolic process;positive regulation of metabolic process;regulation of biological process;regulation of cell migration;regulation of cell motility;regulation of cellular component movement;regulation of cellular process;regulation of gene expression;regulation of immune system process;regulation of leukocyte migration;regulation of localization;regulation of locomotion;regulation of lymphocyte migration;regulation of macromolecule metabolic process;regulation of metabolic process</t>
  </si>
  <si>
    <t>binding;cell adhesion molecule binding;double-stranded RNA binding;enzyme binding;kinase binding;nucleic acid binding;protein binding;protein kinase binding;receptor binding;RNA binding</t>
  </si>
  <si>
    <t>adherens junction;anchoring junction;apical part of cell;apical plasma membrane;basolateral plasma membrane;blood microparticle;cell junction;cell part;cell periphery;cell projection;cell projection membrane;cell projection part;cell-substrate adherens junction;cell-substrate junction;cytoplasm;cytoskeleton;extracellular membrane-bounded organelle;extracellular organelle;extracellular region part;extracellular space;extracellular vesicular exosome;extrinsic to membrane;filopodium;focal adhesion;intracellular membrane-bounded organelle;intracellular non-membrane-bounded organelle;intracellular organelle;intracellular part;membrane;membrane part;membrane-bounded organelle;membrane-bounded vesicle;microvillus;microvillus membrane;myelin sheath;non-membrane-bounded organelle;nucleus;organelle;plasma membrane;plasma membrane part;uropod;vesicle</t>
  </si>
  <si>
    <t>Leukocyte transendothelial migration;Measles;Regulation of actin cytoskeleton</t>
  </si>
  <si>
    <t>P26041</t>
  </si>
  <si>
    <t>Moesin</t>
  </si>
  <si>
    <t>Msn</t>
  </si>
  <si>
    <t>actin filament capping;anatomical structure development;apical protein localization;asymmetric protein localization;biological regulation;cell development;cell projection assembly;cell projection organization;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process;developmental process;endothelial cell development;epithelial cell development;establishment of endothelial barrier;localization;macromolecule localization;microvillus assembly;microvillus organization;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positive regulation of biological process;positive regulation of gene expression;positive regulation of macromolecule metabolic process;positive regulation of metabolic process;protein localization;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gene expression;regulation of macromolecule metabolic process;regulation of metabolic process;regulation of organelle organization;regulation of protein complex assembly;regulation of protein complex disassembly;regulation of protein polymerization</t>
  </si>
  <si>
    <t>adherens junction;anchoring junction;apical part of cell;cell division site part;cell junction;cell part;cell periphery;cell pole;cell projection;cell tip;cell-substrate adherens junction;cell-substrate junction;cleavage furrow;cytoplasm;cytoskeleton;extracellular membrane-bounded organelle;extracellular organelle;extracellular region part;extracellular space;extracellular vesicular exosome;extrinsic to membrane;filopodium;focal adhesion;intracellular non-membrane-bounded organelle;intracellular organelle;intracellular part;lamellipodium;membrane;membrane part;membrane-bounded organelle;membrane-bounded vesicle;microvillus;myelin sheath;non-membrane-bounded organelle;organelle;organelle part;plasma membrane;plasma membrane part;ruffle;stereocilium;T-tubule;vesicle</t>
  </si>
  <si>
    <t>P26043;Q7TSG6</t>
  </si>
  <si>
    <t>Radixin</t>
  </si>
  <si>
    <t>Rdx</t>
  </si>
  <si>
    <t>Radixin;Isoform of P26043, Radixin</t>
  </si>
  <si>
    <t>actin cytoskeleton organization;actin filament organization;actin filament-based process;aging;anatomical structure development;anatomical structure morphogenesis;apical junction assembly;axon regeneration;axonogenesis;biological adhesion;biological regulation;cell adhesion;cell junction assembly;cell junction organization;cell part morphogenesis;cell projection morphogenesis;cell projection organization;cell-cell adhesion;cell-cell junction assembly;cell-cell junction organization;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process;cellular protein localization;cellular response to chemical stimulus;cellular response to indole-3-methanol;cellular response to organic substance;cellular response to stimulus;cellular response to stress;cytoskeleton organization;developmental process;developmental process involved in reproduction;epithelial cell-cell adhesion;establishment or maintenance of cell polarity;gap junction assembly;gonad development;localization;macromolecular complex assembly;macromolecular complex subunit organization;macromolecule localization;male gonad development;negative regulation of apoptosis;negative regulation of biological process;negative regulation of cell communication;negative regulation of cell death;negative regulation of cell development;negative regulation of cell differentiation;negative regulation of cell motility;negative regulation of cell proliferation;negative regulation of cellular component movement;negative regulation of cellular process;negative regulation of developmental process;negative regulation of integrin-mediated signaling pathway;negative regulation of locomotion;negative regulation of neural precursor cell proliferation;negative regulation of neuroblast proliferation;negative regulation of neurogenesis;negative regulation of programmed cell death;negative regulation of response to stimulus;negative regulation of signal transduction;negative regulation of signaling;neuron projection morphogenesis;neuron projection regeneration;odontogenesis;odontogenesis of dentine-containing tooth;organ development;organ morphogenesis;organelle organization;ovarian follicle development;ovulation cycle process;positive regulation of biological process;positive regulation of cell communication;positive regulation of cellular process;positive regulation of response to stimulus;positive regulation of signal transduction;positive regulation of signaling;positive regulation of smoothened signaling pathway;protein complex assembly;protein complex subunit organization;protein heterooligomerization;protein localization;protein oligomerization;regeneration;regulation of apoptosis;regulation of biological process;regulation of cell communication;regulation of cell death;regulation of cell development;regulation of cell differentiation;regulation of cell motility;regulation of cell proliferation;regulation of cellular component movement;regulation of cellular process;regulation of developmental process;regulation of integrin-mediated signaling pathway;regulation of localization;regulation of locomotion;regulation of multicellular organismal development;regulation of multicellular organismal process;regulation of nervous system development;regulation of neural precursor cell proliferation;regulation of neurogenesis;regulation of programmed cell death;regulation of response to stimulus;regulation of signal transduction;regulation of signaling;regulation of smoothened signaling pathway;reproductive process;reproductive structure development;response to axon injury;response to chemical stimulus;response to endogenous stimulus;response to estrogen stimulus;response to hormone stimulus;response to indole-3-methanol;response to organic substance;response to steroid hormone stimulus;response to stimulus;response to stress;response to wounding;rhythmic process</t>
  </si>
  <si>
    <t>actin binding;actin filament binding;beta-catenin binding;binding;cadherin binding;cell adhesion molecule binding;cytoskeletal protein binding;gamma-catenin binding;protein binding;structural molecule activity;vinculin binding</t>
  </si>
  <si>
    <t>acrosomal vesicle;actin cytoskeleton;adherens junction;anchoring junction;catenin complex;cell junction;cell part;cell projection;cell-cell adherens junction;cell-cell contact zone;cell-cell junction;cell-substrate adherens junction;cell-substrate junction;cytoplasmic membrane-bounded vesicle;cytoplasmic part;cytoplasmic vesicle;cytoskeleton;cytosol;extrinsic to membrane;extrinsic to plasma membrane;focal adhesion;intercalated disc;intracellular membrane-bounded organelle;intracellular non-membrane-bounded organelle;intracellular organelle;intracellular part;lamellipodium;macromolecular complex;membrane;membrane part;membrane-bounded organelle;membrane-bounded vesicle;non-membrane-bounded organelle;organelle;plasma membrane;plasma membrane part;protein complex;stored secretory granule;vesicle;zonula adherens</t>
  </si>
  <si>
    <t>Adherens junction;Arrhythmogenic right ventricular cardiomyopathy (ARVC);Bacterial invasion of epithelial cells;Endometrial cancer;Leukocyte transendothelial migration;Pathways in cancer;Tight junction</t>
  </si>
  <si>
    <t>P26231</t>
  </si>
  <si>
    <t>Catenin alpha-1</t>
  </si>
  <si>
    <t>Ctnna1</t>
  </si>
  <si>
    <t>amine biosynthetic process;amine catabolic process;amine metabolic process;behavior;biological regulation;biosynthetic process;carboxylic acid biosynthetic process;carboxylic acid catabolic process;carboxylic acid metabolic process;catabolic process;cellular amine metabolic process;cellular amino acid biosynthetic process;cellular amino acid catabolic process;cellular amino acid metabolic process;cellular biosynthetic process;cellular catabolic process;cellular ketone metabolic process;cellular metabolic process;cellular nitrogen compound biosynthetic process;cellular nitrogen compound metabolic process;cellular process;cognition;glutamate biosynthetic process;glutamate catabolic process;glutamate metabolic process;glutamine family amino acid biosynthetic process;glutamine family amino acid catabolic process;glutamine family amino acid metabolic process;glutamine metabolic process;learning or memory;long-term memory;memory;metabolic process;multicellular organismal process;neurological system process;nitrogen compound metabolic process;organic acid biosynthetic process;organic acid catabolic process;organic acid metabolic process;oxoacid metabolic process;positive regulation of biological process;positive regulation of cellular process;positive regulation of hormone secretion;positive regulation of insulin secretion;positive regulation of peptide hormone secretion;positive regulation of peptide secretion;positive regulation of secretion;positive regulation of transport;primary metabolic process;regulation of biological process;regulation of cell communication;regulation of cellular localization;regulation of cellular process;regulation of hormone secretion;regulation of insulin secretion;regulation of localization;regulation of peptide hormone secretion;regulation of peptide secretion;regulation of peptide transport;regulation of secretion;regulation of signaling;regulation of transport;response to aluminum ion;response to chemical stimulus;response to inorganic substance;response to metal ion;response to stimulus;small molecule biosynthetic process;small molecule catabolic process;small molecule metabolic process;system process;tricarboxylic acid metabolic process</t>
  </si>
  <si>
    <t>adenyl nucleotide binding;adenyl ribonucleotide binding;ADP binding;amine binding;amino acid binding;ATP binding;binding;carboxylic acid binding;catalytic activity;coenzyme binding;cofactor binding;glutamate dehydrogenase (NAD+) activity;glutamate dehydrogenase [NAD(P)+] activity;GTP binding;guanyl nucleotide binding;guanyl ribonucleotide binding;leucine binding;NAD binding;NAD+ binding;nucleotide binding;oxidoreductase activity;oxidoreductase activity, acting on the CH-NH2 group of donors;oxidoreductase activity, acting on the CH-NH2 group of donors, NAD or NADP as acceptor;purine nucleotide binding;purine ribonucleoside triphosphate binding;purine ribonucleotide binding;ribonucleotide binding</t>
  </si>
  <si>
    <t>cell part;cytoplasm;cytoplasmic part;intracellular membrane-bounded organelle;intracellular organelle;intracellular organelle lumen;intracellular organelle part;intracellular part;membrane;membrane-bounded organelle;membrane-enclosed lumen;mitochondrial inner membrane;mitochondrial matrix;mitochondrial membrane;mitochondrial part;mitochondrion;organelle;organelle inner membrane;organelle lumen;organelle membrane;organelle part</t>
  </si>
  <si>
    <t>Alanine, aspartate and glutamate metabolism;Arginine and proline metabolism;D-Glutamine and D-glutamate metabolism;Nitrogen metabolism;Proximal tubule bicarbonate reclamation</t>
  </si>
  <si>
    <t>P26443</t>
  </si>
  <si>
    <t>Glutamate dehydrogenase 1, mitochondrial</t>
  </si>
  <si>
    <t>Glud1</t>
  </si>
  <si>
    <t>binding;enzyme binding;kinase binding;protein binding;protein kinase binding;protein kinase C binding</t>
  </si>
  <si>
    <t>adherens junction;anchoring junction;cell cortex;cell junction;cell part;cell-substrate adherens junction;cell-substrate junction;centrosome;cytoplasm;cytoplasmic part;cytoskeletal part;extracellular membrane-bounded organelle;extracellular organelle;extracellular region part;extracellular vesicular exosome;female germ cell nucleus;focal adhesion;germ cell nucleus;germinal vesicle;intracellular membrane-bounded organelle;intracellular non-membrane-bounded organelle;intracellular organelle;intracellular organelle part;intracellular part;membrane;membrane-bounded organelle;membrane-bounded vesicle;microtubule organizing center;non-membrane-bounded organelle;nucleus;organelle;organelle part;vesicle</t>
  </si>
  <si>
    <t>Fc gamma R-mediated phagocytosis</t>
  </si>
  <si>
    <t>P26645</t>
  </si>
  <si>
    <t>Myristoylated alanine-rich C-kinase substrate</t>
  </si>
  <si>
    <t>Marcks</t>
  </si>
  <si>
    <t>cell cycle process;cell division;cellular component movement;cellular component organization;cellular component organization at cellular level;cellular component organization or biogenesis;cellular component organization or biogenesis at cellular level;cellular process;cytoskeleton organization;establishment of localization;establishment of localization in cell;establishment of organelle localization;establishment of spindle localization;establishment of spindle orientation;microtubule cytoskeleton organization;microtubule sliding;microtubule-based movement;microtubule-based process;mitotic spindle organization;organelle organization;spindle organization</t>
  </si>
  <si>
    <t>binding;cytoskeletal protein binding;microtubule binding;protein binding;tubulin binding</t>
  </si>
  <si>
    <t>cell part;cytoplasm;cytoskeletal part;cytoskeleton;extracellular membrane-bounded organelle;extracellular organelle;extracellular region part;extracellular vesicular exosome;intracellular non-membrane-bounded organelle;intracellular organelle;intracellular organelle part;intracellular part;macromolecular complex;membrane;membrane-bounded organelle;membrane-bounded vesicle;microtubule;microtubule cytoskeleton;mitotic spindle;non-membrane-bounded organelle;organelle;organelle part;plasma membrane;protein complex;spindle;vesicle</t>
  </si>
  <si>
    <t>P27546-3;P27546-2;P27546</t>
  </si>
  <si>
    <t>Microtubule-associated protein 4</t>
  </si>
  <si>
    <t>Map4</t>
  </si>
  <si>
    <t>Isoform of P27546, Isoform 3 of Microtubule-associated protein 4;Isoform of P27546, Isoform 2 of Microtubule-associated protein 4;Microtubule-associated protein 4</t>
  </si>
  <si>
    <t>biosynthetic process;cellular biosynthetic process;cellular macromolecule biosynthetic process;cellular macromolecule metabolic process;cellular metabolic process;cellular process;cellular protein metabolic process;cellular response to chemical stimulus;cellular response to cytokine stimulus;cellular response to interleukin-4;cellular response to organic substance;cellular response to stimulus;macromolecule biosynthetic process;macromolecule metabolic process;metabolic process;primary metabolic process;protein metabolic process;response to chemical stimulus;response to cytokine stimulus;response to interleukin-4;response to organic substance;response to stimulus;translation</t>
  </si>
  <si>
    <t>adherens junction;anchoring junction;cell junction;cell part;cell-substrate adherens junction;cell-substrate junction;cytoplasm;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bounded organelle;membrane-bounded vesicle;non-membrane-bounded organelle;nuclear part;nucleolus;nucleoplasm;nucleus;organelle;organelle part;ribonucleoprotein complex;vesicle</t>
  </si>
  <si>
    <t>P27659</t>
  </si>
  <si>
    <t>60S ribosomal protein L3</t>
  </si>
  <si>
    <t>Rpl3</t>
  </si>
  <si>
    <t>biological regulation;cell redox homeostasis;cellular homeostasis;cellular macromolecule metabolic process;cellular metabolic process;cellular process;cellular protein metabolic process;cellular response to stimulus;cellular response to stress;homeostatic process;macromolecule metabolic process;metabolic process;primary metabolic process;protein folding;protein metabolic process;regulation of biological process;regulation of biological quality;regulation of cellular process;response to endoplasmic reticulum stress;response to stimulus;response to stress</t>
  </si>
  <si>
    <t>catalytic activity;intramolecular oxidoreductase activity;intramolecular oxidoreductase activity, interconverting keto- and enol-groups;intramolecular oxidoreductase activity, transposing S-S bonds;isomerase activity;protein disulfide isomerase activity</t>
  </si>
  <si>
    <t>adherens junction;anchoring junction;cell junction;cell part;cell surface;cell-substrate adherens junction;cell-substrate junction;cytoplasmic membrane-bounded vesicle;cytoplasmic part;cytoplasmic vesicle;endoplasmic reticulum;endoplasmic reticulum lumen;endoplasmic reticulum part;extracellular membrane-bounded organelle;extracellular organelle;extracellular region part;extracellular vesicular exosome;focal adhesion;intracellular membrane-bounded organelle;intracellular organelle;intracellular organelle lumen;intracellular organelle part;intracellular part;melanosome;membrane-bounded organelle;membrane-bounded vesicle;membrane-enclosed lumen;myelin sheath;nucleus;organelle;organelle lumen;organelle part;pigment granule;smooth endoplasmic reticulum;vesicle</t>
  </si>
  <si>
    <t>Antigen processing and presentation;Protein processing in endoplasmic reticulum</t>
  </si>
  <si>
    <t>P27773</t>
  </si>
  <si>
    <t>Protein disulfide-isomerase A3</t>
  </si>
  <si>
    <t>Pdia3</t>
  </si>
  <si>
    <t>amine metabolic process;aminoglycan metabolic process;blood vessel remodeling;carbohydrate metabolic process;cellular macromolecule metabolic process;cellular metabolic process;cellular process;cellular protein metabolic process;chondroitin sulfate metabolic process;glycosaminoglycan metabolic process;macromolecule metabolic process;macromolecule modification;metabolic process;multicellular organismal process;nitrogen compound metabolic process;peptide cross-linking;peptide cross-linking via chondroitin 4-sulfate glycosaminoglycan;peptidyl-amino acid modification;peptidyl-serine modification;polysaccharide metabolic process;primary metabolic process;protein metabolic process;protein modification process;sulfur compound metabolic process;tissue remodeling</t>
  </si>
  <si>
    <t>binding;carbohydrate binding;extracellular matrix binding;glycosaminoglycan binding;pattern binding;polysaccharide binding</t>
  </si>
  <si>
    <t>cell part;cell surface;cytoplasmic membrane-bounded vesicle;cytoplasmic part;cytoplasmic vesicle;extracellular matrix;extracellular membrane-bounded organelle;extracellular organelle;extracellular region part;extracellular vesicular exosome;intracellular;intracellular membrane-bounded organelle;intracellular organelle;intracellular part;membrane;membrane-bounded organelle;membrane-bounded vesicle;organelle;plasma membrane;proteinaceous extracellular matrix;sarcolemma;transport vesicle;vesicle</t>
  </si>
  <si>
    <t>P28653</t>
  </si>
  <si>
    <t>Biglycan</t>
  </si>
  <si>
    <t>Bgn</t>
  </si>
  <si>
    <t>aging;amine metabolic process;aminoglycan metabolic process;anatomical structure development;biological regulation;carbohydrate metabolic process;cellular macromolecule metabolic process;cellular metabolic process;cellular process;cellular protein metabolic process;chondroitin sulfate metabolic process;developmental process;glycosaminoglycan metabolic process;kidney development;macromolecule metabolic process;macromolecule modification;metabolic process;muscle tissue development;nitrogen compound metabolic process;organ development;peptide cross-linking;peptide cross-linking via chondroitin 4-sulfate glycosaminoglycan;peptidyl-amino acid modification;peptidyl-serine modification;placenta development;polysaccharide metabolic process;positive regulation of autophagy;positive regulation of biological process;positive regulation of catabolic process;positive regulation of cellular catabolic process;positive regulation of cellular metabolic process;positive regulation of cellular process;positive regulation of metabolic process;primary metabolic process;protein metabolic process;protein modification process;regulation of autophagy;regulation of biological process;regulation of catabolic process;regulation of cellular catabolic process;regulation of cellular metabolic process;regulation of cellular process;regulation of metabolic process;response to abiotic stimulus;response to biotic stimulus;response to chemical stimulus;response to external stimulus;response to lipopolysaccharide;response to mechanical stimulus;response to molecule of bacterial origin;response to organic substance;response to stimulus;response to stress;response to wounding;skeletal muscle tissue development;striated muscle tissue development;sulfur compound metabolic process;tissue development;wound healing</t>
  </si>
  <si>
    <t>anchoring collagen;collagen;collagen type VI;extracellular matrix part;extracellular region part;extracellular space</t>
  </si>
  <si>
    <t>TGF-beta signaling pathway</t>
  </si>
  <si>
    <t>P28654</t>
  </si>
  <si>
    <t>Decorin</t>
  </si>
  <si>
    <t>Dcn</t>
  </si>
  <si>
    <t>cellular macromolecule metabolic process;cellular metabolic process;cellular process;cellular protein metabolic process;macromolecule metabolic process;macromolecule modification;metabolic process;peptidyl-amino acid modification;peptidyl-proline modification;primary metabolic process;protein folding;protein metabolic process;protein modification process;protein peptidyl-prolyl isomerization</t>
  </si>
  <si>
    <t>binding;catalytic activity;cis-trans isomerase activity;cyclosporin A binding;drug binding;isomerase activity;peptide binding;peptidyl-prolyl cis-trans isomerase activity</t>
  </si>
  <si>
    <t>P30412</t>
  </si>
  <si>
    <t>Peptidyl-prolyl cis-trans isomerase C</t>
  </si>
  <si>
    <t>Ppic</t>
  </si>
  <si>
    <t>anatomical structure development;developmental process;muscle organ development;muscle structure development;organ development</t>
  </si>
  <si>
    <t>binding;cytoskeletal protein binding;identical protein binding;protein binding;structural constituent of cytoskeleton;structural molecule activity</t>
  </si>
  <si>
    <t>adherens junction;anchoring junction;cell junction;cell part;cell-cell adherens junction;cell-cell junction;contractile fiber;contractile fiber part;cytoplasm;cytoplasmic part;cytoskeletal part;cytoskeleton;extracellular membrane-bounded organelle;extracellular organelle;extracellular region part;extracellular vesicular exosome;fascia adherens;intermediate filament;intracellular;intracellular non-membrane-bounded organelle;intracellular organelle;intracellular organelle part;intracellular part;macromolecular complex;membrane;membrane-bounded organelle;membrane-bounded vesicle;neuromuscular junction;non-membrane-bounded organelle;organelle;organelle part;plasma membrane;protein complex;sarcolemma;synapse;vesicle;Z disc</t>
  </si>
  <si>
    <t>Arrhythmogenic right ventricular cardiomyopathy (ARVC);Dilated cardiomyopathy;Hypertrophic cardiomyopathy (HCM)</t>
  </si>
  <si>
    <t>P31001</t>
  </si>
  <si>
    <t>Desmin</t>
  </si>
  <si>
    <t>Des</t>
  </si>
  <si>
    <t>acylglycerol metabolic process;anatomical structure development;behavior;behavioral defense response;behavioral fear response;biological regulation;cellular lipid metabolic process;cellular metabolic process;cellular process;cognition;defense response;developmental process;epidermis development;establishment of localization;fear response;glycerol ether metabolic process;glycerolipid metabolic process;hair cycle process;hair follicle development;lateral ventricle development;learning or memory;lipid metabolic process;long-term synaptic potentiation;metabolic process;molting cycle;molting cycle process;multicellular organismal process;multicellular organismal response to stress;neurological system process;neutral lipid metabolic process;organic ether metabolic process;positive regulation of biological process;positive regulation of cell communication;positive regulation of cellular process;positive regulation of multicellular organismal process;positive regulation of neurological system process;positive regulation of signaling;positive regulation of synaptic transmission;positive regulation of transmission of nerve impulse;primary metabolic process;regulation of biological process;regulation of biological quality;regulation of cell communication;regulation of cellular process;regulation of multicellular organismal process;regulation of neurological system process;regulation of signaling;regulation of synaptic plasticity;regulation of synaptic transmission;regulation of synaptic transmission, GABAergic;regulation of system process;regulation of transmission of nerve impulse;response to stimulus;response to stress;skin development;small molecule metabolic process;system process;tissue development;transport;triglyceride metabolic process</t>
  </si>
  <si>
    <t>binding;lipid binding;protein binding;protein dimerization activity</t>
  </si>
  <si>
    <t>cell part;clathrin-coated vesicle;coated vesicle;cytoplasmic membrane-bounded vesicle;cytoplasmic part;cytoplasmic vesicle;endoplasmic reticulum part;extracellular membrane-bounded organelle;extracellular organelle;extracellular region part;extracellular space;extracellular vesicular exosome;Golgi apparatus;intracellular membrane-bounded organelle;intracellular organelle;intracellular organelle part;intracellular part;membrane-bounded organelle;membrane-bounded vesicle;mitochondrion;organelle;organelle part;perinuclear endoplasmic reticulum;synapse part;synaptic vesicle;vesicle</t>
  </si>
  <si>
    <t>P31786;M0QWU8;Q4VWZ5</t>
  </si>
  <si>
    <t>Acyl-CoA-binding protein</t>
  </si>
  <si>
    <t>Dbi</t>
  </si>
  <si>
    <t>Acyl-CoA-binding protein;Isoform of P31786, Acyl-CoA-binding protein;Isoform of P31786, Acyl-CoA-binding protein</t>
  </si>
  <si>
    <t>acyl-CoA metabolic process;biological regulation;biosynthetic process;C21-steroid hormone biosynthetic process;C21-steroid hormone metabolic process;cellular biosynthetic process;cellular component organization;cellular component organization at cellular level;cellular component organization or biogenesis;cellular component organization or biogenesis at cellular level;cellular hormone metabolic process;cellular localization;cellular macromolecule localization;cellular membrane organization;cellular metabolic process;cellular process;cellular protein localization;coenzyme metabolic process;cofactor metabolic process;establishment of localization;hormone biosynthetic process;hormone metabolic process;inositol phosphate biosynthetic process;inositol phosphate metabolic process;inositol trisphosphate biosynthetic process;inositol trisphosphate metabolic process;lipid biosynthetic process;lipid metabolic process;lipid transport;localization;macromolecule localization;membrane organization;metabolic process;organelle organization;organic substance transport;organophosphate biosynthetic process;organophosphate metabolic process;peroxisome organization;phospholipid transport;plasma membrane organization;positive regulation of biological process;positive regulation of cholesterol transport;positive regulation of intracellular cholesterol transport;positive regulation of intracellular lipid transport;positive regulation of intracellular sterol transport;positive regulation of intracellular transport;positive regulation of lipid metabolic process;positive regulation of lipid transport;positive regulation of metabolic process;positive regulation of steroid metabolic process;positive regulation of sterol transport;positive regulation of transport;primary metabolic process;progesterone biosynthetic process;progesterone metabolic process;protein localization;protein localization in membrane;protein localization in plasma membrane;regulation of biological process;regulation of biological quality;regulation of cellular localization;regulation of cellular process;regulation of cholesterol transport;regulation of hormone levels;regulation of intracellular cholesterol transport;regulation of intracellular lipid transport;regulation of intracellular sterol transport;regulation of intracellular transport;regulation of lipid metabolic process;regulation of lipid transport;regulation of localization;regulation of metabolic process;regulation of primary metabolic process;regulation of steroid metabolic process;regulation of sterol transport;regulation of transport;steroid biosynthetic process;steroid metabolic process;thioester metabolic process;transport</t>
  </si>
  <si>
    <t>binding;C-acyltransferase activity;carboxylic acid binding;catalytic activity;cholesterol binding;coenzyme binding;cofactor binding;fatty acid binding;fatty-acyl-CoA binding;lipid binding;lipid transporter activity;monocarboxylic acid binding;oleic acid binding;phosphatidylinositol transporter activity;phospholipid transporter activity;propanoyl-CoA C-acyltransferase activity;propionyl-CoA C2-trimethyltridecanoyltransferase activity;protein binding;receptor binding;steroid binding;sterol binding;substrate-specific transporter activity;transferase activity;transferase activity, transferring acyl groups;transferase activity, transferring acyl groups other than amino-acyl groups;transporter activity</t>
  </si>
  <si>
    <t>cell part;cytoplasm;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microbody;mitochondrion;nuclear part;nucleoplasm;organelle;organelle part;peroxisome;protein complex;vesicle</t>
  </si>
  <si>
    <t>Peroxisome;PPAR signaling pathway;Primary bile acid biosynthesis</t>
  </si>
  <si>
    <t>P32020-2;P32020</t>
  </si>
  <si>
    <t>Non-specific lipid-transfer protein</t>
  </si>
  <si>
    <t>Scp2</t>
  </si>
  <si>
    <t>Isoform of P32020, Isoform SCP2 of Non-specific lipid-transfer protein;Non-specific lipid-transfer protein</t>
  </si>
  <si>
    <t>cellular macromolecule metabolic process;cellular metabolic process;cellular nitrogen compound metabolic process;cellular process;macromolecule metabolic process;metabolic process;nitrogen compound metabolic process;nucleic acid metabolic process;nucleobase-containing compound metabolic process;primary metabolic process;RNA metabolic process;RNA processing</t>
  </si>
  <si>
    <t>cell part;intracellular membrane-bounded organelle;intracellular organelle;intracellular part;macromolecular complex;membrane-bounded organelle;nucleus;organelle;ribonucleoprotein complex</t>
  </si>
  <si>
    <t>P32067;A2AR07;D6RI87</t>
  </si>
  <si>
    <t>Lupus La protein homolog</t>
  </si>
  <si>
    <t>Ssb</t>
  </si>
  <si>
    <t>Lupus La protein homolog;Isoform of P32067, Lupus La protein homolog (Fragment);Isoform of P32067, Lupus La protein homolog</t>
  </si>
  <si>
    <t>aging;biological regulation;biosynthetic process;carboxylic acid biosynthetic process;carboxylic acid metabolic process;cell aging;cell proliferation;cell surface receptor linked signaling pathway;cellular biosynthetic process;cellular component assembly;cellular component organization;cellular component organization or biogenesis;cellular ketone metabolic process;cellular lipid metabolic process;cellular metabolic process;cellular process;cellular response to stimulus;cellular response to stress;chemotaxis;defense response;developmental process;DNA damage response, signal transduction by p53 class mediator;fatty acid biosynthetic process;fatty acid metabolic process;icosanoid biosynthetic process;icosanoid metabolic process;immune response;immune system process;inflammatory response;innate immune response;intracellular signal transduction;lipid biosynthetic process;lipid metabolic process;locomotion;macromolecular complex assembly;macromolecular complex subunit organization;metabolic process;monocarboxylic acid metabolic process;negative regulation of apoptosis;negative regulation of B cell apoptosis;negative regulation of biological process;negative regulation of cell aging;negative regulation of cell communication;negative regulation of cell cycle arrest;negative regulation of cell cycle process;negative regulation of cell death;negative regulation of cellular metabolic process;negative regulation of cellular process;negative regulation of cellular protein metabolic process;negative regulation of developmental process;negative regulation of DNA damage response, signal transduction by p53 class mediator;negative regulation of gene expression;negative regulation of leukocyte apoptosis;negative regulation of lymphocyte apoptosis;negative regulation of macromolecule metabolic process;negative regulation of mature B cell apoptosis;negative regulation of metabolic process;negative regulation of myeloid cell apoptosis;negative regulation of programmed cell death;negative regulation of protein metabolic process;negative regulation of response to DNA damage stimulus;negative regulation of response to stimulus;negative regulation of signal transduction;negative regulation of signaling;organic acid biosynthetic process;organic acid metabolic process;oxoacid metabolic process;positive chemotaxis;positive regulation of adaptive immune response;positive regulation of arachidonic acid secretion;positive regulation of B cell activation;positive regulation of B cell proliferation;positive regulation of biological process;positive regulation of catalytic activity;positive regulation of cell activation;positive regulation of cell communication;positive regulation of cell proliferation;positive regulation of cellular metabolic process;positive regulation of cellular process;positive regulation of cellular protein metabolic process;positive regulation of chemokine (C-X-C motif) ligand 2 production;positive regulation of chemokine production;positive regulation of cytokine production;positive regulation of cytokine production involved in immune response;positive regulation of cytokine secretion;positive regulation of ERK1 and ERK2 cascade;positive regulation of fatty acid transport;positive regulation of fibroblast proliferation;positive regulation of icosanoid secretion;positive regulation of immune effector process;positive regulation of immune response;positive regulation of immune system process;positive regulation of intracellular protein kinase cascade;positive regulation of kinase activity;positive regulation of leukocyte activation;positive regulation of leukocyte proliferation;positive regulation of lipid transport;positive regulation of lipopolysaccharide-mediated signaling pathway;positive regulation of lymphocyte activation;positive regulation of lymphocyte proliferation;positive regulation of macromolecule metabolic process;positive regulation of MAP kinase activity;positive regulation of MAPKKK cascade;positive regulation of metabolic process;positive regulation of molecular function;positive regulation of mononuclear cell proliferation;positive regulation of multicellular organismal process;positive regulation of myeloid leukocyte cytokine production involved in immune response;positive regulation of organic acid transport;positive regulation of peptidyl-serine phosphorylation;positive regulation of peptidyl-tyrosine phosphorylation;positive regulation of phosphate metabolic process;positive regulation of phosphorus metabolic process;positive regulation of phosphorylation;positive regulation of production of molecular mediator of immune response;positive regulation of prostaglandin secretion;positive regulation of prostaglandin secretion involved in immune response;positive regulation of protein kinase A signaling cascade;positive regulation of protein kinase activity;positive regulation of protein metabolic process;positive regulation of protein modification process;positive regulation of protein phosphorylation;positive regulation of protein secretion;positive regulation of protein serine/threonine kinase activity;positive regulation of protein transport;positive regulation of response to biotic stimulus;positive regulation of response to stimulus;positive regulation of secretion;positive regulation of signal transduction;positive regulation of signaling;positive regulation of transferase activity;positive regulation of transport;primary metabolic process;prostaglandin biosynthetic process;prostaglandin metabolic process;prostanoid biosynthetic process;prostanoid metabolic process;protein complex assembly;protein complex subunit organization;protein homooligomerization;protein homotrimerization;protein oligomerization;protein trimerization;regulation of adaptive immune response;regulation of apoptosis;regulation of arachidonic acid secretion;regulation of B cell activation;regulation of B cell apoptosis;regulation of B cell proliferation;regulation of biological process;regulation of catalytic activity;regulation of cell activation;regulation of cell aging;regulation of cell communication;regulation of cell cycle;regulation of cell cycle arrest;regulation of cell cycle process;regulation of cell death;regulation of cell proliferation;regulation of cellular localization;regulation of cellular metabolic process;regulation of cellular process;regulation of cellular protein metabolic process;regulation of cellular response to stress;regulation of chemokine (C-X-C motif) ligand 2 production;regulation of chemokine production;regulation of cytokine production;regulation of cytokine production involved in immune response;regulation of cytokine secretion;regulation of developmental process;regulation of DNA damage response, signal transduction by p53 class mediator;regulation of ERK1 and ERK2 cascade;regulation of establishment of protein localization;regulation of fatty acid transport;regulation of fibroblast proliferation;regulation of gene expression;regulation of homeostatic process;regulation of icosanoid secretion;regulation of immune effector process;regulation of immune response;regulation of immune system process;regulation of intracellular protein kinase cascade;regulation of kinase activity;regulation of leukocyte activation;regulation of leukocyte apoptosis;regulation of leukocyte proliferation;regulation of lipid transport;regulation of lipopolysaccharide-mediated signaling pathway;regulation of localization;regulation of lymphocyte activation;regulation of lymphocyte apoptosis;regulation of lymphocyte proliferation;regulation of macromolecule metabolic process;regulation of MAP kinase activity;regulation of MAPKKK cascade;regulation of mature B cell apoptosis;regulation of metabolic process;regulation of molecular function;regulation of mononuclear cell proliferation;regulation of multicellular organismal process;regulation of multi-organism process;regulation of myeloid cell apoptosis;regulation of organic acid transport;regulation of peptidyl-serine phosphorylation;regulation of peptidyl-tyrosine phosphorylation;regulation of phosphate metabolic process;regulation of phosphorus metabolic process;regulation of phosphorylation;regulation of primary metabolic process;regulation of production of molecular mediator of immune response;regulation of programmed cell death;regulation of prostaglandin secretion;regulation of protein kinase A signaling cascade;regulation of protein kinase activity;regulation of protein localization;regulation of protein metabolic process;regulation of protein modification process;regulation of protein phosphorylation;regulation of protein secretion;regulation of protein serine/threonine kinase activity;regulation of protein transport;regulation of response to biotic stimulus;regulation of response to DNA damage stimulus;regulation of response to stimulus;regulation of response to stress;regulation of secretion;regulation of signal transduction;regulation of signaling;regulation of transferase activity;regulation of transport;response to chemical stimulus;response to DNA damage stimulus;response to external stimulus;response to stimulus;response to stress;response to wounding;signal transduction;signal transduction by p53 class mediator;signal transduction in response to DNA damage;small molecule biosynthetic process;small molecule metabolic process;taxis;unsaturated fatty acid biosynthetic process;unsaturated fatty acid metabolic process</t>
  </si>
  <si>
    <t>binding;catalytic activity;chemoattractant activity;cytokine activity;cytokine receptor binding;dopachrome isomerase activity;intramolecular oxidoreductase activity;intramolecular oxidoreductase activity, interconverting keto- and enol-groups;intramolecular oxidoreductase activity, transposing C=C bonds;isomerase activity;phenylpyruvate tautomerase activity;protein binding;receptor binding</t>
  </si>
  <si>
    <t>cell part;cell surface;cytoplasm;extracellular membrane-bounded organelle;extracellular organelle;extracellular region;extracellular region part;extracellular space;extracellular vesicular exosome;intracellular organelle part;intracellular part;membrane-bounded organelle;membrane-bounded vesicle;myelin sheath;nuclear part;nucleoplasm;organelle;organelle part;vesicle</t>
  </si>
  <si>
    <t>Phenylalanine metabolism;Tyrosine metabolism</t>
  </si>
  <si>
    <t>P34884</t>
  </si>
  <si>
    <t>Macrophage migration inhibitory factor</t>
  </si>
  <si>
    <t>Mif</t>
  </si>
  <si>
    <t>acetate catabolic process;acetate derivative catabolic process;acetate derivative metabolic process;acetate metabolic process;aromatic compound catabolic process;biological regulation;carboxylic acid catabolic process;carboxylic acid metabolic process;catabolic process;cellular aromatic compound metabolic process;cellular catabolic process;cellular ketone metabolic process;cellular lipid metabolic process;cellular metabolic process;cellular process;chemical homeostasis;cholesterol homeostasis;dephosphorylation;homeostatic process;ketone catabolic process;lipid homeostasis;lipid metabolic process;lipid modification;metabolic process;monocarboxylic acid catabolic process;monocarboxylic acid metabolic process;organic acid catabolic process;organic acid metabolic process;oxoacid metabolic process;phenylpropanoid catabolic process;phenylpropanoid metabolic process;phosphate-containing compound metabolic process;phospholipid dephosphorylation;phosphorus metabolic process;polyketide catabolic process;polyketide metabolic process;positive regulation of biological process;positive regulation of gene expression;positive regulation of macromolecule metabolic process;positive regulation of metabolic process;primary metabolic process;regulation of biological process;regulation of biological quality;regulation of cholesterol metabolic process;regulation of gene expression;regulation of lipid metabolic process;regulation of macromolecule metabolic process;regulation of metabolic process;regulation of primary metabolic process;regulation of steroid metabolic process;response to chemical stimulus;response to stimulus;response to toxin;secondary metabolic process;small molecule catabolic process;small molecule metabolic process;sterol homeostasis;stilbene catabolic process;stilbene metabolic process</t>
  </si>
  <si>
    <t>binding;catalytic activity;cation binding;epoxide hydrolase activity;ether hydrolase activity;hydrolase activity;hydrolase activity, acting on ester bonds;hydrolase activity, acting on ether bonds;identical protein binding;ion binding;lipid phosphatase activity;lipid-phosphate phosphatase activity;magnesium ion binding;metal ion binding;phosphatase activity;phosphoric ester hydrolase activity;protein binding;protein dimerization activity;protein homodimerization activity;receptor binding;toxin binding</t>
  </si>
  <si>
    <t>cell part;cytoplasm;cytoplasmic part;cytosol;extracellular membrane-bounded organelle;extracellular organelle;extracellular region part;extracellular vesicular exosome;intracellular membrane-bounded organelle;intracellular organelle;intracellular part;membrane-bounded organelle;membrane-bounded vesicle;microbody;organelle;peroxisome;vesicle</t>
  </si>
  <si>
    <t>Arachidonic acid metabolism;Chloroalkane and chloroalkene degradation;Peroxisome</t>
  </si>
  <si>
    <t>P34914;A8JYK8;P34914-2</t>
  </si>
  <si>
    <t>Bifunctional epoxide hydrolase 2;Cytosolic epoxide hydrolase 2;Lipid-phosphate phosphatase</t>
  </si>
  <si>
    <t>Ephx2</t>
  </si>
  <si>
    <t>Bifunctional epoxide hydrolase 2;Isoform of P34914, Bifunctional epoxide hydrolase 2;Isoform of P34914, Isoform 2 of Bifunctional epoxide hydrolase 2</t>
  </si>
  <si>
    <t>biological regulation;cellular component organization;cellular component organization at cellular level;cellular component organization or biogenesis;cellular component organization or biogenesis at cellular level;cellular process;cellular response to stimulus;endosome organization;establishment of localization;establishment of localization in cell;establishment of protein localization;intracellular protein transport;intracellular signal transduction;intracellular transport;metabolic process;organelle organization;plasma membrane to endosome transport;protein transport;Rab protein signal transduction;Ras protein signal transduction;regulation of biological process;regulation of cellular component organization;regulation of cellular process;regulation of endocytosis;regulation of localization;regulation of transport;regulation of vesicle-mediated transport;response to stimulus;signal transduction;small GTPase mediated signal transduction;transport</t>
  </si>
  <si>
    <t>binding;catalytic activity;GDP binding;GTP binding;GTPase activity;guanyl nucleotide binding;guanyl ribonucleotide binding;hydrolase activity;hydrolase activity, acting on acid anhydrides;hydrolase activity, acting on acid anhydrides, in phosphorus-containing anhydrides;nucleoside-triphosphatase activity;nucleotide binding;purine nucleotide binding;purine ribonucleoside triphosphate binding;purine ribonucleotide binding;pyrophosphatase activity;ribonucleotide binding</t>
  </si>
  <si>
    <t>cell part;cytoplasmic membrane-bounded vesicle;cytoplasmic part;cytoplasmic vesicle;early endosome;early endosome membrane;endocytic vesicle;endosomal part;endosome;endosome membrane;extracellular membrane-bounded organelle;extracellular organelle;extracellular region part;extracellular vesicular exosome;intracellular membrane-bounded organelle;intracellular organelle;intracellular organelle part;intracellular part;lipid particle;lysosomal membrane;melanosome;membrane;membrane-bounded organelle;membrane-bounded vesicle;organelle;organelle membrane;organelle part;pigment granule;plasma membrane;vacuolar membrane;vacuolar part;vesicle</t>
  </si>
  <si>
    <t>Amoebiasis;Endocytosis;ko05152;Phagosome;Vasopressin-regulated water reabsorption</t>
  </si>
  <si>
    <t>Q8C266;P35278</t>
  </si>
  <si>
    <t>Ras-related protein Rab-5C</t>
  </si>
  <si>
    <t>Rab5c</t>
  </si>
  <si>
    <t>Isoform of P35278, Ras-related protein Rab-5C;Ras-related protein Rab-5C</t>
  </si>
  <si>
    <t>actin cytoskeleton;Cajal body;cell part;cytoplasm;cytoplasmic part;cytoskeleton;intracellular membrane-bounded organelle;intracellular non-membrane-bounded organelle;intracellular organelle;intracellular organelle part;intracellular part;membrane-bounded organelle;mitochondrion;non-membrane-bounded organelle;nuclear body;nuclear part;nucleoplasm part;nucleus;organelle;organelle part</t>
  </si>
  <si>
    <t>P35385</t>
  </si>
  <si>
    <t>Heat shock protein beta-7</t>
  </si>
  <si>
    <t>Hspb7</t>
  </si>
  <si>
    <t>acetyl-CoA biosynthetic process;acetyl-CoA biosynthetic process from pyruvate;acetyl-CoA catabolic process;acetyl-CoA metabolic process;alcohol catabolic process;alcohol metabolic process;biosynthetic process;carbohydrate catabolic process;carbohydrate metabolic process;carboxylic acid metabolic process;catabolic process;cellular biosynthetic process;cellular carbohydrate catabolic process;cellular carbohydrate metabolic process;cellular catabolic process;cellular ketone metabolic process;cellular metabolic process;cellular process;coenzyme biosynthetic process;coenzyme catabolic process;coenzyme metabolic process;cofactor biosynthetic process;cofactor catabolic process;cofactor metabolic process;generation of precursor metabolites and energy;glucose catabolic process;glucose metabolic process;glycolysis;hexose catabolic process;hexose metabolic process;metabolic process;monocarboxylic acid metabolic process;monosaccharide catabolic process;monosaccharide metabolic process;organic acid metabolic process;oxoacid metabolic process;primary metabolic process;pyruvate metabolic process;small molecule catabolic process;small molecule metabolic process;tricarboxylic acid cycle</t>
  </si>
  <si>
    <t>catalytic activity;oxidoreductase activity;oxidoreductase activity, acting on the aldehyde or oxo group of donors;oxidoreductase activity, acting on the aldehyde or oxo group of donors, disulfide as acceptor;pyruvate dehydrogenase (acetyl-transferring) activity;pyruvate dehydrogenase activity</t>
  </si>
  <si>
    <t>cell part;cytoplasmic part;intracellular membrane-bounded organelle;intracellular organelle;intracellular organelle lumen;intracellular organelle part;intracellular part;macromolecular complex;membrane-bounded organelle;membrane-enclosed lumen;mitochondrial matrix;mitochondrial part;mitochondrion;myelin sheath;nucleus;organelle;organelle lumen;organelle part;protein complex;pyruvate dehydrogenase complex</t>
  </si>
  <si>
    <t>Butanoate metabolism;Citrate cycle (TCA cycle);Glycolysis / Gluconeogenesis;Pyruvate metabolism;Valine, leucine and isoleucine biosynthesis</t>
  </si>
  <si>
    <t>P35486</t>
  </si>
  <si>
    <t>Pyruvate dehydrogenase E1 component subunit alpha, somatic form, mitochondrial</t>
  </si>
  <si>
    <t>Pdha1</t>
  </si>
  <si>
    <t>aging;cellular component organization;cellular component organization or biogenesis;cellular macromolecule metabolic process;cellular membrane organization;cellular metabolic process;cellular process;cellular protein metabolic process;chaperone-mediated protein folding;clathrin-mediated endocytosis;developmental process;endocytosis;establishment of localization;macromolecule metabolic process;membrane invagination;membrane organization;metabolic process;primary metabolic process;protein folding;protein metabolic process;receptor-mediated endocytosis;synaptic vesicle endocytosis;synaptic vesicle transport;transport;vesicle-mediated transport</t>
  </si>
  <si>
    <t>binding;calcium ion binding;carbohydrate binding;cation binding;ion binding;metal ion binding</t>
  </si>
  <si>
    <t>axon;cell body;cell part;cell projection;cell projection cytoplasm;cell projection part;cytoplasmic membrane-bounded vesicle;cytoplasmic part;cytoplasmic vesicle;dendrite cytoplasm;dendritic spine;endoplasmic reticulum;endoplasmic reticulum membrane;endoplasmic reticulum part;ER-mitochondrion membrane contact site;extracellular membrane-bounded organelle;extracellular organelle;extracellular region part;extracellular vesicular exosome;integral to endoplasmic reticulum membrane;integral to lumenal side of endoplasmic reticulum membrane;integral to membrane;integral to organelle membrane;intracellular membrane-bounded organelle;intracellular non-membrane-bounded organelle;intracellular organelle;intracellular organelle part;intracellular part;intrinsic to endoplasmic reticulum membrane;intrinsic to membrane;intrinsic to organelle membrane;macromolecular complex;melanosome;membrane;membrane part;membrane-bounded organelle;membrane-bounded vesicle;mitochondrial membrane part;mitochondrial part;myelin sheath;neuron projection;neuron spine;neuronal cell body;non-membrane-bounded organelle;organelle;organelle membrane;organelle membrane contact site;organelle part;pigment granule;protein complex;ribonucleoprotein complex;ribosome;rough endoplasmic reticulum;smooth endoplasmic reticulum;vesicle</t>
  </si>
  <si>
    <t>Antigen processing and presentation;Phagosome;Protein processing in endoplasmic reticulum</t>
  </si>
  <si>
    <t>P35564</t>
  </si>
  <si>
    <t>Calnexin</t>
  </si>
  <si>
    <t>Canx</t>
  </si>
  <si>
    <t>cell part;cytoplasmic part;intracellular non-membrane-bounded organelle;intracellular organelle;intracellular part;macromolecular complex;non-membrane-bounded organelle;organelle;ribonucleoprotein complex;ribosome</t>
  </si>
  <si>
    <t>P35979</t>
  </si>
  <si>
    <t>60S ribosomal protein L12</t>
  </si>
  <si>
    <t>Rpl12</t>
  </si>
  <si>
    <t>cell differentiation;cellular developmental process;cellular process;developmental process;epithelial cell differentiation</t>
  </si>
  <si>
    <t>P37804;A0A1L1STN8</t>
  </si>
  <si>
    <t>Transgelin</t>
  </si>
  <si>
    <t>Tagln</t>
  </si>
  <si>
    <t>Transgelin;Isoform of P37804, Transgelin (Fragment)</t>
  </si>
  <si>
    <t>acyl-CoA metabolic process;anatomical structure development;biosynthetic process;cellular biosynthetic process;cellular component assembly;cellular component organization;cellular component organization at cellular level;cellular component organization or biogenesis;cellular component organization or biogenesis at cellular level;cellular ketone body metabolic process;cellular metabolic process;cellular process;coenzyme metabolic process;cofactor metabolic process;developmental process;ketone body biosynthetic process;liver development;macromolecular complex assembly;macromolecular complex subunit organization;metabolic process;mitochondrion organization;organ development;organelle organization;protein complex assembly;protein complex subunit organization;protein oligomerization;protein tetramerization;response to chemical stimulus;response to external stimulus;response to extracellular stimulus;response to fatty acid;response to lipid;response to nutrient;response to nutrient levels;response to organic substance;response to starvation;response to stimulus;response to stress;small molecule biosynthetic process;small molecule metabolic process;thioester metabolic process</t>
  </si>
  <si>
    <t>binding;carbon-carbon lyase activity;carboxylic acid binding;catalytic activity;cation binding;coenzyme binding;cofactor binding;fatty acid binding;fatty-acyl-CoA binding;hydroxymethylglutaryl-CoA lyase activity;identical protein binding;ion binding;lipid binding;lyase activity;magnesium ion binding;manganese ion binding;metal ion binding;monocarboxylic acid binding;oxo-acid-lyase activity;protein binding;protein dimerization activity;protein homodimerization activity;receptor binding;transition metal ion binding</t>
  </si>
  <si>
    <t>cell part;cytoplasmic part;intracellular membrane-bounded organelle;intracellular organelle;intracellular organelle lumen;intracellular organelle part;intracellular part;membrane;membrane-bounded organelle;membrane-enclosed lumen;microbody;mitochondrial inner membrane;mitochondrial matrix;mitochondrial membrane;mitochondrial part;mitochondrion;organelle;organelle inner membrane;organelle lumen;organelle membrane;organelle part;peroxisome</t>
  </si>
  <si>
    <t>Butanoate metabolism;Geraniol degradation;Peroxisome;Synthesis and degradation of ketone bodies;Valine, leucine and isoleucine degradation</t>
  </si>
  <si>
    <t>P38060</t>
  </si>
  <si>
    <t>Hydroxymethylglutaryl-CoA lyase, mitochondrial</t>
  </si>
  <si>
    <t>Hmgcl</t>
  </si>
  <si>
    <t>cellular macromolecule metabolic process;cellular metabolic process;cellular process;cellular protein metabolic process;establishment of localization;establishment of localization in cell;establishment of protein localization;intracellular protein transport;intracellular transport;macromolecule metabolic process;metabolic process;nuclear export;nuclear transport;nucleocytoplasmic transport;primary metabolic process;protein export from nucleus;protein folding;protein metabolic process;protein targeting;protein transport;transport</t>
  </si>
  <si>
    <t>adenyl nucleotide binding;adenyl ribonucleotide binding;ATP binding;binding;enzyme binding;nucleotide binding;protein binding;purine nucleotide binding;purine ribonucleoside triphosphate binding;purine ribonucleotide binding;ribonucleotide binding;ubiquitin protein ligase binding</t>
  </si>
  <si>
    <t>adherens junction;anchoring junction;cell junction;cell part;cell-substrate adherens junction;cell-substrate junction;cytoplasm;cytoplasmic par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embrane-bounded organelle;membrane-bounded vesicle;mitochondrial nucleoid;mitochondrial part;mitochondrion;myelin sheath;non-membrane-bounded organelle;nuclear part;nucleoid;nucleolus;organelle;organelle part;vesicle</t>
  </si>
  <si>
    <t>ko05152;RNA degradation</t>
  </si>
  <si>
    <t>P38647</t>
  </si>
  <si>
    <t>Stress-70 protein, mitochondrial</t>
  </si>
  <si>
    <t>Hspa9</t>
  </si>
  <si>
    <t>alcohol metabolic process;aldehyde biosynthetic process;biological regulation;biosynthetic process;carbohydrate metabolic process;cellular aldehyde metabolic process;cellular biosynthetic process;cellular carbohydrate metabolic process;cellular metabolic process;cellular process;glyceraldehyde-3-phosphate biosynthetic process;glyceraldehyde-3-phosphate metabolic process;metabolic process;monosaccharide metabolic process;organophosphate metabolic process;primary metabolic process;regulation of biological process;regulation of growth;small molecule metabolic process</t>
  </si>
  <si>
    <t>binding;catalytic activity;cation binding;cofactor binding;identical protein binding;ion binding;metal ion binding;protein binding;protein dimerization activity;protein homodimerization activity;transferase activity;transferase activity, transferring aldehyde or ketonic groups;transketolase activity</t>
  </si>
  <si>
    <t>cell part;extracellular membrane-bounded organelle;extracellular organelle;extracellular region part;extracellular vesicular exosome;intracellular membrane-bounded organelle;intracellular organelle;intracellular organelle part;intracellular part;membrane-bounded organelle;membrane-bounded vesicle;myelin sheath;nuclear part;nucleoplasm;nucleus;organelle;organelle part;vesicle</t>
  </si>
  <si>
    <t>Biosynthesis of ansamycins;Carbon fixation in photosynthetic organisms;Pentose phosphate pathway</t>
  </si>
  <si>
    <t>P40142;A0A286YE28</t>
  </si>
  <si>
    <t>Transketolase</t>
  </si>
  <si>
    <t>Tkt</t>
  </si>
  <si>
    <t>Transketolase;Isoform of P40142, Transketolase (Fragment)</t>
  </si>
  <si>
    <t>cell body;cell part;cell projection;cytoplasm;cytosolic large ribosomal subunit;dendrite;extracellular membrane-bounded organelle;extracellular organelle;extracellular region part;extracellular vesicular exosome;intracellular organelle part;intracellular part;large ribosomal subunit;macromolecular complex;membrane;membrane-bounded organelle;membrane-bounded vesicle;neuron projection;organelle;organelle part;ribonucleoprotein complex;vesicle</t>
  </si>
  <si>
    <t>P41105</t>
  </si>
  <si>
    <t>60S ribosomal protein L28</t>
  </si>
  <si>
    <t>Rpl28</t>
  </si>
  <si>
    <t>catalytic activity;dodecenoyl-CoA delta-isomerase activity;intramolecular oxidoreductase activity;intramolecular oxidoreductase activity, transposing C=C bonds;isomerase activity</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membrane-bounded organelle;membrane-bounded vesicle;membrane-enclosed lumen;mitochondrial inner membrane;mitochondrial matrix;mitochondrial membrane;mitochondrial part;mitochondrion;organelle;organelle inner membrane;organelle lumen;organelle membrane;organelle part;vesicle</t>
  </si>
  <si>
    <t>Fatty acid metabolism</t>
  </si>
  <si>
    <t>P42125</t>
  </si>
  <si>
    <t>Enoyl-CoA delta isomerase 1, mitochondrial</t>
  </si>
  <si>
    <t>Eci1</t>
  </si>
  <si>
    <t>anatomical structure development;apoptosis;biological regulation;biosynthetic process;cell cycle checkpoint;cell death;cell differentiation;cell proliferation;cellular biosynthetic process;cellular developmental process;cellular macromolecule biosynthetic process;cellular macromolecule metabolic process;cellular metabolic process;cellular nitrogen compound metabolic process;cellular process;death;developmental process;DNA conformation change;DNA duplex unwinding;DNA geometric change;DNA metabolic process;DNA unwinding involved in replication;macromolecule biosynthetic process;macromolecule metabolic process;metabolic process;mitotic cell cycle checkpoint;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ellular protein metabolic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protein metabolic process;negative regulation of RNA metabolic process;negative regulation of transcription, DNA-dependent;negative regulation of translation;nervous system development;nitrogen compound metabolic process;nucleic acid metabolic process;nucleobase-containing compound metabolic process;positive regulation of biological process;positive regulation of cell proliferation;positive regulation of cellular process;posttranscriptional regulation of gene expression;primary metabolic process;programmed cell death;regulation of biological process;regulation of biosynthetic process;regulation of cell cycle;regulation of cell cycle arrest;regulation of cell cycle process;regulation of cell proliferation;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mitotic cell cycle;regulation of nitrogen compound metabolic process;regulation of nucleobase-containing compound metabolic process;regulation of primary metabolic process;regulation of protein metabolic process;regulation of RNA metabolic process;regulation of transcription, DNA-dependent;regulation of translation;RNA biosynthetic process;RNA metabolic process;system development;transcription, DNA-dependent</t>
  </si>
  <si>
    <t>binding;DNA binding;double-stranded DNA binding;double-stranded telomeric DNA binding;nucleic acid binding;nucleic acid binding transcription factor activity;protein binding;purine-rich negative regulatory element binding;regulatory region DNA binding;regulatory region nucleic acid binding;sequence-specific DNA binding;sequence-specific DNA binding transcription factor activity;single-stranded DNA binding;SMAD binding;structure-specific DNA binding;telomeric DNA binding;transcription factor binding;transcription regulatory region DNA binding;translation regulator activity;translation regulator activity, nucleic acid binding;translation repressor activity;translation repressor activity, nucleic acid binding</t>
  </si>
  <si>
    <t>cell body;cell part;cell projection;chromosomal part;cytoplasm;dendrite;DNA replication factor A complex;intracellular membrane-bounded organelle;intracellular organelle;intracellular organelle part;intracellular part;macromolecular complex;membrane-bounded organelle;neuron projection;neuronal cell body;nuclear chromosome part;nuclear part;nucleus;organelle;organelle part;protein complex</t>
  </si>
  <si>
    <t>P42669</t>
  </si>
  <si>
    <t>Transcriptional activator protein Pur-alpha</t>
  </si>
  <si>
    <t>Pura</t>
  </si>
  <si>
    <t>aggresome;cell body;cell part;centrosome;chaperonin-containing T-complex;cytoplasm;cytoplasmic part;cytoskeletal part;cytoskeleton;cytosol;cytosolic part;extracellular membrane-bounded organelle;extracellular organelle;extracellular region part;extracellular vesicular exosome;inclusion body;intermediate filament cytoskeleton;intracellular non-membrane-bounded organelle;intracellular organelle;intracellular organelle part;intracellular part;macromolecular complex;membrane-bounded organelle;membrane-bounded vesicle;microtubule;microtubule organizing center;non-membrane-bounded organelle;organelle;organelle part;protein complex;vesicle</t>
  </si>
  <si>
    <t>P42932;H3BL49;H3BLL1;H3BKG2</t>
  </si>
  <si>
    <t>T-complex protein 1 subunit theta</t>
  </si>
  <si>
    <t>Cct8</t>
  </si>
  <si>
    <t>T-complex protein 1 subunit theta;Isoform of P42932, T-complex protein 1 subunit theta;Isoform of P42932, T-complex protein 1 subunit theta (Fragment);Isoform of P42932, T-complex protein 1 subunit theta (Fragment)</t>
  </si>
  <si>
    <t>cell part;chromatin;chromosomal part;extracellular membrane-bounded organelle;extracellular organelle;extracellular region part;extracellular vesicular exosome;heterochromatin;intracellular membrane-bounded organelle;intracellular organelle;intracellular organelle part;intracellular part;macromolecular complex;membrane-bounded organelle;membrane-bounded vesicle;nuclear chromatin;nuclear chromosome part;nuclear heterochromatin;nuclear part;nucleosome;nucleus;organelle;organelle part;protein-DNA complex;vesicle</t>
  </si>
  <si>
    <t>P43274</t>
  </si>
  <si>
    <t>Histone H1.4</t>
  </si>
  <si>
    <t>Hist1h1e</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organization;chromosome organization;gamete generation;macromolecular complex assembly;macromolecular complex subunit organization;male gamete generation;multicellular organismal process;multicellular organismal reproductive process;nucleosome assembly;nucleosome organization;organelle organization;protein-DNA complex assembly;protein-DNA complex subunit organization;reproductive process;spermatogenesis</t>
  </si>
  <si>
    <t>cell part;chromatin;chromosomal part;euchromatin;intracellular organelle part;intracellular part;macromolecular complex;nuclear chromatin;nuclear chromosome part;nuclear euchromatin;nuclear part;nucleosome;organelle part;protein-DNA complex</t>
  </si>
  <si>
    <t>P43275</t>
  </si>
  <si>
    <t>Histone H1.1</t>
  </si>
  <si>
    <t>Hist1h1a</t>
  </si>
  <si>
    <t>anatomical structure developmen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organization;chromosome organization;developmental process;macromolecular complex assembly;macromolecular complex subunit organization;muscle organ development;muscle structure development;nucleosome assembly;nucleosome organization;organ development;organelle organization;protein-DNA complex assembly;protein-DNA complex subunit organization</t>
  </si>
  <si>
    <t>cell part;chromosomal part;intracellular membrane-bounded organelle;intracellular organelle;intracellular organelle part;intracellular part;macromolecular complex;membrane-bounded organelle;nucleosome;nucleus;organelle;organelle part;protein-DNA complex</t>
  </si>
  <si>
    <t>P43276</t>
  </si>
  <si>
    <t>Histone H1.5</t>
  </si>
  <si>
    <t>Hist1h1b</t>
  </si>
  <si>
    <t>alcohol dehydrogenase (NADP+) activity;alditol:NADP+ 1-oxidoreductase activity;aldo-keto reductase (NADP) activity;catalytic activity;glyceraldehyde oxidoreductase activity;oxidoreductase activity;oxidoreductase activity, acting on CH-OH group of donors;oxidoreductase activity, acting on the aldehyde or oxo group of donors;oxidoreductase activity, acting on the CH-OH group of donors, NAD or NADP as acceptor</t>
  </si>
  <si>
    <t>Fructose and mannose metabolism;Galactose metabolism;Glycerolipid metabolism;Pentose and glucuronate interconversions;Pyruvate metabolism</t>
  </si>
  <si>
    <t>P45376;D3YVJ7</t>
  </si>
  <si>
    <t>Aldose reductase</t>
  </si>
  <si>
    <t>Akr1b1;Akr1b3</t>
  </si>
  <si>
    <t>Aldose reductase;Isoform of P45376, Aldo-keto reductase family 1, member B3 (aldose reductase) (Fragment)</t>
  </si>
  <si>
    <t>actin cytoskeleton organization;actin filament depolymerization;actin filament organization;actin filament-based process;actin polymerization or depolymerization;actomyosin structure organization;anatomical structure homeostasis;biological regulation;cellular component disassembly;cellular component disassembly at cellular level;cellular component organization;cellular component organization at cellular level;cellular component organization or biogenesis;cellular component organization or biogenesis at cellular level;cellular homeostasis;cellular macromolecular complex disassembly;cellular macromolecular complex subunit organization;cellular process;cellular protein complex disassembly;cytoskeleton organization;homeostatic process;macromolecular complex disassembly;macromolecular complex subunit organization;muscle cell homeostasis;organelle organization;positive regulation of actin filament depolymerization;positive regulation of biological process;positive regulation of cellular component organization;positive regulation of cellular process;positive regulation of cytoskeleton organization;positive regulation of organelle organization;positive regulation of protein complex disassembly;protein complex disassembly;protein complex subunit organization;protein depolymerization;regulation of actin cytoskeleton organization;regulation of actin filament depolymerization;regulation of actin filament length;regulation of actin filament-based process;regulation of actin polymerization or depolymerization;regulation of anatomical structure size;regulation of biological process;regulation of biological quality;regulation of cellular component organization;regulation of cellular component size;regulation of cellular process;regulation of cytoskeleton organization;regulation of organelle organization;regulation of protein complex disassembly;sarcomere organization</t>
  </si>
  <si>
    <t>actin cytoskeleton;cell part;contractile fiber part;cytoplasmic part;cytoskeleton;extracellular membrane-bounded organelle;extracellular organelle;extracellular region part;extracellular space;extracellular vesicular exosome;I band;intracellular non-membrane-bounded organelle;intracellular organelle;intracellular organelle part;intracellular part;membrane-bounded organelle;membrane-bounded vesicle;non-membrane-bounded organelle;nuclear matrix;nuclear part;organelle;organelle part;vesicle</t>
  </si>
  <si>
    <t>P45591</t>
  </si>
  <si>
    <t>Cofilin-2</t>
  </si>
  <si>
    <t>Cfl2</t>
  </si>
  <si>
    <t>amine biosynthetic process;amine metabolic process;anatomical structure development;betaine biosynthetic process;betaine metabolic process;biological regulation;biosynthetic process;carbohydrate biosynthetic process;carbohydrate metabolic process;carboxylic acid biosynthetic process;carboxylic acid catabolic process;carboxylic acid metabolic process;cardiac cell differentiation;cardiac muscle cell differentiation;carnitine biosynthetic process;carnitine metabolic process;carnitine metabolic process, CoA-linked;catabolic process;cell differentiation;cellular amine metabolic process;cellular amino acid biosynthetic process;cellular amino acid metabolic process;cellular biosynthetic process;cellular carbohydrate biosynthetic process;cellular carbohydrate metabolic process;cellular catabolic process;cellular developmental process;cellular glucan metabolic process;cellular ketone metabolic process;cellular lipid catabolic process;cellular lipid metabolic process;cellular macromolecule biosynthetic process;cellular macromolecule metabolic process;cellular metabolic process;cellular nitrogen compound biosynthetic process;cellular nitrogen compound metabolic process;cellular polysaccharide biosynthetic process;cellular polysaccharide metabolic process;cellular process;developmental process;energy derivation by oxidation of organic compounds;energy reserve metabolic process;fatty acid beta-oxidation;fatty acid beta-oxidation using acyl-CoA dehydrogenase;fatty acid catabolic process;fatty acid metabolic process;fatty acid oxidation;generation of precursor metabolites and energy;glucan biosynthetic process;glucan metabolic process;glycogen biosynthetic process;glycogen metabolic process;heart development;lipid catabolic process;lipid metabolic process;lipid modification;lipid oxidation;liver development;macromolecule biosynthetic process;macromolecule metabolic process;medium-chain fatty acid catabolic process;medium-chain fatty acid metabolic process;metabolic process;monocarboxylic acid catabolic process;monocarboxylic acid metabolic process;muscle cell differentiation;nitrogen compound metabolic process;organ development;organic acid biosynthetic process;organic acid catabolic process;organic acid metabolic process;oxidation-reduction process;oxoacid metabolic process;polysaccharide biosynthetic process;polysaccharide metabolic process;post-embryonic development;primary metabolic process;regulation of biological process;regulation of biosynthetic process;regulation of carbohydrate biosynthetic process;regulation of carbohydrate metabolic process;regulation of cellular biosynthetic process;regulation of cellular carbohydrate metabolic process;regulation of cellular ketone metabolic process;regulation of cellular metabolic process;regulation of cellular process;regulation of gluconeogenesis;regulation of glucose metabolic process;regulation of metabolic process;regulation of primary metabolic process;response to abiotic stimulus;response to cold;response to external stimulus;response to extracellular stimulus;response to nutrient levels;response to starvation;response to stimulus;response to stress;response to temperature stimulus;small molecule biosynthetic process;small molecule catabolic process;small molecule metabolic process;striated muscle cell differentiation</t>
  </si>
  <si>
    <t>acyl-CoA dehydrogenase activity;binding;catalytic activity;coenzyme binding;cofactor binding;flavin adenine dinucleotide binding;identical protein binding;medium-chain-acyl-CoA dehydrogenase activity;oxidoreductase activity;oxidoreductase activity, acting on the CH-CH group of donors;protein binding</t>
  </si>
  <si>
    <t>axon;cell part;cell projection;cytoplasmic part;extracellular membrane-bounded organelle;extracellular organelle;extracellular region part;extracellular vesicular exosome;intracellular membrane-bounded organelle;intracellular organelle;intracellular organelle lumen;intracellular organelle part;intracellular part;membrane-bounded organelle;membrane-bounded vesicle;membrane-enclosed lumen;mitochondrial matrix;mitochondrial part;mitochondrion;neuron projection;nucleus;organelle;organelle lumen;organelle part;vesicle</t>
  </si>
  <si>
    <t>beta-Alanine metabolism;Fatty acid metabolism;PPAR signaling pathway;Propanoate metabolism;Valine, leucine and isoleucine degradation</t>
  </si>
  <si>
    <t>P45952</t>
  </si>
  <si>
    <t>Medium-chain specific acyl-CoA dehydrogenase, mitochondrial</t>
  </si>
  <si>
    <t>Acadm</t>
  </si>
  <si>
    <t>catabolic process;cellular catabolic process;cellular component assembly;cellular component organization;cellular component organization or biogenesis;cellular metabolic process;cellular process;cellular response to chemical stimulus;cellular response to hydrogen peroxide;cellular response to oxidative stress;cellular response to reactive oxygen species;cellular response to stimulus;cellular response to stress;hydrogen peroxide catabolic process;hydrogen peroxide metabolic process;macromolecular complex assembly;macromolecular complex subunit organization;metabolic process;protein complex assembly;protein complex subunit organization;protein homooligomerization;protein homotetramerization;protein oligomerization;protein tetramerization;reactive oxygen species metabolic process;response to chemical stimulus;response to hydrogen peroxide;response to inorganic substance;response to oxidative stress;response to reactive oxygen species;response to stimulus;response to stress</t>
  </si>
  <si>
    <t>antioxidant activity;binding;catalytic activity;glutathione peroxidase activity;oxidoreductase activity;oxidoreductase activity, acting on peroxide as acceptor;peroxidase activity;selenium binding</t>
  </si>
  <si>
    <t>extracellular membrane-bounded organelle;extracellular organelle;extracellular region part;extracellular space;extracellular vesicular exosome;membrane-bounded organelle;membrane-bounded vesicle;organelle;vesicle</t>
  </si>
  <si>
    <t>Arachidonic acid metabolism;Glutathione metabolism</t>
  </si>
  <si>
    <t>P46412;A0A1C7ZMZ5</t>
  </si>
  <si>
    <t>Glutathione peroxidase 3</t>
  </si>
  <si>
    <t>Gpx3</t>
  </si>
  <si>
    <t>Glutathione peroxidase 3;Isoform of P46412, Glutathione peroxidase (Fragment)</t>
  </si>
  <si>
    <t>astral microtubule organization;biological regulation;cation transport;cell cycle process;cell projection organization;cellular component assembly;cellular component assembly at cellular level;cellular component organization;cellular component organization at cellular level;cellular component organization or biogenesis;cellular component organization or biogenesis at cellular level;cellular localization;cellular macromolecule localization;cellular macromolecule metabolic process;cellular membrane organization;cellular metabolic process;cellular process;cellular protein localization;cellular response to abiotic stimulus;cellular response to acidity;cellular response to pH;cellular response to stimulus;constitutive secretory pathway;cytoplasmic microtubule organization;cytoskeleton organization;establishment of chromosome localization;establishment of localization;establishment of localization in cell;establishment of melanosome localization;establishment of organelle localization;establishment of pigment granule localization;establishment of protein localization;establishment of protein localization in membrane;establishment of protein localization to organelle;establishment of vesicle localization;exocytosis;ferric iron transport;hormone secretion;hormone transport;insulin secretion;insulin secretion involved in cellular response to glucose stimulus;intracellular protein transport;intracellular signal transduction;intracellular transport;ion transport;iron ion transport;localization;macromolecule localization;macromolecule metabolic process;melanosome transport;membrane organization;metabolic process;metal ion transport;metaphase plate congression;microtubule cytoskeleton organization;microtubule-based process;mitotic metaphase plate congression;mitotic spindle organization;neuron projection development;organelle assembly;organelle organization;peptide hormone secretion;peptide secretion;peptide transport;pigment granule transport;plasma membrane organization;positive regulation of axon extension;positive regulation of axonogenesis;positive regulation of biological process;positive regulation of cell cycle;positive regulation of cell cycle process;positive regulation of cell development;positive regulation of cell differentiation;positive regulation of cell growth;positive regulation of cell migration;positive regulation of cell motility;positive regulation of cell projection organization;positive regulation of cellular component movement;positive regulation of cellular component organization;positive regulation of cellular process;positive regulation of developmental growth;positive regulation of developmental process;positive regulation of epithelial cell migration;positive regulation of G2/M transition of mitotic cell cycle;positive regulation of growth;positive regulation of locomotion;positive regulation of mitotic cell cycle;positive regulation of neurogenesis;protein localization;protein localization in membrane;protein localization in plasma membrane;protein transport;Rab protein signal transduction;Ras protein signal transduction;receptor metabolic process;receptor recycling;regulated secretory pathway;regulation of anatomical structure morphogenesis;regulation of anatomical structure size;regulation of anion transport;regulation of axon extension;regulation of axonogenesis;regulation of biological process;regulation of biological quality;regulation of cell cycle;regulation of cell cycle process;regulation of cell development;regulation of cell differentiation;regulation of cell growth;regulation of cell migration;regulation of cell morphogenesis;regulation of cell morphogenesis involved in differentiation;regulation of cell motility;regulation of cell projection organization;regulation of cellular component movement;regulation of cellular component organization;regulation of cellular component size;regulation of cellular localization;regulation of cellular process;regulation of developmental growth;regulation of developmental process;regulation of endosome size;regulation of epithelial cell migration;regulation of extent of cell growth;regulation of G2/M transition of mitotic cell cycle;regulation of growth;regulation of hormone levels;regulation of interphase of mitotic cell cycle;regulation of ion transport;regulation of localization;regulation of locomotion;regulation of mitotic cell cycle;regulation of multicellular organismal development;regulation of multicellular organismal process;regulation of multivesicular body size;regulation of nervous system development;regulation of neurogenesis;regulation of neuron differentiation;regulation of neuron projection development;regulation of protein localization;regulation of protein localization at cell surface;regulation of transport;regulation of vesicle-mediated transport;response to abiotic stimulus;response to acidity;response to pH;response to stimulus;secretion;secretion by cell;signal release;signal transduction;small GTPase mediated signal transduction;spindle assembly;spindle assembly involved in mitosis;spindle organization;transferrin transport;transition metal ion transport;transport;vesicle-mediated transport</t>
  </si>
  <si>
    <t>binding;catalytic activity;cytoskeletal protein binding;GDP binding;GTP binding;GTPase activity;guanyl nucleotide binding;guanyl ribonucleotide binding;hydrolase activity;hydrolase activity, acting on acid anhydrides;hydrolase activity, acting on acid anhydrides, in phosphorus-containing anhydrides;microtubule binding;myosin binding;myosin V binding;nucleoside-triphosphatase activity;nucleotide binding;protein binding;purine nucleotide binding;purine ribonucleoside triphosphate binding;purine ribonucleotide binding;pyrophosphatase activity;ribonucleotide binding;tubulin binding</t>
  </si>
  <si>
    <t>axon;cell division site part;cell junction;cell part;cell projection;clathrin coated vesicle membrane;clathrin-coated vesicle;cleavage furrow;coated vesicle;coated vesicle membrane;cytoplasm;cytoplasmic membrane-bounded vesicle;cytoplasmic part;cytoplasmic vesicle;cytoplasmic vesicle membrane;cytoplasmic vesicle part;cytoskeletal part;endocytic vesicle;endocytic vesicle membrane;endosomal part;endosome;endosome membrane;extracellular membrane-bounded organelle;extracellular organelle;extracellular region part;extracellular vesicular exosome;Golgi apparatus;Golgi apparatus part;intracellular membrane-bounded organelle;intracellular organelle;intracellular organelle part;intracellular part;late endosome;macromolecular complex;membrane;membrane-bounded organelle;membrane-bounded vesicle;mitochondrion;multivesicular body;neuron projection;organelle;organelle membrane;organelle part;perinuclear region of cytoplasm;phagocytic vesicle;phagocytic vesicle membrane;protein complex;recycling endosome;recycling endosome membrane;spindle pole;synapse part;synaptic vesicle;synaptic vesicle membrane;trans-Golgi network;vesicle;vesicle membrane</t>
  </si>
  <si>
    <t>Endocytosis;Vasopressin-regulated water reabsorption</t>
  </si>
  <si>
    <t>P46638;G3UY29;E9Q3P9;F8WGS1;G3UZD3</t>
  </si>
  <si>
    <t>Ras-related protein Rab-11B</t>
  </si>
  <si>
    <t>Rab11b;Rab11a</t>
  </si>
  <si>
    <t>Ras-related protein Rab-11B;Isoform of P46638, MCG22989, isoform CRA_a;Isoform of P62492, Ras-related protein Rab-11A;Isoform of P62492, Ras-related protein Rab-11A (Fragment);Isoform of P46638, Ras-related protein Rab-11B</t>
  </si>
  <si>
    <t>alcohol catabolic process;alcohol metabolic process;catabolic process;ethanol catabolic process;ethanol metabolic process;metabolic process;primary alcohol catabolic process;primary alcohol metabolic process;small molecule catabolic process;small molecule metabolic process</t>
  </si>
  <si>
    <t>aldehyde dehydrogenase (NAD) activity;catalytic activity;oxidoreductase activity;oxidoreductase activity, acting on the aldehyde or oxo group of donors;oxidoreductase activity, acting on the aldehyde or oxo group of donors, NAD or NADP as acceptor</t>
  </si>
  <si>
    <t>Arginine and proline metabolism;Ascorbate and aldarate metabolism;beta-Alanine metabolism;Chloroalkane and chloroalkene degradation;Fatty acid metabolism;Glycerolipid metabolism;Glycolysis / Gluconeogenesis;Histidine metabolism;Limonene and pinene degradation;Lysine degradation;Pentose and glucuronate interconversions;Propanoate metabolism;Pyruvate metabolism;Tryptophan metabolism;Valine, leucine and isoleucine degradation</t>
  </si>
  <si>
    <t>P47738;A0A0G2JEU1;A0A0G2JFQ0;A0A0G2JF60</t>
  </si>
  <si>
    <t>Aldehyde dehydrogenase, mitochondrial</t>
  </si>
  <si>
    <t>Aldh2</t>
  </si>
  <si>
    <t>Aldehyde dehydrogenase, mitochondrial;Isoform of P47738, Aldehyde dehydrogenase, mitochondrial;Isoform of P47738, Aldehyde dehydrogenase, mitochondrial (Fragment);Isoform of P47738, Aldehyde dehydrogenase, mitochondrial (Fragment)</t>
  </si>
  <si>
    <t>actin filament capping;barbed-end actin filament capping;biological regulation;cellular component organization;cellular component organization or biogenesis;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complex disassembly;regulation of protein polymerization</t>
  </si>
  <si>
    <t>brush border;cell cortex part;cell part;cell projection;cortical cytoskeleton;cytoplasmic part;cytoskeletal part;cytoskeleton;extracellular membrane-bounded organelle;extracellular organelle;extracellular region part;extracellular vesicular exosome;F-actin capping protein complex;intracellular non-membrane-bounded organelle;intracellular organelle;intracellular organelle part;intracellular part;macromolecular complex;membrane;membrane-bounded organelle;membrane-bounded vesicle;non-membrane-bounded organelle;organelle;organelle part;protein complex;vesicle</t>
  </si>
  <si>
    <t>P47754;A0A0N4SVM0;D6RCW7</t>
  </si>
  <si>
    <t>F-actin-capping protein subunit alpha-2</t>
  </si>
  <si>
    <t>Capza2</t>
  </si>
  <si>
    <t>F-actin-capping protein subunit alpha-2;Isoform of P47754, F-actin-capping protein subunit alpha-2 (Fragment);Isoform of P47754, F-actin-capping protein subunit alpha-2</t>
  </si>
  <si>
    <t>alcohol catabolic process;alcohol metabolic process;anatomical structure homeostasis;biological regulation;carbohydrate catabolic process;carbohydrate homeostasis;carbohydrate metabolic process;carbohydrate phosphorylation;catabolic process;cellular carbohydrate catabolic process;cellular carbohydrate metabolic process;cellular component assembly;cellular component organization;cellular component organization or biogenesis;cellular homeostasis;cellular metabolic process;cellular process;chemical homeostasis;fructose 6-phosphate metabolic process;fructose metabolic process;generation of precursor metabolites and energy;glucose catabolic process;glucose homeostasis;glucose metabolic process;glycolysis;hexose catabolic process;hexose metabolic process;homeostatic process;macromolecular complex assembly;macromolecular complex subunit organization;metabolic process;monosaccharide catabolic process;monosaccharide metabolic process;muscle cell homeostasis;phosphate-containing compound metabolic process;phosphorus metabolic process;phosphorylation;positive regulation of biological process;positive regulation of cellular process;positive regulation of hormone secretion;positive regulation of insulin secretion;positive regulation of peptide hormone secretion;positive regulation of peptide secretion;positive regulation of secretion;positive regulation of transport;primary metabolic process;protein complex assembly;protein complex subunit organization;protein oligomerization;regulation of biological process;regulation of biological quality;regulation of cell communication;regulation of cellular localization;regulation of cellular process;regulation of hormone secretion;regulation of insulin secretion;regulation of localization;regulation of peptide hormone secretion;regulation of peptide secretion;regulation of peptide transport;regulation of secretion;regulation of signaling;regulation of transport;small molecule catabolic process;small molecule metabolic process</t>
  </si>
  <si>
    <t>6-phosphofructokinase activity;adenyl nucleotide binding;adenyl ribonucleotide binding;ATP binding;binding;carbohydrate binding;carbohydrate kinase activity;catalytic activity;cation binding;enzyme binding;fructose binding;identical protein binding;ion binding;kinase activity;kinase binding;metal ion binding;monosaccharide binding;nucleotide binding;phosphofructokinase activity;phosphotransferase activity, alcohol group as acceptor;protein binding;protein C-terminus binding;protein dimerization activity;protein homodimerization activity;purine nucleotide binding;purine ribonucleoside triphosphate binding;purine ribonucleotide binding;ribonucleotide binding;sugar binding;transferase activity;transferase activity, transferring phosphorus-containing groups</t>
  </si>
  <si>
    <t>6-phosphofructokinase complex;apical plasma membrane;cell part;cytoplasmic part;cytosol;cytosolic part;extracellular membrane-bounded organelle;extracellular organelle;extracellular region part;extracellular vesicular exosome;intracellular part;macromolecular complex;membrane part;membrane-bounded organelle;membrane-bounded vesicle;organelle;plasma membrane part;protein complex;vesicle</t>
  </si>
  <si>
    <t>Fructose and mannose metabolism;Galactose metabolism;Glycolysis / Gluconeogenesis;Methane metabolism;Pentose phosphate pathway</t>
  </si>
  <si>
    <t>P47857;P47857-2;P47857-3</t>
  </si>
  <si>
    <t>ATP-dependent 6-phosphofructokinase, muscle type</t>
  </si>
  <si>
    <t>Pfkm</t>
  </si>
  <si>
    <t>ATP-dependent 6-phosphofructokinase, muscle type;Isoform of P47857, Isoform 2 of ATP-dependent 6-phosphofructokinase, muscle type;Isoform of P47857, Isoform 3 of ATP-dependent 6-phosphofructokinase, muscle type</t>
  </si>
  <si>
    <t>P47911</t>
  </si>
  <si>
    <t>60S ribosomal protein L6</t>
  </si>
  <si>
    <t>Rpl6</t>
  </si>
  <si>
    <t>cell part;cytoplasm;cytosolic large ribosomal subunit;intracellular membrane-bounded organelle;intracellular non-membrane-bounded organelle;intracellular organelle;intracellular organelle part;intracellular part;large ribosomal subunit;macromolecular complex;membrane;membrane-bounded organelle;non-membrane-bounded organelle;nuclear part;nucleolus;nucleus;organelle;organelle part;ribonucleoprotein complex</t>
  </si>
  <si>
    <t>P47963</t>
  </si>
  <si>
    <t>60S ribosomal protein L13</t>
  </si>
  <si>
    <t>Rpl13</t>
  </si>
  <si>
    <t>biological regulation;blood coagulation;coagulation;hemostasis;multicellular organismal process;negative regulation of biological process;negative regulation of coagulation;negative regulation of multicellular organismal process;regulation of biological process;regulation of biological quality;regulation of body fluid levels;regulation of coagulation;regulation of multicellular organismal process;response to chemical stimulus;response to organic substance;response to stimulus</t>
  </si>
  <si>
    <t>adherens junction;anchoring junction;blood microparticle;cell junction;cell part;cell-substrate adherens junction;cell-substrate junction;endothelial microparticle;external side of plasma membrane;extracellular membrane-bounded organelle;extracellular organelle;extracellular region part;extracellular vesicular exosome;focal adhesion;intracellular;membrane;membrane part;membrane-bounded organelle;membrane-bounded vesicle;organelle;plasma membrane part;vesicle</t>
  </si>
  <si>
    <t>P48036;A0A0G2JGQ0</t>
  </si>
  <si>
    <t>Annexin A5</t>
  </si>
  <si>
    <t>Anxa5</t>
  </si>
  <si>
    <t>Annexin A5;Isoform of P48036, Annexin A5 (Fragment)</t>
  </si>
  <si>
    <t>anatomical structure development;biological regulation;cardiac cell development;cardiac muscle cell development;cell development;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membrane organization;cellular process;cellular protein localization;cellular response to chemical stimulus;cellular response to hypoxia;cellular response to oxygen levels;cellular response to stimulus;cellular response to stress;cytoskeleton organization;developmental process;establishment of cell polarity;establishment of localization;establishment of localization in cell;establishment of protein localization;establishment or maintenance of cell polarity;establishment or maintenance of cytoskeleton polarity;establishment or maintenance of microtubule cytoskeleton polarity;intracellular protein transport;intracellular transport;localization;macromolecule localization;membrane organization;microtubule cytoskeleton organization;microtubule-based process;muscle cell development;muscle organ development;muscle structure development;negative regulation of biological process;negative regulation of cellular component organization;negative regulation of cellular process;negative regulation of mitochondrion organization;negative regulation of organelle organization;negative regulation of release of cytochrome c from mitochondria;nuclear envelope organization;nuclear import;nuclear transport;nucleocytoplasmic transport;nucleus organization;organ development;organelle organization;positive regulation of biological process;positive regulation of cell aging;positive regulation of cellular process;positive regulation of developmental process;protein import;protein import into nucleus;protein localization;protein localization to nucleus;protein localization to organelle;protein targeting;protein transport;regulation of apoptosis;regulation of biological process;regulation of cell aging;regulation of cell death;regulation of cell migration;regulation of cell motility;regulation of cellular component movement;regulation of cellular component organization;regulation of cellular process;regulation of developmental process;regulation of localization;regulation of locomotion;regulation of mitochondrion organization;regulation of organelle organization;regulation of programmed cell death;regulation of release of cytochrome c from mitochondria;response to chemical stimulus;response to hypoxia;response to oxygen levels;response to stimulus;response to stress;sterol regulatory element binding protein import into nucleus;transport;ventricular cardiac muscle cell development</t>
  </si>
  <si>
    <t>cell part;cytoplasm;cytoplasmic part;cytoskeletal part;envelope;intermediate filament;intracellular membrane-bounded organelle;intracellular organelle;intracellular organelle part;intracellular part;lamin filament;macromolecular complex;membrane;membrane-bounded organelle;nuclear envelope;nuclear membrane;nuclear part;nucleoplasm;nucleus;organelle;organelle envelope;organelle membrane;organelle part;perinuclear region of cytoplasm;protein complex</t>
  </si>
  <si>
    <t>P48678-2;P48678;P48678-3</t>
  </si>
  <si>
    <t>Prelamin-A/C;Lamin-A/C</t>
  </si>
  <si>
    <t>Lmna</t>
  </si>
  <si>
    <t>Isoform of P48678, Isoform C of Prelamin-A/C;Prelamin-A/C;Isoform of P48678, Isoform C2 of Prelamin-A/C</t>
  </si>
  <si>
    <t>cell part;cytoplasmic part;extracellular membrane-bounded organelle;extracellular organelle;extracellular region part;extracellular vesicular exosome;intracellular membrane-bounded organelle;intracellular organelle;intracellular organelle part;intracellular part;membrane;membrane part;membrane-bounded organelle;membrane-bounded vesicle;mitochondrial inner membrane;mitochondrial membrane;mitochondrial membrane part;mitochondrial part;mitochondrial respiratory chain;mitochondrion;organelle;organelle inner membrane;organelle membrane;organelle part;respiratory chain;vesicle</t>
  </si>
  <si>
    <t>P48771</t>
  </si>
  <si>
    <t>Cytochrome c oxidase subunit 7A2, mitochondrial</t>
  </si>
  <si>
    <t>Cox7a2</t>
  </si>
  <si>
    <t>anatomical structure development;anatomical structure morphogenesis;biological regulation;calcium ion homeostasis;cardiac muscle contraction;cardiac muscle tissue morphogenesis;cation homeostasis;cell differentiation;cellular calcium ion homeostasis;cellular cation homeostasis;cellular chemical homeostasis;cellular developmental process;cellular divalent inorganic cation homeostasis;cellular homeostasis;cellular ion homeostasis;cellular metal ion homeostasis;cellular process;chemical homeostasis;circulatory system process;developmental process;divalent inorganic cation homeostasis;heart contraction;heart development;heart process;homeostatic process;ion homeostasis;metal ion homeostasis;multicellular organismal process;muscle contraction;muscle system process;muscle tissue morphogenesis;negative regulation of ATPase activity;negative regulation of catalytic activity;negative regulation of hydrolase activity;negative regulation of molecular function;neurological system process;neurological system process involved in regulation of systemic arterial blood pressure;organ development;regulation of ATPase activity;regulation of biological process;regulation of biological quality;regulation of catabolic process;regulation of catalytic activity;regulation of cellular catabolic process;regulation of cellular metabolic process;regulation of cellular process;regulation of hydrolase activity;regulation of metabolic process;regulation of molecular function;regulation of multicellular organismal process;regulation of muscle contraction;regulation of muscle system process;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gulation of smooth muscle contraction;regulation of system process;regulation of systemic arterial blood pressure by ischemic conditions;striated muscle contraction;system process;tissue morphogenesis;vasculogenesis;ventricular cardiac muscle tissue morphogenesis</t>
  </si>
  <si>
    <t>actin binding;binding;calcium channel inhibitor activity;calcium channel regulator activity;calcium-dependent protein binding;cation binding;channel inhibitor activity;channel regulator activity;cytoskeletal protein binding;enzyme binding;ion binding;ion channel inhibitor activity;kinase binding;metal ion binding;protein binding;protein domain specific binding;protein kinase binding;troponin C binding;troponin T binding</t>
  </si>
  <si>
    <t>cell part;contractile fiber part;cytoplasm;cytoplasmic part;cytoskeletal part;intracellular organelle part;intracellular part;macromolecular complex;organelle part;protein complex;sarcomere;troponin complex</t>
  </si>
  <si>
    <t>P48787</t>
  </si>
  <si>
    <t>Troponin I, cardiac muscle</t>
  </si>
  <si>
    <t>Tnni3</t>
  </si>
  <si>
    <t>apoptotic mitochondrial changes;biological regulation;cellular component organization;cellular component organization at cellular level;cellular component organization or biogenesis;cellular component organization or biogenesis at cellular level;cellular process;establishment of localization;mitochondrion organization;negative regulation of biological process;negative regulation of cell death;negative regulation of cellular process;negative regulation of necroptosis;negative regulation of necrotic cell death;organelle organization;regulation of biological process;regulation of cell death;regulation of cellular process;regulation of necroptosis;regulation of necrotic cell death;transmembrane transport;transport</t>
  </si>
  <si>
    <t>transporter activity</t>
  </si>
  <si>
    <t>cell part;cytoplasmic part;integral to membrane;intracellular membrane-bounded organelle;intracellular organelle;intracellular organelle part;intracellular part;intrinsic to membrane;membrane;membrane part;membrane-bounded organelle;mitochondrial inner membrane;mitochondrial membrane;mitochondrial outer membrane;mitochondrial part;mitochondrion;myelin sheath;nucleus;organelle;organelle inner membrane;organelle membrane;organelle outer membrane;organelle part;outer membrane</t>
  </si>
  <si>
    <t>P48962</t>
  </si>
  <si>
    <t>ADP/ATP translocase 1</t>
  </si>
  <si>
    <t>Slc25a4</t>
  </si>
  <si>
    <t>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multi-organism process;primary metabolic process;proteasomal protein catabolic process;proteasomal ubiquitin-dependent protein catabolic process;proteasomal ubiquitin-independent protein catabolic process;protein metabolic process;proteolysis;proteolysis involved in cellular protein catabolic process;response to biotic stimulus;response to other organism;response to stimulus;response to virus;ubiquitin-dependent protein catabolic process</t>
  </si>
  <si>
    <t>cell part;cytoplasmic mRNA processing body;cytoplasmic part;cytosol;extracellular membrane-bounded organelle;extracellular organelle;extracellular region part;extracellular vesicular exosome;intracellular membrane-bounded organelle;intracellular non-membrane-bounded organelle;intracellular organelle;intracellular part;macromolecular complex;membrane-bounded organelle;membrane-bounded vesicle;non-membrane-bounded organelle;nucleus;organelle;proteasome complex;proteasome core complex;proteasome core complex, alpha-subunit complex;protein complex;ribonucleoprotein complex;RNA granule;vesicle</t>
  </si>
  <si>
    <t>P49722</t>
  </si>
  <si>
    <t>Proteasome subunit alpha type-2</t>
  </si>
  <si>
    <t>Psma2</t>
  </si>
  <si>
    <t>actin cytoskeleton organization;actin filament capping;actin filament organization;actin filament-based process;actomyosin structure organization;adult behavior;adult locomotory behavior;anatomical structure development;anatomical structure formation involved in morphogenesis;behavior;biological regulation;cell development;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evelopmental process;cellular process;cytoskeleton organization;developmental process;lens fiber cell development;locomotory behavior;multicellular organismal process;muscle contraction;muscle system process;myofibril assembly;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organelle organization;pointed-end actin filament capping;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complex disassembly;regulation of protein polymerization;response to stimulus;system process</t>
  </si>
  <si>
    <t>binding;cytoskeletal protein binding;protein binding;tropomyosin binding</t>
  </si>
  <si>
    <t>cell cortex part;cell part;contractile fiber;contractile fiber part;cortical cytoskeleton;cytoplasmic part;cytoskeletal part;cytoskeleton;intracellular non-membrane-bounded organelle;intracellular organelle;intracellular organelle part;intracellular part;macromolecular complex;membrane;myofibril;non-membrane-bounded organelle;nuclear part;organelle;organelle part;protein complex;sarcomere;signalosome;striated muscle thin filament</t>
  </si>
  <si>
    <t>P49813</t>
  </si>
  <si>
    <t>Tropomodulin-1</t>
  </si>
  <si>
    <t>Tmod1</t>
  </si>
  <si>
    <t>acylglycerol metabolic process;anatomical structure development;anatomical structure formation involved in morphogenesis;angiogenesis;biological regulation;body fluid secretion;calcium ion homeostasis;calcium ion transport;cation homeostasis;cation transport;caveola assembly;caveolin-mediated endocytosis;cell communication;cell differentiation;cellular calcium ion homeostasis;cellular cation homeostasis;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divalent inorganic cation homeostasis;cellular homeostasis;cellular ion homeostasis;cellular lipid metabolic process;cellular macromolecule metabolic process;cellular membrane organization;cellular metabolic process;cellular metal ion homeostasis;cellular process;cellular process involved in reproduction;cellular response to chemical stimulus;cellular response to endogenous stimulus;cellular response to external stimulus;cellular response to extracellular stimulus;cellular response to growth factor stimulus;cellular response to hormone stimulus;cellular response to hyperoxia;cellular response to nutrient levels;cellular response to organic substance;cellular response to oxygen levels;cellular response to peptide hormone stimulus;cellular response to starvation;cellular response to stimulus;cellular response to stress;cellular response to transforming growth factor beta stimulus;chemical homeostasis;cholesterol homeostasis;circulatory system process;cytosolic calcium ion homeostasis;developmental process;divalent inorganic cation homeostasis;divalent inorganic cation transport;divalent metal ion transport;endocytosis;establishment of localization;gas homeostasis;gland development;glycerol ether metabolic process;glycerolipid metabolic process;homeostatic process;immune system process;inactivation of MAPK activity;intracellular protein kinase cascade;intracellular signal transduction;ion homeostasis;ion transport;lactation;lipid homeostasis;lipid localization;lipid metabolic process;lipid storage;localization;lymphocyte costimulation;macromolecular complex assembly;macromolecular complex subunit organization;macromolecule localization;macromolecule metabolic process;mammary gland development;mammary gland involution;MAPKKK cascade;membrane depolarization;membrane invagination;membrane organization;membrane raft assembly;membrane raft organization;metabolic process;metal ion homeostasis;metal ion transport;multicellular organismal process;multicellular organismal reproductive process;muscle tissue development;negative regulation of anoikis;negative regulation of apoptosis;negative regulation of binding;negative regulation of biological process;negative regulation of biosynthetic process;negative regulation of BMP signaling pathway;negative regulation of canonical Wnt receptor signaling pathway;negative regulation of catalytic activity;negative regulation of cell communication;negative regulation of cell death;negative regulation of cell differentiation;negative regulation of cell proliferation;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cellular protein metabolic process;negative regulation of cytokine-mediated signaling pathway;negative regulation of developmental process;negative regulation of endocytosis;negative regulation of endothelial cell proliferation;negative regulation of epithelial cell differentiation;negative regulation of epithelial cell proliferation;negative regulation of gene expression;negative regulation of intracellular protein kinase cascade;negative regulation of JAK-STAT cascade;negative regulation of kinase activity;negative regulation of macromolecule biosynthetic process;negative regulation of macromolecule metabolic process;negative regulation of MAP kinase activity;negative regulation of MAPKKK cascade;negative regulation of metabolic process;negative regulation of molecular function;negative regulation of monooxygenase activity;negative regulation of necroptosis;negative regulation of necrotic cell death;negative regulation of nitric oxide biosynthetic process;negative regulation of nitric-oxide synthase activity;negative regulation of nitrogen compound metabolic process;negative regulation of nucleobase-containing compound metabolic process;negative regulation of oxidoreductase activity;negative regulation of peptidyl-serine phosphorylation;negative regulation of peptidyl-tyrosine phosphorylation;negative regulation of phosphate metabolic process;negative regulation of phosphorus metabolic process;negative regulation of phosphorylation;negative regulation of pinocytosis;negative regulation of programmed cell death;negative regulation of protein binding;negative regulation of protein kinase activity;negative regulation of protein metabolic process;negative regulation of protein modification process;negative regulation of protein phosphorylation;negative regulation of protein serine/threonine kinase activity;negative regulation of protein tyrosine kinase activity;negative regulation of protein ubiquitination;negative regulation of response to cytokine stimulus;negative regulation of response to stimulus;negative regulation of RNA metabolic process;negative regulation of signal transduction;negative regulation of signaling;negative regulation of transcription from RNA polymerase II promoter;negative regulation of transcription, DNA-dependent;negative regulation of transferase activity;negative regulation of transmembrane receptor protein serine/threonine kinase signaling pathway;negative regulation of transport;negative regulation of tyrosine phosphorylation of STAT protein;negative regulation of tyrosine phosphorylation of Stat5 protein;negative regulation of Wnt receptor signaling pathway;neutral lipid metabolic process;nitric oxide homeostasis;organ development;organic ether metabolic process;positive regulation of biological process;positive regulation of calcium ion transport;positive regulation of calcium ion transport into cytosol;positive regulation of canonical Wnt receptor signaling pathway;positive regulation of catalytic activity;positive regulation of cell activation;positive regulation of cell communication;positive regulation of cellular metabolic process;positive regulation of cellular process;positive regulation of cellular protein metabolic process;positive regulation of gene expression;positive regulation of homeostatic process;positive regulation of hydrolase activity;positive regulation of immune system process;positive regulation of ion transport;positive regulation of leukocyte activation;positive regulation of lymphocyte activation;positive regulation of macromolecule metabolic process;positive regulation of metabolic process;positive regulation of metalloenzyme activity;positive regulation of molecular function;positive regulation of multicellular organismal process;positive regulation of peptidase activity;positive regulation of peptidyl-serine phosphorylation;positive regulation of phosphate metabolic process;positive regulation of phosphorus metabolic process;positive regulation of phosphorylation;positive regulation of protein metabolic process;positive regulation of protein modification process;positive regulation of protein phosphorylation;positive regulation of response to stimulus;positive regulation of signal transduction;positive regulation of signaling;positive regulation of T cell activation;positive regulation of transport;positive regulation of vasoconstriction;positive regulation of Wnt receptor signaling pathway;posttranscriptional regulation of gene expression;primary metabolic process;protein complex assembly;protein complex subunit organization;protein homooligomerization;protein localization;protein oligomerization;receptor internalization;receptor internalization involved in canonical Wnt receptor signaling pathway;receptor metabolic process;receptor-mediated endocytosis;receptor-mediated endocytosis of virus by host;regulation of anatomical structure size;regulation of anoikis;regulation of apoptosis;regulation of binding;regulation of biological process;regulation of biological quality;regulation of biosynthetic process;regulation of blood coagulation;regulation of blood vessel size;regulation of BMP signaling pathway;regulation of body fluid levels;regulation of calcium ion transport;regulation of calcium ion transport into cytosol;regulation of canonical Wnt receptor signaling pathway;regulation of catalytic activity;regulation of cell activation;regulation of cell communication;regulation of cell death;regulation of cell differentiation;regulation of cell proliferation;regulation of cellular biosynthetic process;regulation of cellular component organization;regulation of cellular ketone metabolic process;regulation of cellular macromolecule biosynthetic process;regulation of cellular metabolic process;regulation of cellular process;regulation of cellular protein metabolic process;regulation of coagulation;regulation of cytokine-mediated signaling pathway;regulation of developmental process;regulation of endocytosis;regulation of endothelial cell proliferation;regulation of epithelial cell differentiation;regulation of epithelial cell proliferation;regulation of fatty acid metabolic process;regulation of gene expression;regulation of heart contraction;regulation of homeostatic process;regulation of hydrolase activity;regulation of immune system process;regulation of intracellular protein kinase cascade;regulation of ion homeostasis;regulation of ion transport;regulation of JAK-STAT cascade;regulation of kinase activity;regulation of leukocyte activation;regulation of lipid metabolic process;regulation of localization;regulation of lymphocyte activation;regulation of macromolecule biosynthetic process;regulation of macromolecule metabolic process;regulation of MAP kinase activity;regulation of MAPKKK cascade;regulation of membrane potential;regulation of metabolic process;regulation of metal ion transport;regulation of metalloenzyme activity;regulation of molecular function;regulation of monooxygenase activity;regulation of multicellular organismal development;regulation of multicellular organismal process;regulation of muscle contraction;regulation of muscle system process;regulation of necroptosis;regulation of necrotic cell death;regulation of nitric oxide biosynthetic process;regulation of nitric-oxide synthase activity;regulation of nitrogen compound metabolic process;regulation of nucleobase-containing compound metabolic process;regulation of oxidoreductase activity;regulation of peptidase activity;regulation of peptidyl-serine phosphorylation;regulation of peptidyl-tyrosine phosphorylation;regulation of phosphate metabolic process;regulation of phosphorus metabolic process;regulation of phosphorylation;regulation of pinocytosis;regulation of primary metabolic process;regulation of programmed cell death;regulation of protein binding;regulation of protein kinase activity;regulation of protein metabolic process;regulation of protein modification process;regulation of protein phosphorylation;regulation of protein serine/threonine kinase activity;regulation of protein tyrosine kinase activity;regulation of protein ubiquitination;regulation of response to cytokine stimulus;regulation of response to external stimulus;regulation of response to stimulus;regulation of response to stress;regulation of RNA metabolic process;regulation of signal transduction;regulation of signaling;regulation of smooth muscle contraction;regulation of system process;regulation of T cell activation;regulation of the force of heart contraction;regulation of the force of heart contraction by chemical signal;regulation of transcription from RNA polymerase II promoter;regulation of transcription, DNA-dependent;regulation of transferase activity;regulation of transmembrane receptor protein serine/threonine kinase signaling pathway;regulation of transport;regulation of tube size;regulation of tyrosine phosphorylation of STAT protein;regulation of tyrosine phosphorylation of Stat5 protein;regulation of vasoconstriction;regulation of vesicle-mediated transport;regulation of Wnt receptor signaling pathway;regulation of wound healing;reproductive process;response to calcium ion;response to chemical stimulus;response to endogenous stimulus;response to estrogen stimulus;response to external stimulus;response to extracellular stimulus;response to growth factor stimulus;response to hormone stimulus;response to hyperoxia;response to hypoxia;response to inorganic substance;response to metal ion;response to nutrient levels;response to organic substance;response to oxygen levels;response to peptide hormone stimulus;response to progesterone stimulus;response to starvation;response to steroid hormone stimulus;response to stimulus;response to stress;response to transforming growth factor beta stimulus;secretion;signal transduction;skeletal muscle tissue development;small molecule metabolic process;sterol homeostasis;striated muscle tissue development;system process;T cell costimulation;tissue development;tissue remodeling;transport;triglyceride metabolic process;vascular process in circulatory system;vasculogenesis;vasoconstriction;vesicle-mediated transport</t>
  </si>
  <si>
    <t>binding;binding, bridging;channel inhibitor activity;channel regulator activity;enzyme activator activity;enzyme binding;enzyme regulator activity;identical protein binding;inward rectifier potassium channel inhibitor activity;ion channel binding;ion channel inhibitor activity;kinase binding;nitric-oxide synthase binding;peptidase activator activity;peptidase regulator activity;potassium channel inhibitor activity;potassium channel regulator activity;protein binding;protein binding, bridging;protein complex scaffold;protein dimerization activity;protein heterodimerization activity;protein kinase binding;receptor binding;structural molecule activity</t>
  </si>
  <si>
    <t>acrosomal membrane;adherens junction;anchoring junction;apical plasma membrane;basolateral plasma membrane;caveola;cell cortex;cell junction;cell part;cell projection;cell-substrate adherens junction;cell-substrate junction;cilium;cytoplasmic part;cytoplasmic vesicle;cytoplasmic vesicle membrane;cytoplasmic vesicle part;endoplasmic reticulum;endosome;focal adhesion;Golgi apparatus;Golgi apparatus part;Golgi membrane;integral to membrane;integral to plasma membrane;intracellular;intracellular membrane-bounded organelle;intracellular organelle;intracellular organelle part;intracellular part;intrinsic to membrane;intrinsic to plasma membrane;macromolecular complex;membrane;membrane part;membrane raft;membrane-bounded organelle;organelle;organelle membrane;organelle part;perinuclear region of cytoplasm;plasma membrane;plasma membrane part;protein complex;secretory granule membrane;vesicle;vesicle membrane</t>
  </si>
  <si>
    <t>Bacterial invasion of epithelial cells;Endocytosis;Focal adhesion;Viral myocarditis</t>
  </si>
  <si>
    <t>P49817;D3Z148;H3BKG0</t>
  </si>
  <si>
    <t>Caveolin-1;Caveolin</t>
  </si>
  <si>
    <t>Cav1</t>
  </si>
  <si>
    <t>Caveolin-1;Isoform of P49817, Caveolin (Fragment);Isoform of P49817, Caveolin-1</t>
  </si>
  <si>
    <t>androgen metabolic process;biological regulation;biosynthetic process;carboxylic acid biosynthetic process;carboxylic acid metabolic process;cellular biosynthetic process;cellular hormone metabolic process;cellular ketone metabolic process;cellular lipid metabolic process;cellular metabolic process;cellular process;estrogen biosynthetic process;estrogen metabolic process;fatty acid biosynthetic process;fatty acid metabolic process;hormone biosynthetic process;hormone metabolic process;lipid biosynthetic process;lipid metabolic process;metabolic process;monocarboxylic acid metabolic process;organic acid biosynthetic process;organic acid metabolic process;oxidation-reduction process;oxoacid metabolic process;primary metabolic process;regulation of biological quality;regulation of hormone levels;small molecule biosynthetic process;small molecule metabolic process;steroid biosynthetic process;steroid metabolic process</t>
  </si>
  <si>
    <t>3-hydroxyacyl-CoA dehydrogenase activity;catalytic activity;estradiol 17-beta-dehydrogenase activity;oxidoreductase activity;oxidoreductase activity, acting on CH-OH group of donors;oxidoreductase activity, acting on the CH-OH group of donors, NAD or NADP as acceptor;steroid dehydrogenase activity;steroid dehydrogenase activity, acting on the CH-OH group of donors, NAD or NADP as acceptor;testosterone dehydrogenase (NAD+) activity</t>
  </si>
  <si>
    <t>cell part;cytoplasmic part;envelope;intracellular membrane-bounded organelle;intracellular organelle;intracellular organelle lumen;intracellular organelle part;intracellular part;membrane;membrane-bounded organelle;membrane-enclosed lumen;mitochondrial envelope;mitochondrial matrix;mitochondrial part;mitochondrion;organelle;organelle envelope;organelle lumen;organelle part;plasma membrane</t>
  </si>
  <si>
    <t>Steroid hormone biosynthesis</t>
  </si>
  <si>
    <t>P50171-2;P50171;G3UX44</t>
  </si>
  <si>
    <t>Estradiol 17-beta-dehydrogenase 8</t>
  </si>
  <si>
    <t>Hsd17b8;H2-Ke6</t>
  </si>
  <si>
    <t>Isoform of P50171, Isoform Long of Estradiol 17-beta-dehydrogenase 8;Estradiol 17-beta-dehydrogenase 8;Isoform of P50171, H2-K region-expressed gene 6 (Fragment)</t>
  </si>
  <si>
    <t>actin cytoskeleton organization;actin filament-based process;actomyosin structure organization;anatomical structure development;anatomical structure formation involved in morphogenesis;biological regulation;calcium ion homeostasis;cardiac muscle contraction;cardiac muscle hypertrophy;cardiac muscle tissue development;cardiac myofibril assembly;cation homeostasis;cellular calcium ion homeostasis;cellular cation homeostasis;cellular chemical homeostasis;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ivalent inorganic cation homeostasis;cellular homeostasis;cellular ion homeostasis;cellular localization;cellular macromolecule localization;cellular metal ion homeostasis;cellular process;cellular protein localization;chemical homeostasis;cytoskeleton organization;detection of abiotic stimulus;detection of external stimulus;detection of mechanical stimulus;detection of muscle stretch;detection of stimulus;developmental process;divalent inorganic cation homeostasis;homeostatic process;ion homeostasis;localization;macromolecule localization;metal ion homeostasis;multicellular organismal process;muscle contraction;muscle hypertrophy;muscle organ development;muscle structure development;muscle system process;muscle tissue development;myofibril assembly;organ development;organelle organization;positive regulation of biological process;positive regulation of biosynthetic process;positive regulation of cell differentiation;positive regulation of cellular biosynthetic process;positive regulation of cellular metabolic process;positive regulation of cellular process;positive regulation of developmental process;positive regulation of gene expression;positive regulation of macromolecule biosynthetic process;positive regulation of macromolecule metabolic process;positive regulation of metabolic process;positive regulation of molecular function;positive regulation of muscle cell differentiation;positive regulation of myotube differentiation;positive regulation of nitrogen compound metabolic process;positive regulation of nucleobase-containing compound metabolic process;positive regulation of RNA metabolic process;positive regulation of sequence-specific DNA binding transcription factor activity;positive regulation of skeletal muscle cell differentiation;positive regulation of striated muscle cell differentiation;positive regulation of transcription from RNA polymerase II promoter;positive regulation of transcription, DNA-dependent;protein localization;protein localization to organelle;regulation of biological process;regulation of biological quality;regulation of biosynthetic process;regulation of cell development;regulation of cell differentiation;regulation of cellular biosynthetic process;regulation of cellular macromolecule biosynthetic process;regulation of cellular metabolic process;regulation of cellular process;regulation of developmental process;regulation of gene expression;regulation of heart contraction;regulation of macromolecule biosynthetic process;regulation of macromolecule metabolic process;regulation of metabolic process;regulation of molecular function;regulation of multicellular organismal development;regulation of multicellular organismal process;regulation of muscle cell differentiation;regulation of muscle organ development;regulation of myotube differentiation;regulation of nitrogen compound metabolic process;regulation of nucleobase-containing compound metabolic process;regulation of primary metabolic process;regulation of RNA metabolic process;regulation of sequence-specific DNA binding transcription factor activity;regulation of skeletal muscle cell differentiation;regulation of skeletal muscle fiber development;regulation of skeletal muscle tissue development;regulation of striated muscle cell differentiation;regulation of striated muscle tissue development;regulation of system process;regulation of the force of heart contraction;regulation of transcription from RNA polymerase II promoter;regulation of transcription, DNA-dependent;response to abiotic stimulus;response to external stimulus;response to mechanical stimulus;response to muscle stretch;response to stimulus;striated muscle contraction;striated muscle hypertrophy;striated muscle tissue development;system process;tissue development</t>
  </si>
  <si>
    <t>actinin binding;bHLH transcription factor binding;binding;cation binding;cytoskeletal protein binding;ion binding;metal ion binding;MRF binding;protein binding;structural constituent of muscle;structural molecule activity;telethonin binding;transcription factor binding;transition metal ion binding;zinc ion binding</t>
  </si>
  <si>
    <t>cell part;contractile fiber part;cytoplasm;cytoplasmic part;cytoskeleton;intracellular membrane-bounded organelle;intracellular non-membrane-bounded organelle;intracellular organelle;intracellular part;membrane-bounded organelle;non-membrane-bounded organelle;nucleus;organelle;organelle part;Z disc</t>
  </si>
  <si>
    <t>P50462</t>
  </si>
  <si>
    <t>Cysteine and glycine-rich protein 3</t>
  </si>
  <si>
    <t>Csrp3</t>
  </si>
  <si>
    <t>ATP hydrolysis coupled proton transport;ATP metabolic process;cation transport;cellular metabolic process;cellular nitrogen compound metabolic process;cellular process;energy coupled proton transport, against electrochemical gradient;establishment of localization;heterocycle metabolic process;hydrogen transport;ion transmembrane transport;ion transport;metabolic process;monovalent inorganic cation transport;nitrogen compound metabolic process;nucleobase-containing compound metabolic process;nucleobase-containing small molecule metabolic process;nucleoside phosphate metabolic process;nucleoside triphosphate metabolic process;nucleotide metabolic process;primary metabolic process;proton transport;purine nucleoside triphosphate metabolic process;purine nucleotide metabolic process;purine ribonucleoside triphosphate metabolic process;purine ribonucleotide metabolic process;purine-containing compound metabolic process;ribonucleoside triphosphate metabolic process;ribonucleotide metabolic process;small molecule metabolic process;transmembrane transport;transport</t>
  </si>
  <si>
    <t>active transmembrane transporter activity;adenyl nucleotide binding;adenyl ribonucleotide binding;ATP binding;ATPase activity;ATPase activity, coupled;ATPase activity, coupled to movement of substances;ATPase activity, coupled to transmembrane movement of ions;ATPase activity, coupled to transmembrane movement of substances;binding;catalytic activity;cation transmembrane transporter activity;cation-transporting ATPase activity;hydrogen ion transmembrane transporter activity;hydrolase activity;hydrolase activity, acting on acid anhydrides;hydrolase activity, acting on acid anhydrides, catalyzing transmembrane movement of substances;hydrolase activity, acting on acid anhydrides, in phosphorus-containing anhydrides;inorganic cation transmembrane transporter activity;ion transmembrane transporter activity;monovalent inorganic cation transmembrane transporter activity;nucleoside-triphosphatase activity;nucleotide binding;P-P-bond-hydrolysis-driven transmembrane transporter activity;primary active transmembrane transporter activity;proton-transporting ATPase activity, rotational mechanism;purine nucleotide binding;purine ribonucleoside triphosphate binding;purine ribonucleotide binding;pyrophosphatase activity;ribonucleotide binding;substrate-specific transmembrane transporter activity;substrate-specific transporter activity;transmembrane transporter activity;transporter activity</t>
  </si>
  <si>
    <t>apical plasma membrane;cell part;cell projection;cytoplasmic part;cytosol;extracellular membrane-bounded organelle;extracellular organelle;extracellular region part;extracellular vesicular exosome;intracellular membrane-bounded organelle;intracellular organelle;intracellular organelle part;intracellular part;lysosomal membrane;macromolecular complex;membrane;membrane part;membrane-bounded organelle;membrane-bounded vesicle;microvillus;mitochondrion;myelin sheath;organelle;organelle membrane;organelle part;plasma membrane;plasma membrane part;protein complex;proton-transporting two-sector ATPase complex, catalytic domain;proton-transporting V-type ATPase, V1 domain;vacuolar membrane;vacuolar part;vesicle</t>
  </si>
  <si>
    <t>Collecting duct acid secretion;Epithelial cell signaling in Helicobacter pylori infection;Oxidative phosphorylation;Phagosome;Rheumatoid arthritis;Vibrio cholerae infection</t>
  </si>
  <si>
    <t>P50516;P50516-2</t>
  </si>
  <si>
    <t>V-type proton ATPase catalytic subunit A</t>
  </si>
  <si>
    <t>Atp6v1a</t>
  </si>
  <si>
    <t>V-type proton ATPase catalytic subunit A;Isoform of P50516, Isoform 2 of V-type proton ATPase catalytic subunit A</t>
  </si>
  <si>
    <t>biological regulation;carboxylic acid catabolic process;carboxylic acid metabolic process;catabolic process;cell differentiation;cellular catabolic process;cellular developmental process;cellular ketone metabolic process;cellular lipid catabolic process;cellular lipid metabolic process;cellular metabolic process;cellular process;developmental process;epithelial cell differentiation;fatty acid beta-oxidation;fatty acid beta-oxidation using acyl-CoA dehydrogenase;fatty acid catabolic process;fatty acid metabolic process;fatty acid oxidation;homeostatic process;lipid catabolic process;lipid metabolic process;lipid modification;lipid oxidation;metabolic process;monocarboxylic acid catabolic process;monocarboxylic acid metabolic process;multicellular organismal homeostasis;multicellular organismal process;negative regulation of biological process;negative regulation of biosynthetic process;negative regulation of cellular biosynthetic process;negative regulation of cellular metabolic process;negative regulation of cellular process;negative regulation of fatty acid biosynthetic process;negative regulation of fatty acid metabolic process;negative regulation of fatty acid oxidation;negative regulation of lipid biosynthetic process;negative regulation of lipid metabolic process;negative regulation of metabolic process;organic acid catabolic process;organic acid metabolic process;oxidation-reduction process;oxoacid metabolic process;primary metabolic process;regulation of biological process;regulation of biological quality;regulation of biosynthetic process;regulation of cellular biosynthetic process;regulation of cellular ketone metabolic process;regulation of cellular metabolic process;regulation of cellular process;regulation of cholesterol metabolic process;regulation of fatty acid biosynthetic process;regulation of fatty acid metabolic process;regulation of fatty acid oxidation;regulation of lipid biosynthetic process;regulation of lipid metabolic process;regulation of metabolic process;regulation of primary metabolic process;regulation of steroid metabolic process;small molecule catabolic process;small molecule metabolic process;temperature homeostasis</t>
  </si>
  <si>
    <t>cell part;cytoplasm;cytoplasmic part;intracellular membrane-bounded organelle;intracellular non-membrane-bounded organelle;intracellular organelle;intracellular organelle part;intracellular part;membrane;membrane-bounded organelle;mitochondrial inner membrane;mitochondrial membrane;mitochondrial nucleoid;mitochondrial part;mitochondrion;non-membrane-bounded organelle;nuclear part;nucleoid;nucleolus;nucleus;organelle;organelle inner membrane;organelle membrane;organelle part</t>
  </si>
  <si>
    <t>P50544;B1AR28</t>
  </si>
  <si>
    <t>Very long-chain specific acyl-CoA dehydrogenase, mitochondrial</t>
  </si>
  <si>
    <t>Acadvl</t>
  </si>
  <si>
    <t>Very long-chain specific acyl-CoA dehydrogenase, mitochondrial;Isoform of P50544, Very long-chain-specific acyl-CoA dehydrogenase, mitochondrial</t>
  </si>
  <si>
    <t>anatomical structure homeostasis;biological regulation;bone resorption;catabolic process;cation homeostasis;cellular catabolic process;cellular cation homeostasis;cellular chemical homeostasis;cellular component organization;cellular component organization at cellular level;cellular component organization or biogenesis;cellular component organization or biogenesis at cellular level;cellular homeostasis;cellular ion homeostasis;cellular macromolecule catabolic process;cellular macromolecule metabolic process;cellular metabolic process;cellular monovalent inorganic cation homeostasis;cellular process;cellular protein catabolic process;cellular protein metabolic process;cellular response to stimulus;chemical homeostasis;early endosome to late endosome transport;endosome to lysosome transport;endosome transport;epidermal growth factor catabolic process;establishment of localization;establishment of localization in cell;establishment of protein localization;establishment of protein localization to organelle;establishment of protein localization to vacuole;homeostatic process;intracellular pH reduction;intracellular protein transport;intracellular signal transduction;intracellular transport;ion homeostasis;lysosomal transport;macromolecule catabolic process;macromolecule metabolic process;membrane docking;metabolic process;monovalent inorganic cation homeostasis;negative regulation of biological process;negative regulation of cell communication;negative regulation of cellular process;negative regulation of epidermal growth factor receptor signaling pathway;negative regulation of response to stimulus;negative regulation of signal transduction;negative regulation of signaling;organelle fusion;organelle organization;pH reduction;phagosome acidification;phagosome-lysosome fusion;positive regulation of biological process;positive regulation of catabolic process;positive regulation of macromolecule metabolic process;positive regulation of metabolic process;positive regulation of protein catabolic process;positive regulation of protein metabolic process;positive regulation of viral reproduction;primary metabolic process;protein catabolic process;protein metabolic process;protein targeting;protein targeting to lysosome;protein targeting to vacuole;protein to membrane docking;protein transport;Rab protein signal transduction;Ras protein signal transduction;regulation of autophagic vacuole assembly;regulation of autophagy;regulation of biological process;regulation of biological quality;regulation of catabolic process;regulation of cell communication;regulation of cellular catabolic process;regulation of cellular component biogenesis;regulation of cellular component organization;regulation of cellular metabolic process;regulation of cellular pH;regulation of cellular process;regulation of cellular response to stress;regulation of epidermal growth factor receptor signaling pathway;regulation of intracellular pH;regulation of macroautophagy;regulation of macromolecule metabolic process;regulation of metabolic process;regulation of organelle organization;regulation of pH;regulation of primary metabolic process;regulation of protein catabolic process;regulation of protein metabolic process;regulation of response to external stimulus;regulation of response to extracellular stimulus;regulation of response to nutrient levels;regulation of response to stimulus;regulation of response to stress;regulation of signal transduction;regulation of signaling;regulation of vacuole organization;regulation of viral reproduction;release of virus from host;reproductive process;response to stimulus;retrograde transport, endosome to Golgi;signal transduction;small GTPase mediated signal transduction;tissue homeostasis;transport;vacuolar transport;vesicle-mediated transport;viral reproductive process</t>
  </si>
  <si>
    <t>cell part;cytoplasm;cytoplasmic membrane-bounded vesicle;cytoplasmic part;cytoplasmic vesicle;cytoplasmic vesicle membrane;cytoplasmic vesicle part;endocytic vesicle;endocytic vesicle membrane;endosome;extracellular membrane-bounded organelle;extracellular organelle;extracellular region part;extracellular vesicular exosome;Golgi apparatus;intracellular membrane-bounded organelle;intracellular organelle;intracellular organelle part;intracellular part;late endosome;lysosome;lytic vacuole;macromolecular complex;melanosome;membrane;membrane part;membrane-bounded organelle;membrane-bounded vesicle;organelle;organelle membrane;organelle part;phagocytic vesicle;phagocytic vesicle membrane;pigment granule;pre-autophagosomal structure membrane;protein complex;retromer complex;vacuolar membrane;vacuolar part;vacuole;vesicle;vesicle membrane</t>
  </si>
  <si>
    <t>Amoebiasis;Endocytosis;ko05152;Phagosome</t>
  </si>
  <si>
    <t>P51150</t>
  </si>
  <si>
    <t>Ras-related protein Rab-7a</t>
  </si>
  <si>
    <t>Rab7a</t>
  </si>
  <si>
    <t>amine catabolic process;amine metabolic process;betaine catabolic process;betaine metabolic process;biological regulation;carboxylic acid catabolic process;carboxylic acid metabolic process;carnitine catabolic process;carnitine metabolic process;carnitine metabolic process, CoA-linked;catabolic process;cellular amine metabolic process;cellular amino acid catabolic process;cellular amino acid metabolic process;cellular catabolic process;cellular component assembly;cellular component organization;cellular component organization or biogenesis;cellular ketone metabolic process;cellular lipid catabolic process;cellular lipid metabolic process;cellular metabolic process;cellular nitrogen compound catabolic process;cellular nitrogen compound metabolic process;cellular process;fatty acid beta-oxidation;fatty acid beta-oxidation using acyl-CoA dehydrogenase;fatty acid catabolic process;fatty acid metabolic process;fatty acid oxidation;homeostatic process;lipid catabolic process;lipid metabolic process;lipid modification;lipid oxidation;long-chain fatty acid catabolic process;long-chain fatty acid metabolic process;macromolecular complex assembly;macromolecular complex subunit organization;metabolic process;monocarboxylic acid catabolic process;monocarboxylic acid metabolic process;multicellular organismal homeostasis;multicellular organismal process;negative regulation of biological process;negative regulation of biosynthetic process;negative regulation of cellular biosynthetic process;negative regulation of cellular metabolic process;negative regulation of cellular process;negative regulation of fatty acid biosynthetic process;negative regulation of fatty acid metabolic process;negative regulation of fatty acid oxidation;negative regulation of lipid biosynthetic process;negative regulation of lipid metabolic process;negative regulation of metabolic process;nitrogen compound metabolic process;organic acid catabolic process;organic acid metabolic process;oxidation-reduction process;oxoacid metabolic process;primary metabolic process;protein complex assembly;protein complex subunit organization;protein homooligomerization;protein homotetramerization;protein oligomerization;protein tetramerization;regulation of biological process;regulation of biological quality;regulation of biosynthetic process;regulation of cellular biosynthetic process;regulation of cellular ketone metabolic process;regulation of cellular metabolic process;regulation of cellular process;regulation of cholesterol metabolic process;regulation of fatty acid biosynthetic process;regulation of fatty acid metabolic process;regulation of fatty acid oxidation;regulation of lipid biosynthetic process;regulation of lipid metabolic process;regulation of metabolic process;regulation of primary metabolic process;regulation of steroid metabolic process;small molecule catabolic process;small molecule metabolic process;temperature homeostasis</t>
  </si>
  <si>
    <t>acyl-CoA dehydrogenase activity;acyl-CoA oxidase activity;binding;carboxylic acid binding;catalytic activity;coenzyme binding;cofactor binding;fatty acid binding;fatty-acyl-CoA binding;flavin adenine dinucleotide binding;lipid binding;long-chain-acyl-CoA dehydrogenase activity;monocarboxylic acid binding;oxidoreductase activity;oxidoreductase activity, acting on the CH-CH group of donors;oxidoreductase activity, acting on the CH-CH group of donors, oxygen as acceptor;palmitoyl-CoA oxidase activity</t>
  </si>
  <si>
    <t>cell part;cytoplasm;cytoplasmic part;intracellular membrane-bounded organelle;intracellular organelle;intracellular organelle lumen;intracellular organelle part;intracellular part;membrane;membrane-bounded organelle;membrane-enclosed lumen;mitochondrial matrix;mitochondrial membrane;mitochondrial part;mitochondrion;organelle;organelle lumen;organelle membrane;organelle part</t>
  </si>
  <si>
    <t>Fatty acid metabolism;PPAR signaling pathway</t>
  </si>
  <si>
    <t>P51174</t>
  </si>
  <si>
    <t>Long-chain specific acyl-CoA dehydrogenase, mitochondrial</t>
  </si>
  <si>
    <t>Acadl</t>
  </si>
  <si>
    <t>P51410;D3Z629;A0A0G2JES3;A0A140T8T4</t>
  </si>
  <si>
    <t>60S ribosomal protein L9</t>
  </si>
  <si>
    <t>Rpl9</t>
  </si>
  <si>
    <t>60S ribosomal protein L9;Isoform of P51410, 60S ribosomal protein L9;Isoform of P51410, 60S ribosomal protein L9 (Fragment);Ribosomal protein L9, pseudogene 6</t>
  </si>
  <si>
    <t>actin cytoskeleton organization;actin filament-based process;actomyosin structure organization;anatomical structure development;anatomical structure formation involved in morphogenesis;anatomical structure morphogenesis;biological regulation;cardiac muscle contraction;cardiac muscle tissue morphogenesis;cardiac myofibril assembly;cell development;cell fate specification;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developmental process;cellular process;circulatory system process;cytoskeleton organization;developmental process;heart contraction;heart development;heart morphogenesis;heart process;multicellular organismal process;muscle cell development;muscle cell fate specification;muscle contraction;muscle fiber development;muscle system process;muscle tissue morphogenesis;myofibril assembly;negative regulation of biological process;negative regulation of cell growth;negative regulation of cellular process;negative regulation of growth;organ development;organ morphogenesis;organelle organization;post-embryonic development;regulation of biological process;regulation of cell growth;regulation of cellular component organization;regulation of cellular process;regulation of growth;striated muscle cell development;striated muscle contraction;system process;tissue morphogenesis;ventricular cardiac muscle tissue morphogenesis</t>
  </si>
  <si>
    <t>actin binding;actin monomer binding;binding;calcium ion binding;cation binding;cytoskeletal protein binding;ion binding;metal ion binding;protein binding</t>
  </si>
  <si>
    <t>A band;actin cytoskeleton;cell part;contractile fiber;contractile fiber part;cytoplasmic part;cytoskeletal part;cytoskeleton;intracellular non-membrane-bounded organelle;intracellular organelle;intracellular organelle part;intracellular part;macromolecular complex;myofibril;myosin complex;non-membrane-bounded organelle;organelle;organelle part;protein complex</t>
  </si>
  <si>
    <t>Cardiac muscle contraction;Dilated cardiomyopathy;Focal adhesion;Hypertrophic cardiomyopathy (HCM);Leukocyte transendothelial migration;Regulation of actin cytoskeleton;Tight junction</t>
  </si>
  <si>
    <t>P51667;E9Q8Y0;D3YUI7;D3YW14;D3Z0I3</t>
  </si>
  <si>
    <t>Myosin regulatory light chain 2, ventricular/cardiac muscle isoform</t>
  </si>
  <si>
    <t>Myl2</t>
  </si>
  <si>
    <t>Myosin regulatory light chain 2, ventricular/cardiac muscle isoform;Isoform of P51667, Myosin regulatory light chain 2, ventricular/cardiac muscle isoform;Isoform of P51667, Myosin regulatory light chain 2, ventricular/cardiac muscle isoform (Fragment);Iso</t>
  </si>
  <si>
    <t>biological regulation;cell cycle phase;cell cycle process;cell division;cellular component organization;cellular component organization at cellular level;cellular component organization or biogenesis;cellular component organization or biogenesis at cellular level;cellular process;cytoskeleton organization;establishment of localization;establishment of localization in cell;establishment of mitotic spindle localization;establishment of mitotic spindle orientation;establishment of organelle localization;establishment of spindle localization;establishment of spindle orientation;microtubule cytoskeleton organization;microtubule-based process;mitosis;negative regulation of biological process;negative regulation of cell development;negative regulation of cell differentiation;negative regulation of cellular process;negative regulation of developmental process;negative regulation of neurogenesis;nuclear division;organelle fission;organelle organization;regulation of biological process;regulation of cell development;regulation of cell differentiation;regulation of cellular process;regulation of developmental process;regulation of G-protein coupled receptor protein signaling pathway;regulation of multicellular organismal development;regulation of multicellular organismal process;regulation of nervous system development;regulation of neurogenesis;regulation of response to stimulus;regulation of signal transduction;regulation of signaling;transport</t>
  </si>
  <si>
    <t>catalytic activity;hydrolase activity;hydrolase activity, acting on acid anhydrides;hydrolase activity, acting on acid anhydrides, in phosphorus-containing anhydrides;motor activity;nucleoside-triphosphatase activity;pyrophosphatase activity</t>
  </si>
  <si>
    <t>cell part;cytoplasmic dynein complex;cytoplasmic part;cytoskeletal part;dynein complex;Golgi apparatus;intracellular membrane-bounded organelle;intracellular non-membrane-bounded organelle;intracellular organelle;intracellular organelle part;intracellular part;macromolecular complex;membrane-bounded organelle;microtubule;microtubule associated complex;non-membrane-bounded organelle;organelle;organelle part;photoreceptor inner segment;protein complex;spindle</t>
  </si>
  <si>
    <t>P51807</t>
  </si>
  <si>
    <t>Dynein light chain Tctex-type 1</t>
  </si>
  <si>
    <t>Dynlt1</t>
  </si>
  <si>
    <t>biological regulation;cellular process;chromosome segregation;establishment of localization;positive regulation of biological process;positive regulation of cell proliferation;positive regulation of cellular process;regulation of biological process;regulation of cell proliferation;regulation of cellular process;transmembrane transport;transport</t>
  </si>
  <si>
    <t>cell part;cytoplasmic part;cytoskeletal part;extracellular membrane-bounded organelle;extracellular organelle;extracellular region part;extracellular vesicular exosome;integral to membrane;intracellular membrane-bounded organelle;intracellular non-membrane-bounded organelle;intracellular organelle;intracellular organelle part;intracellular part;intrinsic to membrane;macromolecular complex;membrane;membrane part;membrane-bounded organelle;membrane-bounded vesicle;mitochondrial inner membrane;mitochondrial membrane;mitochondrial nucleoid;mitochondrial part;mitochondrion;MMXD complex;myelin sheath;non-membrane-bounded organelle;nucleoid;nucleus;organelle;organelle inner membrane;organelle membrane;organelle part;protein complex;vesicle</t>
  </si>
  <si>
    <t>P51881</t>
  </si>
  <si>
    <t>ADP/ATP translocase 2;ADP/ATP translocase 2, N-terminally processed</t>
  </si>
  <si>
    <t>Slc25a5</t>
  </si>
  <si>
    <t>ADP/ATP translocase 2</t>
  </si>
  <si>
    <t>alcohol catabolic process;alcohol metabolic process;carbohydrate catabolic process;carbohydrate metabolic process;catabolic process;cell death;cellular carbohydrate catabolic process;cellular carbohydrate metabolic process;cellular metabolic process;cellular process;death;generation of precursor metabolites and energy;glucose catabolic process;glucose metabolic process;glycolysis;hexose catabolic process;hexose metabolic process;metabolic process;monosaccharide catabolic process;monosaccharide metabolic process;primary metabolic process;programmed cell death;small molecule catabolic process;small molecule metabolic process</t>
  </si>
  <si>
    <t>adenyl nucleotide binding;adenyl ribonucleotide binding;alkali metal ion binding;antigen binding;ATP binding;binding;catalytic activity;cation binding;ion binding;kinase activity;magnesium ion binding;metal ion binding;MHC class II protein complex binding;MHC protein complex binding;nucleotide binding;phosphotransferase activity, alcohol group as acceptor;potassium ion binding;purine nucleotide binding;purine ribonucleoside triphosphate binding;purine ribonucleotide binding;pyruvate kinase activity;ribonucleotide binding;transferase activity;transferase activity, transferring phosphorus-containing groups</t>
  </si>
  <si>
    <t>cell part;cell projection;cilium;cytoplasm;cytoplasmic part;extracellular matrix;extracellular membrane-bounded organelle;extracellular organelle;extracellular region part;extracellular vesicular exosome;intracellular membrane-bounded organelle;intracellular organelle;intracellular part;membrane;membrane-bounded organelle;membrane-bounded vesicle;mitochondrion;myelin sheath;nucleus;organelle;plasma membrane;vesicle</t>
  </si>
  <si>
    <t>Carbon fixation in photosynthetic organisms;Glycolysis / Gluconeogenesis;Purine metabolism;Pyruvate metabolism;Type II diabetes mellitus</t>
  </si>
  <si>
    <t>P52480-2;P52480;A0A1L1SU37</t>
  </si>
  <si>
    <t>Pyruvate kinase PKM</t>
  </si>
  <si>
    <t>Pkm</t>
  </si>
  <si>
    <t>Isoform of P52480, Isoform M1 of Pyruvate kinase PKM;Pyruvate kinase PKM;Isoform of P52480, Pyruvate kinase PKM (Fragment)</t>
  </si>
  <si>
    <t>aging;anatomical structure development;anatomical structure morphogenesis;carboxylic acid metabolic process;cardiovascular system development;cell part morphogenesis;cellular component morphogenesis;cellular component organization;cellular component organization at cellular level;cellular component organization or biogenesis;cellular component organization or biogenesis at cellular level;cellular developmental process;cellular ketone metabolic process;cellular lipid metabolic process;cellular metabolic process;cellular process;developmental process;electron transport chain;fatty acid metabolic process;generation of precursor metabolites and energy;growth;lipid metabolic process;metabolic process;mitochondrion morphogenesis;mitochondrion organization;monocarboxylic acid metabolic process;multicellular organism growth;multicellular organismal aging;multicellular organismal process;muscle contraction;muscle system process;organelle organization;organic acid metabolic process;oxidation-reduction process;oxoacid metabolic process;primary metabolic process;respiratory electron transport chain;small molecule metabolic process;system development;system process</t>
  </si>
  <si>
    <t>P52503;A0A1Y7VKP8;A0A1Y7VM38</t>
  </si>
  <si>
    <t>NADH dehydrogenase [ubiquinone] iron-sulfur protein 6, mitochondrial</t>
  </si>
  <si>
    <t>Ndufs6</t>
  </si>
  <si>
    <t>NADH dehydrogenase [ubiquinone] iron-sulfur protein 6, mitochondrial;Isoform of P52503, NADH dehydrogenase [ubiquinone] iron-sulfur protein 6, mitochondrial;Isoform of P52503, NADH dehydrogenase [ubiquinone] iron-sulfur protein 6, mitochondrial</t>
  </si>
  <si>
    <t>carboxylic acid metabolic process;cellular ketone metabolic process;cellular lipid metabolic process;cellular metabolic process;cellular process;establishment of localization;fatty acid metabolic process;lipid metabolic process;metabolic process;monocarboxylic acid metabolic process;organic acid metabolic process;oxoacid metabolic process;primary metabolic process;small molecule metabolic process;transport</t>
  </si>
  <si>
    <t>carnitine O-acyltransferase activity;carnitine O-palmitoyltransferase activity;catalytic activity;O-acyltransferase activity;O-palmitoyltransferase activity;palmitoyltransferase activity;transferase activity;transferase activity, transferring acyl groups;transferase activity, transferring acyl groups other than amino-acyl groups</t>
  </si>
  <si>
    <t>cell part;cytoplasmic part;intracellular membrane-bounded organelle;intracellular non-membrane-bounded organelle;intracellular organelle;intracellular organelle part;intracellular part;membrane;membrane-bounded organelle;mitochondrial inner membrane;mitochondrial membrane;mitochondrial part;mitochondrion;non-membrane-bounded organelle;nuclear part;nucleolus;nucleoplasm;organelle;organelle inner membrane;organelle membrane;organelle part</t>
  </si>
  <si>
    <t>P52825</t>
  </si>
  <si>
    <t>Carnitine O-palmitoyltransferase 2, mitochondrial</t>
  </si>
  <si>
    <t>Cpt2</t>
  </si>
  <si>
    <t>adherens junction;anchoring junction;cell junction;cell part;cell-substrate adherens junction;cell-substrate junction;cytoplasm;cytoplasmic part;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membrane-bounded organelle;membrane-bounded vesicle;mitochondrion;non-membrane-bounded organelle;nuclear part;nucleolus;nucleus;organelle;organelle part;ribonucleoprotein complex;vesicle</t>
  </si>
  <si>
    <t>P53026;Q5XJF6</t>
  </si>
  <si>
    <t>60S ribosomal protein L10a;Ribosomal protein</t>
  </si>
  <si>
    <t>Rpl10a</t>
  </si>
  <si>
    <t>60S ribosomal protein L10a;Isoform of P53026, Ribosomal protein</t>
  </si>
  <si>
    <t>catalytic activity;dihydrolipoyllysine-residue (2-methylpropanoyl)transferase activity;transferase activity;transferase activity, transferring acyl groups;transferase activity, transferring acyl groups other than amino-acyl groups</t>
  </si>
  <si>
    <t>cell part;cytoplasmic part;intracellular membrane-bounded organelle;intracellular non-membrane-bounded organelle;intracellular organelle;intracellular organelle part;intracellular part;membrane-bounded organelle;mitochondrial nucleoid;mitochondrial part;mitochondrion;non-membrane-bounded organelle;nucleoid;organelle;organelle part</t>
  </si>
  <si>
    <t>P53395</t>
  </si>
  <si>
    <t>Lipoamide acyltransferase component of branched-chain alpha-keto acid dehydrogenase complex, mitochondrial</t>
  </si>
  <si>
    <t>Dbt</t>
  </si>
  <si>
    <t>biological regulation;cellular component organization;cellular component organization at cellular level;cellular component organization or biogenesis;cellular component organization or biogenesis at cellular level;cellular process;cellular response to stimulus;establishment of localization;establishment of localization in cell;establishment of protein localization;Golgi organization;intracellular protein transport;intracellular signal transduction;intracellular transport;metabolic process;organelle organization;protein transport;Rab protein signal transduction;Ras protein signal transduction;regulation of biological process;regulation of cellular process;response to stimulus;signal transduction;small GTPase mediated signal transduction;transport;vesicle-mediated transport</t>
  </si>
  <si>
    <t>cell part;cytoplasmic membrane-bounded vesicle;cytoplasmic part;cytoplasmic vesicle;endoplasmic reticulum membrane;endoplasmic reticulum part;endoplasmic reticulum-Golgi intermediate compartment membrane;extracellular membrane-bounded organelle;extracellular organelle;extracellular region part;extracellular vesicular exosome;Golgi apparatus;Golgi apparatus part;Golgi membrane;intracellular membrane-bounded organelle;intracellular organelle;intracellular organelle part;intracellular part;lysosomal membrane;melanosome;membrane;membrane part;membrane-bounded organelle;membrane-bounded vesicle;nucleus;organelle;organelle membrane;organelle part;pigment granule;vacuolar membrane;vacuolar part;vesicle</t>
  </si>
  <si>
    <t>P53994</t>
  </si>
  <si>
    <t>Ras-related protein Rab-2A</t>
  </si>
  <si>
    <t>Rab2a</t>
  </si>
  <si>
    <t>2-oxoglutarate metabolic process;acetyl-CoA catabolic process;acetyl-CoA metabolic process;carbohydrate metabolic process;carboxylic acid metabolic process;catabolic process;cellular aldehyde metabolic process;cellular carbohydrate metabolic process;cellular catabolic process;cellular ketone metabolic process;cellular metabolic process;cellular process;coenzyme catabolic process;coenzyme metabolic process;cofactor catabolic process;cofactor metabolic process;dicarboxylic acid metabolic process;glyoxylate cycle;glyoxylate metabolic process;isocitrate metabolic process;metabolic process;monocarboxylic acid metabolic process;organic acid metabolic process;oxoacid metabolic process;primary metabolic process;small molecule metabolic process;tricarboxylic acid cycle</t>
  </si>
  <si>
    <t>binding;catalytic activity;cation binding;coenzyme binding;cofactor binding;ion binding;isocitrate dehydrogenase (NADP+) activity;isocitrate dehydrogenase activity;magnesium ion binding;metal ion binding;NAD binding;nucleotide binding;oxidoreductase activity;oxidoreductase activity, acting on CH-OH group of donors;oxidoreductase activity, acting on the CH-OH group of donors, NAD or NADP as acceptor</t>
  </si>
  <si>
    <t>cell part;cytoplasmic part;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itochondrial inner membrane;mitochondrial membrane;mitochondrial part;mitochondrion;organelle;organelle inner membrane;organelle membrane;organelle part;vesicle</t>
  </si>
  <si>
    <t>P54071</t>
  </si>
  <si>
    <t>Isocitrate dehydrogenase [NADP], mitochondrial</t>
  </si>
  <si>
    <t>Idh2</t>
  </si>
  <si>
    <t>biological regulation;catabolic process;cellular catabolic process;cellular component organization;cellular component organization at cellular level;cellular component organization or biogenesis;cellular component organization or biogenesis at cellular level;cellular macromolecule catabolic process;cellular macromolecule metabolic process;cellular metabolic process;cellular nitrogen compound metabolic process;cellular process;cellular response to stimulus;cellular response to stress;chromosome organization;DNA metabolic process;DNA repair;gamete generation;macromolecule catabolic process;macromolecule metabolic process;male gamete generation;metabolic process;modification-dependent macromolecule catabolic process;modification-dependent protein catabolic process;multicellular organismal process;multicellular organismal reproductive process;nitrogen compound metabolic process;nucleic acid metabolic process;nucleobase-containing compound metabolic process;nucleotide-excision repair;nucleotide-excision repair, DNA damage recognition;organelle organization;primary metabolic process;proteasomal protein catabolic process;proteasomal ubiquitin-dependent protein catabolic process;protein metabolic process;proteolysis;proteolysis involved in cellular protein catabolic process;regulation of biological process;regulation of catabolic process;regulation of cellular catabolic process;regulation of cellular metabolic process;regulation of cellular process;regulation of cellular protein metabolic process;regulation of macromolecule metabolic process;regulation of metabolic process;regulation of primary metabolic process;regulation of proteasomal protein catabolic process;regulation of proteasomal ubiquitin-dependent protein catabolic process;regulation of protein catabolic process;regulation of protein metabolic process;regulation of proteolysis;reproductive process;response to DNA damage stimulus;response to stimulus;response to stress;spermatogenesis;ubiquitin-dependent protein catabolic process</t>
  </si>
  <si>
    <t>binding;damaged DNA binding;DNA binding;nucleic acid binding;polyubiquitin binding;protein binding;small conjugating protein binding;ubiquitin binding</t>
  </si>
  <si>
    <t>cell part;cytoplasm;intracellular organelle part;intracellular part;macromolecular complex;nuclear part;nucleoplasm;nucleotide-excision repair complex;organelle part;proteasome complex;protein complex;XPC complex</t>
  </si>
  <si>
    <t>Nucleotide excision repair;Protein processing in endoplasmic reticulum</t>
  </si>
  <si>
    <t>P54728</t>
  </si>
  <si>
    <t>UV excision repair protein RAD23 homolog B</t>
  </si>
  <si>
    <t>Rad23b</t>
  </si>
  <si>
    <t>ATP biosynthetic process;ATP metabolic process;biosynthetic process;cation transport;cellular biosynthetic process;cellular metabolic process;cellular nitrogen compound biosynthetic process;cellular nitrogen compound metabolic process;cellular process;establishment of localization;heterocycle biosynthetic process;heterocycle metabolic process;hydrogen transport;ion transport;metabolic process;monovalent inorganic cation transport;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ibonucleoside triphosphate biosynthetic process;ribonucleoside triphosphate metabolic process;ribonucleotide biosynthetic process;ribonucleotide metabolic process;small molecule metabolic process;transport</t>
  </si>
  <si>
    <t>ATPase activity;catalytic activity;hydrolase activity;hydrolase activity, acting on acid anhydrides;hydrolase activity, acting on acid anhydrides, in phosphorus-containing anhydrides;nucleoside-triphosphatase activity;pyrophosphatase activity</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membrane part;membrane-bounded organelle;membrane-bounded vesicle;mitochondrial inner membrane;mitochondrial membrane;mitochondrial membrane part;mitochondrial part;mitochondrial proton-transporting ATP synthase complex;mitochondrion;nucleus;organelle;organelle inner membrane;organelle membrane;organelle part;protein complex;proton-transporting ATP synthase complex;proton-transporting ATP synthase complex, coupling factor F(o);proton-transporting two-sector ATPase complex;proton-transporting two-sector ATPase complex, proton-transporting domain;vesicle</t>
  </si>
  <si>
    <t>Oxidative phosphorylation</t>
  </si>
  <si>
    <t>P56135</t>
  </si>
  <si>
    <t>ATP synthase subunit f, mitochondrial</t>
  </si>
  <si>
    <t>Atp5j2</t>
  </si>
  <si>
    <t>P56375</t>
  </si>
  <si>
    <t>Acylphosphatase-2</t>
  </si>
  <si>
    <t>Acyp2</t>
  </si>
  <si>
    <t>anatomical structure development;developmental process;substantia nigra development</t>
  </si>
  <si>
    <t>cell part;cytoplasmic part;intracellular membrane-bounded organelle;intracellular organelle;intracellular organelle part;intracellular part;membrane;membrane-bounded organelle;membrane-enclosed lumen;mitochondrial inner membrane;mitochondrial intermembrane space;mitochondrial membrane;mitochondrial part;mitochondrion;organelle;organelle envelope lumen;organelle inner membrane;organelle membrane;organelle part</t>
  </si>
  <si>
    <t>P56391;A0A140LIU3</t>
  </si>
  <si>
    <t>Cytochrome c oxidase subunit 6B1</t>
  </si>
  <si>
    <t>Cox6b1</t>
  </si>
  <si>
    <t>Cytochrome c oxidase subunit 6B1;Isoform of P56391, Cytochrome c oxidase subunit 6B1</t>
  </si>
  <si>
    <t>biological regulation;catabolic process;cellular catabolic process;cellular macromolecule catabolic process;cellular macromolecule metabolic process;cellular metabolic process;cellular process;cellular protein metabolic process;macromolecule catabolic process;macromolecule metabolic process;macromolecule modification;metabolic process;modification-dependent macromolecule catabolic process;modification-dependent protein catabolic process;positive regulation of biological process;positive regulation of catabolic process;positive regulation of cellular catabolic process;positive regulation of cellular metabolic process;positive regulation of cellular process;positive regulation of cellular protein metabolic process;positive regulation of macromolecule metabolic process;positive regulation of metabolic process;positive regulation of proteasomal ubiquitin-dependent protein catabolic process;positive regulation of protein catabolic process;positive regulation of protein metabolic process;positive regulation of proteolysis;primary metabolic process;proteasomal protein catabolic process;proteasomal ubiquitin-dependent protein catabolic process;protein deubiquitination;protein K48-linked deubiquitination;protein metabolic process;protein modification by small protein conjugation or removal;protein modification by small protein removal;protein modification process;proteolysis;proteolysis involved in cellular protein catabolic process;regulation of biological process;regulation of catabolic process;regulation of cellular catabolic process;regulation of cellular metabolic process;regulation of cellular process;regulation of cellular protein metabolic process;regulation of macromolecule metabolic process;regulation of metabolic process;regulation of primary metabolic process;regulation of proteasomal protein catabolic process;regulation of proteasomal ubiquitin-dependent protein catabolic process;regulation of protein catabolic process;regulation of protein metabolic process;regulation of proteolysis;ubiquitin-dependent protein catabolic process</t>
  </si>
  <si>
    <t>binding;catalytic activity;cation binding;cysteine-type endopeptidase activity;cysteine-type peptidase activity;endopeptidase activity;exopeptidase activity;hydrolase activity;ion binding;metal ion binding;omega peptidase activity;peptidase activity;peptidase activity, acting on L-amino acid peptides;small conjugating protein-specific protease activity;transition metal ion binding;ubiquitin-specific protease activity;zinc ion binding</t>
  </si>
  <si>
    <t>cell part;cytoplasmic part;intracellular membrane-bounded organelle;intracellular organelle;intracellular part;lysosome;lytic vacuole;membrane-bounded organelle;organelle;vacuole</t>
  </si>
  <si>
    <t>Q3U4W8;P56399</t>
  </si>
  <si>
    <t>Ubiquitin carboxyl-terminal hydrolase;Ubiquitin carboxyl-terminal hydrolase 5</t>
  </si>
  <si>
    <t>Usp5</t>
  </si>
  <si>
    <t>Isoform of P56399, Ubiquitinyl hydrolase 1;Ubiquitin carboxyl-terminal hydrolase 5</t>
  </si>
  <si>
    <t>anatomical structure formation involved in morphogenesis;angiogenesis;ATP biosynthetic process;ATP hydrolysis coupled proton transport;ATP metabolic process;ATP synthesis coupled proton transport;biological regulation;biosynthetic process;cation homeostasis;cation transport;cell differentiation;cellular biosynthetic process;cellular cation homeostasis;cellular chemical homeostasis;cellular developmental process;cellular homeostasis;cellular ion homeostasis;cellular metabolic process;cellular monovalent inorganic cation homeostasis;cellular nitrogen compound biosynthetic process;cellular nitrogen compound metabolic process;cellular process;chemical homeostasis;developmental process;energy coupled proton transport, against electrochemical gradient;energy coupled proton transport, down electrochemical gradient;establishment of localization;heterocycle biosynthetic process;heterocycle metabolic process;homeostatic process;hydrogen transport;ion homeostasis;ion transmembrane transport;ion transport;lipid metabolic process;metabolic process;monovalent inorganic cation homeostasis;monovalent inorganic cation transport;negative regulation of biological process;negative regulation of cell adhesion;negative regulation of cell adhesion involved in substrate-bound cell migration;negative regulation of cellular process;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osteoblast differentiation;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egulation of biological process;regulation of biological quality;regulation of cell adhesion;regulation of cellular pH;regulation of cellular process;regulation of intracellular pH;regulation of pH;ribonucleoside triphosphate biosynthetic process;ribonucleoside triphosphate metabolic process;ribonucleotide biosynthetic process;ribonucleotide metabolic process;small molecule metabolic process;transmembrane transport;transport</t>
  </si>
  <si>
    <t>active transmembrane transporter activity;adenyl nucleotide binding;adenyl ribonucleotide binding;ATP binding;ATPase activity;ATPase activity, coupled;ATPase activity, coupled to movement of substances;ATPase activity, coupled to transmembrane movement of ions;ATPase activity, coupled to transmembrane movement of substances;binding;catalytic activity;cation transmembrane transporter activity;cation-transporting ATPase activity;hydrogen ion transmembrane transporter activity;hydrogen ion transporting ATP synthase activity, rotational mechanism;hydrolase activity;hydrolase activity, acting on acid anhydrides;hydrolase activity, acting on acid anhydrides, catalyzing transmembrane movement of substances;hydrolase activity, acting on acid anhydrides, in phosphorus-containing anhydrides;inorganic cation transmembrane transporter activity;ion transmembrane transporter activity;MHC class I protein binding;MHC protein binding;monovalent inorganic cation transmembrane transporter activity;nucleoside-triphosphatase activity;nucleotide binding;P-P-bond-hydrolysis-driven transmembrane transporter activity;primary active transmembrane transporter activity;protein binding;proton-transporting ATPase activity, rotational mechanism;purine nucleotide binding;purine ribonucleoside triphosphate binding;purine ribonucleotide binding;pyrophosphatase activity;receptor binding;ribonucleotide binding;substrate-specific transmembrane transporter activity;substrate-specific transporter activity;transmembrane transporter activity;transporter activity</t>
  </si>
  <si>
    <t>cell part;cell surface;cytoplasmic par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 part;membrane-bounded organelle;membrane-bounded vesicle;mitochondrial inner membrane;mitochondrial membrane;mitochondrial membrane part;mitochondrial nucleoid;mitochondrial part;mitochondrial proton-transporting ATP synthase complex;mitochondrion;myelin sheath;non-membrane-bounded organelle;nucleoid;nucleus;organelle;organelle inner membrane;organelle membrane;organelle part;plasma membrane;protein complex;proton-transporting ATP synthase complex;proton-transporting ATP synthase complex, catalytic core F(1);proton-transporting two-sector ATPase complex;proton-transporting two-sector ATPase complex, catalytic domain;vesicle</t>
  </si>
  <si>
    <t>P56480</t>
  </si>
  <si>
    <t>ATP synthase subunit beta, mitochondrial</t>
  </si>
  <si>
    <t>Atp5b</t>
  </si>
  <si>
    <t>anatomical structure development;behavior;biological regulation;calcium ion homeostasis;carbohydrate homeostasis;catabolic process;cation homeostasis;cellular calcium ion homeostasis;cellular catabolic process;cellular cation homeostasis;cellular chemical homeostasis;cellular divalent inorganic cation homeostasis;cellular homeostasis;cellular ion homeostasis;cellular macromolecule catabolic process;cellular macromolecule metabolic process;cellular metabolic process;cellular metal ion homeostasis;cellular process;cellular response to chemical stimulus;cellular response to organic substance;cellular response to stimulus;cellular response to stress;cellular response to topologically incorrect protein;cellular response to unfolded protein;chemical homeostasis;chemosensory behavior;developmental process;divalent inorganic cation homeostasis;endoplasmic reticulum calcium ion homeostasis;endoplasmic reticulum unfolded protein response;ER-associated protein catabolic process;ER-nucleus signaling pathway;establishment of localization;establishment of localization in cell;establishment of protein localization;glucose homeostasis;homeostatic process;intracellular protein transport;intracellular transport;ion homeostasis;kidney development;macromolecule catabolic process;macromolecule metabolic process;metabolic process;metal ion homeostasis;misfolded protein transport;modification-dependent macromolecule catabolic process;modification-dependent protein catabolic process;multicellular organismal process;multicellular organismal water homeostasis;negative regulation of apoptosis;negative regulation of biological process;negative regulation of cell death;negative regulation of cellular process;negative regulation of molecular function;negative regulation of neuron apoptosis;negative regulation of programmed cell death;negative regulation of sequence-specific DNA binding transcription factor activity;negative regulation of type B pancreatic cell apoptosis;neurological system process;olfactory behavior;organ development;polyubiquitinated misfolded protein transport;polyubiquitinated protein transport;positive regulation of adenylate cyclase activity;positive regulation of biological process;positive regulation of calcium ion transport;positive regulation of catalytic activity;positive regulation of cellular metabolic process;positive regulation of cellular process;positive regulation of cellular protein metabolic process;positive regulation of cyclase activity;positive regulation of growth;positive regulation of ion transport;positive regulation of lyase activity;positive regulation of macromolecule metabolic process;positive regulation of metabolic process;positive regulation of molecular function;positive regulation of protein metabolic process;positive regulation of protein modification process;positive regulation of protein ubiquitination;positive regulation of proteolysis;positive regulation of transport;posttranscriptional regulation of gene expression;primary metabolic process;proteasomal protein catabolic process;proteasomal ubiquitin-dependent protein catabolic process;protein metabolic process;protein stabilization;protein transport;proteolysis;proteolysis involved in cellular protein catabolic process;regulation of adenylate cyclase activity;regulation of apoptosis;regulation of biological process;regulation of biological quality;regulation of biosynthetic process;regulation of body fluid levels;regulation of calcium ion transport;regulation of cAMP biosynthetic process;regulation of cAMP metabolic process;regulation of catalytic activity;regulation of cell cycle;regulation of cell death;regulation of cellular biosynthetic process;regulation of cellular macromolecule biosynthetic process;regulation of cellular metabolic process;regulation of cellular process;regulation of cellular protein metabolic process;regulation of cyclase activity;regulation of cyclic nucleotide biosynthetic process;regulation of cyclic nucleotide metabolic process;regulation of gene expression;regulation of growth;regulation of ion transport;regulation of localization;regulation of lyase activity;regulation of macromolecule biosynthetic process;regulation of macromolecule metabolic process;regulation of metabolic process;regulation of metal ion transport;regulation of molecular function;regulation of neuron apoptosis;regulation of nitrogen compound metabolic process;regulation of nucleobase-containing compound metabolic process;regulation of nucleotide biosynthetic process;regulation of nucleotide metabolic process;regulation of primary metabolic process;regulation of programmed cell death;regulation of protein metabolic process;regulation of protein modification process;regulation of protein stability;regulation of protein ubiquitination;regulation of proteolysis;regulation of RNA metabolic process;regulation of sequence-specific DNA binding transcription factor activity;regulation of transcription, DNA-dependent;regulation of transport;regulation of type B pancreatic cell apoptosis;renal system process;renal water homeostasis;response to chemical stimulus;response to endoplasmic reticulum stress;response to organic substance;response to stimulus;response to stress;response to topologically incorrect protein;response to unfolded protein;sensory perception;sensory perception of light stimulus;sensory perception of mechanical stimulus;sensory perception of sound;signal transduction;system process;transport;ubiquitin-dependent protein catabolic process;visual perception;water homeostasis</t>
  </si>
  <si>
    <t>activating transcription factor binding;ATPase binding;binding;enzyme binding;protein binding;transcription factor binding;transporter activity;ubiquitin protein ligase binding</t>
  </si>
  <si>
    <t>cell part;cell projection;cytoplasmic part;dendrite;endoplasmic reticulum;endoplasmic reticulum part;integral to endoplasmic reticulum membrane;integral to membrane;integral to organelle membrane;intracellular membrane-bounded organelle;intracellular organelle;intracellular organelle part;intracellular part;intrinsic to endoplasmic reticulum membrane;intrinsic to membrane;intrinsic to organelle membrane;membrane part;membrane-bounded organelle;neuron projection;organelle;organelle part</t>
  </si>
  <si>
    <t>P56695;Q3UN10</t>
  </si>
  <si>
    <t>Wolframin</t>
  </si>
  <si>
    <t>Wfs1</t>
  </si>
  <si>
    <t>Wolframin;Isoform of P56695, Wolframin</t>
  </si>
  <si>
    <t>biological regulation;cellular process;cellular response to chemical stimulus;cellular response to endogenous stimulus;cellular response to growth factor stimulus;cellular response to organic substance;cellular response to stimulus;cellular response to transforming growth factor beta stimulus;negative regulation of biological process;negative regulation of cell proliferation;negative regulation of cellular process;positive regulation of biological process;positive regulation of caspase activity;positive regulation of catalytic activity;positive regulation of cellular component organization;positive regulation of cellular process;positive regulation of gene expression;positive regulation of hydrolase activity;positive regulation of macromolecule metabolic process;positive regulation of metabolic process;positive regulation of mitochondrion organization;positive regulation of molecular function;positive regulation of organelle organization;positive regulation of peptidase activity;positive regulation of release of cytochrome c from mitochondria;regulation of apoptosis;regulation of biological process;regulation of catalytic activity;regulation of cell death;regulation of cell proliferation;regulation of cellular component organization;regulation of cellular process;regulation of cysteine-type endopeptidase activity;regulation of cysteine-type endopeptidase activity involved in apoptotic process;regulation of endopeptidase activity;regulation of gene expression;regulation of hydrolase activity;regulation of macromolecule metabolic process;regulation of metabolic process;regulation of mitochondrion organization;regulation of molecular function;regulation of organelle organization;regulation of peptidase activity;regulation of programmed cell death;regulation of release of cytochrome c from mitochondria;response to chemical stimulus;response to endogenous stimulus;response to growth factor stimulus;response to organic substance;response to stimulus;response to transforming growth factor beta stimulus</t>
  </si>
  <si>
    <t>acetyltransferase activator activity;binding;carbohydrate binding;DNA binding;enzyme activator activity;enzyme regulator activity;glycosaminoglycan binding;heparin binding;nucleic acid binding;pattern binding;polysaccharide binding</t>
  </si>
  <si>
    <t>P56812;D3Z7Q5</t>
  </si>
  <si>
    <t>Programmed cell death protein 5</t>
  </si>
  <si>
    <t>Pdcd5</t>
  </si>
  <si>
    <t>Programmed cell death protein 5;Isoform of P56812, Programmed cell death protein 5</t>
  </si>
  <si>
    <t>activation of MAPK activity;biological regulation;cellular macromolecule metabolic process;cellular metabolic process;cellular process;cellular protein metabolic process;ER to Golgi vesicle-mediated transport;establishment of localization;establishment of localization in cell;establishment of protein localization;Golgi vesicle transport;intracellular transport;macromolecule metabolic process;macromolecule modification;metabolic process;negative regulation of biological process;negative regulation of cellular process;negative regulation of gene expression;negative regulation of macromolecule metabolic process;negative regulation of metabolic process;negative regulation of protein secretion;negative regulation of protein transport;negative regulation of secretion;negative regulation of transport;phosphate-containing compound metabolic process;phosphorus metabolic process;phosphorylation;positive regulation of biological process;positive regulation of catalytic activity;positive regulation of cellular metabolic process;positive regulation of cellular process;positive regulation of cellular protein metabolic process;positive regulation of gene expression;positive regulation of kinase activity;positive regulation of macromolecule metabolic process;positive regulation of MAP kinase activity;positive regulation of metabolic process;positive regulation of molecular function;positive regulation of phosphate metabolic process;positive regulation of phosphorus metabolic process;positive regulation of phosphorylation;positive regulation of protein kinase activity;positive regulation of protein metabolic process;positive regulation of protein modification process;positive regulation of protein phosphorylation;positive regulation of protein serine/threonine kinase activity;positive regulation of transferase activity;primary metabolic process;protein metabolic process;protein modification process;protein phosphorylation;protein secretion;protein transport;regulation of biological process;regulation of catalytic activity;regulation of cellular localization;regulation of cellular metabolic process;regulation of cellular process;regulation of cellular protein metabolic process;regulation of establishment of protein localization;regulation of gene expression;regulation of kinase activity;regulation of localization;regulation of macromolecule metabolic process;regulation of MAP kinase activity;regulation of metabolic process;regulation of molecular function;regulation of phosphate metabolic process;regulation of phosphorus metabolic process;regulation of phosphorylation;regulation of primary metabolic process;regulation of protein kinase activity;regulation of protein localization;regulation of protein metabolic process;regulation of protein modification process;regulation of protein phosphorylation;regulation of protein secretion;regulation of protein serine/threonine kinase activity;regulation of protein transport;regulation of response to stimulus;regulation of secretion;regulation of signal transduction;regulation of signaling;regulation of transferase activity;regulation of transport;secretion;secretion by cell;transport;vesicle-mediated transport</t>
  </si>
  <si>
    <t>cell part;cell surface;cytoplasmic membrane-bounded vesicle;cytoplasmic part;cytoplasmic vesicle;endoplasmic reticulum;endoplasmic reticulum lumen;endoplasmic reticulum part;extracellular membrane-bounded organelle;extracellular organelle;extracellular region part;extracellular vesicular exosome;intracellular membrane-bounded organelle;intracellular organelle;intracellular organelle lumen;intracellular organelle part;intracellular part;melanosome;membrane;membrane-bounded organelle;membrane-bounded vesicle;membrane-enclosed lumen;organelle;organelle lumen;organelle part;pigment granule;vesicle</t>
  </si>
  <si>
    <t>P57759;F8WJI4;F8WIM7;D6RG87</t>
  </si>
  <si>
    <t>Endoplasmic reticulum resident protein 29</t>
  </si>
  <si>
    <t>Erp29</t>
  </si>
  <si>
    <t>Endoplasmic reticulum resident protein 29;Isoform of P57759, Endoplasmic reticulum resident protein 29;Isoform of P57759, Endoplasmic reticulum resident protein 29;Isoform of P57759, Endoplasmic reticulum resident protein 29</t>
  </si>
  <si>
    <t>biological regulation;biosynthetic process;cell differentiation;cellular biosynthetic process;cellular developmental process;cellular macromolecule biosynthetic process;cellular macromolecule metabolic process;cellular metabolic process;cellular process;developmental process;hemopoietic progenitor cell differentiation;macromolecule biosynthetic process;macromolecule metabolic process;metabolic process;positive regulation of biological process;positive regulation of biosynthetic process;positive regulation of cellular biosynthetic process;positive regulation of cellular metabolic process;positive regulation of cellular process;positive regulation of cellular protein metabolic process;positive regulation of macromolecule biosynthetic process;positive regulation of macromolecule metabolic process;positive regulation of metabolic process;positive regulation of protein metabolic process;positive regulation of translation;posttranscriptional regulation of gene expression;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translational elongation</t>
  </si>
  <si>
    <t>binding;catalytic activity;enzyme binding;GTP binding;GTPase activity;guanyl nucleotide binding;guanyl ribonucleotide binding;hydrolase activity;hydrolase activity, acting on acid anhydrides;hydrolase activity, acting on acid anhydrides, in phosphorus-containing anhydrides;kinase binding;nucleic acid binding;nucleoside-triphosphatase activity;nucleotide binding;protein binding;protein kinase binding;purine nucleotide binding;purine ribonucleoside triphosphate binding;purine ribonucleotide binding;pyrophosphatase activity;ribonucleotide binding;RNA binding;translation activator activity;translation elongation factor activity;translation factor activity, nucleic acid binding;translation regulator activity;translation regulator activity, nucleic acid binding</t>
  </si>
  <si>
    <t>aggresome;cell part;cytoplasm;extracellular membrane-bounded organelle;extracellular organelle;extracellular region part;extracellular vesicular exosome;inclusion body;intracellular part;macromolecular complex;membrane;membrane-bounded organelle;membrane-bounded vesicle;organelle;plasma membrane;polysome;ribonucleoprotein complex;vesicle</t>
  </si>
  <si>
    <t>P58252</t>
  </si>
  <si>
    <t>Elongation factor 2</t>
  </si>
  <si>
    <t>Eef2</t>
  </si>
  <si>
    <t>actin cytoskeleton organization;actin filament-based process;actomyosin structure organization;anatomical structure morphogenesis;biological regulation;cardiac muscle contraction;cardiac muscle tissue morphogenesis;cellular component organization;cellular component organization at cellular level;cellular component organization or biogenesis;cellular component organization or biogenesis at cellular level;cellular process;cellular response to chemical stimulus;cellular response to oxidative stress;cellular response to reactive oxygen species;cellular response to stimulus;cellular response to stress;chordate embryonic development;cytoskeleton organization;developmental process;embryo development;embryo development ending in birth or egg hatching;in utero embryonic development;multicellular organismal process;muscle contraction;muscle system process;muscle tissue morphogenesis;organelle organization;positive regulation of biological process;positive regulation of heart contraction;positive regulation of heart rate;positive regulation of heart rate by epinephrine;positive regulation of multicellular organismal process;regulation of biological process;regulation of biological quality;regulation of heart contraction;regulation of heart rate;regulation of heart rate by chemical signal;regulation of multicellular organismal process;regulation of system process;response to chemical stimulus;response to inorganic substance;response to oxidative stress;response to reactive oxygen species;response to stimulus;response to stress;sarcomere organization;striated muscle contraction;system process;tissue morphogenesis;ventricular cardiac muscle tissue morphogenesis</t>
  </si>
  <si>
    <t>actin filament bundle;actomyosin;bleb;cell part;cell projection;cell projection membrane;cell projection part;contractile fiber;contractile fiber part;cytoplasm;cytoplasmic part;cytoskeletal part;intracellular non-membrane-bounded organelle;intracellular organelle;intracellular organelle part;intracellular part;leading edge membrane;membrane part;muscle thin filament tropomyosin;myofibril;non-membrane-bounded organelle;organelle;organelle part;plasma membrane part;ruffle membrane;stress fiber</t>
  </si>
  <si>
    <t>P58771;Q8BSH3;Q8BP43;E9Q452;E9Q454;S4R2U0</t>
  </si>
  <si>
    <t>Tropomyosin alpha-1 chain</t>
  </si>
  <si>
    <t>Tpm1</t>
  </si>
  <si>
    <t>Tropomyosin alpha-1 chain;Isoform of P58771, Tropomyosin alpha-1 chain;Isoform of P58771, Tropomyosin 1, alpha, isoform CRA_c;Isoform of P58771, Tropomyosin alpha-1 chain;Isoform of P58771, Tropomyosin alpha-1 chain;Isoform of P58771, Tropomyosin alpha-1 c</t>
  </si>
  <si>
    <t>actin cytoskeleton organization;actin filament organization;actin filament polymerization;actin filament-based process;actin nucleation;actin polymerization or depolymerization;Arp2/3 complex-mediated actin nucleation;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cytoskeleton organization;macromolecular complex assembly;macromolecular complex subunit organization;organelle organization;positive regulation of actin filament polymerization;positive regulation of biological process;positive regulation of cellular component organization;positive regulation of cellular process;positive regulation of cytoskeleton organization;positive regulation of organelle organization;positive regulation of protein complex assembly;positive regulation of protein polymerization;protein complex assembly;protein complex subunit organization;protein polymerization;regulation of actin cytoskeleton organ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polymerization</t>
  </si>
  <si>
    <t>binding;enzyme binding;protein binding;structural constituent of cytoskeleton;structural molecule activity</t>
  </si>
  <si>
    <t>Arp2/3 protein complex;cell part;cell projection;cytoplasm;cytoskeletal part;extracellular membrane-bounded organelle;extracellular organelle;extracellular region part;extracellular vesicular exosome;intracellular organelle part;intracellular part;macromolecular complex;membrane-bounded organelle;membrane-bounded vesicle;organelle;organelle part;protein complex;vesicle</t>
  </si>
  <si>
    <t>Bacterial invasion of epithelial cells;Fc gamma R-mediated phagocytosis;Pathogenic Escherichia coli infection;Regulation of actin cytoskeleton;Shigellosis</t>
  </si>
  <si>
    <t>P59999;Q3TX55;E9PWA7</t>
  </si>
  <si>
    <t>Actin-related protein 2/3 complex subunit 4</t>
  </si>
  <si>
    <t>Arpc4</t>
  </si>
  <si>
    <t>Actin-related protein 2/3 complex subunit 4;Isoform of P59999, Actin-related protein 2/3 complex subunit 4;Isoform of P59999, Actin-related protein 2/3 complex subunit 4</t>
  </si>
  <si>
    <t>biological regulation;ca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catabolic process;cellular macromolecule metabolic process;cellular metabolic process;cellular nitrogen compound metabolic process;cellular process;formation of translation preinitiation complex;macromolecular complex assembly;macromolecular complex subunit organization;macromolecule catabolic process;macromolecule metabolic process;metabolic process;mRNA catabolic process;mRNA metabolic process;nitrogen compound metabolic process;nuclear-transcribed mRNA catabolic process;nuclear-transcribed mRNA catabolic process, nonsense-mediated decay;nucleic acid metabolic process;nucleobase-containing compound metabolic process;posttranscriptional regulation of gene expression;primary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gulation of translational initiation;ribonucleoprotein complex assembly;ribonucleoprotein complex subunit organization;RNA catabolic process;RNA metabolic process;translational initiation</t>
  </si>
  <si>
    <t>binding;nucleic acid binding;protein binding;protein N-terminus binding;RNA binding;translation factor activity, nucleic acid binding;translation initiation factor activity</t>
  </si>
  <si>
    <t>cell part;cytoplasm;cytoplasmic part;eukaryotic 43S preinitiation complex;eukaryotic 48S preinitiation complex;eukaryotic translation initiation factor 3 complex;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nuclear body;nuclear part;nucleoplasm part;nucleus;organelle;organelle part;PML body;protein complex;ribonucleoprotein complex;translation preinitiation complex;vesicle</t>
  </si>
  <si>
    <t>Hepatitis C;RNA transport</t>
  </si>
  <si>
    <t>P60229</t>
  </si>
  <si>
    <t>Eukaryotic translation initiation factor 3 subunit E</t>
  </si>
  <si>
    <t>Eif3e</t>
  </si>
  <si>
    <t>biological regulation;cellular macromolecule metabolic process;cellular metabolic process;cellular nitrogen compound metabolic process;cellular process;macromolecule metabolic process;metabolic process;mRNA metabolic process;mRNA processing;nitrogen compound metabolic process;nucleic acid metabolic process;nucleobase-containing compound metabolic process;positive regulation of biological process;positive regulation of biosynthetic process;positive regulation of cellular biosynthetic process;positive regulation of cellular metabolic process;positive regulation of cellular process;positive regulation of cellular protein metabolic process;positive regulation of macromolecule biosynthetic process;positive regulation of macromolecule metabolic process;positive regulation of metabolic process;positive regulation of protein metabolic process;positive regulation of translation;posttranscriptional regulation of gene expression;primary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NA metabolic process;RNA processing</t>
  </si>
  <si>
    <t>binding;DNA binding;nucleic acid binding;RNA binding;single-stranded DNA binding;structure-specific DNA binding;translation activator activity;translation regulator activity;translation regulator activity, nucleic acid binding</t>
  </si>
  <si>
    <t>cell part;cytoplasm;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nuclear part;nucleoplasm;organelle;organelle part;ribonucleoprotein complex;vesicle</t>
  </si>
  <si>
    <t>P60335</t>
  </si>
  <si>
    <t>Poly(rC)-binding protein 1</t>
  </si>
  <si>
    <t>Pcbp1</t>
  </si>
  <si>
    <t>actin cytoskeleton organization;actin filament-based process;actomyosin structure organization;anatomical structure development;anatomical structure homeostasis;anatomical structure morphogenesis;ATP-dependent chromatin remodeling;axonogenesis;biological adhesion;biological regulation;cell adhesion;cell part morphogenesis;cell projection morphogenesis;cell projection organization;cell-cell adhesion;cellular component morphogenesis;cellular component organization;cellular component organization at cellular level;cellular component organization or biogenesis;cellular component organization or biogenesis at cellular level;cellular developmental process;cellular process;chromatin modification;chromatin organization;chromatin remodeling;chromosome organization;cytoskeleton organization;developmental process;homeostatic process;homotypic cell-cell adhesion;neuron projection morphogenesis;organelle organization;platelet aggregation;regulation of biological quality;retina homeostasis;sarcomere organization;substantia nigra development;tissue homeostasis</t>
  </si>
  <si>
    <t>adenyl nucleotide binding;adenyl ribonucleotide binding;ATP binding;binding;core promoter proximal region DNA binding;core promoter proximal region sequence-specific DNA binding;cytoskeletal protein binding;DNA binding;enhancer binding;enhancer sequence-specific DNA binding;enzyme binding;identical protein binding;kinesin binding;nitric-oxide synthase binding;nucleic acid binding;nucleotide binding;protein binding;purine nucleotide binding;purine ribonucleoside triphosphate binding;purine ribonucleotide binding;regulatory region DNA binding;regulatory region nucleic acid binding;ribonucleotide binding;RNA polymerase II core promoter proximal region sequence-specific DNA binding;RNA polymerase II distal enhancer sequence-specific DNA binding;RNA polymerase II regulatory region DNA binding;RNA polymerase II regulatory region sequence-specific DNA binding;sequence-specific DNA binding;structural constituent of cytoskeleton;structural molecule activity;Tat protein binding;transcription factor binding;transcription regulatory region DNA binding;transcription regulatory region sequence-specific DNA binding;ubiquitin protein ligase binding</t>
  </si>
  <si>
    <t>actin cytoskeleton;adherens junction;anchoring junction;axon;blood microparticle;cell cortex part;cell junction;cell part;cell projection;cell-substrate adherens junction;cell-substrate junction;chromatin;chromosomal part;contractile fiber;contractile fiber part;cortical cytoskeleton;costamere;cytoplasmic part;cytoskeletal part;cytoskeleton;cytosol;extracellular membrane-bounded organelle;extracellular organelle;extracellular region part;extracellular space;extracellular vesicular exosome;filamentous actin;focal adhesion;H4/H2A histone acetyltransferase complex;histone acetyltransferase complex;histone methyltransferase complex;intracellular membrane-bounded organelle;intracellular non-membrane-bounded organelle;intracellular organelle;intracellular organelle part;intracellular part;macromolecular complex;membrane;membrane-bounded organelle;membrane-bounded vesicle;methyltransferase complex;MLL5-L complex;myelin sheath;myofibril;neuron projection;non-membrane-bounded organelle;NuA4 histone acetyltransferase complex;nuclear chromatin;nuclear chromosome part;nuclear part;nucleoplasm part;nucleus;organelle;organelle part;plasma membrane;postsynaptic density;protein complex;ribonucleoprotein complex;synapse part;vesicle</t>
  </si>
  <si>
    <t>Adherens junction;Arrhythmogenic right ventricular cardiomyopathy (ARVC);Bacterial invasion of epithelial cells;Dilated cardiomyopathy;Focal adhesion;Hypertrophic cardiomyopathy (HCM);Leukocyte transendothelial migration;Pathogenic Escherichia coli infection;Phagosome;Phototransduction - fly;Regulation of actin cytoskeleton;Shigellosis;Tight junction;Vibrio cholerae infection;Viral myocarditis</t>
  </si>
  <si>
    <t>P63260;P60710;E9Q1F2;E9Q5F4;G3UZ07</t>
  </si>
  <si>
    <t>Actin, cytoplasmic 2;Actin, cytoplasmic 2, N-terminally processed;Actin, cytoplasmic 1;Actin, cytoplasmic 1, N-terminally processed</t>
  </si>
  <si>
    <t>Actg1;Actb</t>
  </si>
  <si>
    <t>Actin, cytoplasmic 2;Actin, cytoplasmic 1;Isoform of P60710, Actin, cytoplasmic 1;Isoform of P60710, Actin, cytoplasmic 1 (Fragment);Isoform of P63260, Actin, cytoplasmic 2 (Fragment)</t>
  </si>
  <si>
    <t>anatomical structure morphogenesis;biological regulation;cellular macromolecule metabolic process;cellular metabolic process;cellular nitrogen compound metabolic process;cellular process;developmental process;macromolecule metabolic process;metabolic process;nitrogen compound metabolic process;nucleic acid metabolic process;nucleobase-containing compound metabolic process;organ morphogenesis;organ regeneration;primary metabolic process;regeneration;regulation of biological process;regulation of gene expression;regulation of macromolecule metabolic process;regulation of metabolic process;RNA metabolic process;RNA secondary structure unwinding;translational initiation</t>
  </si>
  <si>
    <t>adenyl nucleotide binding;adenyl ribonucleotide binding;ATP binding;ATPase activity;ATPase activity, coupled;ATP-dependent helicase activity;ATP-dependent RNA helicase activity;binding;catalytic activity;double-stranded RNA binding;helicase activity;hydrolase activity;hydrolase activity, acting on acid anhydrides;hydrolase activity, acting on acid anhydrides, in phosphorus-containing anhydrides;nucleic acid binding;nucleoside-triphosphatase activity;nucleotide binding;purine NTP-dependent helicase activity;purine nucleotide binding;purine ribonucleoside triphosphate binding;purine ribonucleotide binding;pyrophosphatase activity;ribonucleotide binding;RNA binding;RNA helicase activity;RNA-dependent ATPase activity;translation factor activity, nucleic acid binding;translation initiation factor activity</t>
  </si>
  <si>
    <t>cell part;cytoplasm;cytoplasmic part;extracellular membrane-bounded organelle;extracellular organelle;extracellular region part;extracellular vesicular exosome;intracellular non-membrane-bounded organelle;intracellular organelle;intracellular organelle part;intracellular part;membrane;membrane-bounded organelle;membrane-bounded vesicle;non-membrane-bounded organelle;nuclear part;nucleolus;organelle;organelle part;perinuclear region of cytoplasm;vesicle</t>
  </si>
  <si>
    <t>P60843;Q8BTU6;P10630;P10630-2</t>
  </si>
  <si>
    <t>Eukaryotic initiation factor 4A-I;Eukaryotic initiation factor 4A-II;Eukaryotic initiation factor 4A-II, N-terminally processed</t>
  </si>
  <si>
    <t>Eif4a1;Eif4a2</t>
  </si>
  <si>
    <t>Eukaryotic initiation factor 4A-I;Isoform of P10630, Eukaryotic initiation factor 4A-II;Eukaryotic initiation factor 4A-II;Isoform of P10630, Isoform 2 of Eukaryotic initiation factor 4A-II</t>
  </si>
  <si>
    <t>activation of immune response;antigen receptor-mediated signaling pathway;biological regulation;catabolic process;cell surface receptor linked signaling pathway;cellular catabolic process;cellular component organization;cellular component organization at cellular level;cellular component organization or biogenesis;cellular component organization or biogenesis at cellular level;cellular macromolecule catabolic process;cellular macromolecule metabolic process;cellular metabolic process;cellular nitrogen compound metabolic process;cellular process;cellular protein metabolic process;cellular response to stimulus;cellular response to stress;chromatin modification;chromatin organization;chromosome organization;covalent chromatin modification;DNA catabolic process;DNA catabolic process, exonucleolytic;DNA double-strand break processing;DNA metabolic process;DNA recombination;DNA repair;double-strand break repair;double-strand break repair via homologous recombination;histone modification;histone ubiquitination;immune response-activating cell surface receptor signaling pathway;immune response-activating signal transduction;immune response-regulating cell surface receptor signaling pathway;immune response-regulating signaling pathway;immune system process;macromolecule catabolic process;macromolecule metabolic process;macromolecule modification;metabolic process;modification-dependent macromolecule catabolic process;modification-dependent protein catabolic process;nitrogen compound metabolic process;nucleic acid metabolic process;nucleobase-containing compound metabolic process;organelle organization;positive regulation of biological process;positive regulation of catalytic activity;positive regulation of cell communication;positive regulation of cellular component organization;positive regulation of cellular metabolic process;positive regulation of cellular process;positive regulation of cellular protein metabolic process;positive regulation of DNA metabolic process;positive regulation of DNA repair;positive regulation of histone modification;positive regulation of I-kappaB kinase/NF-kappaB cascade;positive regulation of immune response;positive regulation of immune system process;positive regulation of intracellular protein kinase cascade;positive regulation of ligase activity;positive regulation of macromolecule metabolic process;positive regulation of metabolic process;positive regulation of molecular function;positive regulation of NF-kappaB transcription factor activity;positive regulation of nitrogen compound metabolic process;positive regulation of nucleobase-containing compound metabolic process;positive regulation of organelle organization;positive regulation of protein metabolic process;positive regulation of protein modification process;positive regulation of protein ubiquitination;positive regulation of response to DNA damage stimulus;positive regulation of response to stimulus;positive regulation of sequence-specific DNA binding transcription factor activity;positive regulation of signal transduction;positive regulation of signaling;positive regulation of ubiquitin-protein ligase activity;postreplication repair;primary metabolic process;protein K63-linked ubiquitination;protein metabolic process;protein modification by small protein conjugation;protein modification by small protein conjugation or removal;protein modification process;protein polyubiquitination;protein ubiquitination;proteolysis;proteolysis involved in cellular protein catabolic process;recombinational repair;regulation of biological process;regulation of biosynthetic process;regulation of catalytic activity;regulation of cell communication;regulation of cellular biosynthetic process;regulation of cellular component organization;regulation of cellular macromolecule biosynthetic process;regulation of cellular metabolic process;regulation of cellular process;regulation of cellular protein metabolic process;regulation of cellular response to stress;regulation of chromosome organization;regulation of DNA metabolic process;regulation of DNA repair;regulation of gene expression;regulation of histone modification;regulation of histone ubiquitination;regulation of I-kappaB kinase/NF-kappaB cascade;regulation of immune response;regulation of immune system process;regulation of intracellular protein kinase cascade;regulation of ligase activit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organelle organization;regulation of primary metabolic process;regulation of protein metabolic process;regulation of protein modification process;regulation of protein ubiquitination;regulation of response to DNA damage stimulus;regulation of response to stimulus;regulation of response to stress;regulation of RNA metabolic process;regulation of sequence-specific DNA binding transcription factor activity;regulation of signal transduction;regulation of signaling;regulation of transcription, DNA-dependent;regulation of ubiquitin-protein ligase activity;response to DNA damage stimulus;response to stimulus;response to stress;signal transduction;T cell receptor signaling pathway;ubiquitin-dependent protein catabolic process</t>
  </si>
  <si>
    <t>acid-amino acid ligase activity;adenyl nucleotide binding;adenyl ribonucleotide binding;ATP binding;binding;catalytic activity;enzyme binding;ligase activity;ligase activity, forming carbon-nitrogen bonds;nucleotide binding;protein binding;purine nucleotide binding;purine ribonucleoside triphosphate binding;purine ribonucleotide binding;ribonucleotide binding;small conjugating protein binding;small conjugating protein ligase activity;ubiquitin binding;ubiquitin protein ligase binding;ubiquitin-protein ligase activity</t>
  </si>
  <si>
    <t>cell part;cytoplasm;extracellular membrane-bounded organelle;extracellular organelle;extracellular region part;extracellular vesicular exosome;intracellular membrane-bounded organelle;intracellular organelle;intracellular part;macromolecular complex;membrane-bounded organelle;membrane-bounded vesicle;nucleus;organelle;protein complex;UBC13-MMS2 complex;UBC13-UEV1A complex;ubiquitin conjugating enzyme complex;ubiquitin ligase complex;vesicle</t>
  </si>
  <si>
    <t>Ubiquitin mediated proteolysis</t>
  </si>
  <si>
    <t>P61089</t>
  </si>
  <si>
    <t>Ubiquitin-conjugating enzyme E2 N</t>
  </si>
  <si>
    <t>Ube2n</t>
  </si>
  <si>
    <t>biological regulation;cation homeostasis;cellular cation homeostasis;cellular chemical homeostasis;cellular component organization;cellular component organization at cellular level;cellular component organization or biogenesis;cellular component organization or biogenesis at cellular level;cellular copper ion homeostasis;cellular homeostasis;cellular ion homeostasis;cellular process;cellular response to stimulus;chemical homeostasis;copper ion homeostasis;dendritic spine organization;establishment of localization;establishment of protein localization;homeostatic process;intracellular signal transduction;ion homeostasis;long term synaptic depression;negative regulation of biological process;negative regulation of cell communication;negative regulation of cellular process;negative regulation of multicellular organismal process;negative regulation of neurological system process;negative regulation of signaling;negative regulation of synaptic transmission;negative regulation of transmission of nerve impulse;protein transport;regulation of actin cytoskeleton organization;regulation of actin filament-based process;regulation of actin nucleation;regulation of Arp2/3 complex-mediated actin nucleation;regulation of biological process;regulation of biological quality;regulation of cell communication;regulation of cellular component organization;regulation of cellular metabolic process;regulation of cellular process;regulation of cytoskeleton organization;regulation of endocytosis;regulation of localization;regulation of macromolecule metabolic process;regulation of metabolic process;regulation of multicellular organismal process;regulation of neurological system process;regulation of organelle organization;regulation of receptor internalization;regulation of receptor-mediated endocytosis;regulation of signaling;regulation of synaptic plasticity;regulation of synaptic transmission;regulation of system process;regulation of transmission of nerve impulse;regulation of transport;regulation of vesicle-mediated transport;response to stimulus;signal transduction;small GTPase mediated signal transduction;transport;vesicle-mediated transport</t>
  </si>
  <si>
    <t>binding;GTP binding;guanyl nucleotide binding;guanyl ribonucleotide binding;nucleotide binding;purine nucleotide binding;purine ribonucleoside triphosphate binding;purine ribonucleotide binding;ribonucleotide binding</t>
  </si>
  <si>
    <t>adherens junction;anchoring junction;cell junction;cell leading edge;cell part;cell projection;cell-substrate adherens junction;cell-substrate junction;contractile fiber part;cytoplasmic part;cytoskeletal part;cytosol;endomembrane system;extracellular membrane-bounded organelle;extracellular organelle;extracellular region part;extracellular vesicular exosome;focal adhesion;Golgi apparatus;intracellular membrane-bounded organelle;intracellular organelle;intracellular organelle part;intracellular part;membrane;membrane-bounded organelle;membrane-bounded vesicle;neuron projection;organelle;organelle part;perinuclear region of cytoplasm;postsynaptic density;postsynaptic membrane;sarcomere;synapse part;synaptic membrane;vesicle</t>
  </si>
  <si>
    <t>Vibrio cholerae infection</t>
  </si>
  <si>
    <t>P84078;P61205;Q8BSL7</t>
  </si>
  <si>
    <t>ADP-ribosylation factor 1;ADP-ribosylation factor 3;ADP-ribosylation factor 2</t>
  </si>
  <si>
    <t>Arf1;Arf3;Arf2</t>
  </si>
  <si>
    <t>biological regulation;cellular process;cellular response to chemical stimulus;cellular response to endogenous stimulus;cellular response to hormone stimulus;cellular response to insulin stimulus;cellular response to organic substance;cellular response to peptide hormone stimulus;cellular response to stimulus;establishment of localization;establishment of localization in cell;establishment of protein localization;intracellular protein transport;intracellular transport;protein targeting;protein transport;regulation of biological process;regulation of biological quality;regulation of cell communication;regulation of cell development;regulation of cell differentiation;regulation of cellular process;regulation of developmental process;regulation of multicellular organismal development;regulation of multicellular organismal process;regulation of nervous system development;regulation of neurogenesis;regulation of neurological system process;regulation of neuron differentiation;regulation of signaling;regulation of synaptic plasticity;regulation of synaptic transmission;regulation of system process;regulation of transmission of nerve impulse;response to chemical stimulus;response to endogenous stimulus;response to hormone stimulus;response to insulin stimulus;response to organic substance;response to peptide hormone stimulus;response to stimulus;transport</t>
  </si>
  <si>
    <t>actin binding;binding;cytoskeletal protein binding;enzyme binding;insulin-like growth factor receptor binding;kinase binding;protein binding;protein domain specific binding;protein kinase binding;protein kinase C binding;receptor binding</t>
  </si>
  <si>
    <t>adherens junction;anchoring junction;cell junction;cell part;cell-substrate adherens junction;cell-substrate junction;cytoplasmic part;cytoplasmic vesicle membrane;cytoplasmic vesicle part;cytosol;extracellular membrane-bounded organelle;extracellular organelle;extracellular region part;extracellular vesicular exosome;focal adhesion;intracellular organelle part;intracellular part;membrane;membrane-bounded organelle;membrane-bounded vesicle;myelin sheath;organelle;organelle membrane;organelle part;vesicle;vesicle membrane</t>
  </si>
  <si>
    <t>Cell cycle;Neurotrophin signaling pathway;Oocyte meiosis</t>
  </si>
  <si>
    <t>P61982</t>
  </si>
  <si>
    <t>14-3-3 protein gamma;14-3-3 protein gamma, N-terminally processed</t>
  </si>
  <si>
    <t>Ywhag</t>
  </si>
  <si>
    <t>14-3-3 protein gamma</t>
  </si>
  <si>
    <t>biological regulation;cell differentiation;cellular developmental process;cellular process;cellular response to stimulus;developmental process;intracellular signal transduction;osteoblast differentiation;positive regulation of biological process;positive regulation of cell migration;positive regulation of cell motility;positive regulation of cellular component movement;positive regulation of cellular process;positive regulation of locomotion;Ras protein signal transduction;regulation of biological process;regulation of cell migration;regulation of cell motility;regulation of cellular component movement;regulation of cellular process;regulation of localization;regulation of locomotion;response to stimulus;signal transduction;small GTPase mediated signal transduction</t>
  </si>
  <si>
    <t>adherens junction;anchoring junction;cell junction;cell part;cell-substrate adherens junction;cell-substrate junction;extracellular membrane-bounded organelle;extracellular organelle;extracellular region part;extracellular vesicular exosome;focal adhesion;intracellular;membrane;membrane-bounded organelle;membrane-bounded vesicle;organelle;plasma membrane;vesicle</t>
  </si>
  <si>
    <t>MAPK signaling pathway;Regulation of actin cytoskeleton;Tight junction</t>
  </si>
  <si>
    <t>P62071</t>
  </si>
  <si>
    <t>Ras-related protein R-Ras2</t>
  </si>
  <si>
    <t>Rras2</t>
  </si>
  <si>
    <t>establishment of localization;establishment of protein localization;protein transport;transport</t>
  </si>
  <si>
    <t>binding;cation binding;ion binding;metal ion binding</t>
  </si>
  <si>
    <t>cell part;cytoplasmic part;intracellular membrane-bounded organelle;intracellular non-membrane-bounded organelle;intracellular organelle;intracellular organelle part;intracellular part;membrane;membrane-bounded organelle;mitochondrial inner membrane;mitochondrial membrane;mitochondrial part;mitochondrion;non-membrane-bounded organelle;nuclear part;nucleolus;organelle;organelle inner membrane;organelle membrane;organelle part</t>
  </si>
  <si>
    <t>P62075;A0A1W2P756</t>
  </si>
  <si>
    <t>Mitochondrial import inner membrane translocase subunit Tim13</t>
  </si>
  <si>
    <t>Timm13</t>
  </si>
  <si>
    <t>Mitochondrial import inner membrane translocase subunit Tim13;Isoform of P62075, Mitochondrial import inner membrane translocase subunit Tim13</t>
  </si>
  <si>
    <t>biological regulation;carbohydrate metabolic process;cell cycle;cell division;cellular carbohydrate metabolic process;cellular glucan metabolic process;cellular macromolecule metabolic process;cellular metabolic process;cellular polysaccharide metabolic process;cellular process;cellular protein metabolic process;circadian regulation of gene expression;circadian rhythm;dephosphorylation;energy derivation by oxidation of organic compounds;energy reserve metabolic process;entrainment of circadian clock;entrainment of circadian clock by photoperiod;generation of precursor metabolites and energy;glucan metabolic process;glycogen metabolic process;macromolecule metabolic process;macromolecule modification;metabolic process;oxidation-reduction process;phosphate-containing compound metabolic process;phosphorus metabolic process;photoperiodism;polysaccharide metabolic process;primary metabolic process;protein dephosphorylation;protein metabolic process;protein modification process;regulation of biological process;regulation of biosynthetic process;regulation of carbohydrate biosynthetic process;regulation of carbohydrate catabolic process;regulation of carbohydrate metabolic process;regulation of catabolic process;regulation of cell adhesion;regulation of cellular biosynthetic process;regulation of cellular carbohydrate catabolic process;regulation of cellular carbohydrate metabolic process;regulation of cellular catabolic process;regulation of cellular macromolecule biosynthetic process;regulation of cellular metabolic process;regulation of cellular process;regulation of circadian rhythm;regulation of gene expression;regulation of generation of precursor metabolites and energy;regulation of glucan biosynthetic process;regulation of glucose metabolic process;regulation of glycogen biosynthetic process;regulation of glycogen catabolic process;regulation of glycogen metabolic process;regulation of macromolecule biosynthetic process;regulation of macromolecule metabolic process;regulation of metabolic process;regulation of polysaccharide biosynthetic process;regulation of polysaccharide metabolic process;regulation of primary metabolic process;response to abiotic stimulus;response to external stimulus;response to light stimulus;response to radiation;response to stimulus;rhythmic process</t>
  </si>
  <si>
    <t>binding;catalytic activity;cation binding;enzyme binding;hydrolase activity;hydrolase activity, acting on ester bonds;ion binding;kinase binding;metal ion binding;myosin phosphatase activity;myosin-light-chain-phosphatase activity;phosphatase activity;phosphoprotein phosphatase activity;phosphoric ester hydrolase activity;protein binding;protein kinase binding;protein serine/threonine phosphatase activity</t>
  </si>
  <si>
    <t>adherens junction;anchoring junction;cell junction;cell part;cell-substrate adherens junction;cell-substrate junction;cytoplasm;cytoplasmic part;extracellular membrane-bounded organelle;extracellular organelle;extracellular region part;extracellular vesicular exosome;focal adhesion;glycogen granule;histone methyltransferase complex;intracellular membrane-bounded organelle;intracellular non-membrane-bounded organelle;intracellular organelle;intracellular organelle part;intracellular part;macromolecular complex;membrane-bounded organelle;membrane-bounded vesicle;methyltransferase complex;MLL5-L complex;non-membrane-bounded organelle;nuclear part;nucleolus;nucleoplasm part;nucleus;organelle;organelle part;protein complex;protein phosphatase type 1 complex;protein serine/threonine phosphatase complex;PTW/PP1 phosphatase complex;vesicle</t>
  </si>
  <si>
    <t>Focal adhesion;Insulin signaling pathway;Long-term potentiation;Meiosis - yeast;Oocyte meiosis;Regulation of actin cytoskeleton;Vascular smooth muscle contraction</t>
  </si>
  <si>
    <t>P62141</t>
  </si>
  <si>
    <t>Serine/threonine-protein phosphatase PP1-beta catalytic subunit</t>
  </si>
  <si>
    <t>Ppp1cb</t>
  </si>
  <si>
    <t>biological regulation;catabolic process;cellular catabolic process;cellular macromolecule catabolic process;cellular macromolecule metabolic process;cellular metabolic process;cellular process;ER-associated protein catabolic process;macromolecule catabolic process;macromolecule metabolic process;metabolic process;modification-dependent macromolecule catabolic process;modification-dependent protein catabolic process;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RNA polymerase II transcriptional preinitiation complex assembly;positive regulation of transcription from RNA polymerase II promoter;positive regulation of transcription, DNA-dependent;primary metabolic process;proteasomal protein catabolic process;proteasomal ubiquitin-dependent protein catabolic process;protein metabolic process;proteolysis;proteolysis involved in cellular protein catabolic process;regulation of biological process;regulation of biosynthetic process;regulation of cellular biosynthetic process;regulation of cellular component biogenesis;regulation of cellular component organization;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complex assembly;regulation of RNA metabolic process;regulation of RNA polymerase II transcriptional preinitiation complex assembly;regulation of transcription from RNA polymerase II promoter;regulation of transcription initiation from RNA polymerase II promoter;regulation of transcription initiation, DNA-dependent;regulation of transcription, DNA-dependent;ubiquitin-dependent protein catabolic process</t>
  </si>
  <si>
    <t>cell junction;cell part;cytoplasm;cytoplasmic part;cytosolic part;cytosolic proteasome complex;intracellular membrane-bounded organelle;intracellular organelle;intracellular organelle part;intracellular part;macromolecular complex;membrane;membrane-bounded organelle;nuclear part;nuclear proteasome complex;nucleoplasm;nucleus;organelle;organelle part;proteasome accessory complex;proteasome complex;proteasome regulatory particle;proteasome regulatory particle, base subcomplex;protein complex</t>
  </si>
  <si>
    <t>P62192</t>
  </si>
  <si>
    <t>26S protease regulatory subunit 4</t>
  </si>
  <si>
    <t>Psmc1</t>
  </si>
  <si>
    <t>26S proteasome regulatory subunit 4</t>
  </si>
  <si>
    <t>biological regulation;catabolic process;cellular catabolic process;cellular macromolecule catabolic process;cellular macromolecule metabolic process;cellular metabolic process;cellular process;ER-associated protein catabolic process;macromolecule catabolic process;macromolecule metabolic process;metabolic process;modification-dependent macromolecule catabolic process;modification-dependent protein catabolic proces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gene expression;positive regulation of inclusion body assembly;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RNA polymerase II transcriptional preinitiation complex assembly;positive regulation of transcription from RNA polymerase II promoter;positive regulation of transcription, DNA-dependent;primary metabolic process;proteasomal protein catabolic process;proteasomal ubiquitin-dependent protein catabolic process;protein metabolic process;proteolysis;proteolysis involved in cellular protein catabolic process;regulation of biological process;regulation of biosynthetic process;regulation of cellular biosynthetic process;regulation of cellular component biogenesis;regulation of cellular component organization;regulation of cellular macromolecule biosynthetic process;regulation of cellular metabolic process;regulation of cellular process;regulation of gene expression;regulation of inclusion body assembly;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complex assembly;regulation of RNA metabolic process;regulation of RNA polymerase II transcriptional preinitiation complex assembly;regulation of transcription from RNA polymerase II promoter;regulation of transcription initiation from RNA polymerase II promoter;regulation of transcription initiation, DNA-dependent;regulation of transcription, DNA-dependent;ubiquitin-dependent protein catabolic process</t>
  </si>
  <si>
    <t>adenyl nucleotide binding;adenyl ribonucleotide binding;ATP binding;binding;catalytic activity;G-protein-coupled receptor binding;hormone receptor binding;hydrolase activity;nucleotide binding;peptidase activity;peptide hormone receptor binding;protein binding;purine nucleotide binding;purine ribonucleoside triphosphate binding;purine ribonucleotide binding;receptor binding;ribonucleotide binding;TBP-class protein binding;thyrotropin-releasing hormone receptor binding;transcription factor binding</t>
  </si>
  <si>
    <t>blood microparticle;cell part;cytoplasm;cytoplasmic part;cytoplasmic vesicle;cytosolic part;cytosolic proteasome complex;extracellular membrane-bounded organelle;extracellular organelle;extracellular region part;extracellular vesicular exosome;holo TFIIH complex;inclusion body;intracellular membrane-bounded organelle;intracellular organelle;intracellular organelle part;intracellular part;macromolecular complex;membrane;membrane-bounded organelle;membrane-bounded vesicle;nuclear part;nuclear proteasome complex;nucleoplasm part;nucleus;organelle;organelle part;proteasome accessory complex;proteasome complex;proteasome regulatory particle;proteasome regulatory particle, base subcomplex;protein complex;transcription factor complex;vesicle</t>
  </si>
  <si>
    <t>P62196;Q8K1K2</t>
  </si>
  <si>
    <t>26S protease regulatory subunit 8</t>
  </si>
  <si>
    <t>Psmc5</t>
  </si>
  <si>
    <t>26S proteasome regulatory subunit 8;Isoform of P62196, 26S proteasome regulatory subunit 8</t>
  </si>
  <si>
    <t>biosynthetic process;cellular biosynthetic process;cellular macromolecule biosynthetic process;cellular macromolecule metabolic process;cellular metabolic process;cellular nitrogen compound metabolic process;cellular process;macromolecule biosynthetic process;macromolecule metabolic process;maturation of SSU-rRNA;maturation of SSU-rRNA from tricistronic rRNA transcript (SSU-rRNA, 5.8S rRNA, LSU-rRNA);metabolic process;ncRNA metabolic process;ncRNA processing;nitrogen compound metabolic process;nucleic acid metabolic process;nucleobase-containing compound metabolic process;primary metabolic process;RNA metabolic process;RNA processing;rRNA metabolic process;rRNA processing;translational elongation</t>
  </si>
  <si>
    <t>adherens junction;anchoring junction;cell junction;cell part;cell-substrate adherens junction;cell-substrate junction;cytoplasm;cytosolic small ribosomal subunit;extracellular membrane-bounded organelle;extracellular organelle;extracellular region part;extracellular vesicular exosome;focal adhesion;intracellular membrane-bounded organelle;intracellular organelle;intracellular organelle part;intracellular part;macromolecular complex;membrane;membrane-bounded organelle;membrane-bounded vesicle;nucleus;organelle;organelle part;ribonucleoprotein complex;small ribosomal subunit;vesicle</t>
  </si>
  <si>
    <t>P62242</t>
  </si>
  <si>
    <t>40S ribosomal protein S8</t>
  </si>
  <si>
    <t>Rps8</t>
  </si>
  <si>
    <t>anatomical structure development;biological regulation;cell migration;cell motility;cellular chemical homeostasis;cellular component movement;cellular homeostasis;cellular ion homeostasis;cellular process;cerebral cortex development;chemical homeostasis;developmental process;establishment of localization;establishment of localization in cell;establishment of protein localization;hippocampus development;homeostatic process;intracellular protein transport;intracellular transport;ion homeostasis;locomotion;negative regulation of biological process;negative regulation of cellular metabolic process;negative regulation of cellular process;negative regulation of cellular protein metabolic process;negative regulation of dephosphorylation;negative regulation of macromolecule metabolic process;negative regulation of metabolic process;negative regulation of phosphate metabolic process;negative regulation of phosphorus metabolic process;negative regulation of protein dephosphorylation;negative regulation of protein metabolic process;negative regulation of protein modification process;neuron migration;protein targeting;protein transport;regulation of biological process;regulation of biological quality;regulation of cellular metabolic process;regulation of cellular process;regulation of cellular protein metabolic process;regulation of dephosphorylation;regulation of macromolecule metabolic process;regulation of membrane potential;regulation of membrane repolarization;regulation of metabolic process;regulation of phosphate metabolic process;regulation of phosphorus metabolic process;regulation of primary metabolic process;regulation of protein dephosphorylation;regulation of protein metabolic process;regulation of protein modification process;substantia nigra development;transport</t>
  </si>
  <si>
    <t>amine binding;amino acid binding;antigen binding;binding;carboxylic acid binding;channel regulator activity;enzyme binding;histone deacetylase binding;ion channel binding;MHC class II protein complex binding;MHC protein complex binding;phosphoprotein binding;phosphoserine binding;potassium channel regulator activity;protein binding;protein dimerization activity;protein domain specific binding;protein heterodimerization activity;protein phosphorylated amino acid binding</t>
  </si>
  <si>
    <t>adherens junction;anchoring junction;axon;cell junction;cell part;cell projection;cell-substrate adherens junction;cell-substrate junction;cytoplasmic membrane-bounded vesicle;cytoplasmic part;cytoplasmic vesicle;cytoplasmic vesicle membrane;cytoplasmic vesicle part;cytoskeletal part;cytosol;extracellular membrane-bounded organelle;extracellular organelle;extracellular region part;extracellular vesicular exosome;focal adhesion;intracellular membrane-bounded organelle;intracellular organelle;intracellular organelle part;intracellular part;kinesin complex;macromolecular complex;melanosome;membrane;membrane-bounded organelle;membrane-bounded vesicle;microtubule associated complex;mitochondrion;neuron projection;organelle;organelle membrane;organelle part;pigment granule;protein complex;vesicle;vesicle membrane</t>
  </si>
  <si>
    <t>P62259;D6REF3</t>
  </si>
  <si>
    <t>14-3-3 protein epsilon</t>
  </si>
  <si>
    <t>Ywhae</t>
  </si>
  <si>
    <t>14-3-3 protein epsilon;Isoform of P62259, 14-3-3 protein epsilon</t>
  </si>
  <si>
    <t>biological regulation;biosynthetic process;cell differentiation;cellular biosynthetic proces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biosynthetic process;cellular macromolecule metabolic process;cellular metabolic process;cellular nitrogen compound metabolic process;cellular process;cellular protein metabolic process;developmental process;erythrocyte differentiation;macromolecular complex assembly;macromolecular complex subunit organization;macromolecule biosynthetic process;macromolecule metabolic process;maturation of SSU-rRNA;metabolic process;myeloid cell differentiation;ncRNA metabolic process;ncRNA processing;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nitrogen compound metabolic process;nucleic acid metabolic process;nucleobase-containing compound metabolic process;posttranscriptional regulation of gene expression;primary metabolic process;protein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metabolic process;regulation of RNA metabolic process;regulation of transcription from RNA polymerase II promoter;regulation of transcription, DNA-dependent;regulation of translation;ribonucleoprotein complex assembly;ribonucleoprotein complex subunit organization;ribosomal small subunit assembly;RNA metabolic process;RNA processing;rRNA metabolic process;rRNA processing;translation</t>
  </si>
  <si>
    <t>binding;mRNA 5'-UTR binding;mRNA binding;nucleic acid binding;RNA binding;structural constituent of ribosome;structural molecule activity;translation regulator activity</t>
  </si>
  <si>
    <t>adherens junction;anchoring junction;cell junction;cell part;cell-substrate adherens junction;cell-substrate junction;cytoplasm;cytoplasmic part;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membrane-bounded organelle;membrane-bounded vesicle;mitochondrion;non-membrane-bounded organelle;nuclear part;nucleolus;organelle;organelle part;ribonucleoprotein complex;small ribosomal subunit;vesicle</t>
  </si>
  <si>
    <t>P62264</t>
  </si>
  <si>
    <t>40S ribosomal protein S14</t>
  </si>
  <si>
    <t>Rps14</t>
  </si>
  <si>
    <t>biological regulation;biosynthetic process;cellular biosynthetic process;cellular macromolecule biosynthetic process;cellular macromolecule metabolic process;cellular metabolic process;cellular process;cellular protein metabolic process;macromolecule biosynthetic process;macromolecule metabolic process;metabolic process;negative regulation of biological process;negative regulation of cellular metabolic process;negative regulation of cellular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RNA splicing;primary metabolic process;protein metabolic process;regulation of biological process;regulation of cellular metabolic process;regulation of cellular process;regulation of gene expression;regulation of macromolecule metabolic process;regulation of metabolic process;regulation of nitrogen compound metabolic process;regulation of nucleobase-containing compound metabolic process;regulation of primary metabolic process;regulation of RNA metabolic process;regulation of RNA splicing;translation</t>
  </si>
  <si>
    <t>binding;mRNA binding;nucleic acid binding;RNA binding;rRNA binding;SSU rRNA binding;structural constituent of ribosome;structural molecule activity</t>
  </si>
  <si>
    <t>adherens junction;anchoring junction;cell junction;cell part;cell-substrate adherens junction;cell-substrate junction;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membrane-bounded organelle;membrane-bounded vesicle;non-membrane-bounded organelle;nuclear part;nucleolus;nucleus;organelle;organelle part;ribonucleoprotein complex;small ribosomal subunit;vesicle</t>
  </si>
  <si>
    <t>P62301;Q921R2</t>
  </si>
  <si>
    <t>40S ribosomal protein S13</t>
  </si>
  <si>
    <t>Rps13</t>
  </si>
  <si>
    <t>40S ribosomal protein S13;Isoform of P62301, 40S ribosomal protein S13</t>
  </si>
  <si>
    <t>biological regulation;catabolic process;cellular catabolic process;cellular macromolecule catabolic process;cellular macromolecule metabolic process;cellular metabolic process;cellular process;ER-associated protein catabolic process;macromolecule catabolic process;macromolecule metabolic process;metabolic process;modification-dependent macromolecule catabolic process;modification-dependent protein catabolic process;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gene expression;positive regulation of inclusion body assembly;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RNA polymerase II transcriptional preinitiation complex assembly;positive regulation of transcription from RNA polymerase II promoter;positive regulation of transcription, DNA-dependent;primary metabolic process;proteasomal protein catabolic process;proteasomal ubiquitin-dependent protein catabolic process;protein metabolic process;proteolysis;proteolysis involved in cellular protein catabolic process;regulation of biological process;regulation of biosynthetic process;regulation of cellular biosynthetic process;regulation of cellular component biogenesis;regulation of cellular component organization;regulation of cellular macromolecule biosynthetic process;regulation of cellular metabolic process;regulation of cellular process;regulation of gene expression;regulation of inclusion body assembly;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complex assembly;regulation of RNA metabolic process;regulation of RNA polymerase II transcriptional preinitiation complex assembly;regulation of transcription from RNA polymerase II promoter;regulation of transcription initiation from RNA polymerase II promoter;regulation of transcription initiation, DNA-dependent;regulation of transcription, DNA-dependent;ubiquitin-dependent protein catabolic process</t>
  </si>
  <si>
    <t>cell part;cytoplasmic part;cytosolic part;cytosolic proteasome complex;extracellular membrane-bounded organelle;extracellular organelle;extracellular region part;extracellular vesicular exosome;inclusion body;intracellular membrane-bounded organelle;intracellular organelle;intracellular organelle part;intracellular part;macromolecular complex;membrane;membrane-bounded organelle;membrane-bounded vesicle;nuclear part;nuclear proteasome complex;nucleus;organelle;organelle part;proteasome accessory complex;proteasome complex;proteasome regulatory particle, base subcomplex;protein complex;vesicle</t>
  </si>
  <si>
    <t>P62334</t>
  </si>
  <si>
    <t>26S protease regulatory subunit 10B</t>
  </si>
  <si>
    <t>Psmc6</t>
  </si>
  <si>
    <t>26S proteasome regulatory subunit 10B</t>
  </si>
  <si>
    <t>biological regulation;biosynthetic process;cellular biosynthetic process;cellular macromolecule biosynthetic process;cellular macromolecule metabolic process;cellular metabolic process;cellular process;macromolecule biosynthetic process;macromolecule metabolic process;metabolic process;positive regulation of apoptosis;positive regulation of biological process;positive regulation of catalytic activity;positive regulation of cell death;positive regulation of cellular process;positive regulation of kinase activity;positive regulation of lipid kinase activity;positive regulation of lipid metabolic process;positive regulation of metabolic process;positive regulation of molecular function;positive regulation of programmed cell death;positive regulation of transferase activity;regulation of apoptosis;regulation of biological process;regulation of catalytic activity;regulation of cell death;regulation of cellular metabolic process;regulation of cellular process;regulation of kinase activity;regulation of lipid kinase activity;regulation of lipid metabolic process;regulation of metabolic process;regulation of molecular function;regulation of phosphate metabolic process;regulation of phosphorus metabolic process;regulation of phosphorylation;regulation of primary metabolic process;regulation of programmed cell death;regulation of transferase activity;response to chemical stimulus;response to inorganic substance;response to stimulus;translational elongation</t>
  </si>
  <si>
    <t>binding;catalytic activity;enzyme binding;GTP binding;GTPase activity;guanyl nucleotide binding;guanyl ribonucleotide binding;hydrolase activity;hydrolase activity, acting on acid anhydrides;hydrolase activity, acting on acid anhydrides, in phosphorus-containing anhydrides;kinase binding;nucleic acid binding;nucleoside-triphosphatase activity;nucleotide binding;protein binding;protein kinase binding;purine nucleotide binding;purine ribonucleoside triphosphate binding;purine ribonucleotide binding;pyrophosphatase activity;ribonucleotide binding;RNA binding;translation elongation factor activity;translation factor activity, nucleic acid binding</t>
  </si>
  <si>
    <t>cell body;cell part;cytoplasm;cytoplasmic part;eukaryotic translation elongation factor 1 complex;intracellular membrane-bounded organelle;intracellular organelle;intracellular part;macromolecular complex;membrane-bounded organelle;myelin sheath;neuronal cell body;nucleus;organelle;protein complex</t>
  </si>
  <si>
    <t>P62631</t>
  </si>
  <si>
    <t>Elongation factor 1-alpha 2</t>
  </si>
  <si>
    <t>Eef1a2</t>
  </si>
  <si>
    <t>biological regulation;biosynthetic process;cellular biosynthetic process;cellular macromolecule biosynthetic process;cellular macromolecule metabolic process;cellular metabolic process;cellular process;cellular protein metabolic process;developmental process;macromolecule biosynthetic process;macromolecule metabolic process;metabolic process;multicellular organismal development;multicellular organismal process;positive regulation of biological process;positive regulation of biosynthetic process;positive regulation of cell proliferation;positive regulation of cellular biosynthetic process;positive regulation of cellular metabolic process;positive regulation of cellular process;positive regulation of cellular protein metabolic process;positive regulation of macromolecule biosynthetic process;positive regulation of macromolecule metabolic process;positive regulation of metabolic process;positive regulation of protein metabolic process;positive regulation of translation;posttranscriptional regulation of gene expression;primary metabolic process;protein metabolic process;regulation of biological process;regulation of biosynthetic process;regulation of cell proliferation;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translation</t>
  </si>
  <si>
    <t>adherens junction;anchoring junction;cell junction;cell part;cell-substrate adherens junction;cell-substrate junction;cytoplasmic par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membrane-bounded organelle;membrane-bounded vesicle;non-membrane-bounded organelle;nucleus;organelle;organelle part;polysome;ribonucleoprotein complex;ribosome;small ribosomal subunit;vesicle</t>
  </si>
  <si>
    <t>P62702</t>
  </si>
  <si>
    <t>40S ribosomal protein S4, X isoform</t>
  </si>
  <si>
    <t>Rps4x</t>
  </si>
  <si>
    <t>anatomical structure development;apoptotic mitochondrial changes;biological regulation;catabolic process;cell cycle;cellular catabolic process;cellular component assembly;cellular component organization;cellular component organization at cellular level;cellular component organization or biogenesis;cellular component organization or biogenesis at cellular level;cellular macromolecule catabolic process;cellular macromolecule metabolic process;cellular metabolic process;cellular process;cellular protein metabolic process;cellular response to stimulus;cellular response to stress;dephosphorylation;developmental process;macromolecular complex assembly;macromolecular complex subunit organization;macromolecule catabolic process;macromolecule metabolic process;macromolecule modification;meiotic cell cycle;mesoderm development;metabolic process;mitochondrion organization;modification-dependent macromolecule catabolic process;modification-dependent protein catabolic process;negative regulation of biological process;negative regulation of cell communication;negative regulation of cell development;negative regulation of cell differentiation;negative regulation of cell morphogenesis involved in differentiation;negative regulation of cellular component organization;negative regulation of cellular process;negative regulation of developmental process;negative regulation of epithelial to mesenchymal transition;negative regulation of Ras protein signal transduction;negative regulation of response to stimulus;negative regulation of signal transduction;negative regulation of signaling;negative regulation of small GTPase mediated signal transduction;organelle organization;phosphate-containing compound metabolic process;phosphorus metabolic process;positive regulation of catalytic activity;positive regulation of kinase activity;positive regulation of molecular function;positive regulation of protein kinase activity;positive regulation of protein serine/threonine kinase activity;positive regulation of transferase activity;primary metabolic process;proteasomal protein catabolic process;proteasomal ubiquitin-dependent protein catabolic process;protein complex assembly;protein complex subunit organization;protein dephosphorylation;protein heterooligomerization;protein heterotrimerization;protein metabolic process;protein modification process;protein oligomerization;protein trimerization;proteolysis;proteolysis involved in cellular protein catabolic process;regulation of anatomical structure morphogenesis;regulation of biological process;regulation of catabolic process;regulation of catalytic activity;regulation of cell communication;regulation of cell cycle;regulation of cell development;regulation of cell differentiation;regulation of cell morphogenesis;regulation of cell morphogenesis involved in differentiation;regulation of cellular component organization;regulation of cellular metabolic process;regulation of cellular process;regulation of cellular protein metabolic process;regulation of developmental process;regulation of epithelial to mesenchymal transition;regulation of gene expression;regulation of kinase activity;regulation of macromolecule metabolic process;regulation of metabolic process;regulation of molecular function;regulation of multicellular organismal development;regulation of multicellular organismal process;regulation of phosphate metabolic process;regulation of phosphorus metabolic process;regulation of phosphorylation;regulation of primary metabolic process;regulation of protein autophosphorylation;regulation of protein catabolic process;regulation of protein kinase activity;regulation of protein metabolic process;regulation of protein modification process;regulation of protein phosphorylation;regulation of protein serine/threonine kinase activity;regulation of Ras protein signal transduction;regulation of receptor activity;regulation of response to stimulus;regulation of signal transduction;regulation of signaling;regulation of small GTPase mediated signal transduction;regulation of transferase activity;response to antibiotic;response to chemical stimulus;response to endoplasmic reticulum stress;response to hydrogen peroxide;response to inorganic substance;response to oxidative stress;response to reactive oxygen species;response to stimulus;response to stress;tissue development;ubiquitin-dependent protein catabolic process</t>
  </si>
  <si>
    <t>binding;catalytic activity;cation binding;GABA receptor binding;hydrolase activity;hydrolase activity, acting on ester bonds;ion binding;metal ion binding;phosphatase activity;phosphoprotein phosphatase activity;phosphoric ester hydrolase activity;protein binding;protein C-terminus binding;protein dimerization activity;protein heterodimerization activity;protein serine/threonine phosphatase activity;receptor binding</t>
  </si>
  <si>
    <t>cell part;chromosomal part;chromosome, centromeric region;cytoplasm;cytoplasmic part;cytoskeletal part;cytosol;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nucleus;organelle;organelle part;plasma membrane;protein complex;protein phosphatase type 2A complex;protein serine/threonine phosphatase complex;spindle pole;vesicle</t>
  </si>
  <si>
    <t>Cell cycle - yeast;Chagas disease (American trypanosomiasis);Hepatitis C;Long-term depression;Meiosis - yeast;mRNA surveillance pathway;Oocyte meiosis;TGF-beta signaling pathway;Tight junction;Wnt signaling pathway</t>
  </si>
  <si>
    <t>P63330;P62715</t>
  </si>
  <si>
    <t>Serine/threonine-protein phosphatase 2A catalytic subunit alpha isoform;Serine/threonine-protein phosphatase 2A catalytic subunit beta isoform</t>
  </si>
  <si>
    <t>Ppp2ca;Ppp2cb</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assembly or disassembly;chromatin organization;chromatin silencing;chromatin silencing at rDNA;chromosome organization;DNA replication-dependent nucleosome assembly;DNA replication-dependent nucleosome organization;DNA replication-independent nucleosome assembly;DNA replication-independent nucleosome organization;gene silencing;macromolecular complex assembly;macromolecular complex subunit organization;negative regulation of biological process;negative regulation of biosynthetic process;negative regulation of cell differentiation;negative regulation of cellular biosynthetic process;negative regulation of cellular macromolecule biosynthetic process;negative regulation of cellular metabolic process;negative regulation of cellular process;negative regulation of developmental process;negative regulation of gene expression;negative regulation of gene expression, epigenetic;negative regulation of macromolecule biosynthetic process;negative regulation of macromolecule metabolic process;negative regulation of megakaryocyte differentiation;negative regulation of metabolic process;negative regulation of myeloid cell differentiation;negative regulation of nitrogen compound metabolic process;negative regulation of nucleobase-containing compound metabolic process;negative regulation of RNA metabolic process;negative regulation of transcription, DNA-dependent;nucleosome assembly;nucleosome organization;organelle organization;protein-DNA complex assembly;protein-DNA complex subunit organization;regulation of biological process;regulation of biosynthetic process;regulation of cell differentiation;regulation of cellular biosynthetic process;regulation of cellular macromolecule biosynthetic process;regulation of cellular metabolic process;regulation of cellular process;regulation of developmental process;regulation of gene expression;regulation of gene expression, epigenetic;regulation of immune system process;regulation of macromolecule biosynthetic process;regulation of macromolecule metabolic process;regulation of megakaryocyte differentiation;regulation of metabolic process;regulation of multicellular organismal development;regulation of multicellular organismal process;regulation of myeloid cell differentiation;regulation of nitrogen compound metabolic process;regulation of nucleobase-containing compound metabolic process;regulation of primary metabolic process;regulation of RNA metabolic process;regulation of transcription, DNA-dependent</t>
  </si>
  <si>
    <t>cell part;chromosomal part;chromosome;extracellular membrane-bounded organelle;extracellular organelle;extracellular region part;extracellular vesicular exosome;intracellular non-membrane-bounded organelle;intracellular organelle;intracellular organelle part;intracellular part;macromolecular complex;membrane;membrane-bounded organelle;membrane-bounded vesicle;non-membrane-bounded organelle;nuclear chromosome;nuclear part;nucleoplasm;nucleosome;organelle;organelle part;protein-DNA complex;vesicle</t>
  </si>
  <si>
    <t>P62806</t>
  </si>
  <si>
    <t>Histone H4</t>
  </si>
  <si>
    <t>Hist1h4a</t>
  </si>
  <si>
    <t>actin cytoskeleton organization;actin filament-based process;anatomical structure development;biological regulation;cell cycle phase;cell cycle process;cell development;cell division;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process;cellular process involved in reproduction;cellular protein complex localization;cellular protein localization;cellular response to stimulus;cytoskeleton organization;developmental process;developmental process involved in reproduction;establishment of localization;establishment of localization in cell;establishment of organelle localization;establishment of protein localization;establishment of ribosome localization;germ cell development;intracellular protein transport;intracellular signal transduction;intracellular transport;localization;macromolecule localization;metabolic process;mitosis;nuclear division;nuclear export;nuclear import;nuclear transport;nucleocytoplasmic transport;organelle fission;organelle organization;positive regulation of binding;positive regulation of molecular function;positive regulation of protein binding;protein complex localization;protein export from nucleus;protein import;protein import into nucleus;protein localization;protein targeting;protein transport;regulation of binding;regulation of biological process;regulation of cellular process;regulation of molecular function;regulation of protein binding;reproductive process;response to stimulus;ribonucleoprotein complex export from nucleus;ribonucleoprotein complex localization;ribosomal large subunit export from nucleus;ribosomal small subunit export from nucleus;ribosomal subunit export from nucleus;rRNA-containing ribonucleoprotein complex export from nucleus;signal transduction;small GTPase mediated signal transduction;spermatid development;transport</t>
  </si>
  <si>
    <t>binding;catalytic activity;GDP binding;GTP binding;GTPase activity;guanyl nucleotide binding;guanyl ribonucleotide binding;hydrolase activity;hydrolase activity, acting on acid anhydrides;hydrolase activity, acting on acid anhydrides, in phosphorus-containing anhydrides;nucleoside-triphosphatase activity;nucleotide binding;protein binding;protein domain specific binding;purine nucleotide binding;purine ribonucleoside triphosphate binding;purine ribonucleotide binding;pyrophosphatase activity;ribonucleotide binding</t>
  </si>
  <si>
    <t>cell part;centriole;chromatin;chromosomal part;cytoplasm;cytoplasmic membrane-bounded vesicle;cytoplasmic part;cytoplasmic vesicle;cytoskeletal part;endosome;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lanosome;membrane;membrane-bounded organelle;membrane-bounded vesicle;microtubule organizing center part;midbody;non-membrane-bounded organelle;nuclear part;nucleolus;nucleoplasm;nucleus;organelle;organelle part;pigment granule;protein complex;recycling endosome;vesicle</t>
  </si>
  <si>
    <t>Ribosome biogenesis in eukaryotes;RNA transport</t>
  </si>
  <si>
    <t>P62827;Q14AA6</t>
  </si>
  <si>
    <t>GTP-binding nuclear protein Ran</t>
  </si>
  <si>
    <t>Ran;1700009N14Rik</t>
  </si>
  <si>
    <t>GTP-binding nuclear protein Ran;GTP-binding nuclear protein Ran</t>
  </si>
  <si>
    <t>biological regulation;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ellular protein metabolic process;erythrocyte homeostasis;homeostasis of number of cells;homeostatic process;macromolecule biosynthetic process;macromolecule metabolic process;maturation of SSU-rRNA;maturation of SSU-rRNA from tricistronic rRNA transcript (SSU-rRNA, 5.8S rRNA, LSU-rRNA);metabolic process;ncRNA metabolic process;ncRNA processing;nitrogen compound metabolic process;nucleic acid metabolic process;nucleobase-containing compound metabolic process;primary metabolic process;protein metabolic process;regulation of biological quality;ribonucleoprotein complex biogenesis;ribosomal small subunit biogenesis;RNA metabolic process;RNA processing;rRNA metabolic process;rRNA processing;translation;translational elongation</t>
  </si>
  <si>
    <t>binding;nucleotide binding;structural constituent of ribosome;structural molecule activity</t>
  </si>
  <si>
    <t>cell part;cytoplasm;cytosolic small ribosomal subunit;intracellular membrane-bounded organelle;intracellular non-membrane-bounded organelle;intracellular organelle;intracellular organelle part;intracellular part;macromolecular complex;membrane;membrane-bounded organelle;non-membrane-bounded organelle;nuclear part;nucleolus;nucleus;organelle;organelle part;ribonucleoprotein complex;small ribosomal subunit</t>
  </si>
  <si>
    <t>P62849-2;P62849-3;P62849;A0A286YEB7</t>
  </si>
  <si>
    <t>40S ribosomal protein S24</t>
  </si>
  <si>
    <t>Rps24</t>
  </si>
  <si>
    <t>Isoform of P62849, Isoform 2 of 40S ribosomal protein S24;Isoform of P62849, Isoform 3 of 40S ribosomal protein S24;40S ribosomal protein S24;Isoform of P62849, 40S ribosomal protein S24</t>
  </si>
  <si>
    <t>apoptosis;biological regulation;cell death;cellular metabolic process;cellular process;death;electron transport chain;generation of precursor metabolites and energy;glial cell apoptosis;metabolic process;mitochondrial electron transport, cytochrome c to oxygen;negative regulation of biological process;negative regulation of biosynthetic process;negative regulation of cellular biosynthetic process;negative regulation of cellular metabolic process;negative regulation of cellular process;negative regulation of hydrogen peroxide biosynthetic process;negative regulation of hydrogen peroxide metabolic process;negative regulation of metabolic process;negative regulation of reactive oxygen species metabolic process;oxidation-reduction process;programmed cell death;regulation of biological process;regulation of biosynthetic process;regulation of cellular biosynthetic process;regulation of cellular metabolic process;regulation of cellular process;regulation of hydrogen peroxide biosynthetic process;regulation of hydrogen peroxide metabolic process;regulation of metabolic process;regulation of reactive oxygen species metabolic process;respiratory electron transport chain;response to chemical stimulus;response to oxidative stress;response to stimulus;response to stress</t>
  </si>
  <si>
    <t>binding;cation binding;electron carrier activity;heme binding;ion binding;iron ion binding;metal ion binding;tetrapyrrole binding;transition metal ion binding</t>
  </si>
  <si>
    <t>cell part;cytoplasmic part;cytosol;intracellular organelle part;intracellular part;membrane part;membrane-enclosed lumen;mitochondrial intermembrane space;mitochondrial part;myelin sheath;organelle envelope lumen;organelle part;respiratory chain</t>
  </si>
  <si>
    <t>Alzheimer's disease;Amyotrophic lateral sclerosis (ALS);Apoptosis;Colorectal cancer;Huntington's disease;ko05152;p53 signaling pathway;Parkinson's disease;Pathways in cancer;Small cell lung cancer;Toxoplasmosis;Viral myocarditis</t>
  </si>
  <si>
    <t>P62897</t>
  </si>
  <si>
    <t>Cytochrome c, somatic</t>
  </si>
  <si>
    <t>Cycs</t>
  </si>
  <si>
    <t>adherens junction;anchoring junction;cell junction;cell part;cell-substrate adherens junction;cell-substrate junction;cytosolic large ribosomal subunit;extracellular membrane-bounded organelle;extracellular organelle;extracellular region part;extracellular vesicular exosome;focal adhesion;intracellular organelle part;intracellular part;large ribosomal subunit;macromolecular complex;membrane;membrane-bounded organelle;membrane-bounded vesicle;organelle;organelle part;ribonucleoprotein complex;vesicle</t>
  </si>
  <si>
    <t>P62900;A0A0A6YX26;A0A0A6YXL3</t>
  </si>
  <si>
    <t>60S ribosomal protein L31</t>
  </si>
  <si>
    <t>Rpl31</t>
  </si>
  <si>
    <t>60S ribosomal protein L31;Isoform of P62900, 60S ribosomal protein L31;Isoform of P62900, 60S ribosomal protein L31</t>
  </si>
  <si>
    <t>apoptosis;biological regulation;biosynthetic process;catabolic process;cell cycle phase;cell cycle process;cell death;cell division;cellular biosynthetic process;cellular catabolic process;cellular component organization;cellular component organization at cellular level;cellular component organization or biogenesis;cellular component organization or biogenesis at cellular level;cellular macromolecule biosynthetic process;cellular macromolecule catabolic process;cellular macromolecule metabolic process;cellular metabolic process;cellular nitrogen compound metabolic process;cellular process;cellular protein metabolic process;cellular response to stimulus;cellular response to stress;cytoplasmic translation;death;DNA catabolic process;DNA catabolic process, endonucleolytic;DNA metabolic process;DNA repair;macromolecule biosynthetic process;macromolecule catabolic process;macromolecule metabolic process;metabolic process;mitosis;negative regulation of biological process;negative regulation of cellular metabolic process;negative regulation of cellular process;negative regulation of DNA metabolic process;negative regulation of DNA repair;negative regulation of macromolecule metabolic process;negative regulation of metabolic process;negative regulation of nitrogen compound metabolic process;negative regulation of nucleobase-containing compound metabolic process;negative regulation of response to DNA damage stimulus;negative regulation of response to stimulus;nitrogen compound metabolic process;nuclear division;nucleic acid metabolic process;nucleobase-containing compound metabolic process;organelle fission;organelle organization;positive regulation of molecular function;positive regulation of NF-kappaB transcription factor activity;positive regulation of sequence-specific DNA binding transcription factor activity;posttranscriptional regulation of gene expression;primary metabolic process;programmed cell death;protein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cellular response to stress;regulation of DNA metabolic process;regulation of DNA repair;regulation of gene express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rimary metabolic process;regulation of protein metabolic process;regulation of response to DNA damage stimulus;regulation of response to stimulus;regulation of response to stress;regulation of RNA metabolic process;regulation of sequence-specific DNA binding transcription factor activity;regulation of transcription, DNA-dependent;regulation of translation;response to DNA damage stimulus;response to stimulus;response to stress;RNA biosynthetic process;RNA metabolic process;transcription, DNA-dependent;translation</t>
  </si>
  <si>
    <t>binding;carbon-oxygen lyase activity;catalytic activity;damaged DNA binding;DNA binding;DNA N-glycosylase activity;DNA-(apurinic or apyrimidinic site) lyase activity;enzyme binding;hydrolase activity;hydrolase activity, acting on glycosyl bonds;hydrolase activity, hydrolyzing N-glycosyl compounds;kinase binding;lyase activity;mRNA binding;NF-kappaB binding;nucleic acid binding;oxidized base lesion DNA N-glycosylase activity;oxidized purine base lesion DNA N-glycosylase activity;protein binding;protein kinase A binding;protein kinase binding;RNA binding;structural constituent of ribosome;structural molecule activity;transcription factor binding</t>
  </si>
  <si>
    <t>adherens junction;anchoring junction;cell junction;cell part;cell projection membrane;cell projection part;cell-substrate adherens junction;cell-substrate junction;cytoplasm;cytoplasmic part;cytoskeletal part;cytosol;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eading edge membrane;macromolecular complex;membrane;membrane part;membrane-bounded organelle;membrane-bounded vesicle;mitochondrial inner membrane;mitochondrial membrane;mitochondrial part;NF-kappaB complex;non-membrane-bounded organelle;nuclear part;nucleolus;nucleus;organelle;organelle inner membrane;organelle membrane;organelle part;plasma membrane part;protein complex;ribonucleoprotein complex;ruffle membrane;small ribosomal subunit;spindle;vesicle</t>
  </si>
  <si>
    <t>P62908;A0A140LI77;D3YV43</t>
  </si>
  <si>
    <t>40S ribosomal protein S3</t>
  </si>
  <si>
    <t>Rps3</t>
  </si>
  <si>
    <t>40S ribosomal protein S3;Isoform of P62908, 40S ribosomal protein S3;Isoform of P62908, 40S ribosomal protein S3</t>
  </si>
  <si>
    <t>biological regulation;cellular macromolecule metabolic process;cellular metabolic process;cellular nitrogen compound metabolic process;cellular process;chordate embryonic development;CRD-mediated mRNA stabilization;developmental process;embryo development;embryo development ending in birth or egg hatching;in utero embryonic development;macromolecule metabolic process;metabolic process;mRNA metabolic process;mRNA processing;mRNA stabilization;negative regulation of biological process;negative regulation of biosynthetic process;negative regulation of cell differentiation;negative regulation of cellular biosynthetic process;negative regulation of cellular macromolecule biosynthetic process;negative regulation of cellular metabolic process;negative regulation of cellular process;negative regulation of developmental process;negative regulation of gene expression;negative regulation of macromolecule biosynthetic process;negative regulation of macromolecule metabolic process;negative regulation of metabolic process;negative regulation of muscle cell differentiation;negative regulation of nitrogen compound metabolic process;negative regulation of nucleobase-containing compound metabolic process;negative regulation of RNA metabolic process;negative regulation of striated muscle cell differentiation;negative regulation of transcription from RNA polymerase II promoter;negative regulation of transcription, DNA-dependent;nitrogen compound metabolic process;nucleic acid metabolic process;nucleobase-containing compound metabolic process;positive regulation of biological process;positive regulation of biosynthetic process;positive regulation of cell division;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posttranscriptional regulation of gene expression;primary metabolic process;regulation of biological process;regulation of biosynthetic process;regulation of cell differentiation;regulation of cell division;regulation of cellular biosynthetic process;regulation of cellular macromolecule biosynthetic process;regulation of cellular metabolic process;regulation of cellular process;regulation of developmental process;regulation of gene expression;regulation of macromolecule biosynthetic process;regulation of macromolecule metabolic process;regulation of metabolic process;regulation of mRNA stability;regulation of muscle cell differentiation;regulation of nitrogen compound metabolic process;regulation of nucleobase-containing compound metabolic process;regulation of primary metabolic process;regulation of RNA metabolic process;regulation of RNA stability;regulation of striated muscle cell differentiation;regulation of transcription from RNA polymerase II promoter;regulation of transcription, DNA-dependent;RNA metabolic process;RNA processing;RNA splicing;RNA stabilization</t>
  </si>
  <si>
    <t>binding;chromatin binding;core promoter proximal region DNA binding;core promoter proximal region sequence-specific DNA binding;DNA binding;nucleic acid binding;nucleic acid binding transcription factor activity;regulatory region DNA binding;regulatory region nucleic acid binding;RNA binding;RNA polymerase II core promoter proximal region sequence-specific DNA binding;RNA polymerase II core promoter proximal region sequence-specific DNA binding transcription factor activity;RNA polymerase II core promoter proximal region sequence-specific DNA binding transcription factor activity involved in positive regulation of transcription;RNA polymerase II regulatory region DNA binding;RNA polymerase II regulatory region sequence-specific DNA binding;sequence-specific DNA binding;sequence-specific DNA binding RNA polymerase II transcription factor activity;sequence-specific DNA binding transcription factor activity;single-stranded DNA binding;structure-specific DNA binding;transcription regulatory region DNA binding;transcription regulatory region sequence-specific DNA binding</t>
  </si>
  <si>
    <t>cell part;CRD-mediated mRNA stability complex;cytoplasm;cytoplasmic part;extracellular membrane-bounded organelle;extracellular organelle;extracellular region part;extracellular vesicular exosome;histone pre-mRNA 3'end processing complex;intracellular membrane-bounded organelle;intracellular non-membrane-bounded organelle;intracellular organelle;intracellular organelle part;intracellular part;macromolecular complex;membrane;membrane-bounded organelle;membrane-bounded vesicle;non-membrane-bounded organelle;nuclear membrane;nuclear part;nucleus;organelle;organelle membrane;organelle part;protein complex;ribonucleoprotein complex;RNA granule;spliceosomal complex;stress granule;U12-type spliceosomal complex;vesicle</t>
  </si>
  <si>
    <t>P62960;A2BGG7</t>
  </si>
  <si>
    <t>Nuclease-sensitive element-binding protein 1</t>
  </si>
  <si>
    <t>Ybx1</t>
  </si>
  <si>
    <t>Nuclease-sensitive element-binding protein 1;Isoform of P62960, Nuclease-sensitive element-binding protein 1 (Fragment)</t>
  </si>
  <si>
    <t>biological regulation;biosynthetic process;cellular biosynthetic process;cellular component disassembly;cellular component disassembly at cellular level;cellular component organization;cellular component organization at cellular level;cellular component organization or biogenesis;cellular component organization or biogenesis at cellular level;cellular macromolecular complex disassembly;cellular macromolecular complex subunit organization;cellular macromolecule biosynthetic process;cellular macromolecule metabolic process;cellular metabolic process;cellular nitrogen compound metabolic process;cellular process;cellular protein complex disassembly;cellular protein metabolic process;chaperone mediated protein folding requiring cofactor;chaperone-mediated protein folding;clathrin coat disassembly;'de novo' posttranslational protein folding;'de novo' protein folding;macromolecular complex disassembly;macromolecular complex subunit organization;macromolecule biosynthetic process;macromolecule metabolic process;metabolic process;mRNA metabolic process;mRNA processing;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nitrogen compound metabolic process;nucleic acid metabolic process;nucleobase-containing compound metabolic process;positive regulation of biological process;positive regulation of cellular metabolic process;positive regulation of cellular process;positive regulation of macromolecule metabolic process;positive regulation of metabolic process;positive regulation of mRNA processing;positive regulation of nitrogen compound metabolic process;positive regulation of nuclear mRNA splicing, via spliceosome;positive regulation of nucleobase-containing compound metabolic process;positive regulation of RNA metabolic process;positive regulation of RNA splicing;primary metabolic process;protein complex disassembly;protein complex subunit organization;protein depolymerization;protein folding;protein metabolic process;protein refolding;regulation of biological process;regulation of biosynthetic process;regulation of cell cycle;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mRNA processing;regulation of nitrogen compound metabolic process;regulation of nuclear mRNA splicing, via spliceosome;regulation of nucleobase-containing compound metabolic process;regulation of primary metabolic process;regulation of RNA metabolic process;regulation of RNA splicing;regulation of transcription, DNA-dependent;RNA biosynthetic process;RNA metabolic process;RNA processing;RNA splicing;transcription, DNA-dependent;vesicle uncoating</t>
  </si>
  <si>
    <t>adenyl nucleotide binding;adenyl ribonucleotide binding;antigen binding;ATP binding;ATPase activity;ATPase activity, coupled;binding;C3HC4-type RING finger domain binding;catalytic activity;enzyme binding;G-protein-coupled receptor binding;heat shock protein binding;hydrolase activity;hydrolase activity, acting on acid anhydrides;hydrolase activity, acting on acid anhydrides, in phosphorus-containing anhydrides;MHC class II protein complex binding;MHC protein complex binding;nucleoside-triphosphatase activity;nucleotide binding;protein binding;protein domain specific binding;purine nucleotide binding;purine ribonucleoside triphosphate binding;purine ribonucleotide binding;pyrophosphatase activity;receptor binding;ribonucleotide binding;ubiquitin protein ligase binding;unfolded protein binding</t>
  </si>
  <si>
    <t>adherens junction;anchoring junction;blood microparticle;cell junction;cell part;cell-substrate adherens junction;cell-substrate junction;cytoplasmic membrane-bounded vesicle;cytoplasmic part;cytoplasmic vesicle;cytosol;extracellular membrane-bounded organelle;extracellular organelle;extracellular region part;extracellular space;extracellular vesicular exosome;focal adhesion;intracellular;intracellular membrane-bounded organelle;intracellular non-membrane-bounded organelle;intracellular organelle;intracellular organelle part;intracellular part;macromolecular complex;melanosome;membrane;membrane-bounded organelle;membrane-bounded vesicle;myelin sheath;non-membrane-bounded organelle;nuclear part;nucleolus;nucleus;organelle;organelle part;pigment granule;plasma membrane;protein complex;Prp19 complex;ribonucleoprotein complex;spliceosomal complex;ubiquitin ligase complex;vesicle</t>
  </si>
  <si>
    <t>P63017;Q504P4</t>
  </si>
  <si>
    <t>Heat shock cognate 71 kDa protein</t>
  </si>
  <si>
    <t>Hspa8</t>
  </si>
  <si>
    <t>Heat shock cognate 71 kDa protein;Isoform of P63017, Heat shock cognate 71 kDa protein</t>
  </si>
  <si>
    <t>biological regulation;developmental process;negative regulation of biological process;negative regulation of cell differentiation;negative regulation of cellular process;negative regulation of developmental process;negative regulation of ectoderm development;regulation of biological process;regulation of cell differentiation;regulation of cellular process;regulation of developmental process;regulation of ectoderm development;stem cell maintenance</t>
  </si>
  <si>
    <t>binding;calcium ion binding;cation binding;ion binding;metal ion binding;protein binding;transcription factor binding</t>
  </si>
  <si>
    <t>cell part;cytoplasm;cytoplasmic part;endosome;extracellular membrane-bounded organelle;extracellular organelle;extracellular region part;extracellular space;extracellular vesicular exosome;intracellular membrane-bounded organelle;intracellular organelle;intracellular organelle part;intracellular part;late endosome;membrane-bounded organelle;membrane-bounded vesicle;multivesicular body;nuclear part;nucleoplasm;nucleus;organelle;organelle part;vesicle</t>
  </si>
  <si>
    <t>P63028</t>
  </si>
  <si>
    <t>Translationally-controlled tumor protein</t>
  </si>
  <si>
    <t>Tpt1</t>
  </si>
  <si>
    <t>anion transport;carboxylic acid metabolic process;carboxylic acid transport;cellular ketone metabolic process;cellular metabolic process;cellular process;establishment of localization;establishment of localization in cell;intracellular transport;ion transport;metabolic process;mitochondrial pyruvate transport;mitochondrial transport;monocarboxylic acid metabolic process;monocarboxylic acid transport;organic acid metabolic process;organic acid transport;organic anion transport;organic substance transport;oxoacid metabolic process;pyruvate metabolic process;pyruvate transport;small molecule metabolic process;transport</t>
  </si>
  <si>
    <t>cell part;cytoplasmic part;integral to membrane;intracellular membrane-bounded organelle;intracellular organelle;intracellular organelle part;intracellular part;intrinsic to membrane;membrane;membrane part;membrane-bounded organelle;mitochondrial inner membrane;mitochondrial membrane;mitochondrial part;mitochondrion;organelle;organelle inner membrane;organelle membrane;organelle part</t>
  </si>
  <si>
    <t>P63030;D3Z786;D3YWY6;D3Z5S0;E9Q0V4</t>
  </si>
  <si>
    <t>Mitochondrial pyruvate carrier 1</t>
  </si>
  <si>
    <t>Mpc1</t>
  </si>
  <si>
    <t>Mitochondrial pyruvate carrier 1;Isoform of P63030, Mitochondrial pyruvate carrier (Fragment);Isoform of P63030, Mitochondrial pyruvate carrier;Isoform of P63030, Mitochondrial pyruvate carrier;Isoform of P63030, Mitochondrial pyruvate carrier</t>
  </si>
  <si>
    <t>activation of caspase activity;activation of immune response;activation of innate immune response;adaptive immune response;adaptive immune response based on somatic recombination of immune receptors built from immunoglobulin superfamily domains;B cell activation;B cell activation involved in immune response;B cell cytokine production;B cell mediated immunity;B cell proliferation;biological regulation;cell activation;cell activation involved in immune response;cell proliferation;cellular macromolecule metabolic process;cellular metabolic process;cellular nitrogen compound metabolic process;cellular process;cellular protein metabolic process;cellular response to stimulus;cytokine production;cytokine production involved in immune response;DNA metabolic process;DNA recombination;immune effector process;immune response;immune response-activating signal transduction;immune response-regulating signaling pathway;immune system process;innate immune response-activating signal transduction;isotype switching;isotype switching to IgG isotypes;leukocyte activation;leukocyte activation involved in immune response;leukocyte mediated immunity;leukocyte proliferation;lymphocyte activation;lymphocyte activation involved in immune response;lymphocyte mediated immunity;lymphocyte proliferation;macromolecule metabolic process;metabolic process;mononuclear cell proliferation;multicellular organismal process;MyD88-dependent toll-like receptor signaling pathway;negative regulation of apoptosis;negative regulation of biological process;negative regulation of cell death;negative regulation of cellular process;negative regulation of programmed cell death;nitrogen compound metabolic process;nucleic acid metabolic process;nucleobase-containing compound metabolic process;pattern recognition receptor signaling pathway;positive regulation of adaptive immune response;positive regulation of adaptive immune response based on somatic recombination of immune receptors built from immunoglobulin superfamily domains;positive regulation of apoptosis;positive regulation of biological process;positive regulation of caspase activity;positive regulation of catalytic activity;positive regulation of cell activation;positive regulation of cell death;positive regulation of cellular process;positive regulation of cytokine production;positive regulation of defense response;positive regulation of hydrolase activity;positive regulation of immune effector process;positive regulation of immune response;positive regulation of immune response to tumor cell;positive regulation of immune system process;positive regulation of innate immune response;positive regulation of interferon-alpha production;positive regulation of interferon-gamma production;positive regulation of interleukin-10 production;positive regulation of interleukin-12 production;positive regulation of interleukin-6 production;positive regulation of leukocyte activation;positive regulation of leukocyte mediated immunity;positive regulation of lymphocyte activation;positive regulation of lymphocyte mediated immunity;positive regulation of macrophage activation;positive regulation of molecular function;positive regulation of multicellular organismal process;positive regulation of peptidase activity;positive regulation of programmed cell death;positive regulation of response to biotic stimulus;positive regulation of response to stimulus;positive regulation of response to tumor cell;positive regulation of T cell activation;positive regulation of T cell mediated immune response to tumor cell;positive regulation of T cell mediated immunity;positive regulation of type I interferon production;posttranscriptional regulation of gene expression;primary metabolic process;production of molecular mediator of immune response;protein folding;protein metabolic process;protein refolding;protein stabilization;regulation of adaptive immune response;regulation of adaptive immune response based on somatic recombination of immune receptors built from immunoglobulin superfamily domains;regulation of apoptosis;regulation of biological process;regulation of biological quality;regulation of catalytic activity;regulation of cell activation;regulation of cell death;regulation of cellular process;regulation of cysteine-type endopeptidase activity;regulation of cysteine-type endopeptidase activity involved in apoptotic process;regulation of cytokine production;regulation of defense response;regulation of endopeptidase activity;regulation of gene expression;regulation of hydrolase activity;regulation of immune effector process;regulation of immune response;regulation of immune response to tumor cell;regulation of immune system process;regulation of innate immune response;regulation of interferon-alpha production;regulation of interferon-gamma production;regulation of interleukin-10 production;regulation of interleukin-12 production;regulation of interleukin-6 production;regulation of leukocyte activation;regulation of leukocyte mediated immunity;regulation of lymphocyte activation;regulation of lymphocyte mediated immunity;regulation of macromolecule metabolic process;regulation of macrophage activation;regulation of metabolic process;regulation of molecular function;regulation of multicellular organismal process;regulation of peptidase activity;regulation of programmed cell death;regulation of protein stability;regulation of response to biotic stimulus;regulation of response to stimulus;regulation of response to stress;regulation of response to tumor cell;regulation of T cell activation;regulation of T cell mediated immune response to tumor cell;regulation of T cell mediated immunity;regulation of type I interferon production;response to chemical stimulus;response to organic substance;response to stimulus;response to stress;response to topologically incorrect protein;response to unfolded protein;signal transduction;somatic cell DNA recombination;somatic diversification of immune receptors;somatic diversification of immune receptors via germline recombination within a single locus;somatic diversification of immunoglobulins;somatic diversification of immunoglobulins involved in immune response;somatic recombination of immunoglobulin gene segments;somatic recombination of immunoglobulin genes involved in immune response;T cell activation;toll-like receptor signaling pathway</t>
  </si>
  <si>
    <t>adenyl nucleotide binding;adenyl ribonucleotide binding;ATP binding;binding;chaperone binding;double-stranded RNA binding;enzyme binding;lipopolysaccharide binding;nucleic acid binding;nucleotide binding;p53 binding;protein binding;purine nucleotide binding;purine ribonucleoside triphosphate binding;purine ribonucleotide binding;ribonucleotide binding;RNA binding;ubiquitin protein ligase binding</t>
  </si>
  <si>
    <t>cell part;cell surface;coated pit;coated vesicle;cyclin-dependent protein kinase activating kinase holoenzyme complex;cytoplasm;cytoplasmic membrane-bounded vesicle;cytoplasmic part;cytoplasmic vesicle;cytosol;early endosome;endosome;extracellular membrane-bounded organelle;extracellular organelle;extracellular region part;extracellular space;extracellular vesicular exosome;intracellular membrane-bounded organelle;intracellular organelle;intracellular organelle lumen;intracellular organelle part;intracellular part;lipopolysaccharide receptor complex;macromolecular complex;membrane;membrane part;membrane-bounded organelle;membrane-bounded vesicle;membrane-enclosed lumen;mitochondrial inner membrane;mitochondrial matrix;mitochondrial membrane;mitochondrial part;mitochondrion;myelin sheath;nuclear part;organelle;organelle inner membrane;organelle lumen;organelle membrane;organelle part;plasma membrane;protein complex;receptor complex;stored secretory granule;vesicle</t>
  </si>
  <si>
    <t>ko05152;RNA degradation;Type I diabetes mellitus</t>
  </si>
  <si>
    <t>P63038</t>
  </si>
  <si>
    <t>60 kDa heat shock protein, mitochondrial</t>
  </si>
  <si>
    <t>Hspd1</t>
  </si>
  <si>
    <t>amine transpor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process;establishment of Golgi localization;establishment of localization;establishment of localization in cell;establishment of organelle localization;establishment of protein localization;establishment of protein localization in mitochondrion;establishment of protein localization to organelle;Golgi organization;Golgi reassembly;histamine secretion;histamine secretion by mast cell;histamine secretion involved in inflammatory response;histamine transport;hormone secretion;hormone transport;intracellular protein transport;intracellular transport;mitochondrial transport;nitrogen compound transport;organelle organization;organic substance transport;protein import;protein targeting;protein targeting to mitochondrion;protein transport;regulation of biological process;regulation of biological quality;regulation of cell death;regulation of cellular process;regulation of hormone levels;response to chemical stimulus;response to drug;response to stimulus;secretion;secretion by cell;signal release;transport</t>
  </si>
  <si>
    <t>binding;enzyme binding;identical protein binding;kinase binding;protein binding;protein domain specific binding;protein kinase binding;transcription factor binding</t>
  </si>
  <si>
    <t>adherens junction;anchoring junction;blood microparticle;cell junction;cell leading edge;cell part;cell-substrate adherens junction;cell-substrate junction;cytoplasmic membrane-bounded vesicle;cytoplasmic part;cytoplasmic vesicle;cytoplasmic vesicle membrane;cytoplasmic vesicle part;cytoskeletal part;cytosol;extracellular membrane-bounded organelle;extracellular organelle;extracellular region part;extracellular space;extracellular vesicular exosome;focal adhesion;intracellular membrane-bounded organelle;intracellular organelle;intracellular organelle part;intracellular part;lysosome;lytic vacuole;macromolecular complex;mast cell granule;melanosome;membrane;membrane-bounded organelle;membrane-bounded vesicle;mitochondrion;nucleus;organelle;organelle membrane;organelle part;perinuclear region of cytoplasm;pigment granule;postsynaptic density;protein complex;synapse part;vacuole;vesicle;vesicle membrane</t>
  </si>
  <si>
    <t>P63101;D3YXN6</t>
  </si>
  <si>
    <t>14-3-3 protein zeta/delta</t>
  </si>
  <si>
    <t>Ywhaz</t>
  </si>
  <si>
    <t>14-3-3 protein zeta/delta;Isoform of P63101, 14-3-3 protein zeta/delta (Fragment)</t>
  </si>
  <si>
    <t>Q3UW83;P63325</t>
  </si>
  <si>
    <t>40S ribosomal protein S10</t>
  </si>
  <si>
    <t>Rps10</t>
  </si>
  <si>
    <t>Isoform of P63325, 40S ribosomal protein S10;40S ribosomal protein S10</t>
  </si>
  <si>
    <t>anatomical structure morphogenesis;apoptosis;biological regulation;biosynthetic process;cell death;cell differentiation;cellular biosynthetic process;cellular component organization;cellular component organization at cellular level;cellular component organization or biogenesis;cellular component organization or biogenesis at cellular level;cellular developmental process;cellular macromolecule biosynthetic process;cellular macromolecule metabolic process;cellular metabolic process;cellular nitrogen compound metabolic process;cellular process;cellular process involved in reproduction;cellular protein metabolic process;cellular response to chemical stimulus;cellular response to cytokine stimulus;cellular response to interleukin-6;cellular response to organic substance;cellular response to stimulus;chromatin modification;chromatin organization;chromosome organization;covalent chromatin modification;death;developmental process;DNA biosynthetic process;DNA metabolic process;histone deacetylation;histone modification;intracellular receptor mediated signaling pathway;macromolecule biosynthetic process;macromolecule metabolic process;macromolecule modification;metabolic process;negative regulation of androgen receptor signaling pathway;negative regulation of apoptosis;negative regulation of biological process;negative regulation of biosynthetic process;negative regulation of cell communication;negative regulation of cell death;negative regulation of cell growth;negative regulation of cell proliferation;negative regulation of cellular biosynthetic process;negative regulation of cellular macromolecule biosynthetic process;negative regulation of cellular metabolic process;negative regulation of cellular process;negative regulation of gene expression;negative regulation of glucocorticoid receptor signaling pathway;negative regulation of growth;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programmed cell death;negative regulation of response to stimulus;negative regulation of RNA metabolic process;negative regulation of signal transduction;negative regulation of signaling;negative regulation of steroid hormone receptor signaling pathway;negative regulation of transcription by competitive promoter binding;negative regulation of transcription from RNA polymerase II promoter;negative regulation of transcription, DNA-dependent;nitrogen compound metabolic process;nucleic acid metabolic process;nucleobase-containing compound metabolic process;organ morphogenesis;organ regeneration;organelle organization;osteoblast differentiation;ovarian follicle atresia;ovarian follicle development;ovulation cycle process;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DNA-dependent;primary metabolic process;progesterone receptor signaling pathway;programmed cell death;protein deacetylation;protein deacylation;protein metabolic process;protein modification process;regeneration;regulation of androgen receptor signaling pathway;regulation of apoptosis;regulation of biological process;regulation of biosynthetic process;regulation of cell communication;regulation of cell death;regulation of cell growth;regulation of cell proliferation;regulation of cellular biosynthetic process;regulation of cellular component organization;regulation of cellular macromolecule biosynthetic process;regulation of cellular metabolic process;regulation of cellular process;regulation of gene expression;regulation of glucocorticoid receptor signaling pathway;regulation of growth;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grammed cell death;regulation of response to stimulus;regulation of RNA metabolic process;regulation of signal transduction;regulation of signaling;regulation of steroid hormone receptor signaling pathway;regulation of transcription from RNA polymerase II promoter;regulation of transcription, DNA-dependent;reproductive process;response to chemical stimulus;response to cytokine stimulus;response to drug;response to endogenous stimulus;response to ethanol;response to hormone stimulus;response to immobilization stress;response to interleukin-6;response to organic substance;response to peptide hormone stimulus;response to stimulus;response to stress;rhythmic process;RNA biosynthetic process;RNA metabolic process;signal transduction;steroid hormone receptor signaling pathway;transcription from RNA polymerase II promoter;transcription, DNA-dependent</t>
  </si>
  <si>
    <t>binding;DNA binding;enzyme binding;histone deacetylase binding;nucleic acid binding;nucleic acid binding transcription factor activity;protein binding;regulatory region DNA binding;regulatory region nucleic acid binding;sequence-specific DNA binding RNA polymerase II transcription factor activity;sequence-specific DNA binding transcription factor activity;transcription regulatory region DNA binding</t>
  </si>
  <si>
    <t>cell part;cell surface;cytoplasm;cytoplasmic part;extracellular membrane-bounded organelle;extracellular organelle;extracellular region part;extracellular vesicular exosome;extrinsic to membrane;extrinsic to mitochondrial outer membrane;extrinsic to organelle membrane;integral to membrane;integral to plasma membrane;intracellular membrane-bounded organelle;intracellular organelle;intracellular organelle part;intracellular part;intrinsic to membrane;intrinsic to plasma membrane;membrane;membrane part;membrane-bounded organelle;membrane-bounded vesicle;mitochondrial crista;mitochondrial inner membrane;mitochondrial membrane;mitochondrial membrane part;mitochondrial part;mitochondrion;myelin sheath;nuclear part;nucleoplasm;nucleus;organelle;organelle inner membrane;organelle membrane;organelle part;plasma membrane part;vesicle</t>
  </si>
  <si>
    <t>P67778;Q5SQG5</t>
  </si>
  <si>
    <t>Prohibitin</t>
  </si>
  <si>
    <t>Phb</t>
  </si>
  <si>
    <t>Prohibitin;Isoform of P67778, Prohibitin (Fragment)</t>
  </si>
  <si>
    <t>alpha-beta T cell activation;alpha-beta T cell differentiation;biosynthetic process;cell activation;cell differentiation;cellular biosynthetic process;cellular developmental process;cellular macromolecule biosynthetic process;cellular macromolecule metabolic process;cellular metabolic process;cellular process;cellular protein metabolic process;developmental process;immune system process;leukocyte activation;leukocyte differentiation;lymphocyte activation;lymphocyte differentiation;macromolecule biosynthetic process;macromolecule metabolic process;metabolic process;primary metabolic process;protein metabolic process;T cell activation;T cell differentiation;translation</t>
  </si>
  <si>
    <t>binding;carbohydrate binding;glycosaminoglycan binding;heparin binding;pattern binding;polysaccharide binding;structural constituent of ribosome;structural molecule activity</t>
  </si>
  <si>
    <t>adherens junction;anchoring junction;cell junction;cell part;cell-substrate adherens junction;cell-substrate junction;cytoplasm;cytoplasmic part;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bounded organelle;membrane-bounded vesicle;non-membrane-bounded organelle;nucleus;organelle;organelle part;ribonucleoprotein complex;ribosome;vesicle</t>
  </si>
  <si>
    <t>P67984</t>
  </si>
  <si>
    <t>60S ribosomal protein L22</t>
  </si>
  <si>
    <t>Rpl22</t>
  </si>
  <si>
    <t>actin cytoskeleton organization;actin filament organization;actin filament-based movement;actin filament-based process;actin-mediated cell contraction;actin-myosin filament sliding;actomyosin structure organization;anatomical structure development;anatomical structure formation involved in morphogenesis;anatomical structure morphogenesis;biological regulation;cardiac muscle contraction;cardiac muscle tissue morphogenesis;cardiac myofibril assembly;cell development;cellular component assembly;cellular component assembly at cellular level;cellular component assembly involved in morphogenesis;cellular component movement;cellular component organization;cellular component organization at cellular level;cellular component organization or biogenesis;cellular component organization or biogenesis at cellular level;cellular developmental process;cellular process;circulatory system process;cytoskeleton organization;developmental process;glomerular mesangial cell development;heart contraction;heart process;mesangial cell development;metabolic process;multicellular organismal process;multi-organism process;muscle contraction;muscle system process;muscle tissue morphogenesis;myofibril assembly;negative regulation of apoptosis;negative regulation of biological process;negative regulation of cell death;negative regulation of cellular process;negative regulation of programmed cell death;organelle organization;regulation of anatomical structure size;regulation of apoptosis;regulation of biological process;regulation of biological quality;regulation of blood pressure;regulation of blood vessel size;regulation of cell death;regulation of cellular process;regulation of programmed cell death;regulation of tube size;response to biotic stimulus;response to chemical stimulus;response to drug;response to ethanol;response to organic substance;response to other organism;response to stimulus;response to virus;skeletal muscle thin filament assembly;smooth muscle contraction;striated muscle contraction;system process;tissue morphogenesis;vascular process in circulatory system;vascular smooth muscle contraction;vasoconstriction</t>
  </si>
  <si>
    <t>adenyl nucleotide binding;adenyl ribonucleotide binding;ATP binding;ATPase activity;binding;catalytic activity;cytoskeletal protein binding;enzyme binding;hydrolase activity;hydrolase activity, acting on acid anhydrides;hydrolase activity, acting on acid anhydrides, in phosphorus-containing anhydrides;kinase binding;myosin binding;nucleoside-triphosphatase activity;nucleotide binding;protein binding;protein kinase binding;purine nucleotide binding;purine ribonucleoside triphosphate binding;purine ribonucleotide binding;pyrophosphatase activity;ribonucleotide binding</t>
  </si>
  <si>
    <t>actin cytoskeleton;actin filament;actomyosin, actin part;adherens junction;anchoring junction;blood microparticle;cell junction;cell part;cell periphery;cell-substrate adherens junction;cell-substrate junction;contractile fiber;contractile fiber part;cytoplasm;cytoplasmic part;cytoskeletal part;cytoskeleton;extracellular membrane-bounded organelle;extracellular organelle;extracellular region part;extracellular space;extracellular vesicular exosome;focal adhesion;I band;intracellular non-membrane-bounded organelle;intracellular organelle;intracellular organelle part;intracellular part;macromolecular complex;membrane;membrane-bounded organelle;membrane-bounded vesicle;non-membrane-bounded organelle;organelle;organelle part;protein complex;sarcomere;smooth muscle contractile fiber;vesicle</t>
  </si>
  <si>
    <t>Cardiac muscle contraction;Dilated cardiomyopathy;Hypertrophic cardiomyopathy (HCM);Vascular smooth muscle contraction</t>
  </si>
  <si>
    <t>P68033;P62737;P63268;D3YZY0</t>
  </si>
  <si>
    <t>Actin, alpha cardiac muscle 1;Actin, aortic smooth muscle;Actin, gamma-enteric smooth muscle</t>
  </si>
  <si>
    <t>Actc1;Acta2;Actg2</t>
  </si>
  <si>
    <t>Actin, alpha cardiac muscle 1;Actin, aortic smooth muscle;Actin, gamma-enteric smooth muscle;Isoform of P63268, Actin, gamma-enteric smooth muscle (Fragment)</t>
  </si>
  <si>
    <t>biological regulation;biosynthetic process;cell proliferation;cellular biosynthetic process;cellular macromolecule biosynthetic process;cellular macromolecule metabolic process;cellular metabolic process;cellular nitrogen compound metabolic process;cellular process;cellular protein metabolic process;cellular response to chemical stimulus;cellular response to corticosteroid stimulus;cellular response to endogenous stimulus;cellular response to glucocorticoid stimulus;cellular response to hormone stimulus;cellular response to organic substance;cellular response to steroid hormone stimulus;cellular response to stimulus;macromolecule biosynthetic process;macromolecule metabolic process;macromolecule modification;metabolic process;nitrogen compound metabolic process;nucleic acid metabolic process;nucleobase-containing compound metabolic process;primary metabolic process;protein K11-linked ubiquitination;protein metabolic process;protein modification by small protein conjugation;protein modification by small protein conjugation or removal;protein modification process;protein polyubiquitination;protein ubiquitin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response to chemical stimulus;response to corticosteroid stimulus;response to endogenous stimulus;response to glucocorticoid stimulus;response to hormone stimulus;response to organic substance;response to steroid hormone stimulus;response to stimulus;RNA biosynthetic process;RNA metabolic process;transcription, DNA-dependent</t>
  </si>
  <si>
    <t>acid-amino acid ligase activity;adenyl nucleotide binding;adenyl ribonucleotide binding;ATP binding;binding;catalytic activity;ligase activity;ligase activity, forming carbon-nitrogen bonds;nucleotide binding;protein binding transcription factor activity;purine nucleotide binding;purine ribonucleoside triphosphate binding;purine ribonucleotide binding;ribonucleotide binding;small conjugating protein ligase activity;transcription coactivator activity;transcription cofactor activity;transcription factor binding transcription factor activity;ubiquitin-protein ligase activity</t>
  </si>
  <si>
    <t>cell part;cytoplasm;intracellular membrane-bounded organelle;intracellular organelle;intracellular part;membrane-bounded organelle;nucleus;organelle</t>
  </si>
  <si>
    <t>Parkinson's disease;Ubiquitin mediated proteolysis</t>
  </si>
  <si>
    <t>P68037</t>
  </si>
  <si>
    <t>Ubiquitin-conjugating enzyme E2 L3</t>
  </si>
  <si>
    <t>Ube2l3</t>
  </si>
  <si>
    <t>activation of caspase activity;anatomical structure morphogenesis;biological regulation;carbohydrate homeostasis;cell cycle;cell differentiation;cellular chemical homeostasis;cellular developmental process;cellular glucose homeostasis;cellular homeostasis;cellular process;cellular response to carbohydrate stimulus;cellular response to chemical stimulus;cellular response to glucose stimulus;cellular response to hexose stimulus;cellular response to monosaccharide stimulus;cellular response to organic substance;cellular response to stimulus;chemical homeostasis;developmental process;embryonic morphogenesis;gastrulation;glucose homeostasis;homeostatic process;intracellular signal transduction;localization;macromolecule localization;negative regulation of biological process;negative regulation of biosynthetic process;negative regulation of catalytic activity;negative regulation of cell communication;negative regulation of cell growth;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cellular protein metabolic process;negative regulation of endocytosis;negative regulation of gene expression;negative regulation of growth;negative regulation of intracellular protein kinase cascade;negative regulation of kinase activity;negative regulation of macromolecule biosynthetic process;negative regulation of macromolecule metabolic process;negative regulation of metabolic process;negative regulation of molecular function;negative regulation of peptidyl-serine phosphorylation;negative regulation of phagocytosis;negative regulation of phosphate metabolic process;negative regulation of phosphorus metabolic process;negative regulation of phosphorylation;negative regulation of protein kinase activity;negative regulation of protein kinase B signaling cascade;negative regulation of protein metabolic process;negative regulation of protein modification process;negative regulation of protein phosphorylation;negative regulation of protein tyrosine kinase activity;negative regulation of response to stimulus;negative regulation of signal transduction;negative regulation of signaling;negative regulation of transferase activity;negative regulation of translation;negative regulation of transport;negative regulation of Wnt receptor signaling pathway;osteoblast differentiation;positive regulation of apoptosis;positive regulation of biological process;positive regulation of cAMP catabolic process;positive regulation of cAMP metabolic process;positive regulation of caspase activity;positive regulation of catabolic process;positive regulation of catalytic activity;positive regulation of cell death;positive regulation of cell migration;positive regulation of cell motility;positive regulation of cellular catabolic process;positive regulation of cellular component movement;positive regulation of cellular component organization;positive regulation of cellular metabolic process;positive regulation of cellular process;positive regulation of cellular protein metabolic process;positive regulation of cyclic nucleotide catabolic process;positive regulation of cyclic nucleotide metabolic process;positive regulation of cyclic-nucleotide phosphodiesterase activity;positive regulation of developmental process;positive regulation of gastrulation;positive regulation of GTPase activity;positive regulation of homeostatic process;positive regulation of hydrolase activity;positive regulation of locomotion;positive regulation of macromolecule metabolic process;positive regulation of metabolic process;positive regulation of mitochondrial depolarization;positive regulation of molecular function;positive regulation of nitrogen compound metabolic process;positive regulation of nucleobase-containing compound metabolic process;positive regulation of nucleotide catabolic process;positive regulation of nucleotide metabolic process;positive regulation of peptidase activity;positive regulation of phosphate metabolic process;positive regulation of phosphorus metabolic process;positive regulation of phosphorylation;positive regulation of programmed cell death;positive regulation of proteasomal ubiquitin-dependent protein catabolic process;positive regulation of protein catabolic process;positive regulation of protein complex assembly;positive regulation of protein homooligomerization;positive regulation of protein metabolic process;positive regulation of protein modification process;positive regulation of protein oligomerization;positive regulation of protein phosphorylation;positive regulation of proteolysis;positive regulation of purine nucleotide catabolic process;posttranscriptional regulation of gene expression;protein localization;regulation of anatomical structure morphogenesis;regulation of apoptosis;regulation of biological process;regulation of biological quality;regulation of biosynthetic process;regulation of cAMP catabolic process;regulation of cAMP metabolic process;regulation of catabolic process;regulation of catalytic activity;regulation of cell communication;regulation of cell cycle;regulation of cell death;regulation of cell division;regulation of cell growth;regulation of cell migration;regulation of cell motility;regulation of cellular biosynthetic process;regulation of cellular catabolic process;regulation of cellular component biogenesis;regulation of cellular component movement;regulation of cellular component organization;regulation of cellular localization;regulation of cellular macromolecule biosynthetic process;regulation of cellular metabolic process;regulation of cellular process;regulation of cellular protein metabolic process;regulation of cyclic nucleotide catabolic process;regulation of cyclic nucleotide metabolic process;regulation of cyclic-nucleotide phosphodiesterase activity;regulation of cysteine-type endopeptidase activity;regulation of cysteine-type endopeptidase activity involved in apoptotic process;regulation of developmental process;regulation of embryonic development;regulation of endocytosis;regulation of endopeptidase activity;regulation of establishment of cell polarity;regulation of establishment of protein localization;regulation of establishment of protein localization in plasma membrane;regulation of establishment or maintenance of cell polarity;regulation of gastrulation;regulation of gene expression;regulation of growth;regulation of GTP catabolic process;regulation of GTPase activity;regulation of homeostatic process;regulation of hydrolase activity;regulation of intracellular protein kinase cascade;regulation of ion homeostasis;regulation of kinase activity;regulation of localization;regulation of locomotion;regulation of macromolecule biosynthetic process;regulation of macromolecule metabolic process;regulation of membrane depolarization;regulation of metabolic process;regulation of mitochondrial depolarization;regulation of molecular function;regulation of multicellular organismal development;regulation of multicellular organismal process;regulation of nitrogen compound metabolic process;regulation of nucleobase-containing compound metabolic process;regulation of nucleotide catabolic process;regulation of nucleotide metabolic process;regulation of peptidase activity;regulation of peptidyl-serine phosphorylation;regulation of phagocytosis;regulation of phosphate metabolic process;regulation of phosphorus metabolic process;regulation of phosphorylation;regulation of primary metabolic process;regulation of programmed cell death;regulation of proteasomal protein catabolic process;regulation of proteasomal ubiquitin-dependent protein catabolic process;regulation of protein catabolic process;regulation of protein complex assembly;regulation of protein homooligomerization;regulation of protein kinase activity;regulation of protein kinase B signaling cascade;regulation of protein localization;regulation of protein metabolic process;regulation of protein modification process;regulation of protein oligomerization;regulation of protein phosphorylation;regulation of protein tyrosine kinase activity;regulation of proteolysis;regulation of purine nucleotide catabolic process;regulation of response to stimulus;regulation of signal transduction;regulation of signaling;regulation of transferase activity;regulation of translation;regulation of transport;regulation of vesicle-mediated transport;regulation of Wnt receptor signaling pathway;response to carbohydrate stimulus;response to chemical stimulus;response to glucose stimulus;response to hexose stimulus;response to monosaccharide stimulus;response to organic substance;response to stimulus;rhythmic process;signal transduction</t>
  </si>
  <si>
    <t>apoptotic protease activator activity;binding;binding, bridging;caspase activator activity;caspase regulator activity;channel inhibitor activity;channel regulator activity;enzyme activator activity;enzyme binding;enzyme inhibitor activity;enzyme regulator activity;identical protein binding;ion channel inhibitor activity;kinase binding;kinase inhibitor activity;kinase regulator activity;peptidase activator activity;peptidase regulator activity;phosphatase binding;protein binding;protein dimerization activity;protein domain specific binding;protein homodimerization activity;protein kinase binding;protein kinase C binding;protein kinase inhibitor activity;protein kinase regulator activity;protein phosphatase binding;protein tyrosine kinase inhibitor activity;receptor activity;receptor binding;receptor tyrosine kinase binding;SH2 domain binding;signaling adaptor activity</t>
  </si>
  <si>
    <t>cell body;cell part;cell projection;cytoplasm;cytoplasmic part;cytoskeleton;cytosol;dendrite;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 part;membrane-bounded organelle;membrane-bounded vesicle;midbody;mitochondrion;neuron projection;neuronal cell body;non-membrane-bounded organelle;nucleus;organelle;organelle part;perikaryon;perinuclear region of cytoplasm;phagocytic cup;plasma membrane part;ribonucleoprotein complex;small ribosomal subunit;vesicle</t>
  </si>
  <si>
    <t>Measles</t>
  </si>
  <si>
    <t>P68040</t>
  </si>
  <si>
    <t>Guanine nucleotide-binding protein subunit beta-2-like 1;Guanine nucleotide-binding protein subunit beta-2-like 1, N-terminally processed</t>
  </si>
  <si>
    <t>Gnb2l1</t>
  </si>
  <si>
    <t>Receptor of activated protein C kinase 1</t>
  </si>
  <si>
    <t>cell projection organiz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macromolecular complex assembly;macromolecular complex subunit organization;microtubule-based process;protein complex assembly;protein complex subunit organization;protein polymerization</t>
  </si>
  <si>
    <t>binding;catalytic activity;double-stranded RNA binding;GTP binding;GTPase activity;guanyl nucleotide binding;guanyl ribonucleotide binding;hydrolase activity;hydrolase activity, acting on acid anhydrides;hydrolase activity, acting on acid anhydrides, in phosphorus-containing anhydrides;nucleic acid binding;nucleoside-triphosphatase activity;nucleotide binding;purine nucleotide binding;purine ribonucleoside triphosphate binding;purine ribonucleotide binding;pyrophosphatase activity;ribonucleotide binding;RNA binding;structural constituent of cytoskeleton;structural molecule activity</t>
  </si>
  <si>
    <t>axon part;cell body;cell part;cell projection;cell projection part;cilium;cytoplasm;cytoskeletal part;extracellular membrane-bounded organelle;extracellular organelle;extracellular region part;extracellular vesicular exosome;internode region of axon;intracellular membrane-bounded organelle;intracellular organelle;intracellular organelle part;intracellular part;macromolecular complex;membrane-bounded organelle;membrane-bounded vesicle;microtubule;myelin sheath;neuronal cell body;nucleus;organelle;organelle part;protein complex;tubulin complex;vesicle</t>
  </si>
  <si>
    <t>P68372;Q9D6F9</t>
  </si>
  <si>
    <t>Tubulin beta-4B chain;Tubulin beta-4A chain</t>
  </si>
  <si>
    <t>Tubb4b;Tubb4a</t>
  </si>
  <si>
    <t>anatomical structure development;biological regulation;C21-steroid hormone catabolic process;C21-steroid hormone metabolic process;catabolic process;cellular component organization;cellular component organization at cellular level;cellular component organization or biogenesis;cellular component organization or biogenesis at cellular level;cellular hormone metabolic process;cellular metabolic process;cellular process;cellular response to stimulus;corticosteroid receptor signaling pathway;cytoskeleton organization;developmental process;establishment of localization;establishment of localization in cell;establishment of protein localization;glucocorticoid catabolic process;glucocorticoid metabolic process;glucocorticoid receptor signaling pathway;hormone catabolic process;hormone metabolic process;intracellular protein transport;intracellular receptor mediated signaling pathway;intracellular transport;lipid catabolic process;lipid metabolic process;metabolic process;negative regulation of apoptosis;negative regulation of biological process;negative regulation of cell death;negative regulation of cell development;negative regulation of cell differentiation;negative regulation of cell projection organization;negative regulation of cellular component organization;negative regulation of cellular process;negative regulation of dendrite morphogenesis;negative regulation of developmental process;negative regulation of neurogenesis;negative regulation of programmed cell death;organelle organiz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DNA-dependent;primary metabolic process;protein transport;regulation of anatomical structure morphogenesis;regulation of apoptosis;regulation of biological process;regulation of biological quality;regulation of biosynthetic process;regulation of cell cycle;regulation of cell cycle process;regulation of cell death;regulation of cell development;regulation of cell differentiation;regulation of cell morphogenesis;regulation of cell morphogenesis involved in differentiation;regulation of cell projection organization;regulation of cellular biosynthetic process;regulation of cellular component organization;regulation of cellular macromolecule biosynthetic process;regulation of cellular metabolic process;regulation of cellular process;regulation of dendrite development;regulation of dendrite morphogenesis;regulation of developmental process;regulation of gene expression;regulation of hormone levels;regulation of ion transmembrane transport;regulation of ion transmembrane transporter activity;regulation of ion transport;regulation of localization;regulation of macromolecule biosynthetic process;regulation of macromolecule metabolic process;regulation of metabolic process;regulation of metal ion transport;regulation of mitosis;regulation of mitotic cell cycle;regulation of molecular function;regulation of multicellular organismal development;regulation of multicellular organismal process;regulation of nervous system development;regulation of neurogenesis;regulation of neuron differentiation;regulation of neuron projection development;regulation of nitrogen compound metabolic process;regulation of nuclear division;regulation of nucleobase-containing compound metabolic process;regulation of organelle organization;regulation of primary metabolic process;regulation of programmed cell death;regulation of RNA metabolic process;regulation of sodium ion transmembrane transporter activity;regulation of sodium ion transport;regulation of transcription, DNA-dependent;regulation of transmembrane transport;regulation of transmembrane transporter activity;regulation of transport;regulation of transporter activity;response to stimulus;signal transduction;steroid catabolic process;steroid hormone receptor signaling pathway;steroid metabolic process;substantia nigra development;transport</t>
  </si>
  <si>
    <t>actin binding;binding;channel regulator activity;cytoskeletal protein binding;enzyme binding;glucocorticoid receptor binding;hormone receptor binding;ion channel binding;nuclear hormone receptor binding;protein binding;protein dimerization activity;protein domain specific binding;protein heterodimerization activity;receptor binding;sodium channel regulator activity;steroid hormone receptor binding</t>
  </si>
  <si>
    <t>cell junction;cell part;cell-cell contact zone;cell-cell junction;cytoplasm;cytoplasmic part;cytoplasmic vesicle membrane;cytoplasmic vesicle part;cytosol;extracellular membrane-bounded organelle;extracellular organelle;extracellular region part;extracellular vesicular exosome;intercalated disc;intracellular organelle part;intracellular part;membrane;membrane-bounded organelle;membrane-bounded vesicle;organelle;organelle membrane;organelle part;plasma membrane;vesicle;vesicle membrane</t>
  </si>
  <si>
    <t>P68510</t>
  </si>
  <si>
    <t>14-3-3 protein eta</t>
  </si>
  <si>
    <t>Ywhah</t>
  </si>
  <si>
    <t>establishment of localization;establishment of localization in cell;establishment of protein localization;intracellular protein transport;intracellular transport;nuclear import;nuclear transport;nucleocytoplasmic transport;protein import;protein import into nucleus;protein targeting;protein transport;ribosomal protein import into nucleus;transport</t>
  </si>
  <si>
    <t>binding;enzyme binding;protein binding;protein domain specific binding;protein transporter activity;substrate-specific transporter activity;transporter activity</t>
  </si>
  <si>
    <t>cell part;cytoplasm;cytoplasmic part;endoplasmic reticulum part;endoplasmic reticulum tubular network;envelope;extracellular membrane-bounded organelle;extracellular organelle;extracellular region part;extracellular vesicular exosome;intracellular organelle part;intracellular part;macromolecular complex;membrane;membrane-bounded organelle;membrane-bounded vesicle;nuclear envelope;nuclear membrane;nuclear part;nucleoplasm;organelle;organelle envelope;organelle membrane;organelle part;protein complex;vesicle</t>
  </si>
  <si>
    <t>P70168</t>
  </si>
  <si>
    <t>Importin subunit beta-1</t>
  </si>
  <si>
    <t>Kpnb1</t>
  </si>
  <si>
    <t>binding;nucleotide binding</t>
  </si>
  <si>
    <t>cell part;intracellular organelle part;intracellular part;macromolecular complex;membrane;nuclear part;nucleoplasm;organelle part;ribonucleoprotein complex</t>
  </si>
  <si>
    <t>P70333</t>
  </si>
  <si>
    <t>Heterogeneous nuclear ribonucleoprotein H2</t>
  </si>
  <si>
    <t>Hnrnph2</t>
  </si>
  <si>
    <t>acetyl-CoA catabolic process;acetyl-CoA metabolic process;carboxylic acid metabolic process;catabolic process;cellular catabolic process;cellular ketone metabolic process;cellular metabolic process;cellular process;coenzyme catabolic process;coenzyme metabolic process;cofactor catabolic process;cofactor metabolic process;isocitrate metabolic process;metabolic process;organic acid metabolic process;oxoacid metabolic process;small molecule metabolic process;tricarboxylic acid cycle</t>
  </si>
  <si>
    <t>adenyl nucleotide binding;adenyl ribonucleotide binding;ATP binding;binding;catalytic activity;cation binding;coenzyme binding;cofactor binding;ion binding;isocitrate dehydrogenase (NAD+) activity;isocitrate dehydrogenase activity;magnesium ion binding;metal ion binding;NAD binding;nucleotide binding;oxidoreductase activity;oxidoreductase activity, acting on CH-OH group of donors;oxidoreductase activity, acting on the CH-OH group of donors, NAD or NADP as acceptor;purine nucleotide binding;purine ribonucleoside triphosphate binding;purine ribonucleotide binding;ribonucleotide binding</t>
  </si>
  <si>
    <t>cell part;cytoplasmic part;intracellular membrane-bounded organelle;intracellular non-membrane-bounded organelle;intracellular organelle;intracellular organelle part;intracellular part;membrane-bounded organelle;mitochondrion;non-membrane-bounded organelle;nuclear part;nucleolus;nucleoplasm;organelle;organelle part</t>
  </si>
  <si>
    <t>P70404</t>
  </si>
  <si>
    <t>Isocitrate dehydrogenase [NAD] subunit gamma 1, mitochondrial</t>
  </si>
  <si>
    <t>Idh3g</t>
  </si>
  <si>
    <t>biological regulation;biosynthetic process;cell migration;cell motility;cellular biosynthetic process;cellular component movement;cellular macromolecule biosynthetic process;cellular macromolecule metabolic process;cellular metabolic process;cellular nitrogen compound metabolic process;cellular process;establishment of localization;locomotion;macromolecule biosynthetic process;macromolecule metabolic process;metabolic process;muscle cell migration;myoblast migration;nitrogen compound metabolic process;nucleic acid metabolic process;nucleobase-containing compound metabolic process;primary metabolic process;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RNA biosynthetic process;RNA metabolic process;transcription, DNA-dependent;transport</t>
  </si>
  <si>
    <t>binding;DNA binding;nucleic acid binding;protein binding;protein binding transcription factor activity;TBP-class protein binding;transcription coactivator activity;transcription cofactor activity;transcription factor binding;transcription factor binding transcription factor activity</t>
  </si>
  <si>
    <t>P70670</t>
  </si>
  <si>
    <t>Nascent polypeptide-associated complex subunit alpha, muscle-specific form</t>
  </si>
  <si>
    <t>Naca</t>
  </si>
  <si>
    <t>binding of sperm to zona pellucida;cell recognition;cell-cell recogni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process;cellular process involved in reproduction;cellular protein complex assembly;cellular protein metabolic process;chaperone-mediated protein complex assembly;macromolecular complex assembly;macromolecular complex subunit organization;macromolecule metabolic process;metabolic process;primary metabolic process;protein complex assembly;protein complex subunit organization;protein folding;protein metabolic process;reproductive process;sperm-egg recognition</t>
  </si>
  <si>
    <t>cell body;cell part;chaperonin-containing T-complex;cytoplasm;cytoplasmic part;cytoskeletal part;cytosolic part;extracellular membrane-bounded organelle;extracellular organelle;extracellular region part;extracellular vesicular exosome;intracellular organelle part;intracellular part;macromolecular complex;membrane-bounded organelle;membrane-bounded vesicle;microtubule;myelin sheath;organelle;organelle part;protein complex;vesicle</t>
  </si>
  <si>
    <t>P80314;A0A1W2P7B7;A0A1W2P6Q3</t>
  </si>
  <si>
    <t>T-complex protein 1 subunit beta</t>
  </si>
  <si>
    <t>Cct2</t>
  </si>
  <si>
    <t>T-complex protein 1 subunit beta;Isoform of P80314, T-complex protein 1 subunit beta (Fragment);Isoform of P80314, T-complex protein 1 subunit beta</t>
  </si>
  <si>
    <t>binding of sperm to zona pellucida;cell recognition;cell-cell recognition;cellular macromolecule metabolic process;cellular metabolic process;cellular process;cellular process involved in reproduction;cellular protein metabolic process;macromolecule metabolic process;metabolic process;multi-organism process;primary metabolic process;protein folding;protein metabolic process;reproductive process;response to biotic stimulus;response to other organism;response to stimulus;response to virus;sperm-egg recognition</t>
  </si>
  <si>
    <t>adenyl nucleotide binding;adenyl ribonucleotide binding;ATP binding;beta-tubulin binding;binding;cytoskeletal protein binding;G-protein beta-subunit binding;nucleotide binding;protein binding;purine nucleotide binding;purine ribonucleoside triphosphate binding;purine ribonucleotide binding;ribonucleotide binding;tubulin binding</t>
  </si>
  <si>
    <t>cell body;cell part;centrosome;chaperonin-containing T-complex;cytoplasm;cytoplasmic part;cytoskeletal part;cytosolic part;extracellular membrane-bounded organelle;extracellular organelle;extracellular region part;extracellular vesicular exosome;intracellular non-membrane-bounded organelle;intracellular organelle;intracellular organelle part;intracellular part;macromolecular complex;membrane-bounded organelle;membrane-bounded vesicle;microtubule;microtubule organizing center;myelin sheath;non-membrane-bounded organelle;nuclear part;nucleolus;organelle;organelle part;protein complex;vesicle</t>
  </si>
  <si>
    <t>P80316;E0CZA1</t>
  </si>
  <si>
    <t>T-complex protein 1 subunit epsilon</t>
  </si>
  <si>
    <t>Cct5</t>
  </si>
  <si>
    <t>T-complex protein 1 subunit epsilon;Isoform of P80316, T-complex protein 1 subunit epsilon (Fragment)</t>
  </si>
  <si>
    <t>anatomical structure development;cardiac muscle tissue development;cell development;cellular component organization;cellular component organization or biogenesis;cellular developmental process;cellular process;circulatory system process;developmental process;heart contraction;heart process;membrane organization;multicellular organismal process;muscle cell development;muscle organ development;muscle structure development;muscle tissue development;organ development;striated muscle tissue development;system process;tissue development</t>
  </si>
  <si>
    <t>cell part;cytoplasm;cytoskeleton;dystroglycan complex;integral to membrane;integral to plasma membrane;intracellular non-membrane-bounded organelle;intracellular organelle;intracellular part;intrinsic to membrane;intrinsic to plasma membrane;macromolecular complex;membrane;membrane part;non-membrane-bounded organelle;organelle;plasma membrane;plasma membrane part;protein complex;sarcoglycan complex;sarcolemma</t>
  </si>
  <si>
    <t>P82348;F6YKG7</t>
  </si>
  <si>
    <t>Gamma-sarcoglycan</t>
  </si>
  <si>
    <t>Sgcg</t>
  </si>
  <si>
    <t>Gamma-sarcoglycan;Isoform of P82348, Gamma-sarcoglycan (Fragment)</t>
  </si>
  <si>
    <t>biological regulation;cell surface receptor linked signaling pathway;cellular macromolecule metabolic process;cellular metabolic process;cellular nitrogen compound metabolic process;cellular process;cellular response to chemical stimulus;cellular response to endogenous stimulus;cellular response to hormone stimulus;cellular response to insulin stimulus;cellular response to organic substance;cellular response to peptide hormone stimulus;cellular response to stimulus;enzyme linked receptor protein signaling pathway;establishment of localization;establishment of RNA localization;insulin receptor signaling pathway;macromolecule metabolic process;metabolic process;mRNA metabolic process;mRNA processing;mRNA transport;nitrogen compound metabolic process;nucleic acid metabolic process;nucleic acid transport;nucleobase-containing compound metabolic process;nucleobase-containing compound transport;primary metabolic process;regulation of biological process;regulation of cellular process;response to chemical stimulus;response to endogenous stimulus;response to hormone stimulus;response to insulin stimulus;response to organic substance;response to peptide hormone stimulus;response to stimulus;RNA metabolic process;RNA processing;RNA splicing;RNA transport;signal transduction;transmembrane receptor protein tyrosine kinase signaling pathway;transport</t>
  </si>
  <si>
    <t>binding;enzyme binding;nucleic acid binding;nucleotide binding;phospholipase binding;protein binding;RNA binding</t>
  </si>
  <si>
    <t>cell part;cytoplasm;intracellular organelle part;intracellular part;nuclear body;nuclear part;nuclear speck;nucleoplasm part;organelle part</t>
  </si>
  <si>
    <t>P84104;P84104-2</t>
  </si>
  <si>
    <t>Serine/arginine-rich splicing factor 3</t>
  </si>
  <si>
    <t>Srsf3</t>
  </si>
  <si>
    <t>Serine/arginine-rich splicing factor 3;Isoform of P84104, Isoform Short of Serine/arginine-rich splicing factor 3</t>
  </si>
  <si>
    <t>biological regulation;biosynthetic process;cell differentiation;cellular biosynthetic process;cellular developmental process;cellular macromolecule biosynthetic process;cellular macromolecule metabolic process;cellular metabolic process;cellular process;cellular protein metabolic process;cytoplasmic translation;developmental process;macromolecule biosynthetic process;macromolecule metabolic process;metabolic process;negative regulation of apoptosis;negative regulation of biological process;negative regulation of cell death;negative regulation of cellular process;negative regulation of programmed cell death;primary metabolic process;protein metabolic process;regulation of apoptosis;regulation of biological process;regulation of cell death;regulation of cellular process;regulation of programmed cell death;translation</t>
  </si>
  <si>
    <t>adherens junction;anchoring junction;cell junction;cell part;cell-substrate adherens junction;cell-substrate junction;cytoplasmic part;cytosol;cytosolic small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macromolecular complex;membrane-bounded organelle;membrane-bounded vesicle;non-membrane-bounded organelle;nuclear part;nucleolus;nucleus;organelle;organelle part;ribonucleoprotein complex;small ribosomal subunit;vesicle</t>
  </si>
  <si>
    <t>P97351</t>
  </si>
  <si>
    <t>40S ribosomal protein S3a</t>
  </si>
  <si>
    <t>Rps3a</t>
  </si>
  <si>
    <t>anatomical structure development;biological regulation;cell differentiation;cellular developmental process;cellular process;developmental process;epithelial cell differentiation;kidney development;negative regulation of biological process;negative regulation of cellular process;negative regulation of cytokine secretion;negative regulation of interleukin-8 secretion;negative regulation of molecular function;negative regulation of NF-kappaB transcription factor activity;negative regulation of protein secretion;negative regulation of protein transport;negative regulation of secretion;negative regulation of sequence-specific DNA binding transcription factor activity;negative regulation of transport;organ development;regulation of biological process;regulation of biosynthetic process;regulation of cellular biosynthetic process;regulation of cellular localization;regulation of cellular macromolecule biosynthetic process;regulation of cellular metabolic process;regulation of cellular process;regulation of cytokine production;regulation of cytokine secretion;regulation of establishment of protein localization;regulation of gene expression;regulation of interleukin-8 production;regulation of interleukin-8 secretion;regulation of localization;regulation of macromolecule biosynthetic process;regulation of macromolecule metabolic process;regulation of metabolic process;regulation of molecular function;regulation of multicellular organismal process;regulation of nitrogen compound metabolic process;regulation of nucleobase-containing compound metabolic process;regulation of primary metabolic process;regulation of protein localization;regulation of protein secretion;regulation of protein transport;regulation of RNA metabolic process;regulation of secretion;regulation of sequence-specific DNA binding transcription factor activity;regulation of transcription from RNA polymerase II promoter;regulation of transcription, DNA-dependent;regulation of transport</t>
  </si>
  <si>
    <t>binding;calcium ion binding;calcium-dependent phospholipid binding;calcium-dependent protein binding;cation binding;identical protein binding;ion binding;lipid binding;metal ion binding;NF-kappaB binding;phospholipid binding;protein binding;transcription factor binding</t>
  </si>
  <si>
    <t>apical plasma membrane;cell part;cell surface;cytoplasm;cytoplasmic part;extracellular membrane-bounded organelle;extracellular organelle;extracellular region part;extracellular vesicular exosome;intracellular membrane-bounded organelle;intracellular organelle;intracellular organelle part;intracellular part;membrane;membrane part;membrane-bounded organelle;membrane-bounded vesicle;nuclear membrane;nuclear part;nucleus;organelle;organelle membrane;organelle part;perinuclear region of cytoplasm;plasma membrane;plasma membrane part;vesicle;vesicle membrane</t>
  </si>
  <si>
    <t>P97429;F7ANV6;D3Z0S1;A0A0N4SW89;A0A0N4SV57</t>
  </si>
  <si>
    <t>Annexin A4;Annexin</t>
  </si>
  <si>
    <t>Anxa4</t>
  </si>
  <si>
    <t>Annexin A4;Isoform of P97429, Annexin (Fragment);Isoform of P97429, Annexin (Fragment);Isoform of P97429, Annexin (Fragment);Isoform of P97429, Annexin (Fragment)</t>
  </si>
  <si>
    <t>anatomical structure development;biological regulation;biosynthetic process;cell differentiation;cellular biosynthetic process;cellular component organization;cellular component organization at cellular level;cellular component organization or biogenesis;cellular component organization or biogenesis at cellular level;cellular developmental process;cellular macromolecule biosynthetic process;cellular macromolecule metabolic process;cellular metabolic process;cellular nitrogen compound metabolic process;cellular process;chromatin modification;chromatin organization;chromatin remodeling;chromosome organization;developmental process;heart development;macromolecule biosynthetic process;macromolecule metabolic process;metabolic process;muscle cell differentia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nitrogen compound metabolic process;nucleic acid metabolic process;nucleobase-containing compound metabolic process;organ development;organelle organization;positive regulation of biological process;positive regulation of cell differentiation;positive regulation of cellular process;positive regulation of developmental process;positive regulation of muscle cell differentiation;positive regulation of myoblast differentiation;positive regulation of myotube differentiation;positive regulation of skeletal muscle cell differentiation;positive regulation of striated muscle cell differentiation;primary metabolic process;regulation of biological process;regulation of biosynthetic process;regulation of cell development;regulation of cell differentiation;regulation of cellular biosynthetic process;regulation of cellular macromolecule biosynthetic process;regulation of cellular metabolic process;regulation of cellular process;regulation of developmental process;regulation of gene expression;regulation of macromolecule biosynthetic process;regulation of macromolecule metabolic process;regulation of metabolic process;regulation of multicellular organismal development;regulation of multicellular organismal process;regulation of muscle cell differentiation;regulation of muscle organ development;regulation of myoblast differentiation;regulation of myotube differentiation;regulation of nitrogen compound metabolic process;regulation of nucleobase-containing compound metabolic process;regulation of primary metabolic process;regulation of RNA metabolic process;regulation of skeletal muscle cell differentiation;regulation of skeletal muscle fiber development;regulation of skeletal muscle tissue development;regulation of striated muscle cell differentiation;regulation of striated muscle tissue development;regulation of transcription, DNA-dependent;RNA biosynthetic process;RNA metabolic process;skeletal muscle cell differentiation;striated muscle cell differentiation;transcription, DNA-dependent</t>
  </si>
  <si>
    <t>binding;catalytic activity;cation binding;DNA binding;histone methyltransferase activity;histone-lysine N-methyltransferase activity;ion binding;lysine N-methyltransferase activity;metal ion binding;methyltransferase activity;N-methyltransferase activity;nucleic acid binding;protein binding transcription factor activity;protein methyltransferase activity;protein-lysine N-methyltransferase activity;S-adenosylmethionine-dependent methyltransferase activity;transcription cofactor activity;transcription corepressor activity;transcription factor binding transcription factor activity;transferase activity;transferase activity, transferring one-carbon groups</t>
  </si>
  <si>
    <t>P97443-2;P97443;G5E8R7;P97443-3</t>
  </si>
  <si>
    <t>Histone-lysine N-methyltransferase Smyd1</t>
  </si>
  <si>
    <t>Smyd1</t>
  </si>
  <si>
    <t>Isoform of P97443, Isoform 2 of Histone-lysine N-methyltransferase Smyd1;Histone-lysine N-methyltransferase Smyd1;Isoform of P97443, Histone-lysine N-methyltransferase Smyd1;Isoform of P97443, Isoform 3 of Histone-lysine N-methyltransferase Smyd1</t>
  </si>
  <si>
    <t>anatomical structure development;ATP biosynthetic process;ATP metabolic process;ATP synthesis coupled proton transport;biosynthetic process;cation transport;cellular biosynthetic process;cellular metabolic process;cellular nitrogen compound biosynthetic process;cellular nitrogen compound metabolic process;cellular process;developmental process;energy coupled proton transport, down electrochemical gradient;establishment of localization;heterocycle biosynthetic process;heterocycle metabolic process;hydrogen transport;ion transmembrane transport;ion transport;metabolic process;monovalent inorganic cation transport;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ibonucleoside triphosphate biosynthetic process;ribonucleoside triphosphate metabolic process;ribonucleotide biosynthetic process;ribonucleotide metabolic process;small molecule metabolic process;substantia nigra development;transmembrane transport;transport</t>
  </si>
  <si>
    <t>ATPase activity;catalytic activity;cation transmembrane transporter activity;hydrogen ion transmembrane transporter activity;hydrolase activity;hydrolase activity, acting on acid anhydrides;hydrolase activity, acting on acid anhydrides, in phosphorus-containing anhydrides;inorganic cation transmembrane transporter activity;ion transmembrane transporter activity;monovalent inorganic cation transmembrane transporter activity;nucleoside-triphosphatase activity;pyrophosphatase activity;substrate-specific transmembrane transporter activity;substrate-specific transporter activity;transmembrane transporter activity;transporter activity</t>
  </si>
  <si>
    <t>cell part;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proton-transporting ATP synthase complex;mitochondrial proton-transporting ATP synthase complex, coupling factor F(o);mitochondrion;organelle;organelle inner membrane;organelle membrane;organelle part;protein complex;proton-transporting ATP synthase complex;proton-transporting ATP synthase complex, coupling factor F(o);proton-transporting two-sector ATPase complex;proton-transporting two-sector ATPase complex, proton-transporting domain</t>
  </si>
  <si>
    <t>P97450;E9QAD6</t>
  </si>
  <si>
    <t>ATP synthase-coupling factor 6, mitochondrial</t>
  </si>
  <si>
    <t>Atp5j</t>
  </si>
  <si>
    <t>ATP synthase-coupling factor 6, mitochondrial;Isoform of P97450, ATP synthase-coupling factor 6, mitochondrial (Fragment)</t>
  </si>
  <si>
    <t>biological regulation;cellular process;cellular response to chemical stimulus;cellular response to endogenous stimulus;cellular response to estrogen stimulus;cellular response to hormone stimulus;cellular response to organic substance;cellular response to steroid hormone stimulus;cellular response to stimulus;establishment of localization;establishment of protein localization;positive regulation of biological process;positive regulation of biosynthetic process;positive regulation of cellular biosynthetic process;positive regulation of cellular component organization;positive regulation of cellular metabolic process;positive regulation of cellular process;positive regulation of cellular protein metabolic process;positive regulation of gene expression;positive regulation of gene expression, epigenetic;positive regulation of histone acetylation;positive regulation of histone H3-K14 acetylation;positive regulation of histone modificat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organelle organization;positive regulation of peptidyl-lysine acetylation;positive regulation of protein metabolic process;positive regulation of protein modification process;positive regulation of RNA metabolic process;positive regulation of transcription from RNA polymerase II promoter;positive regulation of transcription, DNA-dependent;regulation of biological process;regulation of biosynthetic process;regulation of cellular biosynthetic process;regulation of cellular component organization;regulation of cellular macromolecule biosynthetic process;regulation of cellular metabolic process;regulation of cellular process;regulation of cellular protein metabolic process;regulation of chromosome organization;regulation of gene expression;regulation of gene expression, epigenetic;regulation of histone acetylation;regulation of histone H3-K14 acetylation;regulation of histone modification;regulation of macromolecule biosynthetic process;regulation of macromolecule metabolic process;regulation of metabolic process;regulation of nitrogen compound metabolic process;regulation of nucleobase-containing compound metabolic process;regulation of organelle organization;regulation of peptidyl-lysine acetylation;regulation of primary metabolic process;regulation of protein metabolic process;regulation of protein modification process;regulation of RNA metabolic process;regulation of transcription from RNA polymerase II promoter;regulation of transcription, DNA-dependent;response to chemical stimulus;response to endogenous stimulus;response to estrogen stimulus;response to hormone stimulus;response to organic substance;response to steroid hormone stimulus;response to stimulus</t>
  </si>
  <si>
    <t>binding;chromatin binding;chromatin DNA binding;core promoter binding;core promoter sequence-specific DNA binding;DNA binding;nucleic acid binding;protein binding transcription factor activity;regulatory region DNA binding;regulatory region nucleic acid binding;RNA polymerase II core promoter sequence-specific DNA binding;RNA polymerase II regulatory region DNA binding;RNA polymerase II regulatory region sequence-specific DNA binding;RNA polymerase II transcription coactivator activity;RNA polymerase II transcription cofactor activity;RNA polymerase II transcription factor binding transcription factor activity;RNA polymerase II transcription factor binding transcription factor activity involved in positive regulation of transcription;sequence-specific DNA binding;structure-specific DNA binding;transcription coactivator activity;transcription cofactor activity;transcription factor binding transcription factor activity;transcription regulatory region DNA binding;transcription regulatory region sequence-specific DNA binding</t>
  </si>
  <si>
    <t>cell part;chromatin;chromosomal part;intracellular organelle part;intracellular part;nuclear chromatin;nuclear chromosome part;nuclear part;organelle part</t>
  </si>
  <si>
    <t>P97765-2;P97765</t>
  </si>
  <si>
    <t>WW domain-binding protein 2</t>
  </si>
  <si>
    <t>Wbp2</t>
  </si>
  <si>
    <t>Isoform of P97765, Isoform 2 of WW domain-binding protein 2;WW domain-binding protein 2</t>
  </si>
  <si>
    <t>acetyl-CoA catabolic process;acetyl-CoA metabolic process;anatomical structure homeostasis;biological regulation;carboxylic acid metabolic process;catabolic process;cellular catabolic process;cellular ketone metabolic process;cellular metabolic process;cellular process;coenzyme catabolic process;coenzyme metabolic process;cofactor catabolic process;cofactor metabolic process;dicarboxylic acid metabolic process;fumarate metabolic process;homeostasis of number of cells;homeostasis of number of cells within a tissue;homeostatic process;metabolic process;organic acid metabolic process;oxoacid metabolic process;regulation of biological quality;small molecule metabolic process;tissue homeostasis;tricarboxylic acid cycle</t>
  </si>
  <si>
    <t>carbon-oxygen lyase activity;catalytic activity;fumarate hydratase activity;hydro-lyase activity;lyase activity</t>
  </si>
  <si>
    <t>cell part;cytoplasmic part;extracellular membrane-bounded organelle;extracellular organelle;extracellular region part;extracellular vesicular exosome;intracellular membrane-bounded organelle;intracellular organelle;intracellular part;macromolecular complex;membrane-bounded organelle;membrane-bounded vesicle;mitochondrion;organelle;protein complex;tricarboxylic acid cycle enzyme complex;vesicle</t>
  </si>
  <si>
    <t>Carbon fixation pathways in prokaryotes;Citrate cycle (TCA cycle);Pathways in cancer;Renal cell carcinoma</t>
  </si>
  <si>
    <t>P97807;P97807-2</t>
  </si>
  <si>
    <t>Fumarate hydratase, mitochondrial</t>
  </si>
  <si>
    <t>Fh</t>
  </si>
  <si>
    <t>Fumarate hydratase, mitochondrial;Isoform of P97807, Isoform Cytoplasmic of Fumarate hydratase, mitochondrial</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process;cellular protein complex assembly;cellular protein metabolic process;cytoskeleton organization;macromolecular complex assembly;macromolecular complex subunit organization;macromolecule metabolic process;metabolic process;microtubule cytoskeleton organization;microtubule-based process;organelle assembly;organelle organization;primary metabolic process;protein complex assembly;protein complex subunit organization;protein folding;protein metabolic process;protein polymerization;spindle assembly;spindle organization</t>
  </si>
  <si>
    <t>binding;catalytic activity;enzyme binding;GTP binding;GTPase activity;guanyl nucleotide binding;guanyl ribonucleotide binding;hydrolase activity;hydrolase activity, acting on acid anhydrides;hydrolase activity, acting on acid anhydrides, in phosphorus-containing anhydrides;MHC class I protein binding;MHC protein binding;nucleoside-triphosphatase activity;nucleotide binding;protein binding;purine nucleotide binding;purine ribonucleoside triphosphate binding;purine ribonucleotide binding;pyrophosphatase activity;receptor binding;ribonucleotide binding;structural constituent of cytoskeleton;structural molecule activity;ubiquitin protein ligase binding</t>
  </si>
  <si>
    <t>cell body;cell part;cytoplasmic part;cytoskeletal part;cytosol;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membrane-enclosed lumen;microtubule;nuclear envelope lumen;nuclear part;nucleus;organelle;organelle envelope lumen;organelle part;protein complex;tubulin complex;vesicle</t>
  </si>
  <si>
    <t>P99024</t>
  </si>
  <si>
    <t>Tubulin beta-5 chain</t>
  </si>
  <si>
    <t>Tubb5</t>
  </si>
  <si>
    <t>biological regulation;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negative regulation of biological process;negative regulation of defense response;negative regulation of immune response;negative regulation of immune system process;negative regulation of inflammatory response;negative regulation of inflammatory response to antigenic stimulus;negative regulation of response to external stimulus;negative regulation of response to stimulus;primary metabolic process;proteasomal protein catabolic process;proteasomal ubiquitin-dependent protein catabolic process;proteasomal ubiquitin-independent protein catabolic process;protein metabolic process;proteolysis;proteolysis involved in cellular protein catabolic process;regulation of biological process;regulation of defense response;regulation of immune response;regulation of immune system process;regulation of inflammatory response;regulation of inflammatory response to antigenic stimulus;regulation of response to external stimulus;regulation of response to stimulus;regulation of response to stress;ubiquitin-dependent protein catabolic process</t>
  </si>
  <si>
    <t>binding;catalytic activity;endopeptidase activity;hydrolase activity;lipopolysaccharide binding;peptidase activity;peptidase activity, acting on L-amino acid peptides;threonine-type endopeptidase activity;threonine-type peptidase activity</t>
  </si>
  <si>
    <t>P99026</t>
  </si>
  <si>
    <t>Proteasome subunit beta type-4</t>
  </si>
  <si>
    <t>Psmb4</t>
  </si>
  <si>
    <t>biosynthetic process;cellular biosynthetic process;cellular macromolecule biosynthetic process;cellular macromolecule metabolic process;cellular metabolic process;cellular process;macromolecule biosynthetic process;macromolecule metabolic process;metabolic process;translational elongation</t>
  </si>
  <si>
    <t>P99027</t>
  </si>
  <si>
    <t>60S acidic ribosomal protein P2</t>
  </si>
  <si>
    <t>Rplp2</t>
  </si>
  <si>
    <t>cellular component assembly;cellular component organization;cellular component organization or biogenesis;cellular metabolic process;cellular process;electron transport chain;generation of precursor metabolites and energy;macromolecular complex assembly;macromolecular complex subunit organization;metabolic process;mitochondrial electron transport, ubiquinol to cytochrome c;oxidation-reduction process;protein complex assembly;protein complex subunit organization;protein heterooligomerization;protein oligomerization;respiratory electron transport chain</t>
  </si>
  <si>
    <t>catalytic activity;cation transmembrane transporter activity;hydrogen ion transmembrane transporter activity;inorganic cation transmembrane transporter activity;ion transmembrane transporter activity;monovalent inorganic cation transmembrane transporter activity;oxidoreductase activity;oxidoreductase activity, acting on diphenols and related substances as donors;oxidoreductase activity, acting on diphenols and related substances as donors, cytochrome as acceptor;substrate-specific transmembrane transporter activity;substrate-specific transporter activity;transmembrane transporter activity;transporter activity;ubiquinol-cytochrome-c reductase activity</t>
  </si>
  <si>
    <t>cell part;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II;mitochondrion;organelle;organelle inner membrane;organelle membrane;organelle part;protein complex;respiratory chain complex III</t>
  </si>
  <si>
    <t>P99028</t>
  </si>
  <si>
    <t>Cytochrome b-c1 complex subunit 6, mitochondrial</t>
  </si>
  <si>
    <t>Uqcrh</t>
  </si>
  <si>
    <t>biological regulation;catabolic process;cellular catabolic process;cellular metabolic process;cellular nitrogen compound metabolic process;cellular process;cellular response to chemical stimulus;cellular response to hydrogen peroxide;cellular response to oxidative stress;cellular response to reactive oxygen species;cellular response to stimulus;cellular response to stress;coenzyme metabolic process;cofactor metabolic process;heterocycle metabolic process;hydrogen peroxide catabolic process;hydrogen peroxide metabolic process;metabolic process;NADP metabolic process;NADPH oxidation;negative regulation of apoptosis;negative regulation of biological process;negative regulation of biosynthetic process;negative regulation of caspase activity;negative regulation of catalytic activity;negative regulation of cell death;negative regulation of cellular biosynthetic process;negative regulation of cellular macromolecule biosynthetic process;negative regulation of cellular metabolic process;negative regulation of cellular process;negative regulation of gene expression;negative regulation of hydrolase activity;negative regulation of macromolecule biosynthetic process;negative regulation of macromolecule metabolic process;negative regulation of metabolic process;negative regulation of molecular function;negative regulation of nitrogen compound metabolic process;negative regulation of nucleobase-containing compound metabolic process;negative regulation of oxidoreductase activity;negative regulation of peptidase activity;negative regulation of programmed cell death;negative regulation of RNA metabolic process;negative regulation of transcription from RNA polymerase III promoter;negative regulation of transcription, DNA-dependent;nicotinamide nucleotide metabolic process;nitrogen compound metabolic process;nucleobase-containing compound metabolic process;nucleobase-containing small molecule metabolic process;nucleoside phosphate metabolic process;nucleotide metabolic process;oxidation-reduction process;oxidoreduction coenzyme metabolic process;positive regulation of biological process;positive regulation of biosynthetic process;positive regulation of collagen biosynthetic process;positive regulation of collagen metabolic process;positive regulation of macromolecule biosynthetic process;positive regulation of macromolecule metabolic process;positive regulation of metabolic process;positive regulation of multicellular organismal metabolic process;positive regulation of multicellular organismal process;primary metabolic process;pyridine nucleotide metabolic process;pyridine-containing compound metabolic process;reactive nitrogen species metabolic process;reactive oxygen species metabolic process;regulation of apoptosis;regulation of apoptosis involved in tissue homeostasis;regulation of biological process;regulation of biosynthetic process;regulation of catalytic activity;regulation of cell death;regulation of cellular biosynthetic process;regulation of cellular macromolecule biosynthetic process;regulation of cellular metabolic process;regulation of cellular process;regulation of collagen biosynthetic process;regulation of collagen metabolic process;regulation of cysteine-type endopeptidase activity;regulation of cysteine-type endopeptidase activity involved in apoptotic process;regulation of endopeptidase activity;regulation of gene expression;regulation of hydrolase activity;regulation of macromolecule biosynthetic process;regulation of macromolecule metabolic process;regulation of metabolic process;regulation of molecular function;regulation of multicellular organismal metabolic process;regulation of multicellular organismal process;regulation of nitrogen compound metabolic process;regulation of nucleobase-containing compound metabolic process;regulation of oxidoreductase activity;regulation of peptidase activity;regulation of primary metabolic process;regulation of programmed cell death;regulation of RNA metabolic process;regulation of transcription from RNA polymerase III promoter;regulation of transcription, DNA-dependent;response to chemical stimulus;response to hydrogen peroxide;response to inorganic substance;response to oxidative stress;response to reactive oxygen species;response to stimulus;response to stress;small molecule metabolic process</t>
  </si>
  <si>
    <t>antioxidant activity;binding;caspase inhibitor activity;caspase regulator activity;catalytic activity;cysteine-type endopeptidase inhibitor activity;DNA binding;endopeptidase inhibitor activity;endopeptidase regulator activity;enzyme inhibitor activity;enzyme regulator activity;nucleic acid binding;oxidoreductase activity;oxidoreductase activity, acting on paired donors, with incorporation or reduction of molecular oxygen;oxidoreductase activity, acting on peroxide as acceptor;peptidase inhibitor activity;peptidase regulator activity;peroxidase activity;peroxiredoxin activity;peroxynitrite reductase activity;protein binding;protein dimerization activity;receptor binding;regulatory region DNA binding;regulatory region nucleic acid binding;RNA polymerase III regulatory region DNA binding;transcription regulatory region DNA binding</t>
  </si>
  <si>
    <t>cell part;cytoplasm;cytoplasmic part;cytoplasmic vesicle;cytosol;extracellular membrane-bounded organelle;extracellular organelle;extracellular region part;extracellular space;extracellular vesicular exosome;intracellular membrane-bounded organelle;intracellular organelle;intracellular organelle lumen;intracellular organelle part;intracellular part;membrane-bounded organelle;membrane-bounded vesicle;membrane-enclosed lumen;microbody;microbody lumen;microbody part;mitochondrion;nucleus;organelle;organelle lumen;organelle part;perinuclear region of cytoplasm;peroxisomal matrix;peroxisomal part;peroxisome;vesicle</t>
  </si>
  <si>
    <t>P99029-2;P99029;G3UZJ4;H3BJQ7</t>
  </si>
  <si>
    <t>Peroxiredoxin-5, mitochondrial</t>
  </si>
  <si>
    <t>Prdx5</t>
  </si>
  <si>
    <t>Isoform of P99029, Isoform Cytoplasmic+peroxisomal of Peroxiredoxin-5, mitochondrial;Peroxiredoxin-5, mitochondrial;Isoform of P99029, Peroxiredoxin-5, mitochondrial;Isoform of P99029, Peroxiredoxin-5, mitochondrial</t>
  </si>
  <si>
    <t>adrenal gland development;alcohol metabolic process;amine metabolic process;anatomical structure development;anatomical structure morphogenesis;biological regulation;biosynthetic process;blood vessel endothelial cell migration;C21-steroid hormone metabolic process;cell migration;cell motility;cell proliferation;cell surface receptor linked signaling pathway;cellular amine metabolic process;cellular biogenic amine metabolic process;cellular biosynthetic process;cellular component assembly;cellular component movement;cellular component organization;cellular component organization or biogenesis;cellular hormone metabolic process;cellular lipid metabolic process;cellular macromolecule biosynthetic process;cellular macromolecule metabolic process;cellular metabolic process;cellular nitrogen compound metabolic process;cellular process;cellular protein metabolic process;cellular response to stimulus;chemical homeostasis;chemotaxis;cholesterol biosynthetic process;cholesterol efflux;cholesterol homeostasis;cholesterol import;cholesterol metabolic process;cholesterol transport;developmental process;endothelial cell migration;endothelial cell proliferation;epithelial cell proliferation;establishment of localization;ethanolamine-containing compound metabolic process;gland development;glucocorticoid metabolic process;glycerolipid biosynthetic process;glycerolipid metabolic process;glycerophospholipid biosynthetic process;glycerophospholipid metabolic process;G-protein coupled receptor protein signaling pathway;high-density lipoprotein particle assembly;homeostatic process;hormone metabolic process;integrin-mediated signaling pathway;lipid biosynthetic process;lipid homeostasis;lipid localization;lipid metabolic process;lipid storage;lipid transport;lipoprotein biosynthetic process;lipoprotein metabolic process;localization;locomotion;macromolecular complex assembly;macromolecular complex remodeling;macromolecular complex subunit organization;macromolecule biosynthetic process;macromolecule localization;macromolecule metabolic process;macromolecule modification;metabolic process;multicellular organismal process;negative chemotaxis;negative regulation of biological process;negative regulation of catalytic activity;negative regulation of cell adhesion;negative regulation of cell adhesion molecule production;negative regulation of cell communication;negative regulation of cell-cell adhesion;negative regulation of cellular component organization;negative regulation of cellular process;negative regulation of cytokine production;negative regulation of cytokine secretion;negative regulation of cytokine secretion involved in immune response;negative regulation of cytokine-mediated signaling pathway;negative regulation of defense response;negative regulation of heterotypic cell-cell adhesion;negative regulation of hydrolase activity;negative regulation of inflammatory response;negative regulation of interleukin-1 beta production;negative regulation of interleukin-1 beta secretion;negative regulation of interleukin-1 production;negative regulation of interleukin-1 secretion;negative regulation of lipase activity;negative regulation of molecular function;negative regulation of multicellular organismal process;negative regulation of protein secretion;negative regulation of protein transport;negative regulation of response to cytokine stimulus;negative regulation of response to external stimulus;negative regulation of response to stimulus;negative regulation of secretion;negative regulation of signal transduction;negative regulation of signaling;negative regulation of transport;negative regulation of tumor necrosis factor-mediated signaling pathway;negative regulation of very-low-density lipoprotein particle remodeling;nitrogen compound metabolic process;organ development;organ morphogenesis;organ regeneration;organic substance transport;organophosphate metabolic process;oxidation-reduction process;peptidyl-amino acid modification;peptidyl-methionine modification;phosphatidylcholine biosynthetic process;phosphatidylcholine metabolic process;phospholipid biosynthetic process;phospholipid efflux;phospholipid homeostasis;phospholipid metabolic process;phospholipid transport;plasma lipoprotein particle assembly;plasma lipoprotein particle organization;plasma lipoprotein particle remodeling;positive regulation of actin filament bundle assembly;positive regulation of biological process;positive regulation of biosynthetic process;positive regulation of catabolic process;positive regulation of catalytic activity;positive regulation of cell communication;positive regulation of cellular biosynthetic process;positive regulation of cellular catabolic process;positive regulation of cellular component organization;positive regulation of cellular metabolic process;positive regulation of cellular process;positive regulation of cholesterol esterification;positive regulation of cytoskeleton organization;positive regulation of fatty acid biosynthetic process;positive regulation of fatty acid metabolic process;positive regulation of hydrolase activity;positive regulation of lipase activity;positive regulation of lipid biosynthetic process;positive regulation of lipid catabolic process;positive regulation of lipid metabolic process;positive regulation of lipoprotein lipase activity;positive regulation of metabolic process;positive regulation of molecular function;positive regulation of organelle organization;positive regulation of Ras protein signal transduction;positive regulation of response to stimulus;positive regulation of Rho protein signal transduction;positive regulation of signal transduction;positive regulation of signaling;positive regulation of small GTPase mediated signal transduction;positive regulation of steroid metabolic process;positive regulation of stress fiber assembly;positive regulation of transferase activity;positive regulation of triglyceride catabolic process;positive regulation of triglyceride metabolic process;posttranscriptional regulation of gene expression;primary metabolic process;protein metabolic process;protein modification process;protein oxidation;protein stabilization;protein-lipid complex assembly;protein-lipid complex remodeling;protein-lipid complex subunit organization;regeneration;regulation of actin cytoskeleton organization;regulation of actin filament bundle assembly;regulation of actin filament-based process;regulation of anatomical structure morphogenesis;regulation of biological process;regulation of biological quality;regulation of biosynthetic process;regulation of catabolic process;regulation of catalytic activity;regulation of Cdc42 protein signal transduction;regulation of cell adhesion;regulation of cell adhesion molecule production;regulation of cell communication;regulation of cell-cell adhesion;regulation of cell-cell adhesion involved in gastrulation;regulation of cellular biosynthetic process;regulation of cellular catabolic process;regulation of cellular component biogenesis;regulation of cellular component organization;regulation of cellular ketone metabolic process;regulation of cellular localization;regulation of cellular metabolic process;regulation of cellular process;regulation of cellular protein metabolic process;regulation of cholesterol esterification;regulation of cholesterol transport;regulation of cytokine production;regulation of cytokine production involved in immune response;regulation of cytokine secretion;regulation of cytokine secretion involved in immune response;regulation of cytokine-mediated signaling pathway;regulation of cytoskeleton organization;regulation of defense response;regulation of developmental process;regulation of digestive system process;regulation of embryonic development;regulation of establishment of protein localization;regulation of fatty acid biosynthetic process;regulation of fatty acid metabolic process;regulation of gastrulation;regulation of gene expression;regulation of heterotypic cell-cell adhesion;regulation of hormone levels;regulation of hydrolase activity;regulation of immune effector process;regulation of immune response;regulation of immune system process;regulation of inflammatory response;regulation of interleukin-1 beta production;regulation of interleukin-1 beta secretion;regulation of interleukin-1 production;regulation of interleukin-1 secretion;regulation of intestinal cholesterol absorption;regulation of lipase activity;regulation of lipid biosynthetic process;regulation of lipid catabolic process;regulation of lipid metabolic process;regulation of lipid transport;regulation of lipoprotein lipase activity;regulation of localization;regulation of macromolecule metabolic process;regulation of metabolic process;regulation of molecular function;regulation of multicellular organismal development;regulation of multicellular organismal process;regulation of organelle organization;regulation of phosphate metabolic process;regulation of phosphorus metabolic process;regulation of phosphorylation;regulation of primary metabolic process;regulation of production of molecular mediator of immune response;regulation of protein localization;regulation of protein metabolic process;regulation of protein modification process;regulation of protein phosphorylation;regulation of protein secretion;regulation of protein stability;regulation of protein transport;regulation of Ras protein signal transduction;regulation of response to cytokine stimulus;regulation of response to external stimulus;regulation of response to stimulus;regulation of response to stress;regulation of Rho protein signal transduction;regulation of secretion;regulation of signal transduction;regulation of signaling;regulation of small GTPase mediated signal transduction;regulation of steroid metabolic process;regulation of sterol transport;regulation of stress fiber assembly;regulation of system process;regulation of transferase activity;regulation of transport;regulation of triglyceride catabolic process;regulation of triglyceride metabolic process;regulation of tumor necrosis factor-mediated signaling pathway;regulation of very-low-density lipoprotein particle remodeling;response to chemical stimulus;response to drug;response to endogenous stimulus;response to estrogen stimulus;response to external stimulus;response to extracellular stimulus;response to hormone stimulus;response to nutrient;response to nutrient levels;response to organic substance;response to steroid hormone stimulus;response to stimulus;reverse cholesterol transport;signal transduction;small molecule metabolic process;steroid biosynthetic process;steroid metabolic process;sterol biosynthetic process;sterol homeostasis;sterol import;sterol metabolic process;sterol transmembrane transport;sterol transport;taxis;transmembrane transport;transport;triglyceride homeostasis;triglyceride-rich lipoprotein particle remodeling;very-low-density lipoprotein particle remodeling;vitamin transport</t>
  </si>
  <si>
    <t>alcohol binding;amine binding;apolipoprotein A-I receptor binding;apolipoprotein receptor binding;beta-amyloid binding;binding;cation binding;chemorepellent activity;cholesterol binding;cholesterol transporter activity;enzyme activator activity;enzyme binding;enzyme inhibitor activity;enzyme regulator activity;high-density lipoprotein particle binding;high-density lipoprotein particle receptor binding;identical protein binding;ion binding;lipase inhibitor activity;lipid binding;lipid transporter activity;lipoprotein particle binding;lipoprotein particle receptor binding;phosphatidylcholine binding;phosphatidylcholine-sterol O-acyltransferase activator activity;phospholipid binding;phospholipid transporter activity;protein binding;protein-lipid complex binding;quaternary ammonium group binding;receptor binding;steroid binding;sterol binding;sterol transporter activity;substrate-specific transporter activity;transporter activity</t>
  </si>
  <si>
    <t>blood microparticle;cell part;cell surface;chylomicron;cytoplasmic membrane-bounded vesicle;cytoplasmic part;cytoplasmic vesicle;cytosol;discoidal high-density lipoprotein particle;endocytic vesicle;extracellular membrane-bounded organelle;extracellular organelle;extracellular region;extracellular region part;extracellular space;extracellular vesicular exosome;high-density lipoprotein particle;intracellular membrane-bounded organelle;intracellular organelle;intracellular part;macromolecular complex;membrane-bounded organelle;membrane-bounded vesicle;nucleus;organelle;plasma lipoprotein particle;protein-lipid complex;spherical high-density lipoprotein particle;triglyceride-rich lipoprotein particle;very-low-density lipoprotein particle;vesicle</t>
  </si>
  <si>
    <t>African trypanosomiasis;Fat digestion and absorption;PPAR signaling pathway;Vitamin digestion and absorption</t>
  </si>
  <si>
    <t>Q00623</t>
  </si>
  <si>
    <t>Apolipoprotein A-I;Proapolipoprotein A-I;Truncated apolipoprotein A-I</t>
  </si>
  <si>
    <t>Apoa1</t>
  </si>
  <si>
    <t>Apolipoprotein A-I</t>
  </si>
  <si>
    <t>anatomical structure development;anatomical structure morphogenesis;biological regulation;blood vessel development;cell surface receptor linked signaling pathway;cellular component assembly;cellular component organization;cellular component organization at cellular level;cellular component organization or biogenesis;cellular component organization or biogenesis at cellular level;cellular process;cellular response to acid;cellular response to amine stimulus;cellular response to amino acid stimulus;cellular response to chemical stimulus;cellular response to endogenous stimulus;cellular response to organic nitrogen;cellular response to organic substance;cellular response to stimulus;collagen fibril organization;developmental process;enzyme linked receptor protein signaling pathway;epidermis morphogenesis;extracellular matrix organization;extracellular structure organization;intracellular signal transduction;macromolecular complex assembly;macromolecular complex subunit organization;protein complex assembly;protein complex subunit organization;protein heterooligomerization;protein heterotrimerization;protein oligomerization;protein trimerization;Ras protein signal transduction;regulation of biological process;regulation of biological quality;regulation of blood pressure;regulation of cellular process;response to acid;response to amine stimulus;response to amino acid stimulus;response to chemical stimulus;response to endogenous stimulus;response to organic nitrogen;response to organic substance;response to stimulus;Rho protein signal transduction;signal transduction;skeletal system development;skin morphogenesis;small GTPase mediated signal transduction;system development;tissue morphogenesis;transforming growth factor beta receptor signaling pathway;transmembrane receptor protein serine/threonine kinase signaling pathway</t>
  </si>
  <si>
    <t>binding;binding, bridging;cation binding;extracellular matrix structural constituent;growth factor binding;identical protein binding;ion binding;metal ion binding;platelet-derived growth factor binding;protein binding;protein binding, bridging;SMAD binding;structural molecule activity</t>
  </si>
  <si>
    <t>collagen;collagen type I;extracellular matrix;extracellular matrix part;extracellular membrane-bounded organelle;extracellular organelle;extracellular region part;extracellular space;extracellular vesicular exosome;fibrillar collagen;membrane-bounded organelle;membrane-bounded vesicle;organelle;vesicle</t>
  </si>
  <si>
    <t>Q01149</t>
  </si>
  <si>
    <t>Collagen alpha-2(I) chain</t>
  </si>
  <si>
    <t>Col1a2</t>
  </si>
  <si>
    <t>biological regulation;cellular process;cellular response to stimulus;intracellular signal transduction;positive regulation of biological process;positive regulation of catalytic activity;positive regulation of cell adhesion;positive regulation of cell proliferation;positive regulation of cell-substrate adhesion;positive regulation of cellular process;positive regulation of GTPase activity;positive regulation of hydrolase activity;positive regulation of molecular function;positive regulation of neural precursor cell proliferation;Ras protein signal transduction;regulation of biological process;regulation of catabolic process;regulation of catalytic activity;regulation of cell adhesion;regulation of cell proliferation;regulation of cell-substrate adhesion;regulation of cellular catabolic process;regulation of cellular metabolic process;regulation of cellular process;regulation of GTP catabolic process;regulation of GTPase activity;regulation of hydrolase activity;regulation of metabolic process;regulation of molecular function;regulation of neural precursor cell proliferation;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sponse to stimulus;signal transduction;small GTPase mediated signal transduction</t>
  </si>
  <si>
    <t>adherens junction;anchoring junction;cell junction;cell-substrate adherens junction;cell-substrate junction;extracellular membrane-bounded organelle;extracellular organelle;extracellular region part;extracellular vesicular exosome;focal adhesion;membrane-bounded organelle;membrane-bounded vesicle;organelle;vesicle</t>
  </si>
  <si>
    <t>Q9D031;Q01730;A2AUR7</t>
  </si>
  <si>
    <t>Ras suppressor protein 1</t>
  </si>
  <si>
    <t>Rsu1</t>
  </si>
  <si>
    <t>Isoform of Q01730, Ras suppressor protein 1;Ras suppressor protein 1;Isoform of Q01730, Ras suppressor protein 1</t>
  </si>
  <si>
    <t>activation of caspase activity;aggresome assembly;biological regulation;biosynthetic process;carbohydrate metabolic process;catabolic process;cellular biosynthetic process;cellular carbohydrate me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e biosynthetic process;cellular macromolecule catabolic process;cellular macromolecule metabolic process;cellular metabolic process;cellular nitrogen compound metabolic process;cellular process;cellular protein metabolic process;cellular response to stimulus;cellular response to stress;DNA biosynthetic process;DNA metabolic process;DNA repair;double-strand break repair;ER to Golgi vesicle-mediated transport;ER-associated protein catabolic process;establishment of localization;establishment of localization in cell;establishment of protein localization;glycosylation;Golgi vesicle transport;inclusion body assembly;intracellular protein transport;intracellular transport;macromolecular complex assembly;macromolecular complex subunit organization;macromolecule biosynthetic process;macromolecule catabolic process;macromolecule glycosylation;macromolecule metabolic process;macromolecule modification;metabolic process;modification-dependent macromolecule catabolic process;modification-dependent protein catabolic process;nitrogen compound metabolic process;nucleic acid metabolic process;nucleobase-containing compound metabolic process;peptidyl-amino acid modification;peptidyl-asparagine modification;positive regulation of biological process;positive regulation of caspase activity;positive regulation of catabolic process;positive regulation of catalytic activity;positive regulation of cellular catabolic process;positive regulation of cellular component organization;positive regulation of cellular metabolic process;positive regulation of cellular process;positive regulation of cellular protein metabolic process;positive regulation of hydrolase activity;positive regulation of macromolecule metabolic process;positive regulation of metabolic process;positive regulation of molecular function;positive regulation of peptidase activity;positive regulation of proteasomal ubiquitin-dependent protein catabolic process;positive regulation of protein catabolic process;positive regulation of protein complex assembly;positive regulation of protein metabolic process;positive regulation of proteolysis;postreplication repair;primary metabolic process;proteasomal protein catabolic process;proteasomal ubiquitin-dependent protein catabolic process;protein complex assembly;protein complex subunit organization;protein glycosylation;protein hexamerization;protein homooligomerization;protein metabolic process;protein modification by small protein conjugation;protein modification by small protein conjugation or removal;protein modification process;protein N-linked glycosylation;protein N-linked glycosylation via asparagine;protein oligomerization;protein transport;protein ubiquitination;proteolysis;proteolysis involved in cellular protein catabolic process;regulation of biological process;regulation of catabolic process;regulation of catalytic activity;regulation of cellular catabolic process;regulation of cellular component biogenesis;regulation of cellular component organization;regulation of cellular metabolic process;regulation of cellular process;regulation of cellular protein metabolic process;regulation of cysteine-type endopeptidase activity;regulation of cysteine-type endopeptidase activity involved in apoptotic process;regulation of endopeptidase activity;regulation of hydrolase activity;regulation of macromolecule metabolic process;regulation of metabolic process;regulation of molecular function;regulation of peptidase activity;regulation of primary metabolic process;regulation of proteasomal protein catabolic process;regulation of proteasomal ubiquitin-dependent protein catabolic process;regulation of protein catabolic process;regulation of protein complex assembly;regulation of protein metabolic process;regulation of proteolysis;reproductive process;response to DNA damage stimulus;response to stimulus;response to stress;retrograde protein transport, ER to cytosol;translesion synthesis;transport;ubiquitin-dependent protein catabolic process;vesicle-mediated transport;viral genome replication;viral reproductive process</t>
  </si>
  <si>
    <t>adenyl nucleotide binding;adenyl ribonucleotide binding;ADP binding;ATP binding;binding;catalytic activity;enzyme activator activity;enzyme binding;enzyme regulator activity;hydrolase activity;lipid binding;nucleotide binding;peptidase activator activity;peptidase regulator activity;phosphatase binding;polyubiquitin binding;protein binding;protein domain specific binding;protein phosphatase binding;purine nucleotide binding;purine ribonucleoside triphosphate binding;purine ribonucleotide binding;ribonucleotide binding;small conjugating protein binding;ubiquitin binding;ubiquitin-specific protease activator activity</t>
  </si>
  <si>
    <t>cell part;chromosomal part;cytoplasm;cytoplasmic part;cytoplasmic ubiquitin ligase complex;cytosol;endoplasmic reticulum;endoplasmic reticulum membrane;endoplasmic reticulum part;ER ubiquitin ligase complex;extracellular membrane-bounded organelle;extracellular organelle;extracellular region part;extracellular vesicular exosome;Hrd1p ubiquitin ligase complex;intracellular membrane-bounded organelle;intracellular organelle;intracellular organelle part;intracellular part;lipid particle;macromolecular complex;membrane;membrane part;membrane-bounded organelle;membrane-bounded vesicle;myelin sheath;nuclear part;nucleoplasm;nucleus;organelle;organelle membrane;organelle part;perinuclear region of cytoplasm;proteasome complex;protein complex;site of double-strand break;ubiquitin ligase complex;vesicle</t>
  </si>
  <si>
    <t>Q01853</t>
  </si>
  <si>
    <t>Transitional endoplasmic reticulum ATPase</t>
  </si>
  <si>
    <t>Vcp</t>
  </si>
  <si>
    <t>catabolic process;cellular catabolic process;cellular macromolecule catabolic process;cellular macromolecule metabolic process;cellular metabolic process;cellular process;cellular response to stimulus;cellular response to stress;macromolecule catabolic process;macromolecule metabolic process;metabolic process;modification-dependent macromolecule catabolic process;modification-dependent protein catabolic process;primary metabolic process;protein metabolic process;proteolysis;proteolysis involved in cellular protein catabolic process;response to DNA damage stimulus;response to stimulus;response to stress</t>
  </si>
  <si>
    <t>acid-amino acid ligase activity;adenyl nucleotide binding;adenyl ribonucleotide binding;ATP binding;binding;catalytic activity;ligase activity;ligase activity, forming carbon-nitrogen bonds;nucleotide binding;purine nucleotide binding;purine ribonucleoside triphosphate binding;purine ribonucleotide binding;ribonucleotide binding;small conjugating protein ligase activity;small protein activating enzyme activity;ubiquitin activating enzyme activity;ubiquitin-protein ligase activity</t>
  </si>
  <si>
    <t>anchoring junction;cell junction;cell part;cell-cell junction;chromatin;chromosomal part;cytoplasm;cytoplasmic part;cytosol;desmosome;endoplasmic reticulum membrane;endoplasmic reticulum part;endosomal part;endosome membrane;extracellular membrane-bounded organelle;extracellular organelle;extracellular region part;extracellular vesicular exosome;heterochromatin;intracellular membrane-bounded organelle;intracellular organelle;intracellular organelle part;intracellular part;lysosomal membrane;membrane;membrane part;membrane-bounded organelle;membrane-bounded vesicle;mitochondrion;nucleus;organelle;organelle membrane;organelle part;rough endoplasmic reticulum membrane;vacuolar membrane;vacuolar part;vesicle</t>
  </si>
  <si>
    <t>Q02053</t>
  </si>
  <si>
    <t>Ubiquitin-like modifier-activating enzyme 1</t>
  </si>
  <si>
    <t>Uba1</t>
  </si>
  <si>
    <t>adherens junction assembly;adherens junction organization;anatomical structure development;biological adhesion;biological regulation;cell adhesion;cell junction assembly;cell junction organization;cell migration;cell motility;cell-cell adhesion;cell-cell junction assembly;cell-cell junction organization;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process;cellular response to chemical stimulus;cellular response to indole-3-methanol;cellular response to organic substance;cellular response to stimulus;desmosome assembly;detection of abiotic stimulus;detection of external stimulus;detection of mechanical stimulus;detection of stimulus;developmental process;epidermis development;establishment of localization;establishment of protein localization;establishment of protein localization in membrane;establishment of protein localization in plasma membrane;locomotion;macromolecular complex assembly;macromolecular complex subunit organization;positive regulation of biological process;positive regulation of cellular process;positive regulation of intracellular protein transport;positive regulation of intracellular transport;positive regulation of molecular function;positive regulation of nucleocytoplasmic transport;positive regulation of protein import into nucleus;positive regulation of protein transport;positive regulation of sequence-specific DNA binding transcription factor activity;positive regulation of transmembrane transport;positive regulation of transport;protein complex assembly;protein complex subunit organization;protein heterooligomerization;protein oligomerization;regulation of biological process;regulation of biosynthetic process;regulation of cell differentiation;regulation of cell fate commitment;regulation of cell fate specification;regulation of cell proliferation;regulation of cellular biosynthetic process;regulation of cellular localization;regulation of cellular macromolecule biosynthetic process;regulation of cellular metabolic process;regulation of cellular process;regulation of developmental process;regulation of establishment of protein localization;regulation of gene expression;regulation of intracellular protein transport;regulation of intracellular transport;regulation of localizat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nucleocytoplasmic transport;regulation of primary metabolic process;regulation of protein import into nucleus;regulation of protein localization;regulation of protein transport;regulation of RNA metabolic process;regulation of sequence-specific DNA binding transcription factor activity;regulation of transcription, DNA-dependent;regulation of transmembrane transport;regulation of transport;response to abiotic stimulus;response to chemical stimulus;response to external stimulus;response to indole-3-methanol;response to mechanical stimulus;response to organic substance;response to stimulus;skin development;tissue development</t>
  </si>
  <si>
    <t>alpha-catenin binding;binding;cadherin binding;cell adhesion molecule binding;enzyme binding;molecular transducer activity;phosphatase binding;protein binding;protein binding transcription factor activity;protein phosphatase binding;signal transducer activity;structural molecule activity;transcription coactivator activity;transcription cofactor activity;transcription factor binding transcription factor activity</t>
  </si>
  <si>
    <t>actin cytoskeleton;adherens junction;anchoring junction;apicolateral plasma membrane;catenin complex;catenin-TCF7L2 complex;cell junction;cell part;cell-cell adherens junction;cell-cell contact zone;cell-cell junction;cell-substrate adherens junction;cell-substrate junction;contractile fiber part;cytoplasm;cytoplasmic part;cytoskeletal part;cytoskeleton;cytosol;cytosolic part;desmosome;extracellular membrane-bounded organelle;extracellular organelle;extracellular region part;extracellular vesicular exosome;extrinsic to membrane;extrinsic to plasma membrane;fascia adherens;focal adhesion;gamma-catenin-TCF7L2 complex;intercalated disc;intermediate filament;internal side of plasma membrane;intracellular membrane-bounded organelle;intracellular non-membrane-bounded organelle;intracellular organelle;intracellular organelle part;intracellular part;lateral plasma membrane;macromolecular complex;membrane;membrane part;membrane-bounded organelle;membrane-bounded vesicle;non-membrane-bounded organelle;nucleus;organelle;organelle part;plasma membrane;plasma membrane part;protein complex;protein-DNA complex;vesicle;Z disc</t>
  </si>
  <si>
    <t>Acute myeloid leukemia;Arrhythmogenic right ventricular cardiomyopathy (ARVC);Pathways in cancer</t>
  </si>
  <si>
    <t>Q02257</t>
  </si>
  <si>
    <t>Junction plakoglobin</t>
  </si>
  <si>
    <t>Jup</t>
  </si>
  <si>
    <t>actin cytoskeleton organization;actin filament-based movement;actin filament-based process;actin-mediated cell contraction;actin-myosin filament sliding;actomyosin structure organization;adult heart development;anatomical structure development;anatomical structure formation involved in morphogenesis;anatomical structure morphogenesis;atrial cardiac muscle tissue morphogenesis;biological regulation;BMP signaling pathway;canonical Wnt receptor signaling pathway;cardiac muscle contraction;cardiac muscle fiber development;cardiac muscle tissue morphogenesis;cell development;cell surface receptor linked signaling pathway;cellular component assembly;cellular component assembly at cellular level;cellular component assembly involved in morphogenesis;cellular component movement;cellular component organization;cellular component organization at cellular level;cellular component organization or biogenesis;cellular component organization or biogenesis at cellular level;cellular developmental process;cellular process;cellular response to stimulus;chordate embryonic development;cytoskeleton organization;developmental process;embryo development;embryo development ending in birth or egg hatching;enzyme linked receptor protein signaling pathway;heart development;in utero embryonic development;metabolic process;multicellular organismal process;muscle cell development;muscle contraction;muscle fiber development;muscle filament sliding;muscle organ development;muscle structure development;muscle system process;muscle tissue morphogenesis;myofibril assembly;organ development;organelle organization;regulation of ATPase activity;regulation of biological process;regulation of biological quality;regulation of blood pressure;regulation of catabolic process;regulation of catalytic activity;regulation of cellular catabolic process;regulation of cellular metabolic process;regulation of cellular process;regulation of developmental growth;regulation of developmental process;regulation of growth;regulation of heart contraction;regulation of heart growth;regulation of heart rate;regulation of hydrolase activity;regulation of metabolic process;regulation of molecular function;regulation of multicellular organismal development;regulation of multicellular organismal process;regulation of nitrogen compound metabolic process;regulation of nucleobase-containing compound metabolic process;regulation of nucleotide catabolic process;regulation of nucleotide metabolic process;regulation of organ growth;regulation of primary metabolic process;regulation of purine nucleotide catabolic process;regulation of system process;regulation of the force of heart contraction;response to stimulus;sarcomere organization;signal transduction;striated muscle cell development;striated muscle contraction;system process;tissue morphogenesis;transmembrane receptor protein serine/threonine kinase signaling pathway;ventricular cardiac muscle tissue morphogenesis;visceral muscle development;Wnt receptor signaling pathway</t>
  </si>
  <si>
    <t>actin-dependent ATPase activity;adenyl nucleotide binding;adenyl ribonucleotide binding;ATP binding;ATPase activity;ATPase activity, coupled;binding;catalytic activity;enzyme binding;hydrolase activity;hydrolase activity, acting on acid anhydrides;hydrolase activity, acting on acid anhydrides, in phosphorus-containing anhydrides;kinase binding;microfilament motor activity;motor activity;nucleoside-triphosphatase activity;nucleotide binding;protein binding;protein kinase binding;purine nucleotide binding;purine ribonucleoside triphosphate binding;purine ribonucleotide binding;pyrophosphatase activity;ribonucleotide binding</t>
  </si>
  <si>
    <t>actin filament bundle;actomyosin;adherens junction;anchoring junction;cell junction;cell part;cell-substrate adherens junction;cell-substrate junction;contractile fiber;contractile fiber part;cytoplasm;cytoplasmic part;cytoskeletal part;focal adhesion;intracellular non-membrane-bounded organelle;intracellular organelle;intracellular organelle part;intracellular part;macromolecular complex;myofibril;myosin complex;myosin filament;non-membrane-bounded organelle;nuclear part;nucleoplasm;organelle;organelle part;protein complex;stress fiber;Z disc</t>
  </si>
  <si>
    <t>Q02566</t>
  </si>
  <si>
    <t>Myosin-6</t>
  </si>
  <si>
    <t>Myh6</t>
  </si>
  <si>
    <t>ATP biosynthetic process;ATP hydrolysis coupled proton transport;ATP metabolic process;ATP synthesis coupled proton transport;biological regulation;biosynthetic process;cation transport;cellular biosynthetic process;cellular metabolic process;cellular nitrogen compound biosynthetic process;cellular nitrogen compound metabolic process;cellular process;energy coupled proton transport, against electrochemical gradient;energy coupled proton transport, down electrochemical gradient;establishment of localization;heterocycle biosynthetic process;heterocycle metabolic process;hydrogen transport;ion transmembrane transport;ion transport;lipid metabolic process;metabolic process;monovalent inorganic cation transport;negative regulation of biological process;negative regulation of cell proliferation;negative regulation of cellular process;negative regulation of endothelial cell proliferation;negative regulation of epithelial cell proliferation;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egulation of biological process;regulation of cell proliferation;regulation of cellular process;regulation of endothelial cell proliferation;regulation of epithelial cell proliferation;ribonucleoside triphosphate biosynthetic process;ribonucleoside triphosphate metabolic process;ribonucleotide biosynthetic process;ribonucleotide metabolic process;small molecule metabolic process;transmembrane transport;transport</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proton-transporting ATP synthase complex;mitochondrion;myelin sheath;nuclear part;organelle;organelle inner membrane;organelle membrane;organelle part;plasma membrane;protein complex;proton-transporting ATP synthase complex;proton-transporting ATP synthase complex, catalytic core F(1);proton-transporting two-sector ATPase complex;proton-transporting two-sector ATPase complex, catalytic domain;signalosome;vesicle</t>
  </si>
  <si>
    <t>Q03265;D3Z6F5</t>
  </si>
  <si>
    <t>ATP synthase subunit alpha, mitochondrial;ATP synthase subunit alpha</t>
  </si>
  <si>
    <t>Atp5a1</t>
  </si>
  <si>
    <t>ATP synthase subunit alpha, mitochondrial;Isoform of Q03265, ATP synthase subunit alpha</t>
  </si>
  <si>
    <t>anatomical structure development;anion homeostasis;biological regulation;cellular anion homeostasis;cellular chemical homeostasis;cellular chloride ion homeostasis;cellular homeostasis;cellular ion homeostasis;cellular monovalent inorganic anion homeostasis;cellular process;chemical homeostasis;chloride ion homeostasis;developmental process;homeostatic process;ion homeostasis;monovalent inorganic anion homeostasis;regulation of biological quality;substantia nigra development</t>
  </si>
  <si>
    <t>cell part;cytoplasmic part;extracellular membrane-bounded organelle;extracellular organelle;extracellular region part;extracellular vesicular exosome;intracellular membrane-bounded organelle;intracellular organelle;intracellular part;membrane-bounded organelle;membrane-bounded vesicle;mitochondrion;myelin sheath;organelle;vesicle</t>
  </si>
  <si>
    <t>Q04447</t>
  </si>
  <si>
    <t>Creatine kinase B-type</t>
  </si>
  <si>
    <t>Ckb</t>
  </si>
  <si>
    <t>biological adhesion;cell adhesion;cell differentiation;cellular component assembly;cellular component organization;cellular component organization or biogenesis;cellular developmental process;cellular process;cellular response to acid;cellular response to amine stimulus;cellular response to amino acid stimulus;cellular response to chemical stimulus;cellular response to endogenous stimulus;cellular response to organic nitrogen;cellular response to organic substance;cellular response to stimulus;developmental process;endodermal cell differentiation;macromolecular complex assembly;macromolecular complex subunit organization;osteoblast differentiation;protein complex assembly;protein complex subunit organization;protein heterooligomerization;protein heterotrimerization;protein oligomerization;protein trimerization;response to acid;response to amine stimulus;response to amino acid stimulus;response to chemical stimulus;response to endogenous stimulus;response to organic nitrogen;response to organic substance;response to stimulus</t>
  </si>
  <si>
    <t>binding;growth factor binding;platelet-derived growth factor binding;protein binding</t>
  </si>
  <si>
    <t>cell part;collagen;cytoplasmic part;extracellular matrix;extracellular matrix part;extracellular membrane-bounded organelle;extracellular organelle;extracellular region;extracellular region part;extracellular vesicular exosome;intracellular organelle part;intracellular part;lysosomal membrane;macromolecular complex;membrane;membrane-bounded organelle;membrane-bounded vesicle;organelle;organelle membrane;organelle part;plasma membrane;protein complex;proteinaceous extracellular matrix;sarcolemma;vacuolar membrane;vacuolar part;vesicle</t>
  </si>
  <si>
    <t>Q04857</t>
  </si>
  <si>
    <t>Collagen alpha-1(VI) chain</t>
  </si>
  <si>
    <t>Col6a1</t>
  </si>
  <si>
    <t>cell part;cytoplasmic part;intracellular membrane-bounded organelle;intracellular organelle;intracellular organelle part;intracellular part;macromolecular complex;membrane part;membrane-bounded organelle;mitochondrial membrane part;mitochondrial part;mitochondrial proton-transporting ATP synthase complex;mitochondrial proton-transporting ATP synthase complex, coupling factor F(o);mitochondrion;organelle;organelle part;protein complex;proton-transporting ATP synthase complex;proton-transporting ATP synthase complex, coupling factor F(o);proton-transporting two-sector ATPase complex;proton-transporting two-sector ATPase complex, proton-transporting domain</t>
  </si>
  <si>
    <t>Q06185;Q8BTB6</t>
  </si>
  <si>
    <t>ATP synthase subunit e, mitochondrial</t>
  </si>
  <si>
    <t>Atp5i;Atp5k</t>
  </si>
  <si>
    <t>ATP synthase subunit e, mitochondrial;Isoform of Q06185, ATP synthase, H+-transporting, mitochondrial F1F0 complex, subunit E</t>
  </si>
  <si>
    <t>anatomical structure morphogenesis;biological regulation;cell activation;cell morphogenesis;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metabolic process;cellular membrane organization;cellular metabolic process;cellular process;cellular protein complex assembly;cellular protein metabolic process;central nervous system myelin maintenance;chaperone-mediated protein complex assembly;chaperone-mediated protein folding;developmental process;establishment of localization;establishment of protein localization;immune system process;leukocyte activation;macromolecular complex assembly;macromolecular complex subunit organization;macromolecule metabolic process;macrophage activation;membrane organization;metabolic process;microglial cell activation;multi-organism process;myelin maintenance;myeloid leukocyte activation;negative regulation of biological process;negative regulation of cellular component organization;negative regulation of protein complex assembly;negative regulation of protein homooligomerization;negative regulation of protein oligomerization;plasma membrane organization;positive regulation of apoptosis;positive regulation of biological process;positive regulation of biosynthetic process;positive regulation of catabolic process;positive regulation of cell death;positive regulation of cellular biosynthetic process;positive regulation of cellular catabolic process;positive regulation of cellular metabolic process;positive regulation of cellular process;positive regulation of cellular protein metabolic process;positive regulation of cytokine production;positive regulation of macromolecule metabolic process;positive regulation of metabolic process;positive regulation of molecular function;positive regulation of multicellular organismal process;positive regulation of NF-kappaB transcription factor activity;positive regulation of nitric oxide biosynthetic process;positive regulation of nitrogen compound metabolic process;positive regulation of programmed cell death;positive regulation of proteasomal ubiquitin-dependent protein catabolic process;positive regulation of protein catabolic process;positive regulation of protein metabolic process;positive regulation of protein modification process;positive regulation of protein ubiquitination;positive regulation of protein ubiquitination involved in ubiquitin-dependent protein catabolic process;positive regulation of proteolysis;positive regulation of sequence-specific DNA binding transcription factor activity;positive regulation of tumor necrosis factor production;posttranscriptional regulation of gene expression;primary metabolic process;protein complex assembly;protein complex subunit organization;protein folding;protein import;protein metabolic process;protein stabilization;protein transport;regulation of apoptosis;regulation of biological process;regulation of biological quality;regulation of biosynthetic process;regulation of catabolic process;regulation of cell death;regulation of cellular biosynthetic process;regulation of cellular catabolic process;regulation of cellular component biogenesis;regulation of cellular component organization;regulation of cellular macromolecule biosynthetic process;regulation of cellular metabolic process;regulation of cellular process;regulation of cellular protein metabolic process;regulation of cytokine production;regulation of gene expression;regulation of macromolecule biosynthetic process;regulation of macromolecule metabolic process;regulation of metabolic process;regulation of molecular function;regulation of multicellular organismal process;regulation of nitric oxide biosynthetic process;regulation of nitrogen compound metabolic process;regulation of nucleobase-containing compound metabolic process;regulation of primary metabolic process;regulation of programmed cell death;regulation of proteasomal protein catabolic process;regulation of proteasomal ubiquitin-dependent protein catabolic process;regulation of protein catabolic process;regulation of protein complex assembly;regulation of protein homooligomerization;regulation of protein metabolic process;regulation of protein modification process;regulation of protein oligomerization;regulation of protein stability;regulation of protein ubiquitination;regulation of protein ubiquitination involved in ubiquitin-dependent protein catabolic process;regulation of proteolysis;regulation of RNA metabolic process;regulation of sequence-specific DNA binding transcription factor activity;regulation of transcription, DNA-dependent;regulation of tumor necrosis factor production;response to biotic stimulus;response to chemical stimulus;response to misfolded protein;response to organic substance;response to other organism;response to stimulus;response to stress;response to topologically incorrect protein;response to virus;transport</t>
  </si>
  <si>
    <t>binding;enzyme binding;misfolded protein binding;protein binding;ubiquitin protein ligase binding</t>
  </si>
  <si>
    <t>blood microparticle;cell part;chromaffin granule;cytoplasm;cytoplasmic membrane-bounded vesicle;cytoplasmic part;cytoplasmic vesicle;cytosol;endoplasmic reticulum;extracellular matrix;extracellular membrane-bounded organelle;extracellular organelle;extracellular region part;extracellular space;extracellular vesicular exosome;high-density lipoprotein particle;intracellular membrane-bounded organelle;intracellular organelle;intracellular organelle part;intracellular part;macromolecular complex;membrane;membrane-bounded organelle;membrane-bounded vesicle;mitochondrial membrane;mitochondrial part;mitochondrion;nucleus;organelle;organelle membrane;organelle part;perinuclear region of cytoplasm;plasma lipoprotein particle;protein-lipid complex;spherical high-density lipoprotein particle;stored secretory granule;vesicle</t>
  </si>
  <si>
    <t>Q06890;E9Q9B8;E9PUU2;E9PXG5;E9Q8Y5</t>
  </si>
  <si>
    <t>Clusterin;Clusterin beta chain;Clusterin alpha chain</t>
  </si>
  <si>
    <t>Clu</t>
  </si>
  <si>
    <t>Clusterin;Isoform of Q06890, Clusterin (Fragment);Isoform of Q06890, Clusterin (Fragment);Isoform of Q06890, Clusterin (Fragment);Isoform of Q06890, Clusterin (Fragment)</t>
  </si>
  <si>
    <t>autophagy;behavior;behavioral interaction between organisms;biological regulation;calcium ion homeostasis;catabolic process;cation homeostasis;cell differentiation;cell proliferation;cell volume homeostasis;cellular calcium ion homeostasis;cellular catabolic process;cellular cation homeostasis;cellular chemical homeostasis;cellular component organization;cellular component organization or biogenesis;cellular developmental process;cellular divalent inorganic cation homeostasis;cellular homeostasis;cellular ion homeostasis;cellular metabolic process;cellular metal ion homeostasis;cellular process;cellular water homeostasis;chemical homeostasis;developmental process;divalent inorganic cation homeostasis;epithelial cell differentiation;hemostasis;homeostatic process;ion homeostasis;membrane fusion;membrane organization;metabolic process;metal ion homeostasis;multicellular organismal process;multi-organism process;negative regulation of biological process;negative regulation of gene expression;negative regulation of macromolecule metabolic process;negative regulation of metabolic process;regulation of anatomical structure morphogenesis;regulation of biological process;regulation of biological quality;regulation of body fluid levels;regulation of cell morphogenesis;regulation of cell shape;regulation of cellular component organization;regulation of cellular process;regulation of developmental process;regulation of gene expression;regulation of macromolecule metabolic process;regulation of metabolic process;response to abiotic stimulus;response to calcium ion;response to chemical stimulus;response to inorganic substance;response to metal ion;response to organic cyclic compound;response to organic substance;response to osmotic stress;response to salt stress;response to stimulus;response to stress;social behavior;water homeostasis</t>
  </si>
  <si>
    <t>binding;calcium ion binding;calcium-dependent phospholipid binding;calcium-dependent protein binding;cation binding;integrin binding;ion binding;lipid binding;metal ion binding;phospholipid binding;protein binding;protein complex binding;receptor binding</t>
  </si>
  <si>
    <t>cell part;chromaffin granule membrane;cytoplasmic part;cytoplasmic vesicle membrane;cytoplasmic vesicle part;cytosol;endoplasmic reticulum membrane;endoplasmic reticulum part;envelope;extracellular membrane-bounded organelle;extracellular organelle;extracellular region part;extracellular vesicular exosome;intracellular membrane-bounded organelle;intracellular organelle;intracellular organelle part;intracellular part;membrane;membrane part;membrane-bounded organelle;membrane-bounded vesicle;nuclear envelope;nuclear part;nucleus;organelle;organelle envelope;organelle membrane;organelle part;plasma membrane;secretory granule membrane;vesicle;vesicle membrane</t>
  </si>
  <si>
    <t>Q07076</t>
  </si>
  <si>
    <t>Annexin A7</t>
  </si>
  <si>
    <t>Anxa7</t>
  </si>
  <si>
    <t>butyrate catabolic process;butyrate metabolic process;carboxylic acid catabolic process;carboxylic acid metabolic process;catabolic process;cellular catabolic process;cellular component assembly;cellular component organization;cellular component organization or biogenesis;cellular ketone metabolic process;cellular lipid catabolic process;cellular lipid metabolic process;cellular metabolic process;cellular process;fatty acid beta-oxidation;fatty acid beta-oxidation using acyl-CoA dehydrogenase;fatty acid catabolic process;fatty acid metabolic process;fatty acid oxidation;lipid catabolic process;lipid metabolic process;lipid modification;lipid oxidation;macromolecular complex assembly;macromolecular complex subunit organization;metabolic process;monocarboxylic acid catabolic process;monocarboxylic acid metabolic process;organic acid catabolic process;organic acid metabolic process;oxidation-reduction process;oxoacid metabolic process;primary metabolic process;protein complex assembly;protein complex subunit organization;protein homooligomerization;protein homotetramerization;protein oligomerization;protein tetramerization;response to chemical stimulus;response to corticosteroid stimulus;response to endogenous stimulus;response to external stimulus;response to extracellular stimulus;response to glucocorticoid stimulus;response to hormone stimulus;response to nutrient levels;response to organic substance;response to starvation;response to steroid hormone stimulus;response to stimulus;response to stress;short-chain fatty acid catabolic process;short-chain fatty acid metabolic process;small molecule catabolic process;small molecule metabolic process</t>
  </si>
  <si>
    <t>acyl-CoA dehydrogenase activity;binding;butyryl-CoA dehydrogenase activity;carboxylic acid binding;catalytic activity;coenzyme binding;cofactor binding;fatty acid binding;fatty-acyl-CoA binding;flavin adenine dinucleotide binding;lipid binding;monocarboxylic acid binding;oxidoreductase activity;oxidoreductase activity, acting on the CH-CH group of donors</t>
  </si>
  <si>
    <t>cell part;cytoplasmic part;intracellular membrane-bounded organelle;intracellular organelle;intracellular organelle lumen;intracellular organelle part;intracellular part;membrane;membrane-bounded organelle;membrane-enclosed lumen;mitochondrial matrix;mitochondrial membrane;mitochondrial part;mitochondrion;nucleus;organelle;organelle lumen;organelle membrane;organelle part</t>
  </si>
  <si>
    <t>Butanoate metabolism;Fatty acid metabolism;Valine, leucine and isoleucine degradation</t>
  </si>
  <si>
    <t>Q07417</t>
  </si>
  <si>
    <t>Short-chain specific acyl-CoA dehydrogenase, mitochondrial</t>
  </si>
  <si>
    <t>Acads</t>
  </si>
  <si>
    <t>actin cytoskeleton organization;actin filament-based process;actomyosin structure organization;cellular component organization;cellular component organization at cellular level;cellular component organization or biogenesis;cellular component organization or biogenesis at cellular level;cellular process;cytoskeleton organization;organelle organization</t>
  </si>
  <si>
    <t>adherens junction;anchoring junction;cell junction;cell part;cell-substrate adherens junction;cell-substrate junction;cytoskeleton;focal adhesion;intracellular non-membrane-bounded organelle;intracellular organelle;intracellular part;non-membrane-bounded organelle;organelle</t>
  </si>
  <si>
    <t>Q08091;A0A1L1SUB2;A0A1L1SRV0;Q08091-2</t>
  </si>
  <si>
    <t>Calponin-1</t>
  </si>
  <si>
    <t>Cnn1</t>
  </si>
  <si>
    <t>Calponin-1;Isoform of Q08091, Calponin (Fragment);Isoform of Q08091, Calponin;Isoform of Q08091, Isoform Beta of Calponin-1</t>
  </si>
  <si>
    <t>activation of immune response;activation of innate immune response;apoptotic cell clearance;biological adhesion;biological regulation;carboxylic acid transport;cell adhesion;cell recognition;cell surface receptor linked signaling pathway;cellular component organization;cellular component organization or biogenesis;cellular membrane organization;cellular process;cellular response to bacterial lipopeptide;cellular response to bacterial lipoprotein;cellular response to biotic stimulus;cellular response to chemical stimulus;cellular response to hydroperoxide;cellular response to lipopolysaccharide;cellular response to lipoteichoic acid;cellular response to molecule of bacterial origin;cellular response to oxidative stress;cellular response to stimulus;cellular response to stress;cGMP-mediated signaling;cholesterol transport;cyclic-nucleotide-mediated signaling;defense response;defense response to bacterium;defense response to Gram-positive bacterium;endocytosis;establishment of localization;establishment of protein localization;fatty acid transport;immune response-activating signal transduction;immune response-regulating signaling pathway;immune system process;innate immune response-activating signal transduction;intracellular signal transduction;lipid localization;lipid storage;lipid transport;lipoprotein particle mediated signaling;lipoprotein transport;localization;long-chain fatty acid transport;low-density lipoprotein particle clearance;low-density lipoprotein particle mediated signaling;macromolecule localization;membrane invagination;membrane organization;modulation of growth of symbiont involved in interaction with host;monocarboxylic acid transport;multicellular organismal process;multi-organism proces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growth;negative regulation of growth of symbiont in host;negative regulation of growth of symbiont involved in interaction with host;negative regulation of intracellular protein transport;negative regulation of intracellular transport;negative regulation of macromolecule biosynthetic process;negative regulation of macromolecule metabolic process;negative regulation of metabolic process;negative regulation of multi-organism process;negative regulation of nitrogen compound metabolic process;negative regulation of nucleobase-containing compound metabolic process;negative regulation of nucleocytoplasmic transport;negative regulation of protein import into nucleus;negative regulation of protein transport;negative regulation of RNA metabolic process;negative regulation of transcription factor import into nucleus;negative regulation of transcription from RNA polymerase II promoter;negative regulation of transcription, DNA-dependent;negative regulation of transmembrane transport;negative regulation of transport;nitric oxide mediated signal transduction;organic acid transport;organic substance transport;pattern recognition receptor signaling pathway;phagocytosis;phagocytosis, recognition;plasma lipoprotein particle clearance;plasma membrane long-chain fatty acid transport;positive regulation of biological process;positive regulation of blood coagulation;positive regulation of blood microparticle formation;positive regulation of cell adhesion;positive regulation of cell communication;positive regulation of cell differentiation;positive regulation of cell-matrix adhesion;positive regulation of cell-substrate adhesion;positive regulation of cellular component organization;positive regulation of cellular metabolic process;positive regulation of cellular process;positive regulation of cellular protein metabolic process;positive regulation of cholesterol storage;positive regulation of coagulation;positive regulation of cytokine production;positive regulation of cytokine production involved in immune response;positive regulation of defense response;positive regulation of developmental process;positive regulation of endocytosis;positive regulation of I-kappaB kinase/NF-kappaB cascade;positive regulation of immune effector process;positive regulation of immune response;positive regulation of immune system process;positive regulation of innate immune response;positive regulation of interleukin-12 production;positive regulation of interleukin-6 production;positive regulation of intracellular protein kinase cascade;positive regulation of lipid storage;positive regulation of macromolecule metabolic process;positive regulation of macrophage cytokine production;positive regulation of macrophage derived foam cell differentiation;positive regulation of MAPKKK cascade;positive regulation of metabolic process;positive regulation of multicellular organismal process;positive regulation of myeloid leukocyte cytokine production involved in immune response;positive regulation of peptidyl-tyrosine phosphorylation;positive regulation of phagocytosis;positive regulation of phagocytosis, engulfment;positive regulation of phosphate metabolic process;positive regulation of phosphorus metabolic process;positive regulation of phosphorylation;positive regulation of production of molecular mediator of immune response;positive regulation of protein metabolic process;positive regulation of protein modification process;positive regulation of protein phosphorylation;positive regulation of reactive oxygen species metabolic process;positive regulation of response to stimulus;positive regulation of signal transduction;positive regulation of signaling;positive regulation of transport;positive regulation of tumor necrosis factor production;protein transport;receptor-mediated endocytosis;regulation of anatomical structure morphogenesis;regulation of biological process;regulation of biosynthetic process;regulation of blood coagulation;regulation of blood microparticle formation;regulation of cell adhesion;regulation of cell communication;regulation of cell differentiation;regulation of cell-matrix adhesion;regulation of cell-substrate adhesion;regulation of cellular biosynthetic process;regulation of cellular component organization;regulation of cellular localization;regulation of cellular macromolecule biosynthetic process;regulation of cellular metabolic process;regulation of cellular process;regulation of cellular protein metabolic process;regulation of cellular response to stress;regulation of cholesterol storage;regulation of coagulation;regulation of cytokine production;regulation of cytokine production involved in immune response;regulation of defense response;regulation of developmental process;regulation of DNA-dependent transcription in response to stress;regulation of endocytosis;regulation of establishment of protein localization;regulation of gene expression;regulation of growth;regulation of growth of symbiont in host;regulation of I-kappaB kinase/NF-kappaB cascade;regulation of immune effector process;regulation of immune response;regulation of immune system process;regulation of innate immune response;regulation of interleukin-12 production;regulation of interleukin-6 production;regulation of intracellular protein kinase cascade;regulation of intracellular protein transport;regulation of intracellular transport;regulation of lipid storage;regulation of localization;regulation of macromolecule biosynthetic process;regulation of macromolecule metabolic process;regulation of macrophage cytokine production;regulation of macrophage derived foam cell differentiation;regulation of MAPKKK cascade;regulation of metabolic process;regulation of multicellular organismal process;regulation of multi-organism process;regulation of nitrogen compound metabolic process;regulation of nucleobase-containing compound metabolic process;regulation of nucleocytoplasmic transport;regulation of peptidyl-tyrosine phosphorylation;regulation of phagocytosis;regulation of phagocytosis, engulfment;regulation of phosphate metabolic process;regulation of phosphorus metabolic process;regulation of phosphorylation;regulation of primary metabolic process;regulation of production of molecular mediator of immune response;regulation of protein import into nucleus;regulation of protein localization;regulation of protein metabolic process;regulation of protein modification process;regulation of protein phosphorylation;regulation of protein transport;regulation of reactive oxygen species metabolic process;regulation of removal of superoxide radicals;regulation of response to external stimulus;regulation of response to stimulus;regulation of response to stress;regulation of RNA metabolic process;regulation of signal transduction;regulation of signaling;regulation of superoxide metabolic process;regulation of symbiosis, encompassing mutualism through parasitism;regulation of transcription factor import into nucleus;regulation of transcription from RNA polymerase II promoter;regulation of transcription from RNA polymerase II promoter in response to oxidative stress;regulation of transcription from RNA polymerase II promoter in response to stress;regulation of transcription, DNA-dependent;regulation of transmembrane transport;regulation of transport;regulation of tumor necrosis factor production;regulation of vesicle-mediated transport;regulation of wound healing;response to bacterial lipopeptide;response to bacterial lipoprotein;response to bacterium;response to biotic stimulus;response to chemical stimulus;response to hydroperoxide;response to lipopolysaccharide;response to lipoteichoic acid;response to molecule of bacterial origin;response to organic substance;response to other organism;response to oxidative stress;response to stilbenoid;response to stimulus;response to stress;second-messenger-mediated signaling;signal transduction;sterol transport;transmembrane transport;transport;vesicle-mediated transport</t>
  </si>
  <si>
    <t>binding;cargo receptor activity;high-density lipoprotein particle binding;lipid binding;lipoprotein particle binding;lipoprotein particle receptor activity;lipoteichoic acid binding;lipoteichoic acid receptor activity;low-density lipoprotein particle binding;low-density lipoprotein receptor activity;molecular transducer activity;pattern recognition receptor activity;protein-lipid complex binding;receptor activity;signal transducer activity;signaling receptor activity</t>
  </si>
  <si>
    <t>cell part;cell surface;cytoplasmic part;external side of plasma membrane;extracellular region part;extracellular space;Golgi apparatus;integral to membrane;intracellular membrane-bounded organelle;intracellular organelle;intracellular part;intrinsic to membrane;membrane;membrane part;membrane raft;membrane-bounded organelle;organelle;plasma membrane;plasma membrane part</t>
  </si>
  <si>
    <t>Adipocytokine signaling pathway;ECM-receptor interaction;Fat digestion and absorption;Hematopoietic cell lineage;Malaria;Phagosome;PPAR signaling pathway</t>
  </si>
  <si>
    <t>Q08857</t>
  </si>
  <si>
    <t>Platelet glycoprotein 4</t>
  </si>
  <si>
    <t>Cd36</t>
  </si>
  <si>
    <t>multicellular organismal process;muscle contraction;muscle system process;system process</t>
  </si>
  <si>
    <t>cell part;contractile fiber part;cytoplasmic part;cytoskeleton;intracellular membrane-bounded organelle;intracellular non-membrane-bounded organelle;intracellular organelle;intracellular part;M band;membrane-bounded organelle;mitochondrion;non-membrane-bounded organelle;organelle;organelle part</t>
  </si>
  <si>
    <t>Q14BI5</t>
  </si>
  <si>
    <t>Myom2</t>
  </si>
  <si>
    <t>Myomesin 2</t>
  </si>
  <si>
    <t>anatomical structure development;biological regulation;catabolic process;cellular catabolic process;cellular component assembly;cellular component organization;cellular component organization at cellular level;cellular component organization or biogenesis;cellular component organization or biogenesis at cellular level;cellular macromolecule catabolic process;cellular macromolecule metabolic process;cellular membrane organization;cellular metabolic process;cellular process;cellular protein metabolic process;developmental process;establishment of localization;establishment of localization in cell;exocytosis;macromolecular complex assembly;macromolecular complex subunit organization;macromolecule catabolic process;macromolecule metabolic process;macromolecule modification;membrane budding;membrane organization;metabolic process;modification-dependent macromolecule catabolic process;modification-dependent protein catabolic process;multicellular organismal process;muscle organ development;muscle structure development;muscle system process;negative regulation of biological process;negative regulation of cell communication;negative regulation of cell differentiation;negative regulation of cellular process;negative regulation of developmental process;negative regulation of insulin receptor signaling pathway;negative regulation of insulin-like growth factor receptor signaling pathway;negative regulation of muscle cell differentiation;negative regulation of myotube differentiation;negative regulation of response to stimulus;negative regulation of signal transduction;negative regulation of signaling;negative regulation of skeletal muscle cell differentiation;negative regulation of striated muscle cell differentiation;organ development;organelle organization;plasma membrane organization;plasma membrane repair;primary metabolic process;proteasomal protein catabolic process;proteasomal ubiquitin-dependent protein catabolic process;protein complex assembly;protein complex subunit organization;protein homooligomerization;protein metabolic process;protein modification by small protein conjugation;protein modification by small protein conjugation or removal;protein modification process;protein oligomerization;protein ubiquitination;proteolysis;proteolysis involved in cellular protein catabolic process;regulation of biological process;regulation of cell communication;regulation of cell development;regulation of cell differentiation;regulation of cellular process;regulation of developmental process;regulation of insulin receptor signaling pathway;regulation of insulin-like growth factor receptor signaling pathway;regulation of multicellular organismal development;regulation of multicellular organismal process;regulation of muscle cell differentiation;regulation of muscle organ development;regulation of myotube differentiation;regulation of response to stimulus;regulation of signal transduction;regulation of signaling;regulation of skeletal muscle cell differentiation;regulation of skeletal muscle fiber development;regulation of skeletal muscle tissue development;regulation of striated muscle cell differentiation;regulation of striated muscle tissue development;secretion;secretion by cell;system process;transport;ubiquitin-dependent protein catabolic process;vesicle organization;vesicle-mediated transport</t>
  </si>
  <si>
    <t>binding;cation binding;enzyme binding;ion binding;lipid binding;metal ion binding;phosphatidylserine binding;phospholipid binding;protein binding;transition metal ion binding;ubiquitin conjugating enzyme binding;zinc ion binding</t>
  </si>
  <si>
    <t>cell part;cytoplasmic part;cytoplasmic vesicle membrane;cytoplasmic vesicle part;intracellular organelle part;intracellular part;membrane;organelle membrane;organelle part;plasma membrane;sarcolemma;vesicle membrane</t>
  </si>
  <si>
    <t>Q1XH17</t>
  </si>
  <si>
    <t>Tripartite motif-containing protein 72</t>
  </si>
  <si>
    <t>Trim72</t>
  </si>
  <si>
    <t>catalytic activity;oxidoreductase activity</t>
  </si>
  <si>
    <t>cell part;cytoplasmic part;intracellular membrane-bounded organelle;intracellular organelle;intracellular part;membrane;membrane-bounded organelle;microbody;mitochondrion;organelle;peroxisome</t>
  </si>
  <si>
    <t>Q2TPA8;B1AX78</t>
  </si>
  <si>
    <t>Hydroxysteroid dehydrogenase-like protein 2</t>
  </si>
  <si>
    <t>Hsdl2</t>
  </si>
  <si>
    <t>Hydroxysteroid dehydrogenase-like protein 2;Isoform of Q2TPA8, Hydroxysteroid dehydrogenase-like protein 2</t>
  </si>
  <si>
    <t>binding;carboxylic acid binding;catalytic activity;coenzyme binding;cofactor binding;dodecenoyl-CoA delta-isomerase activity;fatty acid binding;fatty-acyl-CoA binding;intramolecular oxidoreductase activity;intramolecular oxidoreductase activity, transposing C=C bonds;isomerase activity;lipid binding;monocarboxylic acid binding;protein binding;receptor binding</t>
  </si>
  <si>
    <t>cell part;cytoplasmic part;intracellular membrane-bounded organelle;intracellular organelle;intracellular organelle lumen;intracellular organelle part;intracellular part;membrane;membrane-bounded organelle;membrane-enclosed lumen;microbody;microbody lumen;microbody part;mitochondrion;nuclear part;nucleoplasm;organelle;organelle lumen;organelle part;peroxisomal matrix;peroxisomal part;peroxisome</t>
  </si>
  <si>
    <t>Fatty acid metabolism;Peroxisome</t>
  </si>
  <si>
    <t>Q3TCD4;Q9WUR2-2;Q9WUR2;E9Q7A8;E9PYC6;E9Q858;E9PUY9;E9PYA9;E9PVM6;E9PY42;Q78JN3</t>
  </si>
  <si>
    <t>Enoyl-CoA delta isomerase 2, mitochondrial</t>
  </si>
  <si>
    <t>Eci2;Eci3</t>
  </si>
  <si>
    <t>Isoform of Q9WUR2, Enoyl-CoA delta isomerase 2, mitochondrial;Isoform of Q9WUR2, Isoform 2 of Enoyl-CoA delta isomerase 2, mitochondrial;Enoyl-CoA delta isomerase 2, mitochondrial;Isoform of Q9WUR2, Enoyl-CoA delta isomerase 2, mitochondrial (Fragment);Iso</t>
  </si>
  <si>
    <t>biological adhesion;biological regulation;cell adhesion;cell-cell adhesion;cellular process;establishment of localization;establishment of localization in cell;establishment of protein localization;establishment of protein localization in membrane;establishment of protein localization in plasma membrane;homotypic cell-cell adhesion;intracellular protein transport;intracellular transport;platelet aggregation;protein targeting;protein targeting to plasma membrane;protein transport;regulation of anatomical structure morphogenesis;regulation of biological process;regulation of biological quality;regulation of cell morphogenesis;regulation of cell shape;regulation of cellular component organization;regulation of cellular process;regulation of developmental process;transport</t>
  </si>
  <si>
    <t>binding;calcium ion binding;cation binding;cytoskeletal protein binding;glutamate receptor binding;ion binding;metal ion binding;myosin binding;myosin heavy chain binding;protein binding;receptor binding</t>
  </si>
  <si>
    <t>actin filament bundle;actomyosin;apical part of cell;brush border;cell part;cell projection;contractile fiber part;cytoplasmic part;cytoskeletal part;extracellular membrane-bounded organelle;extracellular organelle;extracellular region part;extracellular vesicular exosome;intracellular organelle part;intracellular part;macromolecular complex;membrane-bounded organelle;membrane-bounded vesicle;myosin complex;myosin II complex;organelle;organelle part;protein complex;stress fiber;vesicle;Z disc</t>
  </si>
  <si>
    <t>Focal adhesion;Leukocyte transendothelial migration;Regulation of actin cytoskeleton;Tight junction</t>
  </si>
  <si>
    <t>Q6ZWQ9;Q3THE2;D3YV37</t>
  </si>
  <si>
    <t>Myosin regulatory light chain 12B</t>
  </si>
  <si>
    <t>Myl12a;Myl12b</t>
  </si>
  <si>
    <t>MCG5400;Myosin regulatory light chain 12B;Isoform of Q6ZWQ9, Myosin, light chain 12A, regulatory, non-sarcomeric (Fragment)</t>
  </si>
  <si>
    <t>aminopeptidase activity;binding;catalytic activity;cation binding;exopeptidase activity;hydrolase activity;ion binding;metal ion binding;metallopeptidase activity;peptidase activity;peptidase activity, acting on L-amino acid peptides;transition metal ion binding;zinc ion binding</t>
  </si>
  <si>
    <t>blood microparticle;cell part;cytoplasm;extracellular region part;intracellular membrane-bounded organelle;intracellular organelle;intracellular organelle part;intracellular part;membrane-bounded organelle;nuclear part;nucleoplasm;nucleus;organelle;organelle part</t>
  </si>
  <si>
    <t>Q3TVK3;Q9Z2W0;Q8BPW9</t>
  </si>
  <si>
    <t>Aspartyl aminopeptidase</t>
  </si>
  <si>
    <t>Dnpep</t>
  </si>
  <si>
    <t>Isoform of Q9Z2W0, Aspartyl aminopeptidase;Aspartyl aminopeptidase;Isoform of Q9Z2W0, Aspartyl aminopeptidase</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embrane organization;cellular process;cellular protein complex assembly;chaperone-mediated protein complex assembly;establishment of localization;establishment of localization in cell;establishment of protein localization;establishment of protein localization in mitochondrion;establishment of protein localization to organelle;intracellular protein transport;intracellular transport;macromolecular complex assembly;macromolecular complex subunit organization;membrane organization;mitochondrial membrane organization;mitochondrial transport;mitochondrion organization;organelle organization;outer mitochondrial membrane organization;protein complex assembly;protein complex subunit organization;protein import;protein import into mitochondrial outer membrane;protein targeting;protein targeting to membrane;protein targeting to mitochondrion;protein transport;transport</t>
  </si>
  <si>
    <t>cell part;cytoplasmic part;cytosol;extracellular membrane-bounded organelle;extracellular organelle;extracellular region part;extracellular vesicular exosome;intracellular membrane-bounded organelle;intracellular organelle;intracellular part;membrane-bounded organelle;membrane-bounded vesicle;mitochondrion;organelle;vesicle</t>
  </si>
  <si>
    <t>Antigen processing and presentation</t>
  </si>
  <si>
    <t>Q3U2G2;Q61316</t>
  </si>
  <si>
    <t>Heat shock 70 kDa protein 4</t>
  </si>
  <si>
    <t>Hspa4</t>
  </si>
  <si>
    <t>Isoform of Q61316, Heat shock 70 kDa protein 4;Heat shock 70 kDa protein 4</t>
  </si>
  <si>
    <t>amine catabolic process;amine metabolic process;branched chain family amino acid catabolic process;branched chain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etabolic process;cellular nitrogen compound metabolic process;cellular process;metabolic process;nitrogen compound metabolic process;organic acid catabolic process;organic acid metabolic process;oxidation-reduction process;oxoacid metabolic process;primary metabolic process;response to cAMP;response to chemical stimulus;response to corticosteroid stimulus;response to endogenous stimulus;response to external stimulus;response to extracellular stimulus;response to glucocorticoid stimulus;response to hormone stimulus;response to nutrient;response to nutrient levels;response to organic substance;response to steroid hormone stimulus;response to stimulus;small molecule catabolic process;small molecule metabolic process</t>
  </si>
  <si>
    <t>3-methyl-2-oxobutanoate dehydrogenase (2-methylpropanoyl-transferring) activity;alpha-ketoacid dehydrogenase activity;binding;catalytic activity;cation binding;ion binding;metal ion binding;oxidoreductase activity;oxidoreductase activity, acting on the aldehyde or oxo group of donors;oxidoreductase activity, acting on the aldehyde or oxo group of donors, disulfide as acceptor</t>
  </si>
  <si>
    <t>cell part;cytoplasmic part;dihydrolipoyl dehydrogenase complex;intracellular membrane-bounded organelle;intracellular organelle;intracellular organelle part;intracellular part;macromolecular complex;membrane-bounded organelle;mitochondrial alpha-ketoglutarate dehydrogenase complex;mitochondrial part;mitochondrial tricarboxylic acid cycle enzyme complex;mitochondrion;organelle;organelle part;protein complex;tricarboxylic acid cycle enzyme complex</t>
  </si>
  <si>
    <t>Q3U3J1;P50136</t>
  </si>
  <si>
    <t>2-oxoisovalerate dehydrogenase subunit alpha, mitochondrial</t>
  </si>
  <si>
    <t>Bckdha</t>
  </si>
  <si>
    <t>Isoform of P50136, 2-oxoisovalerate dehydrogenase subunit alpha, mitochondrial;2-oxoisovalerate dehydrogenase subunit alpha, mitochondrial</t>
  </si>
  <si>
    <t>actin cytoskeleton organization;actin filament capping;actin filament organization;actin filament-based process;actomyosin structure organization;anatomical structure formation involved in morphogenesis;biological regulation;cellular component assembly;cellular component assembly at cellular level;cellular component assembly involved in morphogenesis;cellular component organization;cellular component organization at cellular level;cellular component organization or biogenesis;cellular component organization or biogenesis at cellular level;cellular process;cytoskeleton organization;developmental process;multicellular organismal process;muscle contraction;muscle system process;myofibril assembly;negative regulation of actin filament depolymerization;negative regulation of actin filament polymerization;negative regulation of biological process;negative regulation of cellular component organization;negative regulation of cellular process;negative regulation of cytoskeleton organization;negative regulation of organelle organization;negative regulation of protein complex assembly;negative regulation of protein complex disassembly;negative regulation of protein polymerization;organelle organization;pointed-end actin filament capping;regulation of actin cytoskeleton organization;regulation of actin filament depolymerization;regulation of actin filament length;regulation of actin filament polymerization;regulation of actin filament-based process;regulation of actin polymerization or depolymerization;regulation of anatomical structure size;regulation of biological process;regulation of biological quality;regulation of cellular component biogenesis;regulation of cellular component organization;regulation of cellular component size;regulation of cellular process;regulation of cytoskeleton organization;regulation of organelle organization;regulation of protein complex assembly;regulation of protein complex disassembly;regulation of protein polymerization;system process</t>
  </si>
  <si>
    <t>cell part;contractile fiber part;cytoplasmic part;cytoskeletal part;intracellular organelle part;intracellular part;organelle part;striated muscle thin filament</t>
  </si>
  <si>
    <t>Q3UHZ5</t>
  </si>
  <si>
    <t>Leiomodin-2</t>
  </si>
  <si>
    <t>Lmod2</t>
  </si>
  <si>
    <t>amine catabolic process;amine metabolic process;branched chain family amino acid catabolic process;branched chain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etabolic process;cellular nitrogen compound metabolic process;cellular process;coenzyme A metabolic process;coenzyme metabolic process;cofactor metabolic process;heterocycle metabolic process;leucine catabolic process;leucine metabolic process;metabolic process;nitrogen compound metabolic process;nucleobase-containing compound metabolic process;nucleobase-containing small molecule metabolic process;nucleoside bisphosphate metabolic process;nucleoside metabolic process;nucleoside phosphate metabolic process;nucleotide metabolic process;organic acid catabolic process;organic acid metabolic process;oxoacid metabolic process;primary metabolic process;purine nucleoside metabolic process;purine ribonucleoside metabolic process;purine-containing compound metabolic process;ribonucleoside metabolic process;small molecule catabolic process;small molecule metabolic process</t>
  </si>
  <si>
    <t>adenyl nucleotide binding;adenyl ribonucleotide binding;ATP binding;binding;catalytic activity;CoA carboxylase activity;ligase activity;ligase activity, forming carbon-carbon bonds;methylcrotonoyl-CoA carboxylase activity;nucleotide binding;purine nucleotide binding;purine ribonucleoside triphosphate binding;purine ribonucleotide binding;ribonucleotide binding</t>
  </si>
  <si>
    <t>cell part;cytoplasmic part;intracellular membrane-bounded organelle;intracellular organelle;intracellular organelle lumen;intracellular organelle part;intracellular part;membrane-bounded organelle;membrane-enclosed lumen;mitochondrial matrix;mitochondrial part;mitochondrion;organelle;organelle lumen;organelle part</t>
  </si>
  <si>
    <t>Q3ULD5;Q6PD20</t>
  </si>
  <si>
    <t>Methylcrotonoyl-CoA carboxylase beta chain, mitochondrial</t>
  </si>
  <si>
    <t>Mccc2</t>
  </si>
  <si>
    <t>Methylcrotonoyl-CoA carboxylase beta chain, mitochondrial;Isoform of Q3ULD5, Mccc2 protein (Fragment)</t>
  </si>
  <si>
    <t>biological regulation;cellular process;chromosome segregation;positive regulation of biological process;positive regulation of cellular metabolic process;positive regulation of cellular process;positive regulation of cellular protein metabolic process;positive regulation of dephosphorylation;positive regulation of macromolecule metabolic process;positive regulation of metabolic process;positive regulation of phosphate metabolic process;positive regulation of phosphorus metabolic process;positive regulation of protein dephosphorylation;positive regulation of protein metabolic process;positive regulation of protein modification process;regulation of biological process;regulation of cellular metabolic process;regulation of cellular process;regulation of cellular protein metabolic process;regulation of dephosphorylation;regulation of macromolecule metabolic process;regulation of metabolic process;regulation of phosphate metabolic process;regulation of phosphorus metabolic process;regulation of primary metabolic process;regulation of protein dephosphorylation;regulation of protein metabolic process;regulation of protein modification process</t>
  </si>
  <si>
    <t>cell part;chromosome;extracellular membrane-bounded organelle;extracellular organelle;extracellular region part;extracellular vesicular exosome;intracellular membrane-bounded organelle;intracellular non-membrane-bounded organelle;intracellular organelle;intracellular part;membrane-bounded organelle;membrane-bounded vesicle;non-membrane-bounded organelle;nucleus;organelle;vesicle</t>
  </si>
  <si>
    <t>Q3UM45</t>
  </si>
  <si>
    <t>Protein phosphatase 1 regulatory subunit 7</t>
  </si>
  <si>
    <t>Ppp1r7</t>
  </si>
  <si>
    <t>biological regulation;regulation of apoptosis;regulation of biological process;regulation of cell death;regulation of cellular process;regulation of programmed cell death</t>
  </si>
  <si>
    <t>binding;mRNA 3'-UTR binding;mRNA binding;nucleic acid binding;RNA binding</t>
  </si>
  <si>
    <t>cell part;cytoplasm;cytoplasmic part;extracellular membrane-bounded organelle;extracellular organelle;extracellular region part;extracellular vesicular exosome;intracellular membrane-bounded organelle;intracellular organelle;intracellular part;membrane;membrane-bounded organelle;membrane-bounded vesicle;nucleus;organelle;perinuclear region of cytoplasm;plasma membrane;vesicle</t>
  </si>
  <si>
    <t>Q3UMP4;Q9CY58;A0A0N4SV32;Q9CY58-3;Q9CY58-2;A0A0N4SUQ1;A0A0N4SUN8;A0A0N4SWH2;Q9CY58-4</t>
  </si>
  <si>
    <t>Plasminogen activator inhibitor 1 RNA-binding protein</t>
  </si>
  <si>
    <t>Serbp1</t>
  </si>
  <si>
    <t>Isoform of Q9CY58, Plasminogen activator inhibitor 1 RNA-binding protein;Plasminogen activator inhibitor 1 RNA-binding protein;Isoform of Q9CY58, Plasminogen activator inhibitor 1 RNA-binding protein;Isoform of Q9CY58, Isoform 3 of Plasminogen activator in</t>
  </si>
  <si>
    <t>cell part;contractile fiber part;cytoplasmic part;cytoskeletal part;extracellular region part;extracellular space;integral to membrane;intracellular organelle part;intracellular part;intrinsic to membrane;M band;membrane;membrane part;microtubule organizing center;organelle part;plasma membrane;sarcolemma;Z disc</t>
  </si>
  <si>
    <t>Q3URD3-4;Q3URD3-3;F6UV57;F6YCM8;F8WIH0;D3Z7V3;H7BX64;Q3URD3-5;Q3URD3-2;Q3URD3</t>
  </si>
  <si>
    <t>Sarcolemmal membrane-associated protein</t>
  </si>
  <si>
    <t>Slmap</t>
  </si>
  <si>
    <t>Isoform of Q3URD3, Isoform 4 of Sarcolemmal membrane-associated protein;Isoform of Q3URD3, Isoform 3 of Sarcolemmal membrane-associated protein;Isoform of Q3URD3, Sarcolemmal membrane-associated protein (Fragment);Isoform of Q3URD3, Sarcolemmal membrane-as</t>
  </si>
  <si>
    <t>actin cytoskeleton organization;actin filament organization;actin filament-based process;biological adhesion;cell adhesion;cell migration;cell motility;cellular component movement;cellular component organization;cellular component organization at cellular level;cellular component organization or biogenesis;cellular component organization or biogenesis at cellular level;cellular process;cytoskeleton organization;locomotion;organelle organization</t>
  </si>
  <si>
    <t>binding;cation binding;ion binding;metal ion binding;protein binding;protein domain specific binding</t>
  </si>
  <si>
    <t>adherens junction;anchoring junction;cell junction;cell part;cell-substrate adherens junction;cell-substrate junction;contractile fiber part;cytoplasmic part;cytoskeleton;focal adhesion;intracellular non-membrane-bounded organelle;intracellular organelle;intracellular part;membrane;non-membrane-bounded organelle;organelle;organelle part;perinuclear region of cytoplasm;plasma membrane;Z disc</t>
  </si>
  <si>
    <t>Q3UTJ2-2;A0A0R4J1T1;Z4YJR7;Q3UTJ2;B9EKP8;B7ZWM6;B2RXQ9;Q3UTJ2-4;A0A0R4J1W0;D3Z080;Q3UTJ2-5;Q3UTJ2-3</t>
  </si>
  <si>
    <t>Sorbin and SH3 domain-containing protein 2</t>
  </si>
  <si>
    <t>Sorbs2</t>
  </si>
  <si>
    <t>Isoform of Q3UTJ2, Isoform 2 of Sorbin and SH3 domain-containing protein 2;Isoform of Q3UTJ2, Sorbin and SH3 domain-containing protein 2 (Fragment);Isoform of Q3UTJ2, Sorbin and SH3 domain-containing protein 2;Sorbin and SH3 domain-containing protein 2;Iso</t>
  </si>
  <si>
    <t>actin cytoskeleton organization;actin filament-based process;anatomical structure development;anatomical structure morphogenesis;cardiac muscle tissue morphogenesis;cardiac septum development;cell junction organization;cell-cell junction organization;cellular component organization;cellular component organization at cellular level;cellular component organization or biogenesis;cellular component organization or biogenesis at cellular level;cellular process;cytoskeleton organization;developmental process;muscle tissue morphogenesis;organelle organization;tissue morphogenesis;ventricular septum development</t>
  </si>
  <si>
    <t>actinin binding;alpha-actinin binding;binding;cation binding;cytoskeletal protein binding;ion binding;metal ion binding;protein binding;transition metal ion binding;zinc ion binding</t>
  </si>
  <si>
    <t>cell junction;cell part;contractile fiber part;cytoplasmic part;intracellular part;organelle part;Z disc</t>
  </si>
  <si>
    <t>Q4U4S6-2;Q4U4S6</t>
  </si>
  <si>
    <t>Xin actin-binding repeat-containing protein 2</t>
  </si>
  <si>
    <t>Xirp2</t>
  </si>
  <si>
    <t>Isoform of Q4U4S6, Isoform 2 of Xin actin-binding repeat-containing protein 2;Xin actin-binding repeat-containing protein 2</t>
  </si>
  <si>
    <t>biological regulation;regulation of biological process;regulation of multicellular organismal process;regulation of muscle contraction;regulation of muscle system process;regulation of system process</t>
  </si>
  <si>
    <t>binding;identical protein binding;protein binding;protein dimerization activity;protein homodimerization activity;structural constituent of eye lens;structural molecule activity</t>
  </si>
  <si>
    <t>Q5EBG6</t>
  </si>
  <si>
    <t>Heat shock protein beta-6</t>
  </si>
  <si>
    <t>Hspb6</t>
  </si>
  <si>
    <t>cell part;cytoplasmic part;intracellular membrane-bounded organelle;intracellular non-membrane-bounded organelle;intracellular organelle;intracellular organelle part;intracellular part;large ribosomal subunit;macromolecular complex;membrane-bounded organelle;mitochondrial large ribosomal subunit;mitochondrial part;mitochondrion;non-membrane-bounded organelle;organellar large ribosomal subunit;organelle;organelle part;ribonucleoprotein complex;ribosome</t>
  </si>
  <si>
    <t>Q5RL20;Q99N89</t>
  </si>
  <si>
    <t>39S ribosomal protein L43, mitochondrial</t>
  </si>
  <si>
    <t>Mrpl43</t>
  </si>
  <si>
    <t>Isoform of Q99N89, 39S ribosomal protein L43, mitochondrial;39S ribosomal protein L43, mitochondrial</t>
  </si>
  <si>
    <t>anatomical structure morphogenesis;autophagic vacuole assembly;autophagy;biological adhesion;biological regulation;cargo loading into COPII-coated vesicle;cargo loading into vesicle;catabolic process;cell adhesion;cell migration;cell morphogenesis;cell morphogenesis involved in differentiation;cell motility;cell-substrate adhesion;cellular catabolic process;cellular component assembly;cellular component assembly at cellular level;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localization;cellular macromolecular complex assembly;cellular macromolecular complex subunit organization;cellular membrane organization;cellular metabolic process;cellular process;cellular process involved in reproduction;cellular protein complex assembly;cellular response to stimulus;cytokine secretion;cytoskeleton-dependent intracellular transport;defense response;defense response to bacterium;developmental process;endocytosis;ER to Golgi vesicle-mediated transport;establishment of localization;establishment of localization in cell;establishment of melanosome localization;establishment of organelle localization;establishment of pigment granule localization;establishment of protein localization;establishment of vesicle localization;Golgi organization;Golgi vesicle transport;growth hormone secretion;hormone secretion;hormone transport;interleukin-8 secretion;intracellular protein transport;intracellular signal transduction;intracellular transport;localization;locomotion;macromolecular complex assembly;macromolecular complex subunit organization;melanosome transport;membrane invagination;membrane organization;metabolic process;microtubule-based movement;microtubule-based process;microtubule-based transport;multi-organism process;organelle assembly;organelle localization;organelle organization;organelle transport along microtubule;peptide hormone secretion;peptide secretion;peptide transport;pigment granule transport;protein complex assembly;protein complex subunit organization;protein secretion;protein transport;Rab protein signal transduction;Ras protein signal transduction;regulation of biological process;regulation of biological quality;regulation of cellular process;regulation of hormone levels;reproductive process;response to bacterium;response to biotic stimulus;response to other organism;response to stimulus;response to stress;secretion;secretion by cell;signal release;signal transduction;small GTPase mediated signal transduction;substrate adhesion-dependent cell spreading;transport;vacuole organization;vesicle localization;vesicle transport along microtubule;vesicle-mediated transport;viral reproductive process;virion assembly</t>
  </si>
  <si>
    <t>cell part;cytoplasmic membrane-bounded vesicle;cytoplasmic part;cytoplasmic vesicle;cytosol;early endosome;endoplasmic reticulum membrane;endoplasmic reticulum part;endosome;extracellular membrane-bounded organelle;extracellular organelle;extracellular region part;extracellular vesicular exosome;Golgi apparatus;Golgi apparatus part;Golgi membrane;intracellular membrane-bounded organelle;intracellular organelle;intracellular organelle part;intracellular part;melanosome;membrane;membrane part;membrane-bounded organelle;membrane-bounded vesicle;organelle;organelle membrane;organelle part;pigment granule;vesicle</t>
  </si>
  <si>
    <t>Q5SW87;Q5SW88;P62821;Q5SW86</t>
  </si>
  <si>
    <t>Ras-related protein Rab-1A</t>
  </si>
  <si>
    <t>Rab1;Rab1A</t>
  </si>
  <si>
    <t>Isoform of P62821, RAB1A, member RAS oncogene family;Isoform of P62821, RAB1A, member RAS oncogene family;Ras-related protein Rab-1A;Isoform of P62821, RAB1A, member RAS oncogene family</t>
  </si>
  <si>
    <t>multicellular organismal process;muscle contraction;muscle system process;response to activity;response to stimulus;system process</t>
  </si>
  <si>
    <t>adenyl nucleotide binding;adenyl ribonucleotide binding;ATP binding;binding;catalytic activity;double-stranded RNA binding;hydrolase activity;hydrolase activity, acting on acid anhydrides;hydrolase activity, acting on acid anhydrides, in phosphorus-containing anhydrides;motor activity;nucleic acid binding;nucleoside-triphosphatase activity;nucleotide binding;purine nucleotide binding;purine ribonucleoside triphosphate binding;purine ribonucleotide binding;pyrophosphatase activity;ribonucleotide binding;RNA binding</t>
  </si>
  <si>
    <t>cell part;contractile fiber;cytoplasmic part;cytoskeletal part;cytosol;intracellular non-membrane-bounded organelle;intracellular organelle;intracellular organelle part;intracellular part;macromolecular complex;myofibril;myosin complex;myosin filament;non-membrane-bounded organelle;organelle;organelle part;protein complex</t>
  </si>
  <si>
    <t>Q5SX39</t>
  </si>
  <si>
    <t>Myosin-4</t>
  </si>
  <si>
    <t>Myh4</t>
  </si>
  <si>
    <t>cation transport;cell cycle phase;cell cycle process;cell differentiation;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macromolecule metabolic process;cellular membrane organization;cellular metabolic process;cellular process;cytoskeleton organization;developmental process;endocytosis;establishment of localization;establishment of localization in cell;establishment of protein localization;ferric iron transport;intracellular protein transport;intracellular transport;ion transport;iron ion transport;macromolecule metabolic process;membrane invagination;membrane organization;metabolic process;metal ion transport;microtubule cytoskeleton organization;microtubule-based process;mitosis;mitotic spindle organization;nuclear division;organelle assembly;organelle fission;organelle organization;osteoblast differentiation;protein transport;receptor internalization;receptor metabolic process;receptor-mediated endocytosis;spindle assembly;spindle assembly involved in mitosis;spindle organization;transferrin transport;transition metal ion transport;transport;vesicle-mediated transport</t>
  </si>
  <si>
    <t>binding;clathrin binding;clathrin light chain binding;double-stranded RNA binding;enzyme binding;kinase binding;nucleic acid binding;protein binding;protein kinase binding;RNA binding;structural molecule activity</t>
  </si>
  <si>
    <t>adherens junction;anchoring junction;cell junction;cell part;cell-substrate adherens junction;cell-substrate junction;chromosomal part;clathrin coat;clathrin coat of coated pit;clathrin coat of trans-Golgi network vesicle;clathrin complex;clathrin vesicle coat;clathrin-coated vesicle;coated vesicle;cytoplasm;cytoplasmic membrane-bounded vesicle;cytoplasmic part;cytoplasmic vesicle;cytoplasmic vesicle part;cytoskeletal part;extracellular membrane-bounded organelle;extracellular organelle;extracellular region part;extracellular vesicular exosome;focal adhesion;Golgi apparatus part;intracellular membrane-bounded organelle;intracellular non-membrane-bounded organelle;intracellular organelle;intracellular organelle part;intracellular part;macromolecular complex;melanosome;membrane;membrane coat;membrane part;membrane-bounded organelle;membrane-bounded vesicle;mitochondrion;Myb complex;myelin sheath;non-membrane-bounded organelle;organelle;organelle part;pigment granule;plasma membrane part;protein complex;spindle;vesicle;vesicle coat</t>
  </si>
  <si>
    <t>Bacterial invasion of epithelial cells;Endocrine and other factor-regulated calcium reabsorption;Endocytosis;Huntington's disease;Lysosome</t>
  </si>
  <si>
    <t>Q68FD5;Q5SXR6</t>
  </si>
  <si>
    <t>Clathrin heavy chain 1;Clathrin heavy chain</t>
  </si>
  <si>
    <t>Cltc</t>
  </si>
  <si>
    <t>Clathrin heavy chain 1;Isoform of Q68FD5, Clathrin heavy chain</t>
  </si>
  <si>
    <t>2-oxoglutarate metabolic process;acetyl-CoA catabolic process;acetyl-CoA metabolic process;alcohol catabolic process;alcohol metabolic process;anatomical structure development;carbohydrate catabolic process;carbohydrate metabolic process;carboxylic acid metabolic process;catabolic process;cell development;cell migration;cell motility;cellular carbohydrate catabolic process;cellular carbohydrate metabolic process;cellular catabolic process;cellular component movement;cellular developmental process;cellular ketone metabolic process;cellular metabolic process;cellular nitrogen compound metabolic process;cellular process;central nervous system neuron development;cerebellar cortex development;coenzyme catabolic process;coenzyme metabolic process;cofactor catabolic process;cofactor metabolic process;developmental process;dicarboxylic acid metabolic process;forebrain cell migration;forebrain neuron development;generation of precursor metabolites and energy;glucose catabolic process;glucose metabolic process;glycolysis;heterocycle metabolic process;hexose catabolic process;hexose metabolic process;hippocampus development;locomotion;metabolic process;monosaccharide catabolic process;monosaccharide metabolic process;NAD metabolic process;NADH metabolic process;neuron development;nicotinamide nucleotide metabolic process;nitrogen compound metabolic process;nucleobase-containing compound metabolic process;nucleobase-containing small molecule metabolic process;nucleoside phosphate metabolic process;nucleotide metabolic process;olfactory bulb mitral cell layer development;organic acid metabolic process;oxidoreduction coenzyme metabolic process;oxoacid metabolic process;primary metabolic process;pyramidal neuron development;pyridine nucleotide metabolic process;pyridine-containing compound metabolic process;small molecule catabolic process;small molecule metabolic process;striatum development;succinyl-CoA metabolic process;tangential migration from the subventricular zone to the olfactory bulb;telencephalon cell migration;thalamus development;tricarboxylic acid cycle</t>
  </si>
  <si>
    <t>binding;catalytic activity;cation binding;coenzyme binding;cofactor binding;ion binding;metal ion binding;oxidoreductase activity;oxidoreductase activity, acting on the aldehyde or oxo group of donors;oxidoreductase activity, acting on the aldehyde or oxo group of donors, disulfide as acceptor;oxidoreductase activity, acting on the aldehyde or oxo group of donors, NAD or NADP as acceptor;oxoglutarate dehydrogenase (NAD+) activity;oxoglutarate dehydrogenase (succinyl-transferring) activity;thiamine pyrophosphate binding;vitamin binding</t>
  </si>
  <si>
    <t>cell part;cytoplasmic part;intracellular membrane-bounded organelle;intracellular organelle;intracellular organelle lumen;intracellular organelle part;intracellular part;macromolecular complex;membrane;membrane-bounded organelle;membrane-enclosed lumen;mitochondrial matrix;mitochondrial membrane;mitochondrial part;mitochondrion;organelle;organelle lumen;organelle membrane;organelle part;oxoglutarate dehydrogenase complex;protein complex</t>
  </si>
  <si>
    <t>Citrate cycle (TCA cycle);Lysine degradation;Tryptophan metabolism</t>
  </si>
  <si>
    <t>Q60597;Q60597-3;Z4YJV4;Q60597-2;Q60597-4</t>
  </si>
  <si>
    <t>2-oxoglutarate dehydrogenase, mitochondrial</t>
  </si>
  <si>
    <t>Ogdh</t>
  </si>
  <si>
    <t>2-oxoglutarate dehydrogenase, mitochondrial;Isoform of Q60597, Isoform 3 of 2-oxoglutarate dehydrogenase, mitochondrial;Isoform of Q60597, 2-oxoglutarate dehydrogenase, mitochondrial;Isoform of Q60597, Isoform 2 of 2-oxoglutarate dehydrogenase, mitochondri</t>
  </si>
  <si>
    <t>axon ensheathment;axon guidance;biological adhesion;biological regulation;cell adhesion;cellular component organization;cellular component organization at cellular level;cellular component organization or biogenesis;cellular component organization or biogenesis at cellular level;cellular process;chemotaxis;ensheathment of neurons;extracellular matrix organization;extracellular structure organization;locomotion;myelination;myelination in peripheral nervous system;peripheral nervous system axon ensheathment;positive regulation of biological process;positive regulation of cell communication;positive regulation of cellular process;positive regulation of multicellular organismal process;positive regulation of neurological system process;positive regulation of signaling;positive regulation of synaptic transmission;positive regulation of synaptic transmission, cholinergic;positive regulation of transmission of nerve impulse;regulation of biological process;regulation of cell adhesion;regulation of cell communication;regulation of cell migration;regulation of cell motility;regulation of cellular component movement;regulation of cellular process;regulation of developmental process;regulation of embryonic development;regulation of localization;regulation of locomotion;regulation of multicellular organismal development;regulation of multicellular organismal process;regulation of neurological system process;regulation of signaling;regulation of synaptic transmission;regulation of synaptic transmission, cholinergic;regulation of system process;regulation of transmission of nerve impulse;response to chemical stimulus;response to external stimulus;response to stimulus;taxis</t>
  </si>
  <si>
    <t>basal lamina;basement membrane;cell part;cell projection;cell projection part;dendritic spine;extracellular matrix part;extracellular membrane-bounded organelle;extracellular organelle;extracellular region;extracellular region part;extracellular vesicular exosome;laminin complex;laminin-1 complex;macromolecular complex;membrane;membrane-bounded organelle;membrane-bounded vesicle;neuron projection;neuron spine;organelle;plasma membrane;protein complex;sarcolemma;vesicle</t>
  </si>
  <si>
    <t>Q60675;A0A087WRP2</t>
  </si>
  <si>
    <t>Laminin subunit alpha-2</t>
  </si>
  <si>
    <t>Lama2</t>
  </si>
  <si>
    <t>Laminin subunit alpha-2;Isoform of Q60675, Laminin subunit alpha-2</t>
  </si>
  <si>
    <t>cell part;cytoplasm;cytoplasmic part;cytosol;extracellular membrane-bounded organelle;extracellular organelle;extracellular region part;extracellular vesicular exosome;Golgi apparatus;intracellular membrane-bounded organelle;intracellular organelle;intracellular organelle part;intracellular part;macromolecular complex;membrane-bounded organelle;membrane-bounded vesicle;nuclear part;nucleoplasm;nucleus;organelle;organelle part;proteasome complex;proteasome core complex;protein complex;vesicle</t>
  </si>
  <si>
    <t>Q60692</t>
  </si>
  <si>
    <t>Proteasome subunit beta type-6</t>
  </si>
  <si>
    <t>Psmb6</t>
  </si>
  <si>
    <t>biological regulation;biosynthetic process;cell cycle checkpoint;cell surface receptor linked signaling pathway;cellular biosynthetic process;cellular macromolecule biosynthetic process;cellular macromolecule metabolic process;cellular metabolic process;cellular nitrogen compound metabolic process;cellular process;cellular response to stimulus;macromolecule biosynthetic process;macromolecule metabolic process;metabolic process;mitotic cell cycle checkpoint;mitotic cell cycle spindle checkpoint;negative regulation of caspase activity;negative regulation of catalytic activity;negative regulation of hydrolase activity;negative regulation of molecular function;negative regulation of peptidase activity;nitrogen compound metabolic process;nucleic acid metabolic process;nucleobase-containing compound metabolic process;positive regulation of biological process;positive regulation of catabolic process;positive regulation of cell communication;positive regulation of cell growth;positive regulation of cell proliferation;positive regulation of cellular process;positive regulation of growth;positive regulation of macromolecule metabolic process;positive regulation of metabolic process;positive regulation of protein catabolic process;positive regulation of protein metabolic process;positive regulation of response to stimulus;positive regulation of signal transduction;positive regulation of signaling;positive regulation of Wnt receptor signaling pathway;primary metabolic process;regulation of biological process;regulation of biosynthetic process;regulation of catabolic process;regulation of catalytic activity;regulation of cell communication;regulation of cell cycle;regulation of cell cycle arrest;regulation of cell cycle process;regulation of cell growth;regulation of cell proliferation;regulation of cellular biosynthetic process;regulation of cellular component organization;regulation of cellular macromolecule biosynthetic process;regulation of cellular metabolic process;regulation of cellular process;regulation of cysteine-type endopeptidase activity;regulation of cysteine-type endopeptidase activity involved in apoptotic process;regulation of endopeptidase activity;regulation of gene expression;regulation of growth;regulation of hydrolase activity;regulation of macromolecule biosynthetic process;regulation of macromolecule metabolic process;regulation of metabolic process;regulation of mitotic cell cycle;regulation of molecular function;regulation of nitrogen compound metabolic process;regulation of nucleobase-containing compound metabolic process;regulation of peptidase activity;regulation of primary metabolic process;regulation of protein catabolic process;regulation of protein metabolic process;regulation of response to stimulus;regulation of RNA metabolic process;regulation of signal transduction;regulation of signaling;regulation of transcription, DNA-dependent;regulation of Wnt receptor signaling pathway;response to stimulus;rhythmic process;RNA biosynthetic process;RNA metabolic process;signal transduction;spindle checkpoint;transcription, DNA-dependent;Wnt receptor signaling pathway</t>
  </si>
  <si>
    <t>adenyl nucleotide binding;adenyl ribonucleotide binding;ATP binding;binding;catalytic activity;kinase activity;nucleotide binding;phosphotransferase activity, alcohol group as acceptor;protein kinase activity;protein serine/threonine kinase activity;purine nucleotide binding;purine ribonucleoside triphosphate binding;purine ribonucleotide binding;ribonucleotide binding;transferase activity;transferase activity, transferring phosphorus-containing groups</t>
  </si>
  <si>
    <t>Adherens junction;Circadian rhythm - plant;Measles;Ribosome biogenesis in eukaryotes;Tight junction;Wnt signaling pathway</t>
  </si>
  <si>
    <t>Q60737</t>
  </si>
  <si>
    <t>Casein kinase II subunit alpha</t>
  </si>
  <si>
    <t>Csnk2a1</t>
  </si>
  <si>
    <t>anatomical structure development;biological regulation;cellular process;cellular response to abiotic stimulus;cellular response to osmotic stress;cellular response to stimulus;cellular response to stress;developmental process;developmental process involved in reproduction;gonad development;multicellular organismal process;negative regulation of catalytic activity;negative regulation of endopeptidase activity;negative regulation of hydrolase activity;negative regulation of molecular function;negative regulation of peptidase activity;neurological system process;organ development;regulation of biological process;regulation of catalytic activity;regulation of endopeptidase activity;regulation of hydrolase activity;regulation of metabolic process;regulation of molecular function;regulation of peptidase activity;reproductive process;reproductive structure development;response to abiotic stimulus;response to osmotic stress;response to stimulus;response to stress;sensory perception;sensory perception of mechanical stimulus;sensory perception of sound;system process</t>
  </si>
  <si>
    <t>binding;endopeptidase inhibitor activity;endopeptidase regulator activity;enzyme binding;enzyme inhibitor activity;enzyme regulator activity;peptidase inhibitor activity;peptidase regulator activity;protease binding;protein binding;serine-type endopeptidase inhibitor activity</t>
  </si>
  <si>
    <t>cell part;cytoplasm;extracellular membrane-bounded organelle;extracellular organelle;extracellular region part;extracellular space;extracellular vesicular exosome;intracellular;intracellular part;macromolecular complex;membrane-bounded organelle;membrane-bounded vesicle;organelle;protein complex;vesicle</t>
  </si>
  <si>
    <t>Q60854;F8WIV2;E9PYY0;E9Q3Y1;E9Q6X2;E9Q108;E9Q0P9;K7E6F1</t>
  </si>
  <si>
    <t>Serpin B6</t>
  </si>
  <si>
    <t>Serpinb6;Serpinb6a</t>
  </si>
  <si>
    <t>Serpin B6;Isoform of Q60854, Serine (or cysteine) peptidase inhibitor, clade B, member 6a;Isoform of Q60854, Serine (or cysteine) peptidase inhibitor, clade B, member 6a (Fragment);Isoform of Q60854, Serine (or cysteine) peptidase inhibitor, clade B, membe</t>
  </si>
  <si>
    <t>cell part;cytoplasmic part;cytosol;intracellular membrane-bounded organelle;intracellular organelle;intracellular part;membrane-bounded organelle;myelin sheath;nucleus;organelle</t>
  </si>
  <si>
    <t>Prion diseases</t>
  </si>
  <si>
    <t>Q60864</t>
  </si>
  <si>
    <t>Stress-induced-phosphoprotein 1</t>
  </si>
  <si>
    <t>Stip1</t>
  </si>
  <si>
    <t>apoptosis;behavior;behavioral defense response;behavioral fear response;cell communication;cell death;cell differentiation;cell-cell signaling;cellular developmental process;cellular process;cognition;death;defense response;developmental process;epithelial cell differentiation;fear response;learning;learning or memory;multicellular organismal process;multicellular organismal response to stress;neurological system process;neuron-neuron synaptic transmission;programmed cell death;response to stimulus;response to stress;signaling;synaptic transmission;system process</t>
  </si>
  <si>
    <t>anion channel activity;anion transmembrane transporter activity;binding;channel activity;enzyme binding;gated channel activity;ion channel activity;ion transmembrane transporter activity;kinase binding;nucleotide binding;passive transmembrane transporter activity;porin activity;protein binding;protein kinase binding;substrate-specific channel activity;substrate-specific transmembrane transporter activity;substrate-specific transporter activity;transmembrane transporter activity;transporter activity;voltage-gated anion channel activity;voltage-gated channel activity;voltage-gated ion channel activity;wide pore channel activity</t>
  </si>
  <si>
    <t>cell part;cytoplasmic part;extracellular membrane-bounded organelle;extracellular organelle;extracellular region part;extracellular vesicular exosome;integral to membrane;intracellular membrane-bounded organelle;intracellular non-membrane-bounded organelle;intracellular organelle;intracellular organelle part;intracellular part;intrinsic to membrane;macromolecular complex;membrane;membrane part;membrane-bounded organelle;membrane-bounded vesicle;mitochondrial inner membrane;mitochondrial membrane;mitochondrial nucleoid;mitochondrial outer membrane;mitochondrial part;mitochondrion;myelin sheath;non-membrane-bounded organelle;nucleoid;nucleus;organelle;organelle inner membrane;organelle membrane;organelle outer membrane;organelle part;outer membrane;plasma membrane;pore complex;protein complex;vesicle</t>
  </si>
  <si>
    <t>Q60932-2;Q60932;F2Z471</t>
  </si>
  <si>
    <t>Voltage-dependent anion-selective channel protein 1</t>
  </si>
  <si>
    <t>Vdac1</t>
  </si>
  <si>
    <t>Isoform of Q60932, Isoform Mt-VDAC1 of Voltage-dependent anion-selective channel protein 1;Voltage-dependent anion-selective channel protein 1;Isoform of Q60932, Voltage-dependent anion-selective channel protein 1</t>
  </si>
  <si>
    <t>biosynthetic process;cellular biosynthetic process;cellular ketone metabolic process;cellular metabolic process;cellular process;coenzyme biosynthetic process;coenzyme metabolic process;cofactor biosynthetic process;cofactor metabolic process;metabolic process;oxidoreduction coenzyme metabolic process;phosphate-containing compound metabolic process;phosphorus metabolic process;phosphorylation;quinone cofactor biosynthetic process;quinone cofactor metabolic process;small molecule metabolic process;ubiquinone biosynthetic process;ubiquinone metabolic process</t>
  </si>
  <si>
    <t>adenyl nucleotide binding;adenyl ribonucleotide binding;ADP binding;ATP binding;binding;catalytic activity;kinase activity;nucleotide binding;purine nucleotide binding;purine ribonucleoside triphosphate binding;purine ribonucleotide binding;ribonucleotide binding;transferase activity;transferase activity, transferring phosphorus-containing groups</t>
  </si>
  <si>
    <t>cell part;cytoplasmic part;integral to membrane;intracellular membrane-bounded organelle;intracellular organelle;intracellular part;intrinsic to membrane;membrane part;membrane-bounded organelle;mitochondrion;organelle</t>
  </si>
  <si>
    <t>Q60936;F7B1B6</t>
  </si>
  <si>
    <t>Atypical kinase ADCK3, mitochondrial</t>
  </si>
  <si>
    <t>Adck3</t>
  </si>
  <si>
    <t>Atypical kinase COQ8A, mitochondrial;Isoform of Q60936, Atypical kinase COQ8A, mitochondrial (Fragment)</t>
  </si>
  <si>
    <t>biological regulation;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t>
  </si>
  <si>
    <t>cell part;chromatin;chromosomal part;envelope;integral to membrane;intracellular membrane-bounded organelle;intracellular organelle;intracellular organelle part;intracellular part;intrinsic to membrane;membrane;membrane part;membrane-bounded organelle;nuclear envelope;nuclear inner membrane;nuclear membrane;nuclear part;nucleus;organelle;organelle envelope;organelle inner membrane;organelle membrane;organelle part</t>
  </si>
  <si>
    <t>Q61029-2;Q61029-3;Q61029;Q61029-4;Q61033-2;Q61033</t>
  </si>
  <si>
    <t>Lamina-associated polypeptide 2, isoforms beta/delta/epsilon/gamma;Lamina-associated polypeptide 2, isoforms alpha/zeta</t>
  </si>
  <si>
    <t>Tmpo</t>
  </si>
  <si>
    <t>Isoform of Q61033, Isoform Delta of Lamina-associated polypeptide 2, isoforms beta/delta/epsilon/gamma;Isoform of Q61033, Isoform Epsilon of Lamina-associated polypeptide 2, isoforms beta/delta/epsilon/gamma;Isoform of Q61033, Lamina-associated polypeptide</t>
  </si>
  <si>
    <t>activation of MAPK activity;anatomical structure development;biological regulation;catabolic process;cell activation;cell proliferation;cellular catabolic process;cellular macromolecule metabolic process;cellular metabolic process;cellular process;cellular protein metabolic process;cellular response to chemical stimulus;cellular response to hydrogen peroxide;cellular response to oxidative stress;cellular response to oxygen radical;cellular response to reactive oxygen species;cellular response to stimulus;cellular response to stress;cellular response to superoxide;developmental process;hemopoietic or lymphoid organ development;homeostasis of number of cells;homeostatic process;hydrogen peroxide catabolic process;hydrogen peroxide metabolic process;immune effector process;immune system process;leukocyte activation;leukocyte proliferation;lymphocyte activation;lymphocyte proliferation;macromolecule metabolic process;macromolecule modification;metabolic process;mononuclear cell proliferation;multicellular organismal process;negative regulation of biological process;negative regulation of cell activation;negative regulation of cell communication;negative regulation of cell differentiation;negative regulation of cellular metabolic process;negative regulation of cellular process;negative regulation of developmental process;negative regulation of immune system process;negative regulation of leukocyte activation;negative regulation of lipopolysaccharide-mediated signaling pathway;negative regulation of lymphocyte activation;negative regulation of lymphocyte differentiation;negative regulation of metabolic process;negative regulation of molecular function;negative regulation of NF-kappaB transcription factor activity;negative regulation of reactive oxygen species metabolic process;negative regulation of response to biotic stimulus;negative regulation of response to stimulus;negative regulation of sequence-specific DNA binding transcription factor activity;negative regulation of signal transduction;negative regulation of signaling;negative regulation of T cell activation;negative regulation of T cell differentiation;organ development;phosphate-containing compound metabolic process;phosphorus metabolic process;phosphorylation;positive regulation of biological process;positive regulation of blood coagulation;positive regulation of catalytic activity;positive regulation of coagulation;positive regulation of kinase activity;positive regulation of MAP kinase activity;positive regulation of molecular function;positive regulation of multicellular organismal process;positive regulation of protein kinase activity;positive regulation of protein serine/threonine kinase activity;positive regulation of transferase activity;primary metabolic process;production of molecular mediator involved in inflammatory response;protein metabolic process;protein modification process;protein phosphorylation;reactive oxygen species metabolic process;regulation of apoptosis;regulation of biological process;regulation of biological quality;regulation of biosynthetic process;regulation of blood coagulation;regulation of catalytic activity;regulation of cell activation;regulation of cell communication;regulation of cell death;regulation of cell differentiation;regulation of cellular biosynthetic process;regulation of cellular macromolecule biosynthetic process;regulation of cellular metabolic process;regulation of cellular process;regulation of cellular protein metabolic process;regulation of coagulation;regulation of developmental process;regulation of gene expression;regulation of hydrogen peroxide metabolic process;regulation of immune system process;regulation of kinase activity;regulation of leukocyte activation;regulation of lipopolysaccharide-mediated signaling pathway;regulation of lymphocyte activation;regulation of lymphocyte differentiation;regulation of macromolecule biosynthetic process;regulation of macromolecule metabolic process;regulation of MAP kinase activity;regulation of metabolic process;regulation of molecular function;regulation of multicellular organismal development;regulation of multicellular organismal process;regulation of multi-organism process;regulation of nitrogen compound metabolic process;regulation of nucleobase-containing compound metabolic process;regulation of phosphate metabolic process;regulation of phosphorus metabolic process;regulation of phosphorylation;regulation of primary metabolic process;regulation of programmed cell death;regulation of protein kinase activity;regulation of protein metabolic process;regulation of protein modification process;regulation of protein phosphorylation;regulation of protein serine/threonine kinase activity;regulation of reactive oxygen species metabolic process;regulation of response to biotic stimulus;regulation of response to external stimulus;regulation of response to stimulus;regulation of response to stress;regulation of RNA metabolic process;regulation of sequence-specific DNA binding transcription factor activity;regulation of signal transduction;regulation of signaling;regulation of T cell activation;regulation of T cell differentiation;regulation of transcription, DNA-dependent;regulation of transferase activity;regulation of wound healing;removal of superoxide radicals;respiratory burst;respiratory burst involved in defense response;respiratory burst involved in inflammatory response;response to biotic stimulus;response to chemical stimulus;response to hydrogen peroxide;response to inorganic substance;response to lipopolysaccharide;response to molecule of bacterial origin;response to organic substance;response to oxidative stress;response to oxygen radical;response to reactive oxygen species;response to stimulus;response to stress;response to superoxide;superoxide metabolic process;T cell activation;T cell proliferation;thymus development</t>
  </si>
  <si>
    <t>antioxidant activity;binding;catalytic activity;oxidoreductase activity;oxidoreductase activity, acting on paired donors, with incorporation or reduction of molecular oxygen;oxidoreductase activity, acting on peroxide as acceptor;peroxidase activity;peroxiredoxin activity;selenium binding;thioredoxin peroxidase activity</t>
  </si>
  <si>
    <t>Q61171;D3Z4A4</t>
  </si>
  <si>
    <t>Peroxiredoxin-2</t>
  </si>
  <si>
    <t>Prdx2</t>
  </si>
  <si>
    <t>Peroxiredoxin-2;Isoform of Q61171, Peroxiredoxin-2 (Fragment)</t>
  </si>
  <si>
    <t>biological regulation;calcium ion homeostasis;calcium-mediated signaling;calcium-mediated signaling using intracellular calcium source;cation homeostasis;cellular calcium ion homeostasis;cellular cation homeostasis;cellular chemical homeostasis;cellular divalent inorganic cation homeostasis;cellular homeostasis;cellular ion homeostasis;cellular localization;cellular macromolecule localization;cellular metal ion homeostasis;cellular process;cellular protein localization;cellular response to stimulus;chemical homeostasis;cytosolic calcium ion homeostasis;divalent inorganic cation homeostasis;elevation of cytosolic calcium ion concentration;elevation of mitochondrial calcium ion concentration;endoplasmic reticulum calcium ion homeostasis;ER to Golgi vesicle-mediated transport;establishment of localization;establishment of localization in cell;establishment of protein localization;gamete generation;Golgi vesicle transport;homeostatic process;intracellular protein transport;intracellular signal transduction;intracellular transport;ion homeostasis;localization;macromolecule localization;male gamete generation;metal ion homeostasis;mitochondrial calcium ion homeostasis;multicellular organismal process;multicellular organismal reproductive process;positive regulation of caspase activity;positive regulation of catalytic activity;positive regulation of hydrolase activity;positive regulation of molecular function;positive regulation of peptidase activity;protein localization;protein localization in endoplasmic reticulum;protein localization to endoplasmic reticulum exit site;protein localization to organelle;protein transport;reduction of endoplasmic reticulum calcium ion concentration;regulation of biological process;regulation of biological quality;regulation of catalytic activity;regulation of cellular process;regulation of cysteine-type endopeptidase activity;regulation of cysteine-type endopeptidase activity involved in apoptotic process;regulation of endopeptidase activity;regulation of hydrolase activity;regulation of metabolic process;regulation of molecular function;regulation of peptidase activity;reproductive process;response to stimulus;second-messenger-mediated signaling;signal transduction;spermatogenesis;transport;vesicle-mediated transport</t>
  </si>
  <si>
    <t>binding;MHC class I protein binding;MHC protein binding;protein binding;protein complex binding;receptor binding</t>
  </si>
  <si>
    <t>cell part;clathrin-coated vesicle;coated vesicle;cytoplasmic membrane-bounded vesicle;cytoplasmic part;cytoplasmic vesicle;endoplasmic reticulum;endoplasmic reticulum membrane;endoplasmic reticulum part;endoplasmic reticulum-Golgi intermediate compartment membrane;Golgi apparatus part;Golgi cisterna membrane;Golgi membrane;integral to membrane;integral to plasma membrane;intracellular membrane-bounded organelle;intracellular organelle;intracellular organelle part;intracellular part;intrinsic to membrane;intrinsic to plasma membrane;lipid particle;membrane;membrane part;membrane-bounded organelle;membrane-bounded vesicle;organelle;organelle membrane;organelle part;plasma membrane part;vesicle</t>
  </si>
  <si>
    <t>Q61335</t>
  </si>
  <si>
    <t>B-cell receptor-associated protein 31</t>
  </si>
  <si>
    <t>Bcap31</t>
  </si>
  <si>
    <t>biological regulation;carboxylic acid catabolic process;carboxylic acid metabolic process;catabolic process;cellular catabolic process;cellular ketone metabolic process;cellular lipid catabolic process;cellular lipid metabolic process;cellular metabolic process;cellular process;fatty acid beta-oxidation;fatty acid catabolic process;fatty acid metabolic process;fatty acid oxidation;lipid catabolic process;lipid metabolic process;lipid modification;lipid oxidation;metabolic process;monocarboxylic acid catabolic process;monocarboxylic acid metabolic process;negative regulation of biological process;negative regulation of cellular process;negative regulation of hormone secretion;negative regulation of insulin secretion;negative regulation of peptide hormone secretion;negative regulation of peptide secretion;negative regulation of secretion;negative regulation of transport;organic acid catabolic process;organic acid metabolic process;oxidation-reduction process;oxoacid metabolic process;primary metabolic process;regulation of biological process;regulation of cell communication;regulation of cellular localization;regulation of cellular process;regulation of hormone secretion;regulation of insulin secretion;regulation of localization;regulation of peptide hormone secretion;regulation of peptide secretion;regulation of peptide transport;regulation of secretion;regulation of signaling;regulation of transport;response to activity;response to chemical stimulus;response to drug;response to endogenous stimulus;response to hormone stimulus;response to insulin stimulus;response to organic substance;response to peptide hormone stimulus;response to stimulus;small molecule catabolic process;small molecule metabolic process</t>
  </si>
  <si>
    <t>3-hydroxyacyl-CoA dehydrogenase activity;binding;catalytic activity;coenzyme binding;cofactor binding;NAD binding;NAD+ binding;nucleotide binding;oxidoreductase activity;oxidoreductase activity, acting on CH-OH group of donors;oxidoreductase activity, acting on the CH-OH group of donors, NAD or NADP as acceptor</t>
  </si>
  <si>
    <t>cell part;cytoplasm;cytoplasmic part;intracellular membrane-bounded organelle;intracellular organelle;intracellular organelle lumen;intracellular organelle part;intracellular part;membrane;membrane-bounded organelle;membrane-enclosed lumen;mitochondrial inner membrane;mitochondrial matrix;mitochondrial membrane;mitochondrial part;mitochondrion;nuclear part;nucleoplasm;organelle;organelle inner membrane;organelle lumen;organelle membrane;organelle part</t>
  </si>
  <si>
    <t>Butanoate metabolism;Caprolactam degradation;Fatty acid elongation in mitochondria;Fatty acid metabolism;Geraniol degradation;Lysine degradation;Tryptophan metabolism;Valine, leucine and isoleucine degradation</t>
  </si>
  <si>
    <t>Q61425</t>
  </si>
  <si>
    <t>Hydroxyacyl-coenzyme A dehydrogenase, mitochondrial</t>
  </si>
  <si>
    <t>Hadh</t>
  </si>
  <si>
    <t>biological regulation;cellular process;cellular response to stimulus;establishment of localization;establishment of protein localization;intracellular signal transduction;positive regulation of catalytic activity;positive regulation of GTPase activity;positive regulation of hydrolase activity;positive regulation of molecular function;protein transport;regulation of biological process;regulation of catabolic process;regulation of catalytic activity;regulation of cellular catabolic process;regulation of cellular metabolic process;regulation of cellular process;regulation of GTP catabolic process;regulation of GTPase activity;regulation of hydrolase activity;regulation of metabolic process;regulation of molecular function;regulation of nitrogen compound metabolic process;regulation of nucleobase-containing compound metabolic process;regulation of nucleotide catabolic process;regulation of nucleotide metabolic process;regulation of primary metabolic process;regulation of purine nucleotide catabolic process;response to stimulus;signal transduction;small GTPase mediated signal transduction;transport;vesicle-mediated transport</t>
  </si>
  <si>
    <t>enzyme activator activity;enzyme regulator activity;GDP-dissociation inhibitor activity;GTPase activator activity;GTPase regulator activity;nucleoside-triphosphatase regulator activity;Rab GDP-dissociation inhibitor activity;small GTPase regulator activity</t>
  </si>
  <si>
    <t>adherens junction;anchoring junction;cell junction;cell part;cell-substrate adherens junction;cell-substrate junction;cytoplasmic part;extracellular membrane-bounded organelle;extracellular organelle;extracellular region part;extracellular vesicular exosome;focal adhesion;Golgi apparatus;intracellular membrane-bounded organelle;intracellular organelle;intracellular part;membrane;membrane-bounded organelle;membrane-bounded vesicle;myelin sheath;organelle;vesicle</t>
  </si>
  <si>
    <t>Q61598-2;Q61598;A0A1Y7VL99</t>
  </si>
  <si>
    <t>Rab GDP dissociation inhibitor beta</t>
  </si>
  <si>
    <t>Gdi2</t>
  </si>
  <si>
    <t>Isoform of Q61598, Isoform 2 of Rab GDP dissociation inhibitor beta;Rab GDP dissociation inhibitor beta;Isoform of Q61598, Rab GDP dissociation inhibitor (Fragment)</t>
  </si>
  <si>
    <t>anatomical structure development;biological regulation;biosynthetic process;cardiovascular system development;cellular biosynthetic process;cellular macromolecule biosynthetic process;cellular macromolecule metabolic process;cellular metabolic process;cellular nitrogen compound metabolic process;cellular process;cellular response to stimulus;chordate embryonic development;circadian rhythm;developmental process;embryo development;embryo development ending in birth or egg hatching;in utero embryonic development;induction of apoptosis;induction of apoptosis by intracellular signals;induction of programmed cell death;intracellular signal transduction;macromolecule biosynthetic process;macromolecule metabolic process;metabolic process;mRNA metabolic process;mRNA processing;mRNA transcription;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nitrogen compound metabolic process;nuclear mRNA splicing, via spliceosome;nucleic acid metabolic process;nucleobase-containing compound metabolic process;positive regulation of apoptosis;positive regulation of biological process;positive regulation of biosynthetic process;positive regulation of cell communication;positive regulation of cell death;positive regulation of cellular biosynthetic process;positive regulation of cellular metabolic process;positive regulation of cellular process;positive regulation of DNA damage response, signal transduction by p53 class mediator;positive regulation of estrogen receptor signaling pathway;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programmed cell death;positive regulation of response to DNA damage stimulus;positive regulation of response to stimulus;positive regulation of RNA metabolic process;positive regulation of signal transduction;positive regulation of signaling;positive regulation of steroid hormone receptor signaling pathway;positive regulation of transcription from RNA polymerase II promoter;positive regulation of transcription, DNA-dependent;post-embryonic development;primary metabolic process;regulation of alternative nuclear mRNA splicing, via spliceosome;regulation of androgen receptor signaling pathway;regulation of apoptosis;regulation of biological process;regulation of biosynthetic process;regulation of cell communication;regulation of cell death;regulation of cell differentiation;regulation of cellular biosynthetic process;regulation of cellular macromolecule biosynthetic process;regulation of cellular metabolic process;regulation of cellular process;regulation of cellular response to stress;regulation of developmental process;regulation of DNA damage response, signal transduction by p53 class mediator;regulation of estrogen receptor signaling pathway;regulation of gene expression;regulation of macromolecule biosynthetic process;regulation of macromolecule metabolic process;regulation of metabolic process;regulation of mRNA processing;regulation of multicellular organismal process;regulation of muscle cell differentiation;regulation of nitrogen compound metabolic process;regulation of nuclear mRNA splicing, via spliceosome;regulation of nucleobase-containing compound metabolic process;regulation of ossification;regulation of osteoblast differentiation;regulation of primary metabolic process;regulation of programmed cell death;regulation of reproductive process;regulation of response to DNA damage stimulus;regulation of response to stimulus;regulation of response to stress;regulation of RNA metabolic process;regulation of RNA splicing;regulation of signal transduction;regulation of signaling;regulation of skeletal muscle cell differentiation;regulation of steroid hormone receptor signaling pathway;regulation of striated muscle cell differentiation;regulation of transcription from RNA polymerase II promoter;regulation of transcription, DNA-dependent;regulation of viral genome replication;regulation of viral reproduction;response to stimulus;rhythmic process;RNA biosynthetic process;RNA metabolic process;RNA processing;RNA secondary structure unwinding;RNA splicing;RNA splicing, via transesterification reactions;RNA splicing, via transesterification reactions with bulged adenosine as nucleophile;signal transduction;signal transduction by p53 class mediator;signal transduction by p53 class mediator resulting in induction of apoptosis;system development;transcription, DNA-dependent</t>
  </si>
  <si>
    <t>adenyl nucleotide binding;adenyl ribonucleotide binding;androgen receptor binding;ATP binding;ATPase activity;ATPase activity, coupled;ATP-dependent helicase activity;ATP-dependent RNA helicase activity;binding;catalytic activity;estrogen receptor binding;helicase activity;hormone receptor binding;hydrolase activity;hydrolase activity, acting on acid anhydrides;hydrolase activity, acting on acid anhydrides, in phosphorus-containing anhydrides;nuclear hormone receptor binding;nucleic acid binding;nucleoside-triphosphatase activity;nucleotide binding;pre-mRNA binding;protein binding;protein binding transcription factor activity;purine NTP-dependent helicase activity;purine nucleotide binding;purine ribonucleoside triphosphate binding;purine ribonucleotide binding;pyrophosphatase activity;receptor binding;ribonucleotide binding;RNA binding;RNA helicase activity;RNA-dependent ATPase activity;steroid hormone receptor binding;transcription coactivator activity;transcription cofactor activity;transcription factor binding transcription factor activity</t>
  </si>
  <si>
    <t>catalytic step 2 spliceosome;cell part;cytoplasm;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bounded organelle;membrane-bounded vesicle;non-membrane-bounded organelle;nuclear part;nucleolus;nucleoplasm;nucleus;organelle;organelle part;ribonucleoprotein complex;spliceosomal complex;vesicle</t>
  </si>
  <si>
    <t>Q8BTS0;Q61656;S4R1I6;Q3U741;Q501J6-2;Q501J6</t>
  </si>
  <si>
    <t>Probable ATP-dependent RNA helicase DDX5;Probable ATP-dependent RNA helicase DDX17</t>
  </si>
  <si>
    <t>Ddx5;Ddx17</t>
  </si>
  <si>
    <t>Isoform of Q61656, DEAD (Asp-Glu-Ala-Asp) box polypeptide 5;Probable ATP-dependent RNA helicase DDX5;Isoform of Q61656, MCG2872, isoform CRA_b;Isoform of Q501J6, DEAD (Asp-Glu-Ala-Asp) box polypeptide 17, isoform CRA_a;Isoform of Q501J6, Isoform 2 of Proba</t>
  </si>
  <si>
    <t>axon guidance;biological regulation;cellular chemical homeostasis;cellular component disassembly;cellular component disassembly at cellular level;cellular component movement;cellular component organization;cellular component organization at cellular level;cellular component organization or biogenesis;cellular component organization or biogenesis at cellular level;cellular homeostasis;cellular ion homeostasis;cellular localization;cellular macromolecular complex disassembly;cellular macromolecular complex subunit organization;cellular process;chemical homeostasis;chemotaxis;cytoplasm organization;cytoskeleton-dependent intracellular transport;establishment of localization;establishment of localization in cell;establishment of RNA localization;homeostatic process;intracellular transport;ion homeostasis;localization;locomotion;macromolecular complex disassembly;macromolecular complex subunit organization;macromolecule localization;metabolic process;microtubule-based movement;microtubule-based process;microtubule-based transport;mitochondrial transport;mRNA transport;nucleic acid transport;nucleobase-containing compound transport;organelle localization;organelle transport along microtubule;plus-end-directed organelle transport along microtubule;plus-end-directed vesicle transport along microtubule;positive regulation of biological process;positive regulation of cell communication;positive regulation of cellular component organization;positive regulation of cellular process;positive regulation of establishment of protein localization in plasma membrane;positive regulation of ion transport;positive regulation of multicellular organismal process;positive regulation of neurological system process;positive regulation of potassium ion transport;positive regulation of signaling;positive regulation of synaptic transmission;positive regulation of synaptic transmission, GABAergic;positive regulation of transmission of nerve impulse;positive regulation of transport;protein localization;regulation of biological process;regulation of biological quality;regulation of cell communication;regulation of cellular component organization;regulation of cellular localization;regulation of cellular process;regulation of establishment of protein localization;regulation of establishment of protein localization in plasma membrane;regulation of ion transport;regulation of localization;regulation of membrane potential;regulation of metal ion transport;regulation of multicellular organismal process;regulation of neurological system process;regulation of potassium ion transport;regulation of protein localization;regulation of signaling;regulation of synaptic transmission;regulation of synaptic transmission, GABAergic;regulation of system process;regulation of transmission of nerve impulse;regulation of transport;response to chemical stimulus;response to external stimulus;response to stimulus;ribonucleoprotein complex disassembly;ribonucleoprotein complex subunit organization;RNA transport;stress granule disassembly;taxis;transport;vesicle localization;vesicle transport along microtubule</t>
  </si>
  <si>
    <t>adenyl nucleotide binding;adenyl ribonucleotide binding;ATP binding;ATPase activity;binding;catalytic activity;cytoskeletal protein binding;hydrolase activity;hydrolase activity, acting on acid anhydrides;hydrolase activity, acting on acid anhydrides, in phosphorus-containing anhydrides;microtubule binding;microtubule motor activity;motor activity;nucleoside-triphosphatase activity;nucleotide binding;plus-end-directed microtubule motor activity;protein binding;purine nucleotide binding;purine ribonucleoside triphosphate binding;purine ribonucleotide binding;pyrophosphatase activity;ribonucleotide binding;tubulin binding</t>
  </si>
  <si>
    <t>cell part;cell projection;cell projection part;ciliary rootlet;cilium part;cytoplasm;cytoplasmic membrane-bounded vesicle;cytoplasmic part;cytoplasmic vesicle;cytoskeletal part;cytosol;endocytic vesicle;intracellular membrane-bounded organelle;intracellular organelle;intracellular organelle part;intracellular part;kinesin complex;macromolecular complex;membrane;membrane-bounded organelle;membrane-bounded vesicle;microtubule;microtubule associated complex;microtubule organizing center;neuron projection;organelle;organelle part;perinuclear region of cytoplasm;protein complex;vesicle</t>
  </si>
  <si>
    <t>Q61768;E9QAK5;P28738;P33175</t>
  </si>
  <si>
    <t>Kinesin-1 heavy chain;Kinesin-like protein;Kinesin heavy chain isoform 5C;Kinesin heavy chain isoform 5A</t>
  </si>
  <si>
    <t>Kif5b;Kif5c;Kif5a</t>
  </si>
  <si>
    <t>Kinesin-1 heavy chain;Isoform of Q61768, Kinesin-like protein (Fragment);Kinesin heavy chain isoform 5C;Kinesin heavy chain isoform 5A</t>
  </si>
  <si>
    <t>biological regulation;embryo implantation;negative regulation of catalytic activity;negative regulation of endopeptidase activity;negative regulation of hydrolase activity;negative regulation of molecular function;negative regulation of peptidase activity;regulation of biological process;regulation of catalytic activity;regulation of endopeptidase activity;regulation of hydrolase activity;regulation of metabolic process;regulation of molecular function;regulation of peptidase activity;reproductive process</t>
  </si>
  <si>
    <t>extracellular region;extracellular region part;extracellular space</t>
  </si>
  <si>
    <t>Q61838</t>
  </si>
  <si>
    <t>Alpha-2-macroglobulin;Alpha-2-macroglobulin 165 kDa subunit;Alpha-2-macroglobulin 35 kDa subunit</t>
  </si>
  <si>
    <t>A2m</t>
  </si>
  <si>
    <t>Pregnancy zone protein</t>
  </si>
  <si>
    <t>biological regulation;cation transport;cell redox homeostasis;cellular homeostasis;cellular metabolic process;cellular process;establishment of localization;homeostatic process;hydrogen transport;ion transport;metabolic process;monovalent inorganic cation transport;proton transport;reactive oxygen species metabolic process;regulation of biological process;regulation of biological quality;regulation of cellular process;transport</t>
  </si>
  <si>
    <t>binding;catalytic activity;coenzyme binding;cofactor binding;NAD(P)+ transhydrogenase (AB-specific) activity;NAD(P)+ transhydrogenase activity;NADP binding;nucleotide binding;oxidoreductase activity;oxidoreductase activity, acting on NADH or NADPH;oxidoreductase activity, acting on NADH or NADPH, NAD or NADP as acceptor</t>
  </si>
  <si>
    <t>Q61941;Q8BGK0;E9Q8F4;Q8C9V5</t>
  </si>
  <si>
    <t>NAD(P) transhydrogenase, mitochondrial</t>
  </si>
  <si>
    <t>Nnt</t>
  </si>
  <si>
    <t>NAD(P) transhydrogenase, mitochondrial;Isoform of Q61941, NAD(P) transhydrogenase, mitochondrial;Isoform of Q61941, NAD(P) transhydrogenase, mitochondrial;Isoform of Q61941, NAD(P) transhydrogenase, mitochondrial</t>
  </si>
  <si>
    <t>anatomical structure development;biological adhesion;biological regulation;cell adhesion;cellular component organization;cellular component organization at cellular level;cellular component organization or biogenesis;cellular component organization or biogenesis at cellular level;cellular process;developmental process;extracellular matrix organization;extracellular structure organization;regulation of biological process;regulation of cellular process;regulation of Notch signaling pathway;regulation of response to stimulus;regulation of signal transduction;regulation of signaling;tissue development</t>
  </si>
  <si>
    <t>binding;carbohydrate binding;cell adhesion molecule binding;glycosaminoglycan binding;heparin binding;pattern binding;polysaccharide binding;protein binding</t>
  </si>
  <si>
    <t>cell part;cytoplasmic part;extracellular matrix;extracellular region part;extracellular space;Golgi apparatus part;intracellular organelle part;intracellular part;organelle part;proteinaceous extracellular matrix;trans-Golgi network</t>
  </si>
  <si>
    <t>Q62009;Q62009-3;Q62009-4;Q62009-2;Q62009-5</t>
  </si>
  <si>
    <t>Periostin</t>
  </si>
  <si>
    <t>Postn</t>
  </si>
  <si>
    <t>Periostin;Isoform of Q62009, Isoform 3 of Periostin;Isoform of Q62009, Isoform 4 of Periostin;Isoform of Q62009, Isoform 2 of Periostin;Isoform of Q62009, Isoform 5 of Periostin</t>
  </si>
  <si>
    <t>biological regulation;biosynthetic process;cell differentiation;cellular biosynthetic proces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biosynthetic process;cellular macromolecule metabolic process;cellular metabolic process;cellular nitrogen compound metabolic process;cellular process;cellular response to abiotic stimulus;cellular response to arsenic-containing substance;cellular response to chemical stimulus;cellular response to inorganic substance;cellular response to osmotic stress;cellular response to stimulus;cellular response to stress;chromosome segregation;defense response;developmental process;DNA conformation change;DNA duplex unwinding;DNA geometric change;DNA metabolic process;gamete generation;immune response;immune system process;induction of apoptosis;induction of apoptosis by extracellular signals;induction of apoptosis via death domain receptors;induction of programmed cell death;innate immune response;intracellular signal transduction;macromolecular complex assembly;macromolecular complex subunit organization;macromolecule biosynthetic process;macromolecule metabolic process;male gamete generation;mature ribosome assembly;metabolic process;multicellular organismal development;multicellular organismal process;multicellular organismal reproductive process;multi-organism process;negative regulation of apoptosis;negative regulation of biological process;negative regulation of biosynthetic process;negative regulation of caspase activity;negative regulation of catalytic activity;negative regulation of cell death;negative regulation of cell growth;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cellular protein metabolic process;negative regulation of growth;negative regulation of hydrolase activity;negative regulation of macromolecule biosynthetic process;negative regulation of macromolecule metabolic process;negative regulation of metabolic process;negative regulation of molecular function;negative regulation of peptidase activity;negative regulation of programmed cell death;negative regulation of protein complex assembly;negative regulation of protein metabolic process;negative regulation of translation;nitrogen compound metabolic process;nucleic acid metabolic process;nucleobase-containing compound metabolic process;organelle assembly;positive regulation of apoptosis;positive regulation of biological process;positive regulation of biosynthetic process;positive regulation of caspase activity;positive regulation of catalytic activity;positive regulation of cell death;positive regulation of cell growth;positive regulation of cellular biosynthetic process;positive regulation of cellular metabolic process;positive regulation of cellular process;positive regulation of cellular protein metabolic process;positive regulation of gene expression;positive regulation of growth;positive regulation of hydrolase activity;positive regulation of macromolecule biosynthetic process;positive regulation of macromolecule metabolic process;positive regulation of metabolic process;positive regulation of molecular function;positive regulation of nitrogen compound metabolic process;positive regulation of nucleobase-containing compound metabolic process;positive regulation of peptidase activity;positive regulation of programmed cell death;positive regulation of protein metabolic process;positive regulation of reproductive process;positive regulation of RNA metabolic process;positive regulation of transcription from RNA polymerase II promoter;positive regulation of transcription, DNA-dependent;positive regulation of translation;positive regulation of translational initiation;positive regulation of viral genome replication;positive regulation of viral reproduction;posttranscriptional regulation of gene expression;primary metabolic process;regulation of apoptosis;regulation of biological process;regulation of biosynthetic process;regulation of catalytic activity;regulation of cell death;regulation of cell growth;regulation of cellular biosynthetic process;regulation of cellular component biogenesis;regulation of cellular component organization;regulation of cellular macromolecule biosynthetic process;regulation of cellular metabolic process;regulation of cellular process;regulation of cellular protein metabolic process;regulation of cysteine-type endopeptidase activity;regulation of cysteine-type endopeptidase activity involved in apoptotic process;regulation of endopeptidase activity;regulation of gene expression;regulation of growth;regulation of hydrolase activit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eptidase activity;regulation of primary metabolic process;regulation of programmed cell death;regulation of protein complex assembly;regulation of protein metabolic process;regulation of reproductive process;regulation of RNA metabolic process;regulation of transcription from RNA polymerase II promoter;regulation of transcription, DNA-dependent;regulation of translation;regulation of translational initiation;regulation of viral genome replication;regulation of viral reproduction;reproductive process;response to abiotic stimulus;response to arsenic-containing substance;response to biotic stimulus;response to chemical stimulus;response to inorganic substance;response to osmotic stress;response to other organism;response to stimulus;response to stress;response to virus;ribonucleoprotein complex assembly;ribonucleoprotein complex subunit organization;ribosome assembly;RNA biosynthetic process;RNA metabolic process;RNA secondary structure unwinding;signal transduction;spermatogenesis;stress granule assembly;transcription, DNA-dependent;translational initiation</t>
  </si>
  <si>
    <t>adenyl nucleotide binding;adenyl ribonucleotide binding;ATP binding;ATPase activity;ATPase activity, coupled;ATP-dependent DNA helicase activity;ATP-dependent helicase activity;ATP-dependent RNA helicase activity;binding;catalytic activity;CTPase activity;DNA binding;DNA helicase activity;DNA-dependent ATPase activity;eukaryotic initiation factor 4E binding;GTPase activity;helicase activity;hydrolase activity;hydrolase activity, acting on acid anhydrides;hydrolase activity, acting on acid anhydrides, in phosphorus-containing anhydrides;mRNA 5'-UTR binding;mRNA binding;nucleic acid binding;nucleoside-triphosphatase activity;nucleotide binding;poly(A) RNA binding;poly-purine tract binding;protein binding;purine NTP-dependent helicase activity;purine nucleotide binding;purine ribonucleoside triphosphate binding;purine ribonucleotide binding;pyrophosphatase activity;ribonucleoprotein binding;ribonucleotide binding;ribosomal small subunit binding;RNA binding;RNA helicase activity;RNA stem-loop binding;RNA-dependent ATPase activity;single-stranded RNA binding;transcription factor binding;translation initiation factor binding</t>
  </si>
  <si>
    <t>cell part;cytoplasm;cytoplasmic part;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membrane-bounded organelle;membrane-bounded vesicle;mitochondrial membrane;mitochondrial outer membrane;mitochondrial part;non-membrane-bounded organelle;nuclear body;nuclear part;nuclear speck;nucleolus;nucleoplasm part;nucleus;organelle;organelle membrane;organelle outer membrane;organelle part;outer membrane;ribonucleoprotein complex;RNA granule;stress granule;vesicle</t>
  </si>
  <si>
    <t>RIG-I-like receptor signaling pathway</t>
  </si>
  <si>
    <t>Q62167;Q62095;P16381</t>
  </si>
  <si>
    <t>ATP-dependent RNA helicase DDX3X;ATP-dependent RNA helicase DDX3Y;Putative ATP-dependent RNA helicase Pl10</t>
  </si>
  <si>
    <t>Ddx3x;Ddx3y;D1Pas1</t>
  </si>
  <si>
    <t>binding;identical protein binding;protein binding;protein dimerization activity;protein homodimerization activity;structural constituent of cytoskeleton;structural molecule activity</t>
  </si>
  <si>
    <t>cell part;contractile fiber part;cytoplasmic part;cytoskeletal part;cytoskeleton;intracellular non-membrane-bounded organelle;intracellular organelle;intracellular organelle part;intracellular part;M band;macromolecular complex;myosin complex;myosin filament;non-membrane-bounded organelle;organelle;organelle part;protein complex;sarcomere</t>
  </si>
  <si>
    <t>Z4YJF5;Q62234-2;Q62234</t>
  </si>
  <si>
    <t>Myomesin-1</t>
  </si>
  <si>
    <t>Myom1</t>
  </si>
  <si>
    <t>Isoform of Q62234, Myomesin-1;Isoform of Q62234, Isoform 2 of Myomesin-1;Myomesin-1</t>
  </si>
  <si>
    <t>binding;catalytic activity;cation transmembrane transporter activity;cytochrome-c oxidase activity;heme-copper terminal oxidase activity;hydrogen ion transmembrane transporter activity;inorganic cation transmembrane transporter activity;ion transmembrane transporter activity;monovalent inorganic cation transmembrane transporter activity;oxidoreductase activity;oxidoreductase activity, acting on a heme group of donors;oxidoreductase activity, acting on a heme group of donors, oxygen as acceptor;protein binding;protein complex binding;substrate-specific transmembrane transporter activity;substrate-specific transporter activity;transmembrane transporter activity;transporter activity</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respiratory chain complex IV;mitochondrion;organelle;organelle inner membrane;organelle membrane;organelle part;protein complex;respiratory chain complex IV;vesicle</t>
  </si>
  <si>
    <t>Q62425;A0A0N4SVQ1</t>
  </si>
  <si>
    <t>Cytochrome c oxidase subunit NDUFA4</t>
  </si>
  <si>
    <t>Ndufa4</t>
  </si>
  <si>
    <t>Cytochrome c oxidase subunit NDUFA4;Isoform of Q62425, Cytochrome c oxidase subunit NDUFA4</t>
  </si>
  <si>
    <t>actin cytoskeleton organization;actin filament bundle assembly;actin filament organization;actin filament-based process;biological adhesion;biological regulation;cell adhesion;cell surface receptor linked signaling pathway;cell-matrix adhesion;cell-substrate adhesion;cellular component assembly;cellular component assembly at cellular level;cellular component organization;cellular component organization at cellular level;cellular component organization or biogenesis;cellular component organization or biogenesis at cellular level;cellular process;cellular response to stimulus;cytoskeleton organization;enzyme linked receptor protein signaling pathway;integrin-mediated signaling pathway;organelle organization;regulation of biological process;regulation of cellular process;regulation of defense response;regulation of inflammatory response;regulation of response to external stimulus;regulation of response to stimulus;regulation of response to stress;response to stimulus;signal transduction;stress fiber assembly;transforming growth factor beta receptor signaling pathway;transmembrane receptor protein serine/threonine kinase signaling pathway</t>
  </si>
  <si>
    <t>actin filament bundle;actomyosin;adherens junction;anchoring junction;cell junction;cell part;cell-cell adherens junction;cell-cell junction;cell-substrate adherens junction;cell-substrate junction;cytoplasm;cytoskeletal part;focal adhesion;intracellular membrane-bounded organelle;intracellular organelle;intracellular organelle part;intracellular part;membrane-bounded organelle;nucleus;organelle;organelle part;stress fiber</t>
  </si>
  <si>
    <t>Q7TQE2;Q62523</t>
  </si>
  <si>
    <t>Zyxin</t>
  </si>
  <si>
    <t>Zyx</t>
  </si>
  <si>
    <t>Isoform of Q62523, Zyx protein;Zyxin</t>
  </si>
  <si>
    <t>biological regul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t>
  </si>
  <si>
    <t>binding;enzyme binding;kinase binding;lipid binding;phosphatidylserine binding;phospholipid binding;protein binding;protein kinase binding;protein kinase C binding</t>
  </si>
  <si>
    <t>caveola;cell part;cytoplasm;cytoplasmic part;cytosol;intracellular part;membrane part;membrane raft;plasma membrane part</t>
  </si>
  <si>
    <t>Q63918</t>
  </si>
  <si>
    <t>Serum deprivation-response protein</t>
  </si>
  <si>
    <t>Sdpr</t>
  </si>
  <si>
    <t>Caveolae-associated protein 2</t>
  </si>
  <si>
    <t>biological regulation;cell surface receptor linked signaling pathway;cellular process;cellular response to stimulus;enzyme linked receptor protein signaling pathway;ephrin receptor signaling pathway;positive regulation of biological process;positive regulation of cell communication;positive regulation of cellular process;positive regulation of response to stimulus;positive regulation of signal transduction;positive regulation of signaling;regulation of actin cytoskeleton organization;regulation of actin filament-based process;regulation of biological process;regulation of catabolic process;regulation of catalytic activity;regulation of cell communication;regulation of cellular catabolic process;regulation of cellular component organization;regulation of cellular metabolic process;regulation of cellular process;regulation of cytoskeleton organization;regulation of GTP catabolic process;regulation of GTPase activity;regulation of hydrolase activity;regulation of metabolic process;regulation of molecular function;regulation of nitrogen compound metabolic process;regulation of nucleobase-containing compound metabolic process;regulation of nucleotide catabolic process;regulation of nucleotide metabolic process;regulation of organelle organization;regulation of primary metabolic process;regulation of purine nucleotide catabolic process;regulation of response to stimulus;regulation of signal transduction;regulation of signaling;response to stimulus;signal transduction;transmembrane receptor protein tyrosine kinase signaling pathway</t>
  </si>
  <si>
    <t>binding;binding, bridging;ephrin receptor binding;phosphoprotein binding;protein binding;protein binding, bridging;protein domain specific binding;protein phosphorylated amino acid binding;receptor binding;SH2 domain binding;SH3/SH2 adaptor activity;signaling adaptor activity</t>
  </si>
  <si>
    <t>actin cytoskeleton;cell part;cytoplasm;cytoskeleton;extracellular membrane-bounded organelle;extracellular organelle;extracellular region part;extracellular vesicular exosome;intracellular non-membrane-bounded organelle;intracellular organelle;intracellular part;membrane;membrane-bounded organelle;membrane-bounded vesicle;non-membrane-bounded organelle;organelle;plasma membrane;vesicle</t>
  </si>
  <si>
    <t>Bacterial invasion of epithelial cells;Chemokine signaling pathway;Chronic myeloid leukemia;ErbB signaling pathway;Fc gamma R-mediated phagocytosis;Focal adhesion;Insulin signaling pathway;MAPK signaling pathway;Neurotrophin signaling pathway;Pathways in cancer;Regulation of actin cytoskeleton;Renal cell carcinoma;Shigellosis</t>
  </si>
  <si>
    <t>Q64010;Q8JZR2;F7D232;Q5ND50;Q64010-2</t>
  </si>
  <si>
    <t>Adapter molecule crk</t>
  </si>
  <si>
    <t>Crk</t>
  </si>
  <si>
    <t>Adapter molecule crk;Isoform of Q64010, Adapter molecule crk;Isoform of Q64010, Adapter molecule crk (Fragment);Isoform of Q64010, Adapter molecule crk;Isoform of Q64010, Isoform Crk-I of Adapter molecule crk</t>
  </si>
  <si>
    <t>biological regulation;biosynthetic process;cellular biosynthetic process;cellular macromolecule biosynthetic process;cellular macromolecule metabolic process;cellular metabolic process;cellular nitrogen compound metabolic process;cellular process;chordate embryonic development;developmental process;embryo development;embryo development ending in birth or egg hatching;establishment of localization;establishment of protein localization;in utero embryonic development;macromolecule biosynthetic process;macromolecule metabolic process;metabolic process;nitrogen compound metabolic process;nucleic acid metabolic process;nucleobase-containing compound metabolic process;primary metabolic process;protein transport;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RNA biosynthetic process;RNA metabolic process;transcription, DNA-dependent;transport</t>
  </si>
  <si>
    <t>Q64152-2;Q64152</t>
  </si>
  <si>
    <t>Transcription factor BTF3</t>
  </si>
  <si>
    <t>Btf3</t>
  </si>
  <si>
    <t>Isoform of Q64152, Isoform 2 of Transcription factor BTF3;Transcription factor BTF3</t>
  </si>
  <si>
    <t>cell differentiation;cellular developmental process;cellular macromolecule metabolic process;cellular metabolic process;cellular process;cellular protein metabolic process;developmental process;macromolecule metabolic process;metabolic process;osteoblast differentiation;primary metabolic process;protein folding;protein metabolic process</t>
  </si>
  <si>
    <t>adenyl nucleotide binding;adenyl ribonucleotide binding;ATP binding;binding;chaperone binding;nucleotide binding;protein binding;purine nucleotide binding;purine ribonucleoside triphosphate binding;purine ribonucleotide binding;ribonucleotide binding</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membrane-bounded organelle;membrane-bounded vesicle;membrane-enclosed lumen;mitochondrial matrix;mitochondrial part;mitochondrion;organelle;organelle lumen;organelle part;vesicle</t>
  </si>
  <si>
    <t>Q64433</t>
  </si>
  <si>
    <t>10 kDa heat shock protein, mitochondrial</t>
  </si>
  <si>
    <t>Hspe1</t>
  </si>
  <si>
    <t>cell part;chromosomal part;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nucleosome;nucleus;organelle;organelle part;protein-DNA complex;vesicle</t>
  </si>
  <si>
    <t>Q64523;Q6GSS7</t>
  </si>
  <si>
    <t>Histone H2A type 2-C;Histone H2A type 2-A</t>
  </si>
  <si>
    <t>Hist2h2ac;Hist2h2aa1</t>
  </si>
  <si>
    <t>adherens junction assembly;adherens junction organization;anatomical structure morphogenesis;apical junction assembly;axon extension;biological adhesion;biological regulation;cell adhesion;cell growth;cell junction assembly;cell junction organization;cell projection assembly;cell projection organization;cell-cell adhesion;cell-cell junction assembly;cell-cell junction organization;cell-matrix adhesion;cell-substrate adhesion;cellular component assembly;cellular component assembly at cellular level;cellular component organization;cellular component organization at cellular level;cellular component organization or biogenesis;cellular component organization or biogenesis at cellular level;cellular localization;cellular macromolecule localization;cellular process;cellular protein localization;developmental cell growth;developmental growth;developmental growth involved in morphogenesis;developmental process;epithelial cell-cell adhesion;growth;homotypic cell-cell adhesion;lamellipodium assembly;localization;macromolecule localization;morphogenesis of an epithelium;platelet aggregation;protein localization;protein localization at cell surface;regulation of biological process;regulation of cell migration;regulation of cell motility;regulation of cellular component movement;regulation of cellular process;regulation of localization;regulation of locomotion;tissue morphogenesis</t>
  </si>
  <si>
    <t>alpha-catenin binding;binding;dystroglycan binding;glycoprotein binding;protein binding;structural molecule activity</t>
  </si>
  <si>
    <t>actin cytoskeleton;adherens junction;anchoring junction;cell junction;cell part;cell-cell adherens junction;cell-cell junction;cell-substrate adherens junction;cell-substrate junction;contractile fiber part;costamere;cytoplasm;cytoplasmic part;cytoskeleton;extracellular membrane-bounded organelle;extracellular organelle;extracellular region part;extracellular vesicular exosome;fascia adherens;focal adhesion;intracellular non-membrane-bounded organelle;intracellular organelle;intracellular part;macromolecular complex;membrane;membrane-bounded organelle;membrane-bounded vesicle;non-membrane-bounded organelle;organelle;organelle part;plasma membrane;protein complex;vesicle</t>
  </si>
  <si>
    <t>Adherens junction;Amoebiasis;Bacterial invasion of epithelial cells;Focal adhesion;Leukocyte transendothelial migration;Regulation of actin cytoskeleton;Shigellosis</t>
  </si>
  <si>
    <t>Q64727</t>
  </si>
  <si>
    <t>Vinculin</t>
  </si>
  <si>
    <t>Vcl</t>
  </si>
  <si>
    <t>bleb assembly;catabolic process;cell projection assembly;cell projection organization;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lipid catabolic process;cellular lipid metabolic process;cellular metabolic process;cellular process;lipid catabolic process;lipid metabolic process;metabolic process;organophosphate metabolic process;phospholipid catabolic process;phospholipid metabolic process;primary metabolic process;response to chemical stimulus;response to inorganic substance;response to oxidative stress;response to reactive oxygen species;response to stimulus;response to stress</t>
  </si>
  <si>
    <t>antioxidant activity;carboxylic ester hydrolase activity;catalytic activity;glutathione peroxidase activity;hydrolase activity;hydrolase activity, acting on ester bonds;lipase activity;oxidoreductase activity;oxidoreductase activity, acting on paired donors, with incorporation or reduction of molecular oxygen;oxidoreductase activity, acting on peroxide as acceptor;peroxidase activity;peroxiredoxin activity;phospholipase A2 activity;phospholipase activity</t>
  </si>
  <si>
    <t>cell part;cytoplasm;cytoplasmic membrane-bounded vesicle;cytoplasmic part;cytoplasmic vesicle;cytosol;extracellular membrane-bounded organelle;extracellular organelle;extracellular region part;extracellular space;extracellular vesicular exosome;intracellular membrane-bounded organelle;intracellular organelle;intracellular part;lysosome;lytic vacuole;membrane;membrane-bounded organelle;membrane-bounded vesicle;mitochondrion;organelle;vacuole;vesicle</t>
  </si>
  <si>
    <t>Methane metabolism;Phenylalanine metabolism;Phenylpropanoid biosynthesis</t>
  </si>
  <si>
    <t>Q6GT24;O08709;D3Z0Y2</t>
  </si>
  <si>
    <t>Peroxiredoxin-6</t>
  </si>
  <si>
    <t>Prdx6</t>
  </si>
  <si>
    <t>Isoform of O08709, Peroxiredoxin-6;Peroxiredoxin-6;Isoform of O08709, Peroxiredoxin-6</t>
  </si>
  <si>
    <t>cell differentiation;cellular developmental process;cellular process;developmental process;osteoblast differentiation</t>
  </si>
  <si>
    <t>actin filament bundle;actomyosin;adherens junction;anchoring junction;cell cortex part;cell junction;cell part;cell-substrate adherens junction;cell-substrate junction;cortical cytoskeleton;cytoplasm;cytoplasmic part;cytoskeletal part;cytoskeleton;extracellular membrane-bounded organelle;extracellular organelle;extracellular region part;extracellular vesicular exosome;focal adhesion;intracellular non-membrane-bounded organelle;intracellular organelle;intracellular organelle part;intracellular part;macromolecular complex;membrane;membrane-bounded organelle;membrane-bounded vesicle;non-membrane-bounded organelle;organelle;organelle part;podosome;protein complex;stress fiber;vesicle</t>
  </si>
  <si>
    <t>Q6IRU2</t>
  </si>
  <si>
    <t>Tropomyosin alpha-4 chain</t>
  </si>
  <si>
    <t>Tpm4</t>
  </si>
  <si>
    <t>anatomical structure development;anatomical structure morphogenesis;biological regulation;brain development;camera-type eye development;cell cycle process;cell part morphogenesis;cell projection morphogenesis;cell projection organization;cell proliferation;cellular component morphogenesis;cellular component organization;cellular component organization at cellular level;cellular component organization or biogenesis;cellular component organization or biogenesis at cellular level;cellular developmental process;cellular process;developmental process;embryonic camera-type eye development;embryonic organ development;eye development;G2/M transition of mitotic cell cycle;negative regulation of apoptosis;negative regulation of binding;negative regulation of biological process;negative regulation of catalytic activity;negative regulation of cell death;negative regulation of cellular process;negative regulation of molecular function;negative regulation of neuron apoptosis;negative regulation of programmed cell death;negative regulation of protein binding;nervous system development;organ development;positive regulation of biological process;positive regulation of cell proliferation;positive regulation of cellular component organization;positive regulation of cellular process;positive regulation of cytoskeleton organization;positive regulation of intermediate filament depolymerization;positive regulation of neural precursor cell proliferation;positive regulation of organelle organization;positive regulation of protein complex disassembly;regulation of apoptosis;regulation of binding;regulation of biological process;regulation of catalytic activity;regulation of cell death;regulation of cell proliferation;regulation of cellular component organization;regulation of cellular process;regulation of cytoskeleton organization;regulation of intermediate filament depolymerization;regulation of intermediate filament polymerization or depolymerization;regulation of metabolic process;regulation of molecular function;regulation of neural precursor cell proliferation;regulation of neuron apoptosis;regulation of organelle organization;regulation of programmed cell death;regulation of protein binding;regulation of protein complex disassembly;sensory organ development;stem cell proliferation;system development</t>
  </si>
  <si>
    <t>binding;intermediate filament binding;protein binding;protein complex binding;structural molecule activity</t>
  </si>
  <si>
    <t>cell part;cytoplasm;cytoskeletal part;intermediate filament;intracellular;intracellular organelle part;intracellular part;macromolecular complex;organelle part;protein complex</t>
  </si>
  <si>
    <t>Q6P5H2-2;Q6P5H2</t>
  </si>
  <si>
    <t>Nestin</t>
  </si>
  <si>
    <t>Nes</t>
  </si>
  <si>
    <t>Isoform of Q6P5H2, Isoform 2 of Nestin;Nestin</t>
  </si>
  <si>
    <t>amine metabolic process;carboxylic acid metabolic process;cellular amine metabolic process;cellular amino acid metabolic process;cellular ketone metabolic process;cellular metabolic process;cellular modified amino acid metabolic process;cellular nitrogen compound metabolic process;cellular process;metabolic process;nitrogen compound metabolic process;organic acid metabolic process;oxoacid metabolic process;phosphagen metabolic process;phosphocreatine metabolic process;primary metabolic process;small molecule metabolic process</t>
  </si>
  <si>
    <t>cell part;cytoplasmic part;intracellular membrane-bounded organelle;intracellular organelle;intracellular organelle part;intracellular part;membrane;membrane-bounded organelle;mitochondrial inner membrane;mitochondrial membrane;mitochondrial part;mitochondrion;organelle;organelle inner membrane;organelle membrane;organelle part</t>
  </si>
  <si>
    <t>Q6P8J7</t>
  </si>
  <si>
    <t>Creatine kinase S-type, mitochondrial</t>
  </si>
  <si>
    <t>Ckmt2</t>
  </si>
  <si>
    <t>biological regulation;biosynthetic process;cellular biosynthetic process;cellular macromolecule biosynthetic process;cellular macromolecule metabolic process;cellular metabolic process;cellular nitrogen compound metabolic process;cellular process;establishment of localization;establishment of RNA localization;macromolecule biosynthetic process;macromolecule metabolic process;metabolic process;mRNA transport;negative regulation of biological process;negative regulation of catabolic process;negative regulation of cellular catabolic process;negative regulation of cellular metabolic process;negative regulation of cellular process;negative regulation of macromolecule metabolic process;negative regulation of metabolic process;negative regulation of mitochondrial RNA catabolic process;negative regulation of nitrogen compound metabolic process;negative regulation of nucleobase-containing compound metabolic process;negative regulation of RNA metabolic process;nitrogen compound metabolic process;nucleic acid metabolic process;nucleic acid transport;nucleobase-containing compound metabolic process;nucleobase-containing compound transport;posttranscriptional regulation of gene expression;primary metabolic process;regulation of biological process;regulation of biosynthetic process;regulation of catabolic process;regulation of cellular biosynthetic process;regulation of cellular catabolic process;regulation of cellular component organization;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mitochondrial RNA catabolic process;regulation of mitochondrial translation;regulation of mitochondrion organization;regulation of nitrogen compound metabolic process;regulation of nucleobase-containing compound metabolic process;regulation of organelle organization;regulation of primary metabolic process;regulation of protein metabolic process;regulation of RNA metabolic process;regulation of transcription, DNA-dependent;regulation of translation;RNA biosynthetic process;RNA metabolic process;RNA transport;transcription, DNA-dependent;transport</t>
  </si>
  <si>
    <t>beta-tubulin binding;binding;cytoskeletal protein binding;DNA binding;nucleic acid binding;protein binding;RNA binding;single-stranded DNA binding;structure-specific DNA binding;tubulin binding</t>
  </si>
  <si>
    <t>cell part;chromosome;condensed chromosome;condensed nuclear chromosome;cytoplasm;cytoplasmic part;cytoskeletal part;cytoskeleton;intracellular membrane-bounded organelle;intracellular non-membrane-bounded organelle;intracellular organelle;intracellular organelle part;intracellular part;macromolecular complex;membrane;membrane part;membrane-bounded organelle;microtubule;mitochondrial nucleoid;mitochondrial part;mitochondrion;non-membrane-bounded organelle;nuclear chromosome;nuclear inner membrane;nuclear membrane;nuclear outer membrane;nuclear part;nucleoid;nucleoplasm;nucleus;organelle;organelle inner membrane;organelle membrane;organelle outer membrane;organelle part;outer membrane;perinuclear region of cytoplasm;protein complex;ribonucleoprotein complex</t>
  </si>
  <si>
    <t>Q6PB66</t>
  </si>
  <si>
    <t>Leucine-rich PPR motif-containing protein, mitochondrial</t>
  </si>
  <si>
    <t>Lrpprc</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process;cellular protein complex assembly;cellular protein metabolic process;macromolecular complex assembly;macromolecular complex subunit organization;macromolecule metabolic process;macromolecule modification;metabolic process;primary metabolic process;protein complex assembly;protein complex subunit organization;protein metabolic process;protein modification by small protein conjugation;protein modification by small protein conjugation or removal;protein modification process;protein ubiquitination;SCF complex assembly</t>
  </si>
  <si>
    <t>binding;protein binding;TBP-class protein binding;transcription factor binding</t>
  </si>
  <si>
    <t>cell part;intracellular;intracellular membrane-bounded organelle;intracellular organelle;intracellular part;membrane-bounded organelle;nucleus;organelle</t>
  </si>
  <si>
    <t>Q6ZQ73</t>
  </si>
  <si>
    <t>Cullin-associated NEDD8-dissociated protein 2</t>
  </si>
  <si>
    <t>Cand2</t>
  </si>
  <si>
    <t>biological regulation;biosynthetic process;cellular biosynthetic process;cellular macromolecule biosynthetic process;cellular macromolecule metabolic process;cellular metabolic process;cellular process;cellular protein metabolic process;cellular response to stimulus;cellular response to stress;macromolecule biosynthetic process;macromolecule metabolic process;macromolecule modification;metabolic process;phosphate-containing compound metabolic process;phosphorus metabolic process;phosphorylation;posttranscriptional regulation of gene expression;primary metabolic process;protein autophosphorylation;protein metabolic process;protein modification process;protein phosphorylation;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gulation of translation in response to stress;regulation of translational initiation;regulation of translational initiation in response to stress;response to stimulus;response to stress;translation</t>
  </si>
  <si>
    <t>binding;nucleic acid binding;ribonucleoprotein binding;ribosome binding;RNA binding;translation factor activity, nucleic acid binding;translation initiation factor activity</t>
  </si>
  <si>
    <t>cell part;cytoplasm;cytoplasmic part;eukaryotic 48S preinitiation complex;eukaryotic translation initiation factor 2 complex;eukaryotic translation initiation factor 2B complex;extracellular membrane-bounded organelle;extracellular organelle;extracellular region part;extracellular vesicular exosome;intracellular membrane-bounded organelle;intracellular non-membrane-bounded organelle;intracellular organelle;intracellular part;macromolecular complex;membrane;membrane-bounded organelle;membrane-bounded vesicle;multi-eIF complex;non-membrane-bounded organelle;nucleus;organelle;protein complex;ribonucleoprotein complex;ribosome;RNA granule;stress granule;translation preinitiation complex;vesicle</t>
  </si>
  <si>
    <t>Hepatitis C;Measles;Protein processing in endoplasmic reticulum;RNA transport</t>
  </si>
  <si>
    <t>Q6ZWX6</t>
  </si>
  <si>
    <t>Eukaryotic translation initiation factor 2 subunit 1</t>
  </si>
  <si>
    <t>Eif2s1</t>
  </si>
  <si>
    <t>cell part;cytosolic large ribosomal subunit;intracellular non-membrane-bounded organelle;intracellular organelle;intracellular organelle part;intracellular part;large ribosomal subunit;macromolecular complex;membrane;non-membrane-bounded organelle;nuclear part;nucleolus;organelle;organelle part;ribonucleoprotein complex</t>
  </si>
  <si>
    <t>Q6ZWZ4</t>
  </si>
  <si>
    <t>60S ribosomal protein L36</t>
  </si>
  <si>
    <t>Rpl36</t>
  </si>
  <si>
    <t>Isoform of P47964, 60S ribosomal protein L36</t>
  </si>
  <si>
    <t>cell cycle phase;cell cycle process;cellular component organization;cellular component organization at cellular level;cellular component organization or biogenesis;cellular component organization or biogenesis at cellular level;cellular macromolecule metabolic process;cellular metabolic process;cellular process;cellular protein metabolic process;centromeric sister chromatid cohesion;chromosome organization;chromosome organization involved in meiosis;chromosome segregation;chromosome separation;dephosphorylation;female meiosis;macromolecule metabolic process;macromolecule modification;meiosis;meiotic sister chromatid cohesion;meiotic sister chromatid cohesion, centromeric;meiotic spindle elongation;metabolic process;microtubule-based process;mitotic sister chromatid separation;organelle organization;peptidyl-serine dephosphorylation;phosphate-containing compound metabolic process;phosphorus metabolic process;primary metabolic process;protein dephosphorylation;protein metabolic process;protein modification process;sister chromatid cohesion;spindle elongation</t>
  </si>
  <si>
    <t>antigen binding;binding;catalytic activity;hydrolase activity;hydrolase activity, acting on ester bonds;phosphatase activity;phosphoprotein phosphatase activity;phosphoric ester hydrolase activity;protein binding;protein dimerization activity;protein heterodimerization activity;protein serine/threonine phosphatase activity</t>
  </si>
  <si>
    <t>cell part;chromosomal part;chromosome, centromeric region;cytoplasmic part;cytosol;extracellular membrane-bounded organelle;extracellular organelle;extracellular region part;extracellular vesicular exosome;intracellular organelle part;intracellular part;macromolecular complex;membrane-bounded organelle;membrane-bounded vesicle;organelle;organelle part;protein complex;protein phosphatase type 2A complex;protein serine/threonine phosphatase complex;vesicle</t>
  </si>
  <si>
    <t>Q76MZ3</t>
  </si>
  <si>
    <t>Serine/threonine-protein phosphatase 2A 65 kDa regulatory subunit A alpha isoform</t>
  </si>
  <si>
    <t>Ppp2r1a</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membrane part;membrane-bounded organelle;membrane-bounded vesicle;mitochondrial inner membrane;mitochondrial membrane;mitochondrial membrane part;mitochondrial part;mitochondrial proton-transporting ATP synthase complex;mitochondrion;organelle;organelle inner membrane;organelle membrane;organelle part;protein complex;proton-transporting ATP synthase complex;proton-transporting two-sector ATPase complex;vesicle</t>
  </si>
  <si>
    <t>Q78IK2</t>
  </si>
  <si>
    <t>Up-regulated during skeletal muscle growth protein 5</t>
  </si>
  <si>
    <t>Usmg5</t>
  </si>
  <si>
    <t>Q78IK4;B1AV14</t>
  </si>
  <si>
    <t>MICOS complex subunit Mic27</t>
  </si>
  <si>
    <t>Apool</t>
  </si>
  <si>
    <t>MICOS complex subunit Mic27;Isoform of Q78IK4, MICOS complex subunit</t>
  </si>
  <si>
    <t>cellular localization;cellular macromolecule localization;cellular process;cellular protein localization;localization;macromolecule localization;protein localization;protein localization in mitochondrion;protein localization to organelle</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embrane;membrane part;membrane-bounded organelle;membrane-bounded vesicle;mitochondrial inner membrane;mitochondrial membrane;mitochondrial outer membrane;mitochondrial part;mitochondrion;nucleus;organelle;organelle inner membrane;organelle membrane;organelle outer membrane;organelle part;outer membrane;vesicle</t>
  </si>
  <si>
    <t>Q791V5;A2AFW6;Q9D050</t>
  </si>
  <si>
    <t>Mitochondrial carrier homolog 2</t>
  </si>
  <si>
    <t>Mtch2</t>
  </si>
  <si>
    <t>Mitochondrial carrier homolog 2;Isoform of Q791V5, Mitochondrial carrier homolog 2;Isoform of Q791V5, Mitochondrial carrier homolog 2</t>
  </si>
  <si>
    <t>anatomical structure development;anatomical structure morphogenesis;axonogenesis;biological regulation;cargo loading into vesicle;cation homeostasis;cell part morphogenesis;cell projection morphogenesis;cell projection organization;cell proliferation;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metabolic process;cellular membrane organization;cellular metabolic process;cellular process;cellular protein complex assembly;chemical homeostasis;clathrin coat assembly;clathrin-mediated endocytosis;dendrite morphogenesis;developmental maturation;developmental process;endocytosis;endosome transport;establishment of localization;establishment of localization in cell;hemopoiesis;hemopoietic or lymphoid organ development;homeostatic process;intracellular transport;ion homeostasis;iron ion homeostasis;macromolecular complex assembly;macromolecular complex subunit organization;macromolecule metabolic process;membrane invagination;membrane organization;metabolic process;negative regulation of biological process;negative regulation of cellular component organization;negative regulation of cellular process;negative regulation of endocytosis;negative regulation of gene expression;negative regulation of macromolecule metabolic process;negative regulation of metabolic process;negative regulation of receptor-mediated endocytosis;negative regulation of transport;neuron projection morphogenesis;organ development;organelle organiz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DNA-dependent;protein complex assembly;protein complex subunit organization;receptor internalization;receptor metabolic process;receptor-mediated endocytosis;regulation of biological process;regulation of biological quality;regulation of biosynthetic process;regulation of cellular biosynthetic process;regulation of cellular component organization;regulation of cellular macromolecule biosynthetic process;regulation of cellular metabolic process;regulation of cellular process;regulation of endocytosis;regulation of gene expression;regulation of localizat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localization;regulation of receptor-mediated endocytosis;regulation of RNA metabolic process;regulation of transcription, DNA-dependent;regulation of transport;regulation of vesicle-mediated transport;synaptic vesicle maturation;transport;vesicle coating;vesicle organization;vesicle-mediated transport</t>
  </si>
  <si>
    <t>1-phosphatidylinositol binding;binding;binding, bridging;clathrin adaptor activity;clathrin binding;clathrin heavy chain binding;lipid binding;phosphatidylinositol binding;phospholipid binding;protein binding;protein binding, bridging</t>
  </si>
  <si>
    <t>AP-2 adaptor complex;AP-type membrane coat adaptor complex;cell body;cell part;clathrin adaptor complex;coated pit;cytoplasmic part;cytoplasmic vesicle part;Golgi apparatus;intracellular;intracellular membrane-bounded organelle;intracellular organelle;intracellular organelle part;intracellular part;macromolecular complex;membrane;membrane part;membrane-bounded organelle;neuronal cell body;nucleus;organelle;organelle part;plasma membrane part;protein complex;vesicle</t>
  </si>
  <si>
    <t>Q7M6Y3-2;Q7M6Y3-3;Q7M6Y3-4;Q7M6Y3-6;Q7M6Y3-5;Q7M6Y3;A0A140LHQ8</t>
  </si>
  <si>
    <t>Phosphatidylinositol-binding clathrin assembly protein</t>
  </si>
  <si>
    <t>Picalm</t>
  </si>
  <si>
    <t>Isoform of Q7M6Y3, Isoform 2 of Phosphatidylinositol-binding clathrin assembly protein;Isoform of Q7M6Y3, Isoform 3 of Phosphatidylinositol-binding clathrin assembly protein;Isoform of Q7M6Y3, Isoform 4 of Phosphatidylinositol-binding clathrin assembly pro</t>
  </si>
  <si>
    <t>cell migration;cell motility;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locomotion;macromolecular complex assembly;macromolecular complex subunit organization;microtubule-based process;neuron migration;protein complex assembly;protein complex subunit organization;protein polymerization</t>
  </si>
  <si>
    <t>cell part;cytoplasm;cytoskeletal part;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microtubule;nucleus;organelle;organelle part;protein complex;vesicle</t>
  </si>
  <si>
    <t>Q7TMM9;Q9CWF2</t>
  </si>
  <si>
    <t>Tubulin beta-2A chain;Tubulin beta-2B chain</t>
  </si>
  <si>
    <t>Tubb2a;Tubb2b</t>
  </si>
  <si>
    <t>cell part;cytoplasmic part;endoplasmic reticulum lumen;endoplasmic reticulum part;intracellular organelle lumen;intracellular organelle part;intracellular part;membrane-enclosed lumen;organelle lumen;organelle part;sarcoplasmic reticulum lumen</t>
  </si>
  <si>
    <t>Q7TQ48;Q7TQ48-2</t>
  </si>
  <si>
    <t>Sarcalumenin</t>
  </si>
  <si>
    <t>Srl</t>
  </si>
  <si>
    <t>Sarcalumenin;Isoform of Q7TQ48, Isoform 2 of Sarcalumenin</t>
  </si>
  <si>
    <t>actin cytoskeleton organization;actin filament-based process;cellular component organization;cellular component organization at cellular level;cellular component organization or biogenesis;cellular component organization or biogenesis at cellular level;cellular process;cytoskeleton organization;organelle organization</t>
  </si>
  <si>
    <t>actin binding;actinin binding;alpha-actinin binding;binding;cation binding;cytoskeletal protein binding;ion binding;metal ion binding;muscle alpha-actinin binding;protein binding;transition metal ion binding;vinculin binding;zinc ion binding</t>
  </si>
  <si>
    <t>adherens junction;anchoring junction;cell junction;cell part;cell-cell adherens junction;cell-cell junction;cell-substrate adherens junction;cell-substrate junction;contractile fiber;cytoplasmic part;fascia adherens;intracellular non-membrane-bounded organelle;intracellular organelle;intracellular part;muscle tendon junction;myofibril;non-membrane-bounded organelle;organelle</t>
  </si>
  <si>
    <t>Q80XB4-2;Q80XB4;E9PZF4;Q80XB4-4;Q80XB4-3;E9Q641</t>
  </si>
  <si>
    <t>Nebulin-related-anchoring protein</t>
  </si>
  <si>
    <t>Nrap</t>
  </si>
  <si>
    <t>Isoform of Q80XB4, Isoform 2 of Nebulin-related-anchoring protein;Nebulin-related-anchoring protein;Isoform of Q80XB4, Nebulin-related-anchoring protein;Isoform of Q80XB4, Isoform 4 of Nebulin-related-anchoring protein;Isoform of Q80XB4, Isoform 3 of Nebul</t>
  </si>
  <si>
    <t>alcohol metabolic process;biological regulation;carbohydrate metabolic process;cell proliferation;cellular carbohydrate metabolic process;cellular macromolecule metabolic process;cellular metabolic process;cellular process;cellular protein metabolic process;cellular response to stimulus;glucose metabolic process;hexose metabolic process;induction of apoptosis;induction of apoptosis by intracellular signals;induction of apoptosis by oxidative stress;induction of programmed cell death;intracellular signal transduction;macromolecule metabolic process;macromolecule modification;metabolic process;monosaccharide metabolic process;phosphate-containing compound metabolic process;phosphorus metabolic process;phosphorylation;positive regulation of apoptosis;positive regulation of biological process;positive regulation of cell death;positive regulation of cellular process;positive regulation of programmed cell death;primary metabolic process;protein metabolic process;protein modification process;protein phosphorylation;regulation of acetyl-CoA biosynthetic process from pyruvate;regulation of apoptosis;regulation of biological process;regulation of biosynthetic process;regulation of carbohydrate metabolic process;regulation of cell death;regulation of cellular biosynthetic process;regulation of cellular carbohydrate metabolic process;regulation of cellular ketone metabolic process;regulation of cellular metabolic process;regulation of cellular process;regulation of coenzyme metabolic process;regulation of cofactor metabolic process;regulation of glucose metabolic process;regulation of metabolic process;regulation of primary metabolic process;regulation of programmed cell death;response to stimulus;signal transduction;small molecule metabolic process</t>
  </si>
  <si>
    <t>adenyl nucleotide binding;adenyl ribonucleotide binding;ATP binding;binding;catalytic activity;kinase activity;nucleotide binding;phosphotransferase activity, alcohol group as acceptor;protein kinase activity;purine nucleotide binding;purine ribonucleoside triphosphate binding;purine ribonucleotide binding;pyruvate dehydrogenase (acetyl-transferring) kinase activity;ribonucleotide binding;transferase activity;transferase activity, transferring phosphorus-containing groups</t>
  </si>
  <si>
    <t>cell part;cytoplasmic part;intracellular membrane-bounded organelle;intracellular organelle;intracellular organelle part;intracellular part;macromolecular complex;membrane;membrane-bounded organelle;mitochondrial part;mitochondrial pyruvate dehydrogenase complex;mitochondrion;organelle;organelle part;plasma membrane;protein complex;pyruvate dehydrogenase complex</t>
  </si>
  <si>
    <t>Fc epsilon RI signaling pathway;Hepatitis C;Neurotrophin signaling pathway;T cell receptor signaling pathway;Toxoplasmosis</t>
  </si>
  <si>
    <t>Q8BFP9</t>
  </si>
  <si>
    <t>[Pyruvate dehydrogenase (acetyl-transferring)] kinase isozyme 1, mitochondrial</t>
  </si>
  <si>
    <t>Pdk1</t>
  </si>
  <si>
    <t>binding;catalytic activity;GTP binding;GTPase activity;guanyl nucleotide binding;guanyl ribonucleotide binding;hydrolase activity;hydrolase activity, acting on acid anhydrides;hydrolase activity, acting on acid anhydrides, in phosphorus-containing anhydrides;nucleic acid binding;nucleoside-triphosphatase activity;nucleotide binding;purine nucleotide binding;purine ribonucleoside triphosphate binding;purine ribonucleotide binding;pyrophosphatase activity;ribonucleotide binding;RNA binding;translation elongation factor activity;translation factor activity, nucleic acid binding</t>
  </si>
  <si>
    <t>Plant-pathogen interaction</t>
  </si>
  <si>
    <t>Q8BFR5;Q8BFR5-2</t>
  </si>
  <si>
    <t>Elongation factor Tu, mitochondrial</t>
  </si>
  <si>
    <t>Tufm</t>
  </si>
  <si>
    <t>Elongation factor Tu, mitochondrial;Isoform of Q8BFR5, Isoform 2 of Elongation factor Tu, mitochondrial</t>
  </si>
  <si>
    <t>catabolic process;cell differentiation;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catabolic process;cellular macromolecule metabolic process;cellular metabolic process;cellular process;cellular protein complex assembly;developmental process;macromolecular complex assembly;macromolecular complex subunit organization;macromolecule catabolic process;macromolecule metabolic process;metabolic process;modification-dependent macromolecule catabolic process;modification-dependent protein catabolic process;primary metabolic process;proteasome assembly;protein complex assembly;protein complex subunit organization;protein metabolic process;proteolysis;proteolysis involved in cellular protein catabolic process;stem cell differentiation;ubiquitin-dependent protein catabolic process</t>
  </si>
  <si>
    <t>cell part;extracellular membrane-bounded organelle;extracellular organelle;extracellular region part;extracellular vesicular exosome;intracellular membrane-bounded organelle;intracellular organelle;intracellular part;macromolecular complex;membrane;membrane-bounded organelle;membrane-bounded vesicle;nucleus;organelle;proteasome accessory complex;proteasome complex;proteasome regulatory particle;protein complex;vesicle</t>
  </si>
  <si>
    <t>Q8BG32;G3UYI4;G3UYL3;G3UYL8;G3UX15</t>
  </si>
  <si>
    <t>26S proteasome non-ATPase regulatory subunit 11</t>
  </si>
  <si>
    <t>Psmd11</t>
  </si>
  <si>
    <t>26S proteasome non-ATPase regulatory subunit 11;Isoform of Q8BG32, 26S proteasome non-ATPase regulatory subunit 11;Isoform of Q8BG32, 26S proteasome non-ATPase regulatory subunit 11;Isoform of Q8BG32, 26S proteasome non-ATPase regulatory subunit 11 (Fragme</t>
  </si>
  <si>
    <t>cellular component organization;cellular component organization at cellular level;cellular component organization or biogenesis;cellular component organization or biogenesis at cellular level;cellular membrane organization;cellular process;establishment of localization;establishment of localization in cell;establishment of protein localization;establishment of protein localization in mitochondrion;establishment of protein localization to organelle;intracellular protein transport;intracellular transport;membrane organization;mitochondrial membrane organization;mitochondrial transport;mitochondrion organization;organelle organization;outer mitochondrial membrane organization;protein import;protein import into mitochondrial outer membrane;protein targeting;protein targeting to membrane;protein targeting to mitochondrion;protein transport;transport</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membrane part;membrane-bounded organelle;membrane-bounded vesicle;mitochondrial inner membrane;mitochondrial membrane;mitochondrial membrane part;mitochondrial outer membrane;mitochondrial part;mitochondrial sorting and assembly machinery complex;mitochondrion;organelle;organelle inner membrane;organelle membrane;organelle outer membrane;organelle part;outer membrane;protein complex;vesicle</t>
  </si>
  <si>
    <t>Q8BGH2</t>
  </si>
  <si>
    <t>Sorting and assembly machinery component 50 homolog</t>
  </si>
  <si>
    <t>Samm50</t>
  </si>
  <si>
    <t>acidic amino acid transport;amine transport;amino acid transport;anion transport;aspartate transport;carboxylic acid transport;establishment of localization;establishment of localization in cell;intracellular transport;ion transport;L-glutamate transport;malate-aspartate shuttle;mitochondrial transport;nitrogen compound transport;organic acid transport;organic anion transport;organic substance transport;response to calcium ion;response to chemical stimulus;response to inorganic substance;response to metal ion;response to stimulus;transport</t>
  </si>
  <si>
    <t>acidic amino acid transmembrane transporter activity;active transmembrane transporter activity;amine transmembrane transporter activity;amino acid transmembrane transporter activity;binding;calcium ion binding;carboxylic acid transmembrane transporter activity;cation binding;ion binding;L-amino acid transmembrane transporter activity;L-aspartate transmembrane transporter activity;L-glutamate transmembrane transporter activity;metal ion binding;organic acid transmembrane transporter activity;substrate-specific transmembrane transporter activity;substrate-specific transporter activity;transmembrane transporter activity;transporter activity</t>
  </si>
  <si>
    <t>Q8BH59</t>
  </si>
  <si>
    <t>Calcium-binding mitochondrial carrier protein Aralar1</t>
  </si>
  <si>
    <t>Slc25a12</t>
  </si>
  <si>
    <t>actin cytoskeleton organization;actin filament-based process;cellular component organization;cellular component organization at cellular level;cellular component organization or biogenesis;cellular component organization or biogenesis at cellular level;cellular localization;cellular macromolecule localization;cellular membrane organization;cellular process;cellular protein localization;cortical actin cytoskeleton organization;cortical cytoskeleton organization;cytoskeleton organization;endocytic recycling;endocytosis;endosome transport;establishment of localization;establishment of localization in cell;intracellular transport;localization;macromolecule localization;membrane invagination;membrane organization;organelle organization;plasma membrane organization;protein localization;protein localization in membrane;protein localization in plasma membrane;transport;vesicle-mediated transport</t>
  </si>
  <si>
    <t>adenyl nucleotide binding;adenyl ribonucleotide binding;ATP binding;binding;calcium ion binding;catalytic activity;cation binding;GTP binding;guanyl nucleotide binding;guanyl ribonucleotide binding;hydrolase activity;ion binding;metal ion binding;nucleotide binding;protein binding;protein domain specific binding;purine nucleotide binding;purine ribonucleoside triphosphate binding;purine ribonucleotide binding;ribonucleotide binding</t>
  </si>
  <si>
    <t>caveola;cell part;cytoplasmic part;endosomal part;endosome membrane;extracellular membrane-bounded organelle;extracellular organelle;extracellular region part;extracellular vesicular exosome;intracellular organelle part;intracellular part;membrane;membrane part;membrane raft;membrane-bounded organelle;membrane-bounded vesicle;organelle;organelle membrane;organelle part;perinuclear region of cytoplasm;plasma membrane;plasma membrane part;recycling endosome membrane;vesicle</t>
  </si>
  <si>
    <t>Endocytosis</t>
  </si>
  <si>
    <t>Q8BH64</t>
  </si>
  <si>
    <t>EH domain-containing protein 2</t>
  </si>
  <si>
    <t>Ehd2</t>
  </si>
  <si>
    <t>carbon-oxygen lyase activity;catalytic activity;enoyl-CoA hydratase activity;hydro-lyase activity;lyase activity</t>
  </si>
  <si>
    <t>Aminobenzoate degradation;Benzoate degradation;beta-Alanine metabolism;Butanoate metabolism;Caprolactam degradation;Fatty acid elongation in mitochondria;Fatty acid metabolism;Lysine degradation;Propanoate metabolism;Tryptophan metabolism;Valine, leucine and isoleucine degradation</t>
  </si>
  <si>
    <t>Q8BH95</t>
  </si>
  <si>
    <t>Enoyl-CoA hydratase, mitochondrial</t>
  </si>
  <si>
    <t>Echs1</t>
  </si>
  <si>
    <t>cell part;cytoplasmic part;intracellular membrane-bounded organelle;intracellular organelle;intracellular organelle part;intracellular part;macromolecular complex;membrane part;membrane-bounded organelle;mitochondrial membrane part;mitochondrial part;mitochondrial respiratory chain complex I;mitochondrion;NADH dehydrogenase complex;nuclear part;nucleoplasm;organelle;organelle part;protein complex;respiratory chain complex I</t>
  </si>
  <si>
    <t>Q8BK30;Q3U422</t>
  </si>
  <si>
    <t>NADH dehydrogenase [ubiquinone] flavoprotein 3, mitochondrial</t>
  </si>
  <si>
    <t>Ndufv3</t>
  </si>
  <si>
    <t>NADH dehydrogenase [ubiquinone] flavoprotein 3, mitochondrial;Isoform of Q8BK30, NADH dehydrogenase [ubiquinone] flavoprotein 3, mitochondrial</t>
  </si>
  <si>
    <t>biological regulation;cellular process;cellular response to acid;cellular response to amine stimulus;cellular response to amino acid stimulus;cellular response to chemical stimulus;cellular response to endogenous stimulus;cellular response to organic nitrogen;cellular response to organic substance;cellular response to stimulus;establishment of localization;establishment of localization in cell;establishment of protein localization;intracellular protein transport;intracellular transport;NLS-bearing substrate import into nucleus;nuclear import;nuclear transport;nucleocytoplasmic transport;positive regulation of biological process;positive regulation of cellular process;positive regulation of intracellular protein transport;positive regulation of intracellular transport;positive regulation of nucleocytoplasmic transport;positive regulation of protein import into nucleus;positive regulation of protein transport;positive regulation of transmembrane transport;positive regulation of transport;protein import;protein import into nucleus;protein targeting;protein transport;regulation of biological process;regulation of cellular localization;regulation of cellular process;regulation of establishment of protein localization;regulation of intracellular protein transport;regulation of intracellular transport;regulation of localization;regulation of nucleocytoplasmic transport;regulation of protein import into nucleus;regulation of protein localization;regulation of protein transport;regulation of transmembrane transport;regulation of transport;response to acid;response to amine stimulus;response to amino acid stimulus;response to chemical stimulus;response to endogenous stimulus;response to organic nitrogen;response to organic substance;response to stimulus;ribosomal protein import into nucleus;transport</t>
  </si>
  <si>
    <t>protein transporter activity;substrate-specific transporter activity;transporter activity</t>
  </si>
  <si>
    <t>cell part;cytoplasm;cytoplasmic part;Golgi apparatus;intracellular membrane-bounded organelle;intracellular organelle;intracellular organelle part;intracellular part;membrane;membrane-bounded organelle;nuclear membrane;nuclear part;nucleoplasm;nucleus;organelle;organelle membrane;organelle part</t>
  </si>
  <si>
    <t>Q8BKC5-2;Q8BKC5</t>
  </si>
  <si>
    <t>Importin-5</t>
  </si>
  <si>
    <t>Ipo5</t>
  </si>
  <si>
    <t>Isoform of Q8BKC5, Isoform 2 of Importin-5;Importin-5</t>
  </si>
  <si>
    <t>catalytic activity;transferase activity;transferase activity, transferring acyl groups</t>
  </si>
  <si>
    <t>Citrate cycle (TCA cycle);Glycolysis / Gluconeogenesis;Pyruvate metabolism</t>
  </si>
  <si>
    <t>Q8BKZ9</t>
  </si>
  <si>
    <t>Pyruvate dehydrogenase protein X component, mitochondrial</t>
  </si>
  <si>
    <t>Pdhx</t>
  </si>
  <si>
    <t>acetyl-CoA biosynthetic process;acetyl-CoA biosynthetic process from pyruvate;acetyl-CoA catabolic process;acetyl-CoA metabolic process;alcohol metabolic process;biosynthetic process;carbohydrate metabolic process;carboxylic acid metabolic process;catabolic process;cellular biosynthetic process;cellular carbohydrate metabolic process;cellular catabolic process;cellular ketone metabolic process;cellular metabolic process;cellular process;coenzyme biosynthetic process;coenzyme catabolic process;coenzyme metabolic process;cofactor biosynthetic process;cofactor catabolic process;cofactor metabolic process;glucose metabolic process;hexose metabolic process;metabolic process;monocarboxylic acid metabolic process;monosaccharide metabolic process;organic acid metabolic process;oxoacid metabolic process;primary metabolic process;pyruvate metabolic process;small molecule metabolic process;tricarboxylic acid cycle</t>
  </si>
  <si>
    <t>acetyltransferase activity;catalytic activity;dihydrolipoamide S-acyltransferase activity;dihydrolipoyllysine-residue acetyltransferase activity;S-acetyltransferase activity;S-acyltransferase activity;transferase activity;transferase activity, transferring acyl groups;transferase activity, transferring acyl groups other than amino-acyl groups</t>
  </si>
  <si>
    <t>cell part;cytoplasmic part;intracellular membrane-bounded organelle;intracellular organelle;intracellular organelle part;intracellular part;macromolecular complex;membrane-bounded organelle;mitochondrial part;mitochondrial pyruvate dehydrogenase complex;mitochondrion;myelin sheath;organelle;organelle part;protein complex;pyruvate dehydrogenase complex</t>
  </si>
  <si>
    <t>Q8BMF4</t>
  </si>
  <si>
    <t>Dihydrolipoyllysine-residue acetyltransferase component of pyruvate dehydrogenase complex, mitochondrial</t>
  </si>
  <si>
    <t>Dlat</t>
  </si>
  <si>
    <t>amine metabolic process;amino acid activation;carboxylic acid metabolic process;cellular amine metabolic process;cellular amino acid metabolic process;cellular ketone metabolic process;cellular macromolecule metabolic process;cellular metabolic process;cellular nitrogen compound metabolic process;cellular process;leucyl-tRNA aminoacylation;macromolecule metabolic process;metabolic process;ncRNA metabolic process;nitrogen compound metabolic process;nucleic acid metabolic process;nucleobase-containing compound metabolic process;organic acid metabolic process;oxoacid metabolic process;primary metabolic process;RNA metabolic process;small molecule metabolic process;tRNA aminoacylation;tRNA aminoacylation for protein translation;tRNA metabolic process</t>
  </si>
  <si>
    <t>adenyl nucleotide binding;adenyl ribonucleotide binding;aminoacyl-tRNA editing activity;aminoacyl-tRNA ligase activity;ATP binding;binding;carboxylic ester hydrolase activity;catalytic activity;hydrolase activity;hydrolase activity, acting on ester bonds;leucine-tRNA ligase activity;ligase activity;ligase activity, forming aminoacyl-tRNA and related compounds;ligase activity, forming carbon-oxygen bonds;nucleotide binding;purine nucleotide binding;purine ribonucleoside triphosphate binding;purine ribonucleotide binding;ribonucleotide binding</t>
  </si>
  <si>
    <t>cell part;cytoplasm;cytoplasmic part;cytosol;intracellular membrane-bounded organelle;intracellular organelle;intracellular part;membrane-bounded organelle;nucleus;organelle</t>
  </si>
  <si>
    <t>Aminoacyl-tRNA biosynthesis;Valine, leucine and isoleucine biosynthesis</t>
  </si>
  <si>
    <t>Q8BMJ2</t>
  </si>
  <si>
    <t>Leucine--tRNA ligase, cytoplasmic</t>
  </si>
  <si>
    <t>Lars</t>
  </si>
  <si>
    <t>cell part;cell surface;cytoplasmic part;cytoskeleton;endoplasmic reticulum;endoplasmic reticulum membrane;endoplasmic reticulum part;extracellular membrane-bounded organelle;extracellular organelle;extracellular region part;extracellular vesicular exosome;integral to membrane;intracellular membrane-bounded organelle;intracellular non-membrane-bounded organelle;intracellular organelle;intracellular organelle part;intracellular part;intrinsic to membrane;lipid particle;membrane;membrane part;membrane-bounded organelle;membrane-bounded vesicle;non-membrane-bounded organelle;organelle;organelle membrane;organelle part;perinuclear region of cytoplasm;plasma membrane;vesicle</t>
  </si>
  <si>
    <t>Q8BMK4</t>
  </si>
  <si>
    <t>Cytoskeleton-associated protein 4</t>
  </si>
  <si>
    <t>Ckap4</t>
  </si>
  <si>
    <t>carboxylic acid catabolic process;carboxylic acid metabolic process;catabolic process;cellular catabolic process;cellular ketone metabolic process;cellular lipid catabolic process;cellular lipid metabolic process;cellular metabolic process;cellular process;fatty acid beta-oxidation;fatty acid catabolic process;fatty acid metabolic process;fatty acid oxidation;lipid catabolic process;lipid metabolic process;lipid modification;lipid oxidation;metabolic process;monocarboxylic acid catabolic process;monocarboxylic acid metabolic process;organic acid catabolic process;organic acid metabolic process;oxidation-reduction process;oxoacid metabolic process;primary metabolic process;response to chemical stimulus;response to drug;response to endogenous stimulus;response to hormone stimulus;response to insulin stimulus;response to organic substance;response to peptide hormone stimulus;response to stimulus;small molecule catabolic process;small molecule metabolic process</t>
  </si>
  <si>
    <t>acetyl-CoA C-acyltransferase activity;binding;C-acyltransferase activity;carbon-oxygen lyase activity;carboxylic acid binding;catalytic activity;coenzyme binding;cofactor binding;enoyl-CoA hydratase activity;fatty acid binding;fatty-acyl-CoA binding;hydro-lyase activity;lipid binding;long-chain-3-hydroxyacyl-CoA dehydrogenase activity;long-chain-enoyl-CoA hydratase activity;lyase activity;monocarboxylic acid binding;NAD binding;nucleotide binding;oxidoreductase activity;oxidoreductase activity, acting on CH-OH group of donors;oxidoreductase activity, acting on the CH-OH group of donors, NAD or NADP as acceptor;transferase activity;transferase activity, transferring acyl groups;transferase activity, transferring acyl groups other than amino-acyl groups</t>
  </si>
  <si>
    <t>cell part;cytoplasmic part;fatty acid beta-oxidation multienzyme complex;intracellular membrane-bounded organelle;intracellular non-membrane-bounded organelle;intracellular organelle;intracellular organelle part;intracellular part;macromolecular complex;membrane;membrane-bounded organelle;mitochondrial inner membrane;mitochondrial membrane;mitochondrial nucleoid;mitochondrial part;mitochondrion;non-membrane-bounded organelle;nucleoid;organelle;organelle inner membrane;organelle membrane;organelle part;protein complex</t>
  </si>
  <si>
    <t>Aminobenzoate degradation;Benzoate degradation;beta-Alanine metabolism;Biosynthesis of unsaturated fatty acids;Butanoate metabolism;Caprolactam degradation;Fatty acid elongation in mitochondria;Fatty acid metabolism;Lysine degradation;Propanoate metabolism;Tryptophan metabolism;Valine, leucine and isoleucine degradation</t>
  </si>
  <si>
    <t>Q8BMS1</t>
  </si>
  <si>
    <t>Trifunctional enzyme subunit alpha, mitochondrial;Long-chain enoyl-CoA hydratase;Long chain 3-hydroxyacyl-CoA dehydrogenase</t>
  </si>
  <si>
    <t>Hadha</t>
  </si>
  <si>
    <t>Trifunctional enzyme subunit alpha, mitochondrial</t>
  </si>
  <si>
    <t>anatomical structure development;axon guidance;biological regulation;biosynthetic process;cell cycle checkpoint;cell cycle process;cellular biosynthet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biosynthetic process;cellular macromolecule metabolic process;cellular metabolic process;cellular process;cellular protein metabolic process;chemotaxis;cranial nerve development;developmental process;exit from mitosis;locomotion;macromolecular complex assembly;macromolecular complex subunit organization;macromolecule biosynthetic process;macromolecule metabolic process;metabolic process;mitotic cell cycle checkpoint;nerve development;optic nerve development;primary metabolic process;protein metabolic process;regulation of biological process;regulation of cell cycle;regulation of cell cycle arrest;regulation of cell cycle process;regulation of cellular process;regulation of mitotic cell cycle;response to chemical stimulus;response to external stimulus;response to stimulus;retina development in camera-type eye;retinal ganglion cell axon guidance;ribonucleoprotein complex assembly;ribonucleoprotein complex subunit organization;ribosomal large subunit assembly;taxis;translation</t>
  </si>
  <si>
    <t>Q8BP67</t>
  </si>
  <si>
    <t>60S ribosomal protein L24</t>
  </si>
  <si>
    <t>Rpl24</t>
  </si>
  <si>
    <t>acetate metabolic process;alcohol metabolic process;amine catabolic process;amine metabolic process;anatomical structure development;biological regulation;carbohydrate metabolic process;carboxylic acid catabolic process;carboxylic acid metabolic process;catabolic process;cellular amine metabolic process;cellular amino acid catabolic process;cellular amino acid metabolic process;cellular carbohydrate metabolic process;cellular catabolic process;cellular component assembly;cellular component organization;cellular component organization or biogenesis;cellular ketone metabolic process;cellular lipid metabolic process;cellular metabolic process;cellular modified amino acid metabolic process;cellular nitrogen compound metabolic process;cellular process;central nervous system development;ceramide metabolic process;developmental process;dicarboxylic acid metabolic process;electron transport chain;fatty acid metabolic process;galactolipid metabolic process;galactosylceramide metabolic process;gamma-aminobutyric acid catabolic process;gamma-aminobutyric acid metabolic process;generation of precursor metabolites and energy;glucose metabolic process;glucosylceramide metabolic process;glutamate metabolic process;glutamine family amino acid metabolic process;glutamine metabolic process;glutathione metabolic process;glycerolipid metabolic process;glycerophospholipid metabolic process;glycolipid metabolic process;glycosphingolipid metabolic process;glycosylceramide metabolic process;hexose metabolic process;lipid metabolic process;macromolecular complex assembly;macromolecular complex subunit organization;membrane lipid metabolic process;metabolic process;monocarboxylic acid metabolic process;monosaccharide metabolic process;neurotransmitter catabolic process;neurotransmitter metabolic process;nitrogen compound metabolic process;organic acid catabolic process;organic acid metabolic process;organophosphate metabolic process;oxidation-reduction process;oxoacid metabolic process;peptide metabolic process;phospholipid metabolic process;post-embryonic development;primary metabolic process;protein complex assembly;protein complex subunit organization;protein homooligomerization;protein homotetramerization;protein oligomerization;protein tetramerization;regulation of biological quality;regulation of neurotransmitter levels;respiratory electron transport chain;short-chain fatty acid metabolic process;small molecule catabolic process;small molecule metabolic process;sphingoid metabolic process;sphingolipid metabolic process;succinate metabolic process;sulfur compound metabolic process;system development</t>
  </si>
  <si>
    <t>aldehyde dehydrogenase (NAD) activity;catalytic activity;oxidoreductase activity;oxidoreductase activity, acting on the aldehyde or oxo group of donors;oxidoreductase activity, acting on the aldehyde or oxo group of donors, NAD or NADP as acceptor;succinate-semialdehyde dehydrogenase [NAD(P)+] activity;succinate-semialdehyde dehydrogenase activity</t>
  </si>
  <si>
    <t>Alanine, aspartate and glutamate metabolism;Butanoate metabolism</t>
  </si>
  <si>
    <t>Q8BWF0</t>
  </si>
  <si>
    <t>Succinate-semialdehyde dehydrogenase, mitochondrial</t>
  </si>
  <si>
    <t>Aldh5a1</t>
  </si>
  <si>
    <t>biological regulation;biosynthetic process;carboxylic acid biosynthetic process;carboxylic acid metabolic process;cell redox homeostasis;cellular biosynthetic process;cellular homeostasis;cellular ketone metabolic process;cellular lipid metabolic process;cellular metabolic process;cellular process;establishment of localization;fatty acid biosynthetic process;fatty acid metabolic process;homeostatic process;icosanoid biosynthetic process;icosanoid metabolic process;lipid biosynthetic process;lipid metabolic process;metabolic process;monocarboxylic acid metabolic process;organic acid biosynthetic process;organic acid metabolic process;oxoacid metabolic process;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DNA-dependent;primary metabolic process;prostaglandin biosynthetic process;prostaglandin metabolic process;prostanoid biosynthetic process;prostanoid metabolic process;regulation of biological process;regulation of biological quality;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DNA-dependent;secretion;small molecule biosynthetic process;small molecule metabolic process;transport;unsaturated fatty acid biosynthetic process;unsaturated fatty acid metabolic process</t>
  </si>
  <si>
    <t>amine binding;amino acid binding;binding;carboxylic acid binding;catalytic activity;cation binding;disulfide oxidoreductase activity;DNA binding;electron carrier activity;glutathione binding;heme binding;intramolecular oxidoreductase activity;ion binding;iron ion binding;isomerase activity;lyase activity;metal ion binding;modified amino acid binding;nucleic acid binding;oxidoreductase activity;oxidoreductase activity, acting on a sulfur group of donors;peptide binding;prostaglandin-E synthase activity;protein disulfide oxidoreductase activity;tetrapyrrole binding;transition metal ion binding</t>
  </si>
  <si>
    <t>cell part;cytoplasmic part;cytosol;Golgi apparatus part;Golgi membrane;integral to membrane;intracellular membrane-bounded organelle;intracellular organelle;intracellular organelle part;intracellular part;intrinsic to membrane;membrane;membrane part;membrane-bounded organelle;mitochondrion;nucleus;organelle;organelle membrane;organelle part</t>
  </si>
  <si>
    <t>Arachidonic acid metabolism</t>
  </si>
  <si>
    <t>Q8BWM0</t>
  </si>
  <si>
    <t>Prostaglandin E synthase 2;Prostaglandin E synthase 2 truncated form</t>
  </si>
  <si>
    <t>Ptges2</t>
  </si>
  <si>
    <t>Prostaglandin E synthase 2</t>
  </si>
  <si>
    <t>carboxylic acid metabolic process;cellular ketone metabolic process;cellular lipid metabolic process;cellular metabolic process;cellular process;cellular response to chemical stimulus;cellular response to hypoxia;cellular response to oxygen levels;cellular response to stimulus;cellular response to stress;fatty acid metabolic process;lipid metabolic process;metabolic process;monocarboxylic acid metabolic process;organic acid metabolic process;oxoacid metabolic process;primary metabolic process;response to chemical stimulus;response to hypoxia;response to oxygen levels;response to stimulus;response to stress;small molecule metabolic process</t>
  </si>
  <si>
    <t>acetyl-CoA C-acyltransferase activity;C-acyltransferase activity;catalytic activity;transferase activity;transferase activity, transferring acyl groups;transferase activity, transferring acyl groups other than amino-acyl groups</t>
  </si>
  <si>
    <t>Benzoate degradation;Fatty acid elongation in mitochondria;Fatty acid metabolism;Valine, leucine and isoleucine degradation</t>
  </si>
  <si>
    <t>Q8BWT1</t>
  </si>
  <si>
    <t>3-ketoacyl-CoA thiolase, mitochondrial</t>
  </si>
  <si>
    <t>Acaa2</t>
  </si>
  <si>
    <t>biological adhesion;carbohydrate metabolic process;cell adhesion;cellular process;metabolic process;primary metabolic process</t>
  </si>
  <si>
    <t>binding;cation binding;ion binding;magnesium ion binding;metal ion binding</t>
  </si>
  <si>
    <t>actin filament bundle;actomyosin;adherens junction;anchoring junction;cell junction;cell part;cell-cell adherens junction;cell-cell contact zone;cell-cell junction;cell-substrate adherens junction;cell-substrate junction;contractile fiber part;costamere;cytoplasmic part;cytoskeletal part;dystrophin-associated glycoprotein complex;focal adhesion;intercalated disc;internal side of plasma membrane;intracellular organelle part;intracellular part;macromolecular complex;membrane;membrane part;organelle part;plasma membrane;plasma membrane part;protein complex;sarcolemma;spot adherens junction;stress fiber;Z disc</t>
  </si>
  <si>
    <t>Q8BZF8</t>
  </si>
  <si>
    <t>Phosphoglucomutase-like protein 5</t>
  </si>
  <si>
    <t>Pgm5</t>
  </si>
  <si>
    <t>binding;calcium ion binding;cation binding;ion binding;metal ion binding</t>
  </si>
  <si>
    <t>cell part;membrane part;membrane raft</t>
  </si>
  <si>
    <t>Q8C845;Q9D8Y0</t>
  </si>
  <si>
    <t>EF-hand domain-containing protein D2</t>
  </si>
  <si>
    <t>Efhd2</t>
  </si>
  <si>
    <t>Isoform of Q9D8Y0, EF-hand domain-containing protein D2;EF-hand domain-containing protein D2</t>
  </si>
  <si>
    <t>alcohol catabolic process;alcohol metabolic process;carbohydrate catabolic process;carbohydrate metabolic process;catabolic process;cellular carbohydrate catabolic process;cellular carbohydrate metabolic process;cellular metabolic process;cellular nitrogen compound metabolic process;cellular process;coenzyme metabolic process;cofactor metabolic process;glucose catabolic process;glucose metabolic process;heterocycle metabolic process;hexose catabolic process;hexose metabolic process;metabolic process;monosaccharide catabolic process;monosaccharide metabolic process;NADP metabolic process;NADPH regeneration;nicotinamide nucleotide metabolic process;nitrogen compound metabolic process;nucleobase-containing compound metabolic process;nucleobase-containing small molecule metabolic process;nucleoside phosphate metabolic process;nucleotide metabolic process;oxidation-reduction process;oxidoreduction coenzyme metabolic process;pentose metabolic process;pentose-phosphate shunt;pentose-phosphate shunt, oxidative branch;primary metabolic process;pyridine nucleotide metabolic process;pyridine-containing compound metabolic process;small molecule catabolic process;small molecule metabolic process</t>
  </si>
  <si>
    <t>6-phosphogluconolactonase activity;binding;carbohydrate binding;carboxylic ester hydrolase activity;catalytic activity;hydrolase activity;hydrolase activity, acting on ester bonds;monosaccharide binding;sugar binding</t>
  </si>
  <si>
    <t>Q9CQ60;Q8CBG6;D3Z4X1</t>
  </si>
  <si>
    <t>6-phosphogluconolactonase</t>
  </si>
  <si>
    <t>Pgls</t>
  </si>
  <si>
    <t>6-phosphogluconolactonase;Isoform of Q9CQ60, 6-phosphogluconolactonase;Isoform of Q9CQ60, 6-phosphogluconolactonase</t>
  </si>
  <si>
    <t>aging;biological regulation;ca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catabolic process;cellular macromolecule metabolic process;cellular metabolic process;cellular process;cellular protein complex assembly;cellular response to chemical stimulus;cellular response to oxidative stress;cellular response to stimulus;cellular response to stress;chaperone-mediated protein complex assembly;developmental process;macromolecular complex assembly;macromolecular complex subunit organization;macromolecule catabolic process;macromolecule metabolic process;metabolic process;misfolded or incompletely synthesized protein catabolic process;mitochondrion organization;modification-dependent macromolecule catabolic process;modification-dependent protein catabolic process;organelle organization;oxidation-dependent protein catabolic process;primary metabolic process;protein complex assembly;protein complex subunit organization;protein homooligomerization;protein metabolic process;protein oligomerization;proteolysis;proteolysis involved in cellular protein catabolic process;regulation of biological process;regulation of biosynthetic process;regulation of cellular biosynthetic process;regulation of cellular component organization;regulation of cellular macromolecule biosynthetic process;regulation of cellular metabolic process;regulation of cellular process;regulation of DNA metabolic process;regulation of DNA replication;regulation of DNA-dependent DNA replication;regulation of macromolecule biosynthetic process;regulation of macromolecule metabolic process;regulation of metabolic process;regulation of mitochondrial DNA replication;regulation of mitochondrion organization;regulation of nitrogen compound metabolic process;regulation of nucleobase-containing compound metabolic process;regulation of organelle organization;regulation of primary metabolic process;response to aluminum ion;response to chemical stimulus;response to endogenous stimulus;response to hormone stimulus;response to hypoxia;response to inorganic substance;response to metal ion;response to organic substance;response to oxidative stress;response to oxygen levels;response to stimulus;response to stress</t>
  </si>
  <si>
    <t>adenyl nucleotide binding;adenyl ribonucleotide binding;ADP binding;ATP binding;ATPase activity;ATPase activity, coupled;ATP-dependent peptidase activity;binding;catalytic activity;DNA binding;DNA polymerase binding;endopeptidase activity;enzyme binding;G-quadruplex DNA binding;hydrolase activity;hydrolase activity, acting on acid anhydrides;hydrolase activity, acting on acid anhydrides, in phosphorus-containing anhydrides;mitochondrial light strand promoter anti-sense binding;nucleic acid binding;nucleoside-triphosphatase activity;nucleotide binding;peptidase activity;peptidase activity, acting on L-amino acid peptides;protein binding;purine nucleotide binding;purine ribonucleoside triphosphate binding;purine ribonucleotide binding;pyrophosphatase activity;regulatory region DNA binding;regulatory region nucleic acid binding;ribonucleotide binding;RNA binding;sequence-specific DNA binding;serine hydrolase activity;serine-type endopeptidase activity;serine-type peptidase activity;single-stranded DNA binding;single-stranded RNA binding;structure-specific DNA binding;transcription regulatory region DNA binding</t>
  </si>
  <si>
    <t>cell part;cytoplasm;cytoplasmic part;intracellular membrane-bounded organelle;intracellular non-membrane-bounded organelle;intracellular organelle;intracellular organelle lumen;intracellular organelle part;intracellular part;membrane;membrane-bounded organelle;membrane-enclosed lumen;mitochondrial matrix;mitochondrial nucleoid;mitochondrial part;mitochondrion;non-membrane-bounded organelle;nucleoid;organelle;organelle lumen;organelle part</t>
  </si>
  <si>
    <t>Q8CGK3</t>
  </si>
  <si>
    <t>Lon protease homolog, mitochondrial</t>
  </si>
  <si>
    <t>Lonp1</t>
  </si>
  <si>
    <t>amine biosynthetic process;amine catabolic process;amine metabolic process;biosynthetic process;carboxylic acid biosynthetic process;carboxylic acid catabolic process;carboxylic acid metabolic process;catabolic process;cellular amine metabolic process;cellular amino acid biosynthetic process;cellular amino acid catabolic process;cellular amino acid metabolic process;cellular biosynthetic process;cellular catabolic process;cellular ketone metabolic process;cellular metabolic process;cellular nitrogen compound biosynthetic process;cellular nitrogen compound metabolic process;cellular process;glutamate biosynthetic process;glutamate metabolic process;glutamine family amino acid biosynthetic process;glutamine family amino acid catabolic process;glutamine family amino acid metabolic process;heterocycle biosynthetic process;heterocycle catabolic process;heterocycle metabolic process;metabolic process;nitrogen compound metabolic process;organic acid biosynthetic process;organic acid catabolic process;organic acid metabolic process;oxoacid metabolic process;primary metabolic process;proline biosynthetic process;proline catabolic process;proline catabolic process to glutamate;proline metabolic process;small molecule biosynthetic process;small molecule catabolic process;small molecule metabolic process</t>
  </si>
  <si>
    <t>1-pyrroline-5-carboxylate dehydrogenase activity;aldehyde dehydrogenase (NAD) activity;binding;catalytic activity;identical protein binding;oxidoreductase activity;oxidoreductase activity, acting on the aldehyde or oxo group of donors;oxidoreductase activity, acting on the aldehyde or oxo group of donors, NAD or NADP as acceptor;oxidoreductase activity, acting on the CH-NH group of donors;oxidoreductase activity, acting on the CH-NH group of donors, NAD or NADP as acceptor;protein binding</t>
  </si>
  <si>
    <t>Alanine, aspartate and glutamate metabolism;Arginine and proline metabolism</t>
  </si>
  <si>
    <t>Q8CHT0</t>
  </si>
  <si>
    <t>Delta-1-pyrroline-5-carboxylate dehydrogenase, mitochondrial</t>
  </si>
  <si>
    <t>Aldh4a1</t>
  </si>
  <si>
    <t>carbohydrate catabolic process;carbohydrate metabolic process;catabolic process;cellular carbohydrate catabolic process;cellular carbohydrate metabolic process;cellular glucan metabolic process;cellular macromolecule metabolic process;cellular metabolic process;cellular polysaccharide catabolic process;cellular polysaccharide metabolic process;cellular process;energy derivation by oxidation of organic compounds;energy reserve metabolic process;generation of precursor metabolites and energy;glucan catabolic process;glucan metabolic process;glycogen catabolic process;glycogen metabolic process;macromolecule catabolic process;macromolecule metabolic process;metabolic process;oxidation-reduction process;polysaccharide catabolic process;polysaccharide metabolic process;primary metabolic process</t>
  </si>
  <si>
    <t>binding;catalytic activity;cofactor binding;glycogen phosphorylase activity;phosphorylase activity;pyridoxal phosphate binding;transferase activity;transferase activity, transferring glycosyl groups;transferase activity, transferring hexosyl groups;vitamin B6 binding;vitamin binding</t>
  </si>
  <si>
    <t>axon;cell part;cell projection;cytoplasm;extracellular membrane-bounded organelle;extracellular organelle;extracellular region part;extracellular vesicular exosome;intracellular part;membrane;membrane-bounded organelle;membrane-bounded vesicle;neuron projection;organelle;vesicle</t>
  </si>
  <si>
    <t>Insulin signaling pathway;Starch and sucrose metabolism</t>
  </si>
  <si>
    <t>Q8CI94</t>
  </si>
  <si>
    <t>Glycogen phosphorylase, brain form</t>
  </si>
  <si>
    <t>Pygb</t>
  </si>
  <si>
    <t>anatomical structure morphogenesis;biological adhesion;biological regulation;cell adhesion;cell junction assembly;cell junction organization;cell morphogenesis;cell morphogenesis involved in differentiation;cell surface receptor linked signaling pathway;cell-matrix adhesion;cell-substrate adhesion;cell-substrate junction assembly;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localization;cellular macromolecule localization;cellular membrane organization;cellular process;cellular protein localization;cellular response to stimulus;developmental process;enzyme linked receptor protein signaling pathway;focal adhesion assembly;integrin activation;integrin-mediated signaling pathway;localization;macromolecular complex assembly;macromolecular complex subunit organization;macromolecule localization;membrane organization;protein complex assembly;protein complex subunit organization;protein localization;protein localization in membrane;regulation of anatomical structure morphogenesis;regulation of biological process;regulation of biological quality;regulation of cell morphogenesis;regulation of cell shape;regulation of cellular component organization;regulation of cellular process;regulation of developmental process;response to stimulus;signal transduction;substrate adhesion-dependent cell spreading;transforming growth factor beta receptor signaling pathway;transmembrane receptor protein serine/threonine kinase signaling pathway;Wnt receptor signaling pathway</t>
  </si>
  <si>
    <t>binding;lipid binding;phosphatidylinositol binding;phosphatidylinositol-3,4,5-trisphosphate binding;phospholipid binding</t>
  </si>
  <si>
    <t>adherens junction;anchoring junction;cell cortex;cell junction;cell part;cell projection membrane;cell projection part;cell surface;cell-substrate adherens junction;cell-substrate junction;contractile fiber part;cytoplasm;cytoplasmic part;cytoskeleton;extrinsic to internal side of plasma membrane;extrinsic to membrane;extrinsic to plasma membrane;focal adhesion;I band;intracellular membrane-bounded organelle;intracellular non-membrane-bounded organelle;intracellular organelle;intracellular organelle part;intracellular part;lamellipodium membrane;leading edge membrane;membrane part;membrane-bounded organelle;non-membrane-bounded organelle;nuclear part;nucleoplasm;nucleus;organelle;organelle part;plasma membrane part</t>
  </si>
  <si>
    <t>Q8CIB5</t>
  </si>
  <si>
    <t>Fermitin family homolog 2</t>
  </si>
  <si>
    <t>Fermt2</t>
  </si>
  <si>
    <t>anatomical structure development;anatomical structure morphogenesis;axon ensheathment;axonogenesis;biological regulation;cell development;cell part morphogenesis;cell projection morphogenesis;cell projection organization;cellular component morphogenesis;cellular component organization;cellular component organization at cellular level;cellular component organization or biogenesis;cellular component organization or biogenesis at cellular level;cellular developmental process;cellular macromolecule metabolic process;cellular membrane fusion;cellular membrane organization;cellular metabolic process;cellular process;cellular protein metabolic process;cristae formation;death;developmental process;ensheathment of neurons;inner mitochondrial membrane organization;macromolecule metabolic process;membrane fusion;membrane organization;metabolic process;mitochondrial fusion;mitochondrial membrane organization;mitochondrial protein processing;mitochondrion organization;muscle cell development;muscle fiber development;myelination;nerve development;neuromuscular junction development;neuron projection morphogenesis;organelle fusion;organelle organization;primary metabolic process;protein maturation;protein metabolic process;protein processing;reflex;regulation of biological process;regulation of growth;regulation of multicellular organism growth;regulation of multicellular organismal process;response to external stimulus;response to stimulus;righting reflex;striated muscle cell development;synapse organization</t>
  </si>
  <si>
    <t>adenyl nucleotide binding;adenyl ribonucleotide binding;ATP binding;binding;catalytic activity;cation binding;endopeptidase activity;hydrolase activity;ion binding;metal ion binding;metalloendopeptidase activity;metallopeptidase activity;nucleotide binding;peptidase activity;peptidase activity, acting on L-amino acid peptides;purine nucleotide binding;purine ribonucleoside triphosphate binding;purine ribonucleotide binding;ribonucleotide binding;transition metal ion binding;zinc ion binding</t>
  </si>
  <si>
    <t>Q8JZQ2</t>
  </si>
  <si>
    <t>AFG3-like protein 2</t>
  </si>
  <si>
    <t>Afg3l2</t>
  </si>
  <si>
    <t>biological regulation;biosynthetic process;cell cycle arrest;cell cycle process;cell differentiation;cellular biosynthetic process;cellular developmental process;cellular macromolecule biosynthetic process;cellular macromolecule metabolic process;cellular metabolic process;cellular nitrogen compound metabolic process;cellular process;developmental process;hemopoietic progenitor cell differentiation;macromolecule biosynthetic process;macromolecule metabolic process;metabolic process;myeloid progenitor cell differentiation;negative regulation of biological process;negative regulation of cell cycle;negative regulation of cellular process;nitrogen compound metabolic process;nucleic acid metabolic process;nucleobase-containing compound metabolic process;primary metabolic process;regulation of biological process;regulation of cell cycle;regulation of cellular process;RNA biosynthetic process;RNA metabolic process;transcription, DNA-dependent</t>
  </si>
  <si>
    <t>binding;DNA binding;nucleic acid binding;protein binding;protein domain specific binding</t>
  </si>
  <si>
    <t>cell part;cytoplasm;intracellular membrane-bounded organelle;intracellular organelle;intracellular organelle part;intracellular part;membrane-bounded organelle;nuclear part;nucleoplasm;nucleus;organelle;organelle part</t>
  </si>
  <si>
    <t>Q8JZS2;Q9QWV4</t>
  </si>
  <si>
    <t>Myeloid leukemia factor 1</t>
  </si>
  <si>
    <t>Mlf1</t>
  </si>
  <si>
    <t>Isoform of Q9QWV4, Myeloid leukemia factor 1;Myeloid leukemia factor 1</t>
  </si>
  <si>
    <t>antibacterial humoral response;antimicrobial humoral response;biological adhesion;biological regulation;cell adhesion;cell-cell adhesion;cell-matrix adhesion;cell-substrate adhes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cellular response to chemical stimulus;cellular response to cytokine stimulus;cellular response to endogenous stimulus;cellular response to hormone stimulus;cellular response to interleukin-1;cellular response to leptin stimulus;cellular response to organic substance;cellular response to stimulus;defense response;defense response to bacterium;homotypic cell-cell adhesion;humoral immune response;immune response;immune system process;induction of bacterial agglutination;innate immune response;macromolecular complex assembly;macromolecular complex subunit organization;multi-organism process;negative regulation of apoptosis;negative regulation of biological process;negative regulation of cell death;negative regulation of cellular process;negative regulation of endothelial cell apoptosis;negative regulation of programmed cell death;platelet aggregation;positive regulation of biological process;positive regulation of cell adhesion;positive regulation of cell communication;positive regulation of cell-cell adhesion;positive regulation of cellular process;positive regulation of ERK1 and ERK2 cascade;positive regulation of exocytosis;positive regulation of heterotypic cell-cell adhesion;positive regulation of hormone secretion;positive regulation of intracellular protein kinase cascade;positive regulation of MAPKKK cascade;positive regulation of multicellular organismal process;positive regulation of peptide hormone secretion;positive regulation of peptide secretion;positive regulation of protein secretion;positive regulation of protein transport;positive regulation of response to stimulus;positive regulation of secretion;positive regulation of signal transduction;positive regulation of signaling;positive regulation of transport;positive regulation of vasoconstriction;protein complex assembly;protein complex subunit organization;protein polymerization;regulation of anatomical structure morphogenesis;regulation of apoptosis;regulation of biological process;regulation of cell adhesion;regulation of cell communication;regulation of cell death;regulation of cell-cell adhesion;regulation of cell-cell adhesion involved in gastrulation;regulation of cellular localization;regulation of cellular process;regulation of developmental process;regulation of embryonic development;regulation of endothelial cell apoptosis;regulation of ERK1 and ERK2 cascade;regulation of establishment of protein localization;regulation of exocytosis;regulation of gastrulation;regulation of heterotypic cell-cell adhesion;regulation of hormone secretion;regulation of intracellular protein kinase cascade;regulation of localization;regulation of MAPKKK cascade;regulation of multicellular organismal development;regulation of multicellular organismal process;regulation of peptide hormone secretion;regulation of peptide secretion;regulation of peptide transport;regulation of programmed cell death;regulation of protein localization;regulation of protein secretion;regulation of protein transport;regulation of response to stimulus;regulation of secretion;regulation of signal transduction;regulation of signaling;regulation of system process;regulation of transport;regulation of vasoconstriction;regulation of vesicle-mediated transport;response to bacterium;response to biotic stimulus;response to calcium ion;response to chemical stimulus;response to cytokine stimulus;response to endogenous stimulus;response to hormone stimulus;response to inorganic substance;response to interleukin-1;response to leptin stimulus;response to metal ion;response to organic substance;response to other organism;response to stimulus;response to stress;signal transduction</t>
  </si>
  <si>
    <t>binding;chaperone binding;protein binding;structural molecule activity</t>
  </si>
  <si>
    <t>Q8K0E8</t>
  </si>
  <si>
    <t>Fibrinogen beta chain;Fibrinopeptide B;Fibrinogen beta chain</t>
  </si>
  <si>
    <t>Fgb</t>
  </si>
  <si>
    <t>Fibrinogen beta chain</t>
  </si>
  <si>
    <t>biosynthetic process;cellular biosynthetic process;cellular ketone metabolic process;cellular metabolic process;cellular process;coenzyme biosynthetic process;coenzyme metabolic process;cofactor biosynthetic process;cofactor metabolic process;electron transport chain;generation of precursor metabolites and energy;metabolic process;mitochondrial electron transport, NADH to ubiquinone;oxidation-reduction process;oxidoreduction coenzyme metabolic process;quinone cofactor biosynthetic process;quinone cofactor metabolic process;respiratory electron transport chain;small molecule metabolic process;ubiquinone biosynthetic process;ubiquinone metabolic process</t>
  </si>
  <si>
    <t>binding;identical protein binding;lipid binding;protein binding;protein dimerization activity;protein homodimerization activity</t>
  </si>
  <si>
    <t>Q8K1Z0;F6SFF5</t>
  </si>
  <si>
    <t>Ubiquinone biosynthesis protein COQ9, mitochondrial</t>
  </si>
  <si>
    <t>Coq9</t>
  </si>
  <si>
    <t>Ubiquinone biosynthesis protein COQ9, mitochondrial;Isoform of Q8K1Z0, Ubiquinone biosynthesis protein COQ9, mitochondrial (Fragment)</t>
  </si>
  <si>
    <t>acetyl-CoA catabolic process;acetyl-CoA metabolic process;anatomical structure development;carboxylic acid metabolic process;catabolic process;cellular catabolic process;cellular ketone metabolic process;cellular metabolic process;cellular process;coenzyme catabolic process;coenzyme metabolic process;cofactor catabolic process;cofactor metabolic process;developmental process;dicarboxylic acid metabolic process;electron transport chain;generation of precursor metabolites and energy;metabolic process;nervous system development;organic acid metabolic process;oxidation-reduction process;oxoacid metabolic process;respiratory electron transport chain;small molecule metabolic process;succinate metabolic process;system development;tricarboxylic acid cycle</t>
  </si>
  <si>
    <t>binding;catalytic activity;coenzyme binding;cofactor binding;flavin adenine dinucleotide binding;oxidoreductase activity;oxidoreductase activity, acting on the CH-CH group of donors;oxidoreductase activity, acting on the CH-CH group of donors, quinone or related compound as acceptor;succinate dehydrogenase (ubiquinone) activity;succinate dehydrogenase activity</t>
  </si>
  <si>
    <t>cell part;cytoplasmic part;fumarate reductase complex;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I;mitochondrion;myelin sheath;organelle;organelle inner membrane;organelle membrane;organelle part;protein complex;succinate dehydrogenase complex;succinate dehydrogenase complex (ubiquinone)</t>
  </si>
  <si>
    <t>Alzheimer's disease;Citrate cycle (TCA cycle);Huntington's disease;Oxidative phosphorylation;Parkinson's disease</t>
  </si>
  <si>
    <t>Q8K2B3</t>
  </si>
  <si>
    <t>Succinate dehydrogenase [ubiquinone] flavoprotein subunit, mitochondrial</t>
  </si>
  <si>
    <t>Sdha</t>
  </si>
  <si>
    <t>cellular component assembly;cellular component assembly at cellular level;cellular component biogenesis;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macromolecular complex assembly;macromolecular complex subunit organization;mitochondrial respiratory chain complex assembly;mitochondrial respiratory chain complex I assembly;mitochondrial respiratory chain complex I biogenesis;NADH dehydrogenase complex assembly;protein complex assembly;protein complex biogenesis;protein complex subunit organization;response to chemical stimulus;response to oxidative stress;response to stimulus;response to stress</t>
  </si>
  <si>
    <t>4 iron, 4 sulfur cluster binding;binding;catalytic activity;cation binding;ion binding;iron-sulfur cluster binding;metal cluster binding;metal ion binding;NADH dehydrogenase (quinone) activity;NADH dehydrogenase (ubiquinone) activity;NADH dehydrogenase activity;oxidoreductase activity;oxidoreductase activity, acting on NADH or NADPH;oxidoreductase activity, acting on NADH or NADPH, quinone or similar compound as acceptor</t>
  </si>
  <si>
    <t>Q8K3J1</t>
  </si>
  <si>
    <t>NADH dehydrogenase [ubiquinone] iron-sulfur protein 8, mitochondrial</t>
  </si>
  <si>
    <t>Ndufs8</t>
  </si>
  <si>
    <t>cellular component assembly;cellular component organization;cellular component organization or biogenesis;cellular metabolic process;cellular nitrogen compound metabolic process;cellular process;coenzyme metabolic process;cofactor metabolic process;heterocycle metabolic process;macromolecular complex assembly;macromolecular complex subunit organization;metabolic process;NAD metabolic process;NADH metabolic process;NADP metabolic process;nicotinamide nucleotide metabolic process;nitrogen compound metabolic process;nucleobase-containing compound metabolic process;nucleobase-containing small molecule metabolic process;nucleoside phosphate metabolic process;nucleotide metabolic process;oxidoreduction coenzyme metabolic process;primary metabolic process;protein complex assembly;protein complex subunit organization;protein homooligomerization;protein homotetramerization;protein oligomerization;protein tetramerization;pyridine nucleotide metabolic process;pyridine-containing compound metabolic process;small molecule metabolic process</t>
  </si>
  <si>
    <t>binding;cation binding;identical protein binding;ion binding;metal ion binding;nucleotide binding;protein binding;protein dimerization activity;protein homodimerization activity</t>
  </si>
  <si>
    <t>cell body;cell part;cell projection;cilium;cytoplasm;cytoplasmic part;extracellular membrane-bounded organelle;extracellular organelle;extracellular region;extracellular region part;extracellular space;extracellular vesicular exosome;intracellular membrane-bounded organelle;intracellular organelle;intracellular organelle part;intracellular part;membrane-bounded organelle;membrane-bounded vesicle;mitochondrion;nuclear part;nucleoplasm;organelle;organelle part;vesicle</t>
  </si>
  <si>
    <t>Q8K4Z3</t>
  </si>
  <si>
    <t>NAD(P)H-hydrate epimerase</t>
  </si>
  <si>
    <t>Apoa1bp</t>
  </si>
  <si>
    <t>adipose tissue development;anatomical structure development;brain development;cellular component assembly;cellular component organization;cellular component organization or biogenesis;developmental process;liver development;macromolecular complex assembly;macromolecular complex subunit organization;metanephric proximal convoluted tubule development;organ development;protein complex assembly;protein complex subunit organization;protein homooligomerization;protein oligomerization;proximal convoluted tubule development;response to chemical stimulus;response to endogenous stimulus;response to external stimulus;response to extracellular stimulus;response to hormone stimulus;response to nutrient levels;response to organic cyclic compound;response to organic substance;response to starvation;response to stimulus;response to stress;tissue development</t>
  </si>
  <si>
    <t>acetyl-CoA C-acetyltransferase activity;acetyl-CoA C-acyltransferase activity;acetyltransferase activity;binding;C-acetyltransferase activity;C-acyltransferase activity;catalytic activity;cation binding;coenzyme binding;cofactor binding;ion binding;metal ion binding;transferase activity;transferase activity, transferring acyl groups;transferase activity, transferring acyl groups other than amino-acyl groups</t>
  </si>
  <si>
    <t>Benzoate degradation;Butanoate metabolism;Carbon fixation pathways in prokaryotes;Fatty acid metabolism;Glyoxylate and dicarboxylate metabolism;Lysine degradation;Propanoate metabolism;Pyruvate metabolism;Synthesis and degradation of ketone bodies;Terpenoid backbone biosynthesis;Tryptophan metabolism;Two-component system;Valine, leucine and isoleucine degradation</t>
  </si>
  <si>
    <t>Q8QZT1</t>
  </si>
  <si>
    <t>Acetyl-CoA acetyltransferase, mitochondrial</t>
  </si>
  <si>
    <t>Acat1</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formation of translation preinitiation complex;macromolecular complex assembly;macromolecular complex subunit organization;posttranscriptional regulation of gene expression;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gulation of translational initiation;ribonucleoprotein complex assembly;ribonucleoprotein complex subunit organization;translational initiation</t>
  </si>
  <si>
    <t>cell part;cytoplasmic part;eukaryotic 43S preinitiation complex;eukaryotic 48S preinitiation complex;eukaryotic translation initiation factor 3 complex;eukaryotic translation initiation factor 3 complex, eIF3m;intracellular part;macromolecular complex;protein complex;ribonucleoprotein complex;translation preinitiation complex</t>
  </si>
  <si>
    <t>Q8R1B4;M0QWV3</t>
  </si>
  <si>
    <t>Eukaryotic translation initiation factor 3 subunit C</t>
  </si>
  <si>
    <t>Eif3c;G730046D07Rik</t>
  </si>
  <si>
    <t>Eukaryotic translation initiation factor 3 subunit C;Isoform of Q8R1B4, Eukaryotic translation initiation factor 3 subunit C (Fragment)</t>
  </si>
  <si>
    <t>cellular metabolic process;cellular process;electron transport chain;generation of precursor metabolites and energy;metabolic process;mitochondrial electron transport, ubiquinol to cytochrome c;oxidation-reduction process;respiratory electron transport chain</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respiratory chain complex III;mitochondrion;organelle;organelle inner membrane;organelle membrane;organelle part;protein complex;respiratory chain complex III;vesicle</t>
  </si>
  <si>
    <t>Q8R1I1</t>
  </si>
  <si>
    <t>Cytochrome b-c1 complex subunit 9</t>
  </si>
  <si>
    <t>Uqcr10</t>
  </si>
  <si>
    <t>biological regulation;cell cycle phase;cell cycle process;cell division;cellular component movement;cellular component organization;cellular component organization at cellular level;cellular component organization or biogenesis;cellular component organization or biogenesis at cellular level;cellular process;establishment of localization;metabolic process;microtubule-based movement;microtubule-based process;mitosis;nuclear division;organelle fission;organelle organization;positive regulation of biological process;positive regulation of mitotic cell cycle spindle assembly checkpoint;positive regulation of spindle checkpoint;regulation of biological process;regulation of cell cycle;regulation of cellular process;regulation of mitotic cell cycle;regulation of mitotic cell cycle spindle assembly checkpoint;regulation of spindle checkpoint;transport</t>
  </si>
  <si>
    <t>adenyl nucleotide binding;adenyl ribonucleotide binding;ATP binding;binding;catalytic activity;hydrolase activity;hydrolase activity, acting on acid anhydrides;hydrolase activity, acting on acid anhydrides, in phosphorus-containing anhydrides;microtubule motor activity;motor activity;nucleoside-triphosphatase activity;nucleotide binding;purine nucleotide binding;purine ribonucleoside triphosphate binding;purine ribonucleotide binding;pyrophosphatase activity;ribonucleotide binding</t>
  </si>
  <si>
    <t>cell part;centrosome;chromosomal part;condensed chromosome kinetochore;cytoplasm;cytoplasmic dynein complex;cytoplasmic part;cytoskeletal part;dynein complex;intracellular non-membrane-bounded organelle;intracellular organelle;intracellular organelle part;intracellular part;kinetochore;macromolecular complex;membrane;microtubule;microtubule associated complex;microtubule organizing center;non-membrane-bounded organelle;organelle;organelle part;plasma membrane;protein complex;spindle pole</t>
  </si>
  <si>
    <t>Phagosome;Vasopressin-regulated water reabsorption</t>
  </si>
  <si>
    <t>Q8R1Q8</t>
  </si>
  <si>
    <t>Cytoplasmic dynein 1 light intermediate chain 1</t>
  </si>
  <si>
    <t>Dync1li1</t>
  </si>
  <si>
    <t>biosynthetic process;cellular biosynthetic process;cellular ketone metabolic process;cellular metabolic process;cellular process;coenzyme biosynthetic process;coenzyme metabolic process;cofactor biosynthetic process;cofactor metabolic process;metabolic process;oxidoreduction coenzyme metabolic process;quinone cofactor biosynthetic process;quinone cofactor metabolic process;small molecule metabolic process;ubiquinone biosynthetic process;ubiquinone metabolic process</t>
  </si>
  <si>
    <t>binding;catalytic activity;coenzyme binding;cofactor binding;flavin adenine dinucleotide binding;monooxygenase activity;oxidoreductase activity;oxidoreductase activity, acting on paired donors, with incorporation or reduction of molecular oxygen;oxidoreductase activity, acting on paired donors, with incorporation or reduction of molecular oxygen, NADH or NADPH as one donor, and incorporation of one atom of oxygen</t>
  </si>
  <si>
    <t>cell part;cell projection;cytoplasmic part;Golgi apparatus;intracellular membrane-bounded organelle;intracellular organelle;intracellular organelle part;intracellular part;membrane;membrane-bounded organelle;mitochondrial inner membrane;mitochondrial membrane;mitochondrial part;mitochondrion;organelle;organelle inner membrane;organelle membrane;organelle part</t>
  </si>
  <si>
    <t>Q8R1S0;D3YW66</t>
  </si>
  <si>
    <t>Ubiquinone biosynthesis monooxygenase COQ6, mitochondrial</t>
  </si>
  <si>
    <t>Coq6</t>
  </si>
  <si>
    <t>Ubiquinone biosynthesis monooxygenase COQ6, mitochondrial;Isoform of Q8R1S0, Ubiquinone biosynthesis monooxygenase COQ6, mitochondrial</t>
  </si>
  <si>
    <t>aggrephagy;autophagy;biological regulation;catabolic process;cell communication;cellular catabolic process;cellular macromolecule catabolic process;cellular macromolecule metabolic process;cellular metabolic process;cellular process;cellular response to chemical stimulus;cellular response to external stimulus;cellular response to extracellular stimulus;cellular response to hypoxia;cellular response to nutrient levels;cellular response to oxygen levels;cellular response to starvation;cellular response to stimulus;cellular response to stress;ER-associated protein catabolic process;macroautophagy;macromolecule catabolic process;macromolecule metabolic process;metabolic process;modification-dependent macromolecule catabolic process;modification-dependent protein catabolic process;negative regulation of biological process;negative regulation of cell communication;negative regulation of cellular process;negative regulation of immune system process;negative regulation of response to stimulus;negative regulation of signal transduction;negative regulation of signaling;negative regulation of toll-like receptor 3 signaling pathway;negative regulation of toll-like receptor signaling pathway;positive regulation of biological process;positive regulation of cellular metabolic process;positive regulation of cellular process;positive regulation of cellular protein metabolic process;positive regulation of macromolecule metabolic process;positive regulation of metabolic process;positive regulation of protein metabolic process;positive regulation of protein modification process;positive regulation of protein ubiquitination;primary metabolic process;proteasomal protein catabolic process;proteasomal ubiquitin-dependent protein catabolic process;protein metabolic process;proteolysis;proteolysis involved in cellular protein catabolic process;regulation of autophagic vacuole assembly;regulation of autophagy;regulation of biological process;regulation of catabolic process;regulation of cell communication;regulation of cellular catabolic process;regulation of cellular component biogenesis;regulation of cellular component organization;regulation of cellular metabolic process;regulation of cellular process;regulation of cellular protein metabolic process;regulation of cellular response to stress;regulation of immune system process;regulation of macroautophagy;regulation of macromolecule metabolic process;regulation of metabolic process;regulation of organelle organization;regulation of primary metabolic process;regulation of protein metabolic process;regulation of protein modification process;regulation of protein ubiquitination;regulation of response to external stimulus;regulation of response to extracellular stimulus;regulation of response to nutrient levels;regulation of response to stimulus;regulation of response to stress;regulation of signal transduction;regulation of signaling;regulation of toll-like receptor 3 signaling pathway;regulation of toll-like receptor signaling pathway;regulation of vacuole organization;response to chemical stimulus;response to endoplasmic reticulum stress;response to external stimulus;response to extracellular stimulus;response to hypoxia;response to nutrient levels;response to oxygen levels;response to starvation;response to stimulus;response to stress;ubiquitin-dependent protein catabolic process</t>
  </si>
  <si>
    <t>binding;enzyme binding;identical protein binding;intermediate filament binding;kinase binding;polyubiquitin binding;protein binding;protein complex binding;receptor binding;small conjugating protein binding;ubiquitin binding</t>
  </si>
  <si>
    <t>aggresome;autophagic vacuole;cell part;cytoplasm;cytoplasmic part;endoplasmic reticulum;inclusion body;intracellular membrane-bounded organelle;intracellular organelle;intracellular organelle part;intracellular part;macromolecular complex;membrane;membrane-bounded organelle;nuclear part;nucleoplasm;organelle;organelle part;perinuclear region of cytoplasm;plasma membrane;proteasome complex;protein complex;vacuole</t>
  </si>
  <si>
    <t>Q8R317-2;Q8R317</t>
  </si>
  <si>
    <t>Ubiquilin-1</t>
  </si>
  <si>
    <t>Ubqln1</t>
  </si>
  <si>
    <t>Isoform of Q8R317, Isoform 2 of Ubiquilin-1;Ubiquilin-1</t>
  </si>
  <si>
    <t>Q8R404</t>
  </si>
  <si>
    <t>Protein QIL1</t>
  </si>
  <si>
    <t>Qil1</t>
  </si>
  <si>
    <t>MICOS complex subunit MIC13</t>
  </si>
  <si>
    <t>binding;catalytic activity;cation binding;ion binding;lyase activity;metal ion binding</t>
  </si>
  <si>
    <t>Q8R4N0</t>
  </si>
  <si>
    <t>Citrate lyase subunit beta-like protein, mitochondrial</t>
  </si>
  <si>
    <t>Clybl</t>
  </si>
  <si>
    <t>cell part;centrosome;cytoplasm;cytoplasmic part;cytoskeletal part;dynactin complex;extracellular membrane-bounded organelle;extracellular organelle;extracellular region part;extracellular vesicular exosome;intracellular non-membrane-bounded organelle;intracellular organelle;intracellular organelle part;intracellular part;macromolecular complex;membrane;membrane-bounded organelle;membrane-bounded vesicle;microtubule associated complex;microtubule organizing center;myelin sheath;non-membrane-bounded organelle;organelle;organelle part;protein complex;vesicle</t>
  </si>
  <si>
    <t>Q8R5C5;P61164;E0CZD4;E0CYB4</t>
  </si>
  <si>
    <t>Beta-centractin;Alpha-centractin</t>
  </si>
  <si>
    <t>Actr1b;Actr1a</t>
  </si>
  <si>
    <t>Beta-centractin;Alpha-centractin;Isoform of Q8R5C5, Beta-centractin (Fragment);Isoform of Q8R5C5, Beta-centractin (Fragment)</t>
  </si>
  <si>
    <t>acidic amino acid transport;amine transport;amino acid transport;anion transport;biological regulation;carboxylic acid transport;cellular chemical homeostasis;cellular homeostasis;cellular ion homeostasis;cellular process;chemical homeostasis;establishment of localization;homeostatic process;induction of apoptosis;induction of apoptosis by intracellular signals;induction of apoptosis by oxidative stress;induction of programmed cell death;ion homeostasis;ion transport;L-glutamate transport;negative regulation of biological process;negative regulation of membrane potential;negative regulation of mitochondrial membrane potential;negative regulation of transport;nitrogen compound transport;organic acid transport;organic anion transport;organic substance transport;positive regulation of apoptosis;positive regulation of biological process;positive regulation of caspase activity;positive regulation of catalytic activity;positive regulation of cell communication;positive regulation of cell death;positive regulation of cellular process;positive regulation of hydrolase activity;positive regulation of intracellular protein kinase cascade;positive regulation of MAPKKK cascade;positive regulation of molecular function;positive regulation of peptidase activity;positive regulation of programmed cell death;positive regulation of response to stimulus;positive regulation of signal transduction;positive regulation of signaling;positive regulation of stress-activated MAPK cascade;positive regulation of stress-activated protein kinase signaling cascade;regulation of apoptosis;regulation of biological process;regulation of biological quality;regulation of catalytic activity;regulation of cell communication;regulation of cell death;regulation of cellular process;regulation of cellular response to stress;regulation of cysteine-type endopeptidase activity;regulation of cysteine-type endopeptidase activity involved in apoptotic process;regulation of endopeptidase activity;regulation of hydrolase activity;regulation of intracellular protein kinase cascade;regulation of localization;regulation of MAPKKK cascade;regulation of membrane potential;regulation of metabolic process;regulation of mitochondrial membrane potential;regulation of molecular function;regulation of peptidase activity;regulation of programmed cell death;regulation of response to stimulus;regulation of response to stress;regulation of signal transduction;regulation of signaling;regulation of stress-activated MAPK cascade;regulation of stress-activated protein kinase signaling cascade;regulation of transport;transport</t>
  </si>
  <si>
    <t>cell part;cytoplasmic part;cytoskeleton;endoplasmic reticulum;endoplasmic reticulum membrane;endoplasmic reticulum part;extracellular membrane-bounded organelle;extracellular organelle;extracellular region part;extracellular vesicular exosome;integral to membrane;intracellular membrane-bounded organelle;intracellular non-membrane-bounded organelle;intracellular organelle;intracellular organelle part;intracellular part;intrinsic to membrane;membrane;membrane part;membrane-bounded organelle;membrane-bounded vesicle;non-membrane-bounded organelle;organelle;organelle membrane;organelle part;vesicle</t>
  </si>
  <si>
    <t>Q8R5J9</t>
  </si>
  <si>
    <t>PRA1 family protein 3</t>
  </si>
  <si>
    <t>Arl6ip5</t>
  </si>
  <si>
    <t>actin cytoskeleton organization;actin cytoskeleton reorganization;actin filament-based movement;actin filament-based process;actomyosin structure organization;anatomical structure formation involved in morphogenesis;anatomical structure morphogenesis;angiogenesis;biological adhesion;biological regulation;blood vessel endothelial cell migration;cell adhesion;cell cycle process;cell differentiation;cell migration;cell morphogenesis;cell morphogenesis involved in differentiation;cell motility;cell projection organization;cell-cell adhesion;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membrane organization;cellular process;chordate embryonic development;cytokinesis;cytoskeleton organization;developmental process;embryo development;embryo development ending in birth or egg hatching;endothelial cell migration;establishment of cell polarity;establishment of localization;establishment of localization in cell;establishment of lymphocyte polarity;establishment of meiotic spindle localization;establishment of organelle localization;establishment of protein localization;establishment of spindle localization;establishment of T cell polarity;establishment or maintenance of cell polarity;homotypic cell-cell adhesion;in utero embryonic development;leukocyte differentiation;locomotion;macromolecule metabolic process;meiotic spindle organization;membrane invagination;membrane organization;membrane protein ectodomain proteolysis;membrane protein proteolysis;metabolic process;microtubule cytoskeleton organization;microtubule-based process;monocyte differentiation;myeloid cell differentiation;myeloid leukocyte differentiation;myoblast fusion;organelle organization;phagocytosis, engulfment;platelet aggregation;platelet formation;primary metabolic process;protein metabolic process;protein transport;proteolysis;regulation of anatomical structure morphogenesis;regulation of biological process;regulation of biological quality;regulation of cell morphogenesis;regulation of cell shape;regulation of cellular component organization;regulation of cellular process;regulation of developmental process;spindle organization;syncytium formation;syncytium formation by plasma membrane fusion;transport;uropod organization</t>
  </si>
  <si>
    <t>actin binding;actin filament binding;actin-dependent ATPase activity;adenyl nucleotide binding;adenyl ribonucleotide binding;ADP binding;ATP binding;ATPase activity;ATPase activity, coupled;binding;catalytic activity;cytoskeletal protein binding;hydrolase activity;hydrolase activity, acting on acid anhydrides;hydrolase activity, acting on acid anhydrides, in phosphorus-containing anhydrides;identical protein binding;microfilament motor activity;motor activity;nucleoside-triphosphatase activity;nucleotide binding;protein anchor;protein binding;protein dimerization activity;protein domain specific binding;protein homodimerization activity;purine nucleotide binding;purine ribonucleoside triphosphate binding;purine ribonucleotide binding;pyrophosphatase activity;ribonucleotide binding</t>
  </si>
  <si>
    <t>actin cytoskeleton;actin filament bundle;actomyosin;actomyosin contractile ring;adherens junction;anchoring junction;brush border;cell cortex;cell cortex part;cell division site part;cell junction;cell leading edge;cell part;cell projection;cell-cell adherens junction;cell-cell junction;cleavage furrow;contractile ring;cortical cytoskeleton;cytoplasm;cytoplasmic part;cytoskeletal part;cytoskeleton;cytosol;extracellular membrane-bounded organelle;extracellular organelle;extracellular region part;extracellular vesicular exosome;immunological synapse;integrin complex;intracellular membrane-bounded organelle;intracellular non-membrane-bounded organelle;intracellular organelle;intracellular organelle part;intracellular part;macromolecular complex;membrane;membrane part;membrane-bounded organelle;membrane-bounded vesicle;myosin complex;myosin II complex;non-membrane-bounded organelle;nuclear part;nucleus;organelle;organelle part;plasma membrane;plasma membrane part;protein complex;receptor complex;ruffle;signalosome;stress fiber;uropod;vesicle</t>
  </si>
  <si>
    <t>Q8VDD5</t>
  </si>
  <si>
    <t>Myosin-9</t>
  </si>
  <si>
    <t>Myh9</t>
  </si>
  <si>
    <t>biological regulation;regulation of biological process;regulation of catabolic process;regulation of macromolecule metabolic process;regulation of metabolic process;regulation of primary metabolic process;regulation of protein catabolic process;regulation of protein metabolic process</t>
  </si>
  <si>
    <t>cell part;extracellular membrane-bounded organelle;extracellular organelle;extracellular region part;extracellular vesicular exosome;intracellular part;macromolecular complex;membrane;membrane-bounded organelle;membrane-bounded vesicle;organelle;proteasome accessory complex;proteasome complex;proteasome regulatory particle;protein complex;vesicle</t>
  </si>
  <si>
    <t>Q8VDM4</t>
  </si>
  <si>
    <t>26S proteasome non-ATPase regulatory subunit 2</t>
  </si>
  <si>
    <t>Psmd2</t>
  </si>
  <si>
    <t>biological regulation;cation homeostasis;cation transport;cellular cation homeostasis;cellular chemical homeostasis;cellular homeostasis;cellular ion homeostasis;cellular metabolic process;cellular metal ion homeostasis;cellular monovalent inorganic cation homeostasis;cellular potassium ion homeostasis;cellular potassium ion transport;cellular process;cellular response to abiotic stimulus;cellular response to chemical stimulus;cellular response to endogenous stimulus;cellular response to external stimulus;cellular response to hormone stimulus;cellular response to mechanical stimulus;cellular response to organic substance;cellular response to steroid hormone stimulus;cellular response to stimulus;cellular sodium ion homeostasis;chemical homeostasis;dephosphorylation;establishment of localization;homeostatic process;ion homeostasis;ion transmembrane transport;ion transport;membrane hyperpolarization;metabolic process;metal ion homeostasis;metal ion transport;monovalent inorganic cation homeostasis;monovalent inorganic cation transport;negative regulation of biological process;negative regulation of biosynthetic process;negative regulation of cellular biosynthetic process;negative regulation of cellular metabolic process;negative regulation of cellular process;negative regulation of glucocorticoid biosynthetic process;negative regulation of glucocorticoid metabolic process;negative regulation of heart contraction;negative regulation of hormone biosynthetic process;negative regulation of hormone metabolic process;negative regulation of lipid biosynthetic process;negative regulation of lipid metabolic process;negative regulation of metabolic process;negative regulation of multicellular organismal process;negative regulation of steroid biosynthetic process;negative regulation of steroid hormone biosynthetic process;negative regulation of steroid metabolic process;phosphate-containing compound metabolic process;phosphorus metabolic process;positive regulation of biological process;positive regulation of heart contraction;positive regulation of multicellular organismal process;positive regulation of muscle contraction;positive regulation of striated muscle contraction;potassium ion homeostasis;potassium ion import;potassium ion transmembrane transport;potassium ion transport;regulation of biological process;regulation of biological quality;regulation of biosynthetic process;regulation of blood pressure;regulation of cellular biosynthetic process;regulation of cellular metabolic process;regulation of cellular process;regulation of glucocorticoid biosynthetic process;regulation of glucocorticoid metabolic process;regulation of heart contraction;regulation of hormone biosynthetic process;regulation of hormone metabolic process;regulation of ion transport;regulation of lipid biosynthetic process;regulation of lipid metabolic process;regulation of localization;regulation of membrane potential;regulation of metabolic process;regulation of metal ion transport;regulation of multicellular organismal process;regulation of muscle contraction;regulation of muscle system process;regulation of primary metabolic process;regulation of sodium ion transport;regulation of steroid biosynthetic process;regulation of steroid hormone biosynthetic process;regulation of steroid metabolic process;regulation of striated muscle contraction;regulation of system process;regulation of the force of heart contraction;regulation of transport;response to abiotic stimulus;response to chemical stimulus;response to drug;response to endogenous stimulus;response to external stimulus;response to hormone stimulus;response to mechanical stimulus;response to organic substance;response to steroid hormone stimulus;response to stimulus;sodium ion homeostasis;transmembrane transport;transport</t>
  </si>
  <si>
    <t>active transmembrane transporter activity;adenyl nucleotide binding;adenyl ribonucleotide binding;ADP binding;alkali metal ion binding;ATP binding;ATPase activity;ATPase activity, coupled;ATPase activity, coupled to movement of substances;ATPase activity, coupled to transmembrane movement of ions;ATPase activity, coupled to transmembrane movement of ions, phosphorylative mechanism;ATPase activity, coupled to transmembrane movement of substances;binding;catalytic activity;cation binding;cation transmembrane transporter activity;chaperone binding;hydrolase activity;hydrolase activity, acting on acid anhydrides;hydrolase activity, acting on acid anhydrides, catalyzing transmembrane movement of substances;hydrolase activity, acting on acid anhydrides, in phosphorus-containing anhydrides;hydrolase activity, acting on ester bonds;inorganic cation transmembrane transporter activity;ion binding;ion transmembrane transporter activity;metal ion binding;metal ion transmembrane transporter activity;monovalent inorganic cation transmembrane transporter activity;nucleoside-triphosphatase activity;nucleotide binding;phosphatase activity;phosphoric ester hydrolase activity;potassium ion binding;potassium ion transmembrane transporter activity;potassium-transporting ATPase activity;P-P-bond-hydrolysis-driven transmembrane transporter activity;primary active transmembrane transporter activity;protein binding;purine nucleotide binding;purine ribonucleoside triphosphate binding;purine ribonucleotide binding;pyrophosphatase activity;ribonucleotide binding;sodium ion binding;sodium ion transmembrane transporter activity;sodium:potassium-exchanging ATPase activity;substrate-specific transmembrane transporter activity;substrate-specific transporter activity;transmembrane transporter activity;transporter activity</t>
  </si>
  <si>
    <t>apical plasma membrane;basolateral plasma membrane;caveola;cell part;cytoplasmic membrane-bounded vesicle;cytoplasmic part;cytoplasmic vesicle;endoplasmic reticulum;endosome;extracellular membrane-bounded organelle;extracellular organelle;extracellular region part;extracellular vesicular exosome;Golgi apparatus;integral to membrane;intracellular membrane-bounded organelle;intracellular organelle;intracellular part;intrinsic to membrane;macromolecular complex;melanosome;membrane;membrane part;membrane raft;membrane-bounded organelle;membrane-bounded vesicle;myelin sheath;organelle;pigment granule;plasma membrane;plasma membrane part;protein complex;sarcolemma;sodium:potassium-exchanging ATPase complex;T-tubule;vesicle</t>
  </si>
  <si>
    <t>Q8VDN2</t>
  </si>
  <si>
    <t>Sodium/potassium-transporting ATPase subunit alpha-1</t>
  </si>
  <si>
    <t>Atp1a1</t>
  </si>
  <si>
    <t>carboxylic acid metabolic process;cellular ketone metabolic process;cellular lipid metabolic process;cellular metabolic process;cellular process;fatty acid metabolic process;icosanoid metabolic process;lipid metabolic process;metabolic process;monocarboxylic acid metabolic process;organic acid metabolic process;oxoacid metabolic process;primary metabolic process;prostaglandin metabolic process;prostanoid metabolic process;small molecule metabolic process;unsaturated fatty acid metabolic process</t>
  </si>
  <si>
    <t>15-oxoprostaglandin 13-oxidase activity;binding;catalytic activity;cation binding;ion binding;metal ion binding;oxidoreductase activity;oxidoreductase activity, acting on the CH-CH group of donors;oxidoreductase activity, acting on the CH-CH group of donors, NAD or NADP as acceptor;transition metal ion binding;zinc ion binding</t>
  </si>
  <si>
    <t>Q8VDQ1;Q3TXN1;Q8VDQ1-2</t>
  </si>
  <si>
    <t>Prostaglandin reductase 2</t>
  </si>
  <si>
    <t>Ptgr2</t>
  </si>
  <si>
    <t>Prostaglandin reductase 2;Isoform of Q8VDQ1, Prostaglandin reductase 2;Isoform of Q8VDQ1, Isoform 2 of Prostaglandin reductase 2</t>
  </si>
  <si>
    <t>biological regulation;cell differentiation;cellular developmental process;cellular macromolecule metabolic process;cellular metabolic process;cellular nitrogen compound metabolic process;cellular process;circadian regulation of gene expression;circadian rhythm;CRD-mediated mRNA stabilization;developmental process;macromolecule metabolic process;metabolic process;mRNA metabolic process;mRNA processing;mRNA stabilization;nitrogen compound metabolic process;nucleic acid metabolic process;nucleobase-containing compound metabolic process;osteoblast differentiation;posttranscriptional regulation of gene expression;primary metabolic process;regulation of biological process;regulation of cellular metabolic process;regulation of cellular process;regulation of gene expression;regulation of macromolecule metabolic process;regulation of metabolic process;regulation of mRNA stability;regulation of nitrogen compound metabolic process;regulation of nucleobase-containing compound metabolic process;regulation of primary metabolic process;regulation of RNA metabolic process;regulation of RNA stability;rhythmic process;RNA metabolic process;RNA processing;RNA splicing;RNA stabilization</t>
  </si>
  <si>
    <t>adenyl nucleotide binding;adenyl ribonucleotide binding;ATP binding;binding;core promoter binding;DNA binding;nucleic acid binding;nucleotide binding;purine nucleotide binding;purine ribonucleoside triphosphate binding;purine ribonucleotide binding;regulatory region DNA binding;regulatory region nucleic acid binding;ribonucleotide binding;transcription regulatory region DNA binding</t>
  </si>
  <si>
    <t>catalytic step 2 spliceosome;cell part;cell surface;CRD-mediated mRNA stability complex;cytoplasmic part;intracellular membrane-bounded organelle;intracellular organelle;intracellular organelle part;intracellular part;macromolecular complex;membrane;membrane-bounded organelle;nuclear part;nucleoplasm;nucleus;organelle;organelle part;protein complex;ribonucleoprotein complex;spliceosomal complex</t>
  </si>
  <si>
    <t>Q8VEK3-2;Q8VEK3</t>
  </si>
  <si>
    <t>Heterogeneous nuclear ribonucleoprotein U</t>
  </si>
  <si>
    <t>Hnrnpu</t>
  </si>
  <si>
    <t>Isoform of Q8VEK3, Isoform 2 of Heterogeneous nuclear ribonucleoprotein U;Heterogeneous nuclear ribonucleoprotein U</t>
  </si>
  <si>
    <t>actin filament-based process;anatomical structure development;cell development;cellular developmental process;cellular process;developmental process;muscle cell development;muscle fiber development;striated muscle cell development</t>
  </si>
  <si>
    <t>actin binding;ankyrin binding;binding;cytoskeletal protein binding;protein binding</t>
  </si>
  <si>
    <t>actin cytoskeleton;adherens junction;anchoring junction;cell junction;cell part;cell-substrate adherens junction;cell-substrate junction;contractile fiber part;cytoplasm;cytoplasmic part;cytoskeleton;focal adhesion;intracellular non-membrane-bounded organelle;intracellular organelle;intracellular part;membrane;non-membrane-bounded organelle;organelle;organelle part;plasma membrane;sarcolemma;sarcoplasm;Z disc</t>
  </si>
  <si>
    <t>Q8VHX6-2;Q8VHX6</t>
  </si>
  <si>
    <t>Filamin-C</t>
  </si>
  <si>
    <t>Flnc</t>
  </si>
  <si>
    <t>Isoform of Q8VHX6, Isoform 2 of Filamin-C;Filamin-C</t>
  </si>
  <si>
    <t>alternative nuclear mRNA splicing, via spliceosome;biological regulation;biosynthetic process;cellular biosynthetic process;cellular component organization;cellular component organization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ellular protein metabolic process;cellular response to stimulus;cellular response to stress;chromatin modification;chromatin organization;chromosome organization;covalent chromatin modification;DNA metabolic process;DNA recombination;DNA repair;double-strand break repair;double-strand break repair via homologous recombination;histone deacetylation;histone H3 deacetylation;histone modification;macromolecule biosynthetic process;macromolecule metabolic process;macromolecule modification;metabolic process;mRNA metabolic process;mRNA processing;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ircadian rhythm;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nitrogen compound metabolic process;nuclear mRNA splicing, via spliceosome;nucleic acid metabolic process;nucleobase-containing compound metabolic process;organelle organization;positive regulation of biological process;positive regulation of cell cycle process;positive regulation of cellular component organization;positive regulation of cellular process;positive regulation of organelle organization;positive regulation of sister chromatid cohesion;primary metabolic process;protein deacetylation;protein deacylation;protein metabolic process;protein modification process;recombinational repair;regulation of biological process;regulation of biosynthetic process;regulation of cell cycle;regulation of cell cycle process;regulation of cellular biosynthetic process;regulation of cellular component organization;regulation of cellular macromolecule biosynthetic process;regulation of cellular metabolic process;regulation of cellular process;regulation of chromosome organization;regulation of chromosome segregation;regulation of circadian rhythm;regulation of gene expression;regulation of macromolecule biosynthetic process;regulation of macromolecule metabolic process;regulation of metabolic process;regulation of nitrogen compound metabolic process;regulation of nucleobase-containing compound metabolic process;regulation of organelle organization;regulation of primary metabolic process;regulation of RNA metabolic process;regulation of sister chromatid cohesion;regulation of transcription from RNA polymerase II promoter;regulation of transcription, DNA-dependent;response to DNA damage stimulus;response to stimulus;response to stress;rhythmic process;RNA biosynthetic process;RNA metabolic process;RNA processing;RNA splicing;RNA splicing, via transesterification reactions;RNA splicing, via transesterification reactions with bulged adenosine as nucleophile;transcription, DNA-dependent</t>
  </si>
  <si>
    <t>binding;core promoter binding;DNA binding;enzyme binding;histone deacetylase binding;nucleic acid binding;nucleotide binding;protein binding;regulatory region DNA binding;regulatory region nucleic acid binding;sequence-specific DNA binding;transcription regulatory region DNA binding;transcription regulatory region sequence-specific DNA binding</t>
  </si>
  <si>
    <t>cell part;chromatin;chromosomal part;cytoplasm;intracellular membrane-bounded organelle;intracellular organelle;intracellular organelle part;intracellular part;membrane-bounded organelle;nuclear body;nuclear matrix;nuclear part;nucleoplasm;nucleoplasm part;nucleus;organelle;organelle part;paraspeckles</t>
  </si>
  <si>
    <t>Q8VIJ6</t>
  </si>
  <si>
    <t>Splicing factor, proline- and glutamine-rich</t>
  </si>
  <si>
    <t>Sfpq</t>
  </si>
  <si>
    <t>biological regulation;cell surface receptor linked signaling pathway;cellular component assembly;cellular component assembly at cellular level;cellular component organization;cellular component organization at cellular level;cellular component organization or biogenesis;cellular component organization or biogenesis at cellular level;cellular membrane fusion;cellular membrane organization;cellular process;cellular response to chemical stimulus;cellular response to fibroblast growth factor stimulus;cellular response to growth factor stimulus;cellular response to organic substance;cellular response to stimulus;developmental process;embryo development;endocytic recycling;endosome transport;enzyme linked receptor protein signaling pathway;establishment of localization;establishment of localization in cell;establishment of protein localization;fibroblast growth factor receptor signaling pathway;Golgi to endosome transport;Golgi vesicle transport;intracellular protein transport;intracellular signal transduction;intracellular transport;membrane fusion;membrane organization;metabolic process;organelle assembly;organelle fusion;organelle organization;phagolysosome assembly;phagolysosome assembly involved in apoptotic cell clearance;post-Golgi vesicle-mediated transport;protein transport;Rab protein signal transduction;Ras protein signal transduction;regulation of biological process;regulation of cellular process;regulation of localization;regulation of protein localization;response to chemical stimulus;response to endogenous stimulus;response to fibroblast growth factor stimulus;response to growth factor stimulus;response to organic substance;response to stimulus;signal transduction;small GTPase mediated signal transduction;transmembrane receptor protein tyrosine kinase signaling pathway;transport;vesicle fusion;vesicle organization;vesicle-mediated transport</t>
  </si>
  <si>
    <t>binding;catalytic activity;cytoskeletal protein binding;GDP binding;GTP binding;GTPase activity;guanyl nucleotide binding;guanyl ribonucleotide binding;hydrolase activity;hydrolase activity, acting on acid anhydrides;hydrolase activity, acting on acid anhydrides, in phosphorus-containing anhydrides;myosin binding;myosin V binding;nucleoside-triphosphatase activity;nucleotide binding;protein binding;purine nucleotide binding;purine ribonucleoside triphosphate binding;purine ribonucleotide binding;pyrophosphatase activity;ribonucleotide binding</t>
  </si>
  <si>
    <t>cell part;cytoplasmic membrane-bounded vesicle;cytoplasmic part;cytoplasmic vesicle;cytoplasmic vesicle membrane;cytoplasmic vesicle part;early endosome;early endosome membrane;endocytic vesicle;endocytic vesicle membrane;endosomal part;endosome;endosome membrane;extracellular membrane-bounded organelle;extracellular organelle;extracellular region part;extracellular vesicular exosome;Golgi apparatus;Golgi apparatus part;Golgi membrane;intracellular;intracellular membrane-bounded organelle;intracellular organelle;intracellular organelle part;intracellular part;lysosomal membrane;membrane;membrane-bounded organelle;membrane-bounded vesicle;organelle;organelle membrane;organelle part;phagocytic vesicle;phagocytic vesicle membrane;recycling endosome;vacuolar membrane;vacuolar part;vesicle;vesicle membrane</t>
  </si>
  <si>
    <t>Q91V41;A2AL34</t>
  </si>
  <si>
    <t>Ras-related protein Rab-14</t>
  </si>
  <si>
    <t>Rab14</t>
  </si>
  <si>
    <t>Ras-related protein Rab-14;Isoform of Q91V41, Ras-related protein Rab-14</t>
  </si>
  <si>
    <t>anatomical structure development;biological regulation;developmental proces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regulation of biological process;regulation of biosynthetic process;regulation of cellular biosynthetic process;regulation of cellular macromolecule biosynthetic process;regulation of cellular metabolic process;regulation of cellular process;regulation of gene expression;regulation of heart contraction;regulation of macromolecule biosynthetic process;regulation of macromolecule metabolic process;regulation of metabolic process;regulation of multicellular organismal process;regulation of nitrogen compound metabolic process;regulation of nucleobase-containing compound metabolic process;regulation of primary metabolic process;regulation of RNA metabolic process;regulation of system process;regulation of transcription from RNA polymerase II promoter;regulation of transcription, DNA-dependent;substantia nigra development</t>
  </si>
  <si>
    <t>ATPase binding;binding;calcium ion binding;cation binding;enzyme binding;identical protein binding;ion binding;metal ion binding;protein binding;protein dimerization activity;protein homodimerization activity</t>
  </si>
  <si>
    <t>cell part;cell projection;contractile fiber part;cytoplasmic part;endoplasmic reticulum;intracellular membrane-bounded organelle;intracellular organelle;intracellular part;M band;membrane-bounded organelle;neuron projection;nucleus;organelle;organelle part;sarcoplasmic reticulum;Z disc</t>
  </si>
  <si>
    <t>Q91V77;P56565</t>
  </si>
  <si>
    <t>Protein S100;Protein S100-A1</t>
  </si>
  <si>
    <t>S100a1</t>
  </si>
  <si>
    <t>Isoform of P56565, Protein S100;Protein S100-A1</t>
  </si>
  <si>
    <t>2-oxoglutarate metabolic process;acetyl-CoA catabolic process;acetyl-CoA metabolic process;carboxylic acid metabolic process;catabolic process;cellular catabolic process;cellular ketone metabolic process;cellular metabolic process;cellular nitrogen compound metabolic process;cellular process;coenzyme catabolic process;coenzyme metabolic process;cofactor catabolic process;cofactor metabolic process;dicarboxylic acid metabolic process;heterocycle metabolic process;isocitrate metabolic process;metabolic process;NAD metabolic process;NADH metabolic process;nicotinamide nucleotide metabolic process;nitrogen compound metabolic process;nucleobase-containing compound metabolic process;nucleobase-containing small molecule metabolic process;nucleoside phosphate metabolic process;nucleotide metabolic process;organic acid metabolic process;oxidoreduction coenzyme metabolic process;oxoacid metabolic process;primary metabolic process;pyridine nucleotide metabolic process;pyridine-containing compound metabolic process;small molecule metabolic process;tricarboxylic acid cycle</t>
  </si>
  <si>
    <t>cell part;cytoplasmic part;intracellular membrane-bounded organelle;intracellular organelle;intracellular part;membrane-bounded organelle;mitochondrion;nucleus;organelle</t>
  </si>
  <si>
    <t>Q91VA7</t>
  </si>
  <si>
    <t>Isocitrate dehydrogenase [NAD] subunit, mitochondrial</t>
  </si>
  <si>
    <t>Idh3b</t>
  </si>
  <si>
    <t>African trypanosomiasis;Malaria</t>
  </si>
  <si>
    <t>Q91VB8</t>
  </si>
  <si>
    <t>haemaglobin alpha 2</t>
  </si>
  <si>
    <t>Isoform of P01942, Alpha globin 1</t>
  </si>
  <si>
    <t>apoptosis;cell death;cellular process;death;programmed cell death</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embrane;membrane part;membrane-bounded organelle;membrane-bounded vesicle;mitochondrial inner membrane;mitochondrial membrane;mitochondrial part;mitochondrion;organelle;organelle inner membrane;organelle membrane;organelle part;vesicle</t>
  </si>
  <si>
    <t>Q91VC9</t>
  </si>
  <si>
    <t>Growth hormone-inducible transmembrane protein</t>
  </si>
  <si>
    <t>Ghitm</t>
  </si>
  <si>
    <t>apoptotic mitochondrial changes;ATP metabolic process;ATP synthesis coupled electron transport;biological regulation;cellular chemical homeostasis;cellular component organization;cellular component organization at cellular level;cellular component organization or biogenesis;cellular component organization or biogenesis at cellular level;cellular homeostasis;cellular ion homeostasis;cellular metabolic process;cellular nitrogen compound metabolic process;cellular process;cellular respiration;chemical homeostasis;electron transport chain;energy derivation by oxidation of organic compounds;generation of precursor metabolites and energy;heterocycle metabolic process;homeostatic process;ion homeostasis;metabolic process;mitochondrion organization;nitrogen compound metabolic process;nucleobase-containing compound metabolic process;nucleobase-containing small molecule metabolic process;nucleoside phosphate metabolic process;nucleoside triphosphate metabolic process;nucleotide metabolic process;organelle organization;oxidation-reduction process;primary metabolic process;purine nucleoside triphosphate metabolic process;purine nucleotide metabolic process;purine ribonucleoside triphosphate metabolic process;purine ribonucleotide metabolic process;purine-containing compound metabolic process;reactive oxygen species metabolic process;regulation of biological quality;regulation of membrane potential;regulation of mitochondrial membrane potential;respiratory electron transport chain;ribonucleoside triphosphate metabolic process;ribonucleotide metabolic process;small molecule metabolic process</t>
  </si>
  <si>
    <t>2 iron, 2 sulfur cluster binding;4 iron, 4 sulfur cluster binding;binding;catalytic activity;cation binding;electron carrier activity;ion binding;iron-sulfur cluster binding;metal cluster binding;metal ion binding;NADH dehydrogenase (quinone) activity;NADH dehydrogenase (ubiquinone) activity;NADH dehydrogenase activity;oxidoreductase activity;oxidoreductase activity, acting on NADH or NADPH;oxidoreductase activity, acting on NADH or NADPH, quinone or similar compound as acceptor</t>
  </si>
  <si>
    <t>cell part;cytoplasmic part;intracellular membrane-bounded organelle;intracellular organelle;intracellular organelle part;intracellular part;macromolecular complex;membrane part;membrane-bounded organelle;membrane-enclosed lumen;mitochondrial intermembrane space;mitochondrial membrane part;mitochondrial part;mitochondrial respiratory chain complex I;mitochondrion;myelin sheath;NADH dehydrogenase complex;organelle;organelle envelope lumen;organelle part;protein complex;respiratory chain complex I</t>
  </si>
  <si>
    <t>Q91VD9</t>
  </si>
  <si>
    <t>NADH-ubiquinone oxidoreductase 75 kDa subunit, mitochondrial</t>
  </si>
  <si>
    <t>Ndufs1</t>
  </si>
  <si>
    <t>biological regulation;biosynthetic process;cell differentiation;cellular biosynthetic process;cellular component assembly;cellular component organization;cellular component organization or biogenesis;cellular developmental process;cellular macromolecule biosynthetic process;cellular macromolecule metabolic process;cellular metabolic process;cellular nitrogen compound metabolic process;cellular process;cellular response to chemical stimulus;cellular response to cytokine stimulus;cellular response to interleukin-1;cellular response to organic substance;cellular response to stimulus;developmental process;macromolecular complex assembly;macromolecular complex subunit organization;macromolecule biosynthetic process;macromolecule metabolic process;membrane protein ectodomain proteolysis;membrane protein proteolysis;metabolic process;mRNA metabolic process;mRNA processing;negative regulation of biological process;negative regulation of cellular metabolic process;negative regulation of cellular process;negative regulation of macromolecule metabolic process;negative regulation of metabolic process;negative regulation of mRNA processing;negative regulation of nitrogen compound metabolic process;negative regulation of nuclear mRNA splicing, via spliceosome;negative regulation of nucleobase-containing compound metabolic process;negative regulation of RNA metabolic process;negative regulation of RNA splicing;nitrogen compound metabolic process;nucleic acid metabolic process;nucleobase-containing compound metabolic process;osteoblast differentiation;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mRNA processing;positive regulation of nitrogen compound metabolic process;positive regulation of nuclear mRNA splicing, via spliceosome;positive regulation of nucleobase-containing compound metabolic process;positive regulation of RNA metabolic process;positive regulation of RNA splicing;positive regulation of transcription from RNA polymerase II promoter;positive regulation of transcription, DNA-dependent;primary metabolic process;protein complex assembly;protein complex subunit organization;protein homooligomerization;protein metabolic process;protein oligomerization;proteolysis;regulation of alternative nuclear mRNA splicing, via spliceosome;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mRNA processing;regulation of nitrogen compound metabolic process;regulation of nuclear mRNA splicing, via spliceosome;regulation of nucleobase-containing compound metabolic process;regulation of primary metabolic process;regulation of RNA metabolic process;regulation of RNA splicing;regulation of transcription from RNA polymerase II promoter;regulation of transcription, DNA-dependent;response to chemical stimulus;response to cytokine stimulus;response to interleukin-1;response to organic substance;response to stimulus;RNA biosynthetic process;RNA metabolic process;RNA processing;RNA splicing;transcription from RNA polymerase II promoter;transcription, DNA-dependent</t>
  </si>
  <si>
    <t>binding;chromatin binding;core promoter binding;DNA binding;mRNA binding;nucleic acid binding;nucleotide binding;regulatory region DNA binding;regulatory region nucleic acid binding;RNA binding;transcription regulatory region DNA binding</t>
  </si>
  <si>
    <t>catalytic step 2 spliceosome;cell part;chromatin;chromosomal part;euchromatin;extracellular membrane-bounded organelle;extracellular organelle;extracellular region part;extracellular space;extracellular vesicular exosome;intracellular membrane-bounded organelle;intracellular organelle;intracellular organelle part;intracellular part;macromolecular complex;membrane;membrane-bounded organelle;membrane-bounded vesicle;nuclear chromatin;nuclear chromosome part;nuclear euchromatin;nuclear part;nucleus;organelle;organelle part;ribonucleoprotein complex;spliceosomal complex;vesicle</t>
  </si>
  <si>
    <t>Q91VM5;Q9WV02;S4R1F6</t>
  </si>
  <si>
    <t>RNA binding motif protein, X-linked-like-1;RNA-binding motif protein, X chromosome;RNA-binding motif protein, X chromosome, N-terminally processed</t>
  </si>
  <si>
    <t>Rbmxl1;Rbmx</t>
  </si>
  <si>
    <t>RNA binding motif protein, X-linked-like-1;RNA-binding motif protein, X chromosome;Isoform of Q9WV02, RNA binding motif protein, X chromosome, isoform CRA_a</t>
  </si>
  <si>
    <t>cellular metabolic process;cellular process;dephosphorylation;metabolic process;phosphate-containing compound metabolic process;phosphorus metabolic process</t>
  </si>
  <si>
    <t>binding;catalytic activity;cation binding;hydrolase activity;hydrolase activity, acting on acid anhydrides;hydrolase activity, acting on acid anhydrides, in phosphorus-containing anhydrides;hydrolase activity, acting on ester bonds;inorganic diphosphatase activity;ion binding;magnesium ion binding;metal ion binding;phosphatase activity;phosphoprotein phosphatase activity;phosphoric ester hydrolase activity;protein serine/threonine phosphatase activity;pyrophosphatase activity</t>
  </si>
  <si>
    <t>Q91VM9;D3Z636</t>
  </si>
  <si>
    <t>Inorganic pyrophosphatase 2, mitochondrial</t>
  </si>
  <si>
    <t>Ppa2</t>
  </si>
  <si>
    <t>Inorganic pyrophosphatase 2, mitochondrial;Isoform of Q91VM9, Inorganic pyrophosphatase 2, mitochondrial</t>
  </si>
  <si>
    <t>4 iron, 4 sulfur cluster binding;binding;catalytic activity;cation binding;coenzyme binding;cofactor binding;ion binding;iron-sulfur cluster binding;metal cluster binding;metal ion binding;NAD binding;NADH dehydrogenase (quinone) activity;NADH dehydrogenase (ubiquinone) activity;NADH dehydrogenase activity;nucleotide binding;oxidoreductase activity;oxidoreductase activity, acting on NADH or NADPH;oxidoreductase activity, acting on NADH or NADPH, quinone or similar compound as acceptor;quinone binding</t>
  </si>
  <si>
    <t>Q91WD5;D3YXT0</t>
  </si>
  <si>
    <t>NADH dehydrogenase [ubiquinone] iron-sulfur protein 2, mitochondrial</t>
  </si>
  <si>
    <t>Ndufs2</t>
  </si>
  <si>
    <t>NADH dehydrogenase [ubiquinone] iron-sulfur protein 2, mitochondrial;Isoform of Q91WD5, NADH dehydrogenase [ubiquinone] iron-sulfur protein 2, mitochondrial</t>
  </si>
  <si>
    <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formation of translation preinitiation complex;macromolecular complex assembly;macromolecular complex subunit organization;ribonucleoprotein complex assembly;ribonucleoprotein complex subunit organization;translational initiation</t>
  </si>
  <si>
    <t>binding;nucleic acid binding;RNA binding;translation factor activity, nucleic acid binding;translation initiation factor activity</t>
  </si>
  <si>
    <t>cell part;cytoplasmic part;eukaryotic 43S preinitiation complex;eukaryotic 48S preinitiation complex;eukaryotic translation initiation factor 3 complex;eukaryotic translation initiation factor 3 complex, eIF3m;extracellular membrane-bounded organelle;extracellular organelle;extracellular region part;extracellular vesicular exosome;intracellular part;macromolecular complex;membrane;membrane-bounded organelle;membrane-bounded vesicle;organelle;protein complex;ribonucleoprotein complex;translation preinitiation complex;vesicle</t>
  </si>
  <si>
    <t>Measles;RNA transport</t>
  </si>
  <si>
    <t>Q91WK2</t>
  </si>
  <si>
    <t>Eukaryotic translation initiation factor 3 subunit H</t>
  </si>
  <si>
    <t>Eif3h</t>
  </si>
  <si>
    <t>biological regulation;regulation of biological process;regulation of cellular metabolic process;regulation of cellular process;regulation of cellular respiration;regulation of generation of precursor metabolites and energy;regulation of metabolic process</t>
  </si>
  <si>
    <t>2 iron, 2 sulfur cluster binding;binding;cation binding;ion binding;iron ion binding;iron-sulfur cluster binding;metal cluster binding;metal ion binding;transition metal ion binding</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embrane;membrane part;membrane-bounded organelle;membrane-bounded vesicle;mitochondrial membrane;mitochondrial outer membrane;mitochondrial part;mitochondrion;organelle;organelle membrane;organelle outer membrane;organelle part;outer membrane;vesicle</t>
  </si>
  <si>
    <t>Q91WS0</t>
  </si>
  <si>
    <t>CDGSH iron-sulfur domain-containing protein 1</t>
  </si>
  <si>
    <t>Cisd1</t>
  </si>
  <si>
    <t>biological regulation;cellular metabolic process;cellular process;cofactor metabolic process;establishment of localization;heme metabolic process;hemoglobin metabolic process;heterocycle metabolic process;macromolecule metabolic process;metabolic process;nitrogen compound metabolic process;pigment metabolic process;porphyrin-containing compound metabolic process;positive regulation of adaptive immune response;positive regulation of adaptive immune response based on somatic recombination of immune receptors built from immunoglobulin superfamily domains;positive regulation of B cell mediated immunity;positive regulation of biological process;positive regulation of cell communication;positive regulation of cellular metabolic process;positive regulation of cellular process;positive regulation of cellular protein metabolic process;positive regulation of cytokine-mediated signaling pathway;positive regulation of humoral immune response;positive regulation of humoral immune response mediated by circulating immunoglobulin;positive regulation of immune effector process;positive regulation of immune response;positive regulation of immune system process;positive regulation of immunoglobulin mediated immune response;positive regulation of immunoglobulin production;positive regulation of interferon-gamma-mediated signaling pathway;positive regulation of intracellular protein kinase cascade;positive regulation of JAK-STAT cascade;positive regulation of leukocyte mediated immunity;positive regulation of lymphocyte mediated immunity;positive regulation of macromolecule metabolic process;positive regulation of metabolic process;positive regulation of peptidyl-tyrosine phosphorylation;positive regulation of phosphate metabolic process;positive regulation of phosphorus metabolic process;positive regulation of phosphorylation;positive regulation of production of molecular mediator of immune response;positive regulation of protein metabolic process;positive regulation of protein modification process;positive regulation of protein phosphorylation;positive regulation of response to cytokine stimulus;positive regulation of response to interferon-gamma;positive regulation of response to stimulus;positive regulation of signal transduction;positive regulation of signaling;positive regulation of tyrosine phosphorylation of STAT protein;positive regulation of tyrosine phosphorylation of Stat1 protein;regulation of adaptive immune response;regulation of adaptive immune response based on somatic recombination of immune receptors built from immunoglobulin superfamily domains;regulation of B cell mediated immunity;regulation of biological process;regulation of cell communication;regulation of cellular metabolic process;regulation of cellular process;regulation of cellular protein metabolic process;regulation of cytokine-mediated signaling pathway;regulation of defense response;regulation of humoral immune response;regulation of humoral immune response mediated by circulating immunoglobulin;regulation of immune effector process;regulation of immune response;regulation of immune system process;regulation of immunoglobulin mediated immune response;regulation of immunoglobulin production;regulation of innate immune response;regulation of interferon-gamma-mediated signaling pathway;regulation of intracellular protein kinase cascade;regulation of JAK-STAT cascade;regulation of leukocyte mediated immunity;regulation of lymphocyte mediated immunity;regulation of macromolecule metabolic process;regulation of metabolic process;regulation of peptidyl-tyrosine phosphorylation;regulation of phosphate metabolic process;regulation of phosphorus metabolic process;regulation of phosphorylation;regulation of primary metabolic process;regulation of production of molecular mediator of immune response;regulation of protein metabolic process;regulation of protein modification process;regulation of protein phosphorylation;regulation of response to cytokine stimulus;regulation of response to interferon-gamma;regulation of response to stimulus;regulation of response to stress;regulation of signal transduction;regulation of signaling;regulation of tyrosine phosphorylation of STAT protein;regulation of tyrosine phosphorylation of Stat1 protein;tetrapyrrole metabolic process;transport</t>
  </si>
  <si>
    <t>binding;cation binding;heme binding;ion binding;iron ion binding;metal ion binding;tetrapyrrole binding;transition metal ion binding</t>
  </si>
  <si>
    <t>Q91X72;A0A1B0GS57</t>
  </si>
  <si>
    <t>Hemopexin</t>
  </si>
  <si>
    <t>Hpx</t>
  </si>
  <si>
    <t>Hemopexin;Isoform of Q91X72, Hemopexin (Fragment)</t>
  </si>
  <si>
    <t>carboxylic acid metabolic process;cellular component assembly;cellular component organization;cellular component organization or biogenesis;cellular ketone metabolic process;cellular metabolic process;cellular process;dicarboxylic acid metabolic process;establishment of localization;excretion;macromolecular complex assembly;macromolecular complex subunit organization;metabolic process;multicellular organismal process;organic acid metabolic process;oxidation-reduction process;oxoacid metabolic process;protein complex assembly;protein complex subunit organization;protein oligomerization;secretion;small molecule metabolic process;system process;transport</t>
  </si>
  <si>
    <t>binding;carboxylic acid binding;catalytic activity;coenzyme binding;cofactor binding;glycerate dehydrogenase activity;glyoxylate reductase (NADP) activity;hydroxypyruvate reductase activity;identical protein binding;NAD binding;NADP binding;NADPH binding;nucleotide binding;oxidoreductase activity;oxidoreductase activity, acting on CH-OH group of donors;oxidoreductase activity, acting on the CH-OH group of donors, NAD or NADP as acceptor;protein binding;protein dimerization activity;protein homodimerization activity</t>
  </si>
  <si>
    <t>Glyoxylate and dicarboxylate metabolism;Pyruvate metabolism</t>
  </si>
  <si>
    <t>Q91Z53;D6REG4</t>
  </si>
  <si>
    <t>Glyoxylate reductase/hydroxypyruvate reductase</t>
  </si>
  <si>
    <t>Grhpr</t>
  </si>
  <si>
    <t>Glyoxylate reductase/hydroxypyruvate reductase;Isoform of Q91Z53, Glyoxylate reductase/hydroxypyruvate reductase</t>
  </si>
  <si>
    <t>actin filament-based movement;actin filament-based process;actin-mediated cell contraction;actin-myosin filament sliding;adult heart development;anatomical structure development;anatomical structure morphogenesis;biological regulation;cardiac muscle tissue morphogenesis;cellular component movement;cellular process;developmental process;heart development;metabolic process;multicellular organismal process;muscle contraction;muscle filament sliding;muscle system process;muscle tissue morphogenesis;organ development;regulation of biological process;regulation of biological quality;regulation of heart contraction;regulation of heart rate;regulation of multicellular organismal process;regulation of muscle adaptation;regulation of muscle system process;regulation of skeletal muscle adaptation;regulation of system process;regulation of the force of heart contraction;striated muscle contraction;system process;tissue morphogenesis;transition between fast and slow fiber;ventricular cardiac muscle tissue morphogenesis</t>
  </si>
  <si>
    <t>actin-dependent ATPase activity;adenyl nucleotide binding;adenyl ribonucleotide binding;ATP binding;ATPase activity;ATPase activity, coupled;binding;catalytic activity;hydrolase activity;hydrolase activity, acting on acid anhydrides;hydrolase activity, acting on acid anhydrides, in phosphorus-containing anhydrides;microfilament motor activity;motor activity;nucleoside-triphosphatase activity;nucleotide binding;purine nucleotide binding;purine ribonucleoside triphosphate binding;purine ribonucleotide binding;pyrophosphatase activity;ribonucleotide binding</t>
  </si>
  <si>
    <t>Q91Z83</t>
  </si>
  <si>
    <t>Myosin-7</t>
  </si>
  <si>
    <t>Myh7</t>
  </si>
  <si>
    <t>adenyl nucleotide binding;adenyl ribonucleotide binding;ATP binding;binding;biotin carboxylase activity;catalytic activity;cation binding;CoA carboxylase activity;enzyme binding;ion binding;ligase activity;ligase activity, forming carbon-carbon bonds;ligase activity, forming carbon-nitrogen bonds;metal ion binding;nucleotide binding;propionyl-CoA carboxylase activity;protein binding;purine nucleotide binding;purine ribonucleoside triphosphate binding;purine ribonucleotide binding;ribonucleotide binding</t>
  </si>
  <si>
    <t>Carbon fixation pathways in prokaryotes;Glyoxylate and dicarboxylate metabolism;Propanoate metabolism;Valine, leucine and isoleucine degradation</t>
  </si>
  <si>
    <t>Q91ZA3</t>
  </si>
  <si>
    <t>Propionyl-CoA carboxylase alpha chain, mitochondrial</t>
  </si>
  <si>
    <t>Pcca</t>
  </si>
  <si>
    <t>alcohol metabolic process;carbohydrate metabolic process;cellular carbohydrate metabolic process;cellular metabolic process;cellular nitrogen compound metabolic process;cellular process;glucose 1-phosphate metabolic process;glucose metabolic process;hexose metabolic process;metabolic process;monosaccharide metabolic process;nitrogen compound metabolic process;nucleobase-containing compound metabolic process;nucleotide-sugar metabolic process;primary metabolic process;small molecule metabolic process;UDP-glucose metabolic process</t>
  </si>
  <si>
    <t>binding;carbohydrate binding;catalytic activity;cation binding;glucose binding;identical protein binding;ion binding;metal ion binding;monosaccharide binding;nucleotide binding;nucleotidyltransferase activity;protein binding;pyrimidine nucleotide binding;pyrimidine ribonucleotide binding;ribonucleotide binding;sugar binding;transferase activity;transferase activity, transferring phosphorus-containing groups;uridylyltransferase activity;UTP:glucose-1-phosphate uridylyltransferase activity;UTP-monosaccharide-1-phosphate uridylyltransferase activity</t>
  </si>
  <si>
    <t>Amino sugar and nucleotide sugar metabolism;Galactose metabolism;Pentose and glucuronate interconversions;Starch and sucrose metabolism</t>
  </si>
  <si>
    <t>Q91ZJ5;Q91ZJ5-2</t>
  </si>
  <si>
    <t>UTP--glucose-1-phosphate uridylyltransferase</t>
  </si>
  <si>
    <t>Ugp2</t>
  </si>
  <si>
    <t>UTP--glucose-1-phosphate uridylyltransferase;Isoform of Q91ZJ5, Isoform 2 of UTP--glucose-1-phosphate uridylyltransferase</t>
  </si>
  <si>
    <t>carboxylic acid catabolic process;carboxylic acid metabolic process;catabolic process;cellular catabolic process;cellular ketone metabolic process;cellular lipid catabolic process;cellular lipid metabolic process;cellular metabolic process;cellular process;electron transport chain;fatty acid beta-oxidation;fatty acid beta-oxidation using acyl-CoA dehydrogenase;fatty acid catabolic process;fatty acid metabolic process;fatty acid oxidation;generation of precursor metabolites and energy;lipid catabolic process;lipid metabolic process;lipid modification;lipid oxidation;metabolic process;monocarboxylic acid catabolic process;monocarboxylic acid metabolic process;organic acid catabolic process;organic acid metabolic process;oxidation-reduction process;oxoacid metabolic process;primary metabolic process;response to chemical stimulus;response to oxidative stress;response to stimulus;response to stress;small molecule catabolic process;small molecule metabolic process</t>
  </si>
  <si>
    <t>4 iron, 4 sulfur cluster binding;binding;catalytic activity;cation binding;cofactor binding;electron carrier activity;electron-transferring-flavoprotein dehydrogenase activity;ion binding;iron-sulfur cluster binding;metal cluster binding;metal ion binding;oxidoreductase activity;oxidoreductase activity, acting on the CH-NH group of donors;oxidoreductase activity, acting on the CH-NH group of donors, quinone or similar compound as acceptor;oxidoreductase activity, oxidizing metal ions;oxidoreductase activity, oxidizing metal ions with flavin as acceptor;quinone binding;ubiquinone binding</t>
  </si>
  <si>
    <t>cell part;cytoplasmic part;electron transfer flavoprotein complex;integral to membrane;integral to mitochondrial inner membrane;integral to mitochondrial membrane;integral to organelle membrane;intracellular membrane-bounded organelle;intracellular organelle;intracellular organelle part;intracellular part;intrinsic to membrane;intrinsic to mitochondrial inner membrane;intrinsic to organelle membrane;macromolecular complex;membrane;membrane part;membrane-bounded organelle;mitochondrial electron transfer flavoprotein complex;mitochondrial inner membrane;mitochondrial membrane;mitochondrial membrane part;mitochondrial part;mitochondrion;organelle;organelle inner membrane;organelle membrane;organelle part;protein complex</t>
  </si>
  <si>
    <t>Q921G7;Q6PF96</t>
  </si>
  <si>
    <t>Electron transfer flavoprotein-ubiquinone oxidoreductase, mitochondrial</t>
  </si>
  <si>
    <t>Etfdh</t>
  </si>
  <si>
    <t>Electron transfer flavoprotein-ubiquinone oxidoreductase, mitochondrial;Isoform of Q921G7, Electron transfer flavoprotein-ubiquinone oxidoreductase, mitochondrial</t>
  </si>
  <si>
    <t>amine metabolic process;amino acid activation;aspartyl-tRNA aminoacylation;carboxylic acid metabolic process;cellular amine metabolic process;cellular amino acid metabolic process;cellular ketone metabolic process;cellular macromolecule metabolic process;cellular metabolic process;cellular nitrogen compound metabolic process;cellular process;macromolecule metabolic process;metabolic process;ncRNA metabolic process;nitrogen compound metabolic process;nucleic acid metabolic process;nucleobase-containing compound metabolic process;organic acid metabolic process;oxoacid metabolic process;primary metabolic process;RNA metabolic process;small molecule metabolic process;tRNA aminoacylation;tRNA aminoacylation for protein translation;tRNA metabolic process</t>
  </si>
  <si>
    <t>adenyl nucleotide binding;adenyl ribonucleotide binding;aminoacyl-tRNA ligase activity;aspartate-tRNA ligase activity;ATP binding;binding;catalytic activity;ligase activity;ligase activity, forming aminoacyl-tRNA and related compounds;ligase activity, forming carbon-oxygen bonds;nucleotide binding;purine nucleotide binding;purine ribonucleoside triphosphate binding;purine ribonucleotide binding;ribonucleotide binding</t>
  </si>
  <si>
    <t>cell part;cytoplasm;extracellular membrane-bounded organelle;extracellular organelle;extracellular region part;extracellular vesicular exosome;intracellular part;membrane;membrane-bounded organelle;membrane-bounded vesicle;organelle;vesicle</t>
  </si>
  <si>
    <t>Q922B2</t>
  </si>
  <si>
    <t>Aspartate--tRNA ligase, cytoplasmic</t>
  </si>
  <si>
    <t>Dars</t>
  </si>
  <si>
    <t>Q922F4</t>
  </si>
  <si>
    <t>Tubulin beta-6 chain</t>
  </si>
  <si>
    <t>Tubb6</t>
  </si>
  <si>
    <t>cell part;cytoplasmic part;endoplasmic reticulum;endoplasmic reticulum membrane;endoplasmic reticulum part;envelope;integral to membrane;intracellular membrane-bounded organelle;intracellular non-membrane-bounded organelle;intracellular organelle;intracellular organelle part;intracellular part;intrinsic to membrane;membrane;membrane part;membrane-bounded organelle;mitochondrial nucleoid;mitochondrial part;non-membrane-bounded organelle;nuclear envelope;nuclear part;nucleoid;organelle;organelle envelope;organelle membrane;organelle part</t>
  </si>
  <si>
    <t>Q922Q8</t>
  </si>
  <si>
    <t>Leucine-rich repeat-containing protein 59</t>
  </si>
  <si>
    <t>Lrrc59</t>
  </si>
  <si>
    <t>apoptotic cell clearance;biological adhesion;biological regulation;cell activation;cell adhesion;cell redox homeostasis;cell-cell adhesion;cellular component organization;cellular component organization or biogenesis;cellular homeostasis;cellular macromolecule metabolic process;cellular membrane organization;cellular metabolic process;cellular process;cellular protein metabolic process;cellular response to stimulus;cellular response to stress;endocytosis;establishment of localization;homeostatic process;homotypic cell-cell adhesion;macromolecule metabolic process;membrane invagination;membrane organization;metabolic process;phagocytosis;platelet activation;platelet aggregation;primary metabolic process;protein folding;protein metabolic process;regulation of biological process;regulation of biological quality;regulation of cellular process;response to endoplasmic reticulum stress;response to stimulus;response to stress;transport;vesicle-mediated transport</t>
  </si>
  <si>
    <t>cell part;cytoplasmic membrane-bounded vesicle;cytoplasmic part;cytoplasmic vesicle;endoplasmic reticulum;endoplasmic reticulum chaperone complex;endoplasmic reticulum lumen;endoplasmic reticulum part;endoplasmic reticulum-Golgi intermediate compartment;extracellular membrane-bounded organelle;extracellular organelle;extracellular region part;extracellular vesicular exosome;intracellular membrane-bounded organelle;intracellular organelle;intracellular organelle lumen;intracellular organelle part;intracellular part;macromolecular complex;melanosome;membrane;membrane-bounded organelle;membrane-bounded vesicle;membrane-enclosed lumen;organelle;organelle lumen;organelle part;pigment granule;plasma membrane;protein complex;smooth endoplasmic reticulum;vesicle</t>
  </si>
  <si>
    <t>Q922R8;Q3TML0</t>
  </si>
  <si>
    <t>Protein disulfide-isomerase A6</t>
  </si>
  <si>
    <t>Pdia6</t>
  </si>
  <si>
    <t>Protein disulfide-isomerase A6;Isoform of Q922R8, Protein disulfide-isomerase A6</t>
  </si>
  <si>
    <t>carboxylic acid catabolic process;carboxylic acid metabolic process;carboxylic acid transport;catabolic process;cellular catabolic process;cellular ketone metabolic process;cellular lipid catabolic process;cellular lipid metabolic process;cellular metabolic process;cellular process;establishment of localization;fatty acid beta-oxidation;fatty acid catabolic process;fatty acid metabolic process;fatty acid oxidation;fatty acid transport;lipid catabolic process;lipid metabolic process;lipid modification;lipid oxidation;lipid transport;long-chain fatty acid transport;metabolic process;monocarboxylic acid catabolic process;monocarboxylic acid metabolic process;monocarboxylic acid transport;organic acid catabolic process;organic acid metabolic process;organic acid transport;organic substance transport;oxidation-reduction process;oxoacid metabolic process;primary metabolic process;small molecule catabolic process;small molecule metabolic process;transport</t>
  </si>
  <si>
    <t>cell part;cytoplasmic part;integral to membrane;intracellular membrane-bounded organelle;intracellular organelle;intracellular organelle part;intracellular part;intrinsic to membrane;membrane;membrane part;membrane-bounded organelle;mitochondrial membrane;mitochondrial outer membrane;mitochondrial part;mitochondrion;organelle;organelle membrane;organelle outer membrane;organelle part;outer membrane</t>
  </si>
  <si>
    <t>Adipocytokine signaling pathway;Fatty acid metabolism;PPAR signaling pathway</t>
  </si>
  <si>
    <t>Q924X2</t>
  </si>
  <si>
    <t>Carnitine O-palmitoyltransferase 1, muscle isoform</t>
  </si>
  <si>
    <t>Cpt1b</t>
  </si>
  <si>
    <t>biological regulation;cell growth;cellular process;growth;negative regulation of apoptosis;negative regulation of biological process;negative regulation of cell death;negative regulation of cellular process;negative regulation of programmed cell death;regulation of apoptosis;regulation of biological process;regulation of cell death;regulation of cellular process;regulation of programmed cell death</t>
  </si>
  <si>
    <t>cell part;cytoplasmic part;integral to membrane;intracellular membrane-bounded organelle;intracellular non-membrane-bounded organelle;intracellular organelle;intracellular organelle part;intracellular part;intrinsic to membrane;membrane;membrane part;membrane-bounded organelle;mitochondrial inner membrane;mitochondrial membrane;mitochondrial nucleoid;mitochondrial part;mitochondrion;non-membrane-bounded organelle;nucleoid;organelle;organelle inner membrane;organelle membrane;organelle part</t>
  </si>
  <si>
    <t>Q925I1-2;Q925I1</t>
  </si>
  <si>
    <t>ATPase family AAA domain-containing protein 3</t>
  </si>
  <si>
    <t>Atad3</t>
  </si>
  <si>
    <t>Isoform of Q925I1, Isoform 2 of ATPase family AAA domain-containing protein 3;ATPase family AAA domain-containing protein 3</t>
  </si>
  <si>
    <t>biological regulation;cellular component organization;cellular component organization at cellular level;cellular component organization or biogenesis;cellular component organization or biogenesis at cellular level;cellular membrane organization;cellular process;cytoskeleton organization;endocytosis;establishment of localization;membrane invagination;membrane organization;negative regulation of biological process;negative regulation of calcium ion transport;negative regulation of cellular component organization;negative regulation of cellular process;negative regulation of endocytosis;negative regulation of ion transport;negative regulation of transport;organelle organization;positive regulation of biological process;positive regulation of catabolic process;positive regulation of cellular catabolic process;positive regulation of cellular metabolic process;positive regulation of cellular process;positive regulation of cellular protein metabolic process;positive regulation of macromolecule metabolic process;positive regulation of membrane protein ectodomain proteolysis;positive regulation of metabolic process;positive regulation of protein catabolic process;positive regulation of protein metabolic process;positive regulation of proteolysis;regulation of biological process;regulation of calcium ion transport;regulation of catabolic process;regulation of cellular catabolic process;regulation of cellular component organization;regulation of cellular metabolic process;regulation of cellular process;regulation of cellular protein metabolic process;regulation of endocytosis;regulation of ion transport;regulation of localization;regulation of macromolecule metabolic process;regulation of membrane protein ectodomain proteolysis;regulation of metabolic process;regulation of metal ion transport;regulation of primary metabolic process;regulation of protein catabolic process;regulation of protein metabolic process;regulation of proteolysis;regulation of transport;regulation of vesicle-mediated transport;transport;vesicle-mediated transport</t>
  </si>
  <si>
    <t>binding;calcium channel inhibitor activity;calcium channel regulator activity;channel inhibitor activity;channel regulator activity;cytoskeletal protein binding;ion channel inhibitor activity;lipid binding;phospholipid binding;protein binding</t>
  </si>
  <si>
    <t>cell part;cytoplasm;cytoplasmic part;endosome;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nuclear part;nucleoplasm;organelle;organelle part;plasma membrane;vesicle</t>
  </si>
  <si>
    <t>Q99JB8;B1AW92;B1AW94;B1AW93;B1AW91;A6PWR1</t>
  </si>
  <si>
    <t>Protein kinase C and casein kinase II substrate protein 3</t>
  </si>
  <si>
    <t>Pacsin3</t>
  </si>
  <si>
    <t>Protein kinase C and casein kinase II substrate protein 3;Isoform of Q99JB8, Protein kinase C and casein kinase II substrate protein 3 (Fragment);Isoform of Q99JB8, Protein kinase C and casein kinase II substrate protein 3 (Fragment);Isoform of Q99JB8, Pro</t>
  </si>
  <si>
    <t>cell part;cytoplasmic part;endoplasmic reticulum;extracellular membrane-bounded organelle;extracellular organelle;extracellular region part;extracellular vesicular exosome;fatty acid beta-oxidation multienzyme complex;intracellular membrane-bounded organelle;intracellular non-membrane-bounded organelle;intracellular organelle;intracellular organelle part;intracellular part;macromolecular complex;membrane;membrane-bounded organelle;membrane-bounded vesicle;mitochondrial inner membrane;mitochondrial membrane;mitochondrial nucleoid;mitochondrial outer membrane;mitochondrial part;mitochondrion;non-membrane-bounded organelle;nucleoid;organelle;organelle inner membrane;organelle membrane;organelle outer membrane;organelle part;outer membrane;protein complex;vesicle</t>
  </si>
  <si>
    <t>Q99JY0</t>
  </si>
  <si>
    <t>Trifunctional enzyme subunit beta, mitochondrial;3-ketoacyl-CoA thiolase</t>
  </si>
  <si>
    <t>Hadhb</t>
  </si>
  <si>
    <t>Trifunctional enzyme subunit beta, mitochondrial</t>
  </si>
  <si>
    <t>acetyl-CoA catabolic process;acetyl-CoA metabolic process;carboxylic acid metabolic process;catabolic process;cellular catabolic process;cellular ketone metabolic process;cellular metabolic process;cellular process;citrate metabolic process;coenzyme catabolic process;coenzyme metabolic process;cofactor catabolic process;cofactor metabolic process;isocitrate metabolic process;metabolic process;organic acid metabolic process;oxoacid metabolic process;small molecule metabolic process;tricarboxylic acid cycle;tricarboxylic acid metabolic process</t>
  </si>
  <si>
    <t>3 iron, 4 sulfur cluster binding;4 iron, 4 sulfur cluster binding;aconitate hydratase activity;binding;carbon-oxygen lyase activity;catalytic activity;cation binding;hydro-lyase activity;ion binding;iron ion binding;iron-sulfur cluster binding;lyase activity;metal cluster binding;metal ion binding;transition metal ion binding</t>
  </si>
  <si>
    <t>Carbon fixation pathways in prokaryotes;Citrate cycle (TCA cycle);Glyoxylate and dicarboxylate metabolism</t>
  </si>
  <si>
    <t>Q99KI0</t>
  </si>
  <si>
    <t>Aconitate hydratase, mitochondrial</t>
  </si>
  <si>
    <t>Aco2</t>
  </si>
  <si>
    <t>cell cycle phase;cell cycle process;cell proliferation;cellular component organization;cellular component organization at cellular level;cellular component organization or biogenesis;cellular component organization or biogenesis at cellular level;cellular process;cytoskeleton organization;establishment of localization;establishment of localization in cell;establishment of melanosome localization;establishment of organelle localization;establishment of pigment granule localization;establishment of vesicle localization;melanosome transport;microtubule cytoskeleton organization;microtubule-based process;mitosis;mitotic spindle organization;nuclear division;organelle fission;organelle organization;pigment granule transport;spindle organization;transport</t>
  </si>
  <si>
    <t>binding;catalytic activity;cytoskeletal protein binding;hydrolase activity;hydrolase activity, acting on acid anhydrides;hydrolase activity, acting on acid anhydrides, in phosphorus-containing anhydrides;motor activity;nucleoside-triphosphatase activity;protein binding;pyrophosphatase activity;spectrin binding</t>
  </si>
  <si>
    <t>cell part;cell projection part;centrosome;chromosomal part;cytoplasm;cytoplasmic part;cytoskeletal part;dynactin complex;dynein complex;extracellular membrane-bounded organelle;extracellular organelle;extracellular region part;extracellular vesicular exosome;growth cone;intracellular non-membrane-bounded organelle;intracellular organelle;intracellular organelle part;intracellular part;kinetochore;macromolecular complex;membrane;membrane-bounded organelle;membrane-bounded vesicle;microtubule;microtubule associated complex;microtubule organizing center;non-membrane-bounded organelle;organelle;organelle part;protein complex;site of polarized growth;vesicle</t>
  </si>
  <si>
    <t>Huntington's disease;Vasopressin-regulated water reabsorption</t>
  </si>
  <si>
    <t>Q99KJ8</t>
  </si>
  <si>
    <t>Dynactin subunit 2</t>
  </si>
  <si>
    <t>Dctn2</t>
  </si>
  <si>
    <t>macromolecule metabolic process;metabolic process;primary metabolic process;protein metabolic process;proteolysis</t>
  </si>
  <si>
    <t>binding;catalytic activity;cation binding;dipeptidyl-peptidase activity;exopeptidase activity;hydrolase activity;ion binding;metal ion binding;metallopeptidase activity;peptidase activity;peptidase activity, acting on L-amino acid peptides;transition metal ion binding;zinc ion binding</t>
  </si>
  <si>
    <t>cell part;cytoplasm;extracellular membrane-bounded organelle;extracellular organelle;extracellular region part;extracellular vesicular exosome;intracellular organelle part;intracellular part;membrane;membrane-bounded organelle;membrane-bounded vesicle;nuclear part;nucleoplasm;organelle;organelle part;plasma membrane;vesicle</t>
  </si>
  <si>
    <t>Q99KK7</t>
  </si>
  <si>
    <t>Dipeptidyl peptidase 3</t>
  </si>
  <si>
    <t>Dpp3</t>
  </si>
  <si>
    <t>defense response;response to stimulus;response to stress</t>
  </si>
  <si>
    <t>cell part;cytoplasm;intracellular membrane-bounded organelle;intracellular organelle;intracellular part;membrane;membrane-bounded organelle;nucleus;organelle</t>
  </si>
  <si>
    <t>Q99KX1</t>
  </si>
  <si>
    <t>Myeloid leukemia factor 2</t>
  </si>
  <si>
    <t>Mlf2</t>
  </si>
  <si>
    <t>alcohol catabolic process;alcohol metabolic process;amine catabolic process;amine metabolic process;branched chain family amino acid catabolic process;branched chain family amino acid metabolic process;carbohydrate catabolic process;carbohydrate metabolic process;carboxylic acid catabolic process;carboxylic acid metabolic process;catabolic process;cellular amine metabolic process;cellular amino acid catabolic process;cellular amino acid metabolic process;cellular carbohydrate catabolic process;cellular carbohydrate metabolic process;cellular catabolic process;cellular ketone metabolic process;cellular metabolic process;cellular nitrogen compound metabolic process;cellular process;coenzyme metabolic process;cofactor metabolic process;glucose catabolic process;glucose metabolic process;heterocycle metabolic process;hexose catabolic process;hexose metabolic process;metabolic process;monosaccharide catabolic process;monosaccharide metabolic process;NADP metabolic process;NADPH regeneration;nicotinamide nucleotide metabolic process;nitrogen compound metabolic process;nucleobase-containing compound metabolic process;nucleobase-containing small molecule metabolic process;nucleoside phosphate metabolic process;nucleotide metabolic process;organic acid catabolic process;organic acid metabolic process;oxidation-reduction process;oxidoreduction coenzyme metabolic process;oxoacid metabolic process;pentose-phosphate shunt;primary metabolic process;pyridine nucleotide metabolic process;pyridine-containing compound metabolic process;small molecule catabolic process;small molecule metabolic process;valine catabolic process;valine metabolic process</t>
  </si>
  <si>
    <t>3-hydroxyisobutyrate dehydrogenase activity;binding;catalytic activity;coenzyme binding;cofactor binding;NAD binding;nucleotide binding;oxidoreductase activity;oxidoreductase activity, acting on CH-OH group of donors;oxidoreductase activity, acting on the CH-OH group of donors, NAD or NADP as acceptor;phosphogluconate dehydrogenase (decarboxylating) activity</t>
  </si>
  <si>
    <t>Q99L13</t>
  </si>
  <si>
    <t>3-hydroxyisobutyrate dehydrogenase, mitochondrial</t>
  </si>
  <si>
    <t>Hibadh</t>
  </si>
  <si>
    <t>alcohol metabolic process;apocarotenoid metabolic process;cellular aldehyde metabolic process;cellular component assembly;cellular component organization;cellular component organization or biogenesis;cellular ketone metabolic process;cellular lipid metabolic process;cellular metabolic process;cellular process;diterpenoid metabolic process;fat-soluble vitamin metabolic process;isoprenoid metabolic process;lipid metabolic process;macromolecular complex assembly;macromolecular complex subunit organization;metabolic process;oxidation-reduction process;primary metabolic process;protein complex assembly;protein complex subunit organization;protein oligomerization;protein tetramerization;retinal metabolic process;retinoid metabolic process;small molecule metabolic process;steroid metabolic process;terpenoid metabolic process;vitamin A metabolic process;vitamin metabolic process</t>
  </si>
  <si>
    <t>3-keto sterol reductase activity;alcohol dehydrogenase [NAD(P)+] activity;binding;carbonyl reductase (NADPH) activity;catalytic activity;oxidoreductase activity;oxidoreductase activity, acting on CH-OH group of donors;oxidoreductase activity, acting on NADH or NADPH;oxidoreductase activity, acting on NADH or NADPH, quinone or similar compound as acceptor;oxidoreductase activity, acting on the aldehyde or oxo group of donors;oxidoreductase activity, acting on the aldehyde or oxo group of donors, NAD or NADP as acceptor;oxidoreductase activity, acting on the CH-OH group of donors, NAD or NADP as acceptor;protein binding;receptor binding;retinal dehydrogenase activity</t>
  </si>
  <si>
    <t>cell part;cytoplasmic part;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icrobody;microbody membrane;microbody part;mitochondrion;nuclear membrane;nuclear part;nucleus;organelle;organelle membrane;organelle part;peroxisomal membrane;peroxisomal part;peroxisome;vesicle</t>
  </si>
  <si>
    <t>Peroxisome;Retinol metabolism</t>
  </si>
  <si>
    <t>Q99LB2</t>
  </si>
  <si>
    <t>Dehydrogenase/reductase SDR family member 4</t>
  </si>
  <si>
    <t>Dhrs4</t>
  </si>
  <si>
    <t>metabolic process;oxidation-reduction process;response to chemical stimulus;response to drug;response to stimulus</t>
  </si>
  <si>
    <t>adenyl nucleotide binding;adenyl ribonucleotide binding;ATP binding;binding;catalytic activity;kinase activity;nucleobase-containing compound kinase activity;nucleoside kinase activity;nucleotide binding;purine nucleotide binding;purine ribonucleoside triphosphate binding;purine ribonucleotide binding;ribonucleotide binding;transferase activity;transferase activity, transferring phosphorus-containing groups</t>
  </si>
  <si>
    <t>cell part;cytoplasmic part;intracellular membrane-bounded organelle;intracellular organelle;intracellular organelle lumen;intracellular organelle part;intracellular part;macromolecular complex;membrane part;membrane-bounded organelle;membrane-enclosed lumen;mitochondrial matrix;mitochondrial membrane part;mitochondrial part;mitochondrial respiratory chain complex I;mitochondrion;myelin sheath;NADH dehydrogenase complex;organelle;organelle lumen;organelle part;protein complex;respiratory chain complex I</t>
  </si>
  <si>
    <t>Q99LC3</t>
  </si>
  <si>
    <t>NADH dehydrogenase [ubiquinone] 1 alpha subcomplex subunit 10, mitochondrial</t>
  </si>
  <si>
    <t>Ndufa10</t>
  </si>
  <si>
    <t>binding;catalytic activity;coenzyme binding;cofactor binding;electron carrier activity;flavin adenine dinucleotide binding;oxidoreductase activity</t>
  </si>
  <si>
    <t>cell part;cytoplasmic part;electron transfer flavoprotein complex;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mitochondrial electron transfer flavoprotein complex;mitochondrial part;mitochondrion;organelle;organelle part;protein complex;vesicle</t>
  </si>
  <si>
    <t>Q99LC5</t>
  </si>
  <si>
    <t>Electron transfer flavoprotein subunit alpha, mitochondrial</t>
  </si>
  <si>
    <t>Etfa</t>
  </si>
  <si>
    <t>activation of caspase activity;activation-induced cell death of T cells;aging;apoptosis;biological regulation;biosynthetic process;cell activation;cell aging;cell death;cell differentiation;cellular biosynthetic process;cellular component organization;cellular component organization at cellular level;cellular component organization or biogenesis;cellular component organization or biogenesis at cellular level;cellular developmental process;cellular localization;cellular macromolecule biosynthetic process;cellular macromolecule localization;cellular macromolecule metabolic process;cellular membrane organization;cellular metabolic process;cellular nitrogen compound metabolic process;cellular process;cellular protein localization;cellular protein metabolic process;cellular response to stimulus;death;developmental process;DNA metabolic process;DNA replication;DNA-dependent DNA replication;immune system process;intracellular signal transduction;leukocyte activation;leukocyte apoptosis;leukocyte differentiation;localization;lymphocyte activation;lymphocyte apoptosis;lymphocyte differentiation;macromolecule biosynthetic process;macromolecule localization;macromolecule metabolic process;membrane organization;metabolic process;mitochondrial DNA metabolic process;mitochondrial DNA replication;mitochondrion organization;negative regulation of apoptosis;negative regulation of biological process;negative regulation of biosynthetic process;negative regulation of caspase activity;negative regulation of catalytic activity;negative regulation of cell communication;negative regulation of cell death;negative regulation of cell proliferation;negative regulation of cellular biosynthetic process;negative regulation of cellular macromolecule biosynthetic process;negative regulation of cellular metabolic process;negative regulation of cellular process;negative regulation of cytokine-mediated signaling pathway;negative regulation of gene expression;negative regulation of hydrolase activity;negative regulation of I-kappaB kinase/NF-kappaB cascade;negative regulation of interferon-gamma-mediated signaling pathway;negative regulation of intracellular protein kinase cascade;negative regulation of kinase activity;negative regulation of macromolecule biosynthetic process;negative regulation of macromolecule metabolic process;negative regulation of metabolic process;negative regulation of molecular function;negative regulation of NF-kappaB transcription factor activity;negative regulation of nitrogen compound metabolic process;negative regulation of nucleobase-containing compound metabolic process;negative regulation of peptidase activity;negative regulation of programmed cell death;negative regulation of protein kinase activity;negative regulation of response to cytokine stimulus;negative regulation of response to interferon-gamma;negative regulation of response to stimulus;negative regulation of RNA metabolic process;negative regulation of sequence-specific DNA binding transcription factor activity;negative regulation of signal transduction;negative regulation of signaling;negative regulation of transcription from RNA polymerase II promoter;negative regulation of transcription, DNA-dependent;negative regulation of transferase activity;neuromuscular junction development;nitrogen compound metabolic process;nucleic acid metabolic process;nucleobase-containing compound metabolic process;organelle organization;positive regulation of apoptosis;positive regulation of biological process;positive regulation of caspase activity;positive regulation of catalytic activity;positive regulation of cell activation;positive regulation of cell death;positive regulation of cell proliferation;positive regulation of cellular metabolic process;positive regulation of cellular process;positive regulation of cellular protein metabolic process;positive regulation of hydrolase activity;positive regulation of immune system process;positive regulation of leukocyte activation;positive regulation of leukocyte proliferation;positive regulation of lymphocyte activation;positive regulation of lymphocyte proliferation;positive regulation of macromolecule metabolic process;positive regulation of metabolic process;positive regulation of molecular function;positive regulation of mononuclear cell proliferation;positive regulation of peptidase activity;positive regulation of programmed cell death;positive regulation of protein metabolic process;positive regulation of protein modification process;positive regulation of protein ubiquitination;positive regulation of T cell activation;positive regulation of T cell proliferation;postsynaptic membrane organization;posttranscriptional regulation of gene expression;primary metabolic process;programmed cell death;protein folding;protein localization;protein localization in membrane;protein metabolic process;protein refolding;protein stabilization;receptor clustering;regulation of apoptosis;regulation of biological process;regulation of biological quality;regulation of biosynthetic process;regulation of catalytic activity;regulation of cell activation;regulation of cell communication;regulation of cell death;regulation of cell proliferation;regulation of cellular biosynthetic process;regulation of cellular macromolecule biosynthetic process;regulation of cellular metabolic process;regulation of cellular process;regulation of cellular protein metabolic process;regulation of cysteine-type endopeptidase activity;regulation of cysteine-type endopeptidase activity involved in apoptotic process;regulation of cytokine-mediated signaling pathway;regulation of defense response;regulation of endopeptidase activity;regulation of gene expression;regulation of hydrolase activity;regulation of I-kappaB kinase/NF-kappaB cascade;regulation of immune response;regulation of immune system process;regulation of innate immune response;regulation of interferon-gamma-mediated signaling pathway;regulation of intracellular protein kinase cascade;regulation of kinase activity;regulation of leukocyte activation;regulation of leukocyte proliferation;regulation of lymphocyte activation;regulation of lymphocyte proliferation;regulation of macromolecule biosynthetic process;regulation of macromolecule metabolic process;regulation of metabolic process;regulation of molecular function;regulation of mononuclear cell proliferation;regulation of nitrogen compound metabolic process;regulation of nucleobase-containing compound metabolic process;regulation of peptidase activity;regulation of phosphate metabolic process;regulation of phosphorus metabolic process;regulation of phosphorylation;regulation of primary metabolic process;regulation of programmed cell death;regulation of protein kinase activity;regulation of protein metabolic process;regulation of protein modification process;regulation of protein phosphorylation;regulation of protein stability;regulation of protein ubiquitination;regulation of response to cytokine stimulus;regulation of response to interferon-gamma;regulation of response to stimulus;regulation of response to stress;regulation of RNA metabolic process;regulation of sequence-specific DNA binding transcription factor activity;regulation of signal transduction;regulation of signaling;regulation of T cell activation;regulation of T cell proliferation;regulation of transcription from RNA polymerase II promoter;regulation of transcription, DNA-dependent;regulation of transferase activity;response to abiotic stimulus;response to chemical stimulus;response to cytokine stimulus;response to heat;response to interferon-gamma;response to organic substance;response to stimulus;response to stress;response to temperature stimulus;signal transduction;skeletal muscle nicotinic acetylcholine receptor clustering;small GTPase mediated signal transduction;synapse organization;T cell activation;T cell apoptosis;T cell differentiation;T cell differentiation in thymus</t>
  </si>
  <si>
    <t>adenyl nucleotide binding;adenyl ribonucleotide binding;ATP binding;binding;cation binding;chaperone binding;cytokine receptor binding;enzyme binding;enzyme regulator activity;GTPase regulator activity;interferon-gamma receptor binding;ion binding;kinase binding;metal ion binding;NF-kappaB binding;nucleoside-triphosphatase regulator activity;nucleotide binding;protein binding;protein kinase binding;purine nucleotide binding;purine ribonucleoside triphosphate binding;purine ribonucleotide binding;receptor binding;receptor tyrosine kinase binding;ribonucleotide binding;transcription factor binding;unfolded protein binding</t>
  </si>
  <si>
    <t>actin filament;cell junction;cell part;cytoplasm;cytoplasmic part;cytoskeletal part;cytosol;cytosolic part;extrinsic to membrane;extrinsic to plasma membrane;IkappaB kinase complex;I-kappaB/NF-kappaB complex;intracellular membrane-bounded organelle;intracellular non-membrane-bounded organelle;intracellular organelle;intracellular organelle lumen;intracellular organelle part;intracellular part;macromolecular complex;membrane;membrane part;membrane-bounded organelle;membrane-enclosed lumen;mitochondrial matrix;mitochondrial nucleoid;mitochondrial part;mitochondrion;neuromuscular junction;non-membrane-bounded organelle;nucleoid;nucleus;organelle;organelle lumen;organelle part;plasma membrane part;postsynaptic membrane;protein complex;synapse;synapse part;synaptic membrane</t>
  </si>
  <si>
    <t>Q99M87-3;Q99M87-2;Q99M87</t>
  </si>
  <si>
    <t>DnaJ homolog subfamily A member 3, mitochondrial</t>
  </si>
  <si>
    <t>Dnaja3</t>
  </si>
  <si>
    <t>Isoform of Q99M87, Isoform 3 of DnaJ homolog subfamily A member 3, mitochondrial;Isoform of Q99M87, Isoform 2 of DnaJ homolog subfamily A member 3, mitochondrial;DnaJ homolog subfamily A member 3, mitochondrial</t>
  </si>
  <si>
    <t>adenyl nucleotide binding;adenyl ribonucleotide binding;ATP binding;binding;catalytic activity;CoA carboxylase activity;ligase activity;ligase activity, forming carbon-carbon bonds;nucleotide binding;propionyl-CoA carboxylase activity;purine nucleotide binding;purine ribonucleoside triphosphate binding;purine ribonucleotide binding;ribonucleotide binding</t>
  </si>
  <si>
    <t>Q99MN9;E9Q1J7</t>
  </si>
  <si>
    <t>Propionyl-CoA carboxylase beta chain, mitochondrial</t>
  </si>
  <si>
    <t>Pccb</t>
  </si>
  <si>
    <t>Propionyl-CoA carboxylase beta chain, mitochondrial;Isoform of Q99MN9, Propionyl-CoA carboxylase beta chain, mitochondrial</t>
  </si>
  <si>
    <t>anatomical structure development;biological regulation;biomineral tissue development;bone mineralization;developmental process;negative regulation of biological process;negative regulation of biomineral tissue development;negative regulation of cell communication;negative regulation of cellular process;negative regulation of developmental process;negative regulation of multicellular organismal process;negative regulation of response to stimulus;negative regulation of signal transduction;negative regulation of signaling;negative regulation of tooth mineralization;negative regulation of transforming growth factor beta receptor signaling pathway;negative regulation of transmembrane receptor protein serine/threonine kinase signaling pathway;regulation of anatomical structure morphogenesis;regulation of biological process;regulation of biomineral tissue development;regulation of cell communication;regulation of cellular process;regulation of developmental process;regulation of multicellular organismal development;regulation of multicellular organismal process;regulation of odontogenesis;regulation of organ morphogenesis;regulation of response to stimulus;regulation of signal transduction;regulation of signaling;regulation of tooth mineralization;regulation of transforming growth factor beta receptor signaling pathway;regulation of transmembrane receptor protein serine/threonine kinase signaling pathway;tissue development</t>
  </si>
  <si>
    <t>extracellular matrix;extracellular region part;proteinaceous extracellular matrix</t>
  </si>
  <si>
    <t>Q99MQ4</t>
  </si>
  <si>
    <t>Asporin</t>
  </si>
  <si>
    <t>Aspn</t>
  </si>
  <si>
    <t>cellular macromolecule metabolic process;cellular metabolic process;cellular nitrogen compound metabolic process;cellular process;macromolecule metabolic process;metabolic process;ncRNA metabolic process;ncRNA processing;nitrogen compound metabolic process;nucleic acid metabolic process;nucleobase-containing compound metabolic process;oxidation-reduction process;primary metabolic process;RNA metabolic process;RNA processing;tRNA metabolic process;tRNA processing</t>
  </si>
  <si>
    <t>3-hydroxy-2-methylbutyryl-CoA dehydrogenase activity;3-hydroxyacyl-CoA dehydrogenase activity;catalytic activity;oxidoreductase activity;oxidoreductase activity, acting on CH-OH group of donors;oxidoreductase activity, acting on the CH-OH group of donors, NAD or NADP as acceptor;steroid dehydrogenase activity;steroid dehydrogenase activity, acting on the CH-OH group of donors, NAD or NADP as acceptor;testosterone dehydrogenase [NAD(P)] activity</t>
  </si>
  <si>
    <t>cell part;cytoplasmic part;endoplasmic reticulum;intracellular membrane-bounded organelle;intracellular organelle;intracellular organelle part;intracellular part;membrane;membrane-bounded organelle;mitochondrial inner membrane;mitochondrial membrane;mitochondrial part;mitochondrion;organelle;organelle inner membrane;organelle membrane;organelle part</t>
  </si>
  <si>
    <t>Alzheimer's disease;Valine, leucine and isoleucine degradation</t>
  </si>
  <si>
    <t>Q99N15;A2AFQ2;O08756</t>
  </si>
  <si>
    <t>3-hydroxyacyl-CoA dehydrogenase type-2</t>
  </si>
  <si>
    <t>Hsd17b10</t>
  </si>
  <si>
    <t>Isoform of O08756, 17beta-hydroxysteroid dehydrogenase type 10/short chain L-3-hydroxyacyl-CoA dehydrogenase;Isoform of O08756, 3-hydroxyacyl-CoA dehydrogenase type-2;3-hydroxyacyl-CoA dehydrogenase type-2</t>
  </si>
  <si>
    <t>acetate biosynthetic process;acetate metabolic process;acetyl-CoA biosynthetic process;acetyl-CoA biosynthetic process from acetate;acetyl-CoA metabolic process;biosynthetic process;carboxylic acid biosynthetic process;carboxylic acid metabolic process;cellular biosynthetic process;cellular ketone metabolic process;cellular metabolic process;cellular process;coenzyme biosynthetic process;coenzyme metabolic process;cofactor biosynthetic process;cofactor metabolic process;metabolic process;monocarboxylic acid metabolic process;organic acid biosynthetic process;organic acid metabolic process;oxoacid metabolic process;propionate biosynthetic process;propionate metabolic process;small molecule biosynthetic process;small molecule metabolic process</t>
  </si>
  <si>
    <t>acetate-CoA ligase activity;acid-thiol ligase activity;adenyl nucleotide binding;adenyl ribonucleotide binding;AMP binding;ATP binding;binding;catalytic activity;CoA-ligase activity;ligase activity;ligase activity, forming carbon-sulfur bonds;nucleotide binding;purine nucleotide binding;purine ribonucleoside triphosphate binding;purine ribonucleotide binding;ribonucleotide binding</t>
  </si>
  <si>
    <t>Carbon fixation pathways in prokaryotes;Glycolysis / Gluconeogenesis;Methane metabolism;Propanoate metabolism;Pyruvate metabolism</t>
  </si>
  <si>
    <t>Q99NB1</t>
  </si>
  <si>
    <t>Acetyl-coenzyme A synthetase 2-like, mitochondrial</t>
  </si>
  <si>
    <t>Acss1</t>
  </si>
  <si>
    <t>anatomical structure development;anatomical structure morphogenesis;axonal fasciculation;biological regulation;cardiac epithelial to mesenchymal transition;cell migration;cell morphogenesis;cell morphogenesis involved in differentiation;cell motility;cell recognition;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process;cerebral cortex cell migration;cerebral cortex radial glia guided migration;cerebral cortex radially oriented cell migration;developmental process;endoplasmic reticulum organization;endoplasmic reticulum tubular network organization;epithelial to mesenchymal transition;forebrain cell migration;locomotion;negative regulation of axon extension;negative regulation of axonogenesis;negative regulation of biological process;negative regulation of cell development;negative regulation of cell differentiation;negative regulation of cell growth;negative regulation of cell projection organization;negative regulation of cellular component organization;negative regulation of cellular process;negative regulation of developmental growth;negative regulation of developmental process;negative regulation of growth;negative regulation of neurogenesis;nervous system development;neuron recognition;organelle organization;regulation of anatomical structure morphogenesis;regulation of axon extension;regulation of axonogenesis;regulation of biological process;regulation of branching morphogenesis of a nerve;regulation of cell development;regulation of cell differentiation;regulation of cell growth;regulation of cell migration;regulation of cell morphogenesis;regulation of cell morphogenesis involved in differentiation;regulation of cell motility;regulation of cell projection organization;regulation of cellular component movement;regulation of cellular component organization;regulation of cellular process;regulation of developmental growth;regulation of developmental process;regulation of extent of cell growth;regulation of growth;regulation of localization;regulation of locomotion;regulation of morphogenesis of a branching structure;regulation of multicellular organismal development;regulation of multicellular organismal process;regulation of nervous system development;regulation of neurogenesis;regulation of neuron differentiation;regulation of neuron projection development;system development;telencephalon cell migration</t>
  </si>
  <si>
    <t>cell part;cell projection;cytoplasmic part;endoplasmic reticulum;endoplasmic reticulum part;envelope;extracellular membrane-bounded organelle;extracellular organelle;extracellular region part;extracellular vesicular exosome;integral to endoplasmic reticulum membrane;integral to membrane;integral to organelle membrane;intracellular;intracellular membrane-bounded organelle;intracellular organelle;intracellular organelle part;intracellular part;intrinsic to endoplasmic reticulum membrane;intrinsic to membrane;intrinsic to organelle membrane;membrane part;membrane-bounded organelle;membrane-bounded vesicle;nuclear envelope;nuclear part;organelle;organelle envelope;organelle part;vesicle</t>
  </si>
  <si>
    <t>Q99P72;Q99P72-3</t>
  </si>
  <si>
    <t>Reticulon-4</t>
  </si>
  <si>
    <t>Rtn4</t>
  </si>
  <si>
    <t>Reticulon-4;Isoform of Q99P72, Isoform 2 of Reticulon-4</t>
  </si>
  <si>
    <t>anatomical structure development;developmental process;muscle structure development;response to abiotic stimulus;response to heat;response to stimulus;response to stress;response to temperature stimulus;somatic muscle development</t>
  </si>
  <si>
    <t>Q99PR8</t>
  </si>
  <si>
    <t>Heat shock protein beta-2</t>
  </si>
  <si>
    <t>Hspb2</t>
  </si>
  <si>
    <t>biological regulation;cell surface receptor linked signaling pathway;cellular process;cellular response to stimulus;intracellular signal transduction;negative regulation of biological process;negative regulation of cell migration;negative regulation of cell motility;negative regulation of cellular component movement;negative regulation of cellular process;negative regulation of locomotion;Ras protein signal transduction;regulation of biological process;regulation of catalytic activity;regulation of cell migration;regulation of cell motility;regulation of cellular component movement;regulation of cellular process;regulation of localization;regulation of locomotion;regulation of metabolic process;regulation of molecular function;regulation of protein localization;response to stimulus;Rho protein signal transduction;semaphorin-plexin signaling pathway;signal transduction;small GTPase mediated signal transduction</t>
  </si>
  <si>
    <t>enzyme activator activity;enzyme regulator activity;GDP-dissociation inhibitor activity;GTPase activator activity;GTPase regulator activity;nucleoside-triphosphatase regulator activity;Rho GDP-dissociation inhibitor activity;small GTPase regulator activity</t>
  </si>
  <si>
    <t>cell part;cytoplasm;extracellular membrane-bounded organelle;extracellular organelle;extracellular region part;extracellular vesicular exosome;immunological synapse;intracellular membrane-bounded organelle;intracellular organelle;intracellular part;membrane;membrane part;membrane-bounded organelle;membrane-bounded vesicle;nucleus;organelle;plasma membrane part;vesicle</t>
  </si>
  <si>
    <t>Neurotrophin signaling pathway;Vasopressin-regulated water reabsorption</t>
  </si>
  <si>
    <t>Q99PT1</t>
  </si>
  <si>
    <t>Rho GDP-dissociation inhibitor 1</t>
  </si>
  <si>
    <t>Arhgdia</t>
  </si>
  <si>
    <t>cellular metabolic process;cellular process;electron transport chain;generation of precursor metabolites and energy;metabolic process;oxidation-reduction process;respiratory electron transport chain</t>
  </si>
  <si>
    <t>Q9CPP6;D3YTQ8</t>
  </si>
  <si>
    <t>NADH dehydrogenase [ubiquinone] 1 alpha subcomplex subunit 5</t>
  </si>
  <si>
    <t>Ndufa5</t>
  </si>
  <si>
    <t>NADH dehydrogenase [ubiquinone] 1 alpha subcomplex subunit 5;Isoform of Q9CPP6, NADH dehydrogenase (Ubiquinone) 1 alpha subcomplex, 5, isoform CRA_a</t>
  </si>
  <si>
    <t>Q9CPQ1</t>
  </si>
  <si>
    <t>Cytochrome c oxidase subunit 6C</t>
  </si>
  <si>
    <t>Cox6c</t>
  </si>
  <si>
    <t>macromolecule transmembrane transporter activity;protein transmembrane transporter activity;protein transporter activity;substrate-specific transmembrane transporter activity;substrate-specific transporter activity;transmembrane transporter activity;transporter activity</t>
  </si>
  <si>
    <t>cell part;cytoplasmic part;integral to membrane;intracellular membrane-bounded organelle;intracellular organelle;intracellular organelle part;intracellular part;intrinsic to membrane;macromolecular complex;membrane;membrane part;membrane-bounded organelle;mitochondrial inner membrane;mitochondrial membrane;mitochondrial membrane part;mitochondrial outer membrane translocase complex;mitochondrial part;mitochondrion;organelle;organelle inner membrane;organelle membrane;organelle part;protein complex</t>
  </si>
  <si>
    <t>Q9CPQ3</t>
  </si>
  <si>
    <t>Mitochondrial import receptor subunit TOM22 homolog</t>
  </si>
  <si>
    <t>Tomm22</t>
  </si>
  <si>
    <t>cell part;cytoplasmic part;intracellular organelle part;intracellular part;macromolecular complex;membrane part;mitochondrial membrane part;mitochondrial part;mitochondrial proton-transporting ATP synthase complex;mitochondrial proton-transporting ATP synthase complex, coupling factor F(o);organelle part;protein complex;proton-transporting ATP synthase complex;proton-transporting ATP synthase complex, coupling factor F(o);proton-transporting two-sector ATPase complex;proton-transporting two-sector ATPase complex, proton-transporting domain</t>
  </si>
  <si>
    <t>Q9CPQ8</t>
  </si>
  <si>
    <t>ATP synthase subunit g, mitochondrial</t>
  </si>
  <si>
    <t>Atp5l</t>
  </si>
  <si>
    <t>amine metabolic process;biological regulation;carbohydrate metabolic process;carboxylic acid metabolic process;cell differentiation;cellular aldehyde metabolic process;cellular amine metabolic process;cellular amino acid metabolic process;cellular developmental process;cellular ketone metabolic process;cellular metabolic process;cellular modified amino acid metabolic process;cellular nitrogen compound metabolic process;cellular process;developmental process;glutathione metabolic process;leukocyte differentiation;metabolic process;methylglyoxal metabolic process;myeloid cell differentiation;myeloid leukocyte differentiation;negative regulation of apoptosis;negative regulation of biological process;negative regulation of cell death;negative regulation of cellular process;negative regulation of programmed cell death;nitrogen compound metabolic process;organic acid metabolic process;osteoclast differentiation;oxoacid metabolic process;peptide metabolic process;primary metabolic process;regulation of apoptosis;regulation of biological process;regulation of biosynthetic process;regulation of cell death;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grammed cell death;regulation of RNA metabolic process;regulation of transcription from RNA polymerase II promoter;regulation of transcription, DNA-dependent;small molecule metabolic process;sulfur compound metabolic process</t>
  </si>
  <si>
    <t>binding;carbon-sulfur lyase activity;catalytic activity;cation binding;ion binding;lactoylglutathione lyase activity;lyase activity;metal ion binding;transition metal ion binding;zinc ion binding</t>
  </si>
  <si>
    <t>MAPK signaling pathway - yeast;Pyruvate metabolism</t>
  </si>
  <si>
    <t>Q9CPU0</t>
  </si>
  <si>
    <t>Lactoylglutathione lyase</t>
  </si>
  <si>
    <t>Glo1</t>
  </si>
  <si>
    <t>cell part;cytoplasm;cytoplasmic part;integral to membrane;intracellular membrane-bounded organelle;intracellular organelle;intracellular organelle part;intracellular part;intrinsic to membrane;macromolecular complex;membrane;membrane part;membrane-bounded organel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t>
  </si>
  <si>
    <t>Q9CQ54;A0A0U1RPJ5</t>
  </si>
  <si>
    <t>NADH dehydrogenase [ubiquinone] 1 subunit C2</t>
  </si>
  <si>
    <t>Ndufc2</t>
  </si>
  <si>
    <t>NADH dehydrogenase [ubiquinone] 1 subunit C2;Isoform of Q9CQ54, NADH dehydrogenase [ubiquinone] 1 subunit C2</t>
  </si>
  <si>
    <t>carboxylic acid catabolic process;carboxylic acid metabolic process;catabolic process;cellular catabolic process;cellular component assembly;cellular component organization;cellular component organization or biogenesis;cellular ketone metabolic process;cellular lipid catabolic process;cellular lipid metabolic process;cellular metabolic process;cellular process;fatty acid beta-oxidation;fatty acid catabolic process;fatty acid metabolic process;fatty acid oxidation;lipid catabolic process;lipid metabolic process;lipid modification;lipid oxidation;macromolecular complex assembly;macromolecular complex subunit organization;metabolic process;monocarboxylic acid catabolic process;monocarboxylic acid metabolic process;organic acid catabolic process;organic acid metabolic process;oxidation-reduction process;oxoacid metabolic process;primary metabolic process;protein complex assembly;protein complex subunit organization;protein homooligomerization;protein homotetramerization;protein oligomerization;protein tetramerization;small molecule catabolic process;small molecule metabolic process</t>
  </si>
  <si>
    <t>2,4-dienoyl-CoA reductase (NADPH) activity;binding;catalytic activity;coenzyme binding;cofactor binding;NADP binding;NADPH binding;nucleotide binding;oxidoreductase activity;oxidoreductase activity, acting on the CH-CH group of donors;oxidoreductase activity, acting on the CH-CH group of donors, NAD or NADP as acceptor</t>
  </si>
  <si>
    <t>cell part;cytoplasm;cytoplasmic part;extracellular membrane-bounded organelle;extracellular organelle;extracellular region part;extracellular vesicular exosome;intracellular membrane-bounded organelle;intracellular organelle;intracellular organelle part;intracellular part;membrane-bounded organelle;membrane-bounded vesicle;mitochondrion;nuclear part;nucleoplasm;nucleus;organelle;organelle part;vesicle</t>
  </si>
  <si>
    <t>Q9CQ62</t>
  </si>
  <si>
    <t>2,4-dienoyl-CoA reductase, mitochondrial</t>
  </si>
  <si>
    <t>Decr1</t>
  </si>
  <si>
    <t>anatomical structure development;cell development;cellular developmental process;cellular process;central nervous system neuron development;cerebellar Purkinje cell layer development;developmental process;forebrain neuron development;hippocampus development;hypothalamus development;midbrain development;neuron development;pons development;pyramidal neuron development;subthalamus development;thalamus development</t>
  </si>
  <si>
    <t>cell part;cytoplasmic part;intracellular membrane-bounded organelle;intracellular organelle;intracellular organelle part;intracellular part;membrane;membrane part;membrane-bounded organelle;mitochondrial inner membrane;mitochondrial membrane;mitochondrial part;mitochondrion;organelle;organelle inner membrane;organelle membrane;organelle part;respiratory chain</t>
  </si>
  <si>
    <t>Q9CQ69</t>
  </si>
  <si>
    <t>Cytochrome b-c1 complex subunit 8</t>
  </si>
  <si>
    <t>Uqcrq</t>
  </si>
  <si>
    <t>anatomical structure development;anatomical structure morphogenesis;biological adhesion;biological regulation;cardiac muscle tissue morphogenesis;cell adhesion;cell junction assembly;cell junction organization;cell-cell adhesion;cell-cell junction assembly;cell-cell junction organization;cellular component assembly;cellular component assembly at cellular level;cellular component organization;cellular component organization at cellular level;cellular component organization or biogenesis;cellular component organization or biogenesis at cellular level;cellular process;cytoskeleton organization;desmosome assembly;developmental process;establishment of localization;establishment of protein localization;establishment of protein localization in membrane;establishment of protein localization in plasma membrane;heart development;intermediate filament bundle assembly;intermediate filament cytoskeleton organization;intermediate filament organization;intermediate filament-based process;maintenance of organ identity;muscle tissue morphogenesis;negative regulation of biological process;negative regulation of cell differentiation;negative regulation of cellular process;negative regulation of developmental process;organ development;organelle organization;regulation of biological process;regulation of cell differentiation;regulation of cellular process;regulation of developmental process;tissue morphogenesis;ventricular cardiac muscle tissue morphogenesis</t>
  </si>
  <si>
    <t>alpha-catenin binding;binding;enzyme binding;intermediate filament binding;kinase binding;protein binding;protein complex binding;protein complex scaffold;protein kinase binding;protein kinase C binding;structural molecule activity</t>
  </si>
  <si>
    <t>adherens junction;anchoring junction;cell junction;cell part;cell-cell contact zone;cell-cell junction;cytoskeletal part;desmosome;intercalated disc;intermediate filament;intracellular organelle part;intracellular part;macromolecular complex;membrane;nuclear part;nucleoplasm;organelle part;plasma membrane;protein complex</t>
  </si>
  <si>
    <t>Q9CQ73;E0CXK9;E0CX59</t>
  </si>
  <si>
    <t>Pkp2</t>
  </si>
  <si>
    <t>Plakophilin 2;Isoform of Q9CQ73, Plakophilin 2;Isoform of Q9CQ73, Plakophilin 2</t>
  </si>
  <si>
    <t>cell part;cytoplasmic part;intracellular membrane-bounded organelle;intracellular organelle;intracellular organelle part;intracellular part;macromolecular complex;membrane;membrane part;membrane-bounded organelle;mitochondrial membrane;mitochondrial membrane part;mitochondrial part;mitochondrial respiratory chain complex I;mitochondrion;NADH dehydrogenase complex;organelle;organelle membrane;organelle part;protein complex;respiratory chain complex I</t>
  </si>
  <si>
    <t>Q9CQ75</t>
  </si>
  <si>
    <t>NADH dehydrogenase [ubiquinone] 1 alpha subcomplex subunit 2</t>
  </si>
  <si>
    <t>Ndufa2</t>
  </si>
  <si>
    <t>cell part;cytoplasmic part;integral to membrane;intracellular membrane-bounded organelle;intracellular organelle;intracellular organelle part;intracellular part;intrinsic to membrane;macromolecular complex;membrane;membrane part;membrane-bounded organel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t>
  </si>
  <si>
    <t>Q9CQ91;D3Z670</t>
  </si>
  <si>
    <t>NADH dehydrogenase [ubiquinone] 1 alpha subcomplex subunit 3</t>
  </si>
  <si>
    <t>Ndufa3</t>
  </si>
  <si>
    <t>NADH dehydrogenase [ubiquinone] 1 alpha subcomplex subunit 3;Isoform of Q9CQ91, NADH dehydrogenase [ubiquinone] 1 alpha subcomplex subunit 3</t>
  </si>
  <si>
    <t>anatomical structure morphogenesis;apoptotic mitochondrial changes;autophagy;biological regulation;calcium ion homeostasis;calcium-mediated signaling;calcium-mediated signaling using intracellular calcium source;catabolic process;cation homeostasis;cell part morphogenesis;cellular calcium ion homeostasis;cellular catabolic process;cellular cation homeostasis;cellular chemical homeostasis;cellular component assembly;cellular component morphogenesis;cellular component organization;cellular component organization at cellular level;cellular component organization or biogenesis;cellular component organization or biogenesis at cellular level;cellular developmental process;cellular divalent inorganic cation homeostasis;cellular homeostasis;cellular ion homeostasis;cellular membrane fusion;cellular membrane organization;cellular metabolic process;cellular metal ion homeostasis;cellular process;cellular response to stimulus;chemical homeostasis;cytosolic calcium ion homeostasis;developmental process;divalent inorganic cation homeostasis;elevation of cytosolic calcium ion concentration;elevation of mitochondrial calcium ion concentration;endoplasmic reticulum calcium ion homeostasis;establishment of localization;establishment of localization in cell;establishment of protein localization;establishment of protein localization in mitochondrion;establishment of protein localization to organelle;homeostatic process;intracellular protein transport;intracellular signal transduction;intracellular transport;ion homeostasis;macromolecular complex assembly;macromolecular complex subunit organization;membrane fusion;membrane organization;metabolic process;metal ion homeostasis;mitochondrial calcium ion homeostasis;mitochondrial fission;mitochondrial fragmentation involved in apoptosis;mitochondrial fusion;mitochondrial transport;mitochondrion degradation;mitochondrion morphogenesis;mitochondrion organization;organelle fission;organelle fusion;organelle organization;peroxisome fission;positive regulation of biological process;positive regulation of caspase activity;positive regulation of catalytic activity;positive regulation of cellular component organization;positive regulation of cellular process;positive regulation of developmental process;positive regulation of hydrolase activity;positive regulation of intracellular protein transport;positive regulation of intracellular transport;positive regulation of mitochondrial fission;positive regulation of mitochondrion organization;positive regulation of molecular function;positive regulation of organelle organization;positive regulation of peptidase activity;positive regulation of protein targeting to membrane;positive regulation of protein transport;positive regulation of transport;protein complex assembly;protein complex subunit organization;protein homooligomerization;protein import;protein oligomerization;protein targeting;protein targeting to mitochondrion;protein transport;reduction of endoplasmic reticulum calcium ion concentration;regulation of anatomical structure morphogenesis;regulation of biological process;regulation of biological quality;regulation of catalytic activity;regulation of cellular component organization;regulation of cellular localization;regulation of cellular process;regulation of cysteine-type endopeptidase activity;regulation of cysteine-type endopeptidase activity involved in apoptotic process;regulation of developmental process;regulation of endopeptidase activity;regulation of establishment of protein localization;regulation of hydrolase activity;regulation of intracellular protein transport;regulation of intracellular transport;regulation of localization;regulation of metabolic process;regulation of mitochondrial fission;regulation of mitochondrion organization;regulation of molecular function;regulation of organelle organization;regulation of peptidase activity;regulation of protein localization;regulation of protein targeting to membrane;regulation of protein transport;regulation of transport;release of cytochrome c from mitochondria;response to stimulus;second-messenger-mediated signaling;signal transduction;transport</t>
  </si>
  <si>
    <t>binding;protein binding;receptor binding</t>
  </si>
  <si>
    <t>cell part;cytoplasmic part;integral to membrane;integral to mitochondrial membrane;integral to mitochondrial outer membrane;integral to organelle membrane;integral to peroxisomal membrane;intracellular membrane-bounded organelle;intracellular organelle;intracellular organelle part;intracellular part;intrinsic to membrane;intrinsic to mitochondrial outer membrane;intrinsic to organelle membrane;intrinsic to peroxisomal membrane;macromolecular complex;membrane;membrane part;membrane-bounded organelle;microbody;microbody part;mitochondrial membrane part;mitochondrial part;mitochondrion;organelle;organelle part;peroxisomal part;peroxisome;protein complex</t>
  </si>
  <si>
    <t>Q9CQ92;G3X9U9</t>
  </si>
  <si>
    <t>Mitochondrial fission 1 protein</t>
  </si>
  <si>
    <t>Fis1</t>
  </si>
  <si>
    <t>Mitochondrial fission 1 protein;Isoform of Q9CQ92, Mitochondrial fission 1 protein</t>
  </si>
  <si>
    <t>acetyl-CoA catabolic process;acetyl-CoA metabolic process;carboxylic acid metabolic process;catabolic process;cellular catabolic process;cellular ketone metabolic process;cellular metabolic process;cellular process;coenzyme catabolic process;coenzyme metabolic process;cofactor catabolic process;cofactor metabolic process;dicarboxylic acid metabolic process;electron transport chain;generation of precursor metabolites and energy;metabolic process;organic acid metabolic process;oxidation-reduction process;oxoacid metabolic process;respiratory electron transport chain;small molecule metabolic process;succinate metabolic process;tricarboxylic acid cycle</t>
  </si>
  <si>
    <t>2 iron, 2 sulfur cluster binding;3 iron, 4 sulfur cluster binding;4 iron, 4 sulfur cluster binding;binding;catalytic activity;cation binding;cofactor binding;electron carrier activity;ion binding;iron-sulfur cluster binding;metal cluster binding;metal ion binding;oxidoreductase activity;oxidoreductase activity, acting on the CH-CH group of donors;oxidoreductase activity, acting on the CH-CH group of donors, quinone or related compound as acceptor;quinone binding;succinate dehydrogenase (ubiquinone) activity;succinate dehydrogenase activity;ubiquinone binding</t>
  </si>
  <si>
    <t>cell part;cytoplasmic part;extracellular membrane-bounded organelle;extracellular organelle;extracellular region part;extracellular vesicular exosome;fumarate reductase complex;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respiratory chain complex II;mitochondrion;organelle;organelle inner membrane;organelle membrane;organelle part;protein complex;respiratory chain complex II;succinate dehydrogenase complex;succinate dehydrogenase complex (ubiquinone);vesicle</t>
  </si>
  <si>
    <t>Q9CQA3</t>
  </si>
  <si>
    <t>Succinate dehydrogenase [ubiquinone] iron-sulfur subunit, mitochondrial</t>
  </si>
  <si>
    <t>Sdhb</t>
  </si>
  <si>
    <t>Q9CQB4;Q9D855</t>
  </si>
  <si>
    <t>Cytochrome b-c1 complex subunit 7</t>
  </si>
  <si>
    <t>Uqcrb</t>
  </si>
  <si>
    <t>Isoform of Q9D855, Cytochrome b-c1 complex subunit 7;Cytochrome b-c1 complex subunit 7</t>
  </si>
  <si>
    <t>cell part;cytoplasmic part;extracellular membrane-bounded organelle;extracellular organelle;extracellular region part;extracellular vesicular exosome;integral to membrane;intracellular organelle part;intracellular part;intrinsic to membrane;macromolecular complex;membrane;membrane part;membrane-bounded organelle;membrane-bounded vesicle;mitochondrial membrane part;mitochondrial part;mitochondrial respiratory chain complex I;NADH dehydrogenase complex;nuclear membrane;nuclear part;nucleoplasm;organelle;organelle membrane;organelle part;protein complex;respiratory chain complex I;vesicle</t>
  </si>
  <si>
    <t>Q9CQC7</t>
  </si>
  <si>
    <t>NADH dehydrogenase [ubiquinone] 1 beta subcomplex subunit 4</t>
  </si>
  <si>
    <t>Ndufb4</t>
  </si>
  <si>
    <t>biological regulation;biosynthetic process;cellular biosynthetic process;cellular macromolecule biosynthetic process;cellular macromolecule metabolic process;cellular metabolic process;cellular nitrogen compound metabolic process;cellular process;macromolecule biosynthetic process;macromolecule metabolic process;metabolic process;ncRNA metabolic process;ncRNA processing;nitrogen compound metabolic process;nucleic acid metabolic process;nucleobase-containing compound metabolic process;positive regulation of biological process;positive regulation of biosynthetic process;positive regulation of cellular biosynthetic process;positive regulation of cellular metabolic process;positive regulation of cellular process;positive regulation of gene express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RNA metabolic process;positive regulation of transcription from RNA polymerase II promoter;positive regulation of transcription, DNA-dependent;primary metabolic process;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RNA metabolic process;regulation of transcription from RNA polymerase II promoter;regulation of transcription, DNA-dependent;RNA biosynthetic process;RNA metabolic process;RNA processing;RNA splicing;RNA splicing, via endonucleolytic cleavage and ligation;transcription, DNA-dependent;tRNA metabolic process;tRNA processing;tRNA splicing, via endonucleolytic cleavage and ligation</t>
  </si>
  <si>
    <t>basal RNA polymerase II transcription machinery binding;basal transcription machinery binding;binding;enzyme binding;identical protein binding;nucleic acid binding;protein binding;RNA binding;RNA polymerase binding;RNA polymerase core enzyme binding;RNA polymerase II core binding</t>
  </si>
  <si>
    <t>cell part;cytoplasm;cytoplasmic part;cytoskeletal part;cytosol;intracellular membrane-bounded organelle;intracellular organelle;intracellular organelle part;intracellular part;macromolecular complex;membrane-bounded organelle;microtubule organizing center;nuclear part;nucleoplasm;nucleus;organelle;organelle part;perinuclear region of cytoplasm;protein complex;tRNA-splicing ligase complex</t>
  </si>
  <si>
    <t>Q9CQE8</t>
  </si>
  <si>
    <t>UPF0568 protein C14orf166 homolog</t>
  </si>
  <si>
    <t>cell part;cytoplasmic part;integral to membrane;intracellular membrane-bounded organelle;intracellular organelle;intracellular organelle part;intracellular part;intrinsic to membrane;macromolecular complex;membrane;membrane part;membrane-bounded organelle;mitochondrial inner membrane;mitochondrial membrane;mitochondrial membrane part;mitochondrial part;mitochondrial respiratory chain complex I;mitochondrion;NADH dehydrogenase complex;nuclear part;nucleoplasm;organelle;organelle inner membrane;organelle membrane;organelle part;protein complex;respiratory chain complex I</t>
  </si>
  <si>
    <t>Q9CQH3;D3Z568;F6Y6V5;D3YX99;D3Z6W9</t>
  </si>
  <si>
    <t>NADH dehydrogenase [ubiquinone] 1 beta subcomplex subunit 5, mitochondrial</t>
  </si>
  <si>
    <t>Ndufb5</t>
  </si>
  <si>
    <t>NADH dehydrogenase [ubiquinone] 1 beta subcomplex subunit 5, mitochondrial;Isoform of Q9CQH3, NADH dehydrogenase (Ubiquinone) 1 beta subcomplex, 5, isoform CRA_e;Isoform of Q9CQH3, NADH dehydrogenase [ubiquinone] 1 beta subcomplex subunit 5, mitochondrial</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proton-transporting ATP synthase complex;mitochondrial proton-transporting ATP synthase complex, coupling factor F(o);mitochondrion;myelin sheath;nuclear part;nucleoplasm;nucleus;organelle;organelle inner membrane;organelle membrane;organelle part;protein complex;proton-transporting ATP synthase complex;proton-transporting ATP synthase complex, coupling factor F(o);proton-transporting two-sector ATPase complex;proton-transporting two-sector ATPase complex, proton-transporting domain;vesicle</t>
  </si>
  <si>
    <t>Q9CQQ7;A0A0G2JGX3</t>
  </si>
  <si>
    <t>ATP synthase F(0) complex subunit B1, mitochondrial</t>
  </si>
  <si>
    <t>Atp5f1</t>
  </si>
  <si>
    <t>ATP synthase F(0) complex subunit B1, mitochondrial;Isoform of Q9CQQ7, ATP synthase F(0) complex subunit B1, mitochondrial (Fragment)</t>
  </si>
  <si>
    <t>biosynthetic process;cellular biosynthetic process;cellular component biogenesis;cellular component biogenesis at cellular level;cellular component organization or biogenesis;cellular component organization or biogenesis at cellular level;cellular macromolecule biosynthetic process;cellular macromolecule metabolic process;cellular metabolic process;cellular nitrogen compound metabolic process;cellular process;cleavage involved in rRNA processing;endonucleolytic cleavage in ITS1 to separate SSU-rRNA from 5.8S rRNA and LSU-rRNA from tricistronic rRNA transcript (SSU-rRNA, 5.8S rRNA, LSU-rRNA);endonucleolytic cleavage involved in rRNA processing;endonucleolytic cleavage of tricistronic rRNA transcript (SSU-rRNA, 5.8S rRNA, LSU-rRNA);endonucleolytic cleavage to generate mature 3'-end of SSU-rRNA from (SSU-rRNA, 5.8S rRNA, LSU-rRNA);macromolecule biosynthetic process;macromolecule metabolic process;metabolic process;ncRNA 3'-end processing;ncRNA metabolic process;ncRNA processing;nitrogen compound metabolic process;nucleic acid metabolic process;nucleic acid phosphodiester bond hydrolysis;nucleobase-containing compound metabolic process;primary metabolic process;ribonucleoprotein complex biogenesis;ribosomal small subunit biogenesis;RNA 3'-end processing;RNA metabolic process;RNA processing;rRNA 3'-end processing;rRNA metabolic process;rRNA processing;translational elongation</t>
  </si>
  <si>
    <t>binding;protein binding;protein N-terminus binding;ribonucleoprotein binding;ribosome binding;structural constituent of ribosome;structural molecule activity</t>
  </si>
  <si>
    <t>cell part;cytoplasm;cytosolic small ribosomal subunit;intracellular organelle part;intracellular part;macromolecular complex;organelle part;ribonucleoprotein complex;small ribosomal subunit</t>
  </si>
  <si>
    <t>Q9CQR2</t>
  </si>
  <si>
    <t>40S ribosomal protein S21</t>
  </si>
  <si>
    <t>Rps21</t>
  </si>
  <si>
    <t>cellular component assembly;cellular component organization;cellular component organization or biogenesis;macromolecular complex assembly;macromolecular complex subunit organization;metabolic process;protein complex assembly;protein complex subunit organization;protein homooligomerization;protein homotetramerization;protein oligomerization;protein tetramerization</t>
  </si>
  <si>
    <t>acyl-CoA hydrolase activity;catalytic activity;CoA hydrolase activity;hydrolase activity;hydrolase activity, acting on ester bonds;thiolester hydrolase activity</t>
  </si>
  <si>
    <t>cell part;cytoplasmic part;cytoskeletal part;cytosol;extracellular membrane-bounded organelle;extracellular organelle;extracellular region part;extracellular vesicular exosome;intracellular membrane-bounded organelle;intracellular non-membrane-bounded organelle;intracellular organelle;intracellular organelle part;intracellular part;membrane-bounded organelle;membrane-bounded vesicle;mitochondrion;non-membrane-bounded organelle;nucleus;organelle;organelle part;spindle;vesicle</t>
  </si>
  <si>
    <t>Q9CQR4</t>
  </si>
  <si>
    <t>Acyl-coenzyme A thioesterase 13;Acyl-coenzyme A thioesterase 13, N-terminally processed</t>
  </si>
  <si>
    <t>Acot13</t>
  </si>
  <si>
    <t>Acyl-coenzyme A thioesterase 13</t>
  </si>
  <si>
    <t>catabolic process;cellular catabolic process;cellular macromolecule catabolic process;cellular macromolecule metabolic process;cellular metabolic process;cellular process;ER-associated protein catabolic process;establishment of localization;establishment of localization in cell;establishment of protein localization;intracellular protein transport;intracellular transport;macromolecule catabolic process;macromolecule metabolic process;metabolic process;modification-dependent macromolecule catabolic process;modification-dependent protein catabolic process;primary metabolic process;proteasomal protein catabolic process;proteasomal ubiquitin-dependent protein catabolic process;protein import into nucleus, translocation;protein metabolic process;protein transport;proteolysis;proteolysis involved in cellular protein catabolic process;retrograde protein transport, ER to cytosol;transport;ubiquitin-dependent protein catabolic process</t>
  </si>
  <si>
    <t>binding;epidermal growth factor binding;growth factor binding;hormone binding;protein binding;ribonucleoprotein binding;ribosome binding</t>
  </si>
  <si>
    <t>cell part;cytoplasmic part;endoplasmic reticulum;endoplasmic reticulum part;integral to membrane;intracellular membrane-bounded organelle;intracellular organelle;intracellular organelle part;intracellular part;intrinsic to membrane;macromolecular complex;membrane;membrane part;membrane-bounded organelle;organelle;organelle part;protein complex;Sec61 translocon complex;translocon complex</t>
  </si>
  <si>
    <t>Phagosome;Protein export;Protein processing in endoplasmic reticulum;Vibrio cholerae infection</t>
  </si>
  <si>
    <t>Q9CQS8;E9PW43</t>
  </si>
  <si>
    <t>Protein transport protein Sec61 subunit beta</t>
  </si>
  <si>
    <t>Sec61b;Gm10320</t>
  </si>
  <si>
    <t>Protein transport protein Sec61 subunit beta;Protein transport protein Sec61 subunit beta</t>
  </si>
  <si>
    <t>biological regulation;cellular component assembly;cellular component organization;cellular component organization or biogenesis;cellular process;cytoplasmic sequestering of protein;establishment of localization;establishment of localization in cell;establishment of protein localization;intracellular protein transport;intracellular transport;macromolecular complex assembly;macromolecular complex subunit organization;maintenance of location;maintenance of location in cell;maintenance of protein location;maintenance of protein location in cell;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cellular protein metabolic process;negative regulation of dephosphorylation;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phosphate metabolic process;negative regulation of phosphorus metabolic process;negative regulation of protein dephosphorylation;negative regulation of protein metabolic process;negative regulation of protein modification process;negative regulation of protein transport;negative regulation of RNA metabolic process;negative regulation of transcription, DNA-dependent;negative regulation of transport;positive regulation of catalytic activity;positive regulation of molecular function;protein complex assembly;protein complex subunit organization;protein heterooligomerization;protein oligomerization;protein targeting;protein transport;regulation of biological process;regulation of biological quality;regulation of biosynthetic process;regulation of catalytic activity;regulation of cellular biosynthetic process;regulation of cellular macromolecule biosynthetic process;regulation of cellular metabolic process;regulation of cellular process;regulation of cellular protein metabolic process;regulation of dephosphorylation;regulation of establishment of protein localization;regulation of gene expression;regulation of localizat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hosphate metabolic process;regulation of phosphorus metabolic process;regulation of primary metabolic process;regulation of protein dephosphorylation;regulation of protein localization;regulation of protein metabolic process;regulation of protein modification process;regulation of protein transport;regulation of RNA metabolic process;regulation of transcription, DNA-dependent;regulation of transport;transport</t>
  </si>
  <si>
    <t>amine binding;amino acid binding;binding;carboxylic acid binding;enzyme binding;histone deacetylase binding;phosphoprotein binding;phosphoserine binding;protein binding;protein binding transcription factor activity;protein domain specific binding;protein phosphorylated amino acid binding;transcription cofactor activity;transcription corepressor activity;transcription factor binding transcription factor activity</t>
  </si>
  <si>
    <t>adherens junction;anchoring junction;cell junction;cell part;cell-substrate adherens junction;cell-substrate junction;cytoplasm;cytoplasmic membrane-bounded vesicle;cytoplasmic part;cytoplasmic vesicle;cytoplasmic vesicle membrane;cytoplasmic vesicle part;cytosol;extracellular membrane-bounded organelle;extracellular organelle;extracellular region part;extracellular vesicular exosome;focal adhesion;intracellular membrane-bounded organelle;intracellular organelle;intracellular organelle part;intracellular part;macromolecular complex;melanosome;membrane;membrane-bounded organelle;membrane-bounded vesicle;nuclear part;nucleoplasm part;nucleus;organelle;organelle membrane;organelle part;perinuclear region of cytoplasm;pigment granule;protein complex;transcriptional repressor complex;vesicle;vesicle membrane</t>
  </si>
  <si>
    <t>Q9CQV8;A2A5N1;Q9CQV8-2</t>
  </si>
  <si>
    <t>14-3-3 protein beta/alpha;14-3-3 protein beta/alpha, N-terminally processed</t>
  </si>
  <si>
    <t>Ywhab</t>
  </si>
  <si>
    <t>14-3-3 protein beta/alpha;Isoform of Q9CQV8, 14-3-3 protein beta/alpha (Fragment);Isoform of Q9CQV8, Isoform Short of 14-3-3 protein beta/alpha</t>
  </si>
  <si>
    <t>cell part;cytoplasmic part;intracellular membrane-bounded organelle;intracellular organelle;intracellular organelle part;intracellular part;macromolecular complex;membrane-bounded organelle;mitochondrial part;mitochondrial small ribosomal subunit;mitochondrion;organellar small ribosomal subunit;organelle;organelle part;ribonucleoprotein complex;small ribosomal subunit</t>
  </si>
  <si>
    <t>Q9CQX8;Q9D6T9</t>
  </si>
  <si>
    <t>28S ribosomal protein S36, mitochondrial</t>
  </si>
  <si>
    <t>Mrps36</t>
  </si>
  <si>
    <t>28S ribosomal protein S36, mitochondrial;Isoform of Q9CQX8, 28S ribosomal protein S36, mitochondrial</t>
  </si>
  <si>
    <t>metabolic process;oxidation-reduction process;response to chemical stimulus;response to oxidative stress;response to stimulus;response to stress</t>
  </si>
  <si>
    <t>Q9CQZ5</t>
  </si>
  <si>
    <t>NADH dehydrogenase [ubiquinone] 1 alpha subcomplex subunit 6</t>
  </si>
  <si>
    <t>Ndufa6</t>
  </si>
  <si>
    <t>cell part;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membrane part;membrane-bounded organelle;membrane-bounded vesic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vesicle</t>
  </si>
  <si>
    <t>Q9CQZ6</t>
  </si>
  <si>
    <t>NADH dehydrogenase [ubiquinone] 1 beta subcomplex subunit 3</t>
  </si>
  <si>
    <t>Ndufb3</t>
  </si>
  <si>
    <t>anatomical structure morphogenesis;biological regulation;cardiac muscle tissue morphogenesis;cell differentiation;cellular developmental process;cellular process;cellular response to abiotic stimulus;cellular response to biotic stimulus;cellular response to chemical stimulus;cellular response to cytokine stimulus;cellular response to drug;cellular response to endogenous stimulus;cellular response to external stimulus;cellular response to growth factor stimulus;cellular response to hypoxia;cellular response to interleukin-1;cellular response to lipopolysaccharide;cellular response to mechanical stimulus;cellular response to molecule of bacterial origin;cellular response to organic cyclic compound;cellular response to organic substance;cellular response to oxygen levels;cellular response to stimulus;cellular response to stress;cellular response to transforming growth factor beta stimulus;cellular response to tumor necrosis factor;developmental process;muscle cell differentiation;muscle tissue morphogenesis;negative regulation of biological process;negative regulation of biosynthetic process;negative regulation of cellular biosynthetic process;negative regulation of cellular macromolecule biosynthetic process;negative regulation of cellular metabolic process;negative regulation of cellular process;negative regulation of DNA biosynthetic process;negative regulation of DNA metabolic process;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from RNA polymerase II promoter;negative regulation of transcription, DNA-dependent;positive regulation of apoptosis;positive regulation of biological process;positive regulation of biosynthetic process;positive regulation of cell communication;positive regulation of cell death;positive regulation of cell projection organization;positive regulation of cellular biosynthetic process;positive regulation of cellular component organization;positive regulation of cellular metabolic process;positive regulation of cellular process;positive regulation of DNA damage response, signal transduction by p53 class mediator;positive regulation of gene expression;positive regulation of macromolecule biosynthetic process;positive regulation of macromolecule metabolic process;positive regulation of metabolic process;positive regulation of neuron projection development;positive regulation of nitrogen compound metabolic process;positive regulation of nucleobase-containing compound metabolic process;positive regulation of programmed cell death;positive regulation of protein secretion;positive regulation of protein transport;positive regulation of response to DNA damage stimulus;positive regulation of response to stimulus;positive regulation of RNA metabolic process;positive regulation of secretion;positive regulation of signal transduction;positive regulation of signaling;positive regulation of transcription from RNA polymerase II promoter;positive regulation of transcription, DNA-dependent;positive regulation of transport;regulation of apoptosis;regulation of biological process;regulation of biosynthetic process;regulation of cell communication;regulation of cell death;regulation of cell development;regulation of cell differentiation;regulation of cell projection organization;regulation of cellular biosynthetic process;regulation of cellular component organization;regulation of cellular localization;regulation of cellular macromolecule biosynthetic process;regulation of cellular metabolic process;regulation of cellular process;regulation of cellular response to stress;regulation of developmental process;regulation of DNA biosynthetic process;regulation of DNA damage response, signal transduction by p53 class mediator;regulation of DNA metabolic process;regulation of establishment of protein localization;regulation of gene expression;regulation of localization;regulation of macromolecule biosynthetic process;regulation of macromolecule metabolic process;regulation of metabolic process;regulation of multicellular organismal development;regulation of multicellular organismal process;regulation of nervous system development;regulation of neurogenesis;regulation of neuron differentiation;regulation of neuron projection development;regulation of nitrogen compound metabolic process;regulation of nucleobase-containing compound metabolic process;regulation of primary metabolic process;regulation of programmed cell death;regulation of protein localization;regulation of protein secretion;regulation of protein transport;regulation of response to DNA damage stimulus;regulation of response to stimulus;regulation of response to stress;regulation of RNA metabolic process;regulation of secretion;regulation of signal transduction;regulation of signaling;regulation of transcription from RNA polymerase II promoter;regulation of transcription, DNA-dependent;regulation of transport;response to abiotic stimulus;response to biotic stimulus;response to chemical stimulus;response to cytokine stimulus;response to drug;response to endogenous stimulus;response to external stimulus;response to growth factor stimulus;response to hypoxia;response to interleukin-1;response to lipopolysaccharide;response to mechanical stimulus;response to molecule of bacterial origin;response to muscle stretch;response to organic cyclic compound;response to organic substance;response to oxygen levels;response to stimulus;response to stress;response to transforming growth factor beta stimulus;response to tumor necrosis factor;skeletal muscle cell differentiation;striated muscle cell differentiation;tissue morphogenesis</t>
  </si>
  <si>
    <t>binding;cytoskeletal protein binding;DNA binding;enzyme binding;histone deacetylase binding;nucleic acid binding;p53 binding;protein binding;protein binding transcription factor activity;RNA polymerase II transcription coactivator activity;RNA polymerase II transcription cofactor activity;RNA polymerase II transcription factor binding;RNA polymerase II transcription factor binding transcription factor activity;RNA polymerase II transcription factor binding transcription factor activity involved in positive regulation of transcription;R-SMAD binding;SMAD binding;titin binding;transcription coactivator activity;transcription cofactor activity;transcription corepressor activity;transcription factor binding;transcription factor binding transcription factor activity</t>
  </si>
  <si>
    <t>cell part;contractile fiber;contractile fiber part;cytoplasm;cytoplasmic part;cytosol;I band;intracellular membrane-bounded organelle;intracellular non-membrane-bounded organelle;intracellular organelle;intracellular organelle part;intracellular part;macromolecular complex;membrane-bounded organelle;myofibril;non-membrane-bounded organelle;nuclear part;nucleolus;nucleoplasm part;nucleus;organelle;organelle part;protein complex;transcription factor complex</t>
  </si>
  <si>
    <t>Q9CR42</t>
  </si>
  <si>
    <t>Ankyrin repeat domain-containing protein 1</t>
  </si>
  <si>
    <t>Ankrd1</t>
  </si>
  <si>
    <t>cell part;cytoplasmic part;intracellular membrane-bounded organelle;intracellular organelle;intracellular organelle part;intracellular part;macromolecular complex;membrane;membrane part;membrane-bounded organelle;membrane-enclosed lumen;mitochondrial inner membrane;mitochondrial intermembrane space;mitochondrial membrane;mitochondrial membrane part;mitochondrial part;mitochondrial respiratory chain complex I;mitochondrion;NADH dehydrogenase complex;organelle;organelle envelope lumen;organelle inner membrane;organelle membrane;organelle part;protein complex;respiratory chain complex I</t>
  </si>
  <si>
    <t>Q9CR61</t>
  </si>
  <si>
    <t>NADH dehydrogenase [ubiquinone] 1 beta subcomplex subunit 7</t>
  </si>
  <si>
    <t>Ndufb7</t>
  </si>
  <si>
    <t>cell part;cytoplasmic part;integral to membrane;intracellular membrane-bounded organelle;intracellular organelle;intracellular organelle part;intracellular part;intrinsic to membrane;membrane;membrane part;membrane-bounded organelle;mitochondrial inner membrane;mitochondrial membrane;mitochondrial part;mitochondrion;nucleus;organelle;organelle inner membrane;organelle membrane;organelle part</t>
  </si>
  <si>
    <t>Q9CR62;Q5SX46</t>
  </si>
  <si>
    <t>Mitochondrial 2-oxoglutarate/malate carrier protein</t>
  </si>
  <si>
    <t>Slc25a11</t>
  </si>
  <si>
    <t>Mitochondrial 2-oxoglutarate/malate carrier protein;Isoform of Q9CR62, Mitochondrial 2-oxoglutarate/malate carrier protein (Fragment)</t>
  </si>
  <si>
    <t>response to antibiotic;response to chemical stimulus;response to drug;response to endogenous stimulus;response to hormone stimulus;response to organic substance;response to stimulus</t>
  </si>
  <si>
    <t>2 iron, 2 sulfur cluster binding;binding;catalytic activity;cation binding;cation transmembrane transporter activity;hydrogen ion transmembrane transporter activity;inorganic cation transmembrane transporter activity;ion binding;ion transmembrane transporter activity;iron-sulfur cluster binding;metal cluster binding;metal ion binding;monovalent inorganic cation transmembrane transporter activity;oxidoreductase activity;oxidoreductase activity, acting on diphenols and related substances as donors;oxidoreductase activity, acting on diphenols and related substances as donors, cytochrome as acceptor;substrate-specific transmembrane transporter activity;substrate-specific transporter activity;transmembrane transporter activity;transporter activity;ubiquinol-cytochrome-c reductase activity</t>
  </si>
  <si>
    <t>cell part;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II;mitochondrion;myelin sheath;organelle;organelle inner membrane;organelle membrane;organelle part;protein complex;respiratory chain complex III</t>
  </si>
  <si>
    <t>Q9CR68</t>
  </si>
  <si>
    <t>Cytochrome b-c1 complex subunit Rieske, mitochondrial;Cytochrome b-c1 complex subunit 11</t>
  </si>
  <si>
    <t>Uqcrfs1</t>
  </si>
  <si>
    <t>Cytochrome b-c1 complex subunit Rieske, mitochondrial</t>
  </si>
  <si>
    <t>apoptosis;cell death;cellular component organization;cellular component organization at cellular level;cellular component organization or biogenesis;cellular component organization or biogenesis at cellular level;cellular membrane organization;cellular process;death;membrane organization;mitochondrial fission;mitochondrial membrane organization;mitochondrion organization;organelle fission;organelle organization;programmed cell death</t>
  </si>
  <si>
    <t>Q9CRB8</t>
  </si>
  <si>
    <t>Mitochondrial fission process protein 1</t>
  </si>
  <si>
    <t>Mtfp1</t>
  </si>
  <si>
    <t>biosynthetic process;cellular biosynthetic process;cellular ketone metabolic process;cellular metabolic process;cellular process;coenzyme biosynthetic process;coenzyme metabolic process;cofactor biosynthetic process;cofactor metabolic process;metabolic process;methylation;one-carbon metabolic process;oxidoreduction coenzyme metabolic process;quinone cofactor biosynthetic process;quinone cofactor metabolic process;small molecule metabolic process;ubiquinone biosynthetic process;ubiquinone metabolic process</t>
  </si>
  <si>
    <t>catalytic activity;methyltransferase activity;S-adenosylmethionine-dependent methyltransferase activity;transferase activity;transferase activity, transferring one-carbon groups</t>
  </si>
  <si>
    <t>Q9CXI0</t>
  </si>
  <si>
    <t>2-methoxy-6-polyprenyl-1,4-benzoquinol methylase, mitochondrial</t>
  </si>
  <si>
    <t>Coq5</t>
  </si>
  <si>
    <t>ameboidal cell migration;biological regulation;cell cycle phase;cell cycle process;cell division;cell migration;cell motility;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ntromere complex assembly;centromeric heterochromatin formation;chromatin assembly;chromatin assembly or disassembly;chromatin modification;chromatin organization;chromatin remodeling;chromatin remodeling at centromere;chromosome organization;heterochromatin formation;heterochromatin organization;locomotion;macromolecular complex assembly;macromolecular complex subunit organization;mitosis;nuclear division;organelle fission;organelle organization;positive regulation of biological process;positive regulation of cell division;positive regulation of cellular process;positive regulation of cytokinesis;protein-DNA complex assembly;protein-DNA complex subunit organization;regulation of biological process;regulation of cell division;regulation of cellular component organization;regulation of cellular process;regulation of chromosome organization;regulation of cytokinesis;regulation of organelle organization</t>
  </si>
  <si>
    <t>carbon-sulfur lyase activity;catalytic activity;lyase activity</t>
  </si>
  <si>
    <t>cell part;chromosomal part;condensed chromosome kinetochore;cytoplasm;cytoskeletal part;cytoskeleton;intracellular membrane-bounded organelle;intracellular non-membrane-bounded organelle;intracellular organelle;intracellular organelle part;intracellular part;kinetochore;macromolecular complex;membrane-bounded organelle;microtubule cytoskeleton;non-membrane-bounded organelle;nuclear part;nucleoplasm;nucleus;organelle;organelle part;protein complex;spindle midzone</t>
  </si>
  <si>
    <t>Q9CXS4</t>
  </si>
  <si>
    <t>Centromere protein V</t>
  </si>
  <si>
    <t>Cenpv</t>
  </si>
  <si>
    <t>cellular metabolic process;cellular process;electron transport chain;generation of precursor metabolites and energy;metabolic process;mitochondrial electron transport, ubiquinol to cytochrome c;oxidation-reduction process;respiratory electron transport chain;response to activity;response to alkaloid;response to chemical stimulus;response to organic substance;response to stimulus</t>
  </si>
  <si>
    <t>binding;catalytic activity;cation binding;ion binding;metal ion binding</t>
  </si>
  <si>
    <t>Q9CZ13</t>
  </si>
  <si>
    <t>Cytochrome b-c1 complex subunit 1, mitochondrial</t>
  </si>
  <si>
    <t>Uqcrc1</t>
  </si>
  <si>
    <t>adenyl nucleotide binding;adenyl ribonucleotide binding;ATP binding;ATPase activity;binding;catalytic activity;cation binding;GTP binding;guanyl nucleotide binding;guanyl ribonucleotide binding;hydrolase activity;hydrolase activity, acting on acid anhydrides;hydrolase activity, acting on acid anhydrides, in phosphorus-containing anhydrides;ion binding;metal ion binding;nucleoside-triphosphatase activity;nucleotide binding;purine nucleotide binding;purine ribonucleoside triphosphate binding;purine ribonucleotide binding;pyrophosphatase activity;ribonucleoprotein binding;ribonucleotide binding;ribosomal large subunit binding;ribosome binding</t>
  </si>
  <si>
    <t>cell part;centrosome;cytoplasm;cytoplasmic part;cytoskeletal part;extracellular membrane-bounded organelle;extracellular organelle;extracellular region part;extracellular vesicular exosome;intracellular non-membrane-bounded organelle;intracellular organelle;intracellular organelle part;intracellular part;membrane;membrane-bounded organelle;membrane-bounded vesicle;microtubule organizing center;non-membrane-bounded organelle;nuclear part;nucleolus;organelle;organelle part;vesicle</t>
  </si>
  <si>
    <t>Q9CZ30;B1AYJ9;Q9CZ30-2</t>
  </si>
  <si>
    <t>Obg-like ATPase 1</t>
  </si>
  <si>
    <t>Ola1</t>
  </si>
  <si>
    <t>Obg-like ATPase 1;Isoform of Q9CZ30, Obg-like ATPase 1;Isoform of Q9CZ30, Isoform 2 of Obg-like ATPase 1</t>
  </si>
  <si>
    <t>cell part;cytoplasmic part;intracellular membrane-bounded organelle;intracellular organelle;intracellular organelle lumen;intracellular organelle part;intracellular part;membrane-bounded organelle;membrane-enclosed lumen;mitochondrial matrix;mitochondrial part;mitochondrion;nuclear part;nucleoplasm;organelle;organelle lumen;organelle part</t>
  </si>
  <si>
    <t>Q9CZS1</t>
  </si>
  <si>
    <t>Aldehyde dehydrogenase X, mitochondrial</t>
  </si>
  <si>
    <t>Aldh1b1</t>
  </si>
  <si>
    <t>acetyl-CoA catabolic process;acetyl-CoA metabolic process;carbohydrate metabolic process;catabolic process;cellular carbohydrate metabolic process;cellular catabolic process;cellular metabolic process;cellular process;coenzyme catabolic process;coenzyme metabolic process;cofactor catabolic process;cofactor metabolic process;metabolic process;primary metabolic process;tricarboxylic acid cycle</t>
  </si>
  <si>
    <t>catalytic activity;citrate (Si)-synthase activity;transferase activity;transferase activity, transferring acyl groups;transferase activity, transferring acyl groups, acyl groups converted into alkyl on transfer</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embrane-bounded organelle;membrane-bounded vesicle;membrane-enclosed lumen;mitochondrial matrix;mitochondrial part;mitochondrion;nucleus;organelle;organelle lumen;organelle part;vesicle</t>
  </si>
  <si>
    <t>Citrate cycle (TCA cycle);Glyoxylate and dicarboxylate metabolism</t>
  </si>
  <si>
    <t>Q9CZU6</t>
  </si>
  <si>
    <t>Citrate synthase, mitochondrial</t>
  </si>
  <si>
    <t>Cs</t>
  </si>
  <si>
    <t>biological regulation;biosynthetic process;cell chemotaxis;cell differentiation;cell migration;cell motility;cellular biosynthetic process;cellular component assembly;cellular component assembly at cellular level;cellular component biogenesis;cellular component biogenesis at cellular level;cellular component movement;cellular component organization;cellular component organization at cellular level;cellular component organization or biogenesis;cellular component organization or biogenesis at cellular level;cellular developmental process;cellular macromolecular complex assembly;cellular macromolecular complex subunit organization;cellular macromolecule biosynthetic process;cellular macromolecule metabolic process;cellular metabolic process;cellular nitrogen compound metabolic process;cellular process;cellular protein metabolic process;cellular response to chemical stimulus;cellular response to stimulus;chemotaxis;developmental process;erythrocyte differentiation;immune system process;leukocyte chemotaxis;leukocyte migration;locomotion;macromolecular complex assembly;macromolecular complex subunit organization;macromolecule biosynthetic process;macromolecule metabolic process;maturation of SSU-rRNA;maturation of SSU-rRNA from tricistronic rRNA transcript (SSU-rRNA, 5.8S rRNA, LSU-rRNA);metabolic process;monocyte chemotaxis;myeloid cell differentiation;ncRNA metabolic process;ncRNA processing;negative regulation of biological process;negative regulation of defense response;negative regulation of immune effector process;negative regulation of immune response;negative regulation of immune system process;negative regulation of inflammatory response;negative regulation of innate immune response;negative regulation of metabolic process;negative regulation of multicellular organismal process;negative regulation of respiratory burst;negative regulation of respiratory burst involved in inflammatory response;negative regulation of response to external stimulus;negative regulation of response to stimulus;nitrogen compound metabolic process;nucleic acid metabolic process;nucleobase-containing compound metabolic process;nucleolus organization;nucleus organization;organelle organization;positive regulation of biological process;positive regulation of defense response;positive regulation of immune effector process;positive regulation of immune response;positive regulation of immune system process;positive regulation of inflammatory response;positive regulation of innate immune response;positive regulation of metabolic process;positive regulation of multicellular organismal process;positive regulation of respiratory burst;positive regulation of respiratory burst involved in inflammatory response;positive regulation of response to external stimulus;positive regulation of response to stimulus;primary metabolic process;protein complex assembly;protein complex subunit organization;protein metabolic process;protein oligomerization;protein tetramerization;regulation of biological process;regulation of cell development;regulation of cell differentiation;regulation of cellular process;regulation of defense response;regulation of developmental process;regulation of immune effector process;regulation of immune response;regulation of immune system process;regulation of inflammatory response;regulation of innate immune response;regulation of metabolic process;regulation of multicellular organismal process;regulation of respiratory burst;regulation of respiratory burst involved in inflammatory response;regulation of response to external stimulus;regulation of response to stimulus;regulation of response to stress;response to chemical stimulus;response to external stimulus;response to stimulus;ribonucleoprotein complex assembly;ribonucleoprotein complex biogenesis;ribonucleoprotein complex subunit organization;ribosomal small subunit assembly;ribosomal small subunit biogenesis;RNA metabolic process;RNA processing;rRNA metabolic process;rRNA processing;taxis;translation</t>
  </si>
  <si>
    <t>binding;enzyme binding;fibroblast growth factor binding;growth factor binding;identical protein binding;kinase binding;protein binding;protein dimerization activity;protein homodimerization activity;protein kinase binding;structural constituent of ribosome;structural molecule activity</t>
  </si>
  <si>
    <t>adherens junction;anchoring junction;cell junction;cell part;cell-substrate adherens junction;cell-substrate junction;cytoplasm;cytoplasmic part;cytosol;cytosolic small ribosomal subunit;extracellular membrane-bounded organelle;extracellular organelle;extracellular region part;extracellular vesicular exosome;focal adhesion;intracellular non-membrane-bounded organelle;intracellular organelle;intracellular organelle part;intracellular part;macromolecular complex;membrane;membrane-bounded organelle;membrane-bounded vesicle;non-membrane-bounded organelle;nuclear part;nucleolus;organelle;organelle part;ribonucleoprotein complex;ribosome;small ribosomal subunit;vesicle</t>
  </si>
  <si>
    <t>Q9CZX8;D3YUT3;D3YUG3;D3Z5R8;D3Z722;S4R223</t>
  </si>
  <si>
    <t>40S ribosomal protein S19</t>
  </si>
  <si>
    <t>Rps19</t>
  </si>
  <si>
    <t>40S ribosomal protein S19;Isoform of Q9CZX8, 40S ribosomal protein S19 (Fragment);Isoform of Q9CZX8, 40S ribosomal protein S19 (Fragment);Isoform of Q9CZX8, 40S ribosomal protein S19 (Fragment);Isoform of Q9CZX8, 40S ribosomal protein S19;Isoform of Q9CZX8</t>
  </si>
  <si>
    <t>Q9D023</t>
  </si>
  <si>
    <t>Mitochondrial pyruvate carrier 2</t>
  </si>
  <si>
    <t>Mpc2</t>
  </si>
  <si>
    <t>cell part;cytoplasmic part;extracellular membrane-bounded organelle;extracellular organelle;extracellular region part;extracellular vesicular exosome;intracellular membrane-bounded organelle;intracellular organelle;intracellular organelle lumen;intracellular organelle part;intracellular part;macromolecular complex;membrane-bounded organelle;membrane-bounded vesicle;membrane-enclosed lumen;mitochondrial matrix;mitochondrial part;mitochondrion;nuclear part;nucleoplasm;nucleus;organelle;organelle lumen;organelle part;protein complex;pyruvate dehydrogenase complex;vesicle</t>
  </si>
  <si>
    <t>Q9D051</t>
  </si>
  <si>
    <t>Pyruvate dehydrogenase E1 component subunit beta, mitochondrial</t>
  </si>
  <si>
    <t>Pdhb</t>
  </si>
  <si>
    <t>alcohol catabolic process;alcohol metabolic process;biosynthetic process;carbohydrate biosynthetic process;carbohydrate catabolic process;carbohydrate metabolic process;catabolic process;cellular biosynthetic process;cellular carbohydrate biosynthetic process;cellular carbohydrate catabolic process;cellular carbohydrate metabolic process;cellular glucan metabolic process;cellular macromolecule biosynthetic process;cellular macromolecule metabolic process;cellular metabolic process;cellular polysaccharide biosynthetic process;cellular polysaccharide metabolic process;cellular process;energy derivation by oxidation of organic compounds;energy reserve metabolic process;galactose catabolic process;galactose metabolic process;generation of precursor metabolites and energy;glucan biosynthetic process;glucan metabolic process;glucose metabolic process;glycogen biosynthetic process;glycogen metabolic process;hexose catabolic process;hexose metabolic process;macromolecule biosynthetic process;macromolecule metabolic process;metabolic process;monosaccharide catabolic process;monosaccharide metabolic process;oxidation-reduction process;polysaccharide biosynthetic process;polysaccharide metabolic process;primary metabolic process;small molecule catabolic process;small molecule metabolic process</t>
  </si>
  <si>
    <t>binding;catalytic activity;cation binding;intramolecular transferase activity;intramolecular transferase activity, phosphotransferases;ion binding;isomerase activity;magnesium ion binding;metal ion binding;phosphoglucomutase activity</t>
  </si>
  <si>
    <t>actin cytoskeleton;cell part;cytoplasmic part;cytoskeleton;cytosol;extracellular membrane-bounded organelle;extracellular organelle;extracellular region part;extracellular vesicular exosome;intracellular non-membrane-bounded organelle;intracellular organelle;intracellular part;membrane-bounded organelle;membrane-bounded vesicle;non-membrane-bounded organelle;organelle;vesicle</t>
  </si>
  <si>
    <t>Amino sugar and nucleotide sugar metabolism;Galactose metabolism;Glycolysis / Gluconeogenesis;Pentose phosphate pathway;Purine metabolism;Starch and sucrose metabolism;Streptomycin biosynthesis</t>
  </si>
  <si>
    <t>Q9D0F9;A2CEK3</t>
  </si>
  <si>
    <t>Phosphoglucomutase-1</t>
  </si>
  <si>
    <t>Pgm1;Pgm2</t>
  </si>
  <si>
    <t>Phosphoglucomutase-1;Phosphoglucomutase-2</t>
  </si>
  <si>
    <t>adipose tissue development;anatomical structure development;biological regulation;brain development;catabolic process;cellular catabolic process;cellular ketone body metabolic process;cellular ketone metabolic process;cellular metabolic process;cellular process;developmental process;heart development;ketone body catabolic process;ketone catabolic process;metabolic process;organ development;positive regulation of biological process;positive regulation of cellular process;positive regulation of hormone secretion;positive regulation of insulin secretion;positive regulation of insulin secretion involved in cellular response to glucose stimulus;positive regulation of peptide hormone secretion;positive regulation of peptide secretion;positive regulation of secretion;positive regulation of transport;regulation of biological process;regulation of cell communication;regulation of cellular localization;regulation of cellular process;regulation of homeostatic process;regulation of hormone secretion;regulation of insulin secretion;regulation of insulin secretion involved in cellular response to glucose stimulus;regulation of localization;regulation of peptide hormone secretion;regulation of peptide secretion;regulation of peptide transport;regulation of response to stimulus;regulation of secretion;regulation of signaling;regulation of transport;response to activity;response to chemical stimulus;response to drug;response to endogenous stimulus;response to ethanol;response to external stimulus;response to extracellular stimulus;response to hormone stimulus;response to nutrient;response to nutrient levels;response to organic substance;response to starvation;response to stimulus;response to stress;small molecule catabolic process;small molecule metabolic process;tissue development</t>
  </si>
  <si>
    <t>3-oxoacid CoA-transferase activity;catalytic activity;CoA-transferase activity;transferase activity;transferase activity, transferring sulfur-containing groups</t>
  </si>
  <si>
    <t>Butanoate metabolism;Synthesis and degradation of ketone bodies;Valine, leucine and isoleucine degradation</t>
  </si>
  <si>
    <t>Q9D0K2;Q3UJQ9</t>
  </si>
  <si>
    <t>Succinyl-CoA:3-ketoacid coenzyme A transferase 1, mitochondrial;Succinyl-CoA:3-ketoacid-coenzyme A transferase</t>
  </si>
  <si>
    <t>Oxct1</t>
  </si>
  <si>
    <t>Succinyl-CoA:3-ketoacid coenzyme A transferase 1, mitochondrial;Isoform of Q9D0K2, Succinyl-CoA:3-ketoacid-coenzyme A transferase</t>
  </si>
  <si>
    <t>metabolic process;oxidation-reduction process;response to chemical stimulus;response to endogenous stimulus;response to glucagon stimulus;response to hormone stimulus;response to organic substance;response to peptide hormone stimulus;response to stimulus</t>
  </si>
  <si>
    <t>cell part;cytoplasmic part;integral to membrane;intracellular membrane-bounded organelle;intracellular organelle;intracellular organelle part;intracellular part;intrinsic to membrane;membrane;membrane part;membrane-bounded organelle;mitochondrial inner membrane;mitochondrial membrane;mitochondrial part;mitochondrion;nucleus;organelle;organelle inner membrane;organelle membrane;organelle part;respiratory chain</t>
  </si>
  <si>
    <t>Q9D0M3-2;Q9D0M3</t>
  </si>
  <si>
    <t>Cytochrome c1, heme protein, mitochondrial</t>
  </si>
  <si>
    <t>Cyc1</t>
  </si>
  <si>
    <t>Isoform of Q9D0M3, Isoform 2 of Cytochrome c1, heme protein, mitochondrial;Cytochrome c1, heme protein, mitochondrial</t>
  </si>
  <si>
    <t>apoptosis;biosynthetic process;cell death;cellular process;death;lipid biosynthetic process;lipid metabolic process;metabolic process;primary metabolic process;programmed cell death;steroid biosynthetic process;steroid metabolic process</t>
  </si>
  <si>
    <t>binding;catalytic activity;hydrolase activity;nucleotide binding</t>
  </si>
  <si>
    <t>cell part;cytoplasmic part;intracellular membrane-bounded organelle;intracellular non-membrane-bounded organelle;intracellular organelle;intracellular organelle part;intracellular part;membrane-bounded organelle;mitochondrion;non-membrane-bounded organelle;nuclear part;nucleolus;organelle;organelle part</t>
  </si>
  <si>
    <t>Q9D0S9</t>
  </si>
  <si>
    <t>Histidine triad nucleotide-binding protein 2, mitochondrial</t>
  </si>
  <si>
    <t>Hint2</t>
  </si>
  <si>
    <t>Q9D172;A0A1W2P7B6</t>
  </si>
  <si>
    <t>ES1 protein homolog, mitochondrial</t>
  </si>
  <si>
    <t>D10Jhu81e</t>
  </si>
  <si>
    <t>ES1 protein homolog, mitochondrial;Isoform of Q9D172, ES1 protein homolog, mitochondrial (Fragment)</t>
  </si>
  <si>
    <t>autophagy;biological regulation;catabolic process;cellular catabolic process;cellular component assembly;cellular component assembly at cellular level;cellular component organization;cellular component organization at cellular level;cellular component organization or biogenesis;cellular component organization or biogenesis at cellular level;cellular metabolic process;cellular process;cellular process involved in reproduction;cellular response to stimulus;ER to Golgi vesicle-mediated transport;establishment of localization;establishment of localization in cell;establishment of protein localization;Golgi vesicle transport;intracellular protein transport;intracellular signal transduction;intracellular transport;metabolic process;protein transport;Rab protein signal transduction;Ras protein signal transduction;regulation of autophagic vacuole assembly;regulation of autophagy;regulation of biological process;regulation of catabolic process;regulation of cell communication;regulation of cellular catabolic process;regulation of cellular component biogenesis;regulation of cellular component organization;regulation of cellular metabolic process;regulation of cellular process;regulation of cellular response to stress;regulation of macroautophagy;regulation of metabolic process;regulation of organelle organization;regulation of response to external stimulus;regulation of response to extracellular stimulus;regulation of response to nutrient levels;regulation of response to stimulus;regulation of response to stress;regulation of vacuole organization;reproductive process;response to stimulus;signal transduction;small GTPase mediated signal transduction;transport;vesicle-mediated transport;viral reproductive process;virion assembly</t>
  </si>
  <si>
    <t>cell part;cytoplasmic part;endoplasmic reticulum membrane;endoplasmic reticulum part;endoplasmic reticulum-Golgi intermediate compartment;extracellular membrane-bounded organelle;extracellular organelle;extracellular region part;extracellular vesicular exosome;Golgi apparatus;Golgi apparatus part;Golgi membrane;intracellular membrane-bounded organelle;intracellular organelle;intracellular organelle part;intracellular part;membrane;membrane part;membrane-bounded organelle;membrane-bounded vesicle;mitochondrion;organelle;organelle membrane;organelle part;pre-autophagosomal structure membrane;vesicle</t>
  </si>
  <si>
    <t>Q9D1G1</t>
  </si>
  <si>
    <t>Ras-related protein Rab-1B</t>
  </si>
  <si>
    <t>Rab1b</t>
  </si>
  <si>
    <t>biological regulation;negative regulation of biological process;negative regulation of biosynthetic process;negative regulation of cellular metabolic process;negative regulation of cellular process;negative regulation of cellular protein metabolic process;negative regulation of lipoprotein metabolic process;negative regulation of macromolecule biosynthetic process;negative regulation of macromolecule metabolic process;negative regulation of metabolic process;negative regulation of N-terminal protein palmitoylation;negative regulation of protein metabolic process;negative regulation of protein modification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lipoprotein metabolic process;regulation of macromolecule biosynthetic process;regulation of macromolecule metabolic process;regulation of metabolic process;regulation of N-terminal protein palmitoylation;regulation of primary metabolic process;regulation of protein metabolic process;regulation of protein modification process</t>
  </si>
  <si>
    <t>cell part;cytoplasmic part;endoplasmic reticulum;endoplasmic reticulum membrane;endoplasmic reticulum part;integral to membrane;intracellular membrane-bounded organelle;intracellular organelle;intracellular organelle part;intracellular part;intrinsic to membrane;membrane;membrane part;membrane-bounded organelle;organelle;organelle membrane;organelle part;perinuclear region of cytoplasm</t>
  </si>
  <si>
    <t>Q9D1G3</t>
  </si>
  <si>
    <t>Protein-cysteine N-palmitoyltransferase HHAT-like protein</t>
  </si>
  <si>
    <t>Hhatl</t>
  </si>
  <si>
    <t>biological regulation;biosynthetic process;cellular biosynthetic process;cellular macromolecule biosynthetic process;cellular macromolecule metabolic process;cellular metabolic process;cellular nitrogen compound metabolic process;cellular process;establishment of localization;establishment of localization in cell;establishment of RNA localization;intracellular transport;macromolecule biosynthetic process;macromolecule metabolic process;metabolic process;mRNA export from nucleus;mRNA transport;nitrogen compound metabolic process;nuclear export;nuclear transport;nucleic acid metabolic process;nucleic acid transport;nucleobase-containing compound metabolic process;nucleobase-containing compound transport;nucleocytoplasmic transport;posttranscriptional regulation of gene expression;primary metabolic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nitrogen compound metabolic process;regulation of nucleobase-containing compound metabolic process;regulation of primary metabolic process;regulation of protein metabolic process;regulation of RNA metabolic process;regulation of transcription, DNA-dependent;regulation of translation;RNA biosynthetic process;RNA export from nucleus;RNA metabolic process;RNA transport;transcription, DNA-dependent;transport</t>
  </si>
  <si>
    <t>binding;DNA binding;nucleic acid binding;RNA binding</t>
  </si>
  <si>
    <t>cell part;intracellular organelle part;intracellular part;macromolecular complex;nuclear body;nuclear part;nuclear speck;nucleoplasm part;organelle part;protein complex;transcription export complex</t>
  </si>
  <si>
    <t>Q9D1J3;A0A1W2P7G2;A0A1W2P6N2</t>
  </si>
  <si>
    <t>SAP domain-containing ribonucleoprotein</t>
  </si>
  <si>
    <t>Sarnp</t>
  </si>
  <si>
    <t>SAP domain-containing ribonucleoprotein;Isoform of Q9D1J3, SAP domain-containing ribonucleoprotein;Isoform of Q9D1J3, SAP domain-containing ribonucleoprotein</t>
  </si>
  <si>
    <t>apoptosis;biological regulation;blood vessel remodeling;calcium ion homeostasis;calcium ion transport;calcium ion transport into cytosol;cardiac muscle cell apoptosis;cation homeostasis;cation transport;cell death;cellular calcium ion homeostasis;cellular cation homeostasis;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divalent inorganic cation homeostasis;cellular homeostasis;cellular ion homeostasis;cellular macromolecular complex assembly;cellular macromolecular complex subunit organization;cellular metal ion homeostasis;cellular process;chemical homeostasis;cytosolic calcium ion homeostasis;cytosolic calcium ion transport;death;divalent inorganic cation homeostasis;divalent inorganic cation transport;divalent metal ion transport;elevation of cytosolic calcium ion concentration;establishment of localization;establishment of localization in cell;homeostatic process;intracellular transport;ion homeostasis;ion transport;macromolecular complex assembly;macromolecular complex subunit organization;metal ion homeostasis;metal ion transport;mRNA splice site selection;multicellular organismal process;muscle cell apoptosis;negative regulation of apoptosis;negative regulation of biological process;negative regulation of cardiac muscle cell apoptosis;negative regulation of cell communication;negative regulation of cell death;negative regulation of cellular component organization;negative regulation of cellular process;negative regulation of cytokine-mediated signaling pathway;negative regulation of mitochondrion organization;negative regulation of multicellular organismal process;negative regulation of muscle adaptation;negative regulation of muscle atrophy;negative regulation of muscle cell apoptosis;negative regulation of necrotic cell death;negative regulation of organelle organization;negative regulation of programmed cell death;negative regulation of release of cytochrome c from mitochondria;negative regulation of response to cytokine stimulus;negative regulation of response to stimulus;negative regulation of sequestering of calcium ion;negative regulation of signal transduction;negative regulation of signaling;negative regulation of striated muscle cell apoptosis;negative regulation of tumor necrosis factor-mediated signaling pathway;programmed cell death;protein complex assembly;protein complex subunit organization;protein oligomerization;regulation of apoptosis;regulation of biological process;regulation of biological quality;regulation of cardiac muscle cell apoptosis;regulation of cell communication;regulation of cell death;regulation of cellular component organization;regulation of cellular localization;regulation of cellular process;regulation of cytokine-mediated signaling pathway;regulation of establishment of protein localization;regulation of gene expression;regulation of homeostatic process;regulation of intracellular protein transport;regulation of intracellular transport;regulation of ion homeostasis;regulation of localization;regulation of macromolecule metabolic process;regulation of metabolic process;regulation of mitochondrion organization;regulation of multicellular organismal process;regulation of muscle adaptation;regulation of muscle atrophy;regulation of muscle cell apoptosis;regulation of muscle system process;regulation of necrotic cell death;regulation of NF-kappaB import into nucleus;regulation of nucleocytoplasmic transport;regulation of organelle organization;regulation of programmed cell death;regulation of protein import into nucleus;regulation of protein localization;regulation of protein transport;regulation of release of cytochrome c from mitochondria;regulation of response to cytokine stimulus;regulation of response to stimulus;regulation of sequestering of calcium ion;regulation of signal transduction;regulation of signaling;regulation of striated muscle cell apoptosis;regulation of system process;regulation of transcription factor import into nucleus;regulation of transmembrane transport;regulation of transport;regulation of tumor necrosis factor-mediated signaling pathway;release of sequestered calcium ion into cytosol;release of sequestered calcium ion into cytosol by sarcoplasmic reticulum;response to chemical stimulus;response to hypoxia;response to injury involved in regulation of muscle adaptation;response to oxygen levels;response to stimulus;response to stimulus involved in regulation of muscle adaptation;response to stress;response to wounding;ribonucleoprotein complex assembly;ribonucleoprotein complex subunit organization;sarcoplasmic reticulum calcium ion transport;striated muscle cell apoptosis;tissue remodeling;transport</t>
  </si>
  <si>
    <t>binding;calcium ion binding;caspase inhibitor activity;caspase regulator activity;cation binding;cysteine-type endopeptidase inhibitor activity;cytokine receptor binding;death effector domain binding;death receptor binding;endopeptidase inhibitor activity;endopeptidase regulator activity;enzyme inhibitor activity;enzyme regulator activity;identical protein binding;ion binding;metal ion binding;peptidase inhibitor activity;peptidase regulator activity;protein binding;protein domain specific binding;receptor binding;tumor necrosis factor receptor superfamily binding</t>
  </si>
  <si>
    <t>cell part;cytoplasm;cytoplasmic part;endoplasmic reticulum;intracellular membrane-bounded organelle;intracellular non-membrane-bounded organelle;intracellular organelle;intracellular organelle part;intracellular part;membrane-bounded organelle;mitochondrion;non-membrane-bounded organelle;nuclear part;nucleolus;organelle;organelle part;sarcoplasm;sarcoplasmic reticulum</t>
  </si>
  <si>
    <t>Q9D1X0</t>
  </si>
  <si>
    <t>Nucleolar protein 3</t>
  </si>
  <si>
    <t>Nol3</t>
  </si>
  <si>
    <t>acetyl-CoA catabolic process;acetyl-CoA metabolic process;amine catabolic process;amine metabolic process;aspartate family amino acid catabolic process;aspartate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etabolic process;cellular nitrogen compound metabolic process;cellular process;coenzyme catabolic process;coenzyme metabolic process;cofactor catabolic process;cofactor metabolic process;L-lysine catabolic process;L-lysine catabolic process to acetyl-CoA;L-lysine catabolic process to acetyl-CoA via saccharopine;L-lysine metabolic process;lysine catabolic process;lysine metabolic process;metabolic process;nitrogen compound metabolic process;organic acid catabolic process;organic acid metabolic process;oxoacid metabolic process;primary metabolic process;small molecule catabolic process;small molecule metabolic process;tricarboxylic acid cycle</t>
  </si>
  <si>
    <t>catalytic activity;dihydrolipoyllysine-residue succinyltransferase activity;S-acyltransferase activity;S-succinyltransferase activity;succinyltransferase activity;transferase activity;transferase activity, transferring acyl groups;transferase activity, transferring acyl groups other than amino-acyl groups</t>
  </si>
  <si>
    <t>cell part;cytoplasmic part;extracellular membrane-bounded organelle;extracellular organelle;extracellular region part;extracellular vesicular exosome;intracellular membrane-bounded organelle;intracellular organelle;intracellular part;macromolecular complex;membrane;membrane-bounded organelle;membrane-bounded vesicle;mitochondrion;myelin sheath;nucleus;organelle;oxoglutarate dehydrogenase complex;protein complex;vesicle</t>
  </si>
  <si>
    <t>Citrate cycle (TCA cycle);Lysine degradation</t>
  </si>
  <si>
    <t>Q9D2G2;Q9D2G2-2</t>
  </si>
  <si>
    <t>Dihydrolipoyllysine-residue succinyltransferase component of 2-oxoglutarate dehydrogenase complex, mitochondrial</t>
  </si>
  <si>
    <t>Dlst</t>
  </si>
  <si>
    <t>Dihydrolipoyllysine-residue succinyltransferase component of 2-oxoglutarate dehydrogenase complex, mitochondrial;Isoform of Q9D2G2, Isoform 2 of Dihydrolipoyllysine-residue succinyltransferase component of 2-oxoglutarate dehydrogenase complex, mitochondria</t>
  </si>
  <si>
    <t>cell part;cytoplasmic part;envelope;intracellular membrane-bounded organelle;intracellular organelle;intracellular organelle part;intracellular part;macromolecular complex;membrane;membrane part;membrane-bounded organelle;mitochondrial envelope;mitochondrial inner membrane;mitochondrial membrane;mitochondrial membrane part;mitochondrial part;mitochondrial proton-transporting ATP synthase complex;mitochondrial proton-transporting ATP synthase complex, catalytic core F(1);mitochondrion;organelle;organelle envelope;organelle inner membrane;organelle membrane;organelle part;protein complex;proton-transporting ATP synthase complex;proton-transporting ATP synthase complex, catalytic core F(1);proton-transporting two-sector ATPase complex;proton-transporting two-sector ATPase complex, catalytic domain</t>
  </si>
  <si>
    <t>Q9D3D9</t>
  </si>
  <si>
    <t>ATP synthase subunit delta, mitochondrial</t>
  </si>
  <si>
    <t>Atp5d</t>
  </si>
  <si>
    <t>cell part;cytoplasmic part;endoplasmic reticulum;integral to membrane;intracellular membrane-bounded organelle;intracellular organelle;intracellular organelle part;intracellular part;intrinsic to membrane;macromolecular complex;membrane;membrane part;membrane-bounded organel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t>
  </si>
  <si>
    <t>Q9D6J5;Q3V406;F6VCY0;E9Q9J5</t>
  </si>
  <si>
    <t>NADH dehydrogenase [ubiquinone] 1 beta subcomplex subunit 8, mitochondrial</t>
  </si>
  <si>
    <t>Ndufb8</t>
  </si>
  <si>
    <t>NADH dehydrogenase [ubiquinone] 1 beta subcomplex subunit 8, mitochondrial;Isoform of Q9D6J5, NADH dehydrogenase [ubiquinone] 1 beta subcomplex subunit 8, mitochondrial;Isoform of Q9D6J5, NADH dehydrogenase [ubiquinone] 1 beta subcomplex subunit 8, mitocho</t>
  </si>
  <si>
    <t>anatomical structure development;cardiac muscle tissue development;cellular metabolic process;cellular process;developmental process;electron transport chain;generation of precursor metabolites and energy;metabolic process;mitochondrial electron transport, NADH to ubiquinone;muscle tissue development;nervous system development;oxidation-reduction process;respiratory electron transport chain;striated muscle tissue development;system development;tissue development</t>
  </si>
  <si>
    <t>2 iron, 2 sulfur cluster binding;binding;catalytic activity;cation binding;electron carrier activity;ion binding;iron-sulfur cluster binding;metal cluster binding;metal ion binding;NADH dehydrogenase (quinone) activity;NADH dehydrogenase (ubiquinone) activity;NADH dehydrogenase activity;oxidoreductase activity;oxidoreductase activity, acting on NADH or NADPH;oxidoreductase activity, acting on NADH or NADPH, quinone or similar compound as acceptor</t>
  </si>
  <si>
    <t>cell part;cytoplasmic part;intracellular membrane-bounded organelle;intracellular organelle;intracellular organelle part;intracellular part;macromolecular complex;membrane part;membrane-bounded organelle;mitochondrial membrane part;mitochondrial part;mitochondrial respiratory chain complex I;mitochondrion;myelin sheath;NADH dehydrogenase complex;organelle;organelle part;protein complex;respiratory chain complex I</t>
  </si>
  <si>
    <t>Q9D6J6;Q9D6J6-2</t>
  </si>
  <si>
    <t>NADH dehydrogenase [ubiquinone] flavoprotein 2, mitochondrial</t>
  </si>
  <si>
    <t>Ndufv2</t>
  </si>
  <si>
    <t>NADH dehydrogenase [ubiquinone] flavoprotein 2, mitochondrial;Isoform of Q9D6J6, Isoform 2 of NADH dehydrogenase [ubiquinone] flavoprotein 2, mitochondrial</t>
  </si>
  <si>
    <t>activation of caspase activity;apoptosis;biological regulation;cell death;cellular process;cellular response to chemical stimulus;cellular response to hypoxia;cellular response to oxygen levels;cellular response to stimulus;cellular response to stress;death;neuron apoptosis;neuron death;positive regulation of apoptosis;positive regulation of biological process;positive regulation of caspase activity;positive regulation of catalytic activity;positive regulation of cell death;positive regulation of cellular component organization;positive regulation of cellular process;positive regulation of hydrolase activity;positive regulation of mitochondrion organization;positive regulation of molecular function;positive regulation of organelle organization;positive regulation of peptidase activity;positive regulation of programmed cell death;positive regulation of release of cytochrome c from mitochondria;programmed cell death;regulation of apoptosis;regulation of biological process;regulation of catalytic activity;regulation of cell death;regulation of cellular component organization;regulation of cellular process;regulation of cysteine-type endopeptidase activity;regulation of cysteine-type endopeptidase activity involved in apoptotic process;regulation of endopeptidase activity;regulation of hydrolase activity;regulation of metabolic process;regulation of mitochondrion organization;regulation of molecular function;regulation of organelle organization;regulation of peptidase activity;regulation of programmed cell death;regulation of release of cytochrome c from mitochondria;response to chemical stimulus;response to hypoxia;response to oxygen levels;response to stimulus;response to stress;transformed cell apoptosis</t>
  </si>
  <si>
    <t>cell part;cytoplasm;cytoplasmic part;extracellular membrane-bounded organelle;extracellular organelle;extracellular region part;extracellular vesicular exosome;integral to membrane;intracellular membrane-bounded organelle;intracellular organelle;intracellular part;intrinsic to membrane;membrane part;membrane-bounded organelle;membrane-bounded vesicle;mitochondrion;nucleus;organelle;vesicle</t>
  </si>
  <si>
    <t>Q9D6U8</t>
  </si>
  <si>
    <t>Protein FAM162A</t>
  </si>
  <si>
    <t>Fam162a</t>
  </si>
  <si>
    <t>adherens junction;anchoring junction;cell junction;cell part;cell-substrate adherens junction;cell-substrate junction;cytoplasm;cytosolic large ribosomal subunit;extracellular membrane-bounded organelle;extracellular organelle;extracellular region part;extracellular vesicular exosome;focal adhesion;intracellular membrane-bounded organelle;intracellular non-membrane-bounded organelle;intracellular organelle;intracellular organelle part;intracellular part;large ribosomal subunit;macromolecular complex;membrane;membrane-bounded organelle;membrane-bounded vesicle;non-membrane-bounded organelle;nuclear part;nucleolus;nucleus;organelle;organelle part;ribonucleoprotein complex;vesicle</t>
  </si>
  <si>
    <t>Q9D8E6</t>
  </si>
  <si>
    <t>60S ribosomal protein L4</t>
  </si>
  <si>
    <t>Rpl4</t>
  </si>
  <si>
    <t>multi-organism process;response to biotic stimulus;response to other organism;response to stimulus;response to virus</t>
  </si>
  <si>
    <t>cell part;cytoplasm;extracellular membrane-bounded organelle;extracellular organelle;extracellular region part;extracellular vesicular exosome;intracellular membrane-bounded organelle;intracellular organelle;intracellular part;membrane;membrane-bounded organelle;membrane-bounded vesicle;nucleus;organelle;vesicle</t>
  </si>
  <si>
    <t>Q9D8N0</t>
  </si>
  <si>
    <t>Elongation factor 1-gamma</t>
  </si>
  <si>
    <t>Eef1g</t>
  </si>
  <si>
    <t>alcohol metabolic process;amino sugar metabolic process;carbohydrate metabolic process;cellular carbohydrate metabolic process;cellular metabolic process;cellular process;fructosamine metabolic process;metabolic process;monosaccharide metabolic process;primary metabolic process;small molecule metabolic process</t>
  </si>
  <si>
    <t>binding;catalytic activity;cation binding;hydrolase activity;hydrolase activity, acting on ester bonds;ion binding;metal ion binding;phosphatase activity;phosphoprotein phosphatase activity;phosphoric ester hydrolase activity;protein tyrosine phosphatase activity</t>
  </si>
  <si>
    <t>Q9D967</t>
  </si>
  <si>
    <t>Magnesium-dependent phosphatase 1</t>
  </si>
  <si>
    <t>Mdp1</t>
  </si>
  <si>
    <t>anatomical structure development;apical protein localization;asymmetric protein localization;biological regulation;brain development;cell communication;cell differentiation;cell-cell signaling;cellular component disassembly;cellular component disassembly at cellular level;cellular component organization;cellular component organization at cellular level;cellular component organization or biogenesis;cellular component organization or biogenesis at cellular level;cellular developmental process;cellular macromolecular complex disassembly;cellular macromolecular complex subunit organization;cellular process;cellular protein complex disassembly;developmental process;establishment of localization;establishment of localization in cell;establishment of protein localization;intracellular protein transport;intracellular transport;localization;macromolecular complex disassembly;macromolecular complex subunit organization;macromolecule localization;membrane fusion;membrane organization;neuron differentiation;neuron-neuron synaptic transmission;organ development;protein complex disassembly;protein complex subunit organization;protein localization;protein transport;regulation of biological process;regulation of cell communication;regulation of cellular component biogenesis;regulation of cellular component organization;regulation of cellular localization;regulation of cellular process;regulation of exocytosis;regulation of localization;regulation of multicellular organismal process;regulation of neurological system process;regulation of neurotransmitter secretion;regulation of neurotransmitter transport;regulation of protein complex assembly;regulation of secretion;regulation of signaling;regulation of synaptic transmission;regulation of synaptic vesicle exocytosis;regulation of synaptic vesicle priming;regulation of system process;regulation of transmission of nerve impulse;regulation of transport;regulation of vesicle-mediated transport;signaling;SNARE complex disassembly;synaptic transmission;synaptic transmission, glutamatergic;transport</t>
  </si>
  <si>
    <t>binding;protein binding;SNARE binding;soluble NSF attachment protein activity;syntaxin binding</t>
  </si>
  <si>
    <t>cell part;cytoplasmic part;extracellular membrane-bounded organelle;extracellular organelle;extracellular region part;extracellular vesicular exosome;intracellular organelle part;intracellular part;macromolecular complex;membrane;membrane part;membrane-bounded organelle;membrane-bounded vesicle;myelin sheath;organelle;organelle membrane;organelle part;protein complex;SNARE complex;synaptobrevin 2-SNAP-25-syntaxin-1a complex;vacuolar membrane;vacuolar part;vesicle</t>
  </si>
  <si>
    <t>Q9DB05</t>
  </si>
  <si>
    <t>Alpha-soluble NSF attachment protein</t>
  </si>
  <si>
    <t>Napa</t>
  </si>
  <si>
    <t>ATP biosynthetic process;ATP metabolic process;ATP synthesis coupled proton transport;biosynthetic process;cation transport;cellular biosynthetic process;cellular metabolic process;cellular nitrogen compound biosynthetic process;cellular nitrogen compound metabolic process;cellular process;energy coupled proton transport, down electrochemical gradient;establishment of localization;establishment of localization in cell;heterocycle biosynthetic process;heterocycle metabolic process;hydrogen transport;intracellular transport;ion transmembrane transport;ion transport;metabolic process;mitochondrial ATP synthesis coupled proton transport;mitochondrial transport;monovalent inorganic cation transport;nitrogen compound metabolic process;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primary metabolic process;proton transport;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ibonucleoside triphosphate biosynthetic process;ribonucleoside triphosphate metabolic process;ribonucleotide biosynthetic process;ribonucleotide metabolic process;small molecule metabolic process;transmembrane transport;transport</t>
  </si>
  <si>
    <t>binding;cation transmembrane transporter activity;drug binding;hydrogen ion transmembrane transporter activity;hydrogen ion transporting ATP synthase activity, rotational mechanism;inorganic cation transmembrane transporter activity;ion transmembrane transporter activity;lipid binding;monovalent inorganic cation transmembrane transporter activity;steroid binding;substrate-specific transmembrane transporter activity;substrate-specific transporter activity;transmembrane transporter activity;transporter activity</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membrane part;mitochondrial part;mitochondrial proton-transporting ATP synthase complex;mitochondrial proton-transporting ATP synthase complex, coupling factor F(o);mitochondrion;myelin sheath;nucleus;organelle;organelle part;plasma membrane;protein complex;proton-transporting ATP synthase complex;proton-transporting ATP synthase complex, coupling factor F(o);proton-transporting two-sector ATPase complex;proton-transporting two-sector ATPase complex, proton-transporting domain;vesicle</t>
  </si>
  <si>
    <t>Q9DB20;F7D3P8</t>
  </si>
  <si>
    <t>ATP synthase subunit O, mitochondrial</t>
  </si>
  <si>
    <t>Atp5o</t>
  </si>
  <si>
    <t>ATP synthase subunit O, mitochondrial;Isoform of Q9DB20, ATP synthase subunit O, mitochondrial (Fragment)</t>
  </si>
  <si>
    <t>catabolic process;lipid catabolic process;lipid metabolic process;metabolic process;primary metabolic process</t>
  </si>
  <si>
    <t>catalytic activity;hydrolase activity;hydrolase activity, acting on ester bonds</t>
  </si>
  <si>
    <t>Q9DB29;A0A1Y7VLY5;A0A1Y7VKA0;A0A1Y7VKC6</t>
  </si>
  <si>
    <t>Isoamyl acetate-hydrolyzing esterase 1 homolog</t>
  </si>
  <si>
    <t>Iah1</t>
  </si>
  <si>
    <t>Isoamyl acetate-hydrolyzing esterase 1 homolog;Isoform of Q9DB29, Isoamyl acetate-hydrolyzing esterase 1 homolog;Isoform of Q9DB29, Isoamyl acetate-hydrolyzing esterase 1 homolog (Fragment);Isoform of Q9DB29, Isoamyl acetate-hydrolyzing esterase 1 homolog</t>
  </si>
  <si>
    <t>binding;catalytic activity;cation binding;endopeptidase activity;hydrolase activity;ion binding;metal ion binding;metalloendopeptidase activity;metallopeptidase activity;peptidase activity;peptidase activity, acting on L-amino acid peptides</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respiratory chain complex III;mitochondrion;myelin sheath;organelle;organelle inner membrane;organelle membrane;organelle part;protein complex;respiratory chain complex III;vesicle</t>
  </si>
  <si>
    <t>Q9DB77</t>
  </si>
  <si>
    <t>Cytochrome b-c1 complex subunit 2, mitochondrial</t>
  </si>
  <si>
    <t>Uqcrc2</t>
  </si>
  <si>
    <t>cell part;cytoplasm;cytoplasmic part;endosomal part;endosome membrane;intracellular membrane-bounded organelle;intracellular organelle;intracellular organelle part;intracellular part;lipid particle;membrane;membrane-bounded organelle;organelle;organelle membrane;organelle part</t>
  </si>
  <si>
    <t>Q9DBG5</t>
  </si>
  <si>
    <t>Perilipin-3</t>
  </si>
  <si>
    <t>Plin3</t>
  </si>
  <si>
    <t>alcohol catabolic process;alcohol metabolic process;biological regulation;carbohydrate catabolic process;carbohydrate metabolic process;catabolic process;cellular carbohydrate catabolic process;cellular carbohydrate metabolic process;cellular metabolic process;cellular process;generation of precursor metabolites and energy;glucose catabolic process;glucose metabolic process;glycolysis;hexose catabolic process;hexose metabolic process;metabolic process;monosaccharide catabolic process;monosaccharide metabolic process;primary metabolic process;regulation of biological process;regulation of carbohydrate catabolic process;regulation of carbohydrate metabolic process;regulation of catabolic process;regulation of cellular amide metabolic process;regulation of cellular carbohydrate catabolic process;regulation of cellular carbohydrate metabolic process;regulation of cellular catabolic process;regulation of cellular metabolic process;regulation of cellular process;regulation of coenzyme metabolic process;regulation of cofactor metabolic process;regulation of generation of precursor metabolites and energy;regulation of glucose metabolic process;regulation of glycolysis;regulation of macromolecule metabolic process;regulation of metabolic process;regulation of nitrogen compound metabolic process;regulation of nucleobase-containing compound metabolic process;regulation of nucleotide metabolic process;regulation of pentose-phosphate shunt;regulation of primary metabolic process;regulation of secondary metabolic process;respiratory burst;small molecule catabolic process;small molecule metabolic process</t>
  </si>
  <si>
    <t>binding;bisphosphoglycerate 2-phosphatase activity;bisphosphoglycerate mutase activity;bisphosphoglycerate phosphatase activity;catalytic activity;enzyme binding;hydrolase activity;hydrolase activity, acting on ester bonds;intramolecular transferase activity;intramolecular transferase activity, phosphotransferases;isomerase activity;kinase binding;phosphatase activity;phosphoglycerate mutase activity;phosphoric ester hydrolase activity;protein binding;protein kinase binding</t>
  </si>
  <si>
    <t>cell part;cytoplasm;cytoplasmic part;cytosol;extracellular membrane-bounded organelle;extracellular organelle;extracellular region part;extracellular vesicular exosome;intracellular part;membrane;membrane-bounded organelle;membrane-bounded vesicle;myelin sheath;organelle;vesicle</t>
  </si>
  <si>
    <t>Q9DBJ1</t>
  </si>
  <si>
    <t>Phosphoglycerate mutase 1</t>
  </si>
  <si>
    <t>Pgam1</t>
  </si>
  <si>
    <t>cellular component assembly;cellular component assembly at cellular level;cellular component biogenesis;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ellular protein complex assembly;macromolecular complex assembly;macromolecular complex subunit organization;mitochondrial respiratory chain complex assembly;mitochondrial respiratory chain complex I assembly;mitochondrial respiratory chain complex I biogenesis;NADH dehydrogenase complex assembly;protein complex assembly;protein complex biogenesis;protein complex subunit organization</t>
  </si>
  <si>
    <t>4 iron, 4 sulfur cluster binding;binding;catalytic activity;cation binding;cofactor binding;ion binding;iron-sulfur cluster binding;metal cluster binding;metal ion binding;NADH dehydrogenase (quinone) activity;NADH dehydrogenase (ubiquinone) activity;NADH dehydrogenase activity;oxidoreductase activity;oxidoreductase activity, acting on NADH or NADPH;oxidoreductase activity, acting on NADH or NADPH, quinone or similar compound as acceptor;quinone binding</t>
  </si>
  <si>
    <t>cell body;cell part;cell projection;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mitochondrion;NADH dehydrogenase complex;neuron projection;neuronal cell body;organelle;organelle inner membrane;organelle membrane;organelle part;protein complex;respiratory chain complex I;synapse part;synaptic membrane</t>
  </si>
  <si>
    <t>Q9DC70</t>
  </si>
  <si>
    <t>NADH dehydrogenase [ubiquinone] iron-sulfur protein 7, mitochondrial</t>
  </si>
  <si>
    <t>Ndufs7</t>
  </si>
  <si>
    <t>adherens junction;anchoring junction;cell junction;cell part;cell-substrate adherens junction;cell-substrate junction;contractile fiber;contractile fiber part;costamere;cytoplasm;cytoplasmic part;intracellular membrane-bounded organelle;intracellular non-membrane-bounded organelle;intracellular organelle;intracellular part;M band;membrane-bounded organelle;muscle tendon junction;non-membrane-bounded organelle;nucleus;organelle;organelle part</t>
  </si>
  <si>
    <t>Q9DC77</t>
  </si>
  <si>
    <t>Small muscular protein</t>
  </si>
  <si>
    <t>Smpx</t>
  </si>
  <si>
    <t>alcohol biosynthetic process;alcohol catabolic process;alcohol metabolic process;aldonic acid metabolic process;biosynthetic process;carbohydrate biosynthetic process;carbohydrate catabolic process;carbohydrate metabolic process;carboxylic acid metabolic process;catabolic process;cellular biosynthetic process;cellular carbohydrate biosynthetic process;cellular carbohydrate catabolic process;cellular carbohydrate metabolic process;cellular ketone metabolic process;cellular metabolic process;cellular nitrogen compound metabolic process;cellular process;coenzyme metabolic process;cofactor metabolic process;D-gluconate metabolic process;glucose catabolic process;glucose metabolic process;heterocycle metabolic process;hexose catabolic process;hexose metabolic process;metabolic process;monocarboxylic acid metabolic process;monosaccharide biosynthetic process;monosaccharide catabolic process;monosaccharide metabolic process;NADP metabolic process;NADPH regeneration;nicotinamide nucleotide metabolic process;nitrogen compound metabolic process;nucleobase-containing compound metabolic process;nucleobase-containing small molecule metabolic process;nucleoside phosphate metabolic process;nucleotide metabolic process;organic acid metabolic process;oxidation-reduction process;oxidoreduction coenzyme metabolic process;oxoacid metabolic process;pentose biosynthetic process;pentose metabolic process;pentose-phosphate shunt;pentose-phosphate shunt, oxidative branch;primary metabolic process;pyridine nucleotide metabolic process;pyridine-containing compound metabolic process;small molecule biosynthetic process;small molecule catabolic process;small molecule metabolic process</t>
  </si>
  <si>
    <t>binding;catalytic activity;coenzyme binding;cofactor binding;NADP binding;nucleotide binding;oxidoreductase activity;oxidoreductase activity, acting on CH-OH group of donors;oxidoreductase activity, acting on the CH-OH group of donors, NAD or NADP as acceptor;phosphogluconate dehydrogenase (decarboxylating) activity</t>
  </si>
  <si>
    <t>Glutathione metabolism;Pentose phosphate pathway</t>
  </si>
  <si>
    <t>Q9DCD0</t>
  </si>
  <si>
    <t>6-phosphogluconate dehydrogenase, decarboxylating</t>
  </si>
  <si>
    <t>Pgd</t>
  </si>
  <si>
    <t>biological regulation;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macromolecule metabolic process;cellular metabolic process;cellular process;cellular protein metabolic process;formation of translation preinitiation complex;macromolecular complex assembly;macromolecular complex subunit organization;macromolecule metabolic process;macromolecule modification;metabolic process;posttranscriptional regulation of gene expression;primary metabolic process;protein deubiquitination;protein metabolic process;protein modification by small protein conjugation or removal;protein modification by small protein removal;protein modification process;regulation of biological process;regulation of biosynthetic process;regulation of cellular biosynthetic process;regulation of cellular macromolecule biosynthetic process;regulation of cellular metabolic process;regulation of cellular process;regulation of cellular protein metabolic process;regulation of gene expression;regulation of macromolecule biosynthetic process;regulation of macromolecule metabolic process;regulation of metabolic process;regulation of primary metabolic process;regulation of protein metabolic process;regulation of translation;regulation of translational initiation;ribonucleoprotein complex assembly;ribonucleoprotein complex subunit organization;translational initiation</t>
  </si>
  <si>
    <t>binding;catalytic activity;cysteine-type peptidase activity;hydrolase activity;nucleic acid binding;peptidase activity;peptidase activity, acting on L-amino acid peptides;protein binding;RNA binding;small conjugating protein-specific protease activity;translation factor activity, nucleic acid binding;translation initiation factor activity;translation initiation factor binding;ubiquitin-specific protease activity</t>
  </si>
  <si>
    <t>cell part;cytoplasmic part;eukaryotic 43S preinitiation complex;eukaryotic 48S preinitiation complex;eukaryotic translation initiation factor 3 complex;eukaryotic translation initiation factor 3 complex, eIF3m;intracellular part;macromolecular complex;membrane;protein complex;ribonucleoprotein complex;translation preinitiation complex</t>
  </si>
  <si>
    <t>Q9DCH4</t>
  </si>
  <si>
    <t>Eukaryotic translation initiation factor 3 subunit F</t>
  </si>
  <si>
    <t>Eif3f</t>
  </si>
  <si>
    <t>binding;protein binding;protein complex binding</t>
  </si>
  <si>
    <t>Q9DCJ5</t>
  </si>
  <si>
    <t>NADH dehydrogenase [ubiquinone] 1 alpha subcomplex subunit 8</t>
  </si>
  <si>
    <t>Ndufa8</t>
  </si>
  <si>
    <t>amine metabolic process;carboxylic acid metabolic process;cell differentiation;cellular amine metabolic process;cellular amino acid metabolic process;cellular developmental process;cellular ketone metabolic process;cellular metabolic process;cellular modified amino acid metabolic process;cellular nitrogen compound metabolic process;cellular process;developmental process;epithelial cell differentiation;glutathione metabolic process;metabolic process;nitrogen compound metabolic process;organic acid metabolic process;oxidation-reduction process;oxoacid metabolic process;peptide metabolic process;primary metabolic process;small molecule metabolic process;sulfur compound metabolic process</t>
  </si>
  <si>
    <t>antioxidant activity;binding;catalytic activity;disulfide oxidoreductase activity;glutathione peroxidase activity;glutathione transferase activity;oxidoreductase activity;oxidoreductase activity, acting on a sulfur group of donors;oxidoreductase activity, acting on peroxide as acceptor;peroxidase activity;protein binding;protein disulfide oxidoreductase activity;receptor binding;transferase activity;transferase activity, transferring alkyl or aryl (other than methyl) groups</t>
  </si>
  <si>
    <t>cell part;cytoplasmic part;extracellular membrane-bounded organelle;extracellular organelle;extracellular region part;extracellular vesicular exosome;intracellular;intracellular membrane-bounded organelle;intracellular organelle;intracellular organelle lumen;intracellular organelle part;intracellular part;membrane;membrane-bounded organelle;membrane-bounded vesicle;membrane-enclosed lumen;microbody;mitochondrial inner membrane;mitochondrial matrix;mitochondrial membrane;mitochondrial part;mitochondrion;organelle;organelle inner membrane;organelle lumen;organelle membrane;organelle part;peroxisome;vesicle</t>
  </si>
  <si>
    <t>Drug metabolism - cytochrome P450;Glutathione metabolism;Metabolism of xenobiotics by cytochrome P450;Peroxisome</t>
  </si>
  <si>
    <t>Q9DCM2;A0A0N4SVE5</t>
  </si>
  <si>
    <t>Glutathione S-transferase kappa 1</t>
  </si>
  <si>
    <t>Gstk1</t>
  </si>
  <si>
    <t>Glutathione S-transferase kappa 1;Isoform of Q9DCM2, Glutathione S-transferase kappa 1</t>
  </si>
  <si>
    <t>cell part;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 part;membrane-bounded organelle;membrane-bounded vesicle;mitochondrial inner membrane;mitochondrial membrane;mitochondrial membrane part;mitochondrial part;mitochondrial respiratory chain complex I;mitochondrion;NADH dehydrogenase complex;organelle;organelle inner membrane;organelle membrane;organelle part;protein complex;respiratory chain complex I;vesicle</t>
  </si>
  <si>
    <t>Q9DCS9;D3YUK4</t>
  </si>
  <si>
    <t>NADH dehydrogenase [ubiquinone] 1 beta subcomplex subunit 10</t>
  </si>
  <si>
    <t>Ndufb10</t>
  </si>
  <si>
    <t>NADH dehydrogenase [ubiquinone] 1 beta subcomplex subunit 10;Isoform of Q9DCS9, NADH dehydrogenase [ubiquinone] 1 beta subcomplex subunit 10 (Fragment)</t>
  </si>
  <si>
    <t>anatomical structure development;biological regulation;cellular metabolic process;cellular process;developmental process;metabolic process;negative regulation of biological process;negative regulation of cell growth;negative regulation of cellular process;negative regulation of growth;reactive oxygen species metabolic process;regulation of biological process;regulation of cell growth;regulation of cellular component organization;regulation of cellular process;regulation of growth;substantia nigra development</t>
  </si>
  <si>
    <t>cell part;cytoplasmic part;intracellular membrane-bounded organelle;intracellular organelle;intracellular organelle part;intracellular part;macromolecular complex;membrane;membrane part;membrane-bounded organelle;mitochondrial inner membrane;mitochondrial membrane;mitochondrial membrane part;mitochondrial part;mitochondrial respiratory chain complex I;mitochondrion;myelin sheath;NADH dehydrogenase complex;nucleus;organelle;organelle inner membrane;organelle membrane;organelle part;protein complex;respiratory chain complex I</t>
  </si>
  <si>
    <t>Q9DCT2</t>
  </si>
  <si>
    <t>NADH dehydrogenase [ubiquinone] iron-sulfur protein 3, mitochondrial</t>
  </si>
  <si>
    <t>Ndufs3</t>
  </si>
  <si>
    <t>anatomical structure development;biological regulation;developmental process;hemopoiesis;hemopoietic or lymphoid organ development;organ development;positive regulation of biological process;positive regulation of cell proliferation;positive regulation of cellular process;regulation of biological process;regulation of cell proliferation;regulation of cellular process</t>
  </si>
  <si>
    <t>cell cortex;cell part;cytoplasmic part;extracellular matrix;extracellular region part;intracellular part</t>
  </si>
  <si>
    <t>Q9DCT8</t>
  </si>
  <si>
    <t>Cysteine-rich protein 2</t>
  </si>
  <si>
    <t>Crip2</t>
  </si>
  <si>
    <t>cell part;centrosome;cytoplasmic part;cytoskeletal part;intracellular membrane-bounded organelle;intracellular non-membrane-bounded organelle;intracellular organelle;intracellular organelle part;intracellular part;macromolecular complex;membrane-bounded organelle;microtubule;microtubule organizing center;mitochondrion;non-membrane-bounded organelle;organelle;organelle part;protein complex;spindle pole</t>
  </si>
  <si>
    <t>Q9DCV4</t>
  </si>
  <si>
    <t>Regulator of microtubule dynamics protein 1</t>
  </si>
  <si>
    <t>Rmdn1</t>
  </si>
  <si>
    <t>electron carrier activity</t>
  </si>
  <si>
    <t>Q9DCW4;A0A0U1RNP5;A0A0N4SVE0;A0A0U1RNR3;A0A0N4SWE9;A0A0U1RNK9</t>
  </si>
  <si>
    <t>Electron transfer flavoprotein subunit beta</t>
  </si>
  <si>
    <t>Etfb</t>
  </si>
  <si>
    <t>Electron transfer flavoprotein subunit beta;Isoform of Q9DCW4, Electron transfer flavoprotein subunit beta (Fragment);Predicted gene 45233;Isoform of Q9DCW4, Electron transfer flavoprotein subunit beta (Fragment);Isoform of A0A0N4SVE0, Predicted gene 45233</t>
  </si>
  <si>
    <t>cell part;integral to membrane;intrinsic to membrane;membrane part</t>
  </si>
  <si>
    <t>Q9DCZ4-2;Q9DCZ4;Q9DCZ4-3</t>
  </si>
  <si>
    <t>Apolipoprotein O</t>
  </si>
  <si>
    <t>Apoo</t>
  </si>
  <si>
    <t>Isoform of Q9DCZ4, Isoform 2 of MICOS complex subunit Mic26;MICOS complex subunit Mic26;Isoform of Q9DCZ4, Isoform 3 of MICOS complex subunit Mic26</t>
  </si>
  <si>
    <t>cellular lipid metabolic process;cellular metabolic process;cellular process;dephosphorylation;glycerolipid metabolic process;glycerophospholipid metabolic process;lipid metabolic process;lipid modification;metabolic process;organophosphate metabolic process;phosphate-containing compound metabolic process;phosphatidylinositol dephosphorylation;phosphatidylinositol metabolic process;phospholipid dephosphorylation;phospholipid metabolic process;phosphorus metabolic process;primary metabolic process</t>
  </si>
  <si>
    <t>catalytic activity;hydrolase activity;hydrolase activity, acting on ester bonds;inositol or phosphatidylinositol phosphatase activity;lipid phosphatase activity;phosphatase activity;phosphatidylinositol bisphosphate phosphatase activity;phosphatidylinositol monophosphate phosphatase activity;phosphatidylinositol-3-phosphatase activity;phosphatidylinositol-4-phosphate phosphatase activity;phosphoric ester hydrolase activity</t>
  </si>
  <si>
    <t>alpha-amino-3-hydroxy-5-methyl-4-isoxazolepropionic acid selective glutamate receptor complex;cell part;cytoplasmic part;endoplasmic reticulum membrane;endoplasmic reticulum part;Golgi apparatus;integral to endoplasmic reticulum membrane;integral to membrane;integral to organelle membrane;intracellular membrane-bounded organelle;intracellular organelle;intracellular organelle part;intracellular part;intrinsic to endoplasmic reticulum membrane;intrinsic to membrane;intrinsic to organelle membrane;ionotropic glutamate receptor complex;macromolecular complex;membrane;membrane part;membrane-bounded organelle;organelle;organelle membrane;organelle part;plasma membrane part;protein complex;receptor complex</t>
  </si>
  <si>
    <t>Q9EP69</t>
  </si>
  <si>
    <t>Phosphatidylinositide phosphatase SAC1</t>
  </si>
  <si>
    <t>Sacm1l</t>
  </si>
  <si>
    <t>amine catabolic process;amine metabolic process;branched chain family amino acid catabolic process;branched chain family amino acid metabolic process;brown fat cell differentiation;carboxylic acid catabolic process;carboxylic acid metabolic process;catabolic process;cell differentiation;cellular amine metabolic process;cellular amino acid catabolic process;cellular amino acid metabolic process;cellular aromatic compound metabolic process;cellular catabolic process;cellular developmental process;cellular ketone metabolic process;cellular metabolic process;cellular nitrogen compound catabolic process;cellular nitrogen compound metabolic process;cellular process;developmental process;fat cell differentiation;heterocycle catabolic process;heterocycle metabolic process;metabolic process;nitrogen compound metabolic process;nucleobase catabolic process;nucleobase metabolic process;nucleobase-containing compound catabolic process;nucleobase-containing compound metabolic process;nucleobase-containing small molecule metabolic process;organic acid catabolic process;organic acid metabolic process;oxoacid metabolic process;primary metabolic process;pyrimidine base catabolic process;pyrimidine base metabolic process;pyrimidine-containing compound catabolic process;pyrimidine-containing compound metabolic process;small molecule catabolic process;small molecule metabolic process;thymine catabolic process;thymine metabolic process;valine catabolic process;valine metabolic process</t>
  </si>
  <si>
    <t>aldehyde dehydrogenase (NAD) activity;catalytic activity;malonate-semialdehyde dehydrogenase (acetylating) activity;methylmalonate-semialdehyde dehydrogenase (acylating) activity;oxidoreductase activity;oxidoreductase activity, acting on the aldehyde or oxo group of donors;oxidoreductase activity, acting on the aldehyde or oxo group of donors, NAD or NADP as acceptor</t>
  </si>
  <si>
    <t>cell part;cytoplasmic part;extracellular membrane-bounded organelle;extracellular organelle;extracellular region part;extracellular vesicular exosome;intracellular membrane-bounded organelle;intracellular organelle;intracellular organelle part;intracellular part;membrane-bounded organelle;membrane-bounded vesicle;mitochondrion;nuclear part;nucleoplasm;organelle;organelle part;vesicle</t>
  </si>
  <si>
    <t>Inositol phosphate metabolism;Propanoate metabolism;Valine, leucine and isoleucine degradation</t>
  </si>
  <si>
    <t>Q9EQ20</t>
  </si>
  <si>
    <t>Methylmalonate-semialdehyde dehydrogenase [acylating], mitochondrial</t>
  </si>
  <si>
    <t>Aldh6a1</t>
  </si>
  <si>
    <t>cellular macromolecule metabolic process;cellular metabolic process;cellular process;cellular protein metabolic process;endosome transport;establishment of localization;establishment of localization in cell;establishment of protein localization;intracellular protein transport;intracellular transport;macromolecule metabolic process;metabolic process;primary metabolic process;protein maturation;protein metabolic process;protein processing;protein transport;retrograde transport, endosome to Golgi;transcytosis;transport;vacuolar protein processing;vesicle-mediated transport</t>
  </si>
  <si>
    <t>cell part;cytoplasmic part;cytosol;early endosome;endosome;extracellular membrane-bounded organelle;extracellular organelle;extracellular region part;extracellular vesicular exosome;integral to membrane;intracellular membrane-bounded organelle;intracellular organelle;intracellular organelle part;intracellular part;intrinsic to membrane;late endosome;lysosomal membrane;macromolecular complex;membrane;membrane part;membrane-bounded organelle;membrane-bounded vesicle;organelle;organelle membrane;organelle part;protein complex;retromer complex;vacuolar membrane;vacuolar part;vesicle</t>
  </si>
  <si>
    <t>Q9EQH3</t>
  </si>
  <si>
    <t>Vacuolar protein sorting-associated protein 35</t>
  </si>
  <si>
    <t>Vps35</t>
  </si>
  <si>
    <t>biological regulation;cellular component assembly;cellular component organization;cellular component organization or biogenesis;cellular membrane organization;cellular process;cellular response to chemical stimulus;cellular response to growth factor stimulus;cellular response to organic substance;cellular response to stimulus;endocytic recycling;endocytosis;endosome transport;establishment of localization;establishment of localization in cell;intracellular transport;macromolecular complex assembly;macromolecular complex subunit organization;membrane invagination;membrane organization;pinocytosis;positive regulation of biological process;positive regulation of cellular metabolic process;positive regulation of cellular process;positive regulation of cellular protein metabolic process;positive regulation of macromolecule metabolic process;positive regulation of metabolic process;positive regulation of peptidyl-tyrosine phosphorylation;positive regulation of phosphate metabolic process;positive regulation of phosphorus metabolic process;positive regulation of phosphorylation;positive regulation of protein metabolic process;positive regulation of protein modification process;positive regulation of protein phosphorylation;protein complex assembly;protein complex subunit organization;protein homooligomerization;protein oligomerization;regulation of biological process;regulation of cellular component organization;regulation of cellular metabolic process;regulation of cellular process;regulation of cellular protein metabolic process;regulation of endocytosis;regulation of localization;regulation of macromolecule metabolic process;regulation of metabolic process;regulation of peptidyl-tyrosine phosphorylation;regulation of phosphate metabolic process;regulation of phosphorus metabolic process;regulation of phosphorylation;regulation of primary metabolic process;regulation of protein metabolic process;regulation of protein modification process;regulation of protein phosphorylation;regulation of transport;regulation of vesicle-mediated transport;response to chemical stimulus;response to growth factor stimulus;response to organic substance;response to stimulus;transport;vesicle-mediated transport</t>
  </si>
  <si>
    <t>adenyl nucleotide binding;adenyl ribonucleotide binding;ATP binding;binding;calcium ion binding;cation binding;GTP binding;guanyl nucleotide binding;guanyl ribonucleotide binding;ion binding;metal ion binding;nucleotide binding;purine nucleotide binding;purine ribonucleoside triphosphate binding;purine ribonucleotide binding;ribonucleotide binding</t>
  </si>
  <si>
    <t>cell part;cytoplasmic part;early endosome membrane;endoplasmic reticulum;endosomal part;endosome membrane;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organelle;organelle membrane;organelle part;perinuclear region of cytoplasm;plasma membrane;recycling endosome membrane;vesicle</t>
  </si>
  <si>
    <t>Q9EQP2</t>
  </si>
  <si>
    <t>EH domain-containing protein 4</t>
  </si>
  <si>
    <t>Ehd4</t>
  </si>
  <si>
    <t>biological regulation;cell communication;cellular component organization;cellular component organization at cellular level;cellular component organization or biogenesis;cellular component organization or biogenesis at cellular level;cellular membrane organization;cellular metabolic process;cellular process;cellular response to chemical stimulus;cellular response to cytokine stimulus;cellular response to external stimulus;cellular response to extracellular stimulus;cellular response to interferon-beta;cellular response to nutrient;cellular response to nutrient levels;cellular response to organic substance;cellular response to retinoic acid;cellular response to stimulus;cellular response to vitamin;cellular response to vitamin A;establishment of localization;establishment of localization in cell;establishment of protein localization;establishment of protein localization in mitochondrion;establishment of protein localization to organelle;inner mitochondrial membrane organization;intracellular protein transport;intracellular transport;membrane organization;metabolic process;mitochondrial membrane organization;mitochondrial transport;mitochondrion organization;negative regulation of biological process;negative regulation of biosynthetic process;negative regulation of cell growth;negative regulation of cellular biosynthetic process;negative regulation of cellular macromolecule biosynthetic process;negative regulation of cellular metabolic process;negative regulation of cellular process;negative regulation of gene expression;negative regulation of growth;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organelle organization;positive regulation of biological process;positive regulation of caspase activity;positive regulation of catabolic process;positive regulation of catalytic activity;positive regulation of hydrolase activity;positive regulation of macromolecule metabolic process;positive regulation of metabolic process;positive regulation of molecular function;positive regulation of peptidase activity;positive regulation of protein catabolic process;positive regulation of protein metabolic process;protein import;protein import into mitochondrial inner membrane;protein targeting;protein targeting to membrane;protein targeting to mitochondrion;protein transport;reactive oxygen species metabolic process;regulation of biological process;regulation of biosynthetic process;regulation of catabolic process;regulation of catalytic activity;regulation of cell growth;regulation of cellular biosynthetic process;regulation of cellular component organization;regulation of cellular macromolecule biosynthetic process;regulation of cellular metabolic process;regulation of cellular process;regulation of cysteine-type endopeptidase activity;regulation of cysteine-type endopeptidase activity involved in apoptotic process;regulation of endopeptidase activity;regulation of gene expression;regulation of growth;regulation of hydrolase activity;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eptidase activity;regulation of primary metabolic process;regulation of protein catabolic process;regulation of protein metabolic process;regulation of RNA metabolic process;regulation of transcription, DNA-dependent;response to chemical stimulus;response to cytokine stimulus;response to external stimulus;response to extracellular stimulus;response to interferon-beta;response to nutrient;response to nutrient levels;response to organic substance;response to retinoic acid;response to stimulus;response to vitamin;response to vitamin A;transport</t>
  </si>
  <si>
    <t>cell part;cytoplasm;cytoplasmic part;extracellular membrane-bounded organelle;extracellular organelle;extracellular region part;extracellular vesicular exosome;integral to membrane;intracellular membrane-bounded organelle;intracellular organelle;intracellular organelle part;intracellular part;intrinsic to membrane;macromolecular complex;membrane part;membrane-bounded organelle;membrane-bounded vesicle;mitochondrial membrane part;mitochondrial part;mitochondrial respiratory chain;mitochondrial respiratory chain complex I;mitochondrion;NADH dehydrogenase complex;nuclear part;nucleoplasm;organelle;organelle part;protein complex;respiratory chain;respiratory chain complex I;vesicle</t>
  </si>
  <si>
    <t>Q9ERS2</t>
  </si>
  <si>
    <t>NADH dehydrogenase [ubiquinone] 1 alpha subcomplex subunit 13</t>
  </si>
  <si>
    <t>Ndufa13</t>
  </si>
  <si>
    <t>actin cytoskeleton organization;actin filament-based process;anatomical structure development;anatomical structure morphogenesis;cell development;cell morphogenesis;cell morphogenesis involved in differentiation;cellular component morphogenesis;cellular component organization;cellular component organization at cellular level;cellular component organization or biogenesis;cellular component organization or biogenesis at cellular level;cellular developmental process;cellular process;cytoskeleton organization;developmental process;epithelial cell development;epithelial cell morphogenesis;keratinocyte development;organelle organization</t>
  </si>
  <si>
    <t>actin cytoskeleton;actin filament;adherens junction;anchoring junction;cell junction;cell part;cell projection;cell-substrate adherens junction;cell-substrate junction;contractile fiber part;cytoplasm;cytoplasmic part;cytoskeletal part;cytoskeleton;focal adhesion;intracellular membrane-bounded organelle;intracellular non-membrane-bounded organelle;intracellular organelle;intracellular organelle part;intracellular part;lamellipodium;macromolecular complex;membrane;membrane-bounded organelle;mitochondrion;non-membrane-bounded organelle;nucleus;organelle;organelle part;plasma membrane;protein complex;ruffle;Z disc</t>
  </si>
  <si>
    <t>Q9ET54-3;Q9ET54-5;Q9ET54-4;Q9ET54-6;Q9ET54;Q9ET54-2</t>
  </si>
  <si>
    <t>Palladin</t>
  </si>
  <si>
    <t>Palld</t>
  </si>
  <si>
    <t>Isoform of Q9ET54, Isoform 3 of Palladin;Isoform of Q9ET54, Isoform 5 of Palladin;Isoform of Q9ET54, Isoform 4 of Palladin;Isoform of Q9ET54, Isoform 6 of Palladin;Palladin;Isoform of Q9ET54, Isoform 2 of Palladin</t>
  </si>
  <si>
    <t>amine catabolic process;amine metabolic process;branched chain family amino acid catabolic process;branched chain family amino acid metabolic process;carboxylic acid catabolic process;carboxylic acid metabolic process;catabolic process;cellular amine metabolic process;cellular amino acid catabolic process;cellular amino acid metabolic process;cellular catabolic process;cellular ketone metabolic process;cellular metabolic process;cellular nitrogen compound metabolic process;cellular process;leucine catabolic process;leucine metabolic process;metabolic process;nitrogen compound metabolic process;organic acid catabolic process;organic acid metabolic process;oxoacid metabolic process;primary metabolic process;small molecule catabolic process;small molecule metabolic process</t>
  </si>
  <si>
    <t>acyl-CoA dehydrogenase activity;binding;catalytic activity;coenzyme binding;cofactor binding;flavin adenine dinucleotide binding;isovaleryl-CoA dehydrogenase activity;oxidoreductase activity;oxidoreductase activity, acting on the CH-CH group of donors</t>
  </si>
  <si>
    <t>cell part;cytoplasmic part;intracellular membrane-bounded organelle;intracellular organelle;intracellular organelle lumen;intracellular organelle part;intracellular part;membrane;membrane-bounded organelle;membrane-enclosed lumen;mitochondrial matrix;mitochondrial membrane;mitochondrial part;mitochondrion;nuclear part;nucleoplasm;organelle;organelle lumen;organelle membrane;organelle part</t>
  </si>
  <si>
    <t>Q9JHI5</t>
  </si>
  <si>
    <t>Isovaleryl-CoA dehydrogenase, mitochondrial</t>
  </si>
  <si>
    <t>Ivd</t>
  </si>
  <si>
    <t>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ilium movement;cytoplasmic mRNA processing body assembly;cytoskeleton organization;establishment of localization;establishment of localization in cell;establishment of organelle localization;establishment of spindle localization;macromolecular complex assembly;macromolecular complex subunit organization;microtubule cytoskeleton organization;microtubule-based movement;microtubule-based process;organelle organization;ribonucleoprotein complex assembly;ribonucleoprotein complex subunit organization;stress granule assembly;transport</t>
  </si>
  <si>
    <t>adenyl nucleotide binding;adenyl ribonucleotide binding;ATP binding;ATPase activity;binding;catalytic activity;dynein binding;dynein light intermediate chain binding;hydrolase activity;hydrolase activity, acting on acid anhydrides;hydrolase activity, acting on acid anhydrides, in phosphorus-containing anhydrides;microtubule motor activity;motor activity;nucleoside-triphosphatase activity;nucleotide binding;protein binding;purine nucleotide binding;purine ribonucleoside triphosphate binding;purine ribonucleotide binding;pyrophosphatase activity;ribonucleotide binding</t>
  </si>
  <si>
    <t>cell part;cell projection;centrosome;cytoplasm;cytoplasmic dynein complex;cytoplasmic part;cytoskeletal part;dynein complex;extracellular membrane-bounded organelle;extracellular organelle;extracellular region part;extracellular vesicular exosome;filopodium;intracellular non-membrane-bounded organelle;intracellular organelle;intracellular organelle part;intracellular part;macromolecular complex;membrane;membrane-bounded organelle;membrane-bounded vesicle;microtubule;microtubule associated complex;microtubule organizing center;non-membrane-bounded organelle;organelle;organelle part;protein complex;vesicle</t>
  </si>
  <si>
    <t>Q9JHU4</t>
  </si>
  <si>
    <t>Cytoplasmic dynein 1 heavy chain 1</t>
  </si>
  <si>
    <t>Dync1h1</t>
  </si>
  <si>
    <t>biological regulation;cell junction assembly;cell junction organization;cell projection assembly;cell projection organization;cell-substrate junction assembly;cellular chemical homeostasis;cellular component assembly;cellular component assembly at cellular level;cellular component organization;cellular component organization at cellular level;cellular component organization or biogenesis;cellular component organization or biogenesis at cellular level;cellular homeostasis;cellular ion homeostasis;cellular process;chemical homeostasis;focal adhesion assembly;homeostatic process;ion homeostasis;macromolecular complex assembly;macromolecular complex subunit organization;microspike assembly;multicellular organismal process;muscle contraction;muscle system process;negative regulation of biological process;negative regulation of cellular process;negative regulation of ion transport;negative regulation of potassium ion transport;negative regulation of protein localization at cell surface;negative regulation of transport;positive regulation of biological process;positive regulation of ion transport;positive regulation of molecular function;positive regulation of potassium ion transport;positive regulation of receptor activity;positive regulation of transport;protein complex assembly;protein complex subunit organization;protein homooligomerization;protein homotetramerization;protein oligomerization;protein tetramerization;regulation of biological process;regulation of biological quality;regulation of cellular localization;regulation of cellular process;regulation of ion transport;regulation of localization;regulation of membrane potential;regulation of metal ion transport;regulation of molecular function;regulation of potassium ion transport;regulation of protein localization;regulation of protein localization at cell surface;regulation of receptor activity;regulation of response to stimulus;regulation of signal transduction;regulation of signaling;regulation of transport;system process</t>
  </si>
  <si>
    <t>actin binding;actin filament binding;binding;binding, bridging;calcium ion binding;cation binding;cytoskeletal protein binding;FATZ binding;identical protein binding;ion binding;ion channel binding;ligand-dependent nuclear receptor transcription coactivator activity;LIM domain binding;metal ion binding;protein binding;protein binding transcription factor activity;protein binding, bridging;protein dimerization activity;protein domain specific binding;protein homodimerization activity;receptor activator activity;receptor regulator activity;thyroid hormone receptor activator activity;thyroid hormone receptor coactivator activity;titin binding;titin Z domain binding;transcription coactivator activity;transcription cofactor activity;transcription factor binding transcription factor activity</t>
  </si>
  <si>
    <t>adherens junction;anchoring junction;cell cortex part;cell junction;cell part;cell projection;cell-substrate adherens junction;cell-substrate junction;contractile fiber part;cortical actin cytoskeleton;cortical cytoskeleton;cytoplasmic part;cytoskeletal part;cytoskeleton;extracellular membrane-bounded organelle;extracellular organelle;extracellular region part;extracellular vesicular exosome;filopodium;focal adhesion;intracellular non-membrane-bounded organelle;intracellular organelle;intracellular organelle part;intracellular part;membrane-bounded organelle;membrane-bounded vesicle;non-membrane-bounded organelle;organelle;organelle part;sarcomere;striated muscle thin filament;vesicle;Z disc</t>
  </si>
  <si>
    <t>Q9JI91</t>
  </si>
  <si>
    <t>Alpha-actinin-2</t>
  </si>
  <si>
    <t>Actn2</t>
  </si>
  <si>
    <t>alcohol metabolic process;aldehyde catabolic process;biosynthetic process;carbohydrate catabolic process;carbohydrate metabolic process;carboxylic acid biosynthetic process;carboxylic acid catabolic process;carboxylic acid metabolic process;catabolic process;cellular aldehyde metabolic process;cellular biosynthetic process;cellular carbohydrate metabolic process;cellular catabolic process;cellular ketone metabolic process;cellular metabolic process;cellular process;D-glucuronate catabolic process;D-glucuronate metabolic process;glucuronate catabolic process;glucuronate metabolic process;L-ascorbic acid biosynthetic process;L-ascorbic acid metabolic process;metabolic process;monocarboxylic acid metabolic process;monosaccharide metabolic process;organic acid biosynthetic process;organic acid catabolic process;organic acid metabolic process;oxoacid metabolic process;primary metabolic process;small molecule biosynthetic process;small molecule catabolic process;small molecule metabolic process;uronic acid metabolic process;vitamin biosynthetic process;vitamin metabolic process;water-soluble vitamin biosynthetic process;water-soluble vitamin metabolic process</t>
  </si>
  <si>
    <t>alcohol dehydrogenase (NADP+) activity;alditol:NADP+ 1-oxidoreductase activity;aldo-keto reductase (NADP) activity;catalytic activity;L-glucuronate reductase activity;oxidoreductase activity;oxidoreductase activity, acting on CH-OH group of donors;oxidoreductase activity, acting on the CH-OH group of donors, NAD or NADP as acceptor</t>
  </si>
  <si>
    <t>apical plasma membrane;cell part;cytoplasmic part;cytosol;extracellular membrane-bounded organelle;extracellular organelle;extracellular region part;extracellular space;extracellular vesicular exosome;intracellular part;membrane part;membrane-bounded organelle;membrane-bounded vesicle;organelle;plasma membrane part;vesicle</t>
  </si>
  <si>
    <t>Caprolactam degradation;Glycerolipid metabolism;Glycolysis / Gluconeogenesis</t>
  </si>
  <si>
    <t>Q9JII6;B1AXW3</t>
  </si>
  <si>
    <t>Alcohol dehydrogenase [NADP(+)]</t>
  </si>
  <si>
    <t>Akr1a1</t>
  </si>
  <si>
    <t>Alcohol dehydrogenase [NADP(+)];Isoform of Q9JII6, Alcohol dehydrogenase [NADP(+)] (Fragment)</t>
  </si>
  <si>
    <t>actin binding;binding;cytoskeletal protein binding;protein binding;telethonin binding</t>
  </si>
  <si>
    <t>actin cytoskeleton;cell part;contractile fiber part;cytoplasmic part;cytoskeleton;intracellular non-membrane-bounded organelle;intracellular organelle;intracellular part;non-membrane-bounded organelle;organelle;organelle part;Z disc</t>
  </si>
  <si>
    <t>Q9JJW5</t>
  </si>
  <si>
    <t>Myozenin-2</t>
  </si>
  <si>
    <t>Myoz2</t>
  </si>
  <si>
    <t>aging;cell aging;cellular process;developmental process</t>
  </si>
  <si>
    <t>binding;carbohydrate binding;extracellular matrix structural constituent;glycosaminoglycan binding;heparin binding;pattern binding;polysaccharide binding;structural molecule activity</t>
  </si>
  <si>
    <t>extracellular matrix;extracellular membrane-bounded organelle;extracellular organelle;extracellular region part;extracellular vesicular exosome;membrane-bounded organelle;membrane-bounded vesicle;organelle;proteinaceous extracellular matrix;vesicle</t>
  </si>
  <si>
    <t>Q9JK53</t>
  </si>
  <si>
    <t>Prolargin</t>
  </si>
  <si>
    <t>Prelp</t>
  </si>
  <si>
    <t>anatomical structure development;biological regulation;cell development;cell surface receptor linked signaling pathway;cellular developmental process;cellular process;cellular response to calcium ion;cellular response to chemical stimulus;cellular response to endogenous stimulus;cellular response to epidermal growth factor stimulus;cellular response to fibroblast growth factor stimulus;cellular response to growth factor stimulus;cellular response to inorganic substance;cellular response to metal ion;cellular response to organic substance;cellular response to stimulus;developmental process;enzyme linked receptor protein signaling pathway;epidermal growth factor receptor signaling pathway;epithelial cell development;fibroblast growth factor receptor signaling pathway;glomerular epithelial cell development;glomerular visceral epithelial cell development;intracellular signal transduction;negative regulation of biological process;negative regulation of cellular metabolic process;negative regulation of cellular process;negative regulation of dephosphorylation;negative regulation of metabolic process;negative regulation of phosphate metabolic process;negative regulation of phosphorus metabolic process;platelet-derived growth factor receptor signaling pathway;positive regulation of catalytic activity;positive regulation of kinase activity;positive regulation of molecular function;positive regulation of protein kinase activity;positive regulation of protein serine/threonine kinase activity;positive regulation of transferase activity;regulation of biological process;regulation of catalytic activity;regulation of cellular metabolic process;regulation of cellular process;regulation of cellular protein metabolic process;regulation of cytokine production;regulation of dephosphorylation;regulation of kinase activity;regulation of macromolecule metabolic process;regulation of metabolic process;regulation of molecular function;regulation of multicellular organismal proces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transferase activity;response to calcium ion;response to chemical stimulus;response to endogenous stimulus;response to epidermal growth factor stimulus;response to fibroblast growth factor stimulus;response to growth factor stimulus;response to inorganic substance;response to metal ion;response to organic substance;response to stimulus;signal transduction;small GTPase mediated signal transduction;transmembrane receptor protein tyrosine kinase signaling pathway</t>
  </si>
  <si>
    <t>binding;calmodulin binding;enzyme activator activity;enzyme binding;enzyme regulator activity;GTPase binding;kinase activator activity;kinase binding;kinase regulator activity;lipid binding;phosphatase binding;phosphatidylinositol binding;phosphatidylinositol-3,4,5-trisphosphate binding;phospholipid binding;protein binding;protein kinase activator activity;protein kinase binding;protein kinase regulator activity;protein phosphatase binding;protein serine/threonine kinase activator activity;Rac GTPase binding;Ras GTPase binding;Rho GTPase binding;small GTPase binding</t>
  </si>
  <si>
    <t>adherens junction;anchoring junction;axon;cell junction;cell leading edge;cell part;cell projection;cell projection part;cell-cell junction;cell-substrate adherens junction;cell-substrate junction;cytoplasm;cytoskeletal part;extracellular membrane-bounded organelle;extracellular organelle;extracellular region part;extracellular vesicular exosome;extrinsic to internal side of plasma membrane;extrinsic to membrane;extrinsic to plasma membrane;focal adhesion;growth cone;intracellular organelle part;intracellular part;lateral plasma membrane;macromolecular complex;membrane;membrane part;membrane-bounded organelle;membrane-bounded vesicle;microtubule;midbody;neuron projection;nuclear part;nucleoplasm;organelle;organelle part;plasma membrane;plasma membrane part;protein complex;ribonucleoprotein complex;site of polarized growth;vesicle</t>
  </si>
  <si>
    <t>Q9JKF1</t>
  </si>
  <si>
    <t>Ras GTPase-activating-like protein IQGAP1</t>
  </si>
  <si>
    <t>Iqgap1</t>
  </si>
  <si>
    <t>actin cytoskeleton organization;actin filament-based process;actomyosin structure organization;cellular component organization;cellular component organization at cellular level;cellular component organization or biogenesis;cellular component organization or biogenesis at cellular level;cellular process;cytoskeleton organization;organelle organization;sarcomere organization</t>
  </si>
  <si>
    <t>actinin binding;alpha-actinin binding;binding;cation binding;cytoskeletal protein binding;enzyme binding;ion binding;kinase binding;metal ion binding;muscle alpha-actinin binding;protein binding;protein kinase binding;protein kinase C binding;transition metal ion binding;zinc ion binding</t>
  </si>
  <si>
    <t>cell part;cell projection;contractile fiber part;cytoplasmic part;cytoskeleton;intracellular non-membrane-bounded organelle;intracellular organelle;intracellular part;non-membrane-bounded organelle;organelle;organelle part;perinuclear region of cytoplasm;pseudopodium;Z disc</t>
  </si>
  <si>
    <t>Q9JKS4-3;Q9JKS4;E9PYJ9;Q9JKS4-4;Q9JKS4-2</t>
  </si>
  <si>
    <t>LIM domain-binding protein 3</t>
  </si>
  <si>
    <t>Ldb3</t>
  </si>
  <si>
    <t>Isoform of Q9JKS4, Isoform 3 of LIM domain-binding protein 3;LIM domain-binding protein 3;Isoform of Q9JKS4, LIM domain-binding protein 3;Isoform of Q9JKS4, Isoform 4 of LIM domain-binding protein 3;Isoform of Q9JKS4, Isoform 2 of LIM domain-binding protei</t>
  </si>
  <si>
    <t>anatomical structure development;biological regulation;brain development;cellular process;cellular response to abiotic stimulus;cellular response to external stimulus;cellular response to mechanical stimulus;cellular response to stimulus;developmental process;induction of apoptosis;induction of apoptosis by extracellular signals;induction of apoptosis via death domain receptors;induction of programmed cell death;negative regulation of apoptosis;negative regulation of biological process;negative regulation of cell death;negative regulation of cellular process;negative regulation of muscle cell apoptosis;negative regulation of programmed cell death;negative regulation of striated muscle cell apoptosis;organ development;positive regulation of apoptosis;positive regulation of biological process;positive regulation of cell death;positive regulation of cellular process;positive regulation of programmed cell death;posttranscriptional regulation of gene expression;protein stabilization;regulation of apoptosis;regulation of biological process;regulation of biological quality;regulation of cell death;regulation of cellular process;regulation of gene expression;regulation of macromolecule metabolic process;regulation of metabolic process;regulation of muscle cell apoptosis;regulation of programmed cell death;regulation of protein stability;regulation of striated muscle cell apoptosis;response to abiotic stimulus;response to external stimulus;response to mechanical stimulus;response to stimulus;spinal cord development</t>
  </si>
  <si>
    <t>cell part;cell projection;contractile fiber part;cytoplasm;cytoplasmic part;cytosol;intracellular part;membrane;neuron projection;organelle part;plasma membrane;Z disc</t>
  </si>
  <si>
    <t>Q9JLV1</t>
  </si>
  <si>
    <t>BAG family molecular chaperone regulator 3</t>
  </si>
  <si>
    <t>Bag3</t>
  </si>
  <si>
    <t>anatomical structure formation involved in morphogenesis;anatomical structure morphogenesis;biological regulation;cell proliferation;cell redox homeostasis;cellular homeostasis;cellular process;developmental process;embryonic morphogenesis;formation of primary germ layer;gastrulation;homeostatic process;mesoderm formation;regulation of biological process;regulation of biological quality;regulation of cellular process</t>
  </si>
  <si>
    <t>antioxidant activity;binding;catalytic activity;coenzyme binding;cofactor binding;flavin adenine dinucleotide binding;oxidoreductase activity;oxidoreductase activity, acting on a sulfur group of donors;oxidoreductase activity, acting on a sulfur group of donors, NAD or NADP as acceptor;oxidoreductase activity, acting on NADH or NADPH;thioredoxin-disulfide reductase activity</t>
  </si>
  <si>
    <t>cell part;cytoplasm;cytoplasmic part;cytosol;extracellular membrane-bounded organelle;extracellular organelle;extracellular region part;extracellular vesicular exosome;intracellular membrane-bounded organelle;intracellular non-membrane-bounded organelle;intracellular organelle;intracellular organelle part;intracellular part;membrane-bounded organelle;membrane-bounded vesicle;mitochondrion;non-membrane-bounded organelle;nuclear part;nucleolus;nucleoplasm;nucleus;organelle;organelle part;vesicle</t>
  </si>
  <si>
    <t>Pyrimidine metabolism;Selenocompound metabolism</t>
  </si>
  <si>
    <t>Q9JMH6-2;Q9JMH6</t>
  </si>
  <si>
    <t>Thioredoxin reductase 1, cytoplasmic</t>
  </si>
  <si>
    <t>Txnrd1</t>
  </si>
  <si>
    <t>Isoform of Q9JMH6, Isoform 2 of Thioredoxin reductase 1, cytoplasmic;Thioredoxin reductase 1, cytoplasmic</t>
  </si>
  <si>
    <t>biological regulation;cell redox homeostasis;cellular chemical homeostasis;cellular homeostasis;cellular ion homeostasis;cellular process;chemical homeostasis;homeostatic process;ion homeostasis;positive regulation of biological process;positive regulation of ion transmembrane transporter activity;positive regulation of membrane potential;positive regulation of molecular function;positive regulation of sodium ion transmembrane transporter activity;positive regulation of transport;positive regulation of transporter activity;regulation of biological process;regulation of biological quality;regulation of cellular process;regulation of ion transmembrane transport;regulation of ion transmembrane transporter activity;regulation of ion transport;regulation of localization;regulation of membrane potential;regulation of metal ion transport;regulation of molecular function;regulation of sodium ion transmembrane transporter activity;regulation of sodium ion transport;regulation of transmembrane transport;regulation of transmembrane transporter activity;regulation of transport;regulation of transporter activity</t>
  </si>
  <si>
    <t>binding;catalytic activity;disulfide oxidoreductase activity;electron carrier activity;oxidoreductase activity;oxidoreductase activity, acting on a sulfur group of donors;oxidoreductase activity, acting on a sulfur group of donors, disulfide as acceptor;protein binding;protein disulfide oxidoreductase activity;protein N-terminus binding;protein-disulfide reductase (glutathione) activity</t>
  </si>
  <si>
    <t>cell part;cytoplasm;cytoplasmic part;extracellular membrane-bounded organelle;extracellular organelle;extracellular region part;extracellular vesicular exosome;intracellular membrane-bounded organelle;intracellular organelle;intracellular part;membrane-bounded organelle;membrane-bounded vesicle;mitochondrion;nucleus;organelle;vesicle</t>
  </si>
  <si>
    <t>Q9QUH0;A0A1Y7VM65</t>
  </si>
  <si>
    <t>Glutaredoxin-1</t>
  </si>
  <si>
    <t>Glrx</t>
  </si>
  <si>
    <t>Glutaredoxin-1;Isoform of Q9QUH0, Glutaredoxin-1</t>
  </si>
  <si>
    <t>anatomical structure development;biological regulation;catabolic process;cellular catabolic process;cellular macromolecule catabolic process;cellular macromolecule metabolic process;cellular metabolic process;cellular process;developmental process;macromolecule catabolic process;macromolecule metabolic process;metabolic process;modification-dependent macromolecule catabolic process;modification-dependent protein catabolic process;muscle tissue development;positive regulation of molecular function;positive regulation of NF-kappaB transcription factor activity;positive regulation of sequence-specific DNA binding transcription factor activity;primary metabolic process;proteasomal protein catabolic process;proteasomal ubiquitin-dependent protein catabolic process;proteasomal ubiquitin-independent protein catabolic process;protein metabolic process;proteolysis;proteolysis involved in cellular protein catabolic process;regulation of biological process;regulation of biosynthetic process;regulation of cellular biosynthetic process;regulation of cellular macromolecule biosynthetic process;regulation of cellular metabolic process;regulation of cellular process;regulation of gene expression;regulation of macromolecule biosynthetic process;regulation of macromolecule metabolic process;regulation of metabolic process;regulation of molecular function;regulation of nitrogen compound metabolic process;regulation of nucleobase-containing compound metabolic process;regulation of primary metabolic process;regulation of RNA metabolic process;regulation of sequence-specific DNA binding transcription factor activity;regulation of transcription, DNA-dependent;skeletal muscle tissue development;striated muscle tissue development;tissue development;ubiquitin-dependent protein catabolic process</t>
  </si>
  <si>
    <t>binding;catalytic activity;endopeptidase activity;hydrolase activity;NF-kappaB binding;nucleic acid binding;peptidase activity;peptidase activity, acting on L-amino acid peptides;protein binding;RNA binding;threonine-type endopeptidase activity;threonine-type peptidase activity;transcription factor binding</t>
  </si>
  <si>
    <t>cell part;contractile fiber;contractile fiber part;cytoplasm;cytoplasmic mRNA processing body;cytoplasmic part;cytosol;extracellular membrane-bounded organelle;extracellular organelle;extracellular region part;extracellular vesicular exosome;intracellular membrane-bounded organelle;intracellular non-membrane-bounded organelle;intracellular organelle;intracellular organelle part;intracellular part;macromolecular complex;membrane-bounded organelle;membrane-bounded vesicle;myofibril;non-membrane-bounded organelle;nuclear matrix;nuclear part;nucleoplasm;nucleus;organelle;organelle part;polysome;proteasome complex;proteasome core complex;proteasome core complex, alpha-subunit complex;protein complex;ribonucleoprotein complex;RNA granule;sarcomere;vesicle</t>
  </si>
  <si>
    <t>Q9QUM9;E0CXB1</t>
  </si>
  <si>
    <t>Proteasome subunit alpha type-6</t>
  </si>
  <si>
    <t>Psma6</t>
  </si>
  <si>
    <t>Proteasome subunit alpha type-6;Isoform of Q9QUM9, Proteasome endopeptidase complex</t>
  </si>
  <si>
    <t>A band;cell part;cell projection;cell projection part;contractile fiber part;cytoplasmic part;cytoskeletal part;dendritic spine;intracellular organelle part;intracellular part;macromolecular complex;myosin complex;neuron projection;neuron spine;organelle part;protein complex</t>
  </si>
  <si>
    <t>Q9QVP4</t>
  </si>
  <si>
    <t>Myosin regulatory light chain 2, atrial isoform</t>
  </si>
  <si>
    <t>Myl7</t>
  </si>
  <si>
    <t>cell junction assembly;cell junction organization;cell-substrate junction assembly;cellular component assembly;cellular component assembly at cellular level;cellular component organization;cellular component organization at cellular level;cellular component organization or biogenesis;cellular component organization or biogenesis at cellular level;cellular process;hemidesmosome assembly</t>
  </si>
  <si>
    <t>ankyrin binding;binding;cytoskeletal protein binding;protein binding;structural constituent of muscle;structural molecule activity</t>
  </si>
  <si>
    <t>adherens junction;anchoring junction;brush border;cell junction;cell part;cell projection;cell-substrate adherens junction;cell-substrate junction;contractile fiber;cytoplasm;cytoplasmic part;cytoskeleton;extracellular membrane-bounded organelle;extracellular organelle;extracellular region part;extracellular vesicular exosome;focal adhesion;hemidesmosome;intermediate filament cytoskeleton;intracellular non-membrane-bounded organelle;intracellular organelle;intracellular part;membrane;membrane-bounded organelle;membrane-bounded vesicle;non-membrane-bounded organelle;organelle;plasma membrane;sarcolemma;vesicle</t>
  </si>
  <si>
    <t>Q9QXS1-7;Q9QXS1-16;Q9QXS1-4;Q9QXS1;Q9QXS1-2;Q9QXS1-8;Q9QXS1-6;Q9QXS1-13;Q9QXS1-14;Q9QXS1-3;Q9QXS1-5;Q9QXS1-11;Q9QXS1-12;Q9QXS1-9;Q9QXS1-10;Q9QXS1-15;E9Q3W4</t>
  </si>
  <si>
    <t>Plectin</t>
  </si>
  <si>
    <t>Plec</t>
  </si>
  <si>
    <t>Isoform of Q9QXS1, Isoform PLEC-0,1C,2A of Plectin;Isoform of Q9QXS1, Isoform PLEC-1I of Plectin;Isoform of Q9QXS1, Isoform PLEC-1B,2A of Plectin;Plectin;Isoform of Q9QXS1, Isoform PLEC-1 of Plectin;Isoform of Q9QXS1, Isoform PLEC-0,1C,2A,3A of Plectin;Iso</t>
  </si>
  <si>
    <t>acidic amino acid transport;amine transport;amino acid transport;anion transport;aspartate transport;ATP biosynthetic process;ATP metabolic process;biosynthetic process;carboxylic acid transport;cellular biosynthetic process;cellular metabolic process;cellular nitrogen compound biosynthetic process;cellular nitrogen compound metabolic process;cellular process;cellular respiration;energy derivation by oxidation of organic compounds;establishment of localization;establishment of localization in cell;generation of precursor metabolites and energy;heterocycle biosynthetic process;heterocycle metabolic process;intracellular transport;ion transport;L-glutamate transport;malate-aspartate shuttle;metabolic process;mitochondrial transport;nitrogen compound metabolic process;nitrogen compound transport;nucleobase-containing compound biosynthetic process;nucleobase-containing compound metabolic process;nucleobase-containing small molecule metabolic process;nucleoside phosphate metabolic process;nucleoside triphosphate biosynthetic process;nucleoside triphosphate metabolic process;nucleotide biosynthetic process;nucleotide metabolic process;organic acid transport;organic anion transport;organic substance transport;oxidation-reduction process;primary metabolic process;purine nucleoside triphosphate biosynthetic process;purine nucleoside triphosphate metabolic process;purine nucleotide biosynthetic process;purine nucleotide metabolic process;purine ribonucleoside triphosphate biosynthetic process;purine ribonucleoside triphosphate metabolic process;purine ribonucleotide biosynthetic process;purine ribonucleotide metabolic process;purine-containing compound biosynthetic process;purine-containing compound metabolic process;response to calcium ion;response to chemical stimulus;response to inorganic substance;response to metal ion;response to stimulus;ribonucleoside triphosphate biosynthetic process;ribonucleoside triphosphate metabolic process;ribonucleotide biosynthetic process;ribonucleotide metabolic process;small molecule metabolic process;transport</t>
  </si>
  <si>
    <t>Q9QXX4</t>
  </si>
  <si>
    <t>Calcium-binding mitochondrial carrier protein Aralar2</t>
  </si>
  <si>
    <t>Slc25a13</t>
  </si>
  <si>
    <t>anatomical structure formation involved in morphogenesis;anatomical structure morphogenesis;angiogenesis;anion transport;apoptosis;biological regulation;branching morphogenesis of a tube;cation homeostasis;cell death;cell differentiation;cell morphogenesis;cell morphogenesis involved in differentiation;cellular cation homeostasis;cellular chemical homeostasis;cellular component morphogenesis;cellular component organization;cellular component organization or biogenesis;cellular developmental process;cellular homeostasis;cellular ion homeostasis;cellular monovalent inorganic cation homeostasis;cellular process;cellular response to calcium ion;cellular response to chemical stimulus;cellular response to inorganic substance;cellular response to metal ion;cellular response to stimulus;chemical homeostasis;chloride transport;death;developmental process;endothelial cell morphogenesis;epidermal cell differentiation;epithelial cell differentiation;epithelial cell morphogenesis;establishment of localization;fertilization;growth;homeostatic process;inorganic anion transport;intracellular pH reduction;ion homeostasis;ion transport;keratinocyte differentiation;monovalent inorganic cation homeostasis;morphogenesis of a branching structure;multicellular organism growth;multicellular organismal process;negative regulation of biological process;negative regulation of cell migration;negative regulation of cell motility;negative regulation of cellular component movement;negative regulation of cellular process;negative regulation of locomotion;pH reduction;programmed cell death;regulation of biological process;regulation of biological quality;regulation of cell migration;regulation of cell motility;regulation of cellular component movement;regulation of cellular pH;regulation of cellular process;regulation of intracellular pH;regulation of localization;regulation of locomotion;regulation of pH;reproductive process;response to calcium ion;response to chemical stimulus;response to inorganic substance;response to metal ion;response to stimulus;retina vasculature morphogenesis in camera-type eye;transport;tube morphogenesis;vacuolar acidification</t>
  </si>
  <si>
    <t>anion channel activity;anion transmembrane transporter activity;channel activity;chloride channel activity;gated channel activity;ion channel activity;ion transmembrane transporter activity;passive transmembrane transporter activity;substrate-specific channel activity;substrate-specific transmembrane transporter activity;substrate-specific transporter activity;transmembrane transporter activity;transporter activity;voltage-gated channel activity;voltage-gated ion channel activity</t>
  </si>
  <si>
    <t>apical part of cell;cell junction;cell part;cell projection;cell surface;cell-cell junction;centrosome;chloride channel complex;cytoplasm;cytoplasmic part;cytoplasmic vesicle membrane;cytoplasmic vesicle part;cytoskeletal part;cytosol;extracellular membrane-bounded organelle;extracellular organelle;extracellular region part;extracellular vesicular exosome;intracellular;intracellular membrane-bounded organelle;intracellular non-membrane-bounded organelle;intracellular organelle;intracellular organelle part;intracellular part;ion channel complex;macromolecular complex;membrane;membrane part;membrane-bounded organelle;membrane-bounded vesicle;microtubule organizing center;microvillus;midbody;mitochondrion;non-membrane-bounded organelle;nuclear matrix;nuclear part;organelle;organelle membrane;organelle part;perinuclear region of cytoplasm;plasma membrane;protein complex;vesicle;vesicle membrane</t>
  </si>
  <si>
    <t>Q9QYB1</t>
  </si>
  <si>
    <t>Chloride intracellular channel protein 4</t>
  </si>
  <si>
    <t>Clic4</t>
  </si>
  <si>
    <t>anatomical structure development;biological regulation;brain development;cell differentiation;cell surface receptor linked signaling pathway;cellular developmental process;cellular process;cellular response to stimulus;developmental process;negative regulation of biological process;negative regulation of cell communication;negative regulation of cell proliferation;negative regulation of cellular process;negative regulation of cytokine production;negative regulation of ERK1 and ERK2 cascade;negative regulation of intracellular protein kinase cascade;negative regulation of MAPKKK cascade;negative regulation of multicellular organismal process;negative regulation of response to stimulus;negative regulation of signal transduction;negative regulation of signaling;negative regulation of smooth muscle cell proliferation;organ development;regulation of biological process;regulation of cell communication;regulation of cell proliferation;regulation of cellular process;regulation of cytokine production;regulation of ERK1 and ERK2 cascade;regulation of intracellular protein kinase cascade;regulation of MAPKKK cascade;regulation of multicellular organismal process;regulation of platelet-derived growth factor production;regulation of response to stimulus;regulation of signal transduction;regulation of signaling;regulation of smooth muscle cell proliferation;regulation of vascular endothelial growth factor production;response to stimulus;signal transduction;substantia nigra development;Wnt receptor signaling pathway</t>
  </si>
  <si>
    <t>cell part;cell projection part;centrosome;cytoplasm;cytoplasmic part;cytoskeletal part;extracellular membrane-bounded organelle;extracellular organelle;extracellular region part;extracellular vesicular exosome;Golgi apparatus;growth cone;intracellular membrane-bounded organelle;intracellular non-membrane-bounded organelle;intracellular organelle;intracellular organelle part;intracellular part;membrane-bounded organelle;membrane-bounded vesicle;microtubule organizing center;non-membrane-bounded organelle;nuclear part;nucleoplasm;nucleus;organelle;organelle part;perinuclear region of cytoplasm;site of polarized growth;vesicle</t>
  </si>
  <si>
    <t>Q9QYG0-2;Q9QYG0</t>
  </si>
  <si>
    <t>Protein NDRG2</t>
  </si>
  <si>
    <t>Ndrg2</t>
  </si>
  <si>
    <t>Isoform of Q9QYG0, Isoform 2 of Protein NDRG2;Protein NDRG2</t>
  </si>
  <si>
    <t>biological regulation;circadian regulation of gene expression;circadian rhythm;negative regulation of biological process;negative regulation of biosynthetic process;negative regulation of cell proliferation;negative regulation of cellular biosynthetic process;negative regulation of cellular macromolecule biosynthetic process;negative regulation of cellular metabolic process;negative regulation of cellular process;negative regulation of epithelial cell proliferation;negative regulation of gene expression;negative regulation of macromolecule biosynthetic process;negative regulation of macromolecule metabolic process;negative regulation of metabolic process;negative regulation of nitrogen compound metabolic process;negative regulation of nucleobase-containing compound metabolic process;negative regulation of RNA metabolic process;negative regulation of transcription, DNA-dependent;positive regulation of biological process;positive regulation of biosynthetic process;positive regulation of branching involved in ureteric bud morphogenesis;positive regulation of catalytic activity;positive regulation of cellular biosynthetic process;positive regulation of cellular metabolic process;positive regulation of cellular process;positive regulation of developmental process;positive regulation of gene expression;positive regulation of kinase activity;positive regulation of macromolecule biosynthetic process;positive regulation of macromolecule metabolic process;positive regulation of MAP kinase activity;positive regulation of metabolic process;positive regulation of molecular function;positive regulation of multicellular organismal process;positive regulation of nitrogen compound metabolic process;positive regulation of nucleobase-containing compound metabolic process;positive regulation of protein kinase activity;positive regulation of protein serine/threonine kinase activity;positive regulation of RNA metabolic process;positive regulation of transcription, DNA-dependent;positive regulation of transferase activity;regulation of anatomical structure morphogenesis;regulation of biological process;regulation of biosynthetic process;regulation of branching involved in ureteric bud morphogenesis;regulation of catalytic activity;regulation of cell proliferation;regulation of cellular biosynthetic process;regulation of cellular macromolecule biosynthetic process;regulation of cellular metabolic process;regulation of cellular process;regulation of cellular protein metabolic process;regulation of circadian rhythm;regulation of developmental process;regulation of epithelial cell proliferation;regulation of gene expression;regulation of kidney development;regulation of kinase activity;regulation of macromolecule biosynthetic process;regulation of macromolecule metabolic process;regulation of MAP kinase activity;regulation of metabolic process;regulation of molecular function;regulation of morphogenesis of a branching structure;regulation of multicellular organismal development;regulation of multicellular organismal process;regulation of nitrogen compound metabolic process;regulation of nucleobase-containing compound metabolic process;regulation of organ morphogenesis;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esponse to stimulus;regulation of RNA metabolic process;regulation of signal transduction;regulation of signaling;regulation of transcription from RNA polymerase II promoter;regulation of transcription, DNA-dependent;regulation of transferase activity;rhythmic process</t>
  </si>
  <si>
    <t>protein binding transcription factor activity;transcription coactivator activity;transcription cofactor activity;transcription factor binding transcription factor activity</t>
  </si>
  <si>
    <t>cell part;chromatin;chromosomal part;cytoplasmic part;cytosol;intracellular membrane-bounded organelle;intracellular organelle;intracellular organelle part;intracellular part;macromolecular complex;membrane;membrane-bounded organelle;nucleus;organelle;organelle part;plasma membrane;protein complex</t>
  </si>
  <si>
    <t>Neurotrophin signaling pathway</t>
  </si>
  <si>
    <t>Q9QYH6</t>
  </si>
  <si>
    <t>Melanoma-associated antigen D1</t>
  </si>
  <si>
    <t>Maged1</t>
  </si>
  <si>
    <t>acyl-CoA metabolic process;carboxylic acid metabolic process;cellular ketone metabolic process;cellular lipid metabolic process;cellular metabolic process;cellular process;coenzyme metabolic process;cofactor metabolic process;fatty acid metabolic process;lipid metabolic process;long-chain fatty acid metabolic process;metabolic process;monocarboxylic acid metabolic process;organic acid metabolic process;oxoacid metabolic process;primary metabolic process;small molecule metabolic process;thioester metabolic process;very long-chain fatty acid metabolic process</t>
  </si>
  <si>
    <t>acyl-CoA hydrolase activity;acyl-CoA thioesterase activity;binding;carboxylic ester hydrolase activity;catalytic activity;CoA hydrolase activity;hydrolase activity;hydrolase activity, acting on ester bonds;palmitoyl-CoA hydrolase activity;protein binding;receptor binding;thiolester hydrolase activity</t>
  </si>
  <si>
    <t>Biosynthesis of unsaturated fatty acids</t>
  </si>
  <si>
    <t>Q9QYR9</t>
  </si>
  <si>
    <t>Acyl-coenzyme A thioesterase 2, mitochondrial</t>
  </si>
  <si>
    <t>Acot2</t>
  </si>
  <si>
    <t>anatomical structure development;biological regulation;brain development;cellular component assembly;cellular component assembly at cellular level;cellular component organization;cellular component organization at cellular level;cellular component organization or biogenesis;cellular component organization or biogenesis at cellular level;cellular macromolecular complex assembly;cellular macromolecular complex subunit organization;cellular process;chromatin modification;chromatin organization;chromosome organization;developmental process;dosage compensation;establishment of localization;establishment of protein localization;establishment of protein localization to chromatin;establishment of protein localization to chromosome;establishment of protein localization to organelle;macromolecular complex assembly;macromolecular complex subunit organization;negative regulation of biological process;negative regulation of biosynthetic process;negative regulation of catalytic activity;negative regulation of cellular biosynthetic process;negative regulation of cellular component organization;negative regulation of cellular macromolecule biosynthetic process;negative regulation of cellular metabolic process;negative regulation of cellular process;negative regulation of cellular protein metabolic process;negative regulation of gene expression;negative regulation of gene expression, epigenetic;negative regulation of histone H3-K27 methylation;negative regulation of histone H3-K4 methylation;negative regulation of histone methylation;negative regulation of histone modification;negative regulation of histone phosphorylation;negative regulation of kinase activity;negative regulation of macromolecule biosynthetic process;negative regulation of macromolecule metabolic process;negative regulation of metabolic process;negative regulation of molecular function;negative regulation of nitrogen compound metabolic process;negative regulation of nucleobase-containing compound metabolic process;negative regulation of organelle organization;negative regulation of phosphate metabolic process;negative regulation of phosphorus metabolic process;negative regulation of phosphorylation;negative regulation of protein kinase activity;negative regulation of protein metabolic process;negative regulation of protein modification process;negative regulation of protein phosphorylation;negative regulation of protein serine/threonine kinase activity;negative regulation of RNA metabolic process;negative regulation of transcription from RNA polymerase II promoter;negative regulation of transcription, DNA-dependent;negative regulation of transferase activity;nucleosome assembly;nucleosome organization;organ development;organelle organization;positive regulation of biological process;positive regulation of cell differentiation;positive regulation of cellular process;positive regulation of developmental process;positive regulation of epidermal cell differentiation;positive regulation of epidermis development;positive regulation of epithelial cell differentiation;positive regulation of gene expression;positive regulation of gene expression, epigenetic;positive regulation of keratinocyte differentiation;positive regulation of macromolecule metabolic process;positive regulation of metabolic process;protein-DNA complex assembly;protein-DNA complex subunit organization;regulation of biological process;regulation of biosynthetic process;regulation of catalytic activity;regulation of cell differentiation;regulation of cellular biosynthetic process;regulation of cellular component organization;regulation of cellular macromolecule biosynthetic process;regulation of cellular metabolic process;regulation of cellular process;regulation of cellular protein metabolic process;regulation of chromosome organization;regulation of developmental process;regulation of epidermal cell differentiation;regulation of epidermis development;regulation of epithelial cell differentiation;regulation of gene expression;regulation of gene expression, epigenetic;regulation of histone H3-K27 methylation;regulation of histone H3-K4 methylation;regulation of histone methylation;regulation of histone modification;regulation of histone phosphorylation;regulation of keratinocyte differentiation;regulation of kinase activity;regulation of lipid metabolic process;regulation of macromolecule biosynthetic process;regulation of macromolecule metabolic process;regulation of metabolic process;regulation of molecular function;regulation of multicellular organismal development;regulation of multicellular organismal process;regulation of nitrogen compound metabolic process;regulation of nucleobase-containing compound metabolic process;regulation of organelle organiza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NA metabolic process;regulation of transcription from RNA polymerase II promoter;regulation of transcription, DNA-dependent;regulation of transferase activity</t>
  </si>
  <si>
    <t>binding;chromatin binding;chromatin DNA binding;core promoter binding;core promoter sequence-specific DNA binding;DNA binding;double-stranded DNA binding;double-stranded methylated DNA binding;enzyme binding;enzyme inhibitor activity;enzyme regulator activity;kinase binding;kinase inhibitor activity;kinase regulator activity;nucleic acid binding;nucleosomal DNA binding;nucleosome binding;protein binding;protein kinase binding;protein kinase inhibitor activity;protein kinase regulator activity;protein serine/threonine kinase inhibitor activity;rDNA binding;regulatory region DNA binding;regulatory region nucleic acid binding;RNA polymerase II core promoter sequence-specific DNA binding;RNA polymerase II regulatory region DNA binding;RNA polymerase II regulatory region sequence-specific DNA binding;sequence-specific DNA binding;structure-specific DNA binding;transcription regulatory region DNA binding;transcription regulatory region sequence-specific DNA binding</t>
  </si>
  <si>
    <t>Barr body;cell part;centromeric heterochromatin;centrosome;chromatin;chromosomal part;chromosome;condensed chromosome;cytoplasmic part;cytoskeletal part;ESC/E(Z) complex;extracellular membrane-bounded organelle;extracellular organelle;extracellular region part;extracellular vesicular exosome;heterochromatin;histone methyltransferase complex;intracellular membrane-bounded organelle;intracellular non-membrane-bounded organelle;intracellular organelle;intracellular organelle part;intracellular part;macromolecular complex;membrane-bounded organelle;membrane-bounded vesicle;methyltransferase complex;microtubule organizing center;non-membrane-bounded organelle;nuclear chromatin;nuclear chromosome;nuclear chromosome part;nuclear part;nucleolus;nucleoplasm;nucleoplasm part;nucleosome;nucleus;organelle;organelle part;PcG protein complex;protein complex;protein-DNA complex;sex chromosome;vesicle;X chromosome</t>
  </si>
  <si>
    <t>Q9QZQ8-2;Q9QZQ8;Q8CCK0</t>
  </si>
  <si>
    <t>Core histone macro-H2A.1;Core histone macro-H2A.2</t>
  </si>
  <si>
    <t>H2afy;H2afy2</t>
  </si>
  <si>
    <t>Isoform of Q9QZQ8, Isoform 1 of Core histone macro-H2A.1;Core histone macro-H2A.1;Core histone macro-H2A.2</t>
  </si>
  <si>
    <t>actin cytoskeleton organization;actin filament depolymerization;actin filament organization;actin filament severing;actin filament-based process;actin polymerization or depolymerization;biological regulation;cellular component disassembly;cellular component disassembly at cellular level;cellular component organization;cellular component organization at cellular level;cellular component organization or biogenesis;cellular component organization or biogenesis at cellular level;cellular macromolecular complex disassembly;cellular macromolecular complex subunit organization;cellular process;cellular protein complex disassembly;cytoskeleton organization;macromolecular complex disassembly;macromolecular complex subunit organization;organelle organization;positive regulation of actin filament depolymerization;positive regulation of biological process;positive regulation of cellular component organization;positive regulation of cellular process;positive regulation of cytoskeleton organization;positive regulation of organelle organization;positive regulation of protein complex disassembly;protein complex disassembly;protein complex subunit organization;protein depolymerization;regulation of actin cytoskeleton organization;regulation of actin filament depolymerization;regulation of actin filament length;regulation of actin filament-based process;regulation of actin polymerization or depolymerization;regulation of anatomical structure size;regulation of biological process;regulation of biological quality;regulation of cellular component organization;regulation of cellular component size;regulation of cellular process;regulation of cytoskeleton organization;regulation of organelle organization;regulation of protein complex disassembly</t>
  </si>
  <si>
    <t>cell cortex part;cell part;cortical actin cytoskeleton;cortical cytoskeleton;cytoplasm;cytoplasmic part;cytoskeletal part;cytoskeleton;extracellular membrane-bounded organelle;extracellular organelle;extracellular region part;extracellular vesicular exosome;intracellular non-membrane-bounded organelle;intracellular organelle;intracellular organelle part;intracellular part;membrane-bounded organelle;membrane-bounded vesicle;non-membrane-bounded organelle;organelle;organelle part;vesicle</t>
  </si>
  <si>
    <t>Q9R0P5</t>
  </si>
  <si>
    <t>Destrin</t>
  </si>
  <si>
    <t>Dstn</t>
  </si>
  <si>
    <t>adult behavior;adult locomotory behavior;adult walking behavior;anatomical structure development;anatomical structure morphogenesis;axon cargo transport;axon target recognition;axon transport of mitochondrion;axonogenesis;behavior;biological regulation;catabolic process;cell communication;cell development;cell part morphogenesis;cell projection morphogenesis;cell projection organization;cell proliferation;cellular catabolic process;cellular component morphogenesis;cellular component movement;cellular component organization;cellular component organization at cellular level;cellular component organization or biogenesis;cellular component organization or biogenesis at cellular level;cellular developmental process;cellular macromolecule catabolic process;cellular macromolecule metabolic process;cellular metabolic process;cellular process;cellular protein metabolic process;cytoskeleton-dependent intracellular transport;developmental process;eating behavior;establishment of localization;establishment of localization in cell;feeding behavior;intracellular transport;locomotory behavior;macromolecule catabolic process;macromolecule metabolic process;macromolecule modification;metabolic process;microtubule-based movement;microtubule-based process;microtubule-based transport;modification-dependent macromolecule catabolic process;modification-dependent protein catabolic process;multicellular organismal process;muscle cell development;muscle fiber development;negative regulation of catalytic activity;negative regulation of kinase activity;negative regulation of MAP kinase activity;negative regulation of molecular function;negative regulation of protein kinase activity;negative regulation of protein serine/threonine kinase activity;negative regulation of transferase activity;neurological system process;neuromuscular process;neuron projection morphogenesis;primary metabolic process;protein deubiquitination;protein metabolic process;protein modification by small protein conjugation or removal;protein modification by small protein removal;protein modification process;proteolysis;proteolysis involved in cellular protein catabolic process;regulation of biological process;regulation of catalytic activity;regulation of cellular metabolic process;regulation of cellular process;regulation of cellular protein metabolic process;regulation of kinase activity;regulation of macromolecule metabolic process;regulation of MAP kinase activity;regulation of metabolic process;regulation of molecular function;regulation of phosphate metabolic process;regulation of phosphorus metabolic process;regulation of phosphorylation;regulation of primary metabolic process;regulation of protein kinase activity;regulation of protein metabolic process;regulation of protein modification process;regulation of protein phosphorylation;regulation of protein serine/threonine kinase activity;regulation of response to stimulus;regulation of signal transduction;regulation of signaling;regulation of transferase activity;response to stimulus;sensory perception;sensory perception of pain;striated muscle cell development;system process;transport;ubiquitin-dependent protein catabolic process</t>
  </si>
  <si>
    <t>adrenergic receptor binding;alpha-2A adrenergic receptor binding;binding;catalytic activity;cysteine-type endopeptidase activity;cysteine-type peptidase activity;endopeptidase activity;exopeptidase activity;G-protein-coupled receptor binding;hydrolase activity;ligase activity;omega peptidase activity;peptidase activity;peptidase activity, acting on L-amino acid peptides;protein binding;receptor binding;small conjugating protein binding;small conjugating protein-specific protease activity;ubiquitin binding;ubiquitin-specific protease activity</t>
  </si>
  <si>
    <t>axon;cell body;cell part;cell projection;cytoplasm;cytoplasmic part;cytosol;endoplasmic reticulum membrane;endoplasmic reticulum part;extracellular membrane-bounded organelle;extracellular organelle;extracellular region part;extracellular vesicular exosome;intracellular organelle part;intracellular part;membrane;membrane part;membrane-bounded organelle;membrane-bounded vesicle;myelin sheath;neuron projection;neuronal cell body;nuclear part;nucleoplasm;organelle;organelle membrane;organelle part;plasma membrane;vesicle</t>
  </si>
  <si>
    <t>Q9R0P9</t>
  </si>
  <si>
    <t>Ubiquitin carboxyl-terminal hydrolase isozyme L1</t>
  </si>
  <si>
    <t>Uchl1</t>
  </si>
  <si>
    <t>ADP biosynthetic process;ADP metabolic process;AMP metabolic process;ATP metabolic process;biological regulation;biosynthetic process;cell cycle arrest;cell cycle process;cellular biosynthetic process;cellular metabolic process;cellular nitrogen compound biosynthetic process;cellular nitrogen compound metabolic process;cellular process;heterocycle biosynthetic process;heterocycle metabolic process;metabolic process;negative regulation of biological process;negative regulation of cell cycle;negative regulation of cellular process;nitrogen compound metabolic process;nucleobase-containing compound biosynthetic process;nucleobase-containing compound metabolic process;nucleobase-containing small molecule metabolic process;nucleoside diphosphate biosynthetic process;nucleoside diphosphate metabolic process;nucleoside diphosphate phosphorylation;nucleoside monophosphate metabolic process;nucleoside phosphate metabolic process;nucleoside triphosphate biosynthetic process;nucleoside triphosphate metabolic process;nucleotide biosynthetic process;nucleotide metabolic process;nucleotide phosphorylation;phosphate-containing compound metabolic process;phosphorus metabolic process;phosphorylation;primary metabolic process;purine nucleoside diphosphate biosynthetic process;purine nucleoside diphosphate metabolic process;purine nucleoside monophosphate metabolic process;purine nucleoside triphosphate metabolic process;purine nucleotide biosynthetic process;purine nucleotide metabolic process;purine ribonucleoside diphosphate biosynthetic process;purine ribonucleoside diphosphate metabolic process;purine ribonucleoside monophosphate metabolic process;purine ribonucleoside triphosphate metabolic process;purine ribonucleotide biosynthetic process;purine ribonucleotide metabolic process;purine-containing compound biosynthetic process;purine-containing compound metabolic process;regulation of biological process;regulation of cell cycle;regulation of cellular process;ribonucleoside diphosphate biosynthetic process;ribonucleoside diphosphate metabolic process;ribonucleoside monophosphate metabolic process;ribonucleoside triphosphate metabolic process;ribonucleotide biosynthetic process;ribonucleotide metabolic process;small molecule metabolic process</t>
  </si>
  <si>
    <t>adenyl nucleotide binding;adenyl ribonucleotide binding;adenylate kinase activity;ATP binding;binding;catalytic activity;kinase activity;nucleobase-containing compound kinase activity;nucleoside diphosphate kinase activity;nucleotide binding;nucleotide kinase activity;phosphotransferase activity, phosphate group as acceptor;purine nucleotide binding;purine ribonucleoside triphosphate binding;purine ribonucleotide binding;ribonucleotide binding;transferase activity;transferase activity, transferring phosphorus-containing groups</t>
  </si>
  <si>
    <t>axoneme part;cell part;cell projection part;cytoplasm;extracellular membrane-bounded organelle;extracellular organelle;extracellular region part;extracellular vesicular exosome;intracellular part;membrane;membrane-bounded organelle;membrane-bounded vesicle;organelle;organelle part;outer dense fiber;plasma membrane;vesicle</t>
  </si>
  <si>
    <t>Purine metabolism</t>
  </si>
  <si>
    <t>Q9R0Y5;Q9R0Y5-2</t>
  </si>
  <si>
    <t>Adenylate kinase isoenzyme 1</t>
  </si>
  <si>
    <t>Ak1</t>
  </si>
  <si>
    <t>Adenylate kinase isoenzyme 1;Isoform of Q9R0Y5, Isoform 2 of Adenylate kinase isoenzyme 1</t>
  </si>
  <si>
    <t>catabolic process;cellular catabolic process;cellular macromolecule catabolic process;cellular macromolecule metabolic process;cellular metabolic process;cellular process;macromolecule catabolic process;macromolecule metabolic process;metabolic process;modification-dependent macromolecule catabolic process;modification-dependent protein catabolic process;primary metabolic process;proteasomal protein catabolic process;proteasomal ubiquitin-dependent protein catabolic process;proteasomal ubiquitin-independent protein catabolic process;protein catabolic process;protein metabolic process;proteolysis;proteolysis involved in cellular protein catabolic process;ubiquitin-dependent protein catabolic process</t>
  </si>
  <si>
    <t>actin cytoskeleton;cell part;cytoplasm;cytoplasmic part;cytoskeleton;cytosol;extracellular membrane-bounded organelle;extracellular organelle;extracellular region part;extracellular vesicular exosome;Golgi apparatus;intracellular membrane-bounded organelle;intracellular non-membrane-bounded organelle;intracellular organelle;intracellular part;macromolecular complex;membrane-bounded organelle;membrane-bounded vesicle;mitochondrion;non-membrane-bounded organelle;nucleus;organelle;proteasome complex;proteasome core complex;protein complex;vesicle</t>
  </si>
  <si>
    <t>Q9R1P1</t>
  </si>
  <si>
    <t>Proteasome subunit beta type-3</t>
  </si>
  <si>
    <t>Psmb3</t>
  </si>
  <si>
    <t>2'-deoxyribonucleotide metabolic process;ADP biosynthetic process;ADP metabolic process;AMP metabolic process;anatomical structure development;biosynthetic process;brain development;cellular biosynthetic process;cellular metabolic process;cellular nitrogen compound biosynthetic process;cellular nitrogen compound metabolic process;cellular process;dATP metabolic process;deoxyribonucleoside triphosphate metabolic process;deoxyribonucleotide metabolic process;developmental process;generation of precursor metabolites and energy;heterocycle biosynthetic process;heterocycle metabolic process;liver development;metabolic process;nitrogen compound metabolic process;nucleobase-containing compound biosynthetic process;nucleobase-containing compound metabolic process;nucleobase-containing small molecule metabolic process;nucleoside diphosphate biosynthetic process;nucleoside diphosphate metabolic process;nucleoside monophosphate metabolic process;nucleoside phosphate metabolic process;nucleoside triphosphate metabolic process;nucleotide biosynthetic process;nucleotide metabolic process;organ development;oxidative phosphorylation;phosphate-containing compound metabolic process;phosphorus metabolic process;phosphorylation;primary metabolic process;purine deoxyribonucleoside triphosphate metabolic process;purine deoxyribonucleotide metabolic process;purine nucleoside diphosphate biosynthetic process;purine nucleoside diphosphate metabolic process;purine nucleoside monophosphate metabolic process;purine nucleoside triphosphate metabolic process;purine nucleotide biosynthetic process;purine nucleotide metabolic process;purine ribonucleoside diphosphate biosynthetic process;purine ribonucleoside diphosphate metabolic process;purine ribonucleoside monophosphate metabolic process;purine ribonucleotide biosynthetic process;purine ribonucleotide metabolic process;purine-containing compound biosynthetic process;purine-containing compound metabolic process;response to chemical stimulus;response to endogenous stimulus;response to hormone stimulus;response to organic substance;response to stimulus;response to thyroid hormone stimulus;ribonucleoside diphosphate biosynthetic process;ribonucleoside diphosphate metabolic process;ribonucleoside monophosphate metabolic process;ribonucleotide biosynthetic process;ribonucleotide metabolic process;small molecule metabolic process</t>
  </si>
  <si>
    <t>adenyl nucleotide binding;adenyl ribonucleotide binding;adenylate kinase activity;ATP binding;binding;catalytic activity;kinase activity;nucleobase-containing compound kinase activity;nucleotide binding;nucleotide kinase activity;phosphotransferase activity, phosphate group as acceptor;purine nucleotide binding;purine ribonucleoside triphosphate binding;purine ribonucleotide binding;ribonucleotide binding;transferase activity;transferase activity, transferring phosphorus-containing groups</t>
  </si>
  <si>
    <t>cell part;cytoplasmic part;cytosol;extracellular membrane-bounded organelle;extracellular organelle;extracellular region part;extracellular vesicular exosome;intracellular membrane-bounded organelle;intracellular organelle;intracellular organelle part;intracellular part;membrane;membrane-bounded organelle;membrane-bounded vesicle;membrane-enclosed lumen;mitochondrial inner membrane;mitochondrial intermembrane space;mitochondrial membrane;mitochondrial part;mitochondrion;organelle;organelle envelope lumen;organelle inner membrane;organelle membrane;organelle part;vesicle</t>
  </si>
  <si>
    <t>Q9WTP6;Q9WTP6-2</t>
  </si>
  <si>
    <t>Adenylate kinase 2, mitochondrial;Adenylate kinase 2, mitochondrial, N-terminally processed</t>
  </si>
  <si>
    <t>Ak2</t>
  </si>
  <si>
    <t>Adenylate kinase 2, mitochondrial;Isoform of Q9WTP6, Isoform 2 of Adenylate kinase 2, mitochondrial</t>
  </si>
  <si>
    <t>anatomical structure formation involved in morphogenesis;angiogenesis;biological adhesion;biological regulation;calcium-dependent cell-cell adhesion;cell adhesion;cell migration;cell motility;cell projection assembly;cell projection organization;cell proliferation;cell-cell adhesion;cellular component assembly;cellular component assembly at cellular level;cellular component movement;cellular component organization;cellular component organization at cellular level;cellular component organization or biogenesis;cellular component organization or biogenesis at cellular level;cellular localization;cellular process;cellular response to stimulus;developmental process;endothelial cell migration;homophilic cell adhesion;intracellular signal transduction;keratinocyte proliferation;lamellipodium assembly;lipoprotein particle mediated signaling;localization;localization within membrane;locomotion;low-density lipoprotein particle mediated signaling;negative regulation of biological process;negative regulation of cell adhesion;negative regulation of cell proliferation;negative regulation of cellular process;positive regulation of behavior;positive regulation of biological process;positive regulation of biosynthetic process;positive regulation of calcium-mediated signaling;positive regulation of cell adhesion;positive regulation of cell communication;positive regulation of cell migration;positive regulation of cell motility;positive regulation of cell proliferation;positive regulation of cell-matrix adhesion;positive regulation of cell-substrate adhesion;positive regulation of cellular biosynthetic process;positive regulation of cellular component movement;positive regulation of cellular metabolic process;positive regulation of cellular process;positive regulation of chemotaxis;positive regulation of endothelial cell proliferation;positive regulation of epithelial cell proliferation;positive regulation of gene expression;positive regulation of locomotion;positive regulation of macromolecule biosynthetic process;positive regulation of macromolecule metabolic process;positive regulation of metabolic process;positive regulation of nitrogen compound metabolic process;positive regulation of nucleobase-containing compound metabolic process;positive regulation of positive chemotaxis;positive regulation of response to external stimulus;positive regulation of response to stimulus;positive regulation of RNA metabolic process;positive regulation of signal transduction;positive regulation of signaling;positive regulation of smooth muscle cell proliferation;positive regulation of transcription from RNA polymerase II promoter;positive regulation of transcription, DNA-dependent;Rac protein signal transduction;Ras protein signal transduction;regulation of behavior;regulation of biological process;regulation of biosynthetic process;regulation of calcium-mediated signaling;regulation of cell adhesion;regulation of cell communication;regulation of cell migration;regulation of cell motility;regulation of cell proliferation;regulation of cell-matrix adhesion;regulation of cell-substrate adhesion;regulation of cellular biosynthetic process;regulation of cellular component movement;regulation of cellular component organization;regulation of cellular macromolecule biosynthetic process;regulation of cellular metabolic process;regulation of cellular process;regulation of chemotaxis;regulation of endocytosis;regulation of endothelial cell proliferation;regulation of epidermal growth factor receptor signaling pathway;regulation of epithelial cell proliferation;regulation of gene expression;regulation of localization;regulation of locomotion;regulation of macromolecule biosynthetic process;regulation of macromolecule metabolic process;regulation of metabolic process;regulation of nitrogen compound metabolic process;regulation of nucleobase-containing compound metabolic process;regulation of positive chemotaxis;regulation of primary metabolic process;regulation of response to external stimulus;regulation of response to stimulus;regulation of RNA metabolic process;regulation of signal transduction;regulation of signaling;regulation of smooth muscle cell proliferation;regulation of transcription from RNA polymerase II promoter;regulation of transcription, DNA-dependent;regulation of transport;regulation of vesicle-mediated transport;response to stimulus;Rho protein signal transduction;signal transduction;small GTPase mediated signal transduction;sprouting angiogenesis</t>
  </si>
  <si>
    <t>adiponectin binding;binding;cadherin binding;calcium ion binding;cation binding;cell adhesion molecule binding;hormone binding;identical protein binding;ion binding;lipoprotein particle binding;low-density lipoprotein particle binding;metal ion binding;protein binding;protein dimerization activity;protein homodimerization activity;protein-lipid complex binding</t>
  </si>
  <si>
    <t>adherens junction;anchored to membrane;anchoring junction;caveola;cell junction;cell part;cell projection;cell-substrate adherens junction;cell-substrate junction;cytoplasm;external side of plasma membrane;extracellular membrane-bounded organelle;extracellular organelle;extracellular region part;extracellular space;extracellular vesicular exosome;focal adhesion;intracellular part;intrinsic to membrane;membrane;membrane part;membrane raft;membrane-bounded organelle;membrane-bounded vesicle;neuron projection;organelle;plasma membrane;plasma membrane part;vesicle</t>
  </si>
  <si>
    <t>Q9WTR5</t>
  </si>
  <si>
    <t>Cadherin-13</t>
  </si>
  <si>
    <t>Cdh13</t>
  </si>
  <si>
    <t>apoptosis;biological regulation;cell cycle;cell death;cellular process;cytokinetic cell separation;cytokinetic process;death;establishment of localization;establishment of protein localization;programmed cell death;protein transport;regulation of biological process;regulation of cell cycle;regulation of cell cycle process;regulation of cellular component organization;regulation of cellular process;regulation of centrosome cycle;regulation of centrosome duplication;regulation of cytoskeleton organization;regulation of microtubule cytoskeleton organization;regulation of microtubule-based process;regulation of organelle organization;transport</t>
  </si>
  <si>
    <t>binding;calcium-dependent protein binding;G-protein-coupled receptor binding;identical protein binding;protein binding;protein dimerization activity;protein homodimerization activity;proteinase activated receptor binding;receptor binding</t>
  </si>
  <si>
    <t>adherens junction;anchoring junction;cell junction;cell part;cell-substrate adherens junction;cell-substrate junction;cytoplasm;cytoplasmic membrane-bounded vesicle;cytoplasmic part;cytoplasmic vesicle;cytoskeletal part;cytosol;endoplasmic reticulum exit site;endoplasmic reticulum part;extracellular membrane-bounded organelle;extracellular organelle;extracellular region part;extracellular vesicular exosome;focal adhesion;immunological synapse;intracellular membrane-bounded organelle;intracellular organelle;intracellular organelle part;intracellular part;melanosome;membrane;membrane part;membrane-bounded organelle;membrane-bounded vesicle;microtubule organizing center;myelin sheath;organelle;organelle part;pigment granule;plasma membrane part;vesicle</t>
  </si>
  <si>
    <t>Q9WU78-3;Q9WU78</t>
  </si>
  <si>
    <t>Programmed cell death 6-interacting protein</t>
  </si>
  <si>
    <t>Pdcd6ip</t>
  </si>
  <si>
    <t>Isoform of Q9WU78, Isoform 3 of Programmed cell death 6-interacting protein;Programmed cell death 6-interacting protein</t>
  </si>
  <si>
    <t>binding;catalytic activity;cofactor binding;glycogen phosphorylase activity;nucleotide binding;phosphorylase activity;pyridoxal phosphate binding;transferase activity;transferase activity, transferring glycosyl groups;transferase activity, transferring hexosyl groups;vitamin B6 binding;vitamin binding</t>
  </si>
  <si>
    <t>cell part;contractile fiber part;cytoplasm;cytoplasmic part;extracellular membrane-bounded organelle;extracellular organelle;extracellular region part;extracellular vesicular exosome;intracellular part;membrane-bounded organelle;membrane-bounded vesicle;organelle;organelle part;vesicle;Z disc</t>
  </si>
  <si>
    <t>Q9WUB3;E9PUM3</t>
  </si>
  <si>
    <t>Glycogen phosphorylase, muscle form;Alpha-1,4 glucan phosphorylase</t>
  </si>
  <si>
    <t>Pygm</t>
  </si>
  <si>
    <t>Glycogen phosphorylase, muscle form;Isoform of Q9WUB3, Alpha-1,4 glucan phosphorylase</t>
  </si>
  <si>
    <t>developmental growth;developmental process;growth;reproduction;sexual reproduction</t>
  </si>
  <si>
    <t>binding;nucleic acid binding;nucleotide binding;RNA binding;translation factor activity, nucleic acid binding;translation initiation factor activity</t>
  </si>
  <si>
    <t>cell part;cytoplasmic part;intracellular part;membrane;perinuclear region of cytoplasm</t>
  </si>
  <si>
    <t>Q9WUK2-2;Q9WUK2</t>
  </si>
  <si>
    <t>Eukaryotic translation initiation factor 4H</t>
  </si>
  <si>
    <t>Eif4h</t>
  </si>
  <si>
    <t>Isoform of Q9WUK2, Isoform Short of Eukaryotic translation initiation factor 4H;Eukaryotic translation initiation factor 4H</t>
  </si>
  <si>
    <t>acetyl-CoA catabolic process;acetyl-CoA metabolic process;carboxylic acid metabolic process;catabolic process;cellular catabolic process;cellular ketone metabolic process;cellular metabolic process;cellular process;coenzyme catabolic process;coenzyme metabolic process;cofactor catabolic process;cofactor metabolic process;dicarboxylic acid metabolic process;metabolic process;organic acid metabolic process;oxoacid metabolic process;small molecule metabolic process;succinate metabolic process;succinyl-CoA metabolic process;tricarboxylic acid cycle</t>
  </si>
  <si>
    <t>acid-thiol ligase activity;ATP citrate synthase activity;binding;catalytic activity;CoA-ligase activity;cofactor binding;GDP binding;GTP binding;guanyl nucleotide binding;guanyl ribonucleotide binding;ligase activity;ligase activity, forming carbon-sulfur bonds;nucleotide binding;purine nucleotide binding;purine ribonucleoside triphosphate binding;purine ribonucleotide binding;ribonucleotide binding;succinate-CoA ligase (ADP-forming) activity;succinate-CoA ligase (GDP-forming) activity;succinate-CoA ligase activity;transferase activity;transferase activity, transferring acyl groups;transferase activity, transferring acyl groups, acyl groups converted into alkyl on transfer</t>
  </si>
  <si>
    <t>cell part;cytoplasm;cytoplasmic part;extracellular membrane-bounded organelle;extracellular organelle;extracellular region part;extracellular vesicular exosome;intracellular membrane-bounded organelle;intracellular organelle;intracellular organelle part;intracellular part;macromolecular complex;membrane;membrane-bounded organelle;membrane-bounded vesicle;mitochondrial inner membrane;mitochondrial membrane;mitochondrial part;mitochondrial tricarboxylic acid cycle enzyme complex;mitochondrion;organelle;organelle inner membrane;organelle membrane;organelle part;plasma membrane;protein complex;succinate-CoA ligase complex;succinate-CoA ligase complex (GDP-forming);tricarboxylic acid cycle enzyme complex;vesicle</t>
  </si>
  <si>
    <t>Citrate cycle (TCA cycle);Propanoate metabolism</t>
  </si>
  <si>
    <t>Q9WUM5</t>
  </si>
  <si>
    <t>Succinyl-CoA ligase [ADP/GDP-forming] subunit alpha, mitochondrial</t>
  </si>
  <si>
    <t>Suclg1</t>
  </si>
  <si>
    <t>Succinate--CoA ligase [ADP/GDP-forming] subunit alpha, mitochondrial</t>
  </si>
  <si>
    <t>cell part;cytoplasmic part;cytosol;intracellular part</t>
  </si>
  <si>
    <t>Q9WUZ7;F7CKA6;E9Q2Q9;D3Z3Z9;F6QLU8</t>
  </si>
  <si>
    <t>SH3 domain-binding glutamic acid-rich protein</t>
  </si>
  <si>
    <t>Sh3bgr</t>
  </si>
  <si>
    <t>SH3 domain-binding glutamic acid-rich protein;Isoform of Q9WUZ7, SH3 domain-binding glutamic acid-rich protein (Fragment);Isoform of Q9WUZ7, SH3 domain-binding glutamic acid-rich protein (Fragment);Isoform of Q9WUZ7, SH3 domain-binding glutamic acid-rich p</t>
  </si>
  <si>
    <t>biological regulation;cellular macromolecule metabolic process;cellular metabolic process;cellular nitrogen compound metabolic process;cellular process;demethylation;DNA dealkylation;DNA demethylation;DNA metabolic process;DNA modification;macromolecule metabolic process;macromolecule modification;metabolic process;mRNA metabolic process;mRNA modification;mRNA processing;nitrogen compound metabolic process;nucleic acid metabolic process;nucleobase-containing compound metabolic process;one-carbon metabolic process;primary metabolic process;regulation of biological process;regulation of gene expression;regulation of gene expression, epigenetic;regulation of macromolecule metabolic process;regulation of metabolic process;RNA metabolic process;RNA modification;RNA processing;small molecule metabolic process</t>
  </si>
  <si>
    <t>binding;catalytic activity;cation binding;hydrolase activity;hydrolase activity, acting on carbon-nitrogen (but not peptide) bonds;hydrolase activity, acting on carbon-nitrogen (but not peptide) bonds, in cyclic amidines;ion binding;metal ion binding;transition metal ion binding;zinc ion binding</t>
  </si>
  <si>
    <t>Atrazine degradation</t>
  </si>
  <si>
    <t>Q9WV35</t>
  </si>
  <si>
    <t>Probable C-&gt;U-editing enzyme APOBEC-2</t>
  </si>
  <si>
    <t>Apobec2</t>
  </si>
  <si>
    <t>C-&gt;U-editing enzyme APOBEC-2</t>
  </si>
  <si>
    <t>Q9WVA2;Q4FZG7</t>
  </si>
  <si>
    <t>Mitochondrial import inner membrane translocase subunit Tim8 A;Putative mitochondrial import inner membrane translocase subunit Tim8 A-B</t>
  </si>
  <si>
    <t>Timm8a1;Timm8a2</t>
  </si>
  <si>
    <t>Q9WVA4</t>
  </si>
  <si>
    <t>Transgelin-2</t>
  </si>
  <si>
    <t>Tagln2</t>
  </si>
  <si>
    <t>actin cytoskeleton organization;actin filament-based process;anatomical structure morphogenesis;biological regulation;caveola assembly;caveolin-mediated endocytosis;cell part morphogenesis;cell projection morphogenesis;cell projection organization;cellular component assembly;cellular component assembly at cellular level;cellular component morphogenesis;cellular component organization;cellular component organization at cellular level;cellular component organization or biogenesis;cellular component organization or biogenesis at cellular level;cellular developmental process;cellular membrane organization;cellular process;cellular response to stimulus;cytoskeleton organization;developmental process;endocytosis;establishment of localization;membrane invagination;membrane organization;membrane raft assembly;membrane raft organization;negative regulation of biological process;negative regulation of cellular component organization;negative regulation of cellular process;negative regulation of endocytosis;negative regulation of transport;organelle organization;receptor-mediated endocytosis;regulation of biological process;regulation of cellular component organization;regulation of cellular process;regulation of endocytosis;regulation of localization;regulation of transport;regulation of vesicle-mediated transport;response to stimulus;signal transduction;transport;vesicle-mediated transport</t>
  </si>
  <si>
    <t>binding;cytoskeletal protein binding;identical protein binding;lipid binding;phosphatidic acid binding;phospholipid binding;protein binding</t>
  </si>
  <si>
    <t>adherens junction;anchoring junction;caveola;cell junction;cell part;cell projection membrane;cell projection part;cell-cell junction;cell-substrate adherens junction;cell-substrate junction;cytoplasm;cytoplasmic part;cytoplasmic vesicle membrane;cytoplasmic vesicle part;cytoskeleton;cytosol;early endosome;endosomal part;endosome;endosome membrane;extracellular membrane-bounded organelle;extracellular organelle;extracellular region part;extracellular vesicular exosome;extrinsic to membrane;focal adhesion;intracellular membrane-bounded organelle;intracellular non-membrane-bounded organelle;intracellular organelle;intracellular organelle part;intracellular part;leading edge membrane;membrane;membrane part;membrane raft;membrane-bounded organelle;membrane-bounded vesicle;non-membrane-bounded organelle;nuclear part;nucleoplasm;organelle;organelle membrane;organelle part;plasma membrane part;recycling endosome membrane;ruffle membrane;vesicle;vesicle membrane</t>
  </si>
  <si>
    <t>Q9WVE8</t>
  </si>
  <si>
    <t>Protein kinase C and casein kinase substrate in neurons protein 2</t>
  </si>
  <si>
    <t>Pacsin2</t>
  </si>
  <si>
    <t>biological regulation;cell projection organization;cellular component assembly;cellular component organization;cellular component organization at cellular level;cellular component organization or biogenesis;cellular component organization or biogenesis at cellular level;cellular membrane organization;cellular process;chemical homeostasis;cholesterol homeostasis;endocytic recycling;endocytosis;endosome transport;establishment of localization;establishment of localization in cell;establishment of protein localization;homeostatic process;intracellular protein transport;intracellular transport;lipid homeostasis;low-density lipoprotein particle clearance;macromolecular complex assembly;macromolecular complex subunit organization;membrane invagination;membrane organization;multicellular organismal process;neuron projection development;plasma lipoprotein particle clearance;positive regulation of biological process;positive regulation of cholesterol storage;positive regulation of lipid storage;protein complex assembly;protein complex subunit organization;protein homooligomerization;protein oligomerization;protein transport;regulation of biological process;regulation of biological quality;regulation of cholesterol storage;regulation of lipid storage;regulation of localization;sterol homeostasis;transport;vesicle-mediated transport</t>
  </si>
  <si>
    <t>adenyl nucleotide binding;adenyl ribonucleotide binding;ATP binding;binding;calcium ion binding;cation binding;enzyme binding;GTP binding;GTPase binding;guanyl nucleotide binding;guanyl ribonucleotide binding;ion binding;metal ion binding;nucleotide binding;protein binding;purine nucleotide binding;purine ribonucleoside triphosphate binding;purine ribonucleotide binding;Rab GTPase binding;Ras GTPase binding;ribonucleotide binding;small GTPase binding</t>
  </si>
  <si>
    <t>cell part;cytoplasmic membrane-bounded vesicle;cytoplasmic part;cytoplasmic vesicle;early endosome;early endosome membrane;endocytic vesicle;endosomal part;endosome;endosome membrane;extracellular membrane-bounded organelle;extracellular organelle;extracellular region part;extracellular vesicular exosome;intracellular membrane-bounded organelle;intracellular organelle;intracellular organelle part;intracellular part;lipid particle;membrane;membrane-bounded organelle;membrane-bounded vesicle;myelin sheath;organelle;organelle membrane;organelle part;perinuclear region of cytoplasm;plasma membrane;platelet dense tubular network membrane;recycling endosome membrane;vesicle</t>
  </si>
  <si>
    <t>Q9WVK4</t>
  </si>
  <si>
    <t>EH domain-containing protein 1</t>
  </si>
  <si>
    <t>Ehd1</t>
  </si>
  <si>
    <t>Q9Z1P6</t>
  </si>
  <si>
    <t>NADH dehydrogenase [ubiquinone] 1 alpha subcomplex subunit 7</t>
  </si>
  <si>
    <t>Ndufa7</t>
  </si>
  <si>
    <t>anion transport;biological adhesion;biological regulation;cell adhesion;cell-cell adhesion;cellular chemical homeostasis;cellular homeostasis;cellular ion homeostasis;cellular process;chemical homeostasis;chloride transport;establishment of localization;homeostatic process;homotypic cell-cell adhesion;inorganic anion transport;ion homeostasis;ion transport;platelet aggregation;positive regulation of biological process;positive regulation of cell differentiation;positive regulation of cellular process;positive regulation of developmental process;positive regulation of osteoblast differentiation;regulation of biological process;regulation of biological quality;regulation of cell cycle;regulation of cell differentiation;regulation of cellular process;regulation of developmental process;regulation of membrane potential;regulation of mitochondrial membrane potential;regulation of multicellular organismal process;regulation of ossification;regulation of osteoblast differentiation;transport</t>
  </si>
  <si>
    <t>blood microparticle;cell part;chloride channel complex;cytoplasm;cytoplasmic part;envelope;extracellular membrane-bounded organelle;extracellular organelle;extracellular region part;extracellular space;extracellular vesicular exosome;intracellular membrane-bounded organelle;intracellular organelle;intracellular organelle part;intracellular part;ion channel complex;macromolecular complex;membrane;membrane part;membrane-bounded organelle;membrane-bounded vesicle;mitochondrion;nuclear envelope;nuclear membrane;nuclear part;nucleus;organelle;organelle envelope;organelle membrane;organelle part;perinuclear region of cytoplasm;plasma membrane;protein complex;vesicle</t>
  </si>
  <si>
    <t>Q9Z1Q5</t>
  </si>
  <si>
    <t>Chloride intracellular channel protein 1</t>
  </si>
  <si>
    <t>Clic1</t>
  </si>
  <si>
    <t>cellular component organization;cellular component organization at cellular level;cellular component organization or biogenesis;cellular component organization or biogenesis at cellular level;cellular membrane organization;cellular process;cristae formation;inner mitochondrial membrane organization;membrane organization;mitochondrial membrane organization;mitochondrion organization;organelle organization</t>
  </si>
  <si>
    <t>Q9Z2I0</t>
  </si>
  <si>
    <t>LETM1 and EF-hand domain-containing protein 1, mitochondrial</t>
  </si>
  <si>
    <t>Letm1</t>
  </si>
  <si>
    <t>Mitochondrial proton/calcium exchanger protein</t>
  </si>
  <si>
    <t>acid-thiol ligase activity;adenyl nucleotide binding;adenyl ribonucleotide binding;ATP binding;binding;catalytic activity;cation binding;CoA-ligase activity;GDP binding;GTP binding;guanyl nucleotide binding;guanyl ribonucleotide binding;ion binding;ligase activity;ligase activity, forming carbon-sulfur bonds;metal ion binding;nucleotide binding;oxidoreductase activity;oxidoreductase activity, acting on the aldehyde or oxo group of donors;oxidoreductase activity, acting on the aldehyde or oxo group of donors, NAD or NADP as acceptor;purine nucleotide binding;purine ribonucleoside triphosphate binding;purine ribonucleotide binding;ribonucleotide binding;succinate-CoA ligase (GDP-forming) activity;succinate-CoA ligase activity;succinate-semialdehyde dehydrogenase activity</t>
  </si>
  <si>
    <t>cell part;cytoplasmic part;intracellular membrane-bounded organelle;intracellular organelle;intracellular organelle part;intracellular part;macromolecular complex;membrane;membrane-bounded organelle;mitochondrial part;mitochondrial tricarboxylic acid cycle enzyme complex;mitochondrion;organelle;organelle part;plasma membrane;protein complex;succinate-CoA ligase complex;succinate-CoA ligase complex (GDP-forming);tricarboxylic acid cycle enzyme complex</t>
  </si>
  <si>
    <t>Q9Z2I8;Q9Z2I8-2</t>
  </si>
  <si>
    <t>Succinyl-CoA ligase [GDP-forming] subunit beta, mitochondrial</t>
  </si>
  <si>
    <t>Suclg2</t>
  </si>
  <si>
    <t>Succinate--CoA ligase [GDP-forming] subunit beta, mitochondrial;Isoform of Q9Z2I8, Isoform 2 of Succinate--CoA ligase [GDP-forming] subunit beta, mitochondrial</t>
  </si>
  <si>
    <t>acid-thiol ligase activity;adenyl nucleotide binding;adenyl ribonucleotide binding;ATP binding;binding;catalytic activity;cation binding;CoA-ligase activity;ion binding;ligase activity;ligase activity, forming carbon-sulfur bonds;metal ion binding;nucleotide binding;purine nucleotide binding;purine ribonucleoside triphosphate binding;purine ribonucleotide binding;ribonucleotide binding;succinate-CoA ligase (ADP-forming) activity;succinate-CoA ligase activity</t>
  </si>
  <si>
    <t>Q9Z2I9</t>
  </si>
  <si>
    <t>Succinyl-CoA ligase [ADP-forming] subunit beta, mitochondrial</t>
  </si>
  <si>
    <t>Sucla2</t>
  </si>
  <si>
    <t>Succinate--CoA ligase [ADP-forming] subunit beta, mitochondrial</t>
  </si>
  <si>
    <t>binding;catalytic activity;endopeptidase activity;hydrolase activity;identical protein binding;peptidase activity;peptidase activity, acting on L-amino acid peptides;protein binding;threonine-type endopeptidase activity;threonine-type peptidase activity</t>
  </si>
  <si>
    <t>Q9Z2U0;Q9CWH6</t>
  </si>
  <si>
    <t>Proteasome subunit alpha type-7;Proteasome subunit alpha type-7-like</t>
  </si>
  <si>
    <t>Psma7;Psma8</t>
  </si>
  <si>
    <t>cell part;cytoplasm;cytoplasmic part;cytosol;extracellular membrane-bounded organelle;extracellular organelle;extracellular region part;extracellular vesicular exosome;intracellular membrane-bounded organelle;intracellular organelle;intracellular organelle part;intracellular part;macromolecular complex;membrane-bounded organelle;membrane-bounded vesicle;nuclear part;nucleoplasm;nucleus;organelle;organelle part;proteasome complex;proteasome core complex;proteasome core complex, alpha-subunit complex;protein complex;vesicle</t>
  </si>
  <si>
    <t>Q9Z2U1</t>
  </si>
  <si>
    <t>Proteasome subunit alpha type-5</t>
  </si>
  <si>
    <t>Psma5</t>
  </si>
  <si>
    <t>cell part;cytoplasm;cytoplasmic part;integral to membrane;intracellular membrane-bounded organelle;intracellular organelle;intracellular organelle part;intracellular part;intrinsic to membrane;membrane;membrane part;membrane-bounded organelle;mitochondrial inner membrane;mitochondrial membrane;mitochondrial part;mitochondrion;organelle;organelle inner membrane;organelle membrane;organelle part</t>
  </si>
  <si>
    <t>Q9Z2Z6</t>
  </si>
  <si>
    <t>Mitochondrial carnitine/acylcarnitine carrier protein</t>
  </si>
  <si>
    <t>Slc25a20</t>
  </si>
  <si>
    <t>log2 (BAG3P209L / Ctrl)</t>
  </si>
  <si>
    <r>
      <rPr>
        <b/>
        <sz val="12"/>
        <color theme="1"/>
        <rFont val="Calibri"/>
        <family val="2"/>
        <scheme val="minor"/>
      </rPr>
      <t>Supplementary Table 6</t>
    </r>
    <r>
      <rPr>
        <sz val="11"/>
        <color theme="1"/>
        <rFont val="Calibri"/>
        <family val="2"/>
        <scheme val="minor"/>
      </rPr>
      <t>. Quantitative proteome analysis from 5 week-old mice. The "protein.txt" MaxQuant output file (available with the raw data as proteomeXchange dataset PXD021165) was loaded into Perseus, data restricted to proteins quantified in at least 4 animals of one genotype (4 valid LFQ values in at least one group) before imputation of missing values and t-test with Benjamini-Hochberg FDR &lt;0.05. Columns L to W list LFQ values determined by MaxQuant before imputation and statistcal analysis. (Note that the quantification of BAG3P209L in wt is an artifact from the employed standard settings which allow contribtion of "shared" peptides to the majority protein, resulting in attribution of BAG3 wt peptides to BAG3P209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
    <xf numFmtId="0" fontId="0" fillId="0" borderId="0" xfId="0"/>
    <xf numFmtId="17" fontId="0" fillId="0" borderId="0" xfId="0" applyNumberFormat="1"/>
    <xf numFmtId="0" fontId="16" fillId="33" borderId="10" xfId="0" applyFont="1" applyFill="1" applyBorder="1" applyAlignment="1">
      <alignment wrapText="1"/>
    </xf>
    <xf numFmtId="2" fontId="0" fillId="0" borderId="0" xfId="0" applyNumberFormat="1" applyAlignment="1">
      <alignment horizontal="center"/>
    </xf>
    <xf numFmtId="2" fontId="16" fillId="33" borderId="10" xfId="0" applyNumberFormat="1" applyFont="1" applyFill="1" applyBorder="1" applyAlignment="1">
      <alignment horizontal="center" wrapText="1"/>
    </xf>
    <xf numFmtId="0" fontId="0" fillId="0" borderId="0" xfId="0" applyAlignment="1">
      <alignment horizontal="left"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717"/>
  <sheetViews>
    <sheetView tabSelected="1" workbookViewId="0">
      <pane ySplit="2" topLeftCell="A326" activePane="bottomLeft" state="frozen"/>
      <selection pane="bottomLeft" sqref="A1:Q1"/>
    </sheetView>
  </sheetViews>
  <sheetFormatPr baseColWidth="10" defaultColWidth="8.796875" defaultRowHeight="14.25" x14ac:dyDescent="0.45"/>
  <cols>
    <col min="1" max="1" width="16.6640625" customWidth="1"/>
    <col min="2" max="2" width="17" customWidth="1"/>
    <col min="3" max="3" width="12.33203125" customWidth="1"/>
    <col min="4" max="4" width="10.796875" customWidth="1"/>
    <col min="5" max="5" width="11.46484375" style="3" customWidth="1"/>
    <col min="6" max="6" width="8.796875" style="3"/>
    <col min="7" max="7" width="11.6640625" bestFit="1" customWidth="1"/>
    <col min="28" max="28" width="13.46484375" customWidth="1"/>
    <col min="29" max="29" width="11.6640625" customWidth="1"/>
  </cols>
  <sheetData>
    <row r="1" spans="1:34" ht="64.05" customHeight="1" x14ac:dyDescent="0.45">
      <c r="A1" s="5" t="s">
        <v>4510</v>
      </c>
      <c r="B1" s="5"/>
      <c r="C1" s="5"/>
      <c r="D1" s="5"/>
      <c r="E1" s="5"/>
      <c r="F1" s="5"/>
      <c r="G1" s="5"/>
      <c r="H1" s="5"/>
      <c r="I1" s="5"/>
      <c r="J1" s="5"/>
      <c r="K1" s="5"/>
      <c r="L1" s="5"/>
      <c r="M1" s="5"/>
      <c r="N1" s="5"/>
      <c r="O1" s="5"/>
      <c r="P1" s="5"/>
      <c r="Q1" s="5"/>
    </row>
    <row r="2" spans="1:34" s="2" customFormat="1" ht="43.15" thickBot="1" x14ac:dyDescent="0.5">
      <c r="A2" s="2" t="s">
        <v>28</v>
      </c>
      <c r="B2" s="2" t="s">
        <v>29</v>
      </c>
      <c r="C2" s="2" t="s">
        <v>30</v>
      </c>
      <c r="D2" s="2" t="s">
        <v>31</v>
      </c>
      <c r="E2" s="4" t="s">
        <v>4509</v>
      </c>
      <c r="F2" s="4" t="str">
        <f>"-LOG10(P-value)"</f>
        <v>-LOG10(P-value)</v>
      </c>
      <c r="G2" s="2" t="s">
        <v>16</v>
      </c>
      <c r="H2" s="2" t="s">
        <v>12</v>
      </c>
      <c r="I2" s="2" t="s">
        <v>13</v>
      </c>
      <c r="J2" s="2" t="s">
        <v>14</v>
      </c>
      <c r="K2" s="2" t="s">
        <v>15</v>
      </c>
      <c r="L2" s="2" t="s">
        <v>0</v>
      </c>
      <c r="M2" s="2" t="s">
        <v>1</v>
      </c>
      <c r="N2" s="2" t="s">
        <v>2</v>
      </c>
      <c r="O2" s="2" t="s">
        <v>3</v>
      </c>
      <c r="P2" s="2" t="s">
        <v>4</v>
      </c>
      <c r="Q2" s="2" t="s">
        <v>5</v>
      </c>
      <c r="R2" s="2" t="s">
        <v>6</v>
      </c>
      <c r="S2" s="2" t="s">
        <v>7</v>
      </c>
      <c r="T2" s="2" t="s">
        <v>8</v>
      </c>
      <c r="U2" s="2" t="s">
        <v>9</v>
      </c>
      <c r="V2" s="2" t="s">
        <v>10</v>
      </c>
      <c r="W2" s="2" t="s">
        <v>11</v>
      </c>
      <c r="X2" s="2" t="s">
        <v>17</v>
      </c>
      <c r="Y2" s="2" t="s">
        <v>18</v>
      </c>
      <c r="Z2" s="2" t="s">
        <v>19</v>
      </c>
      <c r="AA2" s="2" t="s">
        <v>20</v>
      </c>
      <c r="AB2" s="2" t="s">
        <v>21</v>
      </c>
      <c r="AC2" s="2" t="s">
        <v>22</v>
      </c>
      <c r="AD2" s="2" t="s">
        <v>23</v>
      </c>
      <c r="AE2" s="2" t="s">
        <v>24</v>
      </c>
      <c r="AF2" s="2" t="s">
        <v>25</v>
      </c>
      <c r="AG2" s="2" t="s">
        <v>26</v>
      </c>
      <c r="AH2" s="2" t="s">
        <v>27</v>
      </c>
    </row>
    <row r="3" spans="1:34" x14ac:dyDescent="0.45">
      <c r="A3" t="s">
        <v>3286</v>
      </c>
      <c r="B3" t="s">
        <v>3287</v>
      </c>
      <c r="C3" t="s">
        <v>3288</v>
      </c>
      <c r="D3" t="s">
        <v>3289</v>
      </c>
      <c r="E3" s="3">
        <v>8.0522985458374006</v>
      </c>
      <c r="F3" s="3">
        <v>6.8797073364257804</v>
      </c>
      <c r="G3" t="s">
        <v>36</v>
      </c>
      <c r="H3" t="s">
        <v>3283</v>
      </c>
      <c r="I3" t="s">
        <v>3284</v>
      </c>
      <c r="J3" t="s">
        <v>3285</v>
      </c>
      <c r="L3">
        <v>23.304939270019499</v>
      </c>
      <c r="M3">
        <v>24.4390468597412</v>
      </c>
      <c r="N3">
        <v>23.961992263793899</v>
      </c>
      <c r="O3">
        <v>23.980239868164102</v>
      </c>
      <c r="P3">
        <v>24.359510421752901</v>
      </c>
      <c r="Q3">
        <v>21.040060043335</v>
      </c>
      <c r="R3">
        <v>15.602466583251999</v>
      </c>
      <c r="S3">
        <v>14.614996910095201</v>
      </c>
      <c r="T3">
        <v>15.0872554779053</v>
      </c>
      <c r="U3">
        <v>15.9508972167969</v>
      </c>
      <c r="V3">
        <v>14.7654418945313</v>
      </c>
      <c r="W3">
        <v>16.750942230224599</v>
      </c>
      <c r="X3">
        <v>44</v>
      </c>
      <c r="Y3">
        <v>44</v>
      </c>
      <c r="Z3">
        <v>44</v>
      </c>
      <c r="AA3">
        <v>30.8</v>
      </c>
      <c r="AB3">
        <v>30.8</v>
      </c>
      <c r="AC3">
        <v>30.8</v>
      </c>
      <c r="AD3">
        <v>191.74</v>
      </c>
      <c r="AE3">
        <v>0</v>
      </c>
      <c r="AF3">
        <v>323.31</v>
      </c>
      <c r="AG3">
        <v>135280000</v>
      </c>
      <c r="AH3">
        <v>305</v>
      </c>
    </row>
    <row r="4" spans="1:34" x14ac:dyDescent="0.45">
      <c r="A4" t="s">
        <v>3661</v>
      </c>
      <c r="B4" t="s">
        <v>3662</v>
      </c>
      <c r="C4" t="s">
        <v>3663</v>
      </c>
      <c r="D4" t="s">
        <v>3662</v>
      </c>
      <c r="E4" s="3">
        <v>7.9571266174316397</v>
      </c>
      <c r="F4" s="3">
        <v>7.8339877128601101</v>
      </c>
      <c r="G4" t="s">
        <v>36</v>
      </c>
      <c r="H4" t="s">
        <v>3659</v>
      </c>
      <c r="I4" t="s">
        <v>3660</v>
      </c>
      <c r="J4" t="s">
        <v>2836</v>
      </c>
      <c r="K4" t="s">
        <v>977</v>
      </c>
      <c r="L4">
        <v>25.100893020629901</v>
      </c>
      <c r="M4">
        <v>25.3544406890869</v>
      </c>
      <c r="N4">
        <v>26.315895080566399</v>
      </c>
      <c r="O4">
        <v>25.276290893554702</v>
      </c>
      <c r="P4">
        <v>25.4819145202637</v>
      </c>
      <c r="Q4">
        <v>23.9209804534912</v>
      </c>
      <c r="R4">
        <v>19.019872665405298</v>
      </c>
      <c r="S4" t="s">
        <v>32</v>
      </c>
      <c r="T4" t="s">
        <v>32</v>
      </c>
      <c r="U4" t="s">
        <v>32</v>
      </c>
      <c r="V4" t="s">
        <v>32</v>
      </c>
      <c r="W4" t="s">
        <v>32</v>
      </c>
      <c r="X4">
        <v>167</v>
      </c>
      <c r="Y4">
        <v>37</v>
      </c>
      <c r="Z4">
        <v>31</v>
      </c>
      <c r="AA4">
        <v>61.7</v>
      </c>
      <c r="AB4">
        <v>19.899999999999999</v>
      </c>
      <c r="AC4">
        <v>18.100000000000001</v>
      </c>
      <c r="AD4">
        <v>222.88</v>
      </c>
      <c r="AE4">
        <v>0</v>
      </c>
      <c r="AF4">
        <v>323.31</v>
      </c>
      <c r="AG4">
        <v>399160000</v>
      </c>
      <c r="AH4">
        <v>361</v>
      </c>
    </row>
    <row r="5" spans="1:34" x14ac:dyDescent="0.45">
      <c r="A5" t="s">
        <v>2986</v>
      </c>
      <c r="B5" t="s">
        <v>2987</v>
      </c>
      <c r="C5" t="s">
        <v>2988</v>
      </c>
      <c r="D5" t="s">
        <v>2989</v>
      </c>
      <c r="E5" s="3">
        <v>6.7394599914550799</v>
      </c>
      <c r="F5" s="3">
        <v>7.5696878433227504</v>
      </c>
      <c r="G5" t="s">
        <v>36</v>
      </c>
      <c r="H5" t="s">
        <v>2983</v>
      </c>
      <c r="I5" t="s">
        <v>2984</v>
      </c>
      <c r="J5" t="s">
        <v>2985</v>
      </c>
      <c r="L5">
        <v>23.2807922363281</v>
      </c>
      <c r="M5">
        <v>24.739387512206999</v>
      </c>
      <c r="N5">
        <v>23.137962341308601</v>
      </c>
      <c r="O5">
        <v>24.281852722168001</v>
      </c>
      <c r="P5">
        <v>22.456033706665</v>
      </c>
      <c r="Q5">
        <v>23.215135574340799</v>
      </c>
      <c r="R5">
        <v>15.974302291870099</v>
      </c>
      <c r="S5" t="s">
        <v>32</v>
      </c>
      <c r="T5" t="s">
        <v>32</v>
      </c>
      <c r="U5">
        <v>17.588861465454102</v>
      </c>
      <c r="V5" t="s">
        <v>32</v>
      </c>
      <c r="W5" t="s">
        <v>32</v>
      </c>
      <c r="X5">
        <v>62</v>
      </c>
      <c r="Y5">
        <v>62</v>
      </c>
      <c r="Z5">
        <v>62</v>
      </c>
      <c r="AA5">
        <v>23.8</v>
      </c>
      <c r="AB5">
        <v>23.8</v>
      </c>
      <c r="AC5">
        <v>23.8</v>
      </c>
      <c r="AD5">
        <v>371.92</v>
      </c>
      <c r="AE5">
        <v>0</v>
      </c>
      <c r="AF5">
        <v>323.31</v>
      </c>
      <c r="AG5">
        <v>123700000</v>
      </c>
      <c r="AH5">
        <v>287</v>
      </c>
    </row>
    <row r="6" spans="1:34" x14ac:dyDescent="0.45">
      <c r="A6" t="s">
        <v>433</v>
      </c>
      <c r="B6" t="s">
        <v>434</v>
      </c>
      <c r="C6" t="s">
        <v>435</v>
      </c>
      <c r="D6" t="s">
        <v>436</v>
      </c>
      <c r="E6" s="3">
        <v>5.5330047607421902</v>
      </c>
      <c r="F6" s="3">
        <v>7.1520047187805202</v>
      </c>
      <c r="G6" t="s">
        <v>36</v>
      </c>
      <c r="H6" t="s">
        <v>430</v>
      </c>
      <c r="I6" t="s">
        <v>431</v>
      </c>
      <c r="J6" t="s">
        <v>432</v>
      </c>
      <c r="L6">
        <v>21.946815490722699</v>
      </c>
      <c r="M6">
        <v>22.1966152191162</v>
      </c>
      <c r="N6">
        <v>21.955959320068398</v>
      </c>
      <c r="O6">
        <v>22.722986221313501</v>
      </c>
      <c r="P6">
        <v>22.810686111450199</v>
      </c>
      <c r="Q6">
        <v>21.5278835296631</v>
      </c>
      <c r="R6" t="s">
        <v>32</v>
      </c>
      <c r="S6" t="s">
        <v>32</v>
      </c>
      <c r="T6" t="s">
        <v>32</v>
      </c>
      <c r="U6" t="s">
        <v>32</v>
      </c>
      <c r="V6" t="s">
        <v>32</v>
      </c>
      <c r="W6" t="s">
        <v>32</v>
      </c>
      <c r="X6">
        <v>3</v>
      </c>
      <c r="Y6">
        <v>3</v>
      </c>
      <c r="Z6">
        <v>3</v>
      </c>
      <c r="AA6">
        <v>10.5</v>
      </c>
      <c r="AB6">
        <v>10.5</v>
      </c>
      <c r="AC6">
        <v>10.5</v>
      </c>
      <c r="AD6">
        <v>33.563000000000002</v>
      </c>
      <c r="AE6">
        <v>0</v>
      </c>
      <c r="AF6">
        <v>32.606000000000002</v>
      </c>
      <c r="AG6">
        <v>44548000</v>
      </c>
      <c r="AH6">
        <v>36</v>
      </c>
    </row>
    <row r="7" spans="1:34" x14ac:dyDescent="0.45">
      <c r="A7" t="s">
        <v>3955</v>
      </c>
      <c r="B7" t="s">
        <v>3956</v>
      </c>
      <c r="C7" t="s">
        <v>3957</v>
      </c>
      <c r="D7" t="s">
        <v>3956</v>
      </c>
      <c r="E7" s="3">
        <v>5.3857564926147496</v>
      </c>
      <c r="F7" s="3">
        <v>7.9535984992981001</v>
      </c>
      <c r="G7" t="s">
        <v>36</v>
      </c>
      <c r="H7" t="s">
        <v>3952</v>
      </c>
      <c r="I7" t="s">
        <v>3953</v>
      </c>
      <c r="J7" t="s">
        <v>3954</v>
      </c>
      <c r="L7">
        <v>21.856845855712901</v>
      </c>
      <c r="M7">
        <v>22.193790435791001</v>
      </c>
      <c r="N7">
        <v>21.7941188812256</v>
      </c>
      <c r="O7">
        <v>22.214334487915</v>
      </c>
      <c r="P7">
        <v>22.3687438964844</v>
      </c>
      <c r="Q7">
        <v>21.316999435424801</v>
      </c>
      <c r="R7" t="s">
        <v>32</v>
      </c>
      <c r="S7" t="s">
        <v>32</v>
      </c>
      <c r="T7" t="s">
        <v>32</v>
      </c>
      <c r="U7" t="s">
        <v>32</v>
      </c>
      <c r="V7" t="s">
        <v>32</v>
      </c>
      <c r="W7" t="s">
        <v>32</v>
      </c>
      <c r="X7">
        <v>8</v>
      </c>
      <c r="Y7">
        <v>8</v>
      </c>
      <c r="Z7">
        <v>8</v>
      </c>
      <c r="AA7">
        <v>31.7</v>
      </c>
      <c r="AB7">
        <v>31.7</v>
      </c>
      <c r="AC7">
        <v>31.7</v>
      </c>
      <c r="AD7">
        <v>36.003</v>
      </c>
      <c r="AE7">
        <v>0</v>
      </c>
      <c r="AF7">
        <v>323.31</v>
      </c>
      <c r="AG7">
        <v>37989000</v>
      </c>
      <c r="AH7">
        <v>33</v>
      </c>
    </row>
    <row r="8" spans="1:34" x14ac:dyDescent="0.45">
      <c r="A8" t="s">
        <v>4386</v>
      </c>
      <c r="B8" t="s">
        <v>4387</v>
      </c>
      <c r="C8" t="s">
        <v>4388</v>
      </c>
      <c r="D8" t="s">
        <v>4387</v>
      </c>
      <c r="E8" s="3">
        <v>5.1837897300720197</v>
      </c>
      <c r="F8" s="3">
        <v>6.2729372978210396</v>
      </c>
      <c r="G8" t="s">
        <v>36</v>
      </c>
      <c r="H8" t="s">
        <v>4383</v>
      </c>
      <c r="I8" t="s">
        <v>4384</v>
      </c>
      <c r="J8" t="s">
        <v>4385</v>
      </c>
      <c r="K8" t="s">
        <v>402</v>
      </c>
      <c r="L8">
        <v>21.657701492309599</v>
      </c>
      <c r="M8">
        <v>22.176059722900401</v>
      </c>
      <c r="N8">
        <v>22.228878021240199</v>
      </c>
      <c r="O8">
        <v>23.140819549560501</v>
      </c>
      <c r="P8">
        <v>21.831092834472699</v>
      </c>
      <c r="Q8">
        <v>20.572837829589801</v>
      </c>
      <c r="R8" t="s">
        <v>32</v>
      </c>
      <c r="S8" t="s">
        <v>32</v>
      </c>
      <c r="T8" t="s">
        <v>32</v>
      </c>
      <c r="U8" t="s">
        <v>32</v>
      </c>
      <c r="V8" t="s">
        <v>32</v>
      </c>
      <c r="W8" t="s">
        <v>32</v>
      </c>
      <c r="X8">
        <v>6</v>
      </c>
      <c r="Y8">
        <v>6</v>
      </c>
      <c r="Z8">
        <v>6</v>
      </c>
      <c r="AA8">
        <v>31.8</v>
      </c>
      <c r="AB8">
        <v>31.8</v>
      </c>
      <c r="AC8">
        <v>31.8</v>
      </c>
      <c r="AD8">
        <v>24.838000000000001</v>
      </c>
      <c r="AE8">
        <v>0</v>
      </c>
      <c r="AF8">
        <v>73.897000000000006</v>
      </c>
      <c r="AG8">
        <v>40894000</v>
      </c>
      <c r="AH8">
        <v>13</v>
      </c>
    </row>
    <row r="9" spans="1:34" x14ac:dyDescent="0.45">
      <c r="A9" t="s">
        <v>626</v>
      </c>
      <c r="D9" t="s">
        <v>627</v>
      </c>
      <c r="E9" s="3">
        <v>4.9875922203064</v>
      </c>
      <c r="F9" s="3">
        <v>5.2155823707580602</v>
      </c>
      <c r="G9" t="s">
        <v>36</v>
      </c>
      <c r="L9">
        <v>24.522649765014599</v>
      </c>
      <c r="M9">
        <v>24.683782577514599</v>
      </c>
      <c r="N9">
        <v>23.6441650390625</v>
      </c>
      <c r="O9">
        <v>24.2112636566162</v>
      </c>
      <c r="P9">
        <v>24.228759765625</v>
      </c>
      <c r="Q9">
        <v>23.1235256195068</v>
      </c>
      <c r="R9">
        <v>19.487562179565401</v>
      </c>
      <c r="S9">
        <v>20.329809188842798</v>
      </c>
      <c r="T9" t="s">
        <v>32</v>
      </c>
      <c r="U9">
        <v>19.485027313232401</v>
      </c>
      <c r="V9" t="s">
        <v>32</v>
      </c>
      <c r="W9">
        <v>19.6814365386963</v>
      </c>
      <c r="X9">
        <v>21</v>
      </c>
      <c r="Y9">
        <v>21</v>
      </c>
      <c r="Z9">
        <v>15</v>
      </c>
      <c r="AA9">
        <v>37.6</v>
      </c>
      <c r="AB9">
        <v>37.6</v>
      </c>
      <c r="AC9">
        <v>29.5</v>
      </c>
      <c r="AD9">
        <v>88.962999999999994</v>
      </c>
      <c r="AE9">
        <v>0</v>
      </c>
      <c r="AF9">
        <v>323.31</v>
      </c>
      <c r="AG9">
        <v>179380000</v>
      </c>
      <c r="AH9">
        <v>163</v>
      </c>
    </row>
    <row r="10" spans="1:34" x14ac:dyDescent="0.45">
      <c r="A10" t="s">
        <v>1882</v>
      </c>
      <c r="B10" t="s">
        <v>1883</v>
      </c>
      <c r="C10" t="s">
        <v>1884</v>
      </c>
      <c r="D10" t="s">
        <v>1883</v>
      </c>
      <c r="E10" s="3">
        <v>4.7737779617309597</v>
      </c>
      <c r="F10" s="3">
        <v>4.7202234268188503</v>
      </c>
      <c r="G10" t="s">
        <v>36</v>
      </c>
      <c r="H10" t="s">
        <v>1879</v>
      </c>
      <c r="I10" t="s">
        <v>1880</v>
      </c>
      <c r="J10" t="s">
        <v>1881</v>
      </c>
      <c r="K10" t="s">
        <v>213</v>
      </c>
      <c r="L10">
        <v>21.974422454833999</v>
      </c>
      <c r="M10">
        <v>23.142784118652301</v>
      </c>
      <c r="N10">
        <v>23.159324645996101</v>
      </c>
      <c r="O10">
        <v>23.277107238769499</v>
      </c>
      <c r="P10">
        <v>22.671308517456101</v>
      </c>
      <c r="Q10">
        <v>22.062137603759801</v>
      </c>
      <c r="R10">
        <v>20.344728469848601</v>
      </c>
      <c r="S10" t="s">
        <v>32</v>
      </c>
      <c r="T10" t="s">
        <v>32</v>
      </c>
      <c r="U10">
        <v>18.9106140136719</v>
      </c>
      <c r="V10" t="s">
        <v>32</v>
      </c>
      <c r="W10" t="s">
        <v>32</v>
      </c>
      <c r="X10">
        <v>12</v>
      </c>
      <c r="Y10">
        <v>12</v>
      </c>
      <c r="Z10">
        <v>12</v>
      </c>
      <c r="AA10">
        <v>19.8</v>
      </c>
      <c r="AB10">
        <v>19.8</v>
      </c>
      <c r="AC10">
        <v>19.8</v>
      </c>
      <c r="AD10">
        <v>77.06</v>
      </c>
      <c r="AE10">
        <v>0</v>
      </c>
      <c r="AF10">
        <v>142.49</v>
      </c>
      <c r="AG10">
        <v>67721000</v>
      </c>
      <c r="AH10">
        <v>115</v>
      </c>
    </row>
    <row r="11" spans="1:34" x14ac:dyDescent="0.45">
      <c r="A11" t="s">
        <v>1755</v>
      </c>
      <c r="B11" t="s">
        <v>1756</v>
      </c>
      <c r="C11" t="s">
        <v>1757</v>
      </c>
      <c r="D11" t="s">
        <v>1756</v>
      </c>
      <c r="E11" s="3">
        <v>4.3671245574951199</v>
      </c>
      <c r="F11" s="3">
        <v>2.6045305728912398</v>
      </c>
      <c r="G11" t="s">
        <v>36</v>
      </c>
      <c r="H11" t="s">
        <v>1752</v>
      </c>
      <c r="I11" t="s">
        <v>1753</v>
      </c>
      <c r="J11" t="s">
        <v>1754</v>
      </c>
      <c r="L11">
        <v>22.975944519043001</v>
      </c>
      <c r="M11">
        <v>23.335790634155298</v>
      </c>
      <c r="N11">
        <v>22.997606277465799</v>
      </c>
      <c r="O11">
        <v>23.4444274902344</v>
      </c>
      <c r="P11">
        <v>22.5982341766357</v>
      </c>
      <c r="Q11">
        <v>22.1918048858643</v>
      </c>
      <c r="R11">
        <v>21.6934490203857</v>
      </c>
      <c r="S11">
        <v>21.916084289550799</v>
      </c>
      <c r="T11" t="s">
        <v>32</v>
      </c>
      <c r="U11" t="s">
        <v>32</v>
      </c>
      <c r="V11" t="s">
        <v>32</v>
      </c>
      <c r="W11" t="s">
        <v>32</v>
      </c>
      <c r="X11">
        <v>3</v>
      </c>
      <c r="Y11">
        <v>3</v>
      </c>
      <c r="Z11">
        <v>3</v>
      </c>
      <c r="AA11">
        <v>19.3</v>
      </c>
      <c r="AB11">
        <v>19.3</v>
      </c>
      <c r="AC11">
        <v>19.3</v>
      </c>
      <c r="AD11">
        <v>14.866</v>
      </c>
      <c r="AE11">
        <v>0</v>
      </c>
      <c r="AF11">
        <v>18.321000000000002</v>
      </c>
      <c r="AG11">
        <v>97770000</v>
      </c>
      <c r="AH11">
        <v>50</v>
      </c>
    </row>
    <row r="12" spans="1:34" x14ac:dyDescent="0.45">
      <c r="A12" t="s">
        <v>1761</v>
      </c>
      <c r="B12" t="s">
        <v>1762</v>
      </c>
      <c r="C12" t="s">
        <v>1763</v>
      </c>
      <c r="D12" t="s">
        <v>1764</v>
      </c>
      <c r="E12" s="3">
        <v>4.3539705276489302</v>
      </c>
      <c r="F12" s="3">
        <v>2.0330626964569101</v>
      </c>
      <c r="G12" t="s">
        <v>36</v>
      </c>
      <c r="H12" t="s">
        <v>1758</v>
      </c>
      <c r="I12" t="s">
        <v>1759</v>
      </c>
      <c r="J12" t="s">
        <v>1760</v>
      </c>
      <c r="L12">
        <v>24.105415344238299</v>
      </c>
      <c r="M12">
        <v>23.053529739379901</v>
      </c>
      <c r="N12">
        <v>22.2915954589844</v>
      </c>
      <c r="O12">
        <v>23.1517429351807</v>
      </c>
      <c r="P12">
        <v>22.971899032592798</v>
      </c>
      <c r="Q12" t="s">
        <v>32</v>
      </c>
      <c r="R12" t="s">
        <v>32</v>
      </c>
      <c r="S12" t="s">
        <v>32</v>
      </c>
      <c r="T12" t="s">
        <v>32</v>
      </c>
      <c r="U12">
        <v>21.461839675903299</v>
      </c>
      <c r="V12" t="s">
        <v>32</v>
      </c>
      <c r="W12" t="s">
        <v>32</v>
      </c>
      <c r="X12">
        <v>4</v>
      </c>
      <c r="Y12">
        <v>4</v>
      </c>
      <c r="Z12">
        <v>4</v>
      </c>
      <c r="AA12">
        <v>19.3</v>
      </c>
      <c r="AB12">
        <v>19.3</v>
      </c>
      <c r="AC12">
        <v>19.3</v>
      </c>
      <c r="AD12">
        <v>27.414000000000001</v>
      </c>
      <c r="AE12">
        <v>0</v>
      </c>
      <c r="AF12">
        <v>6.3193000000000001</v>
      </c>
      <c r="AG12">
        <v>81430000</v>
      </c>
      <c r="AH12">
        <v>7</v>
      </c>
    </row>
    <row r="13" spans="1:34" x14ac:dyDescent="0.45">
      <c r="A13" t="s">
        <v>72</v>
      </c>
      <c r="B13" t="s">
        <v>73</v>
      </c>
      <c r="C13" t="s">
        <v>74</v>
      </c>
      <c r="D13" t="s">
        <v>75</v>
      </c>
      <c r="E13" s="3">
        <v>4.2552447319030797</v>
      </c>
      <c r="F13" s="3">
        <v>3.18183374404907</v>
      </c>
      <c r="G13" t="s">
        <v>36</v>
      </c>
      <c r="H13" t="s">
        <v>68</v>
      </c>
      <c r="I13" t="s">
        <v>69</v>
      </c>
      <c r="J13" t="s">
        <v>70</v>
      </c>
      <c r="K13" t="s">
        <v>71</v>
      </c>
      <c r="L13">
        <v>20.6015930175781</v>
      </c>
      <c r="M13">
        <v>21.200302124023398</v>
      </c>
      <c r="N13">
        <v>21.598688125610401</v>
      </c>
      <c r="O13">
        <v>21.152208328247099</v>
      </c>
      <c r="P13">
        <v>21.5726528167725</v>
      </c>
      <c r="Q13">
        <v>21.558147430419901</v>
      </c>
      <c r="R13" t="s">
        <v>32</v>
      </c>
      <c r="S13" t="s">
        <v>32</v>
      </c>
      <c r="T13" t="s">
        <v>32</v>
      </c>
      <c r="U13" t="s">
        <v>32</v>
      </c>
      <c r="V13">
        <v>20.7567024230957</v>
      </c>
      <c r="W13" t="s">
        <v>32</v>
      </c>
      <c r="X13">
        <v>15</v>
      </c>
      <c r="Y13">
        <v>4</v>
      </c>
      <c r="Z13">
        <v>4</v>
      </c>
      <c r="AA13">
        <v>38.799999999999997</v>
      </c>
      <c r="AB13">
        <v>8.1999999999999993</v>
      </c>
      <c r="AC13">
        <v>8.1999999999999993</v>
      </c>
      <c r="AD13">
        <v>52.792999999999999</v>
      </c>
      <c r="AE13">
        <v>0</v>
      </c>
      <c r="AF13">
        <v>30.74</v>
      </c>
      <c r="AG13">
        <v>32404000</v>
      </c>
      <c r="AH13">
        <v>34</v>
      </c>
    </row>
    <row r="14" spans="1:34" x14ac:dyDescent="0.45">
      <c r="A14" t="s">
        <v>514</v>
      </c>
      <c r="B14" t="s">
        <v>515</v>
      </c>
      <c r="C14" t="s">
        <v>516</v>
      </c>
      <c r="D14" t="s">
        <v>515</v>
      </c>
      <c r="E14" s="3">
        <v>4.1660275459289604</v>
      </c>
      <c r="F14" s="3">
        <v>8.1267757415771502</v>
      </c>
      <c r="G14" t="s">
        <v>36</v>
      </c>
      <c r="H14" t="s">
        <v>512</v>
      </c>
      <c r="J14" t="s">
        <v>513</v>
      </c>
      <c r="L14">
        <v>20.061445236206101</v>
      </c>
      <c r="M14">
        <v>20.2641906738281</v>
      </c>
      <c r="N14">
        <v>20.039524078369102</v>
      </c>
      <c r="O14">
        <v>20.817533493041999</v>
      </c>
      <c r="P14">
        <v>20.893339157104499</v>
      </c>
      <c r="Q14">
        <v>20.593500137329102</v>
      </c>
      <c r="R14" t="s">
        <v>32</v>
      </c>
      <c r="S14" t="s">
        <v>32</v>
      </c>
      <c r="T14" t="s">
        <v>32</v>
      </c>
      <c r="U14" t="s">
        <v>32</v>
      </c>
      <c r="V14" t="s">
        <v>32</v>
      </c>
      <c r="W14" t="s">
        <v>32</v>
      </c>
      <c r="X14">
        <v>6</v>
      </c>
      <c r="Y14">
        <v>6</v>
      </c>
      <c r="Z14">
        <v>6</v>
      </c>
      <c r="AA14">
        <v>12.2</v>
      </c>
      <c r="AB14">
        <v>12.2</v>
      </c>
      <c r="AC14">
        <v>12.2</v>
      </c>
      <c r="AD14">
        <v>68.188999999999993</v>
      </c>
      <c r="AE14">
        <v>0</v>
      </c>
      <c r="AF14">
        <v>54.219000000000001</v>
      </c>
      <c r="AG14">
        <v>12841000</v>
      </c>
      <c r="AH14">
        <v>25</v>
      </c>
    </row>
    <row r="15" spans="1:34" x14ac:dyDescent="0.45">
      <c r="A15" t="s">
        <v>1039</v>
      </c>
      <c r="B15" t="s">
        <v>1040</v>
      </c>
      <c r="C15" t="s">
        <v>1041</v>
      </c>
      <c r="D15" t="s">
        <v>1042</v>
      </c>
      <c r="E15" s="3">
        <v>4.0988645553588903</v>
      </c>
      <c r="F15" s="3">
        <v>3.8623170852661102</v>
      </c>
      <c r="G15" t="s">
        <v>36</v>
      </c>
      <c r="H15" t="s">
        <v>1035</v>
      </c>
      <c r="I15" t="s">
        <v>1036</v>
      </c>
      <c r="J15" t="s">
        <v>1037</v>
      </c>
      <c r="K15" t="s">
        <v>1038</v>
      </c>
      <c r="L15">
        <v>21.3765544891357</v>
      </c>
      <c r="M15">
        <v>20.4996013641357</v>
      </c>
      <c r="N15">
        <v>20.529170989990199</v>
      </c>
      <c r="O15">
        <v>21.368423461914102</v>
      </c>
      <c r="P15">
        <v>20.976383209228501</v>
      </c>
      <c r="Q15">
        <v>20.488855361938501</v>
      </c>
      <c r="R15" t="s">
        <v>32</v>
      </c>
      <c r="S15" t="s">
        <v>32</v>
      </c>
      <c r="T15" t="s">
        <v>32</v>
      </c>
      <c r="U15" t="s">
        <v>32</v>
      </c>
      <c r="V15" t="s">
        <v>32</v>
      </c>
      <c r="W15">
        <v>19.3999118804932</v>
      </c>
      <c r="X15">
        <v>7</v>
      </c>
      <c r="Y15">
        <v>7</v>
      </c>
      <c r="Z15">
        <v>7</v>
      </c>
      <c r="AA15">
        <v>19.600000000000001</v>
      </c>
      <c r="AB15">
        <v>19.600000000000001</v>
      </c>
      <c r="AC15">
        <v>19.600000000000001</v>
      </c>
      <c r="AD15">
        <v>44.215000000000003</v>
      </c>
      <c r="AE15">
        <v>0</v>
      </c>
      <c r="AF15">
        <v>13.914</v>
      </c>
      <c r="AG15">
        <v>19093000</v>
      </c>
      <c r="AH15">
        <v>27</v>
      </c>
    </row>
    <row r="16" spans="1:34" x14ac:dyDescent="0.45">
      <c r="A16" t="s">
        <v>1454</v>
      </c>
      <c r="B16" t="s">
        <v>1455</v>
      </c>
      <c r="C16" t="s">
        <v>1456</v>
      </c>
      <c r="D16" t="s">
        <v>1457</v>
      </c>
      <c r="E16" s="3">
        <v>4.0421285629272496</v>
      </c>
      <c r="F16" s="3">
        <v>2.4202723503112802</v>
      </c>
      <c r="G16" t="s">
        <v>36</v>
      </c>
      <c r="H16" t="s">
        <v>1451</v>
      </c>
      <c r="I16" t="s">
        <v>1452</v>
      </c>
      <c r="J16" t="s">
        <v>1453</v>
      </c>
      <c r="K16" t="s">
        <v>534</v>
      </c>
      <c r="L16">
        <v>24.4002170562744</v>
      </c>
      <c r="M16">
        <v>20.868461608886701</v>
      </c>
      <c r="N16">
        <v>21.174201965331999</v>
      </c>
      <c r="O16">
        <v>22.039222717285199</v>
      </c>
      <c r="P16">
        <v>21.5855922698975</v>
      </c>
      <c r="Q16">
        <v>20.732479095458999</v>
      </c>
      <c r="R16" t="s">
        <v>32</v>
      </c>
      <c r="S16" t="s">
        <v>32</v>
      </c>
      <c r="T16" t="s">
        <v>32</v>
      </c>
      <c r="U16" t="s">
        <v>32</v>
      </c>
      <c r="V16" t="s">
        <v>32</v>
      </c>
      <c r="W16">
        <v>22.0463352203369</v>
      </c>
      <c r="X16">
        <v>4</v>
      </c>
      <c r="Y16">
        <v>4</v>
      </c>
      <c r="Z16">
        <v>4</v>
      </c>
      <c r="AA16">
        <v>24.3</v>
      </c>
      <c r="AB16">
        <v>24.3</v>
      </c>
      <c r="AC16">
        <v>24.3</v>
      </c>
      <c r="AD16">
        <v>16.571999999999999</v>
      </c>
      <c r="AE16">
        <v>0</v>
      </c>
      <c r="AF16">
        <v>25.288</v>
      </c>
      <c r="AG16">
        <v>61757000</v>
      </c>
      <c r="AH16">
        <v>31</v>
      </c>
    </row>
    <row r="17" spans="1:34" x14ac:dyDescent="0.45">
      <c r="A17" t="s">
        <v>898</v>
      </c>
      <c r="C17" t="s">
        <v>899</v>
      </c>
      <c r="D17" t="s">
        <v>900</v>
      </c>
      <c r="E17" s="3">
        <v>3.8932445049285902</v>
      </c>
      <c r="F17" s="3">
        <v>1.8216459751129199</v>
      </c>
      <c r="G17" t="s">
        <v>36</v>
      </c>
      <c r="J17" t="s">
        <v>896</v>
      </c>
      <c r="K17" t="s">
        <v>897</v>
      </c>
      <c r="L17">
        <v>23.429946899414102</v>
      </c>
      <c r="M17">
        <v>23.2562351226807</v>
      </c>
      <c r="N17">
        <v>23.0723476409912</v>
      </c>
      <c r="O17">
        <v>22.0467014312744</v>
      </c>
      <c r="P17">
        <v>23.547807693481399</v>
      </c>
      <c r="Q17">
        <v>23.744682312011701</v>
      </c>
      <c r="R17">
        <v>23.172981262206999</v>
      </c>
      <c r="S17">
        <v>23.6274509429932</v>
      </c>
      <c r="T17" t="s">
        <v>32</v>
      </c>
      <c r="U17" t="s">
        <v>32</v>
      </c>
      <c r="V17" t="s">
        <v>32</v>
      </c>
      <c r="W17" t="s">
        <v>32</v>
      </c>
      <c r="X17">
        <v>24</v>
      </c>
      <c r="Y17">
        <v>7</v>
      </c>
      <c r="Z17">
        <v>0</v>
      </c>
      <c r="AA17">
        <v>51.9</v>
      </c>
      <c r="AB17">
        <v>22.5</v>
      </c>
      <c r="AC17">
        <v>0</v>
      </c>
      <c r="AD17">
        <v>33.28</v>
      </c>
      <c r="AE17">
        <v>0</v>
      </c>
      <c r="AF17">
        <v>35.25</v>
      </c>
      <c r="AG17">
        <v>157720000</v>
      </c>
      <c r="AH17">
        <v>76</v>
      </c>
    </row>
    <row r="18" spans="1:34" x14ac:dyDescent="0.45">
      <c r="A18" t="s">
        <v>775</v>
      </c>
      <c r="B18" t="s">
        <v>776</v>
      </c>
      <c r="C18" t="s">
        <v>777</v>
      </c>
      <c r="D18" t="s">
        <v>778</v>
      </c>
      <c r="E18" s="3">
        <v>3.8239431381225599</v>
      </c>
      <c r="F18" s="3">
        <v>4.3193697929382298</v>
      </c>
      <c r="G18" t="s">
        <v>36</v>
      </c>
      <c r="H18" t="s">
        <v>772</v>
      </c>
      <c r="I18" t="s">
        <v>773</v>
      </c>
      <c r="J18" t="s">
        <v>774</v>
      </c>
      <c r="L18">
        <v>21.955604553222699</v>
      </c>
      <c r="M18">
        <v>22.323583602905298</v>
      </c>
      <c r="N18">
        <v>22.647109985351602</v>
      </c>
      <c r="O18">
        <v>21.749273300170898</v>
      </c>
      <c r="P18">
        <v>22.184135437011701</v>
      </c>
      <c r="Q18">
        <v>20.428491592407202</v>
      </c>
      <c r="R18">
        <v>18.449357986450199</v>
      </c>
      <c r="S18" t="s">
        <v>32</v>
      </c>
      <c r="T18">
        <v>18.980390548706101</v>
      </c>
      <c r="U18">
        <v>18.77516746521</v>
      </c>
      <c r="V18">
        <v>17.2012233734131</v>
      </c>
      <c r="W18">
        <v>18.803159713745099</v>
      </c>
      <c r="X18">
        <v>16</v>
      </c>
      <c r="Y18">
        <v>16</v>
      </c>
      <c r="Z18">
        <v>14</v>
      </c>
      <c r="AA18">
        <v>33.4</v>
      </c>
      <c r="AB18">
        <v>33.4</v>
      </c>
      <c r="AC18">
        <v>31.2</v>
      </c>
      <c r="AD18">
        <v>73.884</v>
      </c>
      <c r="AE18">
        <v>0</v>
      </c>
      <c r="AF18">
        <v>92.409000000000006</v>
      </c>
      <c r="AG18">
        <v>40296000</v>
      </c>
      <c r="AH18">
        <v>78</v>
      </c>
    </row>
    <row r="19" spans="1:34" x14ac:dyDescent="0.45">
      <c r="A19" t="s">
        <v>381</v>
      </c>
      <c r="B19" t="s">
        <v>382</v>
      </c>
      <c r="C19" t="s">
        <v>383</v>
      </c>
      <c r="D19" t="s">
        <v>384</v>
      </c>
      <c r="E19" s="3">
        <v>3.7350604534149201</v>
      </c>
      <c r="F19" s="3">
        <v>2.9176003932952899</v>
      </c>
      <c r="G19" t="s">
        <v>36</v>
      </c>
      <c r="H19" t="s">
        <v>378</v>
      </c>
      <c r="I19" t="s">
        <v>379</v>
      </c>
      <c r="J19" t="s">
        <v>380</v>
      </c>
      <c r="K19" t="s">
        <v>339</v>
      </c>
      <c r="L19">
        <v>22.422651290893601</v>
      </c>
      <c r="M19">
        <v>22.783267974853501</v>
      </c>
      <c r="N19">
        <v>22.3638591766357</v>
      </c>
      <c r="O19">
        <v>22.492845535278299</v>
      </c>
      <c r="P19">
        <v>22.0827121734619</v>
      </c>
      <c r="Q19">
        <v>21.423934936523398</v>
      </c>
      <c r="R19">
        <v>20.058277130126999</v>
      </c>
      <c r="S19">
        <v>19.357994079589801</v>
      </c>
      <c r="T19" t="s">
        <v>32</v>
      </c>
      <c r="U19">
        <v>20.341474533081101</v>
      </c>
      <c r="V19" t="s">
        <v>32</v>
      </c>
      <c r="W19">
        <v>19.2195854187012</v>
      </c>
      <c r="X19">
        <v>19</v>
      </c>
      <c r="Y19">
        <v>10</v>
      </c>
      <c r="Z19">
        <v>7</v>
      </c>
      <c r="AA19">
        <v>20.5</v>
      </c>
      <c r="AB19">
        <v>11.4</v>
      </c>
      <c r="AC19">
        <v>7.6</v>
      </c>
      <c r="AD19">
        <v>102.72</v>
      </c>
      <c r="AE19">
        <v>0</v>
      </c>
      <c r="AF19">
        <v>95.102999999999994</v>
      </c>
      <c r="AG19">
        <v>51881000</v>
      </c>
      <c r="AH19">
        <v>102</v>
      </c>
    </row>
    <row r="20" spans="1:34" x14ac:dyDescent="0.45">
      <c r="A20" t="s">
        <v>582</v>
      </c>
      <c r="B20" t="s">
        <v>583</v>
      </c>
      <c r="C20" t="s">
        <v>584</v>
      </c>
      <c r="D20" t="s">
        <v>585</v>
      </c>
      <c r="E20" s="3">
        <v>3.5555317401886</v>
      </c>
      <c r="F20" s="3">
        <v>4.8065056800842303</v>
      </c>
      <c r="G20" t="s">
        <v>36</v>
      </c>
      <c r="J20" t="s">
        <v>581</v>
      </c>
      <c r="L20">
        <v>22.334400177001999</v>
      </c>
      <c r="M20">
        <v>21.453121185302699</v>
      </c>
      <c r="N20">
        <v>22.4816570281982</v>
      </c>
      <c r="O20">
        <v>21.6512336730957</v>
      </c>
      <c r="P20">
        <v>22.020557403564499</v>
      </c>
      <c r="Q20">
        <v>20.396863937377901</v>
      </c>
      <c r="R20">
        <v>18.264625549316399</v>
      </c>
      <c r="S20">
        <v>17.638916015625</v>
      </c>
      <c r="T20">
        <v>19.4094123840332</v>
      </c>
      <c r="U20">
        <v>18.7058010101318</v>
      </c>
      <c r="V20">
        <v>17.949176788330099</v>
      </c>
      <c r="W20">
        <v>17.0367107391357</v>
      </c>
      <c r="X20">
        <v>13</v>
      </c>
      <c r="Y20">
        <v>13</v>
      </c>
      <c r="Z20">
        <v>13</v>
      </c>
      <c r="AA20">
        <v>31.9</v>
      </c>
      <c r="AB20">
        <v>31.9</v>
      </c>
      <c r="AC20">
        <v>31.9</v>
      </c>
      <c r="AD20">
        <v>79.126999999999995</v>
      </c>
      <c r="AE20">
        <v>0</v>
      </c>
      <c r="AF20">
        <v>323.31</v>
      </c>
      <c r="AG20">
        <v>36619000</v>
      </c>
      <c r="AH20">
        <v>107</v>
      </c>
    </row>
    <row r="21" spans="1:34" x14ac:dyDescent="0.45">
      <c r="A21" t="s">
        <v>3131</v>
      </c>
      <c r="B21" t="s">
        <v>3132</v>
      </c>
      <c r="C21" t="s">
        <v>3133</v>
      </c>
      <c r="D21" t="s">
        <v>3134</v>
      </c>
      <c r="E21" s="3">
        <v>3.5058581829071001</v>
      </c>
      <c r="F21" s="3">
        <v>5.0519385337829599</v>
      </c>
      <c r="G21" t="s">
        <v>36</v>
      </c>
      <c r="H21" t="s">
        <v>3128</v>
      </c>
      <c r="I21" t="s">
        <v>3129</v>
      </c>
      <c r="J21" t="s">
        <v>3130</v>
      </c>
      <c r="L21">
        <v>21.365810394287099</v>
      </c>
      <c r="M21">
        <v>21.7249641418457</v>
      </c>
      <c r="N21">
        <v>21.093391418456999</v>
      </c>
      <c r="O21">
        <v>21.723798751831101</v>
      </c>
      <c r="P21">
        <v>22.092908859252901</v>
      </c>
      <c r="Q21">
        <v>19.717227935791001</v>
      </c>
      <c r="R21">
        <v>18.084154129028299</v>
      </c>
      <c r="S21">
        <v>17.6005954742432</v>
      </c>
      <c r="T21" t="s">
        <v>32</v>
      </c>
      <c r="U21" t="s">
        <v>32</v>
      </c>
      <c r="V21" t="s">
        <v>32</v>
      </c>
      <c r="W21" t="s">
        <v>32</v>
      </c>
      <c r="X21">
        <v>16</v>
      </c>
      <c r="Y21">
        <v>16</v>
      </c>
      <c r="Z21">
        <v>16</v>
      </c>
      <c r="AA21">
        <v>24.9</v>
      </c>
      <c r="AB21">
        <v>24.9</v>
      </c>
      <c r="AC21">
        <v>24.9</v>
      </c>
      <c r="AD21">
        <v>93.141999999999996</v>
      </c>
      <c r="AE21">
        <v>0</v>
      </c>
      <c r="AF21">
        <v>153.52000000000001</v>
      </c>
      <c r="AG21">
        <v>26173000</v>
      </c>
      <c r="AH21">
        <v>69</v>
      </c>
    </row>
    <row r="22" spans="1:34" x14ac:dyDescent="0.45">
      <c r="A22" t="s">
        <v>3806</v>
      </c>
      <c r="B22" t="s">
        <v>3807</v>
      </c>
      <c r="C22" t="s">
        <v>3808</v>
      </c>
      <c r="D22" t="s">
        <v>3809</v>
      </c>
      <c r="E22" s="3">
        <v>3.3679220676422101</v>
      </c>
      <c r="F22" s="3">
        <v>3.2809910774231001</v>
      </c>
      <c r="G22" t="s">
        <v>36</v>
      </c>
      <c r="H22" t="s">
        <v>3804</v>
      </c>
      <c r="J22" t="s">
        <v>3805</v>
      </c>
      <c r="L22">
        <v>21.248582839965799</v>
      </c>
      <c r="M22">
        <v>21.862380981445298</v>
      </c>
      <c r="N22">
        <v>21.250608444213899</v>
      </c>
      <c r="O22">
        <v>21.861169815063501</v>
      </c>
      <c r="P22">
        <v>20.593864440918001</v>
      </c>
      <c r="Q22">
        <v>20.322015762329102</v>
      </c>
      <c r="R22">
        <v>20.4477863311768</v>
      </c>
      <c r="S22" t="s">
        <v>32</v>
      </c>
      <c r="T22" t="s">
        <v>32</v>
      </c>
      <c r="U22" t="s">
        <v>32</v>
      </c>
      <c r="V22" t="s">
        <v>32</v>
      </c>
      <c r="W22" t="s">
        <v>32</v>
      </c>
      <c r="X22">
        <v>10</v>
      </c>
      <c r="Y22">
        <v>10</v>
      </c>
      <c r="Z22">
        <v>10</v>
      </c>
      <c r="AA22">
        <v>14.8</v>
      </c>
      <c r="AB22">
        <v>14.8</v>
      </c>
      <c r="AC22">
        <v>14.8</v>
      </c>
      <c r="AD22">
        <v>126.61</v>
      </c>
      <c r="AE22">
        <v>0</v>
      </c>
      <c r="AF22">
        <v>60.351999999999997</v>
      </c>
      <c r="AG22">
        <v>25620000</v>
      </c>
      <c r="AH22">
        <v>43</v>
      </c>
    </row>
    <row r="23" spans="1:34" x14ac:dyDescent="0.45">
      <c r="A23" t="s">
        <v>395</v>
      </c>
      <c r="B23" t="s">
        <v>396</v>
      </c>
      <c r="C23" t="s">
        <v>397</v>
      </c>
      <c r="D23" t="s">
        <v>398</v>
      </c>
      <c r="E23" s="3">
        <v>3.3120172023773198</v>
      </c>
      <c r="F23" s="3">
        <v>1.1162458658218399</v>
      </c>
      <c r="G23" t="s">
        <v>36</v>
      </c>
      <c r="H23" t="s">
        <v>392</v>
      </c>
      <c r="I23" t="s">
        <v>393</v>
      </c>
      <c r="J23" t="s">
        <v>394</v>
      </c>
      <c r="L23">
        <v>24.252342224121101</v>
      </c>
      <c r="M23">
        <v>20.9047756195068</v>
      </c>
      <c r="N23">
        <v>22.966365814208999</v>
      </c>
      <c r="O23">
        <v>22.498262405395501</v>
      </c>
      <c r="P23">
        <v>21.5575866699219</v>
      </c>
      <c r="Q23">
        <v>20.776115417480501</v>
      </c>
      <c r="R23" t="s">
        <v>32</v>
      </c>
      <c r="S23" t="s">
        <v>32</v>
      </c>
      <c r="T23" t="s">
        <v>32</v>
      </c>
      <c r="U23">
        <v>20.5965976715088</v>
      </c>
      <c r="V23">
        <v>22.120601654052699</v>
      </c>
      <c r="W23">
        <v>23.534690856933601</v>
      </c>
      <c r="X23">
        <v>11</v>
      </c>
      <c r="Y23">
        <v>10</v>
      </c>
      <c r="Z23">
        <v>9</v>
      </c>
      <c r="AA23">
        <v>63.9</v>
      </c>
      <c r="AB23">
        <v>58.1</v>
      </c>
      <c r="AC23">
        <v>53.4</v>
      </c>
      <c r="AD23">
        <v>21.045000000000002</v>
      </c>
      <c r="AE23">
        <v>0</v>
      </c>
      <c r="AF23">
        <v>174.32</v>
      </c>
      <c r="AG23">
        <v>97548000</v>
      </c>
      <c r="AH23">
        <v>86</v>
      </c>
    </row>
    <row r="24" spans="1:34" x14ac:dyDescent="0.45">
      <c r="A24" t="s">
        <v>992</v>
      </c>
      <c r="B24" t="s">
        <v>993</v>
      </c>
      <c r="C24" t="s">
        <v>994</v>
      </c>
      <c r="D24" t="s">
        <v>995</v>
      </c>
      <c r="E24" s="3">
        <v>3.2650375366210902</v>
      </c>
      <c r="F24" s="3">
        <v>3.6400206089019802</v>
      </c>
      <c r="G24" t="s">
        <v>36</v>
      </c>
      <c r="H24" t="s">
        <v>989</v>
      </c>
      <c r="I24" t="s">
        <v>990</v>
      </c>
      <c r="J24" t="s">
        <v>991</v>
      </c>
      <c r="L24">
        <v>20.845291137695298</v>
      </c>
      <c r="M24">
        <v>21.385059356689499</v>
      </c>
      <c r="N24">
        <v>21.3259181976318</v>
      </c>
      <c r="O24">
        <v>20.832057952880898</v>
      </c>
      <c r="P24">
        <v>19.868701934814499</v>
      </c>
      <c r="Q24">
        <v>19.7190341949463</v>
      </c>
      <c r="R24">
        <v>19.240139007568398</v>
      </c>
      <c r="S24">
        <v>18.138462066650401</v>
      </c>
      <c r="T24" t="s">
        <v>32</v>
      </c>
      <c r="U24" t="s">
        <v>32</v>
      </c>
      <c r="V24" t="s">
        <v>32</v>
      </c>
      <c r="W24" t="s">
        <v>32</v>
      </c>
      <c r="X24">
        <v>12</v>
      </c>
      <c r="Y24">
        <v>12</v>
      </c>
      <c r="Z24">
        <v>12</v>
      </c>
      <c r="AA24">
        <v>14.3</v>
      </c>
      <c r="AB24">
        <v>14.3</v>
      </c>
      <c r="AC24">
        <v>14.3</v>
      </c>
      <c r="AD24">
        <v>123.69</v>
      </c>
      <c r="AE24">
        <v>0</v>
      </c>
      <c r="AF24">
        <v>165.75</v>
      </c>
      <c r="AG24">
        <v>17832000</v>
      </c>
      <c r="AH24">
        <v>34</v>
      </c>
    </row>
    <row r="25" spans="1:34" x14ac:dyDescent="0.45">
      <c r="A25" t="s">
        <v>2865</v>
      </c>
      <c r="B25" t="s">
        <v>2866</v>
      </c>
      <c r="C25" t="s">
        <v>2867</v>
      </c>
      <c r="D25" t="s">
        <v>2868</v>
      </c>
      <c r="E25" s="3">
        <v>3.2451703548431401</v>
      </c>
      <c r="F25" s="3">
        <v>3.4822628498077401</v>
      </c>
      <c r="G25" t="s">
        <v>36</v>
      </c>
      <c r="H25" t="s">
        <v>2862</v>
      </c>
      <c r="I25" t="s">
        <v>2863</v>
      </c>
      <c r="J25" t="s">
        <v>2864</v>
      </c>
      <c r="L25">
        <v>22.833448410034201</v>
      </c>
      <c r="M25">
        <v>21.9945888519287</v>
      </c>
      <c r="N25">
        <v>21.473182678222699</v>
      </c>
      <c r="O25">
        <v>21.470901489257798</v>
      </c>
      <c r="P25">
        <v>21.482223510742202</v>
      </c>
      <c r="Q25">
        <v>20.065921783447301</v>
      </c>
      <c r="R25" t="s">
        <v>32</v>
      </c>
      <c r="S25">
        <v>19.726604461669901</v>
      </c>
      <c r="T25" t="s">
        <v>32</v>
      </c>
      <c r="U25">
        <v>18.6207065582275</v>
      </c>
      <c r="V25" t="s">
        <v>32</v>
      </c>
      <c r="W25">
        <v>19.6196689605713</v>
      </c>
      <c r="X25">
        <v>12</v>
      </c>
      <c r="Y25">
        <v>12</v>
      </c>
      <c r="Z25">
        <v>12</v>
      </c>
      <c r="AA25">
        <v>26.8</v>
      </c>
      <c r="AB25">
        <v>26.8</v>
      </c>
      <c r="AC25">
        <v>26.8</v>
      </c>
      <c r="AD25">
        <v>51.655000000000001</v>
      </c>
      <c r="AE25">
        <v>0</v>
      </c>
      <c r="AF25">
        <v>218.14</v>
      </c>
      <c r="AG25">
        <v>38447000</v>
      </c>
      <c r="AH25">
        <v>49</v>
      </c>
    </row>
    <row r="26" spans="1:34" x14ac:dyDescent="0.45">
      <c r="A26" t="s">
        <v>1216</v>
      </c>
      <c r="B26" t="s">
        <v>1217</v>
      </c>
      <c r="C26" t="s">
        <v>1218</v>
      </c>
      <c r="D26" t="s">
        <v>1217</v>
      </c>
      <c r="E26" s="3">
        <v>3.2229480743408199</v>
      </c>
      <c r="F26" s="3">
        <v>2.9613416194915798</v>
      </c>
      <c r="G26" t="s">
        <v>36</v>
      </c>
      <c r="H26" t="s">
        <v>1213</v>
      </c>
      <c r="I26" t="s">
        <v>1214</v>
      </c>
      <c r="J26" t="s">
        <v>1215</v>
      </c>
      <c r="K26" t="s">
        <v>425</v>
      </c>
      <c r="L26">
        <v>20.9543266296387</v>
      </c>
      <c r="M26">
        <v>19.858098983764599</v>
      </c>
      <c r="N26">
        <v>20.8845729827881</v>
      </c>
      <c r="O26">
        <v>20.8890380859375</v>
      </c>
      <c r="P26">
        <v>20.705396652221701</v>
      </c>
      <c r="Q26">
        <v>20.447280883789102</v>
      </c>
      <c r="R26" t="s">
        <v>32</v>
      </c>
      <c r="S26" t="s">
        <v>32</v>
      </c>
      <c r="T26" t="s">
        <v>32</v>
      </c>
      <c r="U26">
        <v>20.456233978271499</v>
      </c>
      <c r="V26" t="s">
        <v>32</v>
      </c>
      <c r="W26" t="s">
        <v>32</v>
      </c>
      <c r="X26">
        <v>4</v>
      </c>
      <c r="Y26">
        <v>4</v>
      </c>
      <c r="Z26">
        <v>4</v>
      </c>
      <c r="AA26">
        <v>15.8</v>
      </c>
      <c r="AB26">
        <v>15.8</v>
      </c>
      <c r="AC26">
        <v>15.8</v>
      </c>
      <c r="AD26">
        <v>27.497</v>
      </c>
      <c r="AE26">
        <v>0</v>
      </c>
      <c r="AF26">
        <v>29.478000000000002</v>
      </c>
      <c r="AG26">
        <v>17035000</v>
      </c>
      <c r="AH26">
        <v>16</v>
      </c>
    </row>
    <row r="27" spans="1:34" x14ac:dyDescent="0.45">
      <c r="A27" t="s">
        <v>4169</v>
      </c>
      <c r="B27" t="s">
        <v>4170</v>
      </c>
      <c r="C27" t="s">
        <v>4171</v>
      </c>
      <c r="D27" t="s">
        <v>4170</v>
      </c>
      <c r="E27" s="3">
        <v>3.1826355457305899</v>
      </c>
      <c r="F27" s="3">
        <v>4.3881525993347203</v>
      </c>
      <c r="G27" t="s">
        <v>36</v>
      </c>
      <c r="H27" t="s">
        <v>4166</v>
      </c>
      <c r="I27" t="s">
        <v>4167</v>
      </c>
      <c r="J27" t="s">
        <v>263</v>
      </c>
      <c r="K27" t="s">
        <v>4168</v>
      </c>
      <c r="L27">
        <v>19.889097213745099</v>
      </c>
      <c r="M27">
        <v>19.316679000854499</v>
      </c>
      <c r="N27">
        <v>19.53297996521</v>
      </c>
      <c r="O27">
        <v>19.6764526367188</v>
      </c>
      <c r="P27">
        <v>20.073263168335</v>
      </c>
      <c r="Q27">
        <v>19.109855651855501</v>
      </c>
      <c r="R27" t="s">
        <v>32</v>
      </c>
      <c r="S27" t="s">
        <v>32</v>
      </c>
      <c r="T27" t="s">
        <v>32</v>
      </c>
      <c r="U27" t="s">
        <v>32</v>
      </c>
      <c r="V27" t="s">
        <v>32</v>
      </c>
      <c r="W27" t="s">
        <v>32</v>
      </c>
      <c r="X27">
        <v>3</v>
      </c>
      <c r="Y27">
        <v>3</v>
      </c>
      <c r="Z27">
        <v>3</v>
      </c>
      <c r="AA27">
        <v>7</v>
      </c>
      <c r="AB27">
        <v>7</v>
      </c>
      <c r="AC27">
        <v>7</v>
      </c>
      <c r="AD27">
        <v>53.247</v>
      </c>
      <c r="AE27">
        <v>0</v>
      </c>
      <c r="AF27">
        <v>8.5481999999999996</v>
      </c>
      <c r="AG27">
        <v>7696400</v>
      </c>
      <c r="AH27">
        <v>28</v>
      </c>
    </row>
    <row r="28" spans="1:34" x14ac:dyDescent="0.45">
      <c r="A28" t="s">
        <v>3139</v>
      </c>
      <c r="B28" t="s">
        <v>3140</v>
      </c>
      <c r="C28" t="s">
        <v>3141</v>
      </c>
      <c r="D28" t="s">
        <v>3140</v>
      </c>
      <c r="E28" s="3">
        <v>3.05690693855286</v>
      </c>
      <c r="F28" s="3">
        <v>3.0368404388427699</v>
      </c>
      <c r="G28" t="s">
        <v>36</v>
      </c>
      <c r="H28" t="s">
        <v>3135</v>
      </c>
      <c r="I28" t="s">
        <v>3136</v>
      </c>
      <c r="J28" t="s">
        <v>3137</v>
      </c>
      <c r="K28" t="s">
        <v>3138</v>
      </c>
      <c r="L28">
        <v>19.425298690795898</v>
      </c>
      <c r="M28">
        <v>20.325862884521499</v>
      </c>
      <c r="N28">
        <v>20.063816070556602</v>
      </c>
      <c r="O28">
        <v>20.0105876922607</v>
      </c>
      <c r="P28">
        <v>20.032142639160199</v>
      </c>
      <c r="Q28">
        <v>19.709978103637699</v>
      </c>
      <c r="R28" t="s">
        <v>32</v>
      </c>
      <c r="S28" t="s">
        <v>32</v>
      </c>
      <c r="T28" t="s">
        <v>32</v>
      </c>
      <c r="U28">
        <v>18.526575088501001</v>
      </c>
      <c r="V28" t="s">
        <v>32</v>
      </c>
      <c r="W28" t="s">
        <v>32</v>
      </c>
      <c r="X28">
        <v>7</v>
      </c>
      <c r="Y28">
        <v>7</v>
      </c>
      <c r="Z28">
        <v>6</v>
      </c>
      <c r="AA28">
        <v>13.9</v>
      </c>
      <c r="AB28">
        <v>13.9</v>
      </c>
      <c r="AC28">
        <v>12.2</v>
      </c>
      <c r="AD28">
        <v>73.100999999999999</v>
      </c>
      <c r="AE28">
        <v>0</v>
      </c>
      <c r="AF28">
        <v>31.937000000000001</v>
      </c>
      <c r="AG28">
        <v>9688300</v>
      </c>
      <c r="AH28">
        <v>27</v>
      </c>
    </row>
    <row r="29" spans="1:34" x14ac:dyDescent="0.45">
      <c r="A29" t="s">
        <v>1548</v>
      </c>
      <c r="B29" t="s">
        <v>1549</v>
      </c>
      <c r="C29" t="s">
        <v>1550</v>
      </c>
      <c r="D29" t="s">
        <v>1549</v>
      </c>
      <c r="E29" s="3">
        <v>3.0502579212188698</v>
      </c>
      <c r="F29" s="3">
        <v>1.48943030834198</v>
      </c>
      <c r="G29" t="s">
        <v>36</v>
      </c>
      <c r="H29" t="s">
        <v>1545</v>
      </c>
      <c r="I29" t="s">
        <v>1546</v>
      </c>
      <c r="J29" t="s">
        <v>1547</v>
      </c>
      <c r="L29">
        <v>23.108209609985401</v>
      </c>
      <c r="M29">
        <v>22.775211334228501</v>
      </c>
      <c r="N29">
        <v>22.8915615081787</v>
      </c>
      <c r="O29">
        <v>22.8294868469238</v>
      </c>
      <c r="P29">
        <v>22.709230422973601</v>
      </c>
      <c r="Q29">
        <v>22.0219821929932</v>
      </c>
      <c r="R29" t="s">
        <v>32</v>
      </c>
      <c r="S29">
        <v>21.9745979309082</v>
      </c>
      <c r="T29" t="s">
        <v>32</v>
      </c>
      <c r="U29" t="s">
        <v>32</v>
      </c>
      <c r="V29">
        <v>22.391603469848601</v>
      </c>
      <c r="W29">
        <v>22.647439956665</v>
      </c>
      <c r="X29">
        <v>2</v>
      </c>
      <c r="Y29">
        <v>2</v>
      </c>
      <c r="Z29">
        <v>2</v>
      </c>
      <c r="AA29">
        <v>35.1</v>
      </c>
      <c r="AB29">
        <v>35.1</v>
      </c>
      <c r="AC29">
        <v>35.1</v>
      </c>
      <c r="AD29">
        <v>11.186</v>
      </c>
      <c r="AE29">
        <v>0</v>
      </c>
      <c r="AF29">
        <v>24.957000000000001</v>
      </c>
      <c r="AG29">
        <v>83355000</v>
      </c>
      <c r="AH29">
        <v>25</v>
      </c>
    </row>
    <row r="30" spans="1:34" x14ac:dyDescent="0.45">
      <c r="A30" t="s">
        <v>1610</v>
      </c>
      <c r="B30" t="s">
        <v>1611</v>
      </c>
      <c r="C30" t="s">
        <v>1612</v>
      </c>
      <c r="D30" t="s">
        <v>1611</v>
      </c>
      <c r="E30" s="3">
        <v>3.00781273841858</v>
      </c>
      <c r="F30" s="3">
        <v>3.1619307994842498</v>
      </c>
      <c r="G30" t="s">
        <v>36</v>
      </c>
      <c r="H30" t="s">
        <v>1607</v>
      </c>
      <c r="I30" t="s">
        <v>1608</v>
      </c>
      <c r="J30" t="s">
        <v>1609</v>
      </c>
      <c r="L30">
        <v>21.259601593017599</v>
      </c>
      <c r="M30">
        <v>22.044935226440401</v>
      </c>
      <c r="N30">
        <v>20.396131515502901</v>
      </c>
      <c r="O30">
        <v>21.519893646240199</v>
      </c>
      <c r="P30">
        <v>20.956880569458001</v>
      </c>
      <c r="Q30">
        <v>20.141708374023398</v>
      </c>
      <c r="R30">
        <v>19.4130954742432</v>
      </c>
      <c r="S30">
        <v>19.3816947937012</v>
      </c>
      <c r="T30" t="s">
        <v>32</v>
      </c>
      <c r="U30" t="s">
        <v>32</v>
      </c>
      <c r="V30" t="s">
        <v>32</v>
      </c>
      <c r="W30" t="s">
        <v>32</v>
      </c>
      <c r="X30">
        <v>10</v>
      </c>
      <c r="Y30">
        <v>10</v>
      </c>
      <c r="Z30">
        <v>9</v>
      </c>
      <c r="AA30">
        <v>28.9</v>
      </c>
      <c r="AB30">
        <v>28.9</v>
      </c>
      <c r="AC30">
        <v>26.9</v>
      </c>
      <c r="AD30">
        <v>38.734000000000002</v>
      </c>
      <c r="AE30">
        <v>0</v>
      </c>
      <c r="AF30">
        <v>167.68</v>
      </c>
      <c r="AG30">
        <v>24372000</v>
      </c>
      <c r="AH30">
        <v>28</v>
      </c>
    </row>
    <row r="31" spans="1:34" x14ac:dyDescent="0.45">
      <c r="A31" t="s">
        <v>4399</v>
      </c>
      <c r="B31" t="s">
        <v>4400</v>
      </c>
      <c r="C31" t="s">
        <v>4401</v>
      </c>
      <c r="D31" t="s">
        <v>4400</v>
      </c>
      <c r="E31" s="3">
        <v>2.98415327072144</v>
      </c>
      <c r="F31" s="3">
        <v>3.0976860523223899</v>
      </c>
      <c r="G31" t="s">
        <v>36</v>
      </c>
      <c r="H31" t="s">
        <v>4397</v>
      </c>
      <c r="I31" t="s">
        <v>1205</v>
      </c>
      <c r="J31" t="s">
        <v>4398</v>
      </c>
      <c r="K31" t="s">
        <v>448</v>
      </c>
      <c r="L31">
        <v>20.302848815918001</v>
      </c>
      <c r="M31">
        <v>20.117942810058601</v>
      </c>
      <c r="N31">
        <v>20.055101394653299</v>
      </c>
      <c r="O31">
        <v>20.3276176452637</v>
      </c>
      <c r="P31">
        <v>20.7031154632568</v>
      </c>
      <c r="Q31">
        <v>19.8500156402588</v>
      </c>
      <c r="R31" t="s">
        <v>32</v>
      </c>
      <c r="S31">
        <v>19.5542182922363</v>
      </c>
      <c r="T31" t="s">
        <v>32</v>
      </c>
      <c r="U31" t="s">
        <v>32</v>
      </c>
      <c r="V31" t="s">
        <v>32</v>
      </c>
      <c r="W31" t="s">
        <v>32</v>
      </c>
      <c r="X31">
        <v>3</v>
      </c>
      <c r="Y31">
        <v>3</v>
      </c>
      <c r="Z31">
        <v>3</v>
      </c>
      <c r="AA31">
        <v>20</v>
      </c>
      <c r="AB31">
        <v>20</v>
      </c>
      <c r="AC31">
        <v>20</v>
      </c>
      <c r="AD31">
        <v>22.965</v>
      </c>
      <c r="AE31">
        <v>0</v>
      </c>
      <c r="AF31">
        <v>17.294</v>
      </c>
      <c r="AG31">
        <v>12353000</v>
      </c>
      <c r="AH31">
        <v>22</v>
      </c>
    </row>
    <row r="32" spans="1:34" x14ac:dyDescent="0.45">
      <c r="A32" t="s">
        <v>2972</v>
      </c>
      <c r="B32" t="s">
        <v>2973</v>
      </c>
      <c r="C32" t="s">
        <v>2974</v>
      </c>
      <c r="D32" t="s">
        <v>2975</v>
      </c>
      <c r="E32" s="3">
        <v>2.96244120597839</v>
      </c>
      <c r="F32" s="3">
        <v>2.91832304000854</v>
      </c>
      <c r="G32" t="s">
        <v>36</v>
      </c>
      <c r="H32" t="s">
        <v>2895</v>
      </c>
      <c r="J32" t="s">
        <v>2971</v>
      </c>
      <c r="L32">
        <v>22.232599258422901</v>
      </c>
      <c r="M32">
        <v>21.33030128479</v>
      </c>
      <c r="N32">
        <v>21.287429809570298</v>
      </c>
      <c r="O32">
        <v>21.407743453979499</v>
      </c>
      <c r="P32">
        <v>21.2169704437256</v>
      </c>
      <c r="Q32">
        <v>20.736034393310501</v>
      </c>
      <c r="R32">
        <v>19.801977157592798</v>
      </c>
      <c r="S32">
        <v>20.3945636749268</v>
      </c>
      <c r="T32" t="s">
        <v>32</v>
      </c>
      <c r="U32" t="s">
        <v>32</v>
      </c>
      <c r="V32">
        <v>19.026317596435501</v>
      </c>
      <c r="W32" t="s">
        <v>32</v>
      </c>
      <c r="X32">
        <v>11</v>
      </c>
      <c r="Y32">
        <v>11</v>
      </c>
      <c r="Z32">
        <v>11</v>
      </c>
      <c r="AA32">
        <v>30.6</v>
      </c>
      <c r="AB32">
        <v>30.6</v>
      </c>
      <c r="AC32">
        <v>30.6</v>
      </c>
      <c r="AD32">
        <v>41.863999999999997</v>
      </c>
      <c r="AE32">
        <v>0</v>
      </c>
      <c r="AF32">
        <v>130.80000000000001</v>
      </c>
      <c r="AG32">
        <v>30875000</v>
      </c>
      <c r="AH32">
        <v>69</v>
      </c>
    </row>
    <row r="33" spans="1:34" x14ac:dyDescent="0.45">
      <c r="A33" t="s">
        <v>3400</v>
      </c>
      <c r="B33" t="s">
        <v>3401</v>
      </c>
      <c r="C33" t="s">
        <v>3402</v>
      </c>
      <c r="D33" t="s">
        <v>3401</v>
      </c>
      <c r="E33" s="3">
        <v>2.91121602058411</v>
      </c>
      <c r="F33" s="3">
        <v>4.6001477241516104</v>
      </c>
      <c r="G33" t="s">
        <v>36</v>
      </c>
      <c r="H33" t="s">
        <v>3397</v>
      </c>
      <c r="I33" t="s">
        <v>3398</v>
      </c>
      <c r="J33" t="s">
        <v>3399</v>
      </c>
      <c r="L33">
        <v>18.521102905273398</v>
      </c>
      <c r="M33">
        <v>19.542438507080099</v>
      </c>
      <c r="N33">
        <v>19.8544216156006</v>
      </c>
      <c r="O33">
        <v>19.167392730712901</v>
      </c>
      <c r="P33">
        <v>19.273235321044901</v>
      </c>
      <c r="Q33">
        <v>18.663099288940401</v>
      </c>
      <c r="R33" t="s">
        <v>32</v>
      </c>
      <c r="S33" t="s">
        <v>32</v>
      </c>
      <c r="T33" t="s">
        <v>32</v>
      </c>
      <c r="U33" t="s">
        <v>32</v>
      </c>
      <c r="V33" t="s">
        <v>32</v>
      </c>
      <c r="W33" t="s">
        <v>32</v>
      </c>
      <c r="X33">
        <v>2</v>
      </c>
      <c r="Y33">
        <v>2</v>
      </c>
      <c r="Z33">
        <v>2</v>
      </c>
      <c r="AA33">
        <v>4.5999999999999996</v>
      </c>
      <c r="AB33">
        <v>4.5999999999999996</v>
      </c>
      <c r="AC33">
        <v>4.5999999999999996</v>
      </c>
      <c r="AD33">
        <v>62.219000000000001</v>
      </c>
      <c r="AE33">
        <v>0</v>
      </c>
      <c r="AF33">
        <v>18.951000000000001</v>
      </c>
      <c r="AG33">
        <v>5614600</v>
      </c>
      <c r="AH33">
        <v>24</v>
      </c>
    </row>
    <row r="34" spans="1:34" x14ac:dyDescent="0.45">
      <c r="A34" t="s">
        <v>2202</v>
      </c>
      <c r="B34" t="s">
        <v>2203</v>
      </c>
      <c r="C34" t="s">
        <v>2204</v>
      </c>
      <c r="D34" t="s">
        <v>2203</v>
      </c>
      <c r="E34" s="3">
        <v>2.8940074443817099</v>
      </c>
      <c r="F34" s="3">
        <v>0.98081034421920799</v>
      </c>
      <c r="I34" t="s">
        <v>240</v>
      </c>
      <c r="J34" t="s">
        <v>2201</v>
      </c>
      <c r="K34" t="s">
        <v>242</v>
      </c>
      <c r="L34">
        <v>22.8897800445557</v>
      </c>
      <c r="M34">
        <v>22.890466690063501</v>
      </c>
      <c r="N34">
        <v>22.962522506713899</v>
      </c>
      <c r="O34">
        <v>23.119543075561499</v>
      </c>
      <c r="P34">
        <v>23.215579986572301</v>
      </c>
      <c r="Q34">
        <v>23.317552566528299</v>
      </c>
      <c r="R34" t="s">
        <v>32</v>
      </c>
      <c r="S34">
        <v>24.0987663269043</v>
      </c>
      <c r="T34">
        <v>24.090309143066399</v>
      </c>
      <c r="U34" t="s">
        <v>32</v>
      </c>
      <c r="V34">
        <v>23.076398849487301</v>
      </c>
      <c r="W34" t="s">
        <v>32</v>
      </c>
      <c r="X34">
        <v>2</v>
      </c>
      <c r="Y34">
        <v>2</v>
      </c>
      <c r="Z34">
        <v>2</v>
      </c>
      <c r="AA34">
        <v>27.7</v>
      </c>
      <c r="AB34">
        <v>27.7</v>
      </c>
      <c r="AC34">
        <v>27.7</v>
      </c>
      <c r="AD34">
        <v>9.2908000000000008</v>
      </c>
      <c r="AE34">
        <v>0</v>
      </c>
      <c r="AF34">
        <v>9.8124000000000002</v>
      </c>
      <c r="AG34">
        <v>134020000</v>
      </c>
      <c r="AH34">
        <v>50</v>
      </c>
    </row>
    <row r="35" spans="1:34" x14ac:dyDescent="0.45">
      <c r="A35" t="s">
        <v>2044</v>
      </c>
      <c r="B35" t="s">
        <v>2045</v>
      </c>
      <c r="C35" t="s">
        <v>2046</v>
      </c>
      <c r="D35" t="s">
        <v>2045</v>
      </c>
      <c r="E35" s="3">
        <v>2.8738481998443599</v>
      </c>
      <c r="F35" s="3">
        <v>1.69523000717163</v>
      </c>
      <c r="G35" t="s">
        <v>36</v>
      </c>
      <c r="I35" t="s">
        <v>990</v>
      </c>
      <c r="J35" t="s">
        <v>2043</v>
      </c>
      <c r="L35">
        <v>23.036809921264599</v>
      </c>
      <c r="M35">
        <v>20.034696578979499</v>
      </c>
      <c r="N35">
        <v>20.312076568603501</v>
      </c>
      <c r="O35">
        <v>21.738182067871101</v>
      </c>
      <c r="P35">
        <v>21.446170806884801</v>
      </c>
      <c r="Q35">
        <v>20.1044406890869</v>
      </c>
      <c r="R35" t="s">
        <v>32</v>
      </c>
      <c r="S35">
        <v>20.116039276123001</v>
      </c>
      <c r="T35" t="s">
        <v>32</v>
      </c>
      <c r="U35" t="s">
        <v>32</v>
      </c>
      <c r="V35">
        <v>21.3886909484863</v>
      </c>
      <c r="W35">
        <v>18.9979953765869</v>
      </c>
      <c r="X35">
        <v>5</v>
      </c>
      <c r="Y35">
        <v>5</v>
      </c>
      <c r="Z35">
        <v>5</v>
      </c>
      <c r="AA35">
        <v>46.7</v>
      </c>
      <c r="AB35">
        <v>46.7</v>
      </c>
      <c r="AC35">
        <v>46.7</v>
      </c>
      <c r="AD35">
        <v>18.634</v>
      </c>
      <c r="AE35">
        <v>0</v>
      </c>
      <c r="AF35">
        <v>82.864000000000004</v>
      </c>
      <c r="AG35">
        <v>36011000</v>
      </c>
      <c r="AH35">
        <v>44</v>
      </c>
    </row>
    <row r="36" spans="1:34" x14ac:dyDescent="0.45">
      <c r="A36" t="s">
        <v>3275</v>
      </c>
      <c r="B36" t="s">
        <v>3276</v>
      </c>
      <c r="C36" t="s">
        <v>3277</v>
      </c>
      <c r="D36" t="s">
        <v>3276</v>
      </c>
      <c r="E36" s="3">
        <v>2.87342381477356</v>
      </c>
      <c r="F36" s="3">
        <v>4.5203123092651403</v>
      </c>
      <c r="G36" t="s">
        <v>36</v>
      </c>
      <c r="H36" t="s">
        <v>3273</v>
      </c>
      <c r="I36" t="s">
        <v>69</v>
      </c>
      <c r="J36" t="s">
        <v>3274</v>
      </c>
      <c r="K36" t="s">
        <v>71</v>
      </c>
      <c r="L36">
        <v>20.368902206420898</v>
      </c>
      <c r="M36">
        <v>20.852319717407202</v>
      </c>
      <c r="N36">
        <v>20.881738662719702</v>
      </c>
      <c r="O36">
        <v>20.5305061340332</v>
      </c>
      <c r="P36">
        <v>20.590305328369102</v>
      </c>
      <c r="Q36">
        <v>19.922945022583001</v>
      </c>
      <c r="R36">
        <v>18.6752815246582</v>
      </c>
      <c r="S36" t="s">
        <v>32</v>
      </c>
      <c r="T36" t="s">
        <v>32</v>
      </c>
      <c r="U36" t="s">
        <v>32</v>
      </c>
      <c r="V36" t="s">
        <v>32</v>
      </c>
      <c r="W36" t="s">
        <v>32</v>
      </c>
      <c r="X36">
        <v>17</v>
      </c>
      <c r="Y36">
        <v>4</v>
      </c>
      <c r="Z36">
        <v>3</v>
      </c>
      <c r="AA36">
        <v>44.9</v>
      </c>
      <c r="AB36">
        <v>10.8</v>
      </c>
      <c r="AC36">
        <v>8.1</v>
      </c>
      <c r="AD36">
        <v>49.905999999999999</v>
      </c>
      <c r="AE36">
        <v>0</v>
      </c>
      <c r="AF36">
        <v>123.57</v>
      </c>
      <c r="AG36">
        <v>14953000</v>
      </c>
      <c r="AH36">
        <v>57</v>
      </c>
    </row>
    <row r="37" spans="1:34" x14ac:dyDescent="0.45">
      <c r="A37" t="s">
        <v>3571</v>
      </c>
      <c r="B37" t="s">
        <v>3572</v>
      </c>
      <c r="C37" t="s">
        <v>3573</v>
      </c>
      <c r="D37" t="s">
        <v>3574</v>
      </c>
      <c r="E37" s="3">
        <v>2.7592573165893599</v>
      </c>
      <c r="F37" s="3">
        <v>3.5062377452850302</v>
      </c>
      <c r="G37" t="s">
        <v>36</v>
      </c>
      <c r="H37" t="s">
        <v>3568</v>
      </c>
      <c r="I37" t="s">
        <v>3569</v>
      </c>
      <c r="J37" t="s">
        <v>3570</v>
      </c>
      <c r="K37" t="s">
        <v>589</v>
      </c>
      <c r="L37">
        <v>22.80544090271</v>
      </c>
      <c r="M37">
        <v>24.028589248657202</v>
      </c>
      <c r="N37">
        <v>24.548749923706101</v>
      </c>
      <c r="O37">
        <v>23.697526931762699</v>
      </c>
      <c r="P37">
        <v>23.2216682434082</v>
      </c>
      <c r="Q37">
        <v>22.939983367919901</v>
      </c>
      <c r="R37">
        <v>21.944709777831999</v>
      </c>
      <c r="S37">
        <v>18.910936355590799</v>
      </c>
      <c r="T37">
        <v>20.709945678710898</v>
      </c>
      <c r="U37">
        <v>21.3075256347656</v>
      </c>
      <c r="V37">
        <v>21.383478164672901</v>
      </c>
      <c r="W37">
        <v>20.4298191070557</v>
      </c>
      <c r="X37">
        <v>34</v>
      </c>
      <c r="Y37">
        <v>34</v>
      </c>
      <c r="Z37">
        <v>30</v>
      </c>
      <c r="AA37">
        <v>17</v>
      </c>
      <c r="AB37">
        <v>17</v>
      </c>
      <c r="AC37">
        <v>15.4</v>
      </c>
      <c r="AD37">
        <v>287.36</v>
      </c>
      <c r="AE37">
        <v>0</v>
      </c>
      <c r="AF37">
        <v>323.31</v>
      </c>
      <c r="AG37">
        <v>135810000</v>
      </c>
      <c r="AH37">
        <v>286</v>
      </c>
    </row>
    <row r="38" spans="1:34" x14ac:dyDescent="0.45">
      <c r="A38" t="s">
        <v>3362</v>
      </c>
      <c r="B38" t="s">
        <v>3363</v>
      </c>
      <c r="C38" t="s">
        <v>3364</v>
      </c>
      <c r="D38" t="s">
        <v>3363</v>
      </c>
      <c r="E38" s="3">
        <v>2.6740963459014901</v>
      </c>
      <c r="F38" s="3">
        <v>2.4842894077300999</v>
      </c>
      <c r="G38" t="s">
        <v>36</v>
      </c>
      <c r="J38" t="s">
        <v>3361</v>
      </c>
      <c r="K38" t="s">
        <v>507</v>
      </c>
      <c r="L38">
        <v>23.113767623901399</v>
      </c>
      <c r="M38">
        <v>21.858516693115199</v>
      </c>
      <c r="N38">
        <v>21.4338474273682</v>
      </c>
      <c r="O38">
        <v>22.052120208740199</v>
      </c>
      <c r="P38">
        <v>22.1953239440918</v>
      </c>
      <c r="Q38">
        <v>21.095260620117202</v>
      </c>
      <c r="R38">
        <v>19.270889282226602</v>
      </c>
      <c r="S38">
        <v>20.939050674438501</v>
      </c>
      <c r="T38">
        <v>18.806877136230501</v>
      </c>
      <c r="U38">
        <v>20.6154899597168</v>
      </c>
      <c r="V38" t="s">
        <v>32</v>
      </c>
      <c r="W38">
        <v>19.4993286132813</v>
      </c>
      <c r="X38">
        <v>15</v>
      </c>
      <c r="Y38">
        <v>15</v>
      </c>
      <c r="Z38">
        <v>15</v>
      </c>
      <c r="AA38">
        <v>27.8</v>
      </c>
      <c r="AB38">
        <v>27.8</v>
      </c>
      <c r="AC38">
        <v>27.8</v>
      </c>
      <c r="AD38">
        <v>63.691000000000003</v>
      </c>
      <c r="AE38">
        <v>0</v>
      </c>
      <c r="AF38">
        <v>158.09</v>
      </c>
      <c r="AG38">
        <v>50913000</v>
      </c>
      <c r="AH38">
        <v>93</v>
      </c>
    </row>
    <row r="39" spans="1:34" x14ac:dyDescent="0.45">
      <c r="A39" t="s">
        <v>4338</v>
      </c>
      <c r="B39" t="s">
        <v>4339</v>
      </c>
      <c r="C39" t="s">
        <v>4340</v>
      </c>
      <c r="D39" t="s">
        <v>4341</v>
      </c>
      <c r="E39" s="3">
        <v>2.6662235260009801</v>
      </c>
      <c r="F39" s="3">
        <v>1.99967730045319</v>
      </c>
      <c r="G39" t="s">
        <v>36</v>
      </c>
      <c r="H39" t="s">
        <v>4335</v>
      </c>
      <c r="I39" t="s">
        <v>4336</v>
      </c>
      <c r="J39" t="s">
        <v>4337</v>
      </c>
      <c r="L39">
        <v>21.0212707519531</v>
      </c>
      <c r="M39">
        <v>22.77370262146</v>
      </c>
      <c r="N39">
        <v>22.841112136840799</v>
      </c>
      <c r="O39">
        <v>22.297876358032202</v>
      </c>
      <c r="P39">
        <v>21.1301879882813</v>
      </c>
      <c r="Q39">
        <v>22.075778961181602</v>
      </c>
      <c r="R39">
        <v>22.01051902771</v>
      </c>
      <c r="S39">
        <v>17.205907821655298</v>
      </c>
      <c r="T39">
        <v>18.987180709838899</v>
      </c>
      <c r="U39">
        <v>20.678052902221701</v>
      </c>
      <c r="V39">
        <v>19.9571647644043</v>
      </c>
      <c r="W39">
        <v>17.3037624359131</v>
      </c>
      <c r="X39">
        <v>43</v>
      </c>
      <c r="Y39">
        <v>43</v>
      </c>
      <c r="Z39">
        <v>42</v>
      </c>
      <c r="AA39">
        <v>11.3</v>
      </c>
      <c r="AB39">
        <v>11.3</v>
      </c>
      <c r="AC39">
        <v>11.1</v>
      </c>
      <c r="AD39">
        <v>520.42999999999995</v>
      </c>
      <c r="AE39">
        <v>0</v>
      </c>
      <c r="AF39">
        <v>160.38</v>
      </c>
      <c r="AG39">
        <v>51460000</v>
      </c>
      <c r="AH39">
        <v>171</v>
      </c>
    </row>
    <row r="40" spans="1:34" x14ac:dyDescent="0.45">
      <c r="A40" t="s">
        <v>3405</v>
      </c>
      <c r="B40" t="s">
        <v>3406</v>
      </c>
      <c r="C40" t="s">
        <v>3407</v>
      </c>
      <c r="D40" t="s">
        <v>3408</v>
      </c>
      <c r="E40" s="3">
        <v>2.66446757316589</v>
      </c>
      <c r="F40" s="3">
        <v>3.7248599529266402</v>
      </c>
      <c r="G40" t="s">
        <v>36</v>
      </c>
      <c r="I40" t="s">
        <v>3403</v>
      </c>
      <c r="J40" t="s">
        <v>3404</v>
      </c>
      <c r="L40">
        <v>21.444047927856399</v>
      </c>
      <c r="M40">
        <v>19.8194370269775</v>
      </c>
      <c r="N40">
        <v>19.708934783935501</v>
      </c>
      <c r="O40">
        <v>21.2263507843018</v>
      </c>
      <c r="P40">
        <v>19.886777877807599</v>
      </c>
      <c r="Q40">
        <v>19.062183380126999</v>
      </c>
      <c r="R40">
        <v>17.741888046264599</v>
      </c>
      <c r="S40">
        <v>18.3510856628418</v>
      </c>
      <c r="T40" t="s">
        <v>32</v>
      </c>
      <c r="U40" t="s">
        <v>32</v>
      </c>
      <c r="V40" t="s">
        <v>32</v>
      </c>
      <c r="W40" t="s">
        <v>32</v>
      </c>
      <c r="X40">
        <v>7</v>
      </c>
      <c r="Y40">
        <v>7</v>
      </c>
      <c r="Z40">
        <v>7</v>
      </c>
      <c r="AA40">
        <v>33.799999999999997</v>
      </c>
      <c r="AB40">
        <v>33.799999999999997</v>
      </c>
      <c r="AC40">
        <v>33.799999999999997</v>
      </c>
      <c r="AD40">
        <v>26.8</v>
      </c>
      <c r="AE40">
        <v>0</v>
      </c>
      <c r="AF40">
        <v>59.737000000000002</v>
      </c>
      <c r="AG40">
        <v>13809000</v>
      </c>
      <c r="AH40">
        <v>39</v>
      </c>
    </row>
    <row r="41" spans="1:34" x14ac:dyDescent="0.45">
      <c r="A41" t="s">
        <v>1717</v>
      </c>
      <c r="B41" t="s">
        <v>1718</v>
      </c>
      <c r="C41" t="s">
        <v>1719</v>
      </c>
      <c r="D41" t="s">
        <v>1720</v>
      </c>
      <c r="E41" s="3">
        <v>2.6144182682037398</v>
      </c>
      <c r="F41" s="3">
        <v>4.3877196311950701</v>
      </c>
      <c r="G41" t="s">
        <v>36</v>
      </c>
      <c r="H41" t="s">
        <v>1713</v>
      </c>
      <c r="I41" t="s">
        <v>1714</v>
      </c>
      <c r="J41" t="s">
        <v>1715</v>
      </c>
      <c r="K41" t="s">
        <v>1716</v>
      </c>
      <c r="L41">
        <v>27.0514430999756</v>
      </c>
      <c r="M41">
        <v>26.391819000244102</v>
      </c>
      <c r="N41">
        <v>26.0074863433838</v>
      </c>
      <c r="O41">
        <v>26.7193412780762</v>
      </c>
      <c r="P41">
        <v>26.570598602294901</v>
      </c>
      <c r="Q41">
        <v>25.5272216796875</v>
      </c>
      <c r="R41">
        <v>22.7850456237793</v>
      </c>
      <c r="S41">
        <v>23.739439010620099</v>
      </c>
      <c r="T41">
        <v>24.603427886962901</v>
      </c>
      <c r="U41">
        <v>23.17555809021</v>
      </c>
      <c r="V41">
        <v>24.650367736816399</v>
      </c>
      <c r="W41">
        <v>23.627561569213899</v>
      </c>
      <c r="X41">
        <v>19</v>
      </c>
      <c r="Y41">
        <v>19</v>
      </c>
      <c r="Z41">
        <v>19</v>
      </c>
      <c r="AA41">
        <v>90.4</v>
      </c>
      <c r="AB41">
        <v>90.4</v>
      </c>
      <c r="AC41">
        <v>90.4</v>
      </c>
      <c r="AD41">
        <v>23.013999999999999</v>
      </c>
      <c r="AE41">
        <v>0</v>
      </c>
      <c r="AF41">
        <v>323.31</v>
      </c>
      <c r="AG41">
        <v>921430000</v>
      </c>
      <c r="AH41">
        <v>324</v>
      </c>
    </row>
    <row r="42" spans="1:34" x14ac:dyDescent="0.45">
      <c r="A42" t="s">
        <v>4288</v>
      </c>
      <c r="B42" t="s">
        <v>4289</v>
      </c>
      <c r="C42" t="s">
        <v>4290</v>
      </c>
      <c r="D42" t="s">
        <v>4289</v>
      </c>
      <c r="E42" s="3">
        <v>2.5694267749786399</v>
      </c>
      <c r="F42" s="3">
        <v>3.3267774581909202</v>
      </c>
      <c r="G42" t="s">
        <v>36</v>
      </c>
      <c r="H42" t="s">
        <v>4285</v>
      </c>
      <c r="I42" t="s">
        <v>4286</v>
      </c>
      <c r="J42" t="s">
        <v>4287</v>
      </c>
      <c r="L42">
        <v>20.047666549682599</v>
      </c>
      <c r="M42">
        <v>19.914077758789102</v>
      </c>
      <c r="N42">
        <v>20.517492294311499</v>
      </c>
      <c r="O42">
        <v>20.075614929199201</v>
      </c>
      <c r="P42">
        <v>20.7716884613037</v>
      </c>
      <c r="Q42">
        <v>19.558521270751999</v>
      </c>
      <c r="R42">
        <v>19.618324279785199</v>
      </c>
      <c r="S42" t="s">
        <v>32</v>
      </c>
      <c r="T42" t="s">
        <v>32</v>
      </c>
      <c r="U42" t="s">
        <v>32</v>
      </c>
      <c r="V42" t="s">
        <v>32</v>
      </c>
      <c r="W42" t="s">
        <v>32</v>
      </c>
      <c r="X42">
        <v>3</v>
      </c>
      <c r="Y42">
        <v>3</v>
      </c>
      <c r="Z42">
        <v>3</v>
      </c>
      <c r="AA42">
        <v>8.1999999999999993</v>
      </c>
      <c r="AB42">
        <v>8.1999999999999993</v>
      </c>
      <c r="AC42">
        <v>8.1999999999999993</v>
      </c>
      <c r="AD42">
        <v>43.292000000000002</v>
      </c>
      <c r="AE42">
        <v>0</v>
      </c>
      <c r="AF42">
        <v>14.815</v>
      </c>
      <c r="AG42">
        <v>13123000</v>
      </c>
      <c r="AH42">
        <v>35</v>
      </c>
    </row>
    <row r="43" spans="1:34" x14ac:dyDescent="0.45">
      <c r="A43" t="s">
        <v>868</v>
      </c>
      <c r="B43" t="s">
        <v>869</v>
      </c>
      <c r="C43" t="s">
        <v>870</v>
      </c>
      <c r="D43" t="s">
        <v>871</v>
      </c>
      <c r="E43" s="3">
        <v>2.56604671478271</v>
      </c>
      <c r="F43" s="3">
        <v>5.2518792152404803</v>
      </c>
      <c r="G43" t="s">
        <v>36</v>
      </c>
      <c r="H43" t="s">
        <v>865</v>
      </c>
      <c r="I43" t="s">
        <v>866</v>
      </c>
      <c r="J43" t="s">
        <v>867</v>
      </c>
      <c r="L43">
        <v>20.3777179718018</v>
      </c>
      <c r="M43">
        <v>20.886583328247099</v>
      </c>
      <c r="N43">
        <v>20.166069030761701</v>
      </c>
      <c r="O43">
        <v>20.463336944580099</v>
      </c>
      <c r="P43">
        <v>20.385744094848601</v>
      </c>
      <c r="Q43">
        <v>19.4106121063232</v>
      </c>
      <c r="R43">
        <v>18.335206985473601</v>
      </c>
      <c r="S43" t="s">
        <v>32</v>
      </c>
      <c r="T43" t="s">
        <v>32</v>
      </c>
      <c r="U43">
        <v>18.287532806396499</v>
      </c>
      <c r="V43" t="s">
        <v>32</v>
      </c>
      <c r="W43" t="s">
        <v>32</v>
      </c>
      <c r="X43">
        <v>10</v>
      </c>
      <c r="Y43">
        <v>10</v>
      </c>
      <c r="Z43">
        <v>10</v>
      </c>
      <c r="AA43">
        <v>15.3</v>
      </c>
      <c r="AB43">
        <v>15.3</v>
      </c>
      <c r="AC43">
        <v>15.3</v>
      </c>
      <c r="AD43">
        <v>95.923000000000002</v>
      </c>
      <c r="AE43">
        <v>0</v>
      </c>
      <c r="AF43">
        <v>28.21</v>
      </c>
      <c r="AG43">
        <v>13541000</v>
      </c>
      <c r="AH43">
        <v>51</v>
      </c>
    </row>
    <row r="44" spans="1:34" x14ac:dyDescent="0.45">
      <c r="A44" t="s">
        <v>1242</v>
      </c>
      <c r="B44" t="s">
        <v>1243</v>
      </c>
      <c r="C44" t="s">
        <v>1244</v>
      </c>
      <c r="D44" t="s">
        <v>1245</v>
      </c>
      <c r="E44" s="3">
        <v>2.55208516120911</v>
      </c>
      <c r="F44" s="3">
        <v>2.3243222236633301</v>
      </c>
      <c r="G44" t="s">
        <v>36</v>
      </c>
      <c r="H44" t="s">
        <v>1239</v>
      </c>
      <c r="I44" t="s">
        <v>1240</v>
      </c>
      <c r="J44" t="s">
        <v>1241</v>
      </c>
      <c r="L44">
        <v>21.3967590332031</v>
      </c>
      <c r="M44">
        <v>22.1587238311768</v>
      </c>
      <c r="N44">
        <v>20.801755905151399</v>
      </c>
      <c r="O44">
        <v>21.398429870605501</v>
      </c>
      <c r="P44">
        <v>20.885839462280298</v>
      </c>
      <c r="Q44">
        <v>19.515550613403299</v>
      </c>
      <c r="R44" t="s">
        <v>32</v>
      </c>
      <c r="S44">
        <v>18.6498317718506</v>
      </c>
      <c r="T44">
        <v>19.680374145507798</v>
      </c>
      <c r="U44">
        <v>19.372053146362301</v>
      </c>
      <c r="V44" t="s">
        <v>32</v>
      </c>
      <c r="W44">
        <v>19.824419021606399</v>
      </c>
      <c r="X44">
        <v>9</v>
      </c>
      <c r="Y44">
        <v>9</v>
      </c>
      <c r="Z44">
        <v>9</v>
      </c>
      <c r="AA44">
        <v>29.4</v>
      </c>
      <c r="AB44">
        <v>29.4</v>
      </c>
      <c r="AC44">
        <v>29.4</v>
      </c>
      <c r="AD44">
        <v>36.384</v>
      </c>
      <c r="AE44">
        <v>0</v>
      </c>
      <c r="AF44">
        <v>76.433999999999997</v>
      </c>
      <c r="AG44">
        <v>25824000</v>
      </c>
      <c r="AH44">
        <v>58</v>
      </c>
    </row>
    <row r="45" spans="1:34" x14ac:dyDescent="0.45">
      <c r="A45" t="s">
        <v>1475</v>
      </c>
      <c r="B45" t="s">
        <v>1476</v>
      </c>
      <c r="C45" t="s">
        <v>1477</v>
      </c>
      <c r="D45" t="s">
        <v>1476</v>
      </c>
      <c r="E45" s="3">
        <v>2.4988257884979199</v>
      </c>
      <c r="F45" s="3">
        <v>3.2614691257476802</v>
      </c>
      <c r="G45" t="s">
        <v>36</v>
      </c>
      <c r="H45" t="s">
        <v>1472</v>
      </c>
      <c r="I45" t="s">
        <v>1473</v>
      </c>
      <c r="J45" t="s">
        <v>1474</v>
      </c>
      <c r="K45" t="s">
        <v>71</v>
      </c>
      <c r="L45">
        <v>24.3449592590332</v>
      </c>
      <c r="M45">
        <v>24.401454925537099</v>
      </c>
      <c r="N45">
        <v>24.602521896362301</v>
      </c>
      <c r="O45">
        <v>24.8246879577637</v>
      </c>
      <c r="P45">
        <v>24.3592414855957</v>
      </c>
      <c r="Q45">
        <v>23.864669799804702</v>
      </c>
      <c r="R45">
        <v>22.814348220825199</v>
      </c>
      <c r="S45">
        <v>22.906373977661101</v>
      </c>
      <c r="T45">
        <v>21.4490451812744</v>
      </c>
      <c r="U45">
        <v>22.674070358276399</v>
      </c>
      <c r="V45">
        <v>19.8158149719238</v>
      </c>
      <c r="W45">
        <v>21.744928359985401</v>
      </c>
      <c r="X45">
        <v>15</v>
      </c>
      <c r="Y45">
        <v>15</v>
      </c>
      <c r="Z45">
        <v>0</v>
      </c>
      <c r="AA45">
        <v>44.5</v>
      </c>
      <c r="AB45">
        <v>44.5</v>
      </c>
      <c r="AC45">
        <v>0</v>
      </c>
      <c r="AD45">
        <v>49.908999999999999</v>
      </c>
      <c r="AE45">
        <v>0</v>
      </c>
      <c r="AF45">
        <v>323.31</v>
      </c>
      <c r="AG45">
        <v>236850000</v>
      </c>
      <c r="AH45">
        <v>161</v>
      </c>
    </row>
    <row r="46" spans="1:34" x14ac:dyDescent="0.45">
      <c r="A46" t="s">
        <v>3787</v>
      </c>
      <c r="B46" t="s">
        <v>3788</v>
      </c>
      <c r="C46" t="s">
        <v>3789</v>
      </c>
      <c r="D46" t="s">
        <v>3788</v>
      </c>
      <c r="E46" s="3">
        <v>2.4976232051849401</v>
      </c>
      <c r="F46" s="3">
        <v>2.6713922023773198</v>
      </c>
      <c r="G46" t="s">
        <v>36</v>
      </c>
      <c r="H46" t="s">
        <v>3785</v>
      </c>
      <c r="I46" t="s">
        <v>3403</v>
      </c>
      <c r="J46" t="s">
        <v>3786</v>
      </c>
      <c r="L46">
        <v>19.173994064331101</v>
      </c>
      <c r="M46">
        <v>19.065132141113299</v>
      </c>
      <c r="N46">
        <v>19.2778511047363</v>
      </c>
      <c r="O46" t="s">
        <v>32</v>
      </c>
      <c r="P46">
        <v>19.996038436889599</v>
      </c>
      <c r="Q46">
        <v>18.747930526733398</v>
      </c>
      <c r="R46" t="s">
        <v>32</v>
      </c>
      <c r="S46">
        <v>18.267738342285199</v>
      </c>
      <c r="T46" t="s">
        <v>32</v>
      </c>
      <c r="U46" t="s">
        <v>32</v>
      </c>
      <c r="V46" t="s">
        <v>32</v>
      </c>
      <c r="W46" t="s">
        <v>32</v>
      </c>
      <c r="X46">
        <v>3</v>
      </c>
      <c r="Y46">
        <v>3</v>
      </c>
      <c r="Z46">
        <v>3</v>
      </c>
      <c r="AA46">
        <v>11</v>
      </c>
      <c r="AB46">
        <v>11</v>
      </c>
      <c r="AC46">
        <v>11</v>
      </c>
      <c r="AD46">
        <v>42.572000000000003</v>
      </c>
      <c r="AE46">
        <v>0</v>
      </c>
      <c r="AF46">
        <v>17.599</v>
      </c>
      <c r="AG46">
        <v>6790000</v>
      </c>
      <c r="AH46">
        <v>21</v>
      </c>
    </row>
    <row r="47" spans="1:34" x14ac:dyDescent="0.45">
      <c r="A47" t="s">
        <v>2024</v>
      </c>
      <c r="B47" t="s">
        <v>2025</v>
      </c>
      <c r="C47" t="s">
        <v>2026</v>
      </c>
      <c r="D47" t="s">
        <v>2025</v>
      </c>
      <c r="E47" s="3">
        <v>2.4064733982086199</v>
      </c>
      <c r="F47" s="3">
        <v>1.24880051612854</v>
      </c>
      <c r="G47" t="s">
        <v>36</v>
      </c>
      <c r="H47" t="s">
        <v>2020</v>
      </c>
      <c r="I47" t="s">
        <v>2021</v>
      </c>
      <c r="J47" t="s">
        <v>2022</v>
      </c>
      <c r="K47" t="s">
        <v>2023</v>
      </c>
      <c r="L47">
        <v>21.343700408935501</v>
      </c>
      <c r="M47">
        <v>20.970565795898398</v>
      </c>
      <c r="N47">
        <v>20.726753234863299</v>
      </c>
      <c r="O47">
        <v>21.264705657958999</v>
      </c>
      <c r="P47">
        <v>20.422447204589801</v>
      </c>
      <c r="Q47">
        <v>20.4368495941162</v>
      </c>
      <c r="R47">
        <v>19.726970672607401</v>
      </c>
      <c r="S47" t="s">
        <v>32</v>
      </c>
      <c r="T47" t="s">
        <v>32</v>
      </c>
      <c r="U47">
        <v>19.853462219238299</v>
      </c>
      <c r="V47">
        <v>20.2664794921875</v>
      </c>
      <c r="W47">
        <v>20.823610305786101</v>
      </c>
      <c r="X47">
        <v>2</v>
      </c>
      <c r="Y47">
        <v>2</v>
      </c>
      <c r="Z47">
        <v>2</v>
      </c>
      <c r="AA47">
        <v>27.8</v>
      </c>
      <c r="AB47">
        <v>27.8</v>
      </c>
      <c r="AC47">
        <v>27.8</v>
      </c>
      <c r="AD47">
        <v>12.504</v>
      </c>
      <c r="AE47">
        <v>0</v>
      </c>
      <c r="AF47">
        <v>65.352000000000004</v>
      </c>
      <c r="AG47">
        <v>22174000</v>
      </c>
      <c r="AH47">
        <v>41</v>
      </c>
    </row>
    <row r="48" spans="1:34" x14ac:dyDescent="0.45">
      <c r="A48" t="s">
        <v>4332</v>
      </c>
      <c r="B48" t="s">
        <v>4333</v>
      </c>
      <c r="C48" t="s">
        <v>4334</v>
      </c>
      <c r="D48" t="s">
        <v>4333</v>
      </c>
      <c r="E48" s="3">
        <v>2.4007377624511701</v>
      </c>
      <c r="F48" s="3">
        <v>1.84813964366913</v>
      </c>
      <c r="G48" t="s">
        <v>36</v>
      </c>
      <c r="I48" t="s">
        <v>3403</v>
      </c>
      <c r="J48" t="s">
        <v>4331</v>
      </c>
      <c r="K48" t="s">
        <v>2922</v>
      </c>
      <c r="L48">
        <v>23.275829315185501</v>
      </c>
      <c r="M48">
        <v>19.904157638549801</v>
      </c>
      <c r="N48">
        <v>21.802228927612301</v>
      </c>
      <c r="O48">
        <v>21.622745513916001</v>
      </c>
      <c r="P48">
        <v>21.428337097168001</v>
      </c>
      <c r="Q48">
        <v>19.727035522460898</v>
      </c>
      <c r="R48">
        <v>19.4020385742188</v>
      </c>
      <c r="S48" t="s">
        <v>32</v>
      </c>
      <c r="T48" t="s">
        <v>32</v>
      </c>
      <c r="U48">
        <v>19.325687408447301</v>
      </c>
      <c r="V48" t="s">
        <v>32</v>
      </c>
      <c r="W48">
        <v>21.426290512085</v>
      </c>
      <c r="X48">
        <v>8</v>
      </c>
      <c r="Y48">
        <v>8</v>
      </c>
      <c r="Z48">
        <v>8</v>
      </c>
      <c r="AA48">
        <v>62.9</v>
      </c>
      <c r="AB48">
        <v>62.9</v>
      </c>
      <c r="AC48">
        <v>62.9</v>
      </c>
      <c r="AD48">
        <v>19.45</v>
      </c>
      <c r="AE48">
        <v>0</v>
      </c>
      <c r="AF48">
        <v>233</v>
      </c>
      <c r="AG48">
        <v>41511000</v>
      </c>
      <c r="AH48">
        <v>68</v>
      </c>
    </row>
    <row r="49" spans="1:34" x14ac:dyDescent="0.45">
      <c r="A49" t="s">
        <v>1392</v>
      </c>
      <c r="B49" t="s">
        <v>1393</v>
      </c>
      <c r="C49" t="s">
        <v>1394</v>
      </c>
      <c r="D49" t="s">
        <v>1393</v>
      </c>
      <c r="E49" s="3">
        <v>2.39960741996765</v>
      </c>
      <c r="F49" s="3">
        <v>3.7679996490478498</v>
      </c>
      <c r="G49" t="s">
        <v>36</v>
      </c>
      <c r="H49" t="s">
        <v>1389</v>
      </c>
      <c r="I49" t="s">
        <v>1390</v>
      </c>
      <c r="J49" t="s">
        <v>1215</v>
      </c>
      <c r="K49" t="s">
        <v>1391</v>
      </c>
      <c r="L49">
        <v>19.1422309875488</v>
      </c>
      <c r="M49">
        <v>19.9159030914307</v>
      </c>
      <c r="N49">
        <v>20.1203498840332</v>
      </c>
      <c r="O49">
        <v>18.585821151733398</v>
      </c>
      <c r="P49">
        <v>19.66916847229</v>
      </c>
      <c r="Q49">
        <v>18.503391265869102</v>
      </c>
      <c r="R49">
        <v>17.953218460083001</v>
      </c>
      <c r="S49" t="s">
        <v>32</v>
      </c>
      <c r="T49" t="s">
        <v>32</v>
      </c>
      <c r="U49" t="s">
        <v>32</v>
      </c>
      <c r="V49" t="s">
        <v>32</v>
      </c>
      <c r="W49" t="s">
        <v>32</v>
      </c>
      <c r="X49">
        <v>5</v>
      </c>
      <c r="Y49">
        <v>5</v>
      </c>
      <c r="Z49">
        <v>5</v>
      </c>
      <c r="AA49">
        <v>25.7</v>
      </c>
      <c r="AB49">
        <v>25.7</v>
      </c>
      <c r="AC49">
        <v>25.7</v>
      </c>
      <c r="AD49">
        <v>24.57</v>
      </c>
      <c r="AE49">
        <v>0</v>
      </c>
      <c r="AF49">
        <v>13.151999999999999</v>
      </c>
      <c r="AG49">
        <v>7331900</v>
      </c>
      <c r="AH49">
        <v>25</v>
      </c>
    </row>
    <row r="50" spans="1:34" x14ac:dyDescent="0.45">
      <c r="A50" t="s">
        <v>2420</v>
      </c>
      <c r="B50" t="s">
        <v>2421</v>
      </c>
      <c r="C50" t="s">
        <v>2422</v>
      </c>
      <c r="D50" t="s">
        <v>2421</v>
      </c>
      <c r="E50" s="3">
        <v>2.3939001560211199</v>
      </c>
      <c r="F50" s="3">
        <v>3.0543246269226101</v>
      </c>
      <c r="G50" t="s">
        <v>36</v>
      </c>
      <c r="H50" t="s">
        <v>2416</v>
      </c>
      <c r="I50" t="s">
        <v>2417</v>
      </c>
      <c r="J50" t="s">
        <v>2418</v>
      </c>
      <c r="K50" t="s">
        <v>2419</v>
      </c>
      <c r="L50">
        <v>19.647321701049801</v>
      </c>
      <c r="M50">
        <v>19.526288986206101</v>
      </c>
      <c r="N50">
        <v>19.3371467590332</v>
      </c>
      <c r="O50">
        <v>19.662126541137699</v>
      </c>
      <c r="P50">
        <v>19.526002883911101</v>
      </c>
      <c r="Q50">
        <v>19.652565002441399</v>
      </c>
      <c r="R50" t="s">
        <v>32</v>
      </c>
      <c r="S50" t="s">
        <v>32</v>
      </c>
      <c r="T50" t="s">
        <v>32</v>
      </c>
      <c r="U50" t="s">
        <v>32</v>
      </c>
      <c r="V50" t="s">
        <v>32</v>
      </c>
      <c r="W50" t="s">
        <v>32</v>
      </c>
      <c r="X50">
        <v>3</v>
      </c>
      <c r="Y50">
        <v>3</v>
      </c>
      <c r="Z50">
        <v>3</v>
      </c>
      <c r="AA50">
        <v>9.1999999999999993</v>
      </c>
      <c r="AB50">
        <v>9.1999999999999993</v>
      </c>
      <c r="AC50">
        <v>9.1999999999999993</v>
      </c>
      <c r="AD50">
        <v>52.22</v>
      </c>
      <c r="AE50">
        <v>0</v>
      </c>
      <c r="AF50">
        <v>5.4588000000000001</v>
      </c>
      <c r="AG50">
        <v>7670200</v>
      </c>
      <c r="AH50">
        <v>7</v>
      </c>
    </row>
    <row r="51" spans="1:34" x14ac:dyDescent="0.45">
      <c r="A51" t="s">
        <v>3047</v>
      </c>
      <c r="B51" t="s">
        <v>3048</v>
      </c>
      <c r="C51" t="s">
        <v>3049</v>
      </c>
      <c r="D51" t="s">
        <v>3050</v>
      </c>
      <c r="E51" s="3">
        <v>2.38663601875305</v>
      </c>
      <c r="F51" s="3">
        <v>3.6539230346679701</v>
      </c>
      <c r="G51" t="s">
        <v>36</v>
      </c>
      <c r="H51" t="s">
        <v>3044</v>
      </c>
      <c r="I51" t="s">
        <v>3045</v>
      </c>
      <c r="J51" t="s">
        <v>3046</v>
      </c>
      <c r="K51" t="s">
        <v>1023</v>
      </c>
      <c r="L51">
        <v>21.894340515136701</v>
      </c>
      <c r="M51">
        <v>21.909360885620099</v>
      </c>
      <c r="N51">
        <v>21.742792129516602</v>
      </c>
      <c r="O51">
        <v>22.0830383300781</v>
      </c>
      <c r="P51">
        <v>22.055665969848601</v>
      </c>
      <c r="Q51">
        <v>20.827569961547901</v>
      </c>
      <c r="R51">
        <v>20.059730529785199</v>
      </c>
      <c r="S51">
        <v>19.382011413574201</v>
      </c>
      <c r="T51">
        <v>19.3427124023438</v>
      </c>
      <c r="U51">
        <v>19.914516448974599</v>
      </c>
      <c r="V51" t="s">
        <v>32</v>
      </c>
      <c r="W51">
        <v>19.922161102294901</v>
      </c>
      <c r="X51">
        <v>9</v>
      </c>
      <c r="Y51">
        <v>9</v>
      </c>
      <c r="Z51">
        <v>9</v>
      </c>
      <c r="AA51">
        <v>31.2</v>
      </c>
      <c r="AB51">
        <v>31.2</v>
      </c>
      <c r="AC51">
        <v>31.2</v>
      </c>
      <c r="AD51">
        <v>42.597999999999999</v>
      </c>
      <c r="AE51">
        <v>0</v>
      </c>
      <c r="AF51">
        <v>88.256</v>
      </c>
      <c r="AG51">
        <v>38342000</v>
      </c>
      <c r="AH51">
        <v>60</v>
      </c>
    </row>
    <row r="52" spans="1:34" x14ac:dyDescent="0.45">
      <c r="A52" t="s">
        <v>3305</v>
      </c>
      <c r="B52" t="s">
        <v>3306</v>
      </c>
      <c r="C52" t="s">
        <v>3307</v>
      </c>
      <c r="D52" t="s">
        <v>3308</v>
      </c>
      <c r="E52" s="3">
        <v>2.37033915519714</v>
      </c>
      <c r="F52" s="3">
        <v>2.69693803787231</v>
      </c>
      <c r="G52" t="s">
        <v>36</v>
      </c>
      <c r="H52" t="s">
        <v>3303</v>
      </c>
      <c r="J52" t="s">
        <v>3304</v>
      </c>
      <c r="K52" t="s">
        <v>448</v>
      </c>
      <c r="L52">
        <v>20.108657836914102</v>
      </c>
      <c r="M52">
        <v>19.907770156860401</v>
      </c>
      <c r="N52">
        <v>20.003467559814499</v>
      </c>
      <c r="O52">
        <v>20.045402526855501</v>
      </c>
      <c r="P52">
        <v>20.152269363403299</v>
      </c>
      <c r="Q52">
        <v>19.684043884277301</v>
      </c>
      <c r="R52">
        <v>19.040060043335</v>
      </c>
      <c r="S52">
        <v>19.459600448608398</v>
      </c>
      <c r="T52" t="s">
        <v>32</v>
      </c>
      <c r="U52" t="s">
        <v>32</v>
      </c>
      <c r="V52" t="s">
        <v>32</v>
      </c>
      <c r="W52" t="s">
        <v>32</v>
      </c>
      <c r="X52">
        <v>4</v>
      </c>
      <c r="Y52">
        <v>4</v>
      </c>
      <c r="Z52">
        <v>4</v>
      </c>
      <c r="AA52">
        <v>11.1</v>
      </c>
      <c r="AB52">
        <v>11.1</v>
      </c>
      <c r="AC52">
        <v>11.1</v>
      </c>
      <c r="AD52">
        <v>47.436</v>
      </c>
      <c r="AE52">
        <v>0</v>
      </c>
      <c r="AF52">
        <v>23.273</v>
      </c>
      <c r="AG52">
        <v>11350000</v>
      </c>
      <c r="AH52">
        <v>55</v>
      </c>
    </row>
    <row r="53" spans="1:34" x14ac:dyDescent="0.45">
      <c r="A53" t="s">
        <v>2627</v>
      </c>
      <c r="B53" t="s">
        <v>2628</v>
      </c>
      <c r="C53" t="s">
        <v>2629</v>
      </c>
      <c r="D53" t="s">
        <v>2630</v>
      </c>
      <c r="E53" s="3">
        <v>2.35832595825195</v>
      </c>
      <c r="F53" s="3">
        <v>0.79372912645339999</v>
      </c>
      <c r="H53" t="s">
        <v>322</v>
      </c>
      <c r="I53" t="s">
        <v>288</v>
      </c>
      <c r="J53" t="s">
        <v>276</v>
      </c>
      <c r="K53" t="s">
        <v>249</v>
      </c>
      <c r="L53">
        <v>22.1776123046875</v>
      </c>
      <c r="M53" t="s">
        <v>32</v>
      </c>
      <c r="N53">
        <v>21.103288650512699</v>
      </c>
      <c r="O53">
        <v>21.496238708496101</v>
      </c>
      <c r="P53">
        <v>21.930196762085</v>
      </c>
      <c r="Q53">
        <v>21.822015762329102</v>
      </c>
      <c r="R53">
        <v>20.7839660644531</v>
      </c>
      <c r="S53">
        <v>22.706556320190401</v>
      </c>
      <c r="T53" t="s">
        <v>32</v>
      </c>
      <c r="U53" t="s">
        <v>32</v>
      </c>
      <c r="V53" t="s">
        <v>32</v>
      </c>
      <c r="W53" t="s">
        <v>32</v>
      </c>
      <c r="X53">
        <v>2</v>
      </c>
      <c r="Y53">
        <v>2</v>
      </c>
      <c r="Z53">
        <v>2</v>
      </c>
      <c r="AA53">
        <v>15.6</v>
      </c>
      <c r="AB53">
        <v>15.6</v>
      </c>
      <c r="AC53">
        <v>15.6</v>
      </c>
      <c r="AD53">
        <v>18.370999999999999</v>
      </c>
      <c r="AE53">
        <v>0</v>
      </c>
      <c r="AF53">
        <v>4.5567000000000002</v>
      </c>
      <c r="AG53">
        <v>51472000</v>
      </c>
      <c r="AH53">
        <v>20</v>
      </c>
    </row>
    <row r="54" spans="1:34" x14ac:dyDescent="0.45">
      <c r="A54" t="s">
        <v>1562</v>
      </c>
      <c r="B54" t="s">
        <v>1563</v>
      </c>
      <c r="C54" t="s">
        <v>1564</v>
      </c>
      <c r="D54" t="s">
        <v>1563</v>
      </c>
      <c r="E54" s="3">
        <v>2.3452854156494101</v>
      </c>
      <c r="F54" s="3">
        <v>0.88447064161300704</v>
      </c>
      <c r="H54" t="s">
        <v>1558</v>
      </c>
      <c r="I54" t="s">
        <v>1559</v>
      </c>
      <c r="J54" t="s">
        <v>1560</v>
      </c>
      <c r="K54" t="s">
        <v>1561</v>
      </c>
      <c r="L54">
        <v>24.174324035644499</v>
      </c>
      <c r="M54">
        <v>23.215520858764599</v>
      </c>
      <c r="N54">
        <v>23.2684230804443</v>
      </c>
      <c r="O54">
        <v>23.220636367797901</v>
      </c>
      <c r="P54">
        <v>23.809999465942401</v>
      </c>
      <c r="Q54">
        <v>23.8598442077637</v>
      </c>
      <c r="R54">
        <v>23.057022094726602</v>
      </c>
      <c r="S54">
        <v>23.909214019775401</v>
      </c>
      <c r="T54" t="s">
        <v>32</v>
      </c>
      <c r="U54">
        <v>23.425727844238299</v>
      </c>
      <c r="V54">
        <v>23.4630126953125</v>
      </c>
      <c r="W54" t="s">
        <v>32</v>
      </c>
      <c r="X54">
        <v>7</v>
      </c>
      <c r="Y54">
        <v>7</v>
      </c>
      <c r="Z54">
        <v>7</v>
      </c>
      <c r="AA54">
        <v>39</v>
      </c>
      <c r="AB54">
        <v>39</v>
      </c>
      <c r="AC54">
        <v>39</v>
      </c>
      <c r="AD54">
        <v>15.942</v>
      </c>
      <c r="AE54">
        <v>0</v>
      </c>
      <c r="AF54">
        <v>40.453000000000003</v>
      </c>
      <c r="AG54">
        <v>175820000</v>
      </c>
      <c r="AH54">
        <v>38</v>
      </c>
    </row>
    <row r="55" spans="1:34" x14ac:dyDescent="0.45">
      <c r="A55" t="s">
        <v>2058</v>
      </c>
      <c r="B55" t="s">
        <v>2059</v>
      </c>
      <c r="C55" t="s">
        <v>2060</v>
      </c>
      <c r="D55" t="s">
        <v>2059</v>
      </c>
      <c r="E55" s="3">
        <v>2.3338959217071502</v>
      </c>
      <c r="F55" s="3">
        <v>1.6505717039108301</v>
      </c>
      <c r="G55" t="s">
        <v>36</v>
      </c>
      <c r="H55" t="s">
        <v>2054</v>
      </c>
      <c r="I55" t="s">
        <v>2055</v>
      </c>
      <c r="J55" t="s">
        <v>2056</v>
      </c>
      <c r="K55" t="s">
        <v>2057</v>
      </c>
      <c r="L55">
        <v>20.00634765625</v>
      </c>
      <c r="M55">
        <v>20.5352592468262</v>
      </c>
      <c r="N55" t="s">
        <v>32</v>
      </c>
      <c r="O55">
        <v>19.895605087280298</v>
      </c>
      <c r="P55">
        <v>19.448268890380898</v>
      </c>
      <c r="Q55">
        <v>20.749355316162099</v>
      </c>
      <c r="R55" t="s">
        <v>32</v>
      </c>
      <c r="S55" t="s">
        <v>32</v>
      </c>
      <c r="T55">
        <v>18.394813537597699</v>
      </c>
      <c r="U55">
        <v>19.233880996704102</v>
      </c>
      <c r="V55" t="s">
        <v>32</v>
      </c>
      <c r="W55" t="s">
        <v>32</v>
      </c>
      <c r="X55">
        <v>6</v>
      </c>
      <c r="Y55">
        <v>6</v>
      </c>
      <c r="Z55">
        <v>6</v>
      </c>
      <c r="AA55">
        <v>10</v>
      </c>
      <c r="AB55">
        <v>10</v>
      </c>
      <c r="AC55">
        <v>10</v>
      </c>
      <c r="AD55">
        <v>67.277000000000001</v>
      </c>
      <c r="AE55">
        <v>0</v>
      </c>
      <c r="AF55">
        <v>21.617000000000001</v>
      </c>
      <c r="AG55">
        <v>14008000</v>
      </c>
      <c r="AH55">
        <v>14</v>
      </c>
    </row>
    <row r="56" spans="1:34" x14ac:dyDescent="0.45">
      <c r="A56" t="s">
        <v>2538</v>
      </c>
      <c r="B56" t="s">
        <v>2539</v>
      </c>
      <c r="C56" t="s">
        <v>2540</v>
      </c>
      <c r="D56" t="s">
        <v>2539</v>
      </c>
      <c r="E56" s="3">
        <v>2.32255911827087</v>
      </c>
      <c r="F56" s="3">
        <v>1.7810689210891699</v>
      </c>
      <c r="G56" t="s">
        <v>36</v>
      </c>
      <c r="H56" t="s">
        <v>2536</v>
      </c>
      <c r="I56" t="s">
        <v>275</v>
      </c>
      <c r="J56" t="s">
        <v>2537</v>
      </c>
      <c r="K56" t="s">
        <v>249</v>
      </c>
      <c r="L56">
        <v>20.274463653564499</v>
      </c>
      <c r="M56">
        <v>19.943922042846701</v>
      </c>
      <c r="N56">
        <v>19.871982574462901</v>
      </c>
      <c r="O56">
        <v>20.2153720855713</v>
      </c>
      <c r="P56">
        <v>19.944637298583999</v>
      </c>
      <c r="Q56">
        <v>19.788131713867202</v>
      </c>
      <c r="R56" t="s">
        <v>32</v>
      </c>
      <c r="S56">
        <v>19.451452255248999</v>
      </c>
      <c r="T56">
        <v>20.674867630004901</v>
      </c>
      <c r="U56" t="s">
        <v>32</v>
      </c>
      <c r="V56" t="s">
        <v>32</v>
      </c>
      <c r="W56" t="s">
        <v>32</v>
      </c>
      <c r="X56">
        <v>6</v>
      </c>
      <c r="Y56">
        <v>6</v>
      </c>
      <c r="Z56">
        <v>6</v>
      </c>
      <c r="AA56">
        <v>19.399999999999999</v>
      </c>
      <c r="AB56">
        <v>19.399999999999999</v>
      </c>
      <c r="AC56">
        <v>19.399999999999999</v>
      </c>
      <c r="AD56">
        <v>29.597000000000001</v>
      </c>
      <c r="AE56">
        <v>0</v>
      </c>
      <c r="AF56">
        <v>19.541</v>
      </c>
      <c r="AG56">
        <v>13283000</v>
      </c>
      <c r="AH56">
        <v>29</v>
      </c>
    </row>
    <row r="57" spans="1:34" x14ac:dyDescent="0.45">
      <c r="A57" t="s">
        <v>310</v>
      </c>
      <c r="B57" t="s">
        <v>311</v>
      </c>
      <c r="C57" t="s">
        <v>312</v>
      </c>
      <c r="D57" t="s">
        <v>313</v>
      </c>
      <c r="E57" s="3">
        <v>2.3120913505554199</v>
      </c>
      <c r="F57" s="3">
        <v>2.6463167667388898</v>
      </c>
      <c r="G57" t="s">
        <v>36</v>
      </c>
      <c r="I57" t="s">
        <v>308</v>
      </c>
      <c r="J57" t="s">
        <v>309</v>
      </c>
      <c r="L57">
        <v>19.853202819824201</v>
      </c>
      <c r="M57">
        <v>18.8282661437988</v>
      </c>
      <c r="N57">
        <v>18.6726264953613</v>
      </c>
      <c r="O57">
        <v>19.438068389892599</v>
      </c>
      <c r="P57">
        <v>19.35715675354</v>
      </c>
      <c r="Q57">
        <v>18.8092651367188</v>
      </c>
      <c r="R57">
        <v>18.4850673675537</v>
      </c>
      <c r="S57" t="s">
        <v>32</v>
      </c>
      <c r="T57" t="s">
        <v>32</v>
      </c>
      <c r="U57" t="s">
        <v>32</v>
      </c>
      <c r="V57" t="s">
        <v>32</v>
      </c>
      <c r="W57" t="s">
        <v>32</v>
      </c>
      <c r="X57">
        <v>6</v>
      </c>
      <c r="Y57">
        <v>6</v>
      </c>
      <c r="Z57">
        <v>6</v>
      </c>
      <c r="AA57">
        <v>17.100000000000001</v>
      </c>
      <c r="AB57">
        <v>17.100000000000001</v>
      </c>
      <c r="AC57">
        <v>17.100000000000001</v>
      </c>
      <c r="AD57">
        <v>52.997</v>
      </c>
      <c r="AE57">
        <v>0</v>
      </c>
      <c r="AF57">
        <v>29.128</v>
      </c>
      <c r="AG57">
        <v>6356900</v>
      </c>
      <c r="AH57">
        <v>27</v>
      </c>
    </row>
    <row r="58" spans="1:34" x14ac:dyDescent="0.45">
      <c r="A58" t="s">
        <v>2604</v>
      </c>
      <c r="B58" t="s">
        <v>2605</v>
      </c>
      <c r="C58" t="s">
        <v>2606</v>
      </c>
      <c r="D58" t="s">
        <v>2605</v>
      </c>
      <c r="E58" s="3">
        <v>2.3088619709014901</v>
      </c>
      <c r="F58" s="3">
        <v>1.1222347021102901</v>
      </c>
      <c r="G58" t="s">
        <v>36</v>
      </c>
      <c r="H58" t="s">
        <v>2601</v>
      </c>
      <c r="I58" t="s">
        <v>2602</v>
      </c>
      <c r="J58" t="s">
        <v>2603</v>
      </c>
      <c r="L58">
        <v>23.0382175445557</v>
      </c>
      <c r="M58">
        <v>22.2031440734863</v>
      </c>
      <c r="N58">
        <v>21.614097595214801</v>
      </c>
      <c r="O58">
        <v>22.519437789916999</v>
      </c>
      <c r="P58">
        <v>23.130203247070298</v>
      </c>
      <c r="Q58">
        <v>22.733493804931602</v>
      </c>
      <c r="R58">
        <v>22.381341934204102</v>
      </c>
      <c r="S58">
        <v>22.861680984497099</v>
      </c>
      <c r="T58" t="s">
        <v>32</v>
      </c>
      <c r="U58">
        <v>21.860601425170898</v>
      </c>
      <c r="V58" t="s">
        <v>32</v>
      </c>
      <c r="W58">
        <v>20.805223464965799</v>
      </c>
      <c r="X58">
        <v>3</v>
      </c>
      <c r="Y58">
        <v>3</v>
      </c>
      <c r="Z58">
        <v>3</v>
      </c>
      <c r="AA58">
        <v>16.3</v>
      </c>
      <c r="AB58">
        <v>16.3</v>
      </c>
      <c r="AC58">
        <v>16.3</v>
      </c>
      <c r="AD58">
        <v>19.462</v>
      </c>
      <c r="AE58">
        <v>0</v>
      </c>
      <c r="AF58">
        <v>13.194000000000001</v>
      </c>
      <c r="AG58">
        <v>80714000</v>
      </c>
      <c r="AH58">
        <v>32</v>
      </c>
    </row>
    <row r="59" spans="1:34" x14ac:dyDescent="0.45">
      <c r="A59" t="s">
        <v>918</v>
      </c>
      <c r="B59" t="s">
        <v>919</v>
      </c>
      <c r="C59" t="s">
        <v>920</v>
      </c>
      <c r="D59" t="s">
        <v>921</v>
      </c>
      <c r="E59" s="3">
        <v>2.2784235477447501</v>
      </c>
      <c r="F59" s="3">
        <v>2.1070814132690399</v>
      </c>
      <c r="G59" t="s">
        <v>36</v>
      </c>
      <c r="H59" t="s">
        <v>914</v>
      </c>
      <c r="I59" t="s">
        <v>915</v>
      </c>
      <c r="J59" t="s">
        <v>916</v>
      </c>
      <c r="K59" t="s">
        <v>917</v>
      </c>
      <c r="L59">
        <v>20.133703231811499</v>
      </c>
      <c r="M59">
        <v>19.159112930297901</v>
      </c>
      <c r="N59" t="s">
        <v>32</v>
      </c>
      <c r="O59">
        <v>19.522731781005898</v>
      </c>
      <c r="P59">
        <v>19.644895553588899</v>
      </c>
      <c r="Q59">
        <v>19.2206001281738</v>
      </c>
      <c r="R59" t="s">
        <v>32</v>
      </c>
      <c r="S59" t="s">
        <v>32</v>
      </c>
      <c r="T59" t="s">
        <v>32</v>
      </c>
      <c r="U59" t="s">
        <v>32</v>
      </c>
      <c r="V59" t="s">
        <v>32</v>
      </c>
      <c r="W59" t="s">
        <v>32</v>
      </c>
      <c r="X59">
        <v>2</v>
      </c>
      <c r="Y59">
        <v>2</v>
      </c>
      <c r="Z59">
        <v>2</v>
      </c>
      <c r="AA59">
        <v>10.199999999999999</v>
      </c>
      <c r="AB59">
        <v>10.199999999999999</v>
      </c>
      <c r="AC59">
        <v>10.199999999999999</v>
      </c>
      <c r="AD59">
        <v>24.74</v>
      </c>
      <c r="AE59">
        <v>0</v>
      </c>
      <c r="AF59">
        <v>63.7</v>
      </c>
      <c r="AG59">
        <v>6718500</v>
      </c>
      <c r="AH59">
        <v>17</v>
      </c>
    </row>
    <row r="60" spans="1:34" x14ac:dyDescent="0.45">
      <c r="A60" t="s">
        <v>3016</v>
      </c>
      <c r="B60" t="s">
        <v>3017</v>
      </c>
      <c r="C60" t="s">
        <v>3018</v>
      </c>
      <c r="D60" t="s">
        <v>3019</v>
      </c>
      <c r="E60" s="3">
        <v>2.2626419067382799</v>
      </c>
      <c r="F60" s="3">
        <v>2.3854215145111102</v>
      </c>
      <c r="G60" t="s">
        <v>36</v>
      </c>
      <c r="H60" t="s">
        <v>3012</v>
      </c>
      <c r="I60" t="s">
        <v>3013</v>
      </c>
      <c r="J60" t="s">
        <v>3014</v>
      </c>
      <c r="K60" t="s">
        <v>3015</v>
      </c>
      <c r="L60">
        <v>20.175724029541001</v>
      </c>
      <c r="M60">
        <v>22.400281906127901</v>
      </c>
      <c r="N60">
        <v>22.9068508148193</v>
      </c>
      <c r="O60">
        <v>21.5360202789307</v>
      </c>
      <c r="P60">
        <v>21.26149559021</v>
      </c>
      <c r="Q60">
        <v>21.054838180541999</v>
      </c>
      <c r="R60">
        <v>20.582424163818398</v>
      </c>
      <c r="S60">
        <v>18.0792140960693</v>
      </c>
      <c r="T60">
        <v>17.7975978851318</v>
      </c>
      <c r="U60">
        <v>20.096097946166999</v>
      </c>
      <c r="V60">
        <v>19.257530212402301</v>
      </c>
      <c r="W60">
        <v>19.946495056152301</v>
      </c>
      <c r="X60">
        <v>16</v>
      </c>
      <c r="Y60">
        <v>16</v>
      </c>
      <c r="Z60">
        <v>16</v>
      </c>
      <c r="AA60">
        <v>14.3</v>
      </c>
      <c r="AB60">
        <v>14.3</v>
      </c>
      <c r="AC60">
        <v>14.3</v>
      </c>
      <c r="AD60">
        <v>191.55</v>
      </c>
      <c r="AE60">
        <v>0</v>
      </c>
      <c r="AF60">
        <v>303.5</v>
      </c>
      <c r="AG60">
        <v>37795000</v>
      </c>
      <c r="AH60">
        <v>95</v>
      </c>
    </row>
    <row r="61" spans="1:34" x14ac:dyDescent="0.45">
      <c r="A61" t="s">
        <v>1996</v>
      </c>
      <c r="B61" t="s">
        <v>1997</v>
      </c>
      <c r="C61" t="s">
        <v>1998</v>
      </c>
      <c r="D61" t="s">
        <v>1997</v>
      </c>
      <c r="E61" s="3">
        <v>2.25101566314697</v>
      </c>
      <c r="F61" s="3">
        <v>4.60243844985962</v>
      </c>
      <c r="G61" t="s">
        <v>36</v>
      </c>
      <c r="H61" t="s">
        <v>1992</v>
      </c>
      <c r="I61" t="s">
        <v>1993</v>
      </c>
      <c r="J61" t="s">
        <v>1994</v>
      </c>
      <c r="K61" t="s">
        <v>1995</v>
      </c>
      <c r="L61">
        <v>28.6674289703369</v>
      </c>
      <c r="M61">
        <v>28.753980636596701</v>
      </c>
      <c r="N61">
        <v>28.348661422729499</v>
      </c>
      <c r="O61">
        <v>28.768976211547901</v>
      </c>
      <c r="P61">
        <v>28.286523818969702</v>
      </c>
      <c r="Q61">
        <v>27.730979919433601</v>
      </c>
      <c r="R61">
        <v>26.0102424621582</v>
      </c>
      <c r="S61">
        <v>27.040615081787099</v>
      </c>
      <c r="T61">
        <v>26.250898361206101</v>
      </c>
      <c r="U61">
        <v>26.387537002563501</v>
      </c>
      <c r="V61">
        <v>25.081682205200199</v>
      </c>
      <c r="W61">
        <v>26.279481887817401</v>
      </c>
      <c r="X61">
        <v>48</v>
      </c>
      <c r="Y61">
        <v>48</v>
      </c>
      <c r="Z61">
        <v>43</v>
      </c>
      <c r="AA61">
        <v>79.099999999999994</v>
      </c>
      <c r="AB61">
        <v>79.099999999999994</v>
      </c>
      <c r="AC61">
        <v>75.5</v>
      </c>
      <c r="AD61">
        <v>53.497</v>
      </c>
      <c r="AE61">
        <v>0</v>
      </c>
      <c r="AF61">
        <v>323.31</v>
      </c>
      <c r="AG61">
        <v>4056300000</v>
      </c>
      <c r="AH61">
        <v>1170</v>
      </c>
    </row>
    <row r="62" spans="1:34" x14ac:dyDescent="0.45">
      <c r="A62" t="s">
        <v>1690</v>
      </c>
      <c r="B62" t="s">
        <v>1691</v>
      </c>
      <c r="C62" t="s">
        <v>1692</v>
      </c>
      <c r="D62" t="s">
        <v>1691</v>
      </c>
      <c r="E62" s="3">
        <v>2.2160336971282999</v>
      </c>
      <c r="F62" s="3">
        <v>2.04187059402466</v>
      </c>
      <c r="G62" t="s">
        <v>36</v>
      </c>
      <c r="H62" t="s">
        <v>1687</v>
      </c>
      <c r="I62" t="s">
        <v>1688</v>
      </c>
      <c r="J62" t="s">
        <v>1689</v>
      </c>
      <c r="K62" t="s">
        <v>249</v>
      </c>
      <c r="L62">
        <v>20.650182723998999</v>
      </c>
      <c r="M62">
        <v>20.588659286498999</v>
      </c>
      <c r="N62">
        <v>20.676332473754901</v>
      </c>
      <c r="O62">
        <v>20.621583938598601</v>
      </c>
      <c r="P62">
        <v>21.066972732543899</v>
      </c>
      <c r="Q62">
        <v>20.5980529785156</v>
      </c>
      <c r="R62">
        <v>20.320585250854499</v>
      </c>
      <c r="S62" t="s">
        <v>32</v>
      </c>
      <c r="T62">
        <v>20.714563369751001</v>
      </c>
      <c r="U62" t="s">
        <v>32</v>
      </c>
      <c r="V62" t="s">
        <v>32</v>
      </c>
      <c r="W62" t="s">
        <v>32</v>
      </c>
      <c r="X62">
        <v>3</v>
      </c>
      <c r="Y62">
        <v>3</v>
      </c>
      <c r="Z62">
        <v>3</v>
      </c>
      <c r="AA62">
        <v>17.8</v>
      </c>
      <c r="AB62">
        <v>17.8</v>
      </c>
      <c r="AC62">
        <v>17.8</v>
      </c>
      <c r="AD62">
        <v>16.445</v>
      </c>
      <c r="AE62">
        <v>9.1074999999999999E-4</v>
      </c>
      <c r="AF62">
        <v>4.4546000000000001</v>
      </c>
      <c r="AG62">
        <v>21274000</v>
      </c>
      <c r="AH62">
        <v>15</v>
      </c>
    </row>
    <row r="63" spans="1:34" x14ac:dyDescent="0.45">
      <c r="A63" t="s">
        <v>1296</v>
      </c>
      <c r="B63" t="s">
        <v>1297</v>
      </c>
      <c r="C63" t="s">
        <v>1298</v>
      </c>
      <c r="D63" t="s">
        <v>1297</v>
      </c>
      <c r="E63" s="3">
        <v>2.21256303787231</v>
      </c>
      <c r="F63" s="3">
        <v>2.1516556739807098</v>
      </c>
      <c r="G63" t="s">
        <v>36</v>
      </c>
      <c r="H63" t="s">
        <v>1294</v>
      </c>
      <c r="I63" t="s">
        <v>1205</v>
      </c>
      <c r="J63" t="s">
        <v>1295</v>
      </c>
      <c r="K63" t="s">
        <v>448</v>
      </c>
      <c r="L63">
        <v>19.443117141723601</v>
      </c>
      <c r="M63">
        <v>19.1481533050537</v>
      </c>
      <c r="N63">
        <v>19.2111701965332</v>
      </c>
      <c r="O63">
        <v>19.347803115844702</v>
      </c>
      <c r="P63">
        <v>19.187032699585</v>
      </c>
      <c r="Q63" t="s">
        <v>32</v>
      </c>
      <c r="R63" t="s">
        <v>32</v>
      </c>
      <c r="S63">
        <v>18.5808620452881</v>
      </c>
      <c r="T63" t="s">
        <v>32</v>
      </c>
      <c r="U63" t="s">
        <v>32</v>
      </c>
      <c r="V63" t="s">
        <v>32</v>
      </c>
      <c r="W63" t="s">
        <v>32</v>
      </c>
      <c r="X63">
        <v>4</v>
      </c>
      <c r="Y63">
        <v>4</v>
      </c>
      <c r="Z63">
        <v>4</v>
      </c>
      <c r="AA63">
        <v>18.899999999999999</v>
      </c>
      <c r="AB63">
        <v>18.899999999999999</v>
      </c>
      <c r="AC63">
        <v>18.899999999999999</v>
      </c>
      <c r="AD63">
        <v>28.532</v>
      </c>
      <c r="AE63">
        <v>0</v>
      </c>
      <c r="AF63">
        <v>23.904</v>
      </c>
      <c r="AG63">
        <v>5398300</v>
      </c>
      <c r="AH63">
        <v>15</v>
      </c>
    </row>
    <row r="64" spans="1:34" x14ac:dyDescent="0.45">
      <c r="A64" t="s">
        <v>4263</v>
      </c>
      <c r="B64" t="s">
        <v>4264</v>
      </c>
      <c r="C64" t="s">
        <v>4265</v>
      </c>
      <c r="D64" t="s">
        <v>4264</v>
      </c>
      <c r="E64" s="3">
        <v>2.17092084884644</v>
      </c>
      <c r="F64" s="3">
        <v>1.51532471179962</v>
      </c>
      <c r="G64" t="s">
        <v>36</v>
      </c>
      <c r="H64" t="s">
        <v>4260</v>
      </c>
      <c r="I64" t="s">
        <v>4261</v>
      </c>
      <c r="J64" t="s">
        <v>4262</v>
      </c>
      <c r="K64" t="s">
        <v>3502</v>
      </c>
      <c r="L64">
        <v>19.4908351898193</v>
      </c>
      <c r="M64">
        <v>21.0220832824707</v>
      </c>
      <c r="N64">
        <v>21.7085571289063</v>
      </c>
      <c r="O64">
        <v>20.619256973266602</v>
      </c>
      <c r="P64">
        <v>20.74147605896</v>
      </c>
      <c r="Q64">
        <v>20.7839660644531</v>
      </c>
      <c r="R64">
        <v>20.419054031372099</v>
      </c>
      <c r="S64" t="s">
        <v>32</v>
      </c>
      <c r="T64">
        <v>19.276464462280298</v>
      </c>
      <c r="U64">
        <v>20.110059738159201</v>
      </c>
      <c r="V64" t="s">
        <v>32</v>
      </c>
      <c r="W64">
        <v>19.424293518066399</v>
      </c>
      <c r="X64">
        <v>21</v>
      </c>
      <c r="Y64">
        <v>21</v>
      </c>
      <c r="Z64">
        <v>21</v>
      </c>
      <c r="AA64">
        <v>6.5</v>
      </c>
      <c r="AB64">
        <v>6.5</v>
      </c>
      <c r="AC64">
        <v>6.5</v>
      </c>
      <c r="AD64">
        <v>532.04</v>
      </c>
      <c r="AE64">
        <v>0</v>
      </c>
      <c r="AF64">
        <v>45.808999999999997</v>
      </c>
      <c r="AG64">
        <v>21769000</v>
      </c>
      <c r="AH64">
        <v>78</v>
      </c>
    </row>
    <row r="65" spans="1:34" x14ac:dyDescent="0.45">
      <c r="A65" t="s">
        <v>102</v>
      </c>
      <c r="B65" t="s">
        <v>103</v>
      </c>
      <c r="C65" t="s">
        <v>104</v>
      </c>
      <c r="D65" t="s">
        <v>105</v>
      </c>
      <c r="E65" s="3">
        <v>2.1684129238128702</v>
      </c>
      <c r="F65" s="3">
        <v>3.82299900054932</v>
      </c>
      <c r="G65" t="s">
        <v>36</v>
      </c>
      <c r="H65" t="s">
        <v>98</v>
      </c>
      <c r="I65" t="s">
        <v>99</v>
      </c>
      <c r="J65" t="s">
        <v>100</v>
      </c>
      <c r="K65" t="s">
        <v>101</v>
      </c>
      <c r="L65">
        <v>19.4844570159912</v>
      </c>
      <c r="M65">
        <v>18.378355026245099</v>
      </c>
      <c r="N65">
        <v>19.308437347412099</v>
      </c>
      <c r="O65">
        <v>19.3753452301025</v>
      </c>
      <c r="P65">
        <v>19.259370803833001</v>
      </c>
      <c r="Q65">
        <v>18.0289096832275</v>
      </c>
      <c r="R65">
        <v>16.2873344421387</v>
      </c>
      <c r="S65" t="s">
        <v>32</v>
      </c>
      <c r="T65" t="s">
        <v>32</v>
      </c>
      <c r="U65">
        <v>17.0599155426025</v>
      </c>
      <c r="V65" t="s">
        <v>32</v>
      </c>
      <c r="W65" t="s">
        <v>32</v>
      </c>
      <c r="X65">
        <v>5</v>
      </c>
      <c r="Y65">
        <v>5</v>
      </c>
      <c r="Z65">
        <v>5</v>
      </c>
      <c r="AA65">
        <v>15.1</v>
      </c>
      <c r="AB65">
        <v>15.1</v>
      </c>
      <c r="AC65">
        <v>15.1</v>
      </c>
      <c r="AD65">
        <v>58.35</v>
      </c>
      <c r="AE65">
        <v>0</v>
      </c>
      <c r="AF65">
        <v>30.367999999999999</v>
      </c>
      <c r="AG65">
        <v>5252100</v>
      </c>
      <c r="AH65">
        <v>28</v>
      </c>
    </row>
    <row r="66" spans="1:34" x14ac:dyDescent="0.45">
      <c r="A66" t="s">
        <v>441</v>
      </c>
      <c r="B66" t="s">
        <v>442</v>
      </c>
      <c r="C66" t="s">
        <v>443</v>
      </c>
      <c r="D66" t="s">
        <v>444</v>
      </c>
      <c r="E66" s="3">
        <v>2.1665732860565199</v>
      </c>
      <c r="F66" s="3">
        <v>1.83166420459747</v>
      </c>
      <c r="G66" t="s">
        <v>36</v>
      </c>
      <c r="H66" t="s">
        <v>437</v>
      </c>
      <c r="I66" t="s">
        <v>438</v>
      </c>
      <c r="J66" t="s">
        <v>439</v>
      </c>
      <c r="K66" t="s">
        <v>440</v>
      </c>
      <c r="L66">
        <v>18.736448287963899</v>
      </c>
      <c r="M66">
        <v>19.9499187469482</v>
      </c>
      <c r="N66">
        <v>19.712415695190401</v>
      </c>
      <c r="O66">
        <v>19.830280303955099</v>
      </c>
      <c r="P66">
        <v>20.09596824646</v>
      </c>
      <c r="Q66">
        <v>19.377887725830099</v>
      </c>
      <c r="R66" t="s">
        <v>32</v>
      </c>
      <c r="S66">
        <v>19.0143527984619</v>
      </c>
      <c r="T66" t="s">
        <v>32</v>
      </c>
      <c r="U66" t="s">
        <v>32</v>
      </c>
      <c r="V66" t="s">
        <v>32</v>
      </c>
      <c r="W66" t="s">
        <v>32</v>
      </c>
      <c r="X66">
        <v>4</v>
      </c>
      <c r="Y66">
        <v>4</v>
      </c>
      <c r="Z66">
        <v>4</v>
      </c>
      <c r="AA66">
        <v>12.5</v>
      </c>
      <c r="AB66">
        <v>12.5</v>
      </c>
      <c r="AC66">
        <v>12.5</v>
      </c>
      <c r="AD66">
        <v>40.162999999999997</v>
      </c>
      <c r="AE66">
        <v>0</v>
      </c>
      <c r="AF66">
        <v>8.0513999999999992</v>
      </c>
      <c r="AG66">
        <v>8050700</v>
      </c>
      <c r="AH66">
        <v>20</v>
      </c>
    </row>
    <row r="67" spans="1:34" x14ac:dyDescent="0.45">
      <c r="A67" t="s">
        <v>2277</v>
      </c>
      <c r="B67" t="s">
        <v>2278</v>
      </c>
      <c r="C67" t="s">
        <v>2279</v>
      </c>
      <c r="D67" t="s">
        <v>2280</v>
      </c>
      <c r="E67" s="3">
        <v>2.15557765960693</v>
      </c>
      <c r="F67" s="3">
        <v>1.8098276853561399</v>
      </c>
      <c r="G67" t="s">
        <v>36</v>
      </c>
      <c r="H67" t="s">
        <v>254</v>
      </c>
      <c r="I67" t="s">
        <v>275</v>
      </c>
      <c r="J67" t="s">
        <v>289</v>
      </c>
      <c r="K67" t="s">
        <v>249</v>
      </c>
      <c r="L67">
        <v>20.0800476074219</v>
      </c>
      <c r="M67">
        <v>19.341279983520501</v>
      </c>
      <c r="N67">
        <v>19.806861877441399</v>
      </c>
      <c r="O67">
        <v>20.358638763427699</v>
      </c>
      <c r="P67">
        <v>20.354770660400401</v>
      </c>
      <c r="Q67">
        <v>19.754632949829102</v>
      </c>
      <c r="R67">
        <v>19.1000061035156</v>
      </c>
      <c r="S67" t="s">
        <v>32</v>
      </c>
      <c r="T67" t="s">
        <v>32</v>
      </c>
      <c r="U67" t="s">
        <v>32</v>
      </c>
      <c r="V67" t="s">
        <v>32</v>
      </c>
      <c r="W67">
        <v>20.483158111572301</v>
      </c>
      <c r="X67">
        <v>4</v>
      </c>
      <c r="Y67">
        <v>4</v>
      </c>
      <c r="Z67">
        <v>4</v>
      </c>
      <c r="AA67">
        <v>30.2</v>
      </c>
      <c r="AB67">
        <v>30.2</v>
      </c>
      <c r="AC67">
        <v>30.2</v>
      </c>
      <c r="AD67">
        <v>21.881</v>
      </c>
      <c r="AE67">
        <v>0</v>
      </c>
      <c r="AF67">
        <v>34.488999999999997</v>
      </c>
      <c r="AG67">
        <v>11672000</v>
      </c>
      <c r="AH67">
        <v>27</v>
      </c>
    </row>
    <row r="68" spans="1:34" x14ac:dyDescent="0.45">
      <c r="A68" t="s">
        <v>110</v>
      </c>
      <c r="B68" t="s">
        <v>111</v>
      </c>
      <c r="C68" t="s">
        <v>112</v>
      </c>
      <c r="D68" t="s">
        <v>113</v>
      </c>
      <c r="E68" s="3">
        <v>2.1346957683563201</v>
      </c>
      <c r="F68" s="3">
        <v>4.4955191612243697</v>
      </c>
      <c r="G68" t="s">
        <v>36</v>
      </c>
      <c r="H68" t="s">
        <v>106</v>
      </c>
      <c r="I68" t="s">
        <v>107</v>
      </c>
      <c r="J68" t="s">
        <v>108</v>
      </c>
      <c r="K68" t="s">
        <v>109</v>
      </c>
      <c r="L68">
        <v>22.945369720458999</v>
      </c>
      <c r="M68">
        <v>24.1036567687988</v>
      </c>
      <c r="N68">
        <v>23.661556243896499</v>
      </c>
      <c r="O68">
        <v>23.114387512206999</v>
      </c>
      <c r="P68">
        <v>23.078794479370099</v>
      </c>
      <c r="Q68">
        <v>22.359899520873999</v>
      </c>
      <c r="R68">
        <v>20.743122100830099</v>
      </c>
      <c r="S68">
        <v>21.039054870605501</v>
      </c>
      <c r="T68">
        <v>21.608242034912099</v>
      </c>
      <c r="U68">
        <v>20.562067031860401</v>
      </c>
      <c r="V68">
        <v>21.524873733520501</v>
      </c>
      <c r="W68">
        <v>20.9781303405762</v>
      </c>
      <c r="X68">
        <v>8</v>
      </c>
      <c r="Y68">
        <v>8</v>
      </c>
      <c r="Z68">
        <v>8</v>
      </c>
      <c r="AA68">
        <v>77.900000000000006</v>
      </c>
      <c r="AB68">
        <v>77.900000000000006</v>
      </c>
      <c r="AC68">
        <v>77.900000000000006</v>
      </c>
      <c r="AD68">
        <v>8.7279</v>
      </c>
      <c r="AE68">
        <v>0</v>
      </c>
      <c r="AF68">
        <v>279.27999999999997</v>
      </c>
      <c r="AG68">
        <v>108840000</v>
      </c>
      <c r="AH68">
        <v>102</v>
      </c>
    </row>
    <row r="69" spans="1:34" x14ac:dyDescent="0.45">
      <c r="A69" t="s">
        <v>812</v>
      </c>
      <c r="B69" t="s">
        <v>813</v>
      </c>
      <c r="C69" t="s">
        <v>814</v>
      </c>
      <c r="D69" t="s">
        <v>815</v>
      </c>
      <c r="E69" s="3">
        <v>2.1316654682159402</v>
      </c>
      <c r="F69" s="3">
        <v>2.8210864067077601</v>
      </c>
      <c r="G69" t="s">
        <v>36</v>
      </c>
      <c r="H69" t="s">
        <v>808</v>
      </c>
      <c r="I69" t="s">
        <v>809</v>
      </c>
      <c r="J69" t="s">
        <v>810</v>
      </c>
      <c r="K69" t="s">
        <v>811</v>
      </c>
      <c r="L69">
        <v>17.722141265869102</v>
      </c>
      <c r="M69">
        <v>19.07399559021</v>
      </c>
      <c r="N69">
        <v>18.735357284545898</v>
      </c>
      <c r="O69">
        <v>18.5134887695313</v>
      </c>
      <c r="P69">
        <v>18.7271022796631</v>
      </c>
      <c r="Q69">
        <v>18.843650817871101</v>
      </c>
      <c r="R69">
        <v>18.5026149749756</v>
      </c>
      <c r="S69" t="s">
        <v>32</v>
      </c>
      <c r="T69" t="s">
        <v>32</v>
      </c>
      <c r="U69" t="s">
        <v>32</v>
      </c>
      <c r="V69" t="s">
        <v>32</v>
      </c>
      <c r="W69" t="s">
        <v>32</v>
      </c>
      <c r="X69">
        <v>4</v>
      </c>
      <c r="Y69">
        <v>4</v>
      </c>
      <c r="Z69">
        <v>4</v>
      </c>
      <c r="AA69">
        <v>3.7</v>
      </c>
      <c r="AB69">
        <v>3.7</v>
      </c>
      <c r="AC69">
        <v>3.7</v>
      </c>
      <c r="AD69">
        <v>121.08</v>
      </c>
      <c r="AE69">
        <v>0</v>
      </c>
      <c r="AF69">
        <v>8.1264000000000003</v>
      </c>
      <c r="AG69">
        <v>4263000</v>
      </c>
      <c r="AH69">
        <v>16</v>
      </c>
    </row>
    <row r="70" spans="1:34" x14ac:dyDescent="0.45">
      <c r="A70" t="s">
        <v>94</v>
      </c>
      <c r="B70" t="s">
        <v>95</v>
      </c>
      <c r="C70" t="s">
        <v>96</v>
      </c>
      <c r="D70" t="s">
        <v>97</v>
      </c>
      <c r="E70" s="3">
        <v>2.1267797946929901</v>
      </c>
      <c r="F70" s="3">
        <v>1.76462602615356</v>
      </c>
      <c r="G70" t="s">
        <v>36</v>
      </c>
      <c r="H70" t="s">
        <v>91</v>
      </c>
      <c r="I70" t="s">
        <v>92</v>
      </c>
      <c r="J70" t="s">
        <v>93</v>
      </c>
      <c r="L70">
        <v>21.048997879028299</v>
      </c>
      <c r="M70">
        <v>20.165702819824201</v>
      </c>
      <c r="N70" t="s">
        <v>32</v>
      </c>
      <c r="O70">
        <v>20.482469558715799</v>
      </c>
      <c r="P70">
        <v>20.182167053222699</v>
      </c>
      <c r="Q70">
        <v>19.658155441284201</v>
      </c>
      <c r="R70" t="s">
        <v>32</v>
      </c>
      <c r="S70" t="s">
        <v>32</v>
      </c>
      <c r="T70" t="s">
        <v>32</v>
      </c>
      <c r="U70" t="s">
        <v>32</v>
      </c>
      <c r="V70" t="s">
        <v>32</v>
      </c>
      <c r="W70" t="s">
        <v>32</v>
      </c>
      <c r="X70">
        <v>5</v>
      </c>
      <c r="Y70">
        <v>5</v>
      </c>
      <c r="Z70">
        <v>5</v>
      </c>
      <c r="AA70">
        <v>37.6</v>
      </c>
      <c r="AB70">
        <v>37.6</v>
      </c>
      <c r="AC70">
        <v>37.6</v>
      </c>
      <c r="AD70">
        <v>16.302</v>
      </c>
      <c r="AE70">
        <v>0</v>
      </c>
      <c r="AF70">
        <v>17.422000000000001</v>
      </c>
      <c r="AG70">
        <v>17062000</v>
      </c>
      <c r="AH70">
        <v>49</v>
      </c>
    </row>
    <row r="71" spans="1:34" x14ac:dyDescent="0.45">
      <c r="A71" t="s">
        <v>265</v>
      </c>
      <c r="B71" t="s">
        <v>266</v>
      </c>
      <c r="C71" t="s">
        <v>267</v>
      </c>
      <c r="D71" t="s">
        <v>268</v>
      </c>
      <c r="E71" s="3">
        <v>2.1184225082397501</v>
      </c>
      <c r="F71" s="3">
        <v>4.2432436943054199</v>
      </c>
      <c r="G71" t="s">
        <v>36</v>
      </c>
      <c r="H71" t="s">
        <v>261</v>
      </c>
      <c r="I71" t="s">
        <v>262</v>
      </c>
      <c r="J71" t="s">
        <v>263</v>
      </c>
      <c r="K71" t="s">
        <v>264</v>
      </c>
      <c r="L71">
        <v>21.946458816528299</v>
      </c>
      <c r="M71">
        <v>21.537727355956999</v>
      </c>
      <c r="N71">
        <v>21.4331359863281</v>
      </c>
      <c r="O71">
        <v>22.274948120117202</v>
      </c>
      <c r="P71">
        <v>21.053512573242202</v>
      </c>
      <c r="Q71">
        <v>20.498529434204102</v>
      </c>
      <c r="R71">
        <v>19.4068393707275</v>
      </c>
      <c r="S71">
        <v>19.171993255615199</v>
      </c>
      <c r="T71">
        <v>18.8138122558594</v>
      </c>
      <c r="U71">
        <v>18.921491622924801</v>
      </c>
      <c r="V71">
        <v>19.965642929077099</v>
      </c>
      <c r="W71">
        <v>19.7539978027344</v>
      </c>
      <c r="X71">
        <v>8</v>
      </c>
      <c r="Y71">
        <v>8</v>
      </c>
      <c r="Z71">
        <v>8</v>
      </c>
      <c r="AA71">
        <v>20.2</v>
      </c>
      <c r="AB71">
        <v>20.2</v>
      </c>
      <c r="AC71">
        <v>20.2</v>
      </c>
      <c r="AD71">
        <v>42.151000000000003</v>
      </c>
      <c r="AE71">
        <v>0</v>
      </c>
      <c r="AF71">
        <v>30.948</v>
      </c>
      <c r="AG71">
        <v>32143000</v>
      </c>
      <c r="AH71">
        <v>53</v>
      </c>
    </row>
    <row r="72" spans="1:34" x14ac:dyDescent="0.45">
      <c r="A72" t="s">
        <v>2380</v>
      </c>
      <c r="B72" t="s">
        <v>2381</v>
      </c>
      <c r="C72" t="s">
        <v>2382</v>
      </c>
      <c r="D72" t="s">
        <v>2383</v>
      </c>
      <c r="E72" s="3">
        <v>2.0816273689270002</v>
      </c>
      <c r="F72" s="3">
        <v>3.37246513366699</v>
      </c>
      <c r="G72" t="s">
        <v>36</v>
      </c>
      <c r="H72" t="s">
        <v>2377</v>
      </c>
      <c r="I72" t="s">
        <v>2378</v>
      </c>
      <c r="J72" t="s">
        <v>2379</v>
      </c>
      <c r="K72" t="s">
        <v>507</v>
      </c>
      <c r="L72">
        <v>18.362089157104499</v>
      </c>
      <c r="M72">
        <v>18.210670471191399</v>
      </c>
      <c r="N72">
        <v>18.489307403564499</v>
      </c>
      <c r="O72">
        <v>18.405448913574201</v>
      </c>
      <c r="P72">
        <v>18.3992023468018</v>
      </c>
      <c r="Q72" t="s">
        <v>32</v>
      </c>
      <c r="R72" t="s">
        <v>32</v>
      </c>
      <c r="S72" t="s">
        <v>32</v>
      </c>
      <c r="T72" t="s">
        <v>32</v>
      </c>
      <c r="U72" t="s">
        <v>32</v>
      </c>
      <c r="V72" t="s">
        <v>32</v>
      </c>
      <c r="W72" t="s">
        <v>32</v>
      </c>
      <c r="X72">
        <v>3</v>
      </c>
      <c r="Y72">
        <v>3</v>
      </c>
      <c r="Z72">
        <v>3</v>
      </c>
      <c r="AA72">
        <v>3.1</v>
      </c>
      <c r="AB72">
        <v>3.1</v>
      </c>
      <c r="AC72">
        <v>3.1</v>
      </c>
      <c r="AD72">
        <v>100.58</v>
      </c>
      <c r="AE72">
        <v>0</v>
      </c>
      <c r="AF72">
        <v>8.9403000000000006</v>
      </c>
      <c r="AG72">
        <v>2542800</v>
      </c>
      <c r="AH72">
        <v>10</v>
      </c>
    </row>
    <row r="73" spans="1:34" x14ac:dyDescent="0.45">
      <c r="A73" t="s">
        <v>2495</v>
      </c>
      <c r="B73" t="s">
        <v>2496</v>
      </c>
      <c r="C73" t="s">
        <v>2497</v>
      </c>
      <c r="D73" t="s">
        <v>2498</v>
      </c>
      <c r="E73" s="3">
        <v>2.0430564880371098</v>
      </c>
      <c r="F73" s="3">
        <v>2.09874820709229</v>
      </c>
      <c r="G73" t="s">
        <v>36</v>
      </c>
      <c r="H73" t="s">
        <v>2492</v>
      </c>
      <c r="I73" t="s">
        <v>2493</v>
      </c>
      <c r="J73" t="s">
        <v>2494</v>
      </c>
      <c r="K73" t="s">
        <v>448</v>
      </c>
      <c r="L73">
        <v>20.920490264892599</v>
      </c>
      <c r="M73">
        <v>20.154991149902301</v>
      </c>
      <c r="N73">
        <v>19.877534866333001</v>
      </c>
      <c r="O73">
        <v>20.7249240875244</v>
      </c>
      <c r="P73">
        <v>20.154621124267599</v>
      </c>
      <c r="Q73">
        <v>19.955036163330099</v>
      </c>
      <c r="R73">
        <v>19.4202270507813</v>
      </c>
      <c r="S73">
        <v>19.7801113128662</v>
      </c>
      <c r="T73">
        <v>19.3462238311768</v>
      </c>
      <c r="U73" t="s">
        <v>32</v>
      </c>
      <c r="V73" t="s">
        <v>32</v>
      </c>
      <c r="W73" t="s">
        <v>32</v>
      </c>
      <c r="X73">
        <v>6</v>
      </c>
      <c r="Y73">
        <v>6</v>
      </c>
      <c r="Z73">
        <v>6</v>
      </c>
      <c r="AA73">
        <v>22.9</v>
      </c>
      <c r="AB73">
        <v>22.9</v>
      </c>
      <c r="AC73">
        <v>22.9</v>
      </c>
      <c r="AD73">
        <v>45.625999999999998</v>
      </c>
      <c r="AE73">
        <v>0</v>
      </c>
      <c r="AF73">
        <v>51.759</v>
      </c>
      <c r="AG73">
        <v>15933000</v>
      </c>
      <c r="AH73">
        <v>26</v>
      </c>
    </row>
    <row r="74" spans="1:34" x14ac:dyDescent="0.45">
      <c r="A74" t="s">
        <v>4502</v>
      </c>
      <c r="B74" t="s">
        <v>4503</v>
      </c>
      <c r="C74" t="s">
        <v>4504</v>
      </c>
      <c r="D74" t="s">
        <v>4503</v>
      </c>
      <c r="E74" s="3">
        <v>2.0197713375091602</v>
      </c>
      <c r="F74" s="3">
        <v>2.0794055461883501</v>
      </c>
      <c r="G74" t="s">
        <v>36</v>
      </c>
      <c r="H74" t="s">
        <v>1204</v>
      </c>
      <c r="I74" t="s">
        <v>1205</v>
      </c>
      <c r="J74" t="s">
        <v>4501</v>
      </c>
      <c r="K74" t="s">
        <v>448</v>
      </c>
      <c r="L74">
        <v>20.202875137329102</v>
      </c>
      <c r="M74">
        <v>19.3613395690918</v>
      </c>
      <c r="N74">
        <v>19.108657836914102</v>
      </c>
      <c r="O74">
        <v>19.759794235229499</v>
      </c>
      <c r="P74">
        <v>19.345487594604499</v>
      </c>
      <c r="Q74" t="s">
        <v>32</v>
      </c>
      <c r="R74" t="s">
        <v>32</v>
      </c>
      <c r="S74" t="s">
        <v>32</v>
      </c>
      <c r="T74" t="s">
        <v>32</v>
      </c>
      <c r="U74" t="s">
        <v>32</v>
      </c>
      <c r="V74" t="s">
        <v>32</v>
      </c>
      <c r="W74" t="s">
        <v>32</v>
      </c>
      <c r="X74">
        <v>6</v>
      </c>
      <c r="Y74">
        <v>6</v>
      </c>
      <c r="Z74">
        <v>6</v>
      </c>
      <c r="AA74">
        <v>30.3</v>
      </c>
      <c r="AB74">
        <v>30.3</v>
      </c>
      <c r="AC74">
        <v>30.3</v>
      </c>
      <c r="AD74">
        <v>26.411000000000001</v>
      </c>
      <c r="AE74">
        <v>0</v>
      </c>
      <c r="AF74">
        <v>65.370999999999995</v>
      </c>
      <c r="AG74">
        <v>8247000</v>
      </c>
      <c r="AH74">
        <v>12</v>
      </c>
    </row>
    <row r="75" spans="1:34" x14ac:dyDescent="0.45">
      <c r="A75" t="s">
        <v>677</v>
      </c>
      <c r="B75" t="s">
        <v>678</v>
      </c>
      <c r="C75" t="s">
        <v>679</v>
      </c>
      <c r="D75" t="s">
        <v>680</v>
      </c>
      <c r="E75" s="3">
        <v>1.98096716403961</v>
      </c>
      <c r="F75" s="3">
        <v>2.4168972969055198</v>
      </c>
      <c r="G75" t="s">
        <v>36</v>
      </c>
      <c r="H75" t="s">
        <v>673</v>
      </c>
      <c r="I75" t="s">
        <v>674</v>
      </c>
      <c r="J75" t="s">
        <v>675</v>
      </c>
      <c r="K75" t="s">
        <v>676</v>
      </c>
      <c r="L75">
        <v>21.261552810668899</v>
      </c>
      <c r="M75">
        <v>21.2189235687256</v>
      </c>
      <c r="N75">
        <v>20.406549453735401</v>
      </c>
      <c r="O75">
        <v>21.428747177123999</v>
      </c>
      <c r="P75">
        <v>21.02978515625</v>
      </c>
      <c r="Q75">
        <v>20.5634651184082</v>
      </c>
      <c r="R75">
        <v>19.438474655151399</v>
      </c>
      <c r="S75">
        <v>20.3465690612793</v>
      </c>
      <c r="T75">
        <v>18.524358749389599</v>
      </c>
      <c r="U75">
        <v>19.775810241699201</v>
      </c>
      <c r="V75" t="s">
        <v>32</v>
      </c>
      <c r="W75">
        <v>19.109678268432599</v>
      </c>
      <c r="X75">
        <v>13</v>
      </c>
      <c r="Y75">
        <v>13</v>
      </c>
      <c r="Z75">
        <v>13</v>
      </c>
      <c r="AA75">
        <v>24.1</v>
      </c>
      <c r="AB75">
        <v>24.1</v>
      </c>
      <c r="AC75">
        <v>24.1</v>
      </c>
      <c r="AD75">
        <v>93.855999999999995</v>
      </c>
      <c r="AE75">
        <v>0</v>
      </c>
      <c r="AF75">
        <v>119.26</v>
      </c>
      <c r="AG75">
        <v>24666000</v>
      </c>
      <c r="AH75">
        <v>48</v>
      </c>
    </row>
    <row r="76" spans="1:34" x14ac:dyDescent="0.45">
      <c r="A76" t="s">
        <v>1379</v>
      </c>
      <c r="B76" t="s">
        <v>1380</v>
      </c>
      <c r="C76" t="s">
        <v>1381</v>
      </c>
      <c r="D76" t="s">
        <v>1382</v>
      </c>
      <c r="E76" s="3">
        <v>1.9495168924331701</v>
      </c>
      <c r="F76" s="3">
        <v>2.01133155822754</v>
      </c>
      <c r="G76" t="s">
        <v>36</v>
      </c>
      <c r="H76" t="s">
        <v>1376</v>
      </c>
      <c r="I76" t="s">
        <v>1377</v>
      </c>
      <c r="J76" t="s">
        <v>1378</v>
      </c>
      <c r="L76">
        <v>22.5663242340088</v>
      </c>
      <c r="M76">
        <v>20.4511108398438</v>
      </c>
      <c r="N76">
        <v>20.3415832519531</v>
      </c>
      <c r="O76">
        <v>21.319206237793001</v>
      </c>
      <c r="P76">
        <v>20.3125190734863</v>
      </c>
      <c r="Q76">
        <v>19.562328338623001</v>
      </c>
      <c r="R76" t="s">
        <v>32</v>
      </c>
      <c r="S76">
        <v>19.660717010498001</v>
      </c>
      <c r="T76">
        <v>19.89963722229</v>
      </c>
      <c r="U76">
        <v>18.024263381958001</v>
      </c>
      <c r="V76">
        <v>19.780799865722699</v>
      </c>
      <c r="W76">
        <v>17.853736877441399</v>
      </c>
      <c r="X76">
        <v>6</v>
      </c>
      <c r="Y76">
        <v>6</v>
      </c>
      <c r="Z76">
        <v>6</v>
      </c>
      <c r="AA76">
        <v>42.5</v>
      </c>
      <c r="AB76">
        <v>42.5</v>
      </c>
      <c r="AC76">
        <v>42.5</v>
      </c>
      <c r="AD76">
        <v>16.603999999999999</v>
      </c>
      <c r="AE76">
        <v>0</v>
      </c>
      <c r="AF76">
        <v>187.49</v>
      </c>
      <c r="AG76">
        <v>27253000</v>
      </c>
      <c r="AH76">
        <v>62</v>
      </c>
    </row>
    <row r="77" spans="1:34" x14ac:dyDescent="0.45">
      <c r="A77" t="s">
        <v>1291</v>
      </c>
      <c r="B77" t="s">
        <v>1292</v>
      </c>
      <c r="C77" t="s">
        <v>1293</v>
      </c>
      <c r="D77" t="s">
        <v>1292</v>
      </c>
      <c r="E77" s="3">
        <v>1.94844114780426</v>
      </c>
      <c r="F77" s="3">
        <v>1.3851979970932</v>
      </c>
      <c r="G77" t="s">
        <v>36</v>
      </c>
      <c r="H77" t="s">
        <v>1287</v>
      </c>
      <c r="I77" t="s">
        <v>1288</v>
      </c>
      <c r="J77" t="s">
        <v>1289</v>
      </c>
      <c r="K77" t="s">
        <v>1290</v>
      </c>
      <c r="L77">
        <v>20.601230621337901</v>
      </c>
      <c r="M77">
        <v>21.016040802001999</v>
      </c>
      <c r="N77">
        <v>20.767816543579102</v>
      </c>
      <c r="O77">
        <v>20.8346061706543</v>
      </c>
      <c r="P77">
        <v>21.403120040893601</v>
      </c>
      <c r="Q77">
        <v>20.908226013183601</v>
      </c>
      <c r="R77">
        <v>20.110824584960898</v>
      </c>
      <c r="S77">
        <v>19.853431701660199</v>
      </c>
      <c r="T77" t="s">
        <v>32</v>
      </c>
      <c r="U77">
        <v>20.590579986572301</v>
      </c>
      <c r="V77" t="s">
        <v>32</v>
      </c>
      <c r="W77">
        <v>20.409971237182599</v>
      </c>
      <c r="X77">
        <v>4</v>
      </c>
      <c r="Y77">
        <v>4</v>
      </c>
      <c r="Z77">
        <v>4</v>
      </c>
      <c r="AA77">
        <v>10.8</v>
      </c>
      <c r="AB77">
        <v>10.8</v>
      </c>
      <c r="AC77">
        <v>10.8</v>
      </c>
      <c r="AD77">
        <v>51.372999999999998</v>
      </c>
      <c r="AE77">
        <v>0</v>
      </c>
      <c r="AF77">
        <v>12.935</v>
      </c>
      <c r="AG77">
        <v>26243000</v>
      </c>
      <c r="AH77">
        <v>21</v>
      </c>
    </row>
    <row r="78" spans="1:34" x14ac:dyDescent="0.45">
      <c r="A78" t="s">
        <v>2979</v>
      </c>
      <c r="B78" t="s">
        <v>2980</v>
      </c>
      <c r="C78" t="s">
        <v>2981</v>
      </c>
      <c r="D78" t="s">
        <v>2982</v>
      </c>
      <c r="E78" s="3">
        <v>1.9446153640747099</v>
      </c>
      <c r="F78" s="3">
        <v>4.0501804351806596</v>
      </c>
      <c r="G78" t="s">
        <v>36</v>
      </c>
      <c r="H78" t="s">
        <v>2976</v>
      </c>
      <c r="I78" t="s">
        <v>2977</v>
      </c>
      <c r="J78" t="s">
        <v>2978</v>
      </c>
      <c r="L78">
        <v>22.8108425140381</v>
      </c>
      <c r="M78">
        <v>23.077213287353501</v>
      </c>
      <c r="N78">
        <v>23.322923660278299</v>
      </c>
      <c r="O78">
        <v>23.316308975219702</v>
      </c>
      <c r="P78">
        <v>23.265134811401399</v>
      </c>
      <c r="Q78">
        <v>22.1885795593262</v>
      </c>
      <c r="R78">
        <v>21.097383499145501</v>
      </c>
      <c r="S78">
        <v>20.625066757202099</v>
      </c>
      <c r="T78">
        <v>21.038854598998999</v>
      </c>
      <c r="U78">
        <v>21.085374832153299</v>
      </c>
      <c r="V78">
        <v>22.136711120605501</v>
      </c>
      <c r="W78">
        <v>20.329919815063501</v>
      </c>
      <c r="X78">
        <v>20</v>
      </c>
      <c r="Y78">
        <v>20</v>
      </c>
      <c r="Z78">
        <v>20</v>
      </c>
      <c r="AA78">
        <v>17.899999999999999</v>
      </c>
      <c r="AB78">
        <v>17.899999999999999</v>
      </c>
      <c r="AC78">
        <v>17.899999999999999</v>
      </c>
      <c r="AD78">
        <v>145.01</v>
      </c>
      <c r="AE78">
        <v>0</v>
      </c>
      <c r="AF78">
        <v>179.85</v>
      </c>
      <c r="AG78">
        <v>94722000</v>
      </c>
      <c r="AH78">
        <v>204</v>
      </c>
    </row>
    <row r="79" spans="1:34" x14ac:dyDescent="0.45">
      <c r="A79" t="s">
        <v>2455</v>
      </c>
      <c r="B79" t="s">
        <v>2456</v>
      </c>
      <c r="C79" t="s">
        <v>2457</v>
      </c>
      <c r="D79" t="s">
        <v>2456</v>
      </c>
      <c r="E79" s="3">
        <v>1.9412828683853101</v>
      </c>
      <c r="F79" s="3">
        <v>1.4289344549179099</v>
      </c>
      <c r="G79" t="s">
        <v>36</v>
      </c>
      <c r="H79" t="s">
        <v>2451</v>
      </c>
      <c r="I79" t="s">
        <v>2452</v>
      </c>
      <c r="J79" t="s">
        <v>2453</v>
      </c>
      <c r="K79" t="s">
        <v>2454</v>
      </c>
      <c r="L79">
        <v>21.928571701049801</v>
      </c>
      <c r="M79">
        <v>20.731235504150401</v>
      </c>
      <c r="N79">
        <v>20.0305271148682</v>
      </c>
      <c r="O79">
        <v>20.858098983764599</v>
      </c>
      <c r="P79">
        <v>20.401454925537099</v>
      </c>
      <c r="Q79">
        <v>19.998243331909201</v>
      </c>
      <c r="R79">
        <v>19.4718341827393</v>
      </c>
      <c r="S79">
        <v>21.522434234619102</v>
      </c>
      <c r="T79" t="s">
        <v>32</v>
      </c>
      <c r="U79">
        <v>19.259279251098601</v>
      </c>
      <c r="V79" t="s">
        <v>32</v>
      </c>
      <c r="W79">
        <v>18.5362854003906</v>
      </c>
      <c r="X79">
        <v>9</v>
      </c>
      <c r="Y79">
        <v>9</v>
      </c>
      <c r="Z79">
        <v>6</v>
      </c>
      <c r="AA79">
        <v>47.5</v>
      </c>
      <c r="AB79">
        <v>47.5</v>
      </c>
      <c r="AC79">
        <v>29.8</v>
      </c>
      <c r="AD79">
        <v>20.696999999999999</v>
      </c>
      <c r="AE79">
        <v>0</v>
      </c>
      <c r="AF79">
        <v>82.438000000000002</v>
      </c>
      <c r="AG79">
        <v>22121000</v>
      </c>
      <c r="AH79">
        <v>30</v>
      </c>
    </row>
    <row r="80" spans="1:34" x14ac:dyDescent="0.45">
      <c r="A80" t="s">
        <v>1902</v>
      </c>
      <c r="B80" t="s">
        <v>1903</v>
      </c>
      <c r="C80" t="s">
        <v>1904</v>
      </c>
      <c r="D80" t="s">
        <v>1903</v>
      </c>
      <c r="E80" s="3">
        <v>1.9403222799301101</v>
      </c>
      <c r="F80" s="3">
        <v>3.0654125213622998</v>
      </c>
      <c r="G80" t="s">
        <v>36</v>
      </c>
      <c r="H80" t="s">
        <v>1898</v>
      </c>
      <c r="I80" t="s">
        <v>1899</v>
      </c>
      <c r="J80" t="s">
        <v>1900</v>
      </c>
      <c r="K80" t="s">
        <v>1901</v>
      </c>
      <c r="L80">
        <v>20.6408596038818</v>
      </c>
      <c r="M80">
        <v>19.3017768859863</v>
      </c>
      <c r="N80">
        <v>18.692207336425799</v>
      </c>
      <c r="O80">
        <v>19.606986999511701</v>
      </c>
      <c r="P80">
        <v>19.011407852172901</v>
      </c>
      <c r="Q80">
        <v>18.508853912353501</v>
      </c>
      <c r="R80" t="s">
        <v>32</v>
      </c>
      <c r="S80">
        <v>17.983873367309599</v>
      </c>
      <c r="T80" t="s">
        <v>32</v>
      </c>
      <c r="U80">
        <v>17.936809539794901</v>
      </c>
      <c r="V80" t="s">
        <v>32</v>
      </c>
      <c r="W80" t="s">
        <v>32</v>
      </c>
      <c r="X80">
        <v>8</v>
      </c>
      <c r="Y80">
        <v>8</v>
      </c>
      <c r="Z80">
        <v>8</v>
      </c>
      <c r="AA80">
        <v>20.100000000000001</v>
      </c>
      <c r="AB80">
        <v>20.100000000000001</v>
      </c>
      <c r="AC80">
        <v>20.100000000000001</v>
      </c>
      <c r="AD80">
        <v>59.795000000000002</v>
      </c>
      <c r="AE80">
        <v>0</v>
      </c>
      <c r="AF80">
        <v>323.31</v>
      </c>
      <c r="AG80">
        <v>7828800</v>
      </c>
      <c r="AH80">
        <v>10</v>
      </c>
    </row>
    <row r="81" spans="1:34" x14ac:dyDescent="0.45">
      <c r="A81" t="s">
        <v>2088</v>
      </c>
      <c r="B81" t="s">
        <v>2089</v>
      </c>
      <c r="C81" t="s">
        <v>2090</v>
      </c>
      <c r="D81" t="s">
        <v>2091</v>
      </c>
      <c r="E81" s="3">
        <v>1.9366378784179701</v>
      </c>
      <c r="F81" s="3">
        <v>3.1153438091278098</v>
      </c>
      <c r="G81" t="s">
        <v>36</v>
      </c>
      <c r="H81" t="s">
        <v>2084</v>
      </c>
      <c r="I81" t="s">
        <v>2085</v>
      </c>
      <c r="J81" t="s">
        <v>2086</v>
      </c>
      <c r="K81" t="s">
        <v>2087</v>
      </c>
      <c r="L81">
        <v>18.9862365722656</v>
      </c>
      <c r="M81">
        <v>19.158842086791999</v>
      </c>
      <c r="N81">
        <v>19.392217636108398</v>
      </c>
      <c r="O81" t="s">
        <v>32</v>
      </c>
      <c r="P81">
        <v>19.500534057617202</v>
      </c>
      <c r="Q81">
        <v>18.921522140502901</v>
      </c>
      <c r="R81" t="s">
        <v>32</v>
      </c>
      <c r="S81" t="s">
        <v>32</v>
      </c>
      <c r="T81">
        <v>17.7485866546631</v>
      </c>
      <c r="U81" t="s">
        <v>32</v>
      </c>
      <c r="V81" t="s">
        <v>32</v>
      </c>
      <c r="W81" t="s">
        <v>32</v>
      </c>
      <c r="X81">
        <v>2</v>
      </c>
      <c r="Y81">
        <v>2</v>
      </c>
      <c r="Z81">
        <v>2</v>
      </c>
      <c r="AA81">
        <v>4</v>
      </c>
      <c r="AB81">
        <v>4</v>
      </c>
      <c r="AC81">
        <v>4</v>
      </c>
      <c r="AD81">
        <v>67.63</v>
      </c>
      <c r="AE81">
        <v>0</v>
      </c>
      <c r="AF81">
        <v>18.388999999999999</v>
      </c>
      <c r="AG81">
        <v>5277000</v>
      </c>
      <c r="AH81">
        <v>23</v>
      </c>
    </row>
    <row r="82" spans="1:34" x14ac:dyDescent="0.45">
      <c r="A82" t="s">
        <v>4362</v>
      </c>
      <c r="B82" t="s">
        <v>4363</v>
      </c>
      <c r="C82" t="s">
        <v>4364</v>
      </c>
      <c r="D82" t="s">
        <v>4363</v>
      </c>
      <c r="E82" s="3">
        <v>1.9127515554428101</v>
      </c>
      <c r="F82" s="3">
        <v>2.9665780067443799</v>
      </c>
      <c r="G82" t="s">
        <v>36</v>
      </c>
      <c r="H82" t="s">
        <v>4358</v>
      </c>
      <c r="I82" t="s">
        <v>4359</v>
      </c>
      <c r="J82" t="s">
        <v>4360</v>
      </c>
      <c r="K82" t="s">
        <v>4361</v>
      </c>
      <c r="L82">
        <v>19.505485534668001</v>
      </c>
      <c r="M82">
        <v>19.218994140625</v>
      </c>
      <c r="N82">
        <v>18.049423217773398</v>
      </c>
      <c r="O82">
        <v>19.423267364501999</v>
      </c>
      <c r="P82">
        <v>19.084232330322301</v>
      </c>
      <c r="Q82">
        <v>17.516069412231399</v>
      </c>
      <c r="R82" t="s">
        <v>32</v>
      </c>
      <c r="S82" t="s">
        <v>32</v>
      </c>
      <c r="T82" t="s">
        <v>32</v>
      </c>
      <c r="U82" t="s">
        <v>32</v>
      </c>
      <c r="V82" t="s">
        <v>32</v>
      </c>
      <c r="W82" t="s">
        <v>32</v>
      </c>
      <c r="X82">
        <v>6</v>
      </c>
      <c r="Y82">
        <v>6</v>
      </c>
      <c r="Z82">
        <v>6</v>
      </c>
      <c r="AA82">
        <v>9.1999999999999993</v>
      </c>
      <c r="AB82">
        <v>9.1999999999999993</v>
      </c>
      <c r="AC82">
        <v>9.1999999999999993</v>
      </c>
      <c r="AD82">
        <v>85.668999999999997</v>
      </c>
      <c r="AE82">
        <v>0</v>
      </c>
      <c r="AF82">
        <v>24.15</v>
      </c>
      <c r="AG82">
        <v>4898700</v>
      </c>
      <c r="AH82">
        <v>21</v>
      </c>
    </row>
    <row r="83" spans="1:34" x14ac:dyDescent="0.45">
      <c r="A83" t="s">
        <v>1978</v>
      </c>
      <c r="B83" t="s">
        <v>1979</v>
      </c>
      <c r="C83" t="s">
        <v>1980</v>
      </c>
      <c r="D83" t="s">
        <v>1979</v>
      </c>
      <c r="E83" s="3">
        <v>1.9098650217056301</v>
      </c>
      <c r="F83" s="3">
        <v>4.4459853172302202</v>
      </c>
      <c r="G83" t="s">
        <v>36</v>
      </c>
      <c r="H83" t="s">
        <v>1975</v>
      </c>
      <c r="I83" t="s">
        <v>1976</v>
      </c>
      <c r="J83" t="s">
        <v>1977</v>
      </c>
      <c r="L83">
        <v>18.8411655426025</v>
      </c>
      <c r="M83">
        <v>19.8877143859863</v>
      </c>
      <c r="N83">
        <v>19.368476867675799</v>
      </c>
      <c r="O83">
        <v>20.1076354980469</v>
      </c>
      <c r="P83">
        <v>20.148551940918001</v>
      </c>
      <c r="Q83">
        <v>19.4105930328369</v>
      </c>
      <c r="R83" t="s">
        <v>32</v>
      </c>
      <c r="S83" t="s">
        <v>32</v>
      </c>
      <c r="T83" t="s">
        <v>32</v>
      </c>
      <c r="U83" t="s">
        <v>32</v>
      </c>
      <c r="V83" t="s">
        <v>32</v>
      </c>
      <c r="W83" t="s">
        <v>32</v>
      </c>
      <c r="X83">
        <v>4</v>
      </c>
      <c r="Y83">
        <v>4</v>
      </c>
      <c r="Z83">
        <v>4</v>
      </c>
      <c r="AA83">
        <v>17.600000000000001</v>
      </c>
      <c r="AB83">
        <v>17.600000000000001</v>
      </c>
      <c r="AC83">
        <v>17.600000000000001</v>
      </c>
      <c r="AD83">
        <v>41.639000000000003</v>
      </c>
      <c r="AE83">
        <v>0</v>
      </c>
      <c r="AF83">
        <v>6.8585000000000003</v>
      </c>
      <c r="AG83">
        <v>7812400</v>
      </c>
      <c r="AH83">
        <v>18</v>
      </c>
    </row>
    <row r="84" spans="1:34" x14ac:dyDescent="0.45">
      <c r="A84" t="s">
        <v>3841</v>
      </c>
      <c r="B84" t="s">
        <v>3842</v>
      </c>
      <c r="C84" t="s">
        <v>3843</v>
      </c>
      <c r="D84" t="s">
        <v>3842</v>
      </c>
      <c r="E84" s="3">
        <v>1.88451707363129</v>
      </c>
      <c r="F84" s="3">
        <v>1.76969158649445</v>
      </c>
      <c r="G84" t="s">
        <v>36</v>
      </c>
      <c r="H84" t="s">
        <v>3838</v>
      </c>
      <c r="I84" t="s">
        <v>3839</v>
      </c>
      <c r="J84" t="s">
        <v>953</v>
      </c>
      <c r="K84" t="s">
        <v>3840</v>
      </c>
      <c r="L84">
        <v>21.5002326965332</v>
      </c>
      <c r="M84">
        <v>20.1818027496338</v>
      </c>
      <c r="N84">
        <v>19.547624588012699</v>
      </c>
      <c r="O84">
        <v>20.349164962768601</v>
      </c>
      <c r="P84">
        <v>20.4294109344482</v>
      </c>
      <c r="Q84">
        <v>20.557306289672901</v>
      </c>
      <c r="R84">
        <v>19.768865585327099</v>
      </c>
      <c r="S84">
        <v>20.8757514953613</v>
      </c>
      <c r="T84" t="s">
        <v>32</v>
      </c>
      <c r="U84" t="s">
        <v>32</v>
      </c>
      <c r="V84" t="s">
        <v>32</v>
      </c>
      <c r="W84" t="s">
        <v>32</v>
      </c>
      <c r="X84">
        <v>4</v>
      </c>
      <c r="Y84">
        <v>4</v>
      </c>
      <c r="Z84">
        <v>4</v>
      </c>
      <c r="AA84">
        <v>25</v>
      </c>
      <c r="AB84">
        <v>25</v>
      </c>
      <c r="AC84">
        <v>25</v>
      </c>
      <c r="AD84">
        <v>20.809000000000001</v>
      </c>
      <c r="AE84">
        <v>0</v>
      </c>
      <c r="AF84">
        <v>34.036000000000001</v>
      </c>
      <c r="AG84">
        <v>23649000</v>
      </c>
      <c r="AH84">
        <v>45</v>
      </c>
    </row>
    <row r="85" spans="1:34" x14ac:dyDescent="0.45">
      <c r="A85" t="s">
        <v>1617</v>
      </c>
      <c r="B85" t="s">
        <v>1618</v>
      </c>
      <c r="C85" t="s">
        <v>1619</v>
      </c>
      <c r="D85" t="s">
        <v>1620</v>
      </c>
      <c r="E85" s="3">
        <v>1.8812659978866599</v>
      </c>
      <c r="F85" s="3">
        <v>1.22591412067413</v>
      </c>
      <c r="G85" t="s">
        <v>36</v>
      </c>
      <c r="H85" t="s">
        <v>1613</v>
      </c>
      <c r="I85" t="s">
        <v>1614</v>
      </c>
      <c r="J85" t="s">
        <v>1615</v>
      </c>
      <c r="K85" t="s">
        <v>1616</v>
      </c>
      <c r="L85">
        <v>18.648393630981399</v>
      </c>
      <c r="M85">
        <v>20.913640975952099</v>
      </c>
      <c r="N85">
        <v>19.944351196289102</v>
      </c>
      <c r="O85">
        <v>20.916776657104499</v>
      </c>
      <c r="P85">
        <v>20.917360305786101</v>
      </c>
      <c r="Q85" t="s">
        <v>32</v>
      </c>
      <c r="R85">
        <v>19.427284240722699</v>
      </c>
      <c r="S85">
        <v>19.3064575195313</v>
      </c>
      <c r="T85" t="s">
        <v>32</v>
      </c>
      <c r="U85" t="s">
        <v>32</v>
      </c>
      <c r="V85" t="s">
        <v>32</v>
      </c>
      <c r="W85" t="s">
        <v>32</v>
      </c>
      <c r="X85">
        <v>8</v>
      </c>
      <c r="Y85">
        <v>3</v>
      </c>
      <c r="Z85">
        <v>3</v>
      </c>
      <c r="AA85">
        <v>19</v>
      </c>
      <c r="AB85">
        <v>9.1</v>
      </c>
      <c r="AC85">
        <v>9.1</v>
      </c>
      <c r="AD85">
        <v>50.113</v>
      </c>
      <c r="AE85">
        <v>0</v>
      </c>
      <c r="AF85">
        <v>81.688999999999993</v>
      </c>
      <c r="AG85">
        <v>14004000</v>
      </c>
      <c r="AH85">
        <v>35</v>
      </c>
    </row>
    <row r="86" spans="1:34" x14ac:dyDescent="0.45">
      <c r="A86" t="s">
        <v>2345</v>
      </c>
      <c r="B86" t="s">
        <v>2346</v>
      </c>
      <c r="C86" t="s">
        <v>2347</v>
      </c>
      <c r="D86" t="s">
        <v>2346</v>
      </c>
      <c r="E86" s="3">
        <v>1.87626504898071</v>
      </c>
      <c r="F86" s="3">
        <v>2.4337179660797101</v>
      </c>
      <c r="G86" t="s">
        <v>36</v>
      </c>
      <c r="H86" t="s">
        <v>2341</v>
      </c>
      <c r="I86" t="s">
        <v>2342</v>
      </c>
      <c r="J86" t="s">
        <v>2343</v>
      </c>
      <c r="K86" t="s">
        <v>2344</v>
      </c>
      <c r="L86">
        <v>19.456033706665</v>
      </c>
      <c r="M86">
        <v>19.711593627929702</v>
      </c>
      <c r="N86">
        <v>18.9028644561768</v>
      </c>
      <c r="O86">
        <v>19.785020828247099</v>
      </c>
      <c r="P86">
        <v>20.0084018707275</v>
      </c>
      <c r="Q86">
        <v>19.148029327392599</v>
      </c>
      <c r="R86" t="s">
        <v>32</v>
      </c>
      <c r="S86">
        <v>19.038478851318398</v>
      </c>
      <c r="T86" t="s">
        <v>32</v>
      </c>
      <c r="U86">
        <v>18.6593418121338</v>
      </c>
      <c r="V86" t="s">
        <v>32</v>
      </c>
      <c r="W86" t="s">
        <v>32</v>
      </c>
      <c r="X86">
        <v>5</v>
      </c>
      <c r="Y86">
        <v>5</v>
      </c>
      <c r="Z86">
        <v>5</v>
      </c>
      <c r="AA86">
        <v>13.7</v>
      </c>
      <c r="AB86">
        <v>13.7</v>
      </c>
      <c r="AC86">
        <v>13.7</v>
      </c>
      <c r="AD86">
        <v>43.512</v>
      </c>
      <c r="AE86">
        <v>0</v>
      </c>
      <c r="AF86">
        <v>39.686999999999998</v>
      </c>
      <c r="AG86">
        <v>8230300</v>
      </c>
      <c r="AH86">
        <v>45</v>
      </c>
    </row>
    <row r="87" spans="1:34" x14ac:dyDescent="0.45">
      <c r="A87" t="s">
        <v>456</v>
      </c>
      <c r="B87" t="s">
        <v>457</v>
      </c>
      <c r="C87" t="s">
        <v>458</v>
      </c>
      <c r="D87" t="s">
        <v>459</v>
      </c>
      <c r="E87" s="3">
        <v>1.8403192758560201</v>
      </c>
      <c r="F87" s="3">
        <v>1.5575923919677701</v>
      </c>
      <c r="G87" t="s">
        <v>36</v>
      </c>
      <c r="H87" t="s">
        <v>453</v>
      </c>
      <c r="I87" t="s">
        <v>454</v>
      </c>
      <c r="J87" t="s">
        <v>455</v>
      </c>
      <c r="L87" t="s">
        <v>32</v>
      </c>
      <c r="M87">
        <v>18.515993118286101</v>
      </c>
      <c r="N87">
        <v>18.535488128662099</v>
      </c>
      <c r="O87">
        <v>18.8354091644287</v>
      </c>
      <c r="P87">
        <v>19.642675399780298</v>
      </c>
      <c r="Q87" t="s">
        <v>32</v>
      </c>
      <c r="R87" t="s">
        <v>32</v>
      </c>
      <c r="S87" t="s">
        <v>32</v>
      </c>
      <c r="T87" t="s">
        <v>32</v>
      </c>
      <c r="U87" t="s">
        <v>32</v>
      </c>
      <c r="V87" t="s">
        <v>32</v>
      </c>
      <c r="W87">
        <v>17.695064544677699</v>
      </c>
      <c r="X87">
        <v>3</v>
      </c>
      <c r="Y87">
        <v>3</v>
      </c>
      <c r="Z87">
        <v>3</v>
      </c>
      <c r="AA87">
        <v>8.6</v>
      </c>
      <c r="AB87">
        <v>8.6</v>
      </c>
      <c r="AC87">
        <v>8.6</v>
      </c>
      <c r="AD87">
        <v>54.436999999999998</v>
      </c>
      <c r="AE87">
        <v>1.7558999999999999E-3</v>
      </c>
      <c r="AF87">
        <v>3.9697</v>
      </c>
      <c r="AG87">
        <v>3951700</v>
      </c>
      <c r="AH87">
        <v>7</v>
      </c>
    </row>
    <row r="88" spans="1:34" x14ac:dyDescent="0.45">
      <c r="A88" t="s">
        <v>2219</v>
      </c>
      <c r="B88" t="s">
        <v>2220</v>
      </c>
      <c r="C88" t="s">
        <v>2221</v>
      </c>
      <c r="D88" t="s">
        <v>2220</v>
      </c>
      <c r="E88" s="3">
        <v>1.82167112827301</v>
      </c>
      <c r="F88" s="3">
        <v>1.67697966098785</v>
      </c>
      <c r="G88" t="s">
        <v>36</v>
      </c>
      <c r="H88" t="s">
        <v>2217</v>
      </c>
      <c r="I88" t="s">
        <v>1205</v>
      </c>
      <c r="J88" t="s">
        <v>2218</v>
      </c>
      <c r="K88" t="s">
        <v>448</v>
      </c>
      <c r="L88">
        <v>20.114133834838899</v>
      </c>
      <c r="M88">
        <v>20.046602249145501</v>
      </c>
      <c r="N88">
        <v>19.004539489746101</v>
      </c>
      <c r="O88">
        <v>19.5179347991943</v>
      </c>
      <c r="P88">
        <v>19.475481033325199</v>
      </c>
      <c r="Q88">
        <v>19.108861923217798</v>
      </c>
      <c r="R88">
        <v>18.6613254547119</v>
      </c>
      <c r="S88">
        <v>19.0845432281494</v>
      </c>
      <c r="T88" t="s">
        <v>32</v>
      </c>
      <c r="U88">
        <v>18.597215652465799</v>
      </c>
      <c r="V88" t="s">
        <v>32</v>
      </c>
      <c r="W88" t="s">
        <v>32</v>
      </c>
      <c r="X88">
        <v>5</v>
      </c>
      <c r="Y88">
        <v>5</v>
      </c>
      <c r="Z88">
        <v>5</v>
      </c>
      <c r="AA88">
        <v>36.799999999999997</v>
      </c>
      <c r="AB88">
        <v>36.799999999999997</v>
      </c>
      <c r="AC88">
        <v>36.799999999999997</v>
      </c>
      <c r="AD88">
        <v>25.925999999999998</v>
      </c>
      <c r="AE88">
        <v>0</v>
      </c>
      <c r="AF88">
        <v>84.733000000000004</v>
      </c>
      <c r="AG88">
        <v>9731400</v>
      </c>
      <c r="AH88">
        <v>29</v>
      </c>
    </row>
    <row r="89" spans="1:34" x14ac:dyDescent="0.45">
      <c r="A89" t="s">
        <v>1210</v>
      </c>
      <c r="B89" t="s">
        <v>1211</v>
      </c>
      <c r="C89" t="s">
        <v>1212</v>
      </c>
      <c r="D89" t="s">
        <v>1211</v>
      </c>
      <c r="E89" s="3">
        <v>1.8122138977050799</v>
      </c>
      <c r="F89" s="3">
        <v>0.85122448205947898</v>
      </c>
      <c r="H89" t="s">
        <v>490</v>
      </c>
      <c r="J89" t="s">
        <v>1105</v>
      </c>
      <c r="K89" t="s">
        <v>177</v>
      </c>
      <c r="L89">
        <v>20.513643264770501</v>
      </c>
      <c r="M89">
        <v>20.255226135253899</v>
      </c>
      <c r="N89" t="s">
        <v>32</v>
      </c>
      <c r="O89">
        <v>20.463436126708999</v>
      </c>
      <c r="P89">
        <v>20.701847076416001</v>
      </c>
      <c r="Q89" t="s">
        <v>32</v>
      </c>
      <c r="R89" t="s">
        <v>32</v>
      </c>
      <c r="S89">
        <v>21.190509796142599</v>
      </c>
      <c r="T89" t="s">
        <v>32</v>
      </c>
      <c r="U89" t="s">
        <v>32</v>
      </c>
      <c r="V89" t="s">
        <v>32</v>
      </c>
      <c r="W89" t="s">
        <v>32</v>
      </c>
      <c r="X89">
        <v>3</v>
      </c>
      <c r="Y89">
        <v>3</v>
      </c>
      <c r="Z89">
        <v>3</v>
      </c>
      <c r="AA89">
        <v>19.2</v>
      </c>
      <c r="AB89">
        <v>19.2</v>
      </c>
      <c r="AC89">
        <v>19.2</v>
      </c>
      <c r="AD89">
        <v>17.443999999999999</v>
      </c>
      <c r="AE89">
        <v>0</v>
      </c>
      <c r="AF89">
        <v>36.966999999999999</v>
      </c>
      <c r="AG89">
        <v>26292000</v>
      </c>
      <c r="AH89">
        <v>28</v>
      </c>
    </row>
    <row r="90" spans="1:34" x14ac:dyDescent="0.45">
      <c r="A90" t="s">
        <v>2775</v>
      </c>
      <c r="B90" t="s">
        <v>2776</v>
      </c>
      <c r="C90" t="s">
        <v>2777</v>
      </c>
      <c r="D90" t="s">
        <v>2776</v>
      </c>
      <c r="E90" s="3">
        <v>1.8004435300827</v>
      </c>
      <c r="F90" s="3">
        <v>1.9728246927261399</v>
      </c>
      <c r="G90" t="s">
        <v>36</v>
      </c>
      <c r="H90" t="s">
        <v>2773</v>
      </c>
      <c r="I90" t="s">
        <v>2774</v>
      </c>
      <c r="J90" t="s">
        <v>1206</v>
      </c>
      <c r="K90" t="s">
        <v>448</v>
      </c>
      <c r="L90">
        <v>19.880498886108398</v>
      </c>
      <c r="M90">
        <v>19.224868774414102</v>
      </c>
      <c r="N90">
        <v>17.988761901855501</v>
      </c>
      <c r="O90">
        <v>18.725505828857401</v>
      </c>
      <c r="P90">
        <v>18.362003326416001</v>
      </c>
      <c r="Q90">
        <v>17.9540710449219</v>
      </c>
      <c r="R90" t="s">
        <v>32</v>
      </c>
      <c r="S90">
        <v>17.486598968505898</v>
      </c>
      <c r="T90" t="s">
        <v>32</v>
      </c>
      <c r="U90">
        <v>16.461910247802699</v>
      </c>
      <c r="V90" t="s">
        <v>32</v>
      </c>
      <c r="W90" t="s">
        <v>32</v>
      </c>
      <c r="X90">
        <v>4</v>
      </c>
      <c r="Y90">
        <v>4</v>
      </c>
      <c r="Z90">
        <v>4</v>
      </c>
      <c r="AA90">
        <v>26.9</v>
      </c>
      <c r="AB90">
        <v>26.9</v>
      </c>
      <c r="AC90">
        <v>26.9</v>
      </c>
      <c r="AD90">
        <v>29.116</v>
      </c>
      <c r="AE90">
        <v>0</v>
      </c>
      <c r="AF90">
        <v>45.744</v>
      </c>
      <c r="AG90">
        <v>4882500</v>
      </c>
      <c r="AH90">
        <v>31</v>
      </c>
    </row>
    <row r="91" spans="1:34" x14ac:dyDescent="0.45">
      <c r="A91" t="s">
        <v>2936</v>
      </c>
      <c r="B91" t="s">
        <v>2937</v>
      </c>
      <c r="C91" t="s">
        <v>2938</v>
      </c>
      <c r="D91" t="s">
        <v>2939</v>
      </c>
      <c r="E91" s="3">
        <v>1.7998019456863401</v>
      </c>
      <c r="F91" s="3">
        <v>1.5687791109085101</v>
      </c>
      <c r="G91" t="s">
        <v>36</v>
      </c>
      <c r="H91" t="s">
        <v>2933</v>
      </c>
      <c r="I91" t="s">
        <v>838</v>
      </c>
      <c r="J91" t="s">
        <v>2934</v>
      </c>
      <c r="K91" t="s">
        <v>2935</v>
      </c>
      <c r="L91">
        <v>18.0287475585938</v>
      </c>
      <c r="M91">
        <v>19.220151901245099</v>
      </c>
      <c r="N91">
        <v>19.5160121917725</v>
      </c>
      <c r="O91">
        <v>19.431064605712901</v>
      </c>
      <c r="P91">
        <v>18.692138671875</v>
      </c>
      <c r="Q91">
        <v>18.603641510009801</v>
      </c>
      <c r="R91">
        <v>18.833711624145501</v>
      </c>
      <c r="S91" t="s">
        <v>32</v>
      </c>
      <c r="T91" t="s">
        <v>32</v>
      </c>
      <c r="U91">
        <v>18.070068359375</v>
      </c>
      <c r="V91" t="s">
        <v>32</v>
      </c>
      <c r="W91" t="s">
        <v>32</v>
      </c>
      <c r="X91">
        <v>6</v>
      </c>
      <c r="Y91">
        <v>6</v>
      </c>
      <c r="Z91">
        <v>6</v>
      </c>
      <c r="AA91">
        <v>9.9</v>
      </c>
      <c r="AB91">
        <v>9.9</v>
      </c>
      <c r="AC91">
        <v>9.9</v>
      </c>
      <c r="AD91">
        <v>94.207999999999998</v>
      </c>
      <c r="AE91">
        <v>0</v>
      </c>
      <c r="AF91">
        <v>21.666</v>
      </c>
      <c r="AG91">
        <v>5726700</v>
      </c>
      <c r="AH91">
        <v>19</v>
      </c>
    </row>
    <row r="92" spans="1:34" x14ac:dyDescent="0.45">
      <c r="A92" t="s">
        <v>50</v>
      </c>
      <c r="B92" t="s">
        <v>51</v>
      </c>
      <c r="C92" t="s">
        <v>52</v>
      </c>
      <c r="D92" t="s">
        <v>53</v>
      </c>
      <c r="E92" s="3">
        <v>1.7963904142379801</v>
      </c>
      <c r="F92" s="3">
        <v>1.6638423204421999</v>
      </c>
      <c r="G92" t="s">
        <v>36</v>
      </c>
      <c r="H92" t="s">
        <v>46</v>
      </c>
      <c r="I92" t="s">
        <v>47</v>
      </c>
      <c r="J92" t="s">
        <v>48</v>
      </c>
      <c r="K92" t="s">
        <v>49</v>
      </c>
      <c r="L92">
        <v>18.1901245117188</v>
      </c>
      <c r="M92">
        <v>19.894287109375</v>
      </c>
      <c r="N92">
        <v>20.841840744018601</v>
      </c>
      <c r="O92">
        <v>19.3017768859863</v>
      </c>
      <c r="P92">
        <v>19.351625442504901</v>
      </c>
      <c r="Q92">
        <v>19.067785263061499</v>
      </c>
      <c r="R92">
        <v>18.290819168090799</v>
      </c>
      <c r="S92" t="s">
        <v>32</v>
      </c>
      <c r="T92" t="s">
        <v>32</v>
      </c>
      <c r="U92">
        <v>18.870689392089801</v>
      </c>
      <c r="V92" t="s">
        <v>32</v>
      </c>
      <c r="W92">
        <v>18.5652885437012</v>
      </c>
      <c r="X92">
        <v>10</v>
      </c>
      <c r="Y92">
        <v>10</v>
      </c>
      <c r="Z92">
        <v>10</v>
      </c>
      <c r="AA92">
        <v>5.2</v>
      </c>
      <c r="AB92">
        <v>5.2</v>
      </c>
      <c r="AC92">
        <v>5.2</v>
      </c>
      <c r="AD92">
        <v>272.52999999999997</v>
      </c>
      <c r="AE92">
        <v>0</v>
      </c>
      <c r="AF92">
        <v>45.853999999999999</v>
      </c>
      <c r="AG92">
        <v>8864800</v>
      </c>
      <c r="AH92">
        <v>34</v>
      </c>
    </row>
    <row r="93" spans="1:34" x14ac:dyDescent="0.45">
      <c r="A93" t="s">
        <v>884</v>
      </c>
      <c r="B93" t="s">
        <v>885</v>
      </c>
      <c r="C93" t="s">
        <v>886</v>
      </c>
      <c r="D93" t="s">
        <v>887</v>
      </c>
      <c r="E93" s="3">
        <v>1.7770427465438801</v>
      </c>
      <c r="F93" s="3">
        <v>1.25488364696503</v>
      </c>
      <c r="G93" t="s">
        <v>36</v>
      </c>
      <c r="H93" t="s">
        <v>880</v>
      </c>
      <c r="I93" t="s">
        <v>881</v>
      </c>
      <c r="J93" t="s">
        <v>882</v>
      </c>
      <c r="K93" t="s">
        <v>883</v>
      </c>
      <c r="L93">
        <v>21.967931747436499</v>
      </c>
      <c r="M93">
        <v>23.114452362060501</v>
      </c>
      <c r="N93">
        <v>23.4750652313232</v>
      </c>
      <c r="O93">
        <v>22.878786087036101</v>
      </c>
      <c r="P93">
        <v>22.5368976593018</v>
      </c>
      <c r="Q93">
        <v>22.542198181152301</v>
      </c>
      <c r="R93">
        <v>22.489322662353501</v>
      </c>
      <c r="S93">
        <v>17.159259796142599</v>
      </c>
      <c r="T93">
        <v>21.246149063110401</v>
      </c>
      <c r="U93">
        <v>22.069761276245099</v>
      </c>
      <c r="V93">
        <v>21.807819366455099</v>
      </c>
      <c r="W93">
        <v>21.080762863159201</v>
      </c>
      <c r="X93">
        <v>42</v>
      </c>
      <c r="Y93">
        <v>42</v>
      </c>
      <c r="Z93">
        <v>42</v>
      </c>
      <c r="AA93">
        <v>18</v>
      </c>
      <c r="AB93">
        <v>18</v>
      </c>
      <c r="AC93">
        <v>18</v>
      </c>
      <c r="AD93">
        <v>332.91</v>
      </c>
      <c r="AE93">
        <v>0</v>
      </c>
      <c r="AF93">
        <v>272.45999999999998</v>
      </c>
      <c r="AG93">
        <v>87385000</v>
      </c>
      <c r="AH93">
        <v>268</v>
      </c>
    </row>
    <row r="94" spans="1:34" x14ac:dyDescent="0.45">
      <c r="A94" t="s">
        <v>3535</v>
      </c>
      <c r="B94" t="s">
        <v>3536</v>
      </c>
      <c r="C94" t="s">
        <v>3537</v>
      </c>
      <c r="D94" t="s">
        <v>3536</v>
      </c>
      <c r="E94" s="3">
        <v>1.7766596078872701</v>
      </c>
      <c r="F94" s="3">
        <v>2.3255429267883301</v>
      </c>
      <c r="G94" t="s">
        <v>36</v>
      </c>
      <c r="H94" t="s">
        <v>3533</v>
      </c>
      <c r="J94" t="s">
        <v>3534</v>
      </c>
      <c r="L94">
        <v>20.641212463378899</v>
      </c>
      <c r="M94">
        <v>19.741065979003899</v>
      </c>
      <c r="N94">
        <v>18.9908123016357</v>
      </c>
      <c r="O94">
        <v>20.176212310791001</v>
      </c>
      <c r="P94">
        <v>20.153383255004901</v>
      </c>
      <c r="Q94">
        <v>19.843757629394499</v>
      </c>
      <c r="R94" t="s">
        <v>32</v>
      </c>
      <c r="S94">
        <v>19.6969509124756</v>
      </c>
      <c r="T94" t="s">
        <v>32</v>
      </c>
      <c r="U94">
        <v>18.846591949462901</v>
      </c>
      <c r="V94" t="s">
        <v>32</v>
      </c>
      <c r="W94">
        <v>18.109422683715799</v>
      </c>
      <c r="X94">
        <v>4</v>
      </c>
      <c r="Y94">
        <v>4</v>
      </c>
      <c r="Z94">
        <v>4</v>
      </c>
      <c r="AA94">
        <v>21.3</v>
      </c>
      <c r="AB94">
        <v>21.3</v>
      </c>
      <c r="AC94">
        <v>21.3</v>
      </c>
      <c r="AD94">
        <v>21.556999999999999</v>
      </c>
      <c r="AE94">
        <v>0</v>
      </c>
      <c r="AF94">
        <v>24.062999999999999</v>
      </c>
      <c r="AG94">
        <v>11625000</v>
      </c>
      <c r="AH94">
        <v>56</v>
      </c>
    </row>
    <row r="95" spans="1:34" x14ac:dyDescent="0.45">
      <c r="A95" t="s">
        <v>464</v>
      </c>
      <c r="B95" t="s">
        <v>465</v>
      </c>
      <c r="C95" t="s">
        <v>466</v>
      </c>
      <c r="D95" t="s">
        <v>467</v>
      </c>
      <c r="E95" s="3">
        <v>1.77283346652985</v>
      </c>
      <c r="F95" s="3">
        <v>1.15840196609497</v>
      </c>
      <c r="G95" t="s">
        <v>36</v>
      </c>
      <c r="H95" t="s">
        <v>460</v>
      </c>
      <c r="I95" t="s">
        <v>461</v>
      </c>
      <c r="J95" t="s">
        <v>462</v>
      </c>
      <c r="K95" t="s">
        <v>463</v>
      </c>
      <c r="L95">
        <v>20.110315322876001</v>
      </c>
      <c r="M95">
        <v>21.3491096496582</v>
      </c>
      <c r="N95">
        <v>21.953617095947301</v>
      </c>
      <c r="O95">
        <v>20.632984161376999</v>
      </c>
      <c r="P95">
        <v>21.348569869995099</v>
      </c>
      <c r="Q95">
        <v>20.319261550903299</v>
      </c>
      <c r="R95">
        <v>20.7862033843994</v>
      </c>
      <c r="S95">
        <v>20.034832000732401</v>
      </c>
      <c r="T95">
        <v>19.749650955200199</v>
      </c>
      <c r="U95">
        <v>20.982662200927699</v>
      </c>
      <c r="V95" t="s">
        <v>32</v>
      </c>
      <c r="W95" t="s">
        <v>32</v>
      </c>
      <c r="X95">
        <v>4</v>
      </c>
      <c r="Y95">
        <v>4</v>
      </c>
      <c r="Z95">
        <v>4</v>
      </c>
      <c r="AA95">
        <v>3.6</v>
      </c>
      <c r="AB95">
        <v>3.6</v>
      </c>
      <c r="AC95">
        <v>3.6</v>
      </c>
      <c r="AD95">
        <v>138.29</v>
      </c>
      <c r="AE95">
        <v>0</v>
      </c>
      <c r="AF95">
        <v>12.305</v>
      </c>
      <c r="AG95">
        <v>28257000</v>
      </c>
      <c r="AH95">
        <v>30</v>
      </c>
    </row>
    <row r="96" spans="1:34" x14ac:dyDescent="0.45">
      <c r="A96" t="s">
        <v>1798</v>
      </c>
      <c r="B96" t="s">
        <v>1799</v>
      </c>
      <c r="C96" t="s">
        <v>1800</v>
      </c>
      <c r="D96" t="s">
        <v>1799</v>
      </c>
      <c r="E96" s="3">
        <v>1.7710422277450599</v>
      </c>
      <c r="F96" s="3">
        <v>2.3176043033599898</v>
      </c>
      <c r="G96" t="s">
        <v>36</v>
      </c>
      <c r="H96" t="s">
        <v>1795</v>
      </c>
      <c r="I96" t="s">
        <v>838</v>
      </c>
      <c r="J96" t="s">
        <v>1796</v>
      </c>
      <c r="K96" t="s">
        <v>1797</v>
      </c>
      <c r="L96">
        <v>18.552436828613299</v>
      </c>
      <c r="M96">
        <v>19.2763977050781</v>
      </c>
      <c r="N96">
        <v>19.003908157348601</v>
      </c>
      <c r="O96">
        <v>18.5860404968262</v>
      </c>
      <c r="P96">
        <v>18.498062133789102</v>
      </c>
      <c r="Q96">
        <v>18.417819976806602</v>
      </c>
      <c r="R96" t="s">
        <v>32</v>
      </c>
      <c r="S96" t="s">
        <v>32</v>
      </c>
      <c r="T96" t="s">
        <v>32</v>
      </c>
      <c r="U96" t="s">
        <v>32</v>
      </c>
      <c r="V96" t="s">
        <v>32</v>
      </c>
      <c r="W96" t="s">
        <v>32</v>
      </c>
      <c r="X96">
        <v>8</v>
      </c>
      <c r="Y96">
        <v>4</v>
      </c>
      <c r="Z96">
        <v>2</v>
      </c>
      <c r="AA96">
        <v>16.5</v>
      </c>
      <c r="AB96">
        <v>8</v>
      </c>
      <c r="AC96">
        <v>3.6</v>
      </c>
      <c r="AD96">
        <v>70.078000000000003</v>
      </c>
      <c r="AE96">
        <v>0</v>
      </c>
      <c r="AF96">
        <v>5.0537000000000001</v>
      </c>
      <c r="AG96">
        <v>4082800</v>
      </c>
      <c r="AH96">
        <v>9</v>
      </c>
    </row>
    <row r="97" spans="1:34" x14ac:dyDescent="0.45">
      <c r="A97" t="s">
        <v>741</v>
      </c>
      <c r="C97" t="s">
        <v>742</v>
      </c>
      <c r="D97" t="s">
        <v>743</v>
      </c>
      <c r="E97" s="3">
        <v>1.75612497329712</v>
      </c>
      <c r="F97" s="3">
        <v>2.31443119049072</v>
      </c>
      <c r="G97" t="s">
        <v>36</v>
      </c>
      <c r="L97">
        <v>18.7010688781738</v>
      </c>
      <c r="M97">
        <v>18.639234542846701</v>
      </c>
      <c r="N97">
        <v>19.569374084472699</v>
      </c>
      <c r="O97">
        <v>18.7987384796143</v>
      </c>
      <c r="P97">
        <v>18.8516025543213</v>
      </c>
      <c r="Q97" t="s">
        <v>32</v>
      </c>
      <c r="R97" t="s">
        <v>32</v>
      </c>
      <c r="S97" t="s">
        <v>32</v>
      </c>
      <c r="T97" t="s">
        <v>32</v>
      </c>
      <c r="U97" t="s">
        <v>32</v>
      </c>
      <c r="V97" t="s">
        <v>32</v>
      </c>
      <c r="W97" t="s">
        <v>32</v>
      </c>
      <c r="X97">
        <v>4</v>
      </c>
      <c r="Y97">
        <v>4</v>
      </c>
      <c r="Z97">
        <v>4</v>
      </c>
      <c r="AA97">
        <v>2.4</v>
      </c>
      <c r="AB97">
        <v>2.4</v>
      </c>
      <c r="AC97">
        <v>2.4</v>
      </c>
      <c r="AD97">
        <v>189.75</v>
      </c>
      <c r="AE97">
        <v>0</v>
      </c>
      <c r="AF97">
        <v>7.0091999999999999</v>
      </c>
      <c r="AG97">
        <v>3993800</v>
      </c>
      <c r="AH97">
        <v>19</v>
      </c>
    </row>
    <row r="98" spans="1:34" x14ac:dyDescent="0.45">
      <c r="A98" t="s">
        <v>2676</v>
      </c>
      <c r="B98" t="s">
        <v>2677</v>
      </c>
      <c r="C98" t="s">
        <v>2678</v>
      </c>
      <c r="D98" t="s">
        <v>2677</v>
      </c>
      <c r="E98" s="3">
        <v>1.74705839157104</v>
      </c>
      <c r="F98" s="3">
        <v>1.94750308990479</v>
      </c>
      <c r="G98" t="s">
        <v>36</v>
      </c>
      <c r="H98" t="s">
        <v>2673</v>
      </c>
      <c r="I98" t="s">
        <v>2674</v>
      </c>
      <c r="J98" t="s">
        <v>2675</v>
      </c>
      <c r="K98" t="s">
        <v>2461</v>
      </c>
      <c r="L98">
        <v>19.7270202636719</v>
      </c>
      <c r="M98">
        <v>19.639640808105501</v>
      </c>
      <c r="N98">
        <v>19.6410007476807</v>
      </c>
      <c r="O98">
        <v>19.5316677093506</v>
      </c>
      <c r="P98">
        <v>19.2359619140625</v>
      </c>
      <c r="Q98">
        <v>19.1492214202881</v>
      </c>
      <c r="R98">
        <v>18.631902694702099</v>
      </c>
      <c r="S98">
        <v>18.6195964813232</v>
      </c>
      <c r="T98" t="s">
        <v>32</v>
      </c>
      <c r="U98">
        <v>18.630836486816399</v>
      </c>
      <c r="V98" t="s">
        <v>32</v>
      </c>
      <c r="W98">
        <v>18.591821670532202</v>
      </c>
      <c r="X98">
        <v>7</v>
      </c>
      <c r="Y98">
        <v>5</v>
      </c>
      <c r="Z98">
        <v>5</v>
      </c>
      <c r="AA98">
        <v>24.4</v>
      </c>
      <c r="AB98">
        <v>20.3</v>
      </c>
      <c r="AC98">
        <v>20.3</v>
      </c>
      <c r="AD98">
        <v>28.210999999999999</v>
      </c>
      <c r="AE98">
        <v>0</v>
      </c>
      <c r="AF98">
        <v>98.299000000000007</v>
      </c>
      <c r="AG98">
        <v>9167100</v>
      </c>
      <c r="AH98">
        <v>17</v>
      </c>
    </row>
    <row r="99" spans="1:34" x14ac:dyDescent="0.45">
      <c r="A99" t="s">
        <v>2848</v>
      </c>
      <c r="B99" t="s">
        <v>2849</v>
      </c>
      <c r="C99" t="s">
        <v>2850</v>
      </c>
      <c r="D99" t="s">
        <v>2849</v>
      </c>
      <c r="E99" s="3">
        <v>1.74173736572266</v>
      </c>
      <c r="F99" s="3">
        <v>1.19384121894836</v>
      </c>
      <c r="G99" t="s">
        <v>36</v>
      </c>
      <c r="H99" t="s">
        <v>2846</v>
      </c>
      <c r="I99" t="s">
        <v>1507</v>
      </c>
      <c r="J99" t="s">
        <v>2847</v>
      </c>
      <c r="K99" t="s">
        <v>1508</v>
      </c>
      <c r="L99">
        <v>20.857263565063501</v>
      </c>
      <c r="M99">
        <v>20.8591613769531</v>
      </c>
      <c r="N99">
        <v>21.131319046020501</v>
      </c>
      <c r="O99">
        <v>21.025871276855501</v>
      </c>
      <c r="P99">
        <v>21.397804260253899</v>
      </c>
      <c r="Q99">
        <v>21.091133117675799</v>
      </c>
      <c r="R99">
        <v>20.4573364257813</v>
      </c>
      <c r="S99" t="s">
        <v>32</v>
      </c>
      <c r="T99">
        <v>20.92600440979</v>
      </c>
      <c r="U99">
        <v>20.0334873199463</v>
      </c>
      <c r="V99" t="s">
        <v>32</v>
      </c>
      <c r="W99">
        <v>21.018487930297901</v>
      </c>
      <c r="X99">
        <v>5</v>
      </c>
      <c r="Y99">
        <v>5</v>
      </c>
      <c r="Z99">
        <v>5</v>
      </c>
      <c r="AA99">
        <v>20.5</v>
      </c>
      <c r="AB99">
        <v>20.5</v>
      </c>
      <c r="AC99">
        <v>20.5</v>
      </c>
      <c r="AD99">
        <v>42.713000000000001</v>
      </c>
      <c r="AE99">
        <v>0</v>
      </c>
      <c r="AF99">
        <v>17.725999999999999</v>
      </c>
      <c r="AG99">
        <v>28781000</v>
      </c>
      <c r="AH99">
        <v>53</v>
      </c>
    </row>
    <row r="100" spans="1:34" x14ac:dyDescent="0.45">
      <c r="A100" t="s">
        <v>56</v>
      </c>
      <c r="B100" t="s">
        <v>57</v>
      </c>
      <c r="C100" t="s">
        <v>58</v>
      </c>
      <c r="D100" t="s">
        <v>59</v>
      </c>
      <c r="E100" s="3">
        <v>1.73954021930695</v>
      </c>
      <c r="F100" s="3">
        <v>1.8810019493103001</v>
      </c>
      <c r="G100" t="s">
        <v>36</v>
      </c>
      <c r="I100" t="s">
        <v>54</v>
      </c>
      <c r="J100" t="s">
        <v>55</v>
      </c>
      <c r="L100">
        <v>19.490306854248001</v>
      </c>
      <c r="M100">
        <v>18.9140930175781</v>
      </c>
      <c r="N100">
        <v>18.513410568237301</v>
      </c>
      <c r="O100">
        <v>19.0454292297363</v>
      </c>
      <c r="P100">
        <v>18.6606636047363</v>
      </c>
      <c r="Q100">
        <v>18.828483581543001</v>
      </c>
      <c r="R100">
        <v>18.3937683105469</v>
      </c>
      <c r="S100">
        <v>19.085010528564499</v>
      </c>
      <c r="T100" t="s">
        <v>32</v>
      </c>
      <c r="U100" t="s">
        <v>32</v>
      </c>
      <c r="V100" t="s">
        <v>32</v>
      </c>
      <c r="W100" t="s">
        <v>32</v>
      </c>
      <c r="X100">
        <v>3</v>
      </c>
      <c r="Y100">
        <v>3</v>
      </c>
      <c r="Z100">
        <v>3</v>
      </c>
      <c r="AA100">
        <v>25</v>
      </c>
      <c r="AB100">
        <v>25</v>
      </c>
      <c r="AC100">
        <v>25</v>
      </c>
      <c r="AD100">
        <v>20.135999999999999</v>
      </c>
      <c r="AE100">
        <v>0</v>
      </c>
      <c r="AF100">
        <v>46.045000000000002</v>
      </c>
      <c r="AG100">
        <v>5876000</v>
      </c>
      <c r="AH100">
        <v>27</v>
      </c>
    </row>
    <row r="101" spans="1:34" x14ac:dyDescent="0.45">
      <c r="A101" t="s">
        <v>348</v>
      </c>
      <c r="B101" t="s">
        <v>349</v>
      </c>
      <c r="C101" t="s">
        <v>350</v>
      </c>
      <c r="D101" t="s">
        <v>351</v>
      </c>
      <c r="E101" s="3">
        <v>1.73845291137695</v>
      </c>
      <c r="F101" s="3">
        <v>1.9899773597717301</v>
      </c>
      <c r="G101" t="s">
        <v>36</v>
      </c>
      <c r="H101" t="s">
        <v>344</v>
      </c>
      <c r="I101" t="s">
        <v>345</v>
      </c>
      <c r="J101" t="s">
        <v>346</v>
      </c>
      <c r="K101" t="s">
        <v>347</v>
      </c>
      <c r="L101">
        <v>19.704669952392599</v>
      </c>
      <c r="M101">
        <v>19.740259170532202</v>
      </c>
      <c r="N101">
        <v>19.869350433349599</v>
      </c>
      <c r="O101">
        <v>20.019302368164102</v>
      </c>
      <c r="P101">
        <v>20.305412292480501</v>
      </c>
      <c r="Q101">
        <v>19.752527236938501</v>
      </c>
      <c r="R101" t="s">
        <v>32</v>
      </c>
      <c r="S101">
        <v>19.613315582275401</v>
      </c>
      <c r="T101" t="s">
        <v>32</v>
      </c>
      <c r="U101" t="s">
        <v>32</v>
      </c>
      <c r="V101" t="s">
        <v>32</v>
      </c>
      <c r="W101">
        <v>19.899253845214801</v>
      </c>
      <c r="X101">
        <v>2</v>
      </c>
      <c r="Y101">
        <v>2</v>
      </c>
      <c r="Z101">
        <v>2</v>
      </c>
      <c r="AA101">
        <v>14.2</v>
      </c>
      <c r="AB101">
        <v>14.2</v>
      </c>
      <c r="AC101">
        <v>14.2</v>
      </c>
      <c r="AD101">
        <v>22.056000000000001</v>
      </c>
      <c r="AE101">
        <v>0</v>
      </c>
      <c r="AF101">
        <v>5.0929000000000002</v>
      </c>
      <c r="AG101">
        <v>12065000</v>
      </c>
      <c r="AH101">
        <v>15</v>
      </c>
    </row>
    <row r="102" spans="1:34" x14ac:dyDescent="0.45">
      <c r="A102" t="s">
        <v>2105</v>
      </c>
      <c r="B102" t="s">
        <v>2106</v>
      </c>
      <c r="C102" t="s">
        <v>2107</v>
      </c>
      <c r="D102" t="s">
        <v>2106</v>
      </c>
      <c r="E102" s="3">
        <v>1.7307885885238601</v>
      </c>
      <c r="F102" s="3">
        <v>1.25614273548126</v>
      </c>
      <c r="G102" t="s">
        <v>36</v>
      </c>
      <c r="H102" t="s">
        <v>2102</v>
      </c>
      <c r="I102" t="s">
        <v>2103</v>
      </c>
      <c r="J102" t="s">
        <v>2104</v>
      </c>
      <c r="L102">
        <v>19.775632858276399</v>
      </c>
      <c r="M102">
        <v>19.997278213501001</v>
      </c>
      <c r="N102" t="s">
        <v>32</v>
      </c>
      <c r="O102">
        <v>19.711912155151399</v>
      </c>
      <c r="P102">
        <v>20.205024719238299</v>
      </c>
      <c r="Q102" t="s">
        <v>32</v>
      </c>
      <c r="R102">
        <v>19.0082912445068</v>
      </c>
      <c r="S102">
        <v>18.9884853363037</v>
      </c>
      <c r="T102" t="s">
        <v>32</v>
      </c>
      <c r="U102" t="s">
        <v>32</v>
      </c>
      <c r="V102" t="s">
        <v>32</v>
      </c>
      <c r="W102" t="s">
        <v>32</v>
      </c>
      <c r="X102">
        <v>4</v>
      </c>
      <c r="Y102">
        <v>4</v>
      </c>
      <c r="Z102">
        <v>4</v>
      </c>
      <c r="AA102">
        <v>15.6</v>
      </c>
      <c r="AB102">
        <v>15.6</v>
      </c>
      <c r="AC102">
        <v>15.6</v>
      </c>
      <c r="AD102">
        <v>34.883000000000003</v>
      </c>
      <c r="AE102">
        <v>0</v>
      </c>
      <c r="AF102">
        <v>28.425999999999998</v>
      </c>
      <c r="AG102">
        <v>8115900</v>
      </c>
      <c r="AH102">
        <v>18</v>
      </c>
    </row>
    <row r="103" spans="1:34" x14ac:dyDescent="0.45">
      <c r="A103" t="s">
        <v>1207</v>
      </c>
      <c r="B103" t="s">
        <v>1208</v>
      </c>
      <c r="C103" t="s">
        <v>1209</v>
      </c>
      <c r="D103" t="s">
        <v>1208</v>
      </c>
      <c r="E103" s="3">
        <v>1.6828857660293599</v>
      </c>
      <c r="F103" s="3">
        <v>1.4941542148590099</v>
      </c>
      <c r="G103" t="s">
        <v>36</v>
      </c>
      <c r="H103" t="s">
        <v>1204</v>
      </c>
      <c r="I103" t="s">
        <v>1205</v>
      </c>
      <c r="J103" t="s">
        <v>1206</v>
      </c>
      <c r="K103" t="s">
        <v>448</v>
      </c>
      <c r="L103">
        <v>19.697917938232401</v>
      </c>
      <c r="M103">
        <v>20.007854461669901</v>
      </c>
      <c r="N103">
        <v>19.950487136840799</v>
      </c>
      <c r="O103">
        <v>19.428634643554702</v>
      </c>
      <c r="P103" t="s">
        <v>32</v>
      </c>
      <c r="Q103">
        <v>19.037755966186499</v>
      </c>
      <c r="R103">
        <v>18.521369934081999</v>
      </c>
      <c r="S103" t="s">
        <v>32</v>
      </c>
      <c r="T103" t="s">
        <v>32</v>
      </c>
      <c r="U103">
        <v>18.5201816558838</v>
      </c>
      <c r="V103" t="s">
        <v>32</v>
      </c>
      <c r="W103" t="s">
        <v>32</v>
      </c>
      <c r="X103">
        <v>5</v>
      </c>
      <c r="Y103">
        <v>5</v>
      </c>
      <c r="Z103">
        <v>5</v>
      </c>
      <c r="AA103">
        <v>27.5</v>
      </c>
      <c r="AB103">
        <v>27.5</v>
      </c>
      <c r="AC103">
        <v>27.5</v>
      </c>
      <c r="AD103">
        <v>26.372</v>
      </c>
      <c r="AE103">
        <v>0</v>
      </c>
      <c r="AF103">
        <v>24.327999999999999</v>
      </c>
      <c r="AG103">
        <v>8144200</v>
      </c>
      <c r="AH103">
        <v>25</v>
      </c>
    </row>
    <row r="104" spans="1:34" x14ac:dyDescent="0.45">
      <c r="A104" t="s">
        <v>3207</v>
      </c>
      <c r="B104" t="s">
        <v>3208</v>
      </c>
      <c r="C104" t="s">
        <v>3209</v>
      </c>
      <c r="D104" t="s">
        <v>3208</v>
      </c>
      <c r="E104" s="3">
        <v>1.6809395551681501</v>
      </c>
      <c r="F104" s="3">
        <v>0.81014794111251798</v>
      </c>
      <c r="H104" t="s">
        <v>3205</v>
      </c>
      <c r="I104" t="s">
        <v>2473</v>
      </c>
      <c r="J104" t="s">
        <v>3206</v>
      </c>
      <c r="K104" t="s">
        <v>141</v>
      </c>
      <c r="L104">
        <v>21.494531631469702</v>
      </c>
      <c r="M104">
        <v>20.969793319702099</v>
      </c>
      <c r="N104">
        <v>20.241909027099599</v>
      </c>
      <c r="O104">
        <v>21.2819519042969</v>
      </c>
      <c r="P104">
        <v>21.642271041870099</v>
      </c>
      <c r="Q104">
        <v>21.534357070922901</v>
      </c>
      <c r="R104">
        <v>20.138086318969702</v>
      </c>
      <c r="S104">
        <v>22.1033840179443</v>
      </c>
      <c r="T104" t="s">
        <v>32</v>
      </c>
      <c r="U104">
        <v>21.0893230438232</v>
      </c>
      <c r="V104" t="s">
        <v>32</v>
      </c>
      <c r="W104">
        <v>21.1983852386475</v>
      </c>
      <c r="X104">
        <v>9</v>
      </c>
      <c r="Y104">
        <v>6</v>
      </c>
      <c r="Z104">
        <v>6</v>
      </c>
      <c r="AA104">
        <v>37.1</v>
      </c>
      <c r="AB104">
        <v>26.2</v>
      </c>
      <c r="AC104">
        <v>26.2</v>
      </c>
      <c r="AD104">
        <v>28.466999999999999</v>
      </c>
      <c r="AE104">
        <v>0</v>
      </c>
      <c r="AF104">
        <v>111.41</v>
      </c>
      <c r="AG104">
        <v>38805000</v>
      </c>
      <c r="AH104">
        <v>73</v>
      </c>
    </row>
    <row r="105" spans="1:34" x14ac:dyDescent="0.45">
      <c r="A105" t="s">
        <v>2923</v>
      </c>
      <c r="B105" t="s">
        <v>2924</v>
      </c>
      <c r="C105" t="s">
        <v>2925</v>
      </c>
      <c r="D105" t="s">
        <v>2926</v>
      </c>
      <c r="E105" s="3">
        <v>1.66867864131927</v>
      </c>
      <c r="F105" s="3">
        <v>1.74576711654663</v>
      </c>
      <c r="G105" t="s">
        <v>36</v>
      </c>
      <c r="H105" t="s">
        <v>2919</v>
      </c>
      <c r="I105" t="s">
        <v>2920</v>
      </c>
      <c r="J105" t="s">
        <v>2921</v>
      </c>
      <c r="K105" t="s">
        <v>2922</v>
      </c>
      <c r="L105">
        <v>20.727087020873999</v>
      </c>
      <c r="M105">
        <v>20.022422790527301</v>
      </c>
      <c r="N105">
        <v>19.5571193695068</v>
      </c>
      <c r="O105">
        <v>20.544816970825199</v>
      </c>
      <c r="P105">
        <v>20.014951705932599</v>
      </c>
      <c r="Q105">
        <v>19.303205490112301</v>
      </c>
      <c r="R105">
        <v>18.747766494751001</v>
      </c>
      <c r="S105">
        <v>20.2574157714844</v>
      </c>
      <c r="T105">
        <v>17.860542297363299</v>
      </c>
      <c r="U105" t="s">
        <v>32</v>
      </c>
      <c r="V105">
        <v>18.527339935302699</v>
      </c>
      <c r="W105">
        <v>18.6094970703125</v>
      </c>
      <c r="X105">
        <v>5</v>
      </c>
      <c r="Y105">
        <v>5</v>
      </c>
      <c r="Z105">
        <v>2</v>
      </c>
      <c r="AA105">
        <v>34.9</v>
      </c>
      <c r="AB105">
        <v>34.9</v>
      </c>
      <c r="AC105">
        <v>12.2</v>
      </c>
      <c r="AD105">
        <v>19.895</v>
      </c>
      <c r="AE105">
        <v>0</v>
      </c>
      <c r="AF105">
        <v>123.52</v>
      </c>
      <c r="AG105">
        <v>13672000</v>
      </c>
      <c r="AH105">
        <v>48</v>
      </c>
    </row>
    <row r="106" spans="1:34" x14ac:dyDescent="0.45">
      <c r="A106" t="s">
        <v>471</v>
      </c>
      <c r="B106" t="s">
        <v>472</v>
      </c>
      <c r="C106" t="s">
        <v>473</v>
      </c>
      <c r="D106" t="s">
        <v>474</v>
      </c>
      <c r="E106" s="3">
        <v>1.6611748933792101</v>
      </c>
      <c r="F106" s="3">
        <v>1.68363201618195</v>
      </c>
      <c r="G106" t="s">
        <v>36</v>
      </c>
      <c r="H106" t="s">
        <v>468</v>
      </c>
      <c r="I106" t="s">
        <v>469</v>
      </c>
      <c r="J106" t="s">
        <v>470</v>
      </c>
      <c r="L106">
        <v>18.870689392089801</v>
      </c>
      <c r="M106">
        <v>19.0985927581787</v>
      </c>
      <c r="N106">
        <v>19.0828552246094</v>
      </c>
      <c r="O106">
        <v>19.048465728759801</v>
      </c>
      <c r="P106">
        <v>19.081607818603501</v>
      </c>
      <c r="Q106">
        <v>19.221757888793899</v>
      </c>
      <c r="R106">
        <v>19.002891540527301</v>
      </c>
      <c r="S106" t="s">
        <v>32</v>
      </c>
      <c r="T106" t="s">
        <v>32</v>
      </c>
      <c r="U106" t="s">
        <v>32</v>
      </c>
      <c r="V106" t="s">
        <v>32</v>
      </c>
      <c r="W106" t="s">
        <v>32</v>
      </c>
      <c r="X106">
        <v>2</v>
      </c>
      <c r="Y106">
        <v>2</v>
      </c>
      <c r="Z106">
        <v>2</v>
      </c>
      <c r="AA106">
        <v>6.8</v>
      </c>
      <c r="AB106">
        <v>6.8</v>
      </c>
      <c r="AC106">
        <v>6.8</v>
      </c>
      <c r="AD106">
        <v>53.281999999999996</v>
      </c>
      <c r="AE106">
        <v>0</v>
      </c>
      <c r="AF106">
        <v>15.036</v>
      </c>
      <c r="AG106">
        <v>5847000</v>
      </c>
      <c r="AH106">
        <v>14</v>
      </c>
    </row>
    <row r="107" spans="1:34" x14ac:dyDescent="0.45">
      <c r="A107" t="s">
        <v>699</v>
      </c>
      <c r="B107" t="s">
        <v>700</v>
      </c>
      <c r="C107" t="s">
        <v>701</v>
      </c>
      <c r="D107" t="s">
        <v>702</v>
      </c>
      <c r="E107" s="3">
        <v>1.6454719305038501</v>
      </c>
      <c r="F107" s="3">
        <v>1.17902815341949</v>
      </c>
      <c r="G107" t="s">
        <v>36</v>
      </c>
      <c r="H107" t="s">
        <v>696</v>
      </c>
      <c r="I107" t="s">
        <v>697</v>
      </c>
      <c r="J107" t="s">
        <v>698</v>
      </c>
      <c r="L107">
        <v>22.3135986328125</v>
      </c>
      <c r="M107">
        <v>22.275117874145501</v>
      </c>
      <c r="N107">
        <v>21.709314346313501</v>
      </c>
      <c r="O107">
        <v>22.311771392822301</v>
      </c>
      <c r="P107">
        <v>22.095453262329102</v>
      </c>
      <c r="Q107">
        <v>21.5845832824707</v>
      </c>
      <c r="R107">
        <v>21.615938186645501</v>
      </c>
      <c r="S107">
        <v>21.959501266479499</v>
      </c>
      <c r="T107" t="s">
        <v>32</v>
      </c>
      <c r="U107">
        <v>21.409503936767599</v>
      </c>
      <c r="V107">
        <v>19.775632858276399</v>
      </c>
      <c r="W107">
        <v>20.868913650512699</v>
      </c>
      <c r="X107">
        <v>6</v>
      </c>
      <c r="Y107">
        <v>6</v>
      </c>
      <c r="Z107">
        <v>6</v>
      </c>
      <c r="AA107">
        <v>31.6</v>
      </c>
      <c r="AB107">
        <v>31.6</v>
      </c>
      <c r="AC107">
        <v>31.6</v>
      </c>
      <c r="AD107">
        <v>20.83</v>
      </c>
      <c r="AE107">
        <v>0</v>
      </c>
      <c r="AF107">
        <v>131.5</v>
      </c>
      <c r="AG107">
        <v>56504000</v>
      </c>
      <c r="AH107">
        <v>82</v>
      </c>
    </row>
    <row r="108" spans="1:34" x14ac:dyDescent="0.45">
      <c r="A108" t="s">
        <v>1913</v>
      </c>
      <c r="B108" t="s">
        <v>1914</v>
      </c>
      <c r="C108" t="s">
        <v>1915</v>
      </c>
      <c r="D108" t="s">
        <v>1916</v>
      </c>
      <c r="E108" s="3">
        <v>1.6407823562622099</v>
      </c>
      <c r="F108" s="3">
        <v>1.20295226573944</v>
      </c>
      <c r="G108" t="s">
        <v>36</v>
      </c>
      <c r="H108" t="s">
        <v>1911</v>
      </c>
      <c r="I108" t="s">
        <v>1912</v>
      </c>
      <c r="J108" t="s">
        <v>533</v>
      </c>
      <c r="K108" t="s">
        <v>425</v>
      </c>
      <c r="L108">
        <v>20.829584121704102</v>
      </c>
      <c r="M108">
        <v>20.059333801269499</v>
      </c>
      <c r="N108">
        <v>20.431554794311499</v>
      </c>
      <c r="O108">
        <v>21.11572265625</v>
      </c>
      <c r="P108">
        <v>20.522865295410199</v>
      </c>
      <c r="Q108">
        <v>20.126537322998001</v>
      </c>
      <c r="R108" t="s">
        <v>32</v>
      </c>
      <c r="S108">
        <v>20.6768493652344</v>
      </c>
      <c r="T108">
        <v>20.1620178222656</v>
      </c>
      <c r="U108">
        <v>18.949462890625</v>
      </c>
      <c r="V108" t="s">
        <v>32</v>
      </c>
      <c r="W108">
        <v>20.30885887146</v>
      </c>
      <c r="X108">
        <v>4</v>
      </c>
      <c r="Y108">
        <v>4</v>
      </c>
      <c r="Z108">
        <v>3</v>
      </c>
      <c r="AA108">
        <v>23</v>
      </c>
      <c r="AB108">
        <v>23</v>
      </c>
      <c r="AC108">
        <v>19.399999999999999</v>
      </c>
      <c r="AD108">
        <v>25.564</v>
      </c>
      <c r="AE108">
        <v>0</v>
      </c>
      <c r="AF108">
        <v>23.443000000000001</v>
      </c>
      <c r="AG108">
        <v>19368000</v>
      </c>
      <c r="AH108">
        <v>39</v>
      </c>
    </row>
    <row r="109" spans="1:34" x14ac:dyDescent="0.45">
      <c r="A109" t="s">
        <v>449</v>
      </c>
      <c r="B109" t="s">
        <v>450</v>
      </c>
      <c r="C109" t="s">
        <v>451</v>
      </c>
      <c r="D109" t="s">
        <v>452</v>
      </c>
      <c r="E109" s="3">
        <v>1.63545894622803</v>
      </c>
      <c r="F109" s="3">
        <v>3.4339690208435099</v>
      </c>
      <c r="G109" t="s">
        <v>36</v>
      </c>
      <c r="H109" t="s">
        <v>445</v>
      </c>
      <c r="I109" t="s">
        <v>446</v>
      </c>
      <c r="J109" t="s">
        <v>447</v>
      </c>
      <c r="K109" t="s">
        <v>448</v>
      </c>
      <c r="L109">
        <v>18.516647338867202</v>
      </c>
      <c r="M109">
        <v>18.487777709960898</v>
      </c>
      <c r="N109">
        <v>18.609279632568398</v>
      </c>
      <c r="O109">
        <v>18.4967365264893</v>
      </c>
      <c r="P109">
        <v>18.878374099731399</v>
      </c>
      <c r="Q109">
        <v>18.703098297119102</v>
      </c>
      <c r="R109" t="s">
        <v>32</v>
      </c>
      <c r="S109" t="s">
        <v>32</v>
      </c>
      <c r="T109" t="s">
        <v>32</v>
      </c>
      <c r="U109" t="s">
        <v>32</v>
      </c>
      <c r="V109" t="s">
        <v>32</v>
      </c>
      <c r="W109" t="s">
        <v>32</v>
      </c>
      <c r="X109">
        <v>4</v>
      </c>
      <c r="Y109">
        <v>4</v>
      </c>
      <c r="Z109">
        <v>4</v>
      </c>
      <c r="AA109">
        <v>14</v>
      </c>
      <c r="AB109">
        <v>14</v>
      </c>
      <c r="AC109">
        <v>14</v>
      </c>
      <c r="AD109">
        <v>44.668999999999997</v>
      </c>
      <c r="AE109">
        <v>0</v>
      </c>
      <c r="AF109">
        <v>30.919</v>
      </c>
      <c r="AG109">
        <v>3919300</v>
      </c>
      <c r="AH109">
        <v>16</v>
      </c>
    </row>
    <row r="110" spans="1:34" x14ac:dyDescent="0.45">
      <c r="A110" t="s">
        <v>171</v>
      </c>
      <c r="B110" t="s">
        <v>172</v>
      </c>
      <c r="C110" t="s">
        <v>173</v>
      </c>
      <c r="D110" t="s">
        <v>174</v>
      </c>
      <c r="E110" s="3">
        <v>1.6254800558090201</v>
      </c>
      <c r="F110" s="3">
        <v>1.6436747312545801</v>
      </c>
      <c r="G110" t="s">
        <v>36</v>
      </c>
      <c r="H110" t="s">
        <v>168</v>
      </c>
      <c r="I110" t="s">
        <v>169</v>
      </c>
      <c r="J110" t="s">
        <v>170</v>
      </c>
      <c r="L110" t="s">
        <v>32</v>
      </c>
      <c r="M110">
        <v>19.682861328125</v>
      </c>
      <c r="N110">
        <v>19.200363159179702</v>
      </c>
      <c r="O110">
        <v>18.799274444580099</v>
      </c>
      <c r="P110">
        <v>18.543138504028299</v>
      </c>
      <c r="Q110">
        <v>18.793159484863299</v>
      </c>
      <c r="R110" t="s">
        <v>32</v>
      </c>
      <c r="S110" t="s">
        <v>32</v>
      </c>
      <c r="T110" t="s">
        <v>32</v>
      </c>
      <c r="U110" t="s">
        <v>32</v>
      </c>
      <c r="V110">
        <v>18.239906311035199</v>
      </c>
      <c r="W110" t="s">
        <v>32</v>
      </c>
      <c r="X110">
        <v>4</v>
      </c>
      <c r="Y110">
        <v>4</v>
      </c>
      <c r="Z110">
        <v>4</v>
      </c>
      <c r="AA110">
        <v>2.9</v>
      </c>
      <c r="AB110">
        <v>2.9</v>
      </c>
      <c r="AC110">
        <v>2.9</v>
      </c>
      <c r="AD110">
        <v>241.19</v>
      </c>
      <c r="AE110">
        <v>0</v>
      </c>
      <c r="AF110">
        <v>6.3392999999999997</v>
      </c>
      <c r="AG110">
        <v>4366300</v>
      </c>
      <c r="AH110">
        <v>7</v>
      </c>
    </row>
    <row r="111" spans="1:34" x14ac:dyDescent="0.45">
      <c r="A111" t="s">
        <v>2656</v>
      </c>
      <c r="B111" t="s">
        <v>2657</v>
      </c>
      <c r="C111" t="s">
        <v>2658</v>
      </c>
      <c r="D111" t="s">
        <v>2657</v>
      </c>
      <c r="E111" s="3">
        <v>1.62105941772461</v>
      </c>
      <c r="F111" s="3">
        <v>1.9493212699890099</v>
      </c>
      <c r="G111" t="s">
        <v>36</v>
      </c>
      <c r="H111" t="s">
        <v>2652</v>
      </c>
      <c r="I111" t="s">
        <v>2653</v>
      </c>
      <c r="J111" t="s">
        <v>2654</v>
      </c>
      <c r="K111" t="s">
        <v>2655</v>
      </c>
      <c r="L111">
        <v>20.7380981445313</v>
      </c>
      <c r="M111">
        <v>20.029314041137699</v>
      </c>
      <c r="N111">
        <v>19.3415412902832</v>
      </c>
      <c r="O111">
        <v>20.666397094726602</v>
      </c>
      <c r="P111">
        <v>19.628505706787099</v>
      </c>
      <c r="Q111">
        <v>20.376235961914102</v>
      </c>
      <c r="R111">
        <v>19.472408294677699</v>
      </c>
      <c r="S111">
        <v>19.983148574829102</v>
      </c>
      <c r="T111">
        <v>18.339389801025401</v>
      </c>
      <c r="U111">
        <v>18.453905105590799</v>
      </c>
      <c r="V111" t="s">
        <v>32</v>
      </c>
      <c r="W111">
        <v>18.115327835083001</v>
      </c>
      <c r="X111">
        <v>3</v>
      </c>
      <c r="Y111">
        <v>3</v>
      </c>
      <c r="Z111">
        <v>3</v>
      </c>
      <c r="AA111">
        <v>29.9</v>
      </c>
      <c r="AB111">
        <v>29.9</v>
      </c>
      <c r="AC111">
        <v>29.9</v>
      </c>
      <c r="AD111">
        <v>17.861000000000001</v>
      </c>
      <c r="AE111">
        <v>0</v>
      </c>
      <c r="AF111">
        <v>10.537000000000001</v>
      </c>
      <c r="AG111">
        <v>15113000</v>
      </c>
      <c r="AH111">
        <v>42</v>
      </c>
    </row>
    <row r="112" spans="1:34" x14ac:dyDescent="0.45">
      <c r="A112" t="s">
        <v>3358</v>
      </c>
      <c r="B112" t="s">
        <v>3359</v>
      </c>
      <c r="C112" t="s">
        <v>3360</v>
      </c>
      <c r="D112" t="s">
        <v>3359</v>
      </c>
      <c r="E112" s="3">
        <v>1.6153097152710001</v>
      </c>
      <c r="F112" s="3">
        <v>1.8992776870727499</v>
      </c>
      <c r="G112" t="s">
        <v>36</v>
      </c>
      <c r="H112" t="s">
        <v>3354</v>
      </c>
      <c r="I112" t="s">
        <v>3355</v>
      </c>
      <c r="J112" t="s">
        <v>3356</v>
      </c>
      <c r="K112" t="s">
        <v>3357</v>
      </c>
      <c r="L112" t="s">
        <v>32</v>
      </c>
      <c r="M112">
        <v>18.495292663574201</v>
      </c>
      <c r="N112">
        <v>18.510942459106399</v>
      </c>
      <c r="O112">
        <v>17.653614044189499</v>
      </c>
      <c r="P112">
        <v>18.531419754028299</v>
      </c>
      <c r="Q112">
        <v>18.541437149047901</v>
      </c>
      <c r="R112" t="s">
        <v>32</v>
      </c>
      <c r="S112" t="s">
        <v>32</v>
      </c>
      <c r="T112" t="s">
        <v>32</v>
      </c>
      <c r="U112" t="s">
        <v>32</v>
      </c>
      <c r="V112" t="s">
        <v>32</v>
      </c>
      <c r="W112" t="s">
        <v>32</v>
      </c>
      <c r="X112">
        <v>2</v>
      </c>
      <c r="Y112">
        <v>2</v>
      </c>
      <c r="Z112">
        <v>2</v>
      </c>
      <c r="AA112">
        <v>1.4</v>
      </c>
      <c r="AB112">
        <v>1.4</v>
      </c>
      <c r="AC112">
        <v>1.4</v>
      </c>
      <c r="AD112">
        <v>134.19</v>
      </c>
      <c r="AE112">
        <v>6.8027000000000001E-3</v>
      </c>
      <c r="AF112">
        <v>2.5541999999999998</v>
      </c>
      <c r="AG112">
        <v>2595200</v>
      </c>
      <c r="AH112">
        <v>6</v>
      </c>
    </row>
    <row r="113" spans="1:34" x14ac:dyDescent="0.45">
      <c r="A113" t="s">
        <v>847</v>
      </c>
      <c r="B113" t="s">
        <v>848</v>
      </c>
      <c r="C113" t="s">
        <v>849</v>
      </c>
      <c r="D113" t="s">
        <v>850</v>
      </c>
      <c r="E113" s="3">
        <v>1.60986793041229</v>
      </c>
      <c r="F113" s="3">
        <v>1.73467564582825</v>
      </c>
      <c r="G113" t="s">
        <v>36</v>
      </c>
      <c r="H113" t="s">
        <v>844</v>
      </c>
      <c r="I113" t="s">
        <v>845</v>
      </c>
      <c r="J113" t="s">
        <v>846</v>
      </c>
      <c r="L113">
        <v>19.264488220214801</v>
      </c>
      <c r="M113">
        <v>18.946466445922901</v>
      </c>
      <c r="N113" t="s">
        <v>32</v>
      </c>
      <c r="O113">
        <v>19.570560455322301</v>
      </c>
      <c r="P113">
        <v>19.373838424682599</v>
      </c>
      <c r="Q113" t="s">
        <v>32</v>
      </c>
      <c r="R113" t="s">
        <v>32</v>
      </c>
      <c r="S113">
        <v>18.1409587860107</v>
      </c>
      <c r="T113" t="s">
        <v>32</v>
      </c>
      <c r="U113" t="s">
        <v>32</v>
      </c>
      <c r="V113" t="s">
        <v>32</v>
      </c>
      <c r="W113" t="s">
        <v>32</v>
      </c>
      <c r="X113">
        <v>3</v>
      </c>
      <c r="Y113">
        <v>3</v>
      </c>
      <c r="Z113">
        <v>3</v>
      </c>
      <c r="AA113">
        <v>6.2</v>
      </c>
      <c r="AB113">
        <v>6.2</v>
      </c>
      <c r="AC113">
        <v>6.2</v>
      </c>
      <c r="AD113">
        <v>46.005000000000003</v>
      </c>
      <c r="AE113">
        <v>0</v>
      </c>
      <c r="AF113">
        <v>12.644</v>
      </c>
      <c r="AG113">
        <v>4852200</v>
      </c>
      <c r="AH113">
        <v>15</v>
      </c>
    </row>
    <row r="114" spans="1:34" x14ac:dyDescent="0.45">
      <c r="A114" t="s">
        <v>2392</v>
      </c>
      <c r="B114" t="s">
        <v>2393</v>
      </c>
      <c r="C114" t="s">
        <v>2394</v>
      </c>
      <c r="D114" t="s">
        <v>2395</v>
      </c>
      <c r="E114" s="3">
        <v>1.5926218032836901</v>
      </c>
      <c r="F114" s="3">
        <v>0.986519575119019</v>
      </c>
      <c r="H114" t="s">
        <v>2390</v>
      </c>
      <c r="J114" t="s">
        <v>2391</v>
      </c>
      <c r="K114" t="s">
        <v>507</v>
      </c>
      <c r="L114">
        <v>19.071535110473601</v>
      </c>
      <c r="M114">
        <v>19.386524200439499</v>
      </c>
      <c r="N114">
        <v>19.640275955200199</v>
      </c>
      <c r="O114">
        <v>19.383573532104499</v>
      </c>
      <c r="P114">
        <v>20.044336318969702</v>
      </c>
      <c r="Q114">
        <v>19.790376663208001</v>
      </c>
      <c r="R114" t="s">
        <v>32</v>
      </c>
      <c r="S114" t="s">
        <v>32</v>
      </c>
      <c r="T114">
        <v>20.5416069030762</v>
      </c>
      <c r="U114" t="s">
        <v>32</v>
      </c>
      <c r="V114" t="s">
        <v>32</v>
      </c>
      <c r="W114">
        <v>20.4221382141113</v>
      </c>
      <c r="X114">
        <v>2</v>
      </c>
      <c r="Y114">
        <v>2</v>
      </c>
      <c r="Z114">
        <v>2</v>
      </c>
      <c r="AA114">
        <v>8</v>
      </c>
      <c r="AB114">
        <v>8</v>
      </c>
      <c r="AC114">
        <v>8</v>
      </c>
      <c r="AD114">
        <v>28.823</v>
      </c>
      <c r="AE114">
        <v>0</v>
      </c>
      <c r="AF114">
        <v>4.8033000000000001</v>
      </c>
      <c r="AG114">
        <v>12005000</v>
      </c>
      <c r="AH114">
        <v>15</v>
      </c>
    </row>
    <row r="115" spans="1:34" x14ac:dyDescent="0.45">
      <c r="A115" t="s">
        <v>3591</v>
      </c>
      <c r="B115" t="s">
        <v>3592</v>
      </c>
      <c r="C115" t="s">
        <v>3593</v>
      </c>
      <c r="D115" t="s">
        <v>3594</v>
      </c>
      <c r="E115" s="3">
        <v>1.5870285034179701</v>
      </c>
      <c r="F115" s="3">
        <v>2.4799292087554901</v>
      </c>
      <c r="G115" t="s">
        <v>36</v>
      </c>
      <c r="H115" t="s">
        <v>3588</v>
      </c>
      <c r="I115" t="s">
        <v>3589</v>
      </c>
      <c r="J115" t="s">
        <v>3590</v>
      </c>
      <c r="L115">
        <v>24.669418334960898</v>
      </c>
      <c r="M115">
        <v>23.646034240722699</v>
      </c>
      <c r="N115">
        <v>22.670833587646499</v>
      </c>
      <c r="O115">
        <v>23.754909515380898</v>
      </c>
      <c r="P115">
        <v>24.482099533081101</v>
      </c>
      <c r="Q115">
        <v>23.4031467437744</v>
      </c>
      <c r="R115">
        <v>21.731609344482401</v>
      </c>
      <c r="S115">
        <v>23.53883934021</v>
      </c>
      <c r="T115">
        <v>21.7580871582031</v>
      </c>
      <c r="U115">
        <v>21.878149032592798</v>
      </c>
      <c r="V115">
        <v>21.830976486206101</v>
      </c>
      <c r="W115">
        <v>22.3666095733643</v>
      </c>
      <c r="X115">
        <v>4</v>
      </c>
      <c r="Y115">
        <v>4</v>
      </c>
      <c r="Z115">
        <v>4</v>
      </c>
      <c r="AA115">
        <v>48.9</v>
      </c>
      <c r="AB115">
        <v>48.9</v>
      </c>
      <c r="AC115">
        <v>48.9</v>
      </c>
      <c r="AD115">
        <v>10.505000000000001</v>
      </c>
      <c r="AE115">
        <v>0</v>
      </c>
      <c r="AF115">
        <v>269.38</v>
      </c>
      <c r="AG115">
        <v>176540000</v>
      </c>
      <c r="AH115">
        <v>95</v>
      </c>
    </row>
    <row r="116" spans="1:34" x14ac:dyDescent="0.45">
      <c r="A116" t="s">
        <v>2197</v>
      </c>
      <c r="B116" t="s">
        <v>2198</v>
      </c>
      <c r="C116" t="s">
        <v>2199</v>
      </c>
      <c r="D116" t="s">
        <v>2200</v>
      </c>
      <c r="E116" s="3">
        <v>1.5870043039321899</v>
      </c>
      <c r="F116" s="3">
        <v>4.3021783828735396</v>
      </c>
      <c r="G116" t="s">
        <v>36</v>
      </c>
      <c r="H116" t="s">
        <v>2195</v>
      </c>
      <c r="I116" t="s">
        <v>461</v>
      </c>
      <c r="J116" t="s">
        <v>2196</v>
      </c>
      <c r="K116" t="s">
        <v>1995</v>
      </c>
      <c r="L116">
        <v>24.5385437011719</v>
      </c>
      <c r="M116">
        <v>23.5885219573975</v>
      </c>
      <c r="N116">
        <v>23.5033664703369</v>
      </c>
      <c r="O116">
        <v>24.059532165527301</v>
      </c>
      <c r="P116">
        <v>23.411575317382798</v>
      </c>
      <c r="Q116">
        <v>22.9673862457275</v>
      </c>
      <c r="R116">
        <v>22.0105876922607</v>
      </c>
      <c r="S116">
        <v>22.253786087036101</v>
      </c>
      <c r="T116">
        <v>22.273384094238299</v>
      </c>
      <c r="U116">
        <v>22.1236362457275</v>
      </c>
      <c r="V116">
        <v>21.797605514526399</v>
      </c>
      <c r="W116">
        <v>22.0879001617432</v>
      </c>
      <c r="X116">
        <v>25</v>
      </c>
      <c r="Y116">
        <v>25</v>
      </c>
      <c r="Z116">
        <v>24</v>
      </c>
      <c r="AA116">
        <v>42.2</v>
      </c>
      <c r="AB116">
        <v>42.2</v>
      </c>
      <c r="AC116">
        <v>40.799999999999997</v>
      </c>
      <c r="AD116">
        <v>65.444999999999993</v>
      </c>
      <c r="AE116">
        <v>0</v>
      </c>
      <c r="AF116">
        <v>323.31</v>
      </c>
      <c r="AG116">
        <v>168530000</v>
      </c>
      <c r="AH116">
        <v>227</v>
      </c>
    </row>
    <row r="117" spans="1:34" x14ac:dyDescent="0.45">
      <c r="A117" t="s">
        <v>87</v>
      </c>
      <c r="B117" t="s">
        <v>88</v>
      </c>
      <c r="C117" t="s">
        <v>89</v>
      </c>
      <c r="D117" t="s">
        <v>90</v>
      </c>
      <c r="E117" s="3">
        <v>1.58223724365234</v>
      </c>
      <c r="F117" s="3">
        <v>1.41267061233521</v>
      </c>
      <c r="G117" t="s">
        <v>36</v>
      </c>
      <c r="H117" t="s">
        <v>84</v>
      </c>
      <c r="I117" t="s">
        <v>85</v>
      </c>
      <c r="J117" t="s">
        <v>86</v>
      </c>
      <c r="L117">
        <v>22.9753322601318</v>
      </c>
      <c r="M117">
        <v>22.998346328735401</v>
      </c>
      <c r="N117">
        <v>22.8668022155762</v>
      </c>
      <c r="O117">
        <v>22.550958633422901</v>
      </c>
      <c r="P117">
        <v>22.8220729827881</v>
      </c>
      <c r="Q117">
        <v>22.302680969238299</v>
      </c>
      <c r="R117">
        <v>22.268852233886701</v>
      </c>
      <c r="S117">
        <v>21.492967605590799</v>
      </c>
      <c r="T117">
        <v>20.981338500976602</v>
      </c>
      <c r="U117">
        <v>22.478796005248999</v>
      </c>
      <c r="V117">
        <v>18.082023620605501</v>
      </c>
      <c r="W117">
        <v>21.718791961669901</v>
      </c>
      <c r="X117">
        <v>35</v>
      </c>
      <c r="Y117">
        <v>35</v>
      </c>
      <c r="Z117">
        <v>35</v>
      </c>
      <c r="AA117">
        <v>19.600000000000001</v>
      </c>
      <c r="AB117">
        <v>19.600000000000001</v>
      </c>
      <c r="AC117">
        <v>19.600000000000001</v>
      </c>
      <c r="AD117">
        <v>244.25</v>
      </c>
      <c r="AE117">
        <v>0</v>
      </c>
      <c r="AF117">
        <v>127.5</v>
      </c>
      <c r="AG117">
        <v>86725000</v>
      </c>
      <c r="AH117">
        <v>215</v>
      </c>
    </row>
    <row r="118" spans="1:34" x14ac:dyDescent="0.45">
      <c r="A118" t="s">
        <v>1024</v>
      </c>
      <c r="C118" t="s">
        <v>1025</v>
      </c>
      <c r="D118" t="s">
        <v>1026</v>
      </c>
      <c r="E118" s="3">
        <v>1.58072853088379</v>
      </c>
      <c r="F118" s="3">
        <v>1.5332190990448</v>
      </c>
      <c r="G118" t="s">
        <v>36</v>
      </c>
      <c r="H118" t="s">
        <v>1021</v>
      </c>
      <c r="I118" t="s">
        <v>204</v>
      </c>
      <c r="J118" t="s">
        <v>1022</v>
      </c>
      <c r="K118" t="s">
        <v>1023</v>
      </c>
      <c r="L118">
        <v>19.8693943023682</v>
      </c>
      <c r="M118">
        <v>19.3480415344238</v>
      </c>
      <c r="N118">
        <v>19.222581863403299</v>
      </c>
      <c r="O118">
        <v>19.2792568206787</v>
      </c>
      <c r="P118">
        <v>19.190437316894499</v>
      </c>
      <c r="Q118" t="s">
        <v>32</v>
      </c>
      <c r="R118" t="s">
        <v>32</v>
      </c>
      <c r="S118">
        <v>18.381483078002901</v>
      </c>
      <c r="T118" t="s">
        <v>32</v>
      </c>
      <c r="U118" t="s">
        <v>32</v>
      </c>
      <c r="V118" t="s">
        <v>32</v>
      </c>
      <c r="W118" t="s">
        <v>32</v>
      </c>
      <c r="X118">
        <v>4</v>
      </c>
      <c r="Y118">
        <v>4</v>
      </c>
      <c r="Z118">
        <v>4</v>
      </c>
      <c r="AA118">
        <v>26.2</v>
      </c>
      <c r="AB118">
        <v>26.2</v>
      </c>
      <c r="AC118">
        <v>26.2</v>
      </c>
      <c r="AD118">
        <v>23.123999999999999</v>
      </c>
      <c r="AE118">
        <v>0</v>
      </c>
      <c r="AF118">
        <v>17.143999999999998</v>
      </c>
      <c r="AG118">
        <v>6163500</v>
      </c>
      <c r="AH118">
        <v>15</v>
      </c>
    </row>
    <row r="119" spans="1:34" x14ac:dyDescent="0.45">
      <c r="A119" t="s">
        <v>2770</v>
      </c>
      <c r="B119" t="s">
        <v>2771</v>
      </c>
      <c r="C119" t="s">
        <v>2772</v>
      </c>
      <c r="D119" t="s">
        <v>2771</v>
      </c>
      <c r="E119" s="3">
        <v>1.56420803070068</v>
      </c>
      <c r="F119" s="3">
        <v>5.0235066413879403</v>
      </c>
      <c r="G119" t="s">
        <v>36</v>
      </c>
      <c r="H119" t="s">
        <v>2767</v>
      </c>
      <c r="I119" t="s">
        <v>2768</v>
      </c>
      <c r="J119" t="s">
        <v>2769</v>
      </c>
      <c r="K119" t="s">
        <v>71</v>
      </c>
      <c r="L119">
        <v>20.039791107177699</v>
      </c>
      <c r="M119">
        <v>20.9870414733887</v>
      </c>
      <c r="N119">
        <v>20.3819484710693</v>
      </c>
      <c r="O119">
        <v>20.612073898315401</v>
      </c>
      <c r="P119">
        <v>20.531457901001001</v>
      </c>
      <c r="Q119">
        <v>20.2633876800537</v>
      </c>
      <c r="R119">
        <v>19.218214035034201</v>
      </c>
      <c r="S119">
        <v>18.410923004150401</v>
      </c>
      <c r="T119">
        <v>18.872644424438501</v>
      </c>
      <c r="U119">
        <v>19.335403442382798</v>
      </c>
      <c r="V119">
        <v>18.716960906982401</v>
      </c>
      <c r="W119">
        <v>18.876306533813501</v>
      </c>
      <c r="X119">
        <v>18</v>
      </c>
      <c r="Y119">
        <v>5</v>
      </c>
      <c r="Z119">
        <v>4</v>
      </c>
      <c r="AA119">
        <v>46.8</v>
      </c>
      <c r="AB119">
        <v>13.5</v>
      </c>
      <c r="AC119">
        <v>10.1</v>
      </c>
      <c r="AD119">
        <v>49.67</v>
      </c>
      <c r="AE119">
        <v>0</v>
      </c>
      <c r="AF119">
        <v>27.882000000000001</v>
      </c>
      <c r="AG119">
        <v>16536000</v>
      </c>
      <c r="AH119">
        <v>82</v>
      </c>
    </row>
    <row r="120" spans="1:34" x14ac:dyDescent="0.45">
      <c r="A120" t="s">
        <v>2191</v>
      </c>
      <c r="B120" t="s">
        <v>2192</v>
      </c>
      <c r="C120" t="s">
        <v>2193</v>
      </c>
      <c r="D120" t="s">
        <v>2194</v>
      </c>
      <c r="E120" s="3">
        <v>1.5555807352066</v>
      </c>
      <c r="F120" s="3">
        <v>3.9127945899963401</v>
      </c>
      <c r="G120" t="s">
        <v>36</v>
      </c>
      <c r="H120" t="s">
        <v>2189</v>
      </c>
      <c r="I120" t="s">
        <v>169</v>
      </c>
      <c r="J120" t="s">
        <v>2190</v>
      </c>
      <c r="L120">
        <v>25.262701034545898</v>
      </c>
      <c r="M120">
        <v>24.544334411621101</v>
      </c>
      <c r="N120">
        <v>24.377626419067401</v>
      </c>
      <c r="O120">
        <v>24.656436920166001</v>
      </c>
      <c r="P120">
        <v>25.088249206543001</v>
      </c>
      <c r="Q120">
        <v>24.352724075317401</v>
      </c>
      <c r="R120">
        <v>23.143360137939499</v>
      </c>
      <c r="S120">
        <v>23.8957824707031</v>
      </c>
      <c r="T120">
        <v>23.063453674316399</v>
      </c>
      <c r="U120">
        <v>23.167770385742202</v>
      </c>
      <c r="V120">
        <v>22.3371257781982</v>
      </c>
      <c r="W120">
        <v>23.3410949707031</v>
      </c>
      <c r="X120">
        <v>18</v>
      </c>
      <c r="Y120">
        <v>18</v>
      </c>
      <c r="Z120">
        <v>18</v>
      </c>
      <c r="AA120">
        <v>54.2</v>
      </c>
      <c r="AB120">
        <v>54.2</v>
      </c>
      <c r="AC120">
        <v>54.2</v>
      </c>
      <c r="AD120">
        <v>35.752000000000002</v>
      </c>
      <c r="AE120">
        <v>0</v>
      </c>
      <c r="AF120">
        <v>246.9</v>
      </c>
      <c r="AG120">
        <v>330440000</v>
      </c>
      <c r="AH120">
        <v>248</v>
      </c>
    </row>
    <row r="121" spans="1:34" x14ac:dyDescent="0.45">
      <c r="A121" t="s">
        <v>2811</v>
      </c>
      <c r="B121" t="s">
        <v>2812</v>
      </c>
      <c r="C121" t="s">
        <v>2813</v>
      </c>
      <c r="D121" t="s">
        <v>2814</v>
      </c>
      <c r="E121" s="3">
        <v>1.5307973623275799</v>
      </c>
      <c r="F121" s="3">
        <v>1.92294704914093</v>
      </c>
      <c r="G121" t="s">
        <v>36</v>
      </c>
      <c r="H121" t="s">
        <v>2809</v>
      </c>
      <c r="J121" t="s">
        <v>2810</v>
      </c>
      <c r="L121">
        <v>21.3031826019287</v>
      </c>
      <c r="M121">
        <v>20.6484279632568</v>
      </c>
      <c r="N121">
        <v>20.565139770507798</v>
      </c>
      <c r="O121">
        <v>21.263502120971701</v>
      </c>
      <c r="P121">
        <v>21.404575347900401</v>
      </c>
      <c r="Q121">
        <v>20.463636398315401</v>
      </c>
      <c r="R121">
        <v>19.4202690124512</v>
      </c>
      <c r="S121">
        <v>20.790346145629901</v>
      </c>
      <c r="T121">
        <v>20.060390472412099</v>
      </c>
      <c r="U121">
        <v>20.112226486206101</v>
      </c>
      <c r="V121" t="s">
        <v>32</v>
      </c>
      <c r="W121" t="s">
        <v>32</v>
      </c>
      <c r="X121">
        <v>7</v>
      </c>
      <c r="Y121">
        <v>7</v>
      </c>
      <c r="Z121">
        <v>7</v>
      </c>
      <c r="AA121">
        <v>38.6</v>
      </c>
      <c r="AB121">
        <v>38.6</v>
      </c>
      <c r="AC121">
        <v>38.6</v>
      </c>
      <c r="AD121">
        <v>31.460999999999999</v>
      </c>
      <c r="AE121">
        <v>0</v>
      </c>
      <c r="AF121">
        <v>36.457999999999998</v>
      </c>
      <c r="AG121">
        <v>25048000</v>
      </c>
      <c r="AH121">
        <v>44</v>
      </c>
    </row>
    <row r="122" spans="1:34" x14ac:dyDescent="0.45">
      <c r="A122" t="s">
        <v>2526</v>
      </c>
      <c r="B122" t="s">
        <v>2527</v>
      </c>
      <c r="C122" t="s">
        <v>2528</v>
      </c>
      <c r="D122" t="s">
        <v>2529</v>
      </c>
      <c r="E122" s="3">
        <v>1.5286808013916</v>
      </c>
      <c r="F122" s="3">
        <v>2.4495310783386199</v>
      </c>
      <c r="G122" t="s">
        <v>36</v>
      </c>
      <c r="H122" t="s">
        <v>2524</v>
      </c>
      <c r="I122" t="s">
        <v>446</v>
      </c>
      <c r="J122" t="s">
        <v>2525</v>
      </c>
      <c r="K122" t="s">
        <v>448</v>
      </c>
      <c r="L122">
        <v>19.730920791626001</v>
      </c>
      <c r="M122">
        <v>19.8185634613037</v>
      </c>
      <c r="N122">
        <v>19.7592582702637</v>
      </c>
      <c r="O122">
        <v>19.757207870483398</v>
      </c>
      <c r="P122">
        <v>19.602825164794901</v>
      </c>
      <c r="Q122">
        <v>19.347349166870099</v>
      </c>
      <c r="R122">
        <v>18.6107578277588</v>
      </c>
      <c r="S122">
        <v>18.8714714050293</v>
      </c>
      <c r="T122" t="s">
        <v>32</v>
      </c>
      <c r="U122">
        <v>19.059413909912099</v>
      </c>
      <c r="V122" t="s">
        <v>32</v>
      </c>
      <c r="W122" t="s">
        <v>32</v>
      </c>
      <c r="X122">
        <v>4</v>
      </c>
      <c r="Y122">
        <v>4</v>
      </c>
      <c r="Z122">
        <v>4</v>
      </c>
      <c r="AA122">
        <v>13.6</v>
      </c>
      <c r="AB122">
        <v>13.6</v>
      </c>
      <c r="AC122">
        <v>13.6</v>
      </c>
      <c r="AD122">
        <v>44.171999999999997</v>
      </c>
      <c r="AE122">
        <v>0</v>
      </c>
      <c r="AF122">
        <v>15.414999999999999</v>
      </c>
      <c r="AG122">
        <v>9819400</v>
      </c>
      <c r="AH122">
        <v>31</v>
      </c>
    </row>
    <row r="123" spans="1:34" x14ac:dyDescent="0.45">
      <c r="A123" t="s">
        <v>3541</v>
      </c>
      <c r="B123" t="s">
        <v>3542</v>
      </c>
      <c r="C123" t="s">
        <v>3543</v>
      </c>
      <c r="D123" t="s">
        <v>3542</v>
      </c>
      <c r="E123" s="3">
        <v>1.5285501480102499</v>
      </c>
      <c r="F123" s="3">
        <v>1.3341439962387101</v>
      </c>
      <c r="G123" t="s">
        <v>36</v>
      </c>
      <c r="H123" t="s">
        <v>3538</v>
      </c>
      <c r="I123" t="s">
        <v>3539</v>
      </c>
      <c r="J123" t="s">
        <v>3540</v>
      </c>
      <c r="K123" t="s">
        <v>977</v>
      </c>
      <c r="L123">
        <v>20.186887741088899</v>
      </c>
      <c r="M123">
        <v>22.042833328247099</v>
      </c>
      <c r="N123">
        <v>22.73659324646</v>
      </c>
      <c r="O123">
        <v>21.5118103027344</v>
      </c>
      <c r="P123">
        <v>21.826639175415</v>
      </c>
      <c r="Q123">
        <v>22.0419311523438</v>
      </c>
      <c r="R123">
        <v>21.201320648193398</v>
      </c>
      <c r="S123">
        <v>19.713909149169901</v>
      </c>
      <c r="T123">
        <v>21.0911979675293</v>
      </c>
      <c r="U123">
        <v>21.318159103393601</v>
      </c>
      <c r="V123">
        <v>20.226821899414102</v>
      </c>
      <c r="W123" t="s">
        <v>32</v>
      </c>
      <c r="X123">
        <v>18</v>
      </c>
      <c r="Y123">
        <v>18</v>
      </c>
      <c r="Z123">
        <v>16</v>
      </c>
      <c r="AA123">
        <v>13.1</v>
      </c>
      <c r="AB123">
        <v>13.1</v>
      </c>
      <c r="AC123">
        <v>11.8</v>
      </c>
      <c r="AD123">
        <v>226.37</v>
      </c>
      <c r="AE123">
        <v>0</v>
      </c>
      <c r="AF123">
        <v>74.927000000000007</v>
      </c>
      <c r="AG123">
        <v>42140000</v>
      </c>
      <c r="AH123">
        <v>59</v>
      </c>
    </row>
    <row r="124" spans="1:34" x14ac:dyDescent="0.45">
      <c r="A124" t="s">
        <v>1860</v>
      </c>
      <c r="B124" t="s">
        <v>1861</v>
      </c>
      <c r="C124" t="s">
        <v>1862</v>
      </c>
      <c r="D124" t="s">
        <v>1863</v>
      </c>
      <c r="E124" s="3">
        <v>1.5260267257690401</v>
      </c>
      <c r="F124" s="3">
        <v>2.84081363677979</v>
      </c>
      <c r="G124" t="s">
        <v>36</v>
      </c>
      <c r="H124" t="s">
        <v>1857</v>
      </c>
      <c r="I124" t="s">
        <v>1858</v>
      </c>
      <c r="J124" t="s">
        <v>1859</v>
      </c>
      <c r="L124">
        <v>25.694501876831101</v>
      </c>
      <c r="M124">
        <v>25.912530899047901</v>
      </c>
      <c r="N124">
        <v>25.015293121337901</v>
      </c>
      <c r="O124">
        <v>25.917661666870099</v>
      </c>
      <c r="P124">
        <v>25.071733474731399</v>
      </c>
      <c r="Q124">
        <v>24.7737922668457</v>
      </c>
      <c r="R124">
        <v>24.133672714233398</v>
      </c>
      <c r="S124">
        <v>24.789699554443398</v>
      </c>
      <c r="T124">
        <v>23.469486236572301</v>
      </c>
      <c r="U124">
        <v>24.033805847168001</v>
      </c>
      <c r="V124">
        <v>22.736406326293899</v>
      </c>
      <c r="W124">
        <v>24.066282272338899</v>
      </c>
      <c r="X124">
        <v>44</v>
      </c>
      <c r="Y124">
        <v>39</v>
      </c>
      <c r="Z124">
        <v>38</v>
      </c>
      <c r="AA124">
        <v>80.5</v>
      </c>
      <c r="AB124">
        <v>75.8</v>
      </c>
      <c r="AC124">
        <v>75.8</v>
      </c>
      <c r="AD124">
        <v>53.686999999999998</v>
      </c>
      <c r="AE124">
        <v>0</v>
      </c>
      <c r="AF124">
        <v>323.31</v>
      </c>
      <c r="AG124">
        <v>546660000</v>
      </c>
      <c r="AH124">
        <v>505</v>
      </c>
    </row>
    <row r="125" spans="1:34" x14ac:dyDescent="0.45">
      <c r="A125" t="s">
        <v>783</v>
      </c>
      <c r="B125" t="s">
        <v>784</v>
      </c>
      <c r="C125" t="s">
        <v>785</v>
      </c>
      <c r="D125" t="s">
        <v>786</v>
      </c>
      <c r="E125" s="3">
        <v>1.5243784189224201</v>
      </c>
      <c r="F125" s="3">
        <v>1.14006888866425</v>
      </c>
      <c r="G125" t="s">
        <v>36</v>
      </c>
      <c r="H125" t="s">
        <v>779</v>
      </c>
      <c r="I125" t="s">
        <v>780</v>
      </c>
      <c r="J125" t="s">
        <v>781</v>
      </c>
      <c r="K125" t="s">
        <v>782</v>
      </c>
      <c r="L125">
        <v>18.566068649291999</v>
      </c>
      <c r="M125">
        <v>18.872373580932599</v>
      </c>
      <c r="N125" t="s">
        <v>32</v>
      </c>
      <c r="O125">
        <v>19.0303649902344</v>
      </c>
      <c r="P125">
        <v>19.407732009887699</v>
      </c>
      <c r="Q125" t="s">
        <v>32</v>
      </c>
      <c r="R125" t="s">
        <v>32</v>
      </c>
      <c r="S125" t="s">
        <v>32</v>
      </c>
      <c r="T125" t="s">
        <v>32</v>
      </c>
      <c r="U125" t="s">
        <v>32</v>
      </c>
      <c r="V125" t="s">
        <v>32</v>
      </c>
      <c r="W125" t="s">
        <v>32</v>
      </c>
      <c r="X125">
        <v>5</v>
      </c>
      <c r="Y125">
        <v>5</v>
      </c>
      <c r="Z125">
        <v>5</v>
      </c>
      <c r="AA125">
        <v>12.5</v>
      </c>
      <c r="AB125">
        <v>12.5</v>
      </c>
      <c r="AC125">
        <v>12.5</v>
      </c>
      <c r="AD125">
        <v>52.576000000000001</v>
      </c>
      <c r="AE125">
        <v>0</v>
      </c>
      <c r="AF125">
        <v>11.025</v>
      </c>
      <c r="AG125">
        <v>4310100</v>
      </c>
      <c r="AH125">
        <v>18</v>
      </c>
    </row>
    <row r="126" spans="1:34" x14ac:dyDescent="0.45">
      <c r="A126" t="s">
        <v>840</v>
      </c>
      <c r="B126" t="s">
        <v>841</v>
      </c>
      <c r="C126" t="s">
        <v>842</v>
      </c>
      <c r="D126" t="s">
        <v>843</v>
      </c>
      <c r="E126" s="3">
        <v>1.51547396183014</v>
      </c>
      <c r="F126" s="3">
        <v>1.8887642621994001</v>
      </c>
      <c r="G126" t="s">
        <v>36</v>
      </c>
      <c r="H126" t="s">
        <v>837</v>
      </c>
      <c r="I126" t="s">
        <v>838</v>
      </c>
      <c r="J126" t="s">
        <v>839</v>
      </c>
      <c r="L126">
        <v>18.625709533691399</v>
      </c>
      <c r="M126">
        <v>18.923988342285199</v>
      </c>
      <c r="N126">
        <v>18.9117546081543</v>
      </c>
      <c r="O126">
        <v>19.1895446777344</v>
      </c>
      <c r="P126">
        <v>19.045803070068398</v>
      </c>
      <c r="Q126">
        <v>18.772527694702099</v>
      </c>
      <c r="R126">
        <v>18.884111404418899</v>
      </c>
      <c r="S126" t="s">
        <v>32</v>
      </c>
      <c r="T126" t="s">
        <v>32</v>
      </c>
      <c r="U126">
        <v>18.955263137817401</v>
      </c>
      <c r="V126" t="s">
        <v>32</v>
      </c>
      <c r="W126" t="s">
        <v>32</v>
      </c>
      <c r="X126">
        <v>6</v>
      </c>
      <c r="Y126">
        <v>6</v>
      </c>
      <c r="Z126">
        <v>6</v>
      </c>
      <c r="AA126">
        <v>15.4</v>
      </c>
      <c r="AB126">
        <v>15.4</v>
      </c>
      <c r="AC126">
        <v>15.4</v>
      </c>
      <c r="AD126">
        <v>56.526000000000003</v>
      </c>
      <c r="AE126">
        <v>0</v>
      </c>
      <c r="AF126">
        <v>11.141</v>
      </c>
      <c r="AG126">
        <v>5786100</v>
      </c>
      <c r="AH126">
        <v>28</v>
      </c>
    </row>
    <row r="127" spans="1:34" x14ac:dyDescent="0.45">
      <c r="A127" t="s">
        <v>3747</v>
      </c>
      <c r="B127" t="s">
        <v>3748</v>
      </c>
      <c r="C127" t="s">
        <v>3749</v>
      </c>
      <c r="D127" t="s">
        <v>3748</v>
      </c>
      <c r="E127" s="3">
        <v>1.5144520998001101</v>
      </c>
      <c r="F127" s="3">
        <v>1.4088279008865401</v>
      </c>
      <c r="G127" t="s">
        <v>36</v>
      </c>
      <c r="H127" t="s">
        <v>3745</v>
      </c>
      <c r="J127" t="s">
        <v>3746</v>
      </c>
      <c r="L127">
        <v>19.710887908935501</v>
      </c>
      <c r="M127">
        <v>17.727733612060501</v>
      </c>
      <c r="N127">
        <v>18.61155128479</v>
      </c>
      <c r="O127">
        <v>19.388837814331101</v>
      </c>
      <c r="P127">
        <v>18.3990783691406</v>
      </c>
      <c r="Q127" t="s">
        <v>32</v>
      </c>
      <c r="R127" t="s">
        <v>32</v>
      </c>
      <c r="S127" t="s">
        <v>32</v>
      </c>
      <c r="T127" t="s">
        <v>32</v>
      </c>
      <c r="U127" t="s">
        <v>32</v>
      </c>
      <c r="V127" t="s">
        <v>32</v>
      </c>
      <c r="W127" t="s">
        <v>32</v>
      </c>
      <c r="X127">
        <v>4</v>
      </c>
      <c r="Y127">
        <v>4</v>
      </c>
      <c r="Z127">
        <v>4</v>
      </c>
      <c r="AA127">
        <v>29.1</v>
      </c>
      <c r="AB127">
        <v>29.1</v>
      </c>
      <c r="AC127">
        <v>29.1</v>
      </c>
      <c r="AD127">
        <v>28.055</v>
      </c>
      <c r="AE127">
        <v>0</v>
      </c>
      <c r="AF127">
        <v>98.757999999999996</v>
      </c>
      <c r="AG127">
        <v>4679600</v>
      </c>
      <c r="AH127">
        <v>17</v>
      </c>
    </row>
    <row r="128" spans="1:34" x14ac:dyDescent="0.45">
      <c r="A128" t="s">
        <v>1320</v>
      </c>
      <c r="B128" t="s">
        <v>1321</v>
      </c>
      <c r="C128" t="s">
        <v>1322</v>
      </c>
      <c r="D128" t="s">
        <v>1323</v>
      </c>
      <c r="E128" s="3">
        <v>1.5140495300293</v>
      </c>
      <c r="F128" s="3">
        <v>1.10850465297699</v>
      </c>
      <c r="G128" t="s">
        <v>36</v>
      </c>
      <c r="H128" t="s">
        <v>1317</v>
      </c>
      <c r="I128" t="s">
        <v>1318</v>
      </c>
      <c r="J128" t="s">
        <v>1319</v>
      </c>
      <c r="L128">
        <v>20.217859268188501</v>
      </c>
      <c r="M128">
        <v>19.769882202148398</v>
      </c>
      <c r="N128">
        <v>20.282178878784201</v>
      </c>
      <c r="O128">
        <v>19.910057067871101</v>
      </c>
      <c r="P128">
        <v>20.5792045593262</v>
      </c>
      <c r="Q128">
        <v>19.8144226074219</v>
      </c>
      <c r="R128">
        <v>19.573263168335</v>
      </c>
      <c r="S128">
        <v>19.477951049804702</v>
      </c>
      <c r="T128" t="s">
        <v>32</v>
      </c>
      <c r="U128">
        <v>19.639358520507798</v>
      </c>
      <c r="V128" t="s">
        <v>32</v>
      </c>
      <c r="W128">
        <v>20.294235229492202</v>
      </c>
      <c r="X128">
        <v>6</v>
      </c>
      <c r="Y128">
        <v>6</v>
      </c>
      <c r="Z128">
        <v>6</v>
      </c>
      <c r="AA128">
        <v>34.6</v>
      </c>
      <c r="AB128">
        <v>34.6</v>
      </c>
      <c r="AC128">
        <v>34.6</v>
      </c>
      <c r="AD128">
        <v>18.762</v>
      </c>
      <c r="AE128">
        <v>0</v>
      </c>
      <c r="AF128">
        <v>17.445</v>
      </c>
      <c r="AG128">
        <v>15002000</v>
      </c>
      <c r="AH128">
        <v>22</v>
      </c>
    </row>
    <row r="129" spans="1:34" x14ac:dyDescent="0.45">
      <c r="A129" t="s">
        <v>3231</v>
      </c>
      <c r="B129" t="s">
        <v>3232</v>
      </c>
      <c r="C129" t="s">
        <v>3233</v>
      </c>
      <c r="D129" t="s">
        <v>3232</v>
      </c>
      <c r="E129" s="3">
        <v>1.49957811832428</v>
      </c>
      <c r="F129" s="3">
        <v>2.8114669322967498</v>
      </c>
      <c r="G129" t="s">
        <v>36</v>
      </c>
      <c r="H129" t="s">
        <v>3228</v>
      </c>
      <c r="I129" t="s">
        <v>3229</v>
      </c>
      <c r="J129" t="s">
        <v>3230</v>
      </c>
      <c r="L129">
        <v>17.908943176269499</v>
      </c>
      <c r="M129">
        <v>18.4810905456543</v>
      </c>
      <c r="N129">
        <v>19.262815475463899</v>
      </c>
      <c r="O129">
        <v>18.219915390014599</v>
      </c>
      <c r="P129">
        <v>18.680305480956999</v>
      </c>
      <c r="Q129">
        <v>18.643293380737301</v>
      </c>
      <c r="R129" t="s">
        <v>32</v>
      </c>
      <c r="S129" t="s">
        <v>32</v>
      </c>
      <c r="T129" t="s">
        <v>32</v>
      </c>
      <c r="U129">
        <v>18.0750923156738</v>
      </c>
      <c r="V129" t="s">
        <v>32</v>
      </c>
      <c r="W129" t="s">
        <v>32</v>
      </c>
      <c r="X129">
        <v>4</v>
      </c>
      <c r="Y129">
        <v>4</v>
      </c>
      <c r="Z129">
        <v>4</v>
      </c>
      <c r="AA129">
        <v>6.2</v>
      </c>
      <c r="AB129">
        <v>6.2</v>
      </c>
      <c r="AC129">
        <v>6.2</v>
      </c>
      <c r="AD129">
        <v>135.63</v>
      </c>
      <c r="AE129">
        <v>0</v>
      </c>
      <c r="AF129">
        <v>12.743</v>
      </c>
      <c r="AG129">
        <v>3843900</v>
      </c>
      <c r="AH129">
        <v>17</v>
      </c>
    </row>
    <row r="130" spans="1:34" x14ac:dyDescent="0.45">
      <c r="A130" t="s">
        <v>410</v>
      </c>
      <c r="B130" t="s">
        <v>411</v>
      </c>
      <c r="C130" t="s">
        <v>412</v>
      </c>
      <c r="D130" t="s">
        <v>413</v>
      </c>
      <c r="E130" s="3">
        <v>1.4978933334350599</v>
      </c>
      <c r="F130" s="3">
        <v>1.15019655227661</v>
      </c>
      <c r="G130" t="s">
        <v>36</v>
      </c>
      <c r="H130" t="s">
        <v>407</v>
      </c>
      <c r="I130" t="s">
        <v>408</v>
      </c>
      <c r="J130" t="s">
        <v>409</v>
      </c>
      <c r="L130">
        <v>18.436403274536101</v>
      </c>
      <c r="M130">
        <v>20.272302627563501</v>
      </c>
      <c r="N130">
        <v>20.3991603851318</v>
      </c>
      <c r="O130">
        <v>19.691713333129901</v>
      </c>
      <c r="P130">
        <v>19.090164184570298</v>
      </c>
      <c r="Q130">
        <v>19.864688873291001</v>
      </c>
      <c r="R130">
        <v>19.953617095947301</v>
      </c>
      <c r="S130" t="s">
        <v>32</v>
      </c>
      <c r="T130">
        <v>19.234958648681602</v>
      </c>
      <c r="U130">
        <v>19.422384262085</v>
      </c>
      <c r="V130" t="s">
        <v>32</v>
      </c>
      <c r="W130" t="s">
        <v>32</v>
      </c>
      <c r="X130">
        <v>12</v>
      </c>
      <c r="Y130">
        <v>12</v>
      </c>
      <c r="Z130">
        <v>12</v>
      </c>
      <c r="AA130">
        <v>3.1</v>
      </c>
      <c r="AB130">
        <v>3.1</v>
      </c>
      <c r="AC130">
        <v>3.1</v>
      </c>
      <c r="AD130">
        <v>815.63</v>
      </c>
      <c r="AE130">
        <v>0</v>
      </c>
      <c r="AF130">
        <v>111</v>
      </c>
      <c r="AG130">
        <v>10964000</v>
      </c>
      <c r="AH130">
        <v>37</v>
      </c>
    </row>
    <row r="131" spans="1:34" x14ac:dyDescent="0.45">
      <c r="A131" t="s">
        <v>1783</v>
      </c>
      <c r="B131" t="s">
        <v>1784</v>
      </c>
      <c r="C131" t="s">
        <v>1785</v>
      </c>
      <c r="D131" t="s">
        <v>1786</v>
      </c>
      <c r="E131" s="3">
        <v>1.4943933486938501</v>
      </c>
      <c r="F131" s="3">
        <v>2.96418285369873</v>
      </c>
      <c r="G131" t="s">
        <v>36</v>
      </c>
      <c r="H131" t="s">
        <v>1780</v>
      </c>
      <c r="I131" t="s">
        <v>1781</v>
      </c>
      <c r="J131" t="s">
        <v>1782</v>
      </c>
      <c r="L131">
        <v>23.677558898925799</v>
      </c>
      <c r="M131">
        <v>23.8569030761719</v>
      </c>
      <c r="N131">
        <v>23.5562534332275</v>
      </c>
      <c r="O131">
        <v>23.853195190429702</v>
      </c>
      <c r="P131">
        <v>23.741703033447301</v>
      </c>
      <c r="Q131">
        <v>23.2009601593018</v>
      </c>
      <c r="R131">
        <v>21.872861862182599</v>
      </c>
      <c r="S131">
        <v>22.948564529418899</v>
      </c>
      <c r="T131">
        <v>21.856389999389599</v>
      </c>
      <c r="U131">
        <v>22.251966476440401</v>
      </c>
      <c r="V131">
        <v>23.019302368164102</v>
      </c>
      <c r="W131">
        <v>20.971128463745099</v>
      </c>
      <c r="X131">
        <v>8</v>
      </c>
      <c r="Y131">
        <v>8</v>
      </c>
      <c r="Z131">
        <v>8</v>
      </c>
      <c r="AA131">
        <v>39.6</v>
      </c>
      <c r="AB131">
        <v>39.6</v>
      </c>
      <c r="AC131">
        <v>39.6</v>
      </c>
      <c r="AD131">
        <v>17.971</v>
      </c>
      <c r="AE131">
        <v>0</v>
      </c>
      <c r="AF131">
        <v>152.66999999999999</v>
      </c>
      <c r="AG131">
        <v>153080000</v>
      </c>
      <c r="AH131">
        <v>113</v>
      </c>
    </row>
    <row r="132" spans="1:34" x14ac:dyDescent="0.45">
      <c r="A132" t="s">
        <v>2682</v>
      </c>
      <c r="B132" t="s">
        <v>2683</v>
      </c>
      <c r="C132" t="s">
        <v>2684</v>
      </c>
      <c r="D132" t="s">
        <v>2683</v>
      </c>
      <c r="E132" s="3">
        <v>1.4925737380981401</v>
      </c>
      <c r="F132" s="3">
        <v>4.1630048751831099</v>
      </c>
      <c r="G132" t="s">
        <v>36</v>
      </c>
      <c r="H132" t="s">
        <v>2679</v>
      </c>
      <c r="I132" t="s">
        <v>2680</v>
      </c>
      <c r="J132" t="s">
        <v>2681</v>
      </c>
      <c r="K132" t="s">
        <v>1616</v>
      </c>
      <c r="L132">
        <v>19.4560737609863</v>
      </c>
      <c r="M132">
        <v>19.8021030426025</v>
      </c>
      <c r="N132">
        <v>20.017265319824201</v>
      </c>
      <c r="O132">
        <v>19.806278228759801</v>
      </c>
      <c r="P132">
        <v>19.9742126464844</v>
      </c>
      <c r="Q132">
        <v>19.213569641113299</v>
      </c>
      <c r="R132">
        <v>18.611982345581101</v>
      </c>
      <c r="S132">
        <v>17.919631958007798</v>
      </c>
      <c r="T132">
        <v>17.957363128662099</v>
      </c>
      <c r="U132">
        <v>18.7720432281494</v>
      </c>
      <c r="V132">
        <v>17.582038879394499</v>
      </c>
      <c r="W132">
        <v>18.471000671386701</v>
      </c>
      <c r="X132">
        <v>9</v>
      </c>
      <c r="Y132">
        <v>9</v>
      </c>
      <c r="Z132">
        <v>9</v>
      </c>
      <c r="AA132">
        <v>14.2</v>
      </c>
      <c r="AB132">
        <v>14.2</v>
      </c>
      <c r="AC132">
        <v>14.2</v>
      </c>
      <c r="AD132">
        <v>97.183000000000007</v>
      </c>
      <c r="AE132">
        <v>0</v>
      </c>
      <c r="AF132">
        <v>73.168999999999997</v>
      </c>
      <c r="AG132">
        <v>10035000</v>
      </c>
      <c r="AH132">
        <v>81</v>
      </c>
    </row>
    <row r="133" spans="1:34" x14ac:dyDescent="0.45">
      <c r="A133" t="s">
        <v>4153</v>
      </c>
      <c r="B133" t="s">
        <v>4154</v>
      </c>
      <c r="C133" t="s">
        <v>4155</v>
      </c>
      <c r="D133" t="s">
        <v>4154</v>
      </c>
      <c r="E133" s="3">
        <v>1.4885659217834499</v>
      </c>
      <c r="F133" s="3">
        <v>1.1228617429733301</v>
      </c>
      <c r="G133" t="s">
        <v>36</v>
      </c>
      <c r="H133" t="s">
        <v>4150</v>
      </c>
      <c r="I133" t="s">
        <v>4151</v>
      </c>
      <c r="J133" t="s">
        <v>4152</v>
      </c>
      <c r="K133" t="s">
        <v>1302</v>
      </c>
      <c r="L133">
        <v>19.845474243164102</v>
      </c>
      <c r="M133">
        <v>20.332324981689499</v>
      </c>
      <c r="N133">
        <v>19.557380676269499</v>
      </c>
      <c r="O133">
        <v>19.775617599487301</v>
      </c>
      <c r="P133">
        <v>19.8540554046631</v>
      </c>
      <c r="Q133" t="s">
        <v>32</v>
      </c>
      <c r="R133" t="s">
        <v>32</v>
      </c>
      <c r="S133">
        <v>19.574169158935501</v>
      </c>
      <c r="T133" t="s">
        <v>32</v>
      </c>
      <c r="U133">
        <v>19.226963043212901</v>
      </c>
      <c r="V133">
        <v>19.139961242675799</v>
      </c>
      <c r="W133" t="s">
        <v>32</v>
      </c>
      <c r="X133">
        <v>5</v>
      </c>
      <c r="Y133">
        <v>2</v>
      </c>
      <c r="Z133">
        <v>2</v>
      </c>
      <c r="AA133">
        <v>26</v>
      </c>
      <c r="AB133">
        <v>13.8</v>
      </c>
      <c r="AC133">
        <v>13.8</v>
      </c>
      <c r="AD133">
        <v>28.832000000000001</v>
      </c>
      <c r="AE133">
        <v>0</v>
      </c>
      <c r="AF133">
        <v>12.151999999999999</v>
      </c>
      <c r="AG133">
        <v>12146000</v>
      </c>
      <c r="AH133">
        <v>30</v>
      </c>
    </row>
    <row r="134" spans="1:34" x14ac:dyDescent="0.45">
      <c r="A134" t="s">
        <v>340</v>
      </c>
      <c r="B134" t="s">
        <v>341</v>
      </c>
      <c r="C134" t="s">
        <v>342</v>
      </c>
      <c r="D134" t="s">
        <v>343</v>
      </c>
      <c r="E134" s="3">
        <v>1.4859040975570701</v>
      </c>
      <c r="F134" s="3">
        <v>2.2640073299407999</v>
      </c>
      <c r="G134" t="s">
        <v>36</v>
      </c>
      <c r="H134" t="s">
        <v>336</v>
      </c>
      <c r="I134" t="s">
        <v>337</v>
      </c>
      <c r="J134" t="s">
        <v>338</v>
      </c>
      <c r="K134" t="s">
        <v>339</v>
      </c>
      <c r="L134">
        <v>18.606643676757798</v>
      </c>
      <c r="M134">
        <v>18.495643615722699</v>
      </c>
      <c r="N134">
        <v>19.10133934021</v>
      </c>
      <c r="O134">
        <v>18.6525993347168</v>
      </c>
      <c r="P134">
        <v>18.256679534912099</v>
      </c>
      <c r="Q134" t="s">
        <v>32</v>
      </c>
      <c r="R134" t="s">
        <v>32</v>
      </c>
      <c r="S134">
        <v>17.222700119018601</v>
      </c>
      <c r="T134" t="s">
        <v>32</v>
      </c>
      <c r="U134" t="s">
        <v>32</v>
      </c>
      <c r="V134" t="s">
        <v>32</v>
      </c>
      <c r="W134" t="s">
        <v>32</v>
      </c>
      <c r="X134">
        <v>11</v>
      </c>
      <c r="Y134">
        <v>3</v>
      </c>
      <c r="Z134">
        <v>3</v>
      </c>
      <c r="AA134">
        <v>13.3</v>
      </c>
      <c r="AB134">
        <v>4.2</v>
      </c>
      <c r="AC134">
        <v>4.2</v>
      </c>
      <c r="AD134">
        <v>107.11</v>
      </c>
      <c r="AE134">
        <v>0</v>
      </c>
      <c r="AF134">
        <v>93.42</v>
      </c>
      <c r="AG134">
        <v>3761900</v>
      </c>
      <c r="AH134">
        <v>9</v>
      </c>
    </row>
    <row r="135" spans="1:34" x14ac:dyDescent="0.45">
      <c r="A135" t="s">
        <v>3374</v>
      </c>
      <c r="B135" t="s">
        <v>3375</v>
      </c>
      <c r="C135" t="s">
        <v>3376</v>
      </c>
      <c r="D135" t="s">
        <v>3375</v>
      </c>
      <c r="E135" s="3">
        <v>1.47809278964996</v>
      </c>
      <c r="F135" s="3">
        <v>0.57885694503784202</v>
      </c>
      <c r="H135" t="s">
        <v>3373</v>
      </c>
      <c r="I135" t="s">
        <v>288</v>
      </c>
      <c r="J135" t="s">
        <v>545</v>
      </c>
      <c r="K135" t="s">
        <v>249</v>
      </c>
      <c r="L135">
        <v>21.277647018432599</v>
      </c>
      <c r="M135">
        <v>21.2005424499512</v>
      </c>
      <c r="N135">
        <v>21.455781936645501</v>
      </c>
      <c r="O135">
        <v>21.615938186645501</v>
      </c>
      <c r="P135">
        <v>21.956773757934599</v>
      </c>
      <c r="Q135">
        <v>21.398483276367202</v>
      </c>
      <c r="R135" t="s">
        <v>32</v>
      </c>
      <c r="S135">
        <v>21.535118103027301</v>
      </c>
      <c r="T135">
        <v>22.190027236938501</v>
      </c>
      <c r="U135" t="s">
        <v>32</v>
      </c>
      <c r="V135">
        <v>22.1677551269531</v>
      </c>
      <c r="W135">
        <v>21.970741271972699</v>
      </c>
      <c r="X135">
        <v>3</v>
      </c>
      <c r="Y135">
        <v>3</v>
      </c>
      <c r="Z135">
        <v>3</v>
      </c>
      <c r="AA135">
        <v>19.100000000000001</v>
      </c>
      <c r="AB135">
        <v>19.100000000000001</v>
      </c>
      <c r="AC135">
        <v>19.100000000000001</v>
      </c>
      <c r="AD135">
        <v>17.779</v>
      </c>
      <c r="AE135">
        <v>0</v>
      </c>
      <c r="AF135">
        <v>13.102</v>
      </c>
      <c r="AG135">
        <v>43016000</v>
      </c>
      <c r="AH135">
        <v>55</v>
      </c>
    </row>
    <row r="136" spans="1:34" x14ac:dyDescent="0.45">
      <c r="A136" t="s">
        <v>3124</v>
      </c>
      <c r="B136" t="s">
        <v>3125</v>
      </c>
      <c r="C136" t="s">
        <v>3126</v>
      </c>
      <c r="D136" t="s">
        <v>3127</v>
      </c>
      <c r="E136" s="3">
        <v>1.47198379039764</v>
      </c>
      <c r="F136" s="3">
        <v>0.51725572347641002</v>
      </c>
      <c r="H136" t="s">
        <v>3122</v>
      </c>
      <c r="I136" t="s">
        <v>3123</v>
      </c>
      <c r="J136" t="s">
        <v>2608</v>
      </c>
      <c r="L136">
        <v>21.617597579956101</v>
      </c>
      <c r="M136">
        <v>22.806837081909201</v>
      </c>
      <c r="N136">
        <v>21.949489593505898</v>
      </c>
      <c r="O136">
        <v>21.847318649291999</v>
      </c>
      <c r="P136">
        <v>21.912361145019499</v>
      </c>
      <c r="Q136">
        <v>22.277276992797901</v>
      </c>
      <c r="R136">
        <v>23.121393203735401</v>
      </c>
      <c r="S136" t="s">
        <v>32</v>
      </c>
      <c r="T136">
        <v>22.269021987915</v>
      </c>
      <c r="U136">
        <v>22.6225891113281</v>
      </c>
      <c r="V136" t="s">
        <v>32</v>
      </c>
      <c r="W136">
        <v>22.824386596679702</v>
      </c>
      <c r="X136">
        <v>20</v>
      </c>
      <c r="Y136">
        <v>20</v>
      </c>
      <c r="Z136">
        <v>20</v>
      </c>
      <c r="AA136">
        <v>25.7</v>
      </c>
      <c r="AB136">
        <v>25.7</v>
      </c>
      <c r="AC136">
        <v>25.7</v>
      </c>
      <c r="AD136">
        <v>113.84</v>
      </c>
      <c r="AE136">
        <v>0</v>
      </c>
      <c r="AF136">
        <v>171.95</v>
      </c>
      <c r="AG136">
        <v>74161000</v>
      </c>
      <c r="AH136">
        <v>182</v>
      </c>
    </row>
    <row r="137" spans="1:34" x14ac:dyDescent="0.45">
      <c r="A137" t="s">
        <v>4076</v>
      </c>
      <c r="B137" t="s">
        <v>4077</v>
      </c>
      <c r="C137" t="s">
        <v>4078</v>
      </c>
      <c r="D137" t="s">
        <v>4077</v>
      </c>
      <c r="E137" s="3">
        <v>1.4446634054184</v>
      </c>
      <c r="F137" s="3">
        <v>1.73304879665375</v>
      </c>
      <c r="G137" t="s">
        <v>36</v>
      </c>
      <c r="H137" t="s">
        <v>4073</v>
      </c>
      <c r="I137" t="s">
        <v>4074</v>
      </c>
      <c r="J137" t="s">
        <v>4075</v>
      </c>
      <c r="L137">
        <v>18.9256706237793</v>
      </c>
      <c r="M137">
        <v>18.289110183715799</v>
      </c>
      <c r="N137">
        <v>17.9297790527344</v>
      </c>
      <c r="O137">
        <v>18.345508575439499</v>
      </c>
      <c r="P137">
        <v>19.455070495605501</v>
      </c>
      <c r="Q137">
        <v>17.745700836181602</v>
      </c>
      <c r="R137" t="s">
        <v>32</v>
      </c>
      <c r="S137">
        <v>17.4415168762207</v>
      </c>
      <c r="T137" t="s">
        <v>32</v>
      </c>
      <c r="U137" t="s">
        <v>32</v>
      </c>
      <c r="V137" t="s">
        <v>32</v>
      </c>
      <c r="W137" t="s">
        <v>32</v>
      </c>
      <c r="X137">
        <v>3</v>
      </c>
      <c r="Y137">
        <v>3</v>
      </c>
      <c r="Z137">
        <v>3</v>
      </c>
      <c r="AA137">
        <v>21.4</v>
      </c>
      <c r="AB137">
        <v>21.4</v>
      </c>
      <c r="AC137">
        <v>21.4</v>
      </c>
      <c r="AD137">
        <v>24.567</v>
      </c>
      <c r="AE137">
        <v>0</v>
      </c>
      <c r="AF137">
        <v>18.015999999999998</v>
      </c>
      <c r="AG137">
        <v>4043800</v>
      </c>
      <c r="AH137">
        <v>19</v>
      </c>
    </row>
    <row r="138" spans="1:34" x14ac:dyDescent="0.45">
      <c r="A138" t="s">
        <v>4349</v>
      </c>
      <c r="B138" t="s">
        <v>4350</v>
      </c>
      <c r="C138" t="s">
        <v>4351</v>
      </c>
      <c r="D138" t="s">
        <v>4350</v>
      </c>
      <c r="E138" s="3">
        <v>1.4405323266982999</v>
      </c>
      <c r="F138" s="3">
        <v>1.1547703742980999</v>
      </c>
      <c r="G138" t="s">
        <v>36</v>
      </c>
      <c r="H138" t="s">
        <v>4346</v>
      </c>
      <c r="I138" t="s">
        <v>4347</v>
      </c>
      <c r="J138" t="s">
        <v>4348</v>
      </c>
      <c r="L138">
        <v>19.8390293121338</v>
      </c>
      <c r="M138">
        <v>20.090938568115199</v>
      </c>
      <c r="N138">
        <v>20.168397903442401</v>
      </c>
      <c r="O138">
        <v>19.831130981445298</v>
      </c>
      <c r="P138">
        <v>19.642164230346701</v>
      </c>
      <c r="Q138">
        <v>19.883811950683601</v>
      </c>
      <c r="R138" t="s">
        <v>32</v>
      </c>
      <c r="S138" t="s">
        <v>32</v>
      </c>
      <c r="T138">
        <v>19.439571380615199</v>
      </c>
      <c r="U138">
        <v>19.695693969726602</v>
      </c>
      <c r="V138">
        <v>19.7469806671143</v>
      </c>
      <c r="W138">
        <v>19.4352016448975</v>
      </c>
      <c r="X138">
        <v>4</v>
      </c>
      <c r="Y138">
        <v>4</v>
      </c>
      <c r="Z138">
        <v>4</v>
      </c>
      <c r="AA138">
        <v>19.8</v>
      </c>
      <c r="AB138">
        <v>19.8</v>
      </c>
      <c r="AC138">
        <v>19.8</v>
      </c>
      <c r="AD138">
        <v>28.728999999999999</v>
      </c>
      <c r="AE138">
        <v>0</v>
      </c>
      <c r="AF138">
        <v>7.1315999999999997</v>
      </c>
      <c r="AG138">
        <v>13942000</v>
      </c>
      <c r="AH138">
        <v>18</v>
      </c>
    </row>
    <row r="139" spans="1:34" x14ac:dyDescent="0.45">
      <c r="A139" t="s">
        <v>3269</v>
      </c>
      <c r="B139" t="s">
        <v>3270</v>
      </c>
      <c r="C139" t="s">
        <v>3271</v>
      </c>
      <c r="D139" t="s">
        <v>3272</v>
      </c>
      <c r="E139" s="3">
        <v>1.4369808435440099</v>
      </c>
      <c r="F139" s="3">
        <v>3.3921604156494101</v>
      </c>
      <c r="G139" t="s">
        <v>36</v>
      </c>
      <c r="H139" t="s">
        <v>3266</v>
      </c>
      <c r="I139" t="s">
        <v>3267</v>
      </c>
      <c r="J139" t="s">
        <v>3268</v>
      </c>
      <c r="L139">
        <v>20.033756256103501</v>
      </c>
      <c r="M139">
        <v>19.538654327392599</v>
      </c>
      <c r="N139">
        <v>19.6974773406982</v>
      </c>
      <c r="O139">
        <v>19.963668823242202</v>
      </c>
      <c r="P139">
        <v>19.851587295532202</v>
      </c>
      <c r="Q139">
        <v>18.734199523925799</v>
      </c>
      <c r="R139">
        <v>18.347976684570298</v>
      </c>
      <c r="S139">
        <v>18.352035522460898</v>
      </c>
      <c r="T139">
        <v>17.786153793335</v>
      </c>
      <c r="U139">
        <v>18.611982345581101</v>
      </c>
      <c r="V139" t="s">
        <v>32</v>
      </c>
      <c r="W139">
        <v>18.652704238891602</v>
      </c>
      <c r="X139">
        <v>6</v>
      </c>
      <c r="Y139">
        <v>6</v>
      </c>
      <c r="Z139">
        <v>3</v>
      </c>
      <c r="AA139">
        <v>12.2</v>
      </c>
      <c r="AB139">
        <v>12.2</v>
      </c>
      <c r="AC139">
        <v>5.5</v>
      </c>
      <c r="AD139">
        <v>64.647000000000006</v>
      </c>
      <c r="AE139">
        <v>0</v>
      </c>
      <c r="AF139">
        <v>31.312000000000001</v>
      </c>
      <c r="AG139">
        <v>9515000</v>
      </c>
      <c r="AH139">
        <v>38</v>
      </c>
    </row>
    <row r="140" spans="1:34" x14ac:dyDescent="0.45">
      <c r="A140" t="s">
        <v>4063</v>
      </c>
      <c r="B140" t="s">
        <v>4064</v>
      </c>
      <c r="C140" t="s">
        <v>4065</v>
      </c>
      <c r="D140" t="s">
        <v>4064</v>
      </c>
      <c r="E140" s="3">
        <v>1.4195626974105799</v>
      </c>
      <c r="F140" s="3">
        <v>2.1926515102386501</v>
      </c>
      <c r="G140" t="s">
        <v>36</v>
      </c>
      <c r="H140" t="s">
        <v>4061</v>
      </c>
      <c r="J140" t="s">
        <v>4062</v>
      </c>
      <c r="L140">
        <v>17.809894561767599</v>
      </c>
      <c r="M140" t="s">
        <v>32</v>
      </c>
      <c r="N140">
        <v>18.0754585266113</v>
      </c>
      <c r="O140">
        <v>17.879093170166001</v>
      </c>
      <c r="P140">
        <v>18.135959625244102</v>
      </c>
      <c r="Q140">
        <v>17.962568283081101</v>
      </c>
      <c r="R140" t="s">
        <v>32</v>
      </c>
      <c r="S140" t="s">
        <v>32</v>
      </c>
      <c r="T140" t="s">
        <v>32</v>
      </c>
      <c r="U140" t="s">
        <v>32</v>
      </c>
      <c r="V140" t="s">
        <v>32</v>
      </c>
      <c r="W140" t="s">
        <v>32</v>
      </c>
      <c r="X140">
        <v>3</v>
      </c>
      <c r="Y140">
        <v>3</v>
      </c>
      <c r="Z140">
        <v>3</v>
      </c>
      <c r="AA140">
        <v>10.3</v>
      </c>
      <c r="AB140">
        <v>10.3</v>
      </c>
      <c r="AC140">
        <v>10.3</v>
      </c>
      <c r="AD140">
        <v>56.43</v>
      </c>
      <c r="AE140">
        <v>1.7436999999999999E-3</v>
      </c>
      <c r="AF140">
        <v>3.9102999999999999</v>
      </c>
      <c r="AG140">
        <v>2176100</v>
      </c>
      <c r="AH140">
        <v>5</v>
      </c>
    </row>
    <row r="141" spans="1:34" x14ac:dyDescent="0.45">
      <c r="A141" t="s">
        <v>2663</v>
      </c>
      <c r="B141" t="s">
        <v>2664</v>
      </c>
      <c r="C141" t="s">
        <v>2665</v>
      </c>
      <c r="D141" t="s">
        <v>2666</v>
      </c>
      <c r="E141" s="3">
        <v>1.4169626235961901</v>
      </c>
      <c r="F141" s="3">
        <v>1.96576380729675</v>
      </c>
      <c r="G141" t="s">
        <v>36</v>
      </c>
      <c r="H141" t="s">
        <v>2659</v>
      </c>
      <c r="I141" t="s">
        <v>2660</v>
      </c>
      <c r="J141" t="s">
        <v>2661</v>
      </c>
      <c r="K141" t="s">
        <v>2662</v>
      </c>
      <c r="L141">
        <v>19.697460174560501</v>
      </c>
      <c r="M141">
        <v>20.064868927001999</v>
      </c>
      <c r="N141">
        <v>19.8757514953613</v>
      </c>
      <c r="O141">
        <v>19.900154113769499</v>
      </c>
      <c r="P141">
        <v>19.7905673980713</v>
      </c>
      <c r="Q141">
        <v>20.024045944213899</v>
      </c>
      <c r="R141">
        <v>19.5067443847656</v>
      </c>
      <c r="S141">
        <v>19.374219894409201</v>
      </c>
      <c r="T141" t="s">
        <v>32</v>
      </c>
      <c r="U141">
        <v>19.101263046264599</v>
      </c>
      <c r="V141">
        <v>18.635448455810501</v>
      </c>
      <c r="W141" t="s">
        <v>32</v>
      </c>
      <c r="X141">
        <v>5</v>
      </c>
      <c r="Y141">
        <v>5</v>
      </c>
      <c r="Z141">
        <v>5</v>
      </c>
      <c r="AA141">
        <v>20.2</v>
      </c>
      <c r="AB141">
        <v>20.2</v>
      </c>
      <c r="AC141">
        <v>20.2</v>
      </c>
      <c r="AD141">
        <v>35.076000000000001</v>
      </c>
      <c r="AE141">
        <v>0</v>
      </c>
      <c r="AF141">
        <v>63.66</v>
      </c>
      <c r="AG141">
        <v>12219000</v>
      </c>
      <c r="AH141">
        <v>34</v>
      </c>
    </row>
    <row r="142" spans="1:34" x14ac:dyDescent="0.45">
      <c r="A142" t="s">
        <v>3637</v>
      </c>
      <c r="B142" t="s">
        <v>3638</v>
      </c>
      <c r="C142" t="s">
        <v>3639</v>
      </c>
      <c r="D142" t="s">
        <v>3638</v>
      </c>
      <c r="E142" s="3">
        <v>1.4053481817245499</v>
      </c>
      <c r="F142" s="3">
        <v>1.3946049213409399</v>
      </c>
      <c r="G142" t="s">
        <v>36</v>
      </c>
      <c r="H142" t="s">
        <v>3633</v>
      </c>
      <c r="I142" t="s">
        <v>3634</v>
      </c>
      <c r="J142" t="s">
        <v>3635</v>
      </c>
      <c r="K142" t="s">
        <v>3636</v>
      </c>
      <c r="L142">
        <v>18.316635131835898</v>
      </c>
      <c r="M142">
        <v>17.904541015625</v>
      </c>
      <c r="N142" t="s">
        <v>32</v>
      </c>
      <c r="O142">
        <v>18.685857772827099</v>
      </c>
      <c r="P142">
        <v>18.7252407073975</v>
      </c>
      <c r="Q142">
        <v>18.598779678344702</v>
      </c>
      <c r="R142">
        <v>18.203903198242202</v>
      </c>
      <c r="S142" t="s">
        <v>32</v>
      </c>
      <c r="T142" t="s">
        <v>32</v>
      </c>
      <c r="U142" t="s">
        <v>32</v>
      </c>
      <c r="V142" t="s">
        <v>32</v>
      </c>
      <c r="W142" t="s">
        <v>32</v>
      </c>
      <c r="X142">
        <v>3</v>
      </c>
      <c r="Y142">
        <v>3</v>
      </c>
      <c r="Z142">
        <v>3</v>
      </c>
      <c r="AA142">
        <v>13.1</v>
      </c>
      <c r="AB142">
        <v>13.1</v>
      </c>
      <c r="AC142">
        <v>13.1</v>
      </c>
      <c r="AD142">
        <v>39.832000000000001</v>
      </c>
      <c r="AE142">
        <v>0</v>
      </c>
      <c r="AF142">
        <v>23.425999999999998</v>
      </c>
      <c r="AG142">
        <v>3782100</v>
      </c>
      <c r="AH142">
        <v>21</v>
      </c>
    </row>
    <row r="143" spans="1:34" x14ac:dyDescent="0.45">
      <c r="A143" t="s">
        <v>3437</v>
      </c>
      <c r="B143" t="s">
        <v>3438</v>
      </c>
      <c r="C143" t="s">
        <v>3439</v>
      </c>
      <c r="D143" t="s">
        <v>3438</v>
      </c>
      <c r="E143" s="3">
        <v>1.40415894985199</v>
      </c>
      <c r="F143" s="3">
        <v>2.5090847015380899</v>
      </c>
      <c r="G143" t="s">
        <v>36</v>
      </c>
      <c r="H143" t="s">
        <v>3434</v>
      </c>
      <c r="I143" t="s">
        <v>3435</v>
      </c>
      <c r="J143" t="s">
        <v>3436</v>
      </c>
      <c r="L143">
        <v>19.291584014892599</v>
      </c>
      <c r="M143">
        <v>19.4166450500488</v>
      </c>
      <c r="N143">
        <v>19.391420364379901</v>
      </c>
      <c r="O143">
        <v>19.314224243164102</v>
      </c>
      <c r="P143">
        <v>19.0105876922607</v>
      </c>
      <c r="Q143">
        <v>18.497322082519499</v>
      </c>
      <c r="R143">
        <v>18.637537002563501</v>
      </c>
      <c r="S143">
        <v>17.748651504516602</v>
      </c>
      <c r="T143" t="s">
        <v>32</v>
      </c>
      <c r="U143">
        <v>17.760524749755898</v>
      </c>
      <c r="V143" t="s">
        <v>32</v>
      </c>
      <c r="W143" t="s">
        <v>32</v>
      </c>
      <c r="X143">
        <v>9</v>
      </c>
      <c r="Y143">
        <v>9</v>
      </c>
      <c r="Z143">
        <v>8</v>
      </c>
      <c r="AA143">
        <v>18.2</v>
      </c>
      <c r="AB143">
        <v>18.2</v>
      </c>
      <c r="AC143">
        <v>17.2</v>
      </c>
      <c r="AD143">
        <v>77.8</v>
      </c>
      <c r="AE143">
        <v>0</v>
      </c>
      <c r="AF143">
        <v>42.201999999999998</v>
      </c>
      <c r="AG143">
        <v>6550600</v>
      </c>
      <c r="AH143">
        <v>34</v>
      </c>
    </row>
    <row r="144" spans="1:34" x14ac:dyDescent="0.45">
      <c r="A144" t="s">
        <v>1516</v>
      </c>
      <c r="B144" t="s">
        <v>1517</v>
      </c>
      <c r="C144" t="s">
        <v>1518</v>
      </c>
      <c r="D144" t="s">
        <v>1519</v>
      </c>
      <c r="E144" s="3">
        <v>1.4005552530288701</v>
      </c>
      <c r="F144" s="3">
        <v>3.7920045852661102</v>
      </c>
      <c r="G144" t="s">
        <v>36</v>
      </c>
      <c r="H144" t="s">
        <v>1513</v>
      </c>
      <c r="I144" t="s">
        <v>1514</v>
      </c>
      <c r="J144" t="s">
        <v>1515</v>
      </c>
      <c r="L144">
        <v>23.555435180664102</v>
      </c>
      <c r="M144">
        <v>23.087318420410199</v>
      </c>
      <c r="N144">
        <v>23.581413269043001</v>
      </c>
      <c r="O144">
        <v>23.303266525268601</v>
      </c>
      <c r="P144">
        <v>22.955852508544901</v>
      </c>
      <c r="Q144">
        <v>22.5728149414063</v>
      </c>
      <c r="R144">
        <v>22.427110671997099</v>
      </c>
      <c r="S144">
        <v>21.422035217285199</v>
      </c>
      <c r="T144">
        <v>21.357780456543001</v>
      </c>
      <c r="U144">
        <v>22.2025756835938</v>
      </c>
      <c r="V144">
        <v>21.7231330871582</v>
      </c>
      <c r="W144">
        <v>21.520133972168001</v>
      </c>
      <c r="X144">
        <v>13</v>
      </c>
      <c r="Y144">
        <v>13</v>
      </c>
      <c r="Z144">
        <v>13</v>
      </c>
      <c r="AA144">
        <v>34.799999999999997</v>
      </c>
      <c r="AB144">
        <v>34.799999999999997</v>
      </c>
      <c r="AC144">
        <v>34.799999999999997</v>
      </c>
      <c r="AD144">
        <v>38.676000000000002</v>
      </c>
      <c r="AE144">
        <v>0</v>
      </c>
      <c r="AF144">
        <v>236.74</v>
      </c>
      <c r="AG144">
        <v>114000000</v>
      </c>
      <c r="AH144">
        <v>114</v>
      </c>
    </row>
    <row r="145" spans="1:34" x14ac:dyDescent="0.45">
      <c r="A145" t="s">
        <v>194</v>
      </c>
      <c r="B145" t="s">
        <v>195</v>
      </c>
      <c r="C145" t="s">
        <v>196</v>
      </c>
      <c r="D145" t="s">
        <v>197</v>
      </c>
      <c r="E145" s="3">
        <v>1.3901451826095601</v>
      </c>
      <c r="F145" s="3">
        <v>1.8318560123443599</v>
      </c>
      <c r="G145" t="s">
        <v>36</v>
      </c>
      <c r="H145" t="s">
        <v>190</v>
      </c>
      <c r="I145" t="s">
        <v>191</v>
      </c>
      <c r="J145" t="s">
        <v>192</v>
      </c>
      <c r="K145" t="s">
        <v>193</v>
      </c>
      <c r="L145">
        <v>19.290189743041999</v>
      </c>
      <c r="M145">
        <v>18.921056747436499</v>
      </c>
      <c r="N145">
        <v>18.798231124877901</v>
      </c>
      <c r="O145">
        <v>19.201511383056602</v>
      </c>
      <c r="P145">
        <v>19.200578689575199</v>
      </c>
      <c r="Q145">
        <v>18.784877777099599</v>
      </c>
      <c r="R145">
        <v>19.060020446777301</v>
      </c>
      <c r="S145">
        <v>18.502225875854499</v>
      </c>
      <c r="T145" t="s">
        <v>32</v>
      </c>
      <c r="U145" t="s">
        <v>32</v>
      </c>
      <c r="V145" t="s">
        <v>32</v>
      </c>
      <c r="W145">
        <v>18.045215606689499</v>
      </c>
      <c r="X145">
        <v>5</v>
      </c>
      <c r="Y145">
        <v>5</v>
      </c>
      <c r="Z145">
        <v>5</v>
      </c>
      <c r="AA145">
        <v>27.8</v>
      </c>
      <c r="AB145">
        <v>27.8</v>
      </c>
      <c r="AC145">
        <v>27.8</v>
      </c>
      <c r="AD145">
        <v>25.713999999999999</v>
      </c>
      <c r="AE145">
        <v>0</v>
      </c>
      <c r="AF145">
        <v>27.736000000000001</v>
      </c>
      <c r="AG145">
        <v>6436600</v>
      </c>
      <c r="AH145">
        <v>21</v>
      </c>
    </row>
    <row r="146" spans="1:34" x14ac:dyDescent="0.45">
      <c r="A146" t="s">
        <v>1804</v>
      </c>
      <c r="B146" t="s">
        <v>1805</v>
      </c>
      <c r="C146" t="s">
        <v>1806</v>
      </c>
      <c r="D146" t="s">
        <v>1807</v>
      </c>
      <c r="E146" s="3">
        <v>1.3839145898819001</v>
      </c>
      <c r="F146" s="3">
        <v>1.38037180900574</v>
      </c>
      <c r="G146" t="s">
        <v>36</v>
      </c>
      <c r="H146" t="s">
        <v>1801</v>
      </c>
      <c r="J146" t="s">
        <v>1802</v>
      </c>
      <c r="K146" t="s">
        <v>1803</v>
      </c>
      <c r="L146">
        <v>18.802181243896499</v>
      </c>
      <c r="M146">
        <v>19.660089492797901</v>
      </c>
      <c r="N146">
        <v>19.668840408325199</v>
      </c>
      <c r="O146">
        <v>19.0163669586182</v>
      </c>
      <c r="P146">
        <v>18.5682983398438</v>
      </c>
      <c r="Q146">
        <v>19.124116897583001</v>
      </c>
      <c r="R146">
        <v>18.11741065979</v>
      </c>
      <c r="S146" t="s">
        <v>32</v>
      </c>
      <c r="T146">
        <v>18.916631698608398</v>
      </c>
      <c r="U146">
        <v>18.362174987793001</v>
      </c>
      <c r="V146">
        <v>18.639375686645501</v>
      </c>
      <c r="W146" t="s">
        <v>32</v>
      </c>
      <c r="X146">
        <v>6</v>
      </c>
      <c r="Y146">
        <v>4</v>
      </c>
      <c r="Z146">
        <v>4</v>
      </c>
      <c r="AA146">
        <v>53.6</v>
      </c>
      <c r="AB146">
        <v>42.8</v>
      </c>
      <c r="AC146">
        <v>42.8</v>
      </c>
      <c r="AD146">
        <v>18.559000000000001</v>
      </c>
      <c r="AE146">
        <v>0</v>
      </c>
      <c r="AF146">
        <v>38.377000000000002</v>
      </c>
      <c r="AG146">
        <v>7393100</v>
      </c>
      <c r="AH146">
        <v>55</v>
      </c>
    </row>
    <row r="147" spans="1:34" x14ac:dyDescent="0.45">
      <c r="A147" t="s">
        <v>1684</v>
      </c>
      <c r="B147" t="s">
        <v>1685</v>
      </c>
      <c r="C147" t="s">
        <v>1686</v>
      </c>
      <c r="D147" t="s">
        <v>1685</v>
      </c>
      <c r="E147" s="3">
        <v>1.3739029169082599</v>
      </c>
      <c r="F147" s="3">
        <v>0.78819644451141402</v>
      </c>
      <c r="H147" t="s">
        <v>254</v>
      </c>
      <c r="I147" t="s">
        <v>288</v>
      </c>
      <c r="J147" t="s">
        <v>1683</v>
      </c>
      <c r="K147" t="s">
        <v>249</v>
      </c>
      <c r="L147">
        <v>19.687925338745099</v>
      </c>
      <c r="M147" t="s">
        <v>32</v>
      </c>
      <c r="N147" t="s">
        <v>32</v>
      </c>
      <c r="O147">
        <v>19.803916931152301</v>
      </c>
      <c r="P147">
        <v>19.880184173583999</v>
      </c>
      <c r="Q147">
        <v>19.813922882080099</v>
      </c>
      <c r="R147">
        <v>19.4848308563232</v>
      </c>
      <c r="S147">
        <v>19.914924621581999</v>
      </c>
      <c r="T147" t="s">
        <v>32</v>
      </c>
      <c r="U147" t="s">
        <v>32</v>
      </c>
      <c r="V147" t="s">
        <v>32</v>
      </c>
      <c r="W147" t="s">
        <v>32</v>
      </c>
      <c r="X147">
        <v>2</v>
      </c>
      <c r="Y147">
        <v>2</v>
      </c>
      <c r="Z147">
        <v>2</v>
      </c>
      <c r="AA147">
        <v>14.2</v>
      </c>
      <c r="AB147">
        <v>14.2</v>
      </c>
      <c r="AC147">
        <v>14.2</v>
      </c>
      <c r="AD147">
        <v>16.605</v>
      </c>
      <c r="AE147">
        <v>0</v>
      </c>
      <c r="AF147">
        <v>5.1924999999999999</v>
      </c>
      <c r="AG147">
        <v>14721000</v>
      </c>
      <c r="AH147">
        <v>24</v>
      </c>
    </row>
    <row r="148" spans="1:34" x14ac:dyDescent="0.45">
      <c r="A148" t="s">
        <v>4240</v>
      </c>
      <c r="B148" t="s">
        <v>4241</v>
      </c>
      <c r="C148" t="s">
        <v>4242</v>
      </c>
      <c r="D148" t="s">
        <v>4241</v>
      </c>
      <c r="E148" s="3">
        <v>1.3704742193221999</v>
      </c>
      <c r="F148" s="3">
        <v>5.60935354232788</v>
      </c>
      <c r="G148" t="s">
        <v>36</v>
      </c>
      <c r="H148" t="s">
        <v>4237</v>
      </c>
      <c r="I148" t="s">
        <v>4238</v>
      </c>
      <c r="J148" t="s">
        <v>4239</v>
      </c>
      <c r="K148" t="s">
        <v>3322</v>
      </c>
      <c r="L148">
        <v>24.344011306762699</v>
      </c>
      <c r="M148">
        <v>24.285596847534201</v>
      </c>
      <c r="N148">
        <v>24.172569274902301</v>
      </c>
      <c r="O148">
        <v>24.340824127197301</v>
      </c>
      <c r="P148">
        <v>24.155300140380898</v>
      </c>
      <c r="Q148">
        <v>23.483821868896499</v>
      </c>
      <c r="R148">
        <v>22.567462921142599</v>
      </c>
      <c r="S148">
        <v>22.713788986206101</v>
      </c>
      <c r="T148">
        <v>22.956012725830099</v>
      </c>
      <c r="U148">
        <v>22.840764999389599</v>
      </c>
      <c r="V148">
        <v>22.723466873168899</v>
      </c>
      <c r="W148">
        <v>22.7577819824219</v>
      </c>
      <c r="X148">
        <v>25</v>
      </c>
      <c r="Y148">
        <v>25</v>
      </c>
      <c r="Z148">
        <v>22</v>
      </c>
      <c r="AA148">
        <v>51.6</v>
      </c>
      <c r="AB148">
        <v>51.6</v>
      </c>
      <c r="AC148">
        <v>46</v>
      </c>
      <c r="AD148">
        <v>61.48</v>
      </c>
      <c r="AE148">
        <v>0</v>
      </c>
      <c r="AF148">
        <v>323.31</v>
      </c>
      <c r="AG148">
        <v>213120000</v>
      </c>
      <c r="AH148">
        <v>277</v>
      </c>
    </row>
    <row r="149" spans="1:34" x14ac:dyDescent="0.45">
      <c r="A149" t="s">
        <v>622</v>
      </c>
      <c r="B149" t="s">
        <v>623</v>
      </c>
      <c r="C149" t="s">
        <v>624</v>
      </c>
      <c r="D149" t="s">
        <v>625</v>
      </c>
      <c r="E149" s="3">
        <v>1.36163437366486</v>
      </c>
      <c r="F149" s="3">
        <v>0.69210642576217696</v>
      </c>
      <c r="H149" t="s">
        <v>254</v>
      </c>
      <c r="I149" t="s">
        <v>288</v>
      </c>
      <c r="J149" t="s">
        <v>621</v>
      </c>
      <c r="K149" t="s">
        <v>249</v>
      </c>
      <c r="L149" t="s">
        <v>32</v>
      </c>
      <c r="M149">
        <v>20.268537521362301</v>
      </c>
      <c r="N149">
        <v>20.621850967407202</v>
      </c>
      <c r="O149">
        <v>20.1511554718018</v>
      </c>
      <c r="P149">
        <v>20.556278228759801</v>
      </c>
      <c r="Q149">
        <v>20.328933715820298</v>
      </c>
      <c r="R149">
        <v>20.166193008422901</v>
      </c>
      <c r="S149" t="s">
        <v>32</v>
      </c>
      <c r="T149" t="s">
        <v>32</v>
      </c>
      <c r="U149">
        <v>19.066473007202099</v>
      </c>
      <c r="V149" t="s">
        <v>32</v>
      </c>
      <c r="W149">
        <v>20.653684616088899</v>
      </c>
      <c r="X149">
        <v>2</v>
      </c>
      <c r="Y149">
        <v>2</v>
      </c>
      <c r="Z149">
        <v>2</v>
      </c>
      <c r="AA149">
        <v>15</v>
      </c>
      <c r="AB149">
        <v>15</v>
      </c>
      <c r="AC149">
        <v>15</v>
      </c>
      <c r="AD149">
        <v>12.65</v>
      </c>
      <c r="AE149">
        <v>0</v>
      </c>
      <c r="AF149">
        <v>8.2733000000000008</v>
      </c>
      <c r="AG149">
        <v>15837000</v>
      </c>
      <c r="AH149">
        <v>36</v>
      </c>
    </row>
    <row r="150" spans="1:34" x14ac:dyDescent="0.45">
      <c r="A150" t="s">
        <v>3339</v>
      </c>
      <c r="B150" t="s">
        <v>3340</v>
      </c>
      <c r="C150" t="s">
        <v>3341</v>
      </c>
      <c r="D150" t="s">
        <v>3342</v>
      </c>
      <c r="E150" s="3">
        <v>1.35921442508698</v>
      </c>
      <c r="F150" s="3">
        <v>1.3645478487014799</v>
      </c>
      <c r="G150" t="s">
        <v>36</v>
      </c>
      <c r="H150" t="s">
        <v>3336</v>
      </c>
      <c r="I150" t="s">
        <v>3337</v>
      </c>
      <c r="J150" t="s">
        <v>3338</v>
      </c>
      <c r="L150">
        <v>18.107227325439499</v>
      </c>
      <c r="M150">
        <v>19.726819992065401</v>
      </c>
      <c r="N150">
        <v>20.674781799316399</v>
      </c>
      <c r="O150">
        <v>18.804264068603501</v>
      </c>
      <c r="P150">
        <v>19.323226928710898</v>
      </c>
      <c r="Q150">
        <v>18.595687866210898</v>
      </c>
      <c r="R150">
        <v>18.509241104126001</v>
      </c>
      <c r="S150" t="s">
        <v>32</v>
      </c>
      <c r="T150" t="s">
        <v>32</v>
      </c>
      <c r="U150">
        <v>19.212192535400401</v>
      </c>
      <c r="V150" t="s">
        <v>32</v>
      </c>
      <c r="W150" t="s">
        <v>32</v>
      </c>
      <c r="X150">
        <v>6</v>
      </c>
      <c r="Y150">
        <v>6</v>
      </c>
      <c r="Z150">
        <v>6</v>
      </c>
      <c r="AA150">
        <v>7.6</v>
      </c>
      <c r="AB150">
        <v>7.6</v>
      </c>
      <c r="AC150">
        <v>7.6</v>
      </c>
      <c r="AD150">
        <v>116.91</v>
      </c>
      <c r="AE150">
        <v>0</v>
      </c>
      <c r="AF150">
        <v>11.182</v>
      </c>
      <c r="AG150">
        <v>7919100</v>
      </c>
      <c r="AH150">
        <v>18</v>
      </c>
    </row>
    <row r="151" spans="1:34" x14ac:dyDescent="0.45">
      <c r="A151" t="s">
        <v>2735</v>
      </c>
      <c r="B151" t="s">
        <v>2736</v>
      </c>
      <c r="C151" t="s">
        <v>2737</v>
      </c>
      <c r="D151" t="s">
        <v>2738</v>
      </c>
      <c r="E151" s="3">
        <v>1.3483800888061499</v>
      </c>
      <c r="F151" s="3">
        <v>1.2745392322540301</v>
      </c>
      <c r="G151" t="s">
        <v>36</v>
      </c>
      <c r="H151" t="s">
        <v>2732</v>
      </c>
      <c r="I151" t="s">
        <v>2733</v>
      </c>
      <c r="J151" t="s">
        <v>2734</v>
      </c>
      <c r="L151">
        <v>18.668373107910199</v>
      </c>
      <c r="M151">
        <v>19.0483589172363</v>
      </c>
      <c r="N151">
        <v>18.018461227416999</v>
      </c>
      <c r="O151">
        <v>18.4820365905762</v>
      </c>
      <c r="P151">
        <v>17.897525787353501</v>
      </c>
      <c r="Q151" t="s">
        <v>32</v>
      </c>
      <c r="R151" t="s">
        <v>32</v>
      </c>
      <c r="S151" t="s">
        <v>32</v>
      </c>
      <c r="T151" t="s">
        <v>32</v>
      </c>
      <c r="U151">
        <v>17.103185653686499</v>
      </c>
      <c r="V151" t="s">
        <v>32</v>
      </c>
      <c r="W151">
        <v>17.583215713501001</v>
      </c>
      <c r="X151">
        <v>5</v>
      </c>
      <c r="Y151">
        <v>5</v>
      </c>
      <c r="Z151">
        <v>5</v>
      </c>
      <c r="AA151">
        <v>19.7</v>
      </c>
      <c r="AB151">
        <v>19.7</v>
      </c>
      <c r="AC151">
        <v>19.7</v>
      </c>
      <c r="AD151">
        <v>35.914999999999999</v>
      </c>
      <c r="AE151">
        <v>0</v>
      </c>
      <c r="AF151">
        <v>111.96</v>
      </c>
      <c r="AG151">
        <v>3545700</v>
      </c>
      <c r="AH151">
        <v>20</v>
      </c>
    </row>
    <row r="152" spans="1:34" x14ac:dyDescent="0.45">
      <c r="A152" t="s">
        <v>970</v>
      </c>
      <c r="B152" t="s">
        <v>971</v>
      </c>
      <c r="C152" t="s">
        <v>972</v>
      </c>
      <c r="D152" t="s">
        <v>973</v>
      </c>
      <c r="E152" s="3">
        <v>1.3452903032302901</v>
      </c>
      <c r="F152" s="3">
        <v>0.57600665092468295</v>
      </c>
      <c r="H152" t="s">
        <v>966</v>
      </c>
      <c r="I152" t="s">
        <v>967</v>
      </c>
      <c r="J152" t="s">
        <v>968</v>
      </c>
      <c r="K152" t="s">
        <v>969</v>
      </c>
      <c r="L152" t="s">
        <v>32</v>
      </c>
      <c r="M152">
        <v>20.094680786132798</v>
      </c>
      <c r="N152">
        <v>20.9693717956543</v>
      </c>
      <c r="O152">
        <v>19.572559356689499</v>
      </c>
      <c r="P152">
        <v>19.967473983764599</v>
      </c>
      <c r="Q152">
        <v>20.375494003295898</v>
      </c>
      <c r="R152">
        <v>20.4544277191162</v>
      </c>
      <c r="S152" t="s">
        <v>32</v>
      </c>
      <c r="T152" t="s">
        <v>32</v>
      </c>
      <c r="U152">
        <v>20.391105651855501</v>
      </c>
      <c r="V152" t="s">
        <v>32</v>
      </c>
      <c r="W152">
        <v>19.963809967041001</v>
      </c>
      <c r="X152">
        <v>10</v>
      </c>
      <c r="Y152">
        <v>10</v>
      </c>
      <c r="Z152">
        <v>10</v>
      </c>
      <c r="AA152">
        <v>6.6</v>
      </c>
      <c r="AB152">
        <v>6.6</v>
      </c>
      <c r="AC152">
        <v>6.6</v>
      </c>
      <c r="AD152">
        <v>202.44</v>
      </c>
      <c r="AE152">
        <v>0</v>
      </c>
      <c r="AF152">
        <v>59.844000000000001</v>
      </c>
      <c r="AG152">
        <v>14915000</v>
      </c>
      <c r="AH152">
        <v>33</v>
      </c>
    </row>
    <row r="153" spans="1:34" x14ac:dyDescent="0.45">
      <c r="A153" t="s">
        <v>4276</v>
      </c>
      <c r="B153" t="s">
        <v>4277</v>
      </c>
      <c r="C153" t="s">
        <v>4278</v>
      </c>
      <c r="D153" t="s">
        <v>4279</v>
      </c>
      <c r="E153" s="3">
        <v>1.34318482875824</v>
      </c>
      <c r="F153" s="3">
        <v>1.1117445230484</v>
      </c>
      <c r="G153" t="s">
        <v>36</v>
      </c>
      <c r="H153" t="s">
        <v>4272</v>
      </c>
      <c r="I153" t="s">
        <v>4273</v>
      </c>
      <c r="J153" t="s">
        <v>4274</v>
      </c>
      <c r="K153" t="s">
        <v>4275</v>
      </c>
      <c r="L153">
        <v>21.051322937011701</v>
      </c>
      <c r="M153">
        <v>20.119083404541001</v>
      </c>
      <c r="N153">
        <v>20.8469753265381</v>
      </c>
      <c r="O153">
        <v>20.743532180786101</v>
      </c>
      <c r="P153">
        <v>20.8496494293213</v>
      </c>
      <c r="Q153">
        <v>20.061182022094702</v>
      </c>
      <c r="R153">
        <v>19.669134140014599</v>
      </c>
      <c r="S153">
        <v>19.797060012817401</v>
      </c>
      <c r="T153">
        <v>20.143079757690401</v>
      </c>
      <c r="U153">
        <v>19.904319763183601</v>
      </c>
      <c r="V153" t="s">
        <v>32</v>
      </c>
      <c r="W153">
        <v>20.112989425659201</v>
      </c>
      <c r="X153">
        <v>7</v>
      </c>
      <c r="Y153">
        <v>7</v>
      </c>
      <c r="Z153">
        <v>7</v>
      </c>
      <c r="AA153">
        <v>22.5</v>
      </c>
      <c r="AB153">
        <v>22.5</v>
      </c>
      <c r="AC153">
        <v>22.5</v>
      </c>
      <c r="AD153">
        <v>36.585999999999999</v>
      </c>
      <c r="AE153">
        <v>0</v>
      </c>
      <c r="AF153">
        <v>23.998999999999999</v>
      </c>
      <c r="AG153">
        <v>21428000</v>
      </c>
      <c r="AH153">
        <v>27</v>
      </c>
    </row>
    <row r="154" spans="1:34" x14ac:dyDescent="0.45">
      <c r="A154" t="s">
        <v>630</v>
      </c>
      <c r="B154" t="s">
        <v>631</v>
      </c>
      <c r="C154" t="s">
        <v>632</v>
      </c>
      <c r="D154" t="s">
        <v>633</v>
      </c>
      <c r="E154" s="3">
        <v>1.33919370174408</v>
      </c>
      <c r="F154" s="3">
        <v>0.88735336065292403</v>
      </c>
      <c r="H154" t="s">
        <v>628</v>
      </c>
      <c r="I154" t="s">
        <v>288</v>
      </c>
      <c r="J154" t="s">
        <v>629</v>
      </c>
      <c r="K154" t="s">
        <v>249</v>
      </c>
      <c r="L154">
        <v>20.514316558837901</v>
      </c>
      <c r="M154">
        <v>19.698612213134801</v>
      </c>
      <c r="N154" t="s">
        <v>32</v>
      </c>
      <c r="O154">
        <v>19.860282897949201</v>
      </c>
      <c r="P154">
        <v>20.302736282348601</v>
      </c>
      <c r="Q154">
        <v>20.060125350952099</v>
      </c>
      <c r="R154">
        <v>18.538864135742202</v>
      </c>
      <c r="S154">
        <v>20.5405673980713</v>
      </c>
      <c r="T154" t="s">
        <v>32</v>
      </c>
      <c r="U154">
        <v>18.412082672119102</v>
      </c>
      <c r="V154" t="s">
        <v>32</v>
      </c>
      <c r="W154">
        <v>18.108554840087901</v>
      </c>
      <c r="X154">
        <v>2</v>
      </c>
      <c r="Y154">
        <v>2</v>
      </c>
      <c r="Z154">
        <v>2</v>
      </c>
      <c r="AA154">
        <v>19.5</v>
      </c>
      <c r="AB154">
        <v>19.5</v>
      </c>
      <c r="AC154">
        <v>19.5</v>
      </c>
      <c r="AD154">
        <v>13.742000000000001</v>
      </c>
      <c r="AE154">
        <v>0</v>
      </c>
      <c r="AF154">
        <v>26.558</v>
      </c>
      <c r="AG154">
        <v>12461000</v>
      </c>
      <c r="AH154">
        <v>39</v>
      </c>
    </row>
    <row r="155" spans="1:34" x14ac:dyDescent="0.45">
      <c r="A155" t="s">
        <v>978</v>
      </c>
      <c r="B155" t="s">
        <v>979</v>
      </c>
      <c r="C155" t="s">
        <v>980</v>
      </c>
      <c r="D155" t="s">
        <v>981</v>
      </c>
      <c r="E155" s="3">
        <v>1.33712005615234</v>
      </c>
      <c r="F155" s="3">
        <v>2.0907142162322998</v>
      </c>
      <c r="G155" t="s">
        <v>36</v>
      </c>
      <c r="H155" t="s">
        <v>974</v>
      </c>
      <c r="I155" t="s">
        <v>975</v>
      </c>
      <c r="J155" t="s">
        <v>976</v>
      </c>
      <c r="K155" t="s">
        <v>977</v>
      </c>
      <c r="L155">
        <v>18.426691055297901</v>
      </c>
      <c r="M155">
        <v>19.33131980896</v>
      </c>
      <c r="N155">
        <v>19.368946075439499</v>
      </c>
      <c r="O155">
        <v>18.873756408691399</v>
      </c>
      <c r="P155">
        <v>18.624637603759801</v>
      </c>
      <c r="Q155">
        <v>18.3803005218506</v>
      </c>
      <c r="R155">
        <v>19.062789916992202</v>
      </c>
      <c r="S155" t="s">
        <v>32</v>
      </c>
      <c r="T155" t="s">
        <v>32</v>
      </c>
      <c r="U155" t="s">
        <v>32</v>
      </c>
      <c r="V155" t="s">
        <v>32</v>
      </c>
      <c r="W155" t="s">
        <v>32</v>
      </c>
      <c r="X155">
        <v>8</v>
      </c>
      <c r="Y155">
        <v>7</v>
      </c>
      <c r="Z155">
        <v>5</v>
      </c>
      <c r="AA155">
        <v>6.1</v>
      </c>
      <c r="AB155">
        <v>5.3</v>
      </c>
      <c r="AC155">
        <v>4.4000000000000004</v>
      </c>
      <c r="AD155">
        <v>223.35</v>
      </c>
      <c r="AE155">
        <v>0</v>
      </c>
      <c r="AF155">
        <v>44.311999999999998</v>
      </c>
      <c r="AG155">
        <v>5219900</v>
      </c>
      <c r="AH155">
        <v>24</v>
      </c>
    </row>
    <row r="156" spans="1:34" x14ac:dyDescent="0.45">
      <c r="A156" t="s">
        <v>3742</v>
      </c>
      <c r="B156" t="s">
        <v>3743</v>
      </c>
      <c r="C156" t="s">
        <v>3744</v>
      </c>
      <c r="D156" t="s">
        <v>3743</v>
      </c>
      <c r="E156" s="3">
        <v>1.3350473642349201</v>
      </c>
      <c r="F156" s="3">
        <v>1.6159737110137899</v>
      </c>
      <c r="G156" t="s">
        <v>36</v>
      </c>
      <c r="H156" t="s">
        <v>3739</v>
      </c>
      <c r="I156" t="s">
        <v>3740</v>
      </c>
      <c r="J156" t="s">
        <v>3741</v>
      </c>
      <c r="L156">
        <v>17.8458576202393</v>
      </c>
      <c r="M156">
        <v>18.912281036376999</v>
      </c>
      <c r="N156">
        <v>18.620563507080099</v>
      </c>
      <c r="O156">
        <v>18.4213161468506</v>
      </c>
      <c r="P156">
        <v>18.667020797729499</v>
      </c>
      <c r="Q156">
        <v>18.207624435424801</v>
      </c>
      <c r="R156" t="s">
        <v>32</v>
      </c>
      <c r="S156">
        <v>17.0327339172363</v>
      </c>
      <c r="T156" t="s">
        <v>32</v>
      </c>
      <c r="U156" t="s">
        <v>32</v>
      </c>
      <c r="V156" t="s">
        <v>32</v>
      </c>
      <c r="W156" t="s">
        <v>32</v>
      </c>
      <c r="X156">
        <v>5</v>
      </c>
      <c r="Y156">
        <v>5</v>
      </c>
      <c r="Z156">
        <v>5</v>
      </c>
      <c r="AA156">
        <v>8.5</v>
      </c>
      <c r="AB156">
        <v>8.5</v>
      </c>
      <c r="AC156">
        <v>8.5</v>
      </c>
      <c r="AD156">
        <v>82.897000000000006</v>
      </c>
      <c r="AE156">
        <v>0</v>
      </c>
      <c r="AF156">
        <v>8.5319000000000003</v>
      </c>
      <c r="AG156">
        <v>3534000</v>
      </c>
      <c r="AH156">
        <v>14</v>
      </c>
    </row>
    <row r="157" spans="1:34" x14ac:dyDescent="0.45">
      <c r="A157" t="s">
        <v>4478</v>
      </c>
      <c r="B157" t="s">
        <v>4479</v>
      </c>
      <c r="C157" t="s">
        <v>4480</v>
      </c>
      <c r="D157" t="s">
        <v>4479</v>
      </c>
      <c r="E157" s="3">
        <v>1.3277621269226101</v>
      </c>
      <c r="F157" s="3">
        <v>2.1433625221252401</v>
      </c>
      <c r="G157" t="s">
        <v>36</v>
      </c>
      <c r="H157" t="s">
        <v>4476</v>
      </c>
      <c r="I157" t="s">
        <v>4347</v>
      </c>
      <c r="J157" t="s">
        <v>4477</v>
      </c>
      <c r="L157">
        <v>17.919981002807599</v>
      </c>
      <c r="M157">
        <v>18.338476181030298</v>
      </c>
      <c r="N157">
        <v>18.599142074585</v>
      </c>
      <c r="O157">
        <v>18.209434509277301</v>
      </c>
      <c r="P157">
        <v>17.708665847778299</v>
      </c>
      <c r="Q157">
        <v>17.104516983032202</v>
      </c>
      <c r="R157">
        <v>17.117866516113299</v>
      </c>
      <c r="S157">
        <v>17.0558967590332</v>
      </c>
      <c r="T157" t="s">
        <v>32</v>
      </c>
      <c r="U157" t="s">
        <v>32</v>
      </c>
      <c r="V157" t="s">
        <v>32</v>
      </c>
      <c r="W157" t="s">
        <v>32</v>
      </c>
      <c r="X157">
        <v>3</v>
      </c>
      <c r="Y157">
        <v>3</v>
      </c>
      <c r="Z157">
        <v>3</v>
      </c>
      <c r="AA157">
        <v>15.8</v>
      </c>
      <c r="AB157">
        <v>15.8</v>
      </c>
      <c r="AC157">
        <v>15.8</v>
      </c>
      <c r="AD157">
        <v>27.013000000000002</v>
      </c>
      <c r="AE157">
        <v>0</v>
      </c>
      <c r="AF157">
        <v>39.71</v>
      </c>
      <c r="AG157">
        <v>2976800</v>
      </c>
      <c r="AH157">
        <v>15</v>
      </c>
    </row>
    <row r="158" spans="1:34" x14ac:dyDescent="0.45">
      <c r="A158" t="s">
        <v>3546</v>
      </c>
      <c r="B158" t="s">
        <v>3547</v>
      </c>
      <c r="C158" t="s">
        <v>3548</v>
      </c>
      <c r="D158" t="s">
        <v>3547</v>
      </c>
      <c r="E158" s="3">
        <v>1.3270149230957</v>
      </c>
      <c r="F158" s="3">
        <v>1.7903577089309699</v>
      </c>
      <c r="G158" t="s">
        <v>36</v>
      </c>
      <c r="H158" t="s">
        <v>3544</v>
      </c>
      <c r="I158" t="s">
        <v>1722</v>
      </c>
      <c r="J158" t="s">
        <v>3545</v>
      </c>
      <c r="K158" t="s">
        <v>448</v>
      </c>
      <c r="L158">
        <v>19.931409835815401</v>
      </c>
      <c r="M158">
        <v>20.2727565765381</v>
      </c>
      <c r="N158">
        <v>19.5567836761475</v>
      </c>
      <c r="O158">
        <v>19.838750839233398</v>
      </c>
      <c r="P158">
        <v>20.124773025512699</v>
      </c>
      <c r="Q158">
        <v>19.497983932495099</v>
      </c>
      <c r="R158">
        <v>20.0520534515381</v>
      </c>
      <c r="S158">
        <v>18.490638732910199</v>
      </c>
      <c r="T158" t="s">
        <v>32</v>
      </c>
      <c r="U158">
        <v>19.114210128784201</v>
      </c>
      <c r="V158" t="s">
        <v>32</v>
      </c>
      <c r="W158">
        <v>18.970481872558601</v>
      </c>
      <c r="X158">
        <v>5</v>
      </c>
      <c r="Y158">
        <v>5</v>
      </c>
      <c r="Z158">
        <v>5</v>
      </c>
      <c r="AA158">
        <v>7.2</v>
      </c>
      <c r="AB158">
        <v>7.2</v>
      </c>
      <c r="AC158">
        <v>7.2</v>
      </c>
      <c r="AD158">
        <v>100.2</v>
      </c>
      <c r="AE158">
        <v>0</v>
      </c>
      <c r="AF158">
        <v>25.363</v>
      </c>
      <c r="AG158">
        <v>11826000</v>
      </c>
      <c r="AH158">
        <v>23</v>
      </c>
    </row>
    <row r="159" spans="1:34" x14ac:dyDescent="0.45">
      <c r="A159" t="s">
        <v>3899</v>
      </c>
      <c r="B159" t="s">
        <v>3900</v>
      </c>
      <c r="D159" t="s">
        <v>3900</v>
      </c>
      <c r="E159" s="3">
        <v>1.3235841989517201</v>
      </c>
      <c r="F159" s="3">
        <v>1.2431347370147701</v>
      </c>
      <c r="G159" t="s">
        <v>36</v>
      </c>
      <c r="H159" t="s">
        <v>3896</v>
      </c>
      <c r="I159" t="s">
        <v>3897</v>
      </c>
      <c r="J159" t="s">
        <v>3898</v>
      </c>
      <c r="L159">
        <v>20.3314514160156</v>
      </c>
      <c r="M159">
        <v>20.5648593902588</v>
      </c>
      <c r="N159">
        <v>20.039257049560501</v>
      </c>
      <c r="O159">
        <v>20.566162109375</v>
      </c>
      <c r="P159">
        <v>20.761905670166001</v>
      </c>
      <c r="Q159">
        <v>20.352077484130898</v>
      </c>
      <c r="R159">
        <v>19.506919860839801</v>
      </c>
      <c r="S159">
        <v>20.374538421630898</v>
      </c>
      <c r="T159">
        <v>19.841272354126001</v>
      </c>
      <c r="U159" t="s">
        <v>32</v>
      </c>
      <c r="V159" t="s">
        <v>32</v>
      </c>
      <c r="W159">
        <v>20.269680023193398</v>
      </c>
      <c r="X159">
        <v>9</v>
      </c>
      <c r="Y159">
        <v>9</v>
      </c>
      <c r="Z159">
        <v>9</v>
      </c>
      <c r="AA159">
        <v>44.3</v>
      </c>
      <c r="AB159">
        <v>44.3</v>
      </c>
      <c r="AC159">
        <v>44.3</v>
      </c>
      <c r="AD159">
        <v>28.152000000000001</v>
      </c>
      <c r="AE159">
        <v>0</v>
      </c>
      <c r="AF159">
        <v>64.043999999999997</v>
      </c>
      <c r="AG159">
        <v>17358000</v>
      </c>
      <c r="AH159">
        <v>36</v>
      </c>
    </row>
    <row r="160" spans="1:34" x14ac:dyDescent="0.45">
      <c r="A160" t="s">
        <v>3262</v>
      </c>
      <c r="B160" t="s">
        <v>3263</v>
      </c>
      <c r="C160" t="s">
        <v>3264</v>
      </c>
      <c r="D160" t="s">
        <v>3265</v>
      </c>
      <c r="E160" s="3">
        <v>1.3232949972152701</v>
      </c>
      <c r="F160" s="3">
        <v>0.88075339794158902</v>
      </c>
      <c r="H160" t="s">
        <v>3260</v>
      </c>
      <c r="J160" t="s">
        <v>3261</v>
      </c>
      <c r="L160">
        <v>20.474668502807599</v>
      </c>
      <c r="M160">
        <v>20.4895420074463</v>
      </c>
      <c r="N160">
        <v>20.973512649536101</v>
      </c>
      <c r="O160">
        <v>20.806404113769499</v>
      </c>
      <c r="P160">
        <v>21.906978607177699</v>
      </c>
      <c r="Q160">
        <v>20.7682189941406</v>
      </c>
      <c r="R160">
        <v>20.678827285766602</v>
      </c>
      <c r="S160" t="s">
        <v>32</v>
      </c>
      <c r="T160">
        <v>21.170415878295898</v>
      </c>
      <c r="U160">
        <v>20.229640960693398</v>
      </c>
      <c r="V160">
        <v>21.004703521728501</v>
      </c>
      <c r="W160" t="s">
        <v>32</v>
      </c>
      <c r="X160">
        <v>5</v>
      </c>
      <c r="Y160">
        <v>5</v>
      </c>
      <c r="Z160">
        <v>5</v>
      </c>
      <c r="AA160">
        <v>22.8</v>
      </c>
      <c r="AB160">
        <v>22.8</v>
      </c>
      <c r="AC160">
        <v>22.8</v>
      </c>
      <c r="AD160">
        <v>33.499000000000002</v>
      </c>
      <c r="AE160">
        <v>0</v>
      </c>
      <c r="AF160">
        <v>57.03</v>
      </c>
      <c r="AG160">
        <v>28668000</v>
      </c>
      <c r="AH160">
        <v>26</v>
      </c>
    </row>
    <row r="161" spans="1:34" x14ac:dyDescent="0.45">
      <c r="A161" t="s">
        <v>2170</v>
      </c>
      <c r="B161" t="s">
        <v>2171</v>
      </c>
      <c r="C161" t="s">
        <v>2172</v>
      </c>
      <c r="D161" t="s">
        <v>2173</v>
      </c>
      <c r="E161" s="3">
        <v>1.32313144207001</v>
      </c>
      <c r="F161" s="3">
        <v>0.78929442167282104</v>
      </c>
      <c r="H161" t="s">
        <v>2168</v>
      </c>
      <c r="J161" t="s">
        <v>2169</v>
      </c>
      <c r="L161">
        <v>20.970005035400401</v>
      </c>
      <c r="M161">
        <v>20.7455863952637</v>
      </c>
      <c r="N161">
        <v>20.750745773315401</v>
      </c>
      <c r="O161">
        <v>20.745996475219702</v>
      </c>
      <c r="P161">
        <v>20.441822052001999</v>
      </c>
      <c r="Q161">
        <v>20.490522384643601</v>
      </c>
      <c r="R161">
        <v>20.2779865264893</v>
      </c>
      <c r="S161">
        <v>21.017673492431602</v>
      </c>
      <c r="T161" t="s">
        <v>32</v>
      </c>
      <c r="U161">
        <v>20.540851593017599</v>
      </c>
      <c r="V161" t="s">
        <v>32</v>
      </c>
      <c r="W161">
        <v>20.799385070800799</v>
      </c>
      <c r="X161">
        <v>5</v>
      </c>
      <c r="Y161">
        <v>5</v>
      </c>
      <c r="Z161">
        <v>5</v>
      </c>
      <c r="AA161">
        <v>24.5</v>
      </c>
      <c r="AB161">
        <v>24.5</v>
      </c>
      <c r="AC161">
        <v>24.5</v>
      </c>
      <c r="AD161">
        <v>32.966999999999999</v>
      </c>
      <c r="AE161">
        <v>0</v>
      </c>
      <c r="AF161">
        <v>32.616</v>
      </c>
      <c r="AG161">
        <v>22877000</v>
      </c>
      <c r="AH161">
        <v>51</v>
      </c>
    </row>
    <row r="162" spans="1:34" x14ac:dyDescent="0.45">
      <c r="A162" t="s">
        <v>2929</v>
      </c>
      <c r="B162" t="s">
        <v>2930</v>
      </c>
      <c r="C162" t="s">
        <v>2931</v>
      </c>
      <c r="D162" t="s">
        <v>2932</v>
      </c>
      <c r="E162" s="3">
        <v>1.31055355072021</v>
      </c>
      <c r="F162" s="3">
        <v>1.7305386066436801</v>
      </c>
      <c r="G162" t="s">
        <v>36</v>
      </c>
      <c r="I162" t="s">
        <v>2927</v>
      </c>
      <c r="J162" t="s">
        <v>2928</v>
      </c>
      <c r="L162">
        <v>18.299476623535199</v>
      </c>
      <c r="M162">
        <v>18.517030715942401</v>
      </c>
      <c r="N162">
        <v>18.428573608398398</v>
      </c>
      <c r="O162">
        <v>18.4277954101563</v>
      </c>
      <c r="P162">
        <v>18.5888977050781</v>
      </c>
      <c r="Q162">
        <v>18.084154129028299</v>
      </c>
      <c r="R162">
        <v>18.2470188140869</v>
      </c>
      <c r="S162" t="s">
        <v>32</v>
      </c>
      <c r="T162" t="s">
        <v>32</v>
      </c>
      <c r="U162">
        <v>18.18092918396</v>
      </c>
      <c r="V162" t="s">
        <v>32</v>
      </c>
      <c r="W162" t="s">
        <v>32</v>
      </c>
      <c r="X162">
        <v>4</v>
      </c>
      <c r="Y162">
        <v>4</v>
      </c>
      <c r="Z162">
        <v>4</v>
      </c>
      <c r="AA162">
        <v>12.8</v>
      </c>
      <c r="AB162">
        <v>12.8</v>
      </c>
      <c r="AC162">
        <v>12.8</v>
      </c>
      <c r="AD162">
        <v>52.466000000000001</v>
      </c>
      <c r="AE162">
        <v>0</v>
      </c>
      <c r="AF162">
        <v>9.6439000000000004</v>
      </c>
      <c r="AG162">
        <v>4139100</v>
      </c>
      <c r="AH162">
        <v>13</v>
      </c>
    </row>
    <row r="163" spans="1:34" x14ac:dyDescent="0.45">
      <c r="A163" t="s">
        <v>4137</v>
      </c>
      <c r="B163" t="s">
        <v>4138</v>
      </c>
      <c r="C163" t="s">
        <v>4139</v>
      </c>
      <c r="D163" t="s">
        <v>4140</v>
      </c>
      <c r="E163" s="3">
        <v>1.30944728851318</v>
      </c>
      <c r="F163" s="3">
        <v>2.54521512985229</v>
      </c>
      <c r="G163" t="s">
        <v>36</v>
      </c>
      <c r="H163" t="s">
        <v>4135</v>
      </c>
      <c r="I163" t="s">
        <v>4136</v>
      </c>
      <c r="J163" t="s">
        <v>953</v>
      </c>
      <c r="L163">
        <v>18.625423431396499</v>
      </c>
      <c r="M163" t="s">
        <v>32</v>
      </c>
      <c r="N163">
        <v>18.638067245483398</v>
      </c>
      <c r="O163">
        <v>19.131319046020501</v>
      </c>
      <c r="P163">
        <v>19.016014099121101</v>
      </c>
      <c r="Q163">
        <v>18.5035076141357</v>
      </c>
      <c r="R163" t="s">
        <v>32</v>
      </c>
      <c r="S163" t="s">
        <v>32</v>
      </c>
      <c r="T163" t="s">
        <v>32</v>
      </c>
      <c r="U163" t="s">
        <v>32</v>
      </c>
      <c r="V163" t="s">
        <v>32</v>
      </c>
      <c r="W163" t="s">
        <v>32</v>
      </c>
      <c r="X163">
        <v>2</v>
      </c>
      <c r="Y163">
        <v>2</v>
      </c>
      <c r="Z163">
        <v>2</v>
      </c>
      <c r="AA163">
        <v>7.6</v>
      </c>
      <c r="AB163">
        <v>7.6</v>
      </c>
      <c r="AC163">
        <v>7.6</v>
      </c>
      <c r="AD163">
        <v>27.974</v>
      </c>
      <c r="AE163">
        <v>2.4038000000000002E-3</v>
      </c>
      <c r="AF163">
        <v>3.0345</v>
      </c>
      <c r="AG163">
        <v>3869800</v>
      </c>
      <c r="AH163">
        <v>11</v>
      </c>
    </row>
    <row r="164" spans="1:34" x14ac:dyDescent="0.45">
      <c r="A164" t="s">
        <v>206</v>
      </c>
      <c r="B164" t="s">
        <v>207</v>
      </c>
      <c r="C164" t="s">
        <v>208</v>
      </c>
      <c r="D164" t="s">
        <v>209</v>
      </c>
      <c r="E164" s="3">
        <v>1.2989305257797199</v>
      </c>
      <c r="F164" s="3">
        <v>1.5734333992004399</v>
      </c>
      <c r="G164" t="s">
        <v>36</v>
      </c>
      <c r="H164" t="s">
        <v>203</v>
      </c>
      <c r="I164" t="s">
        <v>204</v>
      </c>
      <c r="J164" t="s">
        <v>205</v>
      </c>
      <c r="L164">
        <v>17.950260162353501</v>
      </c>
      <c r="M164" t="s">
        <v>32</v>
      </c>
      <c r="N164">
        <v>19.585069656372099</v>
      </c>
      <c r="O164">
        <v>19.379327774047901</v>
      </c>
      <c r="P164">
        <v>19.328079223632798</v>
      </c>
      <c r="Q164">
        <v>18.690708160400401</v>
      </c>
      <c r="R164">
        <v>17.984596252441399</v>
      </c>
      <c r="S164">
        <v>18.567592620849599</v>
      </c>
      <c r="T164" t="s">
        <v>32</v>
      </c>
      <c r="U164" t="s">
        <v>32</v>
      </c>
      <c r="V164" t="s">
        <v>32</v>
      </c>
      <c r="W164" t="s">
        <v>32</v>
      </c>
      <c r="X164">
        <v>3</v>
      </c>
      <c r="Y164">
        <v>3</v>
      </c>
      <c r="Z164">
        <v>3</v>
      </c>
      <c r="AA164">
        <v>4.4000000000000004</v>
      </c>
      <c r="AB164">
        <v>4.4000000000000004</v>
      </c>
      <c r="AC164">
        <v>4.4000000000000004</v>
      </c>
      <c r="AD164">
        <v>100.32</v>
      </c>
      <c r="AE164">
        <v>0</v>
      </c>
      <c r="AF164">
        <v>5.9976000000000003</v>
      </c>
      <c r="AG164">
        <v>4867800</v>
      </c>
      <c r="AH164">
        <v>20</v>
      </c>
    </row>
    <row r="165" spans="1:34" x14ac:dyDescent="0.45">
      <c r="A165" t="s">
        <v>669</v>
      </c>
      <c r="B165" t="s">
        <v>670</v>
      </c>
      <c r="C165" t="s">
        <v>671</v>
      </c>
      <c r="D165" t="s">
        <v>672</v>
      </c>
      <c r="E165" s="3">
        <v>1.2741159200668299</v>
      </c>
      <c r="F165" s="3">
        <v>1.3761403560638401</v>
      </c>
      <c r="G165" t="s">
        <v>36</v>
      </c>
      <c r="H165" t="s">
        <v>667</v>
      </c>
      <c r="J165" t="s">
        <v>668</v>
      </c>
      <c r="L165">
        <v>19.747865676879901</v>
      </c>
      <c r="M165" t="s">
        <v>32</v>
      </c>
      <c r="N165" t="s">
        <v>32</v>
      </c>
      <c r="O165">
        <v>18.3863334655762</v>
      </c>
      <c r="P165">
        <v>19.058277130126999</v>
      </c>
      <c r="Q165">
        <v>18.1679573059082</v>
      </c>
      <c r="R165">
        <v>17.863689422607401</v>
      </c>
      <c r="S165">
        <v>18.352897644043001</v>
      </c>
      <c r="T165" t="s">
        <v>32</v>
      </c>
      <c r="U165" t="s">
        <v>32</v>
      </c>
      <c r="V165" t="s">
        <v>32</v>
      </c>
      <c r="W165" t="s">
        <v>32</v>
      </c>
      <c r="X165">
        <v>3</v>
      </c>
      <c r="Y165">
        <v>3</v>
      </c>
      <c r="Z165">
        <v>3</v>
      </c>
      <c r="AA165">
        <v>13.5</v>
      </c>
      <c r="AB165">
        <v>13.5</v>
      </c>
      <c r="AC165">
        <v>13.5</v>
      </c>
      <c r="AD165">
        <v>19.658000000000001</v>
      </c>
      <c r="AE165">
        <v>0</v>
      </c>
      <c r="AF165">
        <v>6.4764999999999997</v>
      </c>
      <c r="AG165">
        <v>5618300</v>
      </c>
      <c r="AH165">
        <v>18</v>
      </c>
    </row>
    <row r="166" spans="1:34" x14ac:dyDescent="0.45">
      <c r="A166" t="s">
        <v>304</v>
      </c>
      <c r="B166" t="s">
        <v>305</v>
      </c>
      <c r="C166" t="s">
        <v>306</v>
      </c>
      <c r="D166" t="s">
        <v>307</v>
      </c>
      <c r="E166" s="3">
        <v>1.2718075513839699</v>
      </c>
      <c r="F166" s="3">
        <v>1.7967236042022701</v>
      </c>
      <c r="G166" t="s">
        <v>36</v>
      </c>
      <c r="H166" t="s">
        <v>301</v>
      </c>
      <c r="I166" t="s">
        <v>302</v>
      </c>
      <c r="J166" t="s">
        <v>303</v>
      </c>
      <c r="L166">
        <v>17.740505218505898</v>
      </c>
      <c r="M166">
        <v>17.498023986816399</v>
      </c>
      <c r="N166" t="s">
        <v>32</v>
      </c>
      <c r="O166">
        <v>17.728199005126999</v>
      </c>
      <c r="P166">
        <v>18.140510559081999</v>
      </c>
      <c r="Q166" t="s">
        <v>32</v>
      </c>
      <c r="R166" t="s">
        <v>32</v>
      </c>
      <c r="S166" t="s">
        <v>32</v>
      </c>
      <c r="T166" t="s">
        <v>32</v>
      </c>
      <c r="U166" t="s">
        <v>32</v>
      </c>
      <c r="V166" t="s">
        <v>32</v>
      </c>
      <c r="W166" t="s">
        <v>32</v>
      </c>
      <c r="X166">
        <v>2</v>
      </c>
      <c r="Y166">
        <v>2</v>
      </c>
      <c r="Z166">
        <v>2</v>
      </c>
      <c r="AA166">
        <v>4.0999999999999996</v>
      </c>
      <c r="AB166">
        <v>4.0999999999999996</v>
      </c>
      <c r="AC166">
        <v>4.0999999999999996</v>
      </c>
      <c r="AD166">
        <v>59.313000000000002</v>
      </c>
      <c r="AE166">
        <v>0</v>
      </c>
      <c r="AF166">
        <v>6.3589000000000002</v>
      </c>
      <c r="AG166">
        <v>1422800</v>
      </c>
      <c r="AH166">
        <v>11</v>
      </c>
    </row>
    <row r="167" spans="1:34" x14ac:dyDescent="0.45">
      <c r="A167" t="s">
        <v>2488</v>
      </c>
      <c r="B167" t="s">
        <v>2489</v>
      </c>
      <c r="C167" t="s">
        <v>2490</v>
      </c>
      <c r="D167" t="s">
        <v>2491</v>
      </c>
      <c r="E167" s="3">
        <v>1.26493084430695</v>
      </c>
      <c r="F167" s="3">
        <v>2.1909472942352299</v>
      </c>
      <c r="G167" t="s">
        <v>36</v>
      </c>
      <c r="H167" t="s">
        <v>2486</v>
      </c>
      <c r="I167" t="s">
        <v>446</v>
      </c>
      <c r="J167" t="s">
        <v>2487</v>
      </c>
      <c r="K167" t="s">
        <v>448</v>
      </c>
      <c r="L167">
        <v>18.4466552734375</v>
      </c>
      <c r="M167" t="s">
        <v>32</v>
      </c>
      <c r="N167" t="s">
        <v>32</v>
      </c>
      <c r="O167">
        <v>18.579832077026399</v>
      </c>
      <c r="P167">
        <v>18.220718383789102</v>
      </c>
      <c r="Q167">
        <v>17.8598747253418</v>
      </c>
      <c r="R167">
        <v>17.958438873291001</v>
      </c>
      <c r="S167" t="s">
        <v>32</v>
      </c>
      <c r="T167" t="s">
        <v>32</v>
      </c>
      <c r="U167" t="s">
        <v>32</v>
      </c>
      <c r="V167" t="s">
        <v>32</v>
      </c>
      <c r="W167" t="s">
        <v>32</v>
      </c>
      <c r="X167">
        <v>4</v>
      </c>
      <c r="Y167">
        <v>4</v>
      </c>
      <c r="Z167">
        <v>4</v>
      </c>
      <c r="AA167">
        <v>15.7</v>
      </c>
      <c r="AB167">
        <v>15.7</v>
      </c>
      <c r="AC167">
        <v>15.7</v>
      </c>
      <c r="AD167">
        <v>49.183999999999997</v>
      </c>
      <c r="AE167">
        <v>0</v>
      </c>
      <c r="AF167">
        <v>13.737</v>
      </c>
      <c r="AG167">
        <v>3272700</v>
      </c>
      <c r="AH167">
        <v>10</v>
      </c>
    </row>
    <row r="168" spans="1:34" x14ac:dyDescent="0.45">
      <c r="A168" t="s">
        <v>2412</v>
      </c>
      <c r="B168" t="s">
        <v>2413</v>
      </c>
      <c r="C168" t="s">
        <v>2414</v>
      </c>
      <c r="D168" t="s">
        <v>2415</v>
      </c>
      <c r="E168" s="3">
        <v>1.25265824794769</v>
      </c>
      <c r="F168" s="3">
        <v>1.08953928947449</v>
      </c>
      <c r="H168" t="s">
        <v>2408</v>
      </c>
      <c r="I168" t="s">
        <v>2409</v>
      </c>
      <c r="J168" t="s">
        <v>2410</v>
      </c>
      <c r="K168" t="s">
        <v>2411</v>
      </c>
      <c r="L168">
        <v>20.9850978851318</v>
      </c>
      <c r="M168">
        <v>20.808055877685501</v>
      </c>
      <c r="N168">
        <v>21.032478332519499</v>
      </c>
      <c r="O168">
        <v>21.068876266479499</v>
      </c>
      <c r="P168">
        <v>21.5196533203125</v>
      </c>
      <c r="Q168">
        <v>20.798753738403299</v>
      </c>
      <c r="R168">
        <v>20.035905838012699</v>
      </c>
      <c r="S168">
        <v>20.5218105316162</v>
      </c>
      <c r="T168" t="s">
        <v>32</v>
      </c>
      <c r="U168">
        <v>20.1828937530518</v>
      </c>
      <c r="V168">
        <v>20.574686050415</v>
      </c>
      <c r="W168">
        <v>20.741147994995099</v>
      </c>
      <c r="X168">
        <v>4</v>
      </c>
      <c r="Y168">
        <v>4</v>
      </c>
      <c r="Z168">
        <v>4</v>
      </c>
      <c r="AA168">
        <v>23.2</v>
      </c>
      <c r="AB168">
        <v>23.2</v>
      </c>
      <c r="AC168">
        <v>23.2</v>
      </c>
      <c r="AD168">
        <v>19.667000000000002</v>
      </c>
      <c r="AE168">
        <v>0</v>
      </c>
      <c r="AF168">
        <v>7.5307000000000004</v>
      </c>
      <c r="AG168">
        <v>27769000</v>
      </c>
      <c r="AH168">
        <v>40</v>
      </c>
    </row>
    <row r="169" spans="1:34" x14ac:dyDescent="0.45">
      <c r="A169" t="s">
        <v>2501</v>
      </c>
      <c r="B169" t="s">
        <v>2502</v>
      </c>
      <c r="C169" t="s">
        <v>2503</v>
      </c>
      <c r="D169" t="s">
        <v>2502</v>
      </c>
      <c r="E169" s="3">
        <v>1.2494131326675399</v>
      </c>
      <c r="F169" s="3">
        <v>1.4038587808609</v>
      </c>
      <c r="G169" t="s">
        <v>36</v>
      </c>
      <c r="H169" t="s">
        <v>2499</v>
      </c>
      <c r="I169" t="s">
        <v>288</v>
      </c>
      <c r="J169" t="s">
        <v>2500</v>
      </c>
      <c r="K169" t="s">
        <v>249</v>
      </c>
      <c r="L169">
        <v>20.197244644165</v>
      </c>
      <c r="M169">
        <v>19.7829284667969</v>
      </c>
      <c r="N169">
        <v>19.456375122070298</v>
      </c>
      <c r="O169">
        <v>20.184226989746101</v>
      </c>
      <c r="P169">
        <v>19.9709873199463</v>
      </c>
      <c r="Q169">
        <v>19.712467193603501</v>
      </c>
      <c r="R169">
        <v>19.308902740478501</v>
      </c>
      <c r="S169">
        <v>19.404659271240199</v>
      </c>
      <c r="T169" t="s">
        <v>32</v>
      </c>
      <c r="U169">
        <v>19.369073867797901</v>
      </c>
      <c r="V169" t="s">
        <v>32</v>
      </c>
      <c r="W169">
        <v>19.686029434204102</v>
      </c>
      <c r="X169">
        <v>5</v>
      </c>
      <c r="Y169">
        <v>5</v>
      </c>
      <c r="Z169">
        <v>5</v>
      </c>
      <c r="AA169">
        <v>25.5</v>
      </c>
      <c r="AB169">
        <v>25.5</v>
      </c>
      <c r="AC169">
        <v>25.5</v>
      </c>
      <c r="AD169">
        <v>24.204999999999998</v>
      </c>
      <c r="AE169">
        <v>0</v>
      </c>
      <c r="AF169">
        <v>177.94</v>
      </c>
      <c r="AG169">
        <v>12550000</v>
      </c>
      <c r="AH169">
        <v>24</v>
      </c>
    </row>
    <row r="170" spans="1:34" x14ac:dyDescent="0.45">
      <c r="A170" t="s">
        <v>2483</v>
      </c>
      <c r="B170" t="s">
        <v>2484</v>
      </c>
      <c r="C170" t="s">
        <v>2485</v>
      </c>
      <c r="D170" t="s">
        <v>2484</v>
      </c>
      <c r="E170" s="3">
        <v>1.24179327487946</v>
      </c>
      <c r="F170" s="3">
        <v>2.6213963031768799</v>
      </c>
      <c r="G170" t="s">
        <v>36</v>
      </c>
      <c r="H170" t="s">
        <v>2479</v>
      </c>
      <c r="I170" t="s">
        <v>2480</v>
      </c>
      <c r="J170" t="s">
        <v>2481</v>
      </c>
      <c r="K170" t="s">
        <v>2482</v>
      </c>
      <c r="L170">
        <v>18.068021774291999</v>
      </c>
      <c r="M170">
        <v>18.781007766723601</v>
      </c>
      <c r="N170">
        <v>18.629697799682599</v>
      </c>
      <c r="O170">
        <v>18.126564025878899</v>
      </c>
      <c r="P170">
        <v>18.347154617309599</v>
      </c>
      <c r="Q170">
        <v>17.473579406738299</v>
      </c>
      <c r="R170">
        <v>17.124242782592798</v>
      </c>
      <c r="S170">
        <v>16.659549713134801</v>
      </c>
      <c r="T170" t="s">
        <v>32</v>
      </c>
      <c r="U170">
        <v>16.860359191894499</v>
      </c>
      <c r="V170" t="s">
        <v>32</v>
      </c>
      <c r="W170">
        <v>17.366748809814499</v>
      </c>
      <c r="X170">
        <v>4</v>
      </c>
      <c r="Y170">
        <v>4</v>
      </c>
      <c r="Z170">
        <v>3</v>
      </c>
      <c r="AA170">
        <v>17.100000000000001</v>
      </c>
      <c r="AB170">
        <v>17.100000000000001</v>
      </c>
      <c r="AC170">
        <v>11.9</v>
      </c>
      <c r="AD170">
        <v>37.186</v>
      </c>
      <c r="AE170">
        <v>0</v>
      </c>
      <c r="AF170">
        <v>21.521999999999998</v>
      </c>
      <c r="AG170">
        <v>3440800</v>
      </c>
      <c r="AH170">
        <v>35</v>
      </c>
    </row>
    <row r="171" spans="1:34" x14ac:dyDescent="0.45">
      <c r="A171" t="s">
        <v>4250</v>
      </c>
      <c r="B171" t="s">
        <v>4251</v>
      </c>
      <c r="C171" t="s">
        <v>4252</v>
      </c>
      <c r="D171" t="s">
        <v>4253</v>
      </c>
      <c r="E171" s="3">
        <v>1.2400404214859</v>
      </c>
      <c r="F171" s="3">
        <v>2.2202348709106401</v>
      </c>
      <c r="G171" t="s">
        <v>36</v>
      </c>
      <c r="H171" t="s">
        <v>4248</v>
      </c>
      <c r="J171" t="s">
        <v>4249</v>
      </c>
      <c r="L171">
        <v>17.3663215637207</v>
      </c>
      <c r="M171">
        <v>18.137111663818398</v>
      </c>
      <c r="N171">
        <v>18.507810592651399</v>
      </c>
      <c r="O171">
        <v>17.8986492156982</v>
      </c>
      <c r="P171">
        <v>18.012962341308601</v>
      </c>
      <c r="Q171">
        <v>17.500047683715799</v>
      </c>
      <c r="R171">
        <v>17.052928924560501</v>
      </c>
      <c r="S171" t="s">
        <v>32</v>
      </c>
      <c r="T171" t="s">
        <v>32</v>
      </c>
      <c r="U171" t="s">
        <v>32</v>
      </c>
      <c r="V171" t="s">
        <v>32</v>
      </c>
      <c r="W171" t="s">
        <v>32</v>
      </c>
      <c r="X171">
        <v>3</v>
      </c>
      <c r="Y171">
        <v>3</v>
      </c>
      <c r="Z171">
        <v>3</v>
      </c>
      <c r="AA171">
        <v>7.7</v>
      </c>
      <c r="AB171">
        <v>7.7</v>
      </c>
      <c r="AC171">
        <v>7.7</v>
      </c>
      <c r="AD171">
        <v>72.367000000000004</v>
      </c>
      <c r="AE171">
        <v>0</v>
      </c>
      <c r="AF171">
        <v>14.589</v>
      </c>
      <c r="AG171">
        <v>2619300</v>
      </c>
      <c r="AH171">
        <v>13</v>
      </c>
    </row>
    <row r="172" spans="1:34" x14ac:dyDescent="0.45">
      <c r="A172" t="s">
        <v>3914</v>
      </c>
      <c r="B172" t="s">
        <v>3915</v>
      </c>
      <c r="C172" t="s">
        <v>3916</v>
      </c>
      <c r="D172" t="s">
        <v>3915</v>
      </c>
      <c r="E172" s="3">
        <v>1.23827588558197</v>
      </c>
      <c r="F172" s="3">
        <v>1.6741849184036299</v>
      </c>
      <c r="G172" t="s">
        <v>36</v>
      </c>
      <c r="H172" t="s">
        <v>3911</v>
      </c>
      <c r="I172" t="s">
        <v>3912</v>
      </c>
      <c r="J172" t="s">
        <v>3913</v>
      </c>
      <c r="K172" t="s">
        <v>249</v>
      </c>
      <c r="L172">
        <v>19.137962341308601</v>
      </c>
      <c r="M172">
        <v>18.982759475708001</v>
      </c>
      <c r="N172">
        <v>18.3883953094482</v>
      </c>
      <c r="O172">
        <v>19.208244323730501</v>
      </c>
      <c r="P172">
        <v>18.468774795532202</v>
      </c>
      <c r="Q172">
        <v>18.144647598266602</v>
      </c>
      <c r="R172" t="s">
        <v>32</v>
      </c>
      <c r="S172">
        <v>18.6714172363281</v>
      </c>
      <c r="T172" t="s">
        <v>32</v>
      </c>
      <c r="U172">
        <v>17.73291015625</v>
      </c>
      <c r="V172" t="s">
        <v>32</v>
      </c>
      <c r="W172" t="s">
        <v>32</v>
      </c>
      <c r="X172">
        <v>2</v>
      </c>
      <c r="Y172">
        <v>2</v>
      </c>
      <c r="Z172">
        <v>2</v>
      </c>
      <c r="AA172">
        <v>30.1</v>
      </c>
      <c r="AB172">
        <v>30.1</v>
      </c>
      <c r="AC172">
        <v>30.1</v>
      </c>
      <c r="AD172">
        <v>9.1412999999999993</v>
      </c>
      <c r="AE172">
        <v>0</v>
      </c>
      <c r="AF172">
        <v>16.363</v>
      </c>
      <c r="AG172">
        <v>5436900</v>
      </c>
      <c r="AH172">
        <v>22</v>
      </c>
    </row>
    <row r="173" spans="1:34" x14ac:dyDescent="0.45">
      <c r="A173" t="s">
        <v>1940</v>
      </c>
      <c r="B173" t="s">
        <v>1941</v>
      </c>
      <c r="C173" t="s">
        <v>1942</v>
      </c>
      <c r="D173" t="s">
        <v>1941</v>
      </c>
      <c r="E173" s="3">
        <v>1.23293209075928</v>
      </c>
      <c r="F173" s="3">
        <v>3.4190030097961399</v>
      </c>
      <c r="G173" t="s">
        <v>36</v>
      </c>
      <c r="H173" t="s">
        <v>1936</v>
      </c>
      <c r="I173" t="s">
        <v>1937</v>
      </c>
      <c r="J173" t="s">
        <v>1938</v>
      </c>
      <c r="K173" t="s">
        <v>1939</v>
      </c>
      <c r="L173">
        <v>22.122625350952099</v>
      </c>
      <c r="M173">
        <v>21.662620544433601</v>
      </c>
      <c r="N173">
        <v>21.861057281494102</v>
      </c>
      <c r="O173">
        <v>22.164382934570298</v>
      </c>
      <c r="P173">
        <v>22.3404426574707</v>
      </c>
      <c r="Q173">
        <v>21.257530212402301</v>
      </c>
      <c r="R173">
        <v>20.541795730590799</v>
      </c>
      <c r="S173">
        <v>20.4974575042725</v>
      </c>
      <c r="T173">
        <v>21.304855346679702</v>
      </c>
      <c r="U173">
        <v>20.0574836730957</v>
      </c>
      <c r="V173">
        <v>20.708009719848601</v>
      </c>
      <c r="W173">
        <v>20.901464462280298</v>
      </c>
      <c r="X173">
        <v>19</v>
      </c>
      <c r="Y173">
        <v>19</v>
      </c>
      <c r="Z173">
        <v>17</v>
      </c>
      <c r="AA173">
        <v>25.1</v>
      </c>
      <c r="AB173">
        <v>25.1</v>
      </c>
      <c r="AC173">
        <v>23.3</v>
      </c>
      <c r="AD173">
        <v>100.11</v>
      </c>
      <c r="AE173">
        <v>0</v>
      </c>
      <c r="AF173">
        <v>104.3</v>
      </c>
      <c r="AG173">
        <v>47680000</v>
      </c>
      <c r="AH173">
        <v>86</v>
      </c>
    </row>
    <row r="174" spans="1:34" x14ac:dyDescent="0.45">
      <c r="A174" t="s">
        <v>911</v>
      </c>
      <c r="C174" t="s">
        <v>912</v>
      </c>
      <c r="D174" t="s">
        <v>913</v>
      </c>
      <c r="E174" s="3">
        <v>1.2280639410018901</v>
      </c>
      <c r="F174" s="3">
        <v>1.8573260307312001</v>
      </c>
      <c r="G174" t="s">
        <v>36</v>
      </c>
      <c r="H174" t="s">
        <v>909</v>
      </c>
      <c r="J174" t="s">
        <v>910</v>
      </c>
      <c r="L174">
        <v>21.5803108215332</v>
      </c>
      <c r="M174">
        <v>22.092456817626999</v>
      </c>
      <c r="N174">
        <v>21.923357009887699</v>
      </c>
      <c r="O174">
        <v>22.037883758544901</v>
      </c>
      <c r="P174">
        <v>21.3211345672607</v>
      </c>
      <c r="Q174">
        <v>21.332981109619102</v>
      </c>
      <c r="R174">
        <v>21.096675872802699</v>
      </c>
      <c r="S174">
        <v>18.793857574462901</v>
      </c>
      <c r="T174">
        <v>20.029582977294901</v>
      </c>
      <c r="U174">
        <v>21.1676635742188</v>
      </c>
      <c r="V174">
        <v>21.246322631835898</v>
      </c>
      <c r="W174">
        <v>20.585638046264599</v>
      </c>
      <c r="X174">
        <v>21</v>
      </c>
      <c r="Y174">
        <v>21</v>
      </c>
      <c r="Z174">
        <v>21</v>
      </c>
      <c r="AA174">
        <v>16.3</v>
      </c>
      <c r="AB174">
        <v>16.3</v>
      </c>
      <c r="AC174">
        <v>16.3</v>
      </c>
      <c r="AD174">
        <v>604.25</v>
      </c>
      <c r="AE174">
        <v>0</v>
      </c>
      <c r="AF174">
        <v>107.36</v>
      </c>
      <c r="AG174">
        <v>42657000</v>
      </c>
      <c r="AH174">
        <v>118</v>
      </c>
    </row>
    <row r="175" spans="1:34" x14ac:dyDescent="0.45">
      <c r="A175" t="s">
        <v>617</v>
      </c>
      <c r="B175" t="s">
        <v>618</v>
      </c>
      <c r="C175" t="s">
        <v>619</v>
      </c>
      <c r="D175" t="s">
        <v>620</v>
      </c>
      <c r="E175" s="3">
        <v>1.2211875915527299</v>
      </c>
      <c r="F175" s="3">
        <v>1.45739841461182</v>
      </c>
      <c r="G175" t="s">
        <v>36</v>
      </c>
      <c r="H175" t="s">
        <v>614</v>
      </c>
      <c r="I175" t="s">
        <v>615</v>
      </c>
      <c r="J175" t="s">
        <v>616</v>
      </c>
      <c r="K175" t="s">
        <v>485</v>
      </c>
      <c r="L175">
        <v>18.3111457824707</v>
      </c>
      <c r="M175">
        <v>19.185121536254901</v>
      </c>
      <c r="N175">
        <v>19.3263454437256</v>
      </c>
      <c r="O175">
        <v>19.0032768249512</v>
      </c>
      <c r="P175">
        <v>18.786186218261701</v>
      </c>
      <c r="Q175">
        <v>19.330640792846701</v>
      </c>
      <c r="R175" t="s">
        <v>32</v>
      </c>
      <c r="S175">
        <v>18.463356018066399</v>
      </c>
      <c r="T175" t="s">
        <v>32</v>
      </c>
      <c r="U175" t="s">
        <v>32</v>
      </c>
      <c r="V175">
        <v>19.194049835205099</v>
      </c>
      <c r="W175">
        <v>18.718065261840799</v>
      </c>
      <c r="X175">
        <v>4</v>
      </c>
      <c r="Y175">
        <v>4</v>
      </c>
      <c r="Z175">
        <v>4</v>
      </c>
      <c r="AA175">
        <v>8.3000000000000007</v>
      </c>
      <c r="AB175">
        <v>8.3000000000000007</v>
      </c>
      <c r="AC175">
        <v>8.3000000000000007</v>
      </c>
      <c r="AD175">
        <v>68.161000000000001</v>
      </c>
      <c r="AE175">
        <v>0</v>
      </c>
      <c r="AF175">
        <v>10.67</v>
      </c>
      <c r="AG175">
        <v>6728100</v>
      </c>
      <c r="AH175">
        <v>27</v>
      </c>
    </row>
    <row r="176" spans="1:34" x14ac:dyDescent="0.45">
      <c r="A176" t="s">
        <v>4202</v>
      </c>
      <c r="B176" t="s">
        <v>4203</v>
      </c>
      <c r="C176" t="s">
        <v>4204</v>
      </c>
      <c r="D176" t="s">
        <v>4203</v>
      </c>
      <c r="E176" s="3">
        <v>1.21718561649323</v>
      </c>
      <c r="F176" s="3">
        <v>0.94425058364868197</v>
      </c>
      <c r="H176" t="s">
        <v>4200</v>
      </c>
      <c r="I176" t="s">
        <v>715</v>
      </c>
      <c r="J176" t="s">
        <v>4201</v>
      </c>
      <c r="L176">
        <v>19.458438873291001</v>
      </c>
      <c r="M176">
        <v>19.035770416259801</v>
      </c>
      <c r="N176" t="s">
        <v>32</v>
      </c>
      <c r="O176">
        <v>19.2214260101318</v>
      </c>
      <c r="P176">
        <v>17.820154190063501</v>
      </c>
      <c r="Q176" t="s">
        <v>32</v>
      </c>
      <c r="R176">
        <v>16.911695480346701</v>
      </c>
      <c r="S176">
        <v>19.107967376708999</v>
      </c>
      <c r="T176">
        <v>16.7025241851807</v>
      </c>
      <c r="U176" t="s">
        <v>32</v>
      </c>
      <c r="V176">
        <v>17.179519653320298</v>
      </c>
      <c r="W176" t="s">
        <v>32</v>
      </c>
      <c r="X176">
        <v>1</v>
      </c>
      <c r="Y176">
        <v>1</v>
      </c>
      <c r="Z176">
        <v>1</v>
      </c>
      <c r="AA176">
        <v>15.4</v>
      </c>
      <c r="AB176">
        <v>15.4</v>
      </c>
      <c r="AC176">
        <v>15.4</v>
      </c>
      <c r="AD176">
        <v>22.727</v>
      </c>
      <c r="AE176">
        <v>0</v>
      </c>
      <c r="AF176">
        <v>116.59</v>
      </c>
      <c r="AG176">
        <v>4775600</v>
      </c>
      <c r="AH176">
        <v>23</v>
      </c>
    </row>
    <row r="177" spans="1:34" x14ac:dyDescent="0.45">
      <c r="A177" t="s">
        <v>4444</v>
      </c>
      <c r="B177" t="s">
        <v>4445</v>
      </c>
      <c r="C177" t="s">
        <v>4446</v>
      </c>
      <c r="D177" t="s">
        <v>4447</v>
      </c>
      <c r="E177" s="3">
        <v>1.21530878543854</v>
      </c>
      <c r="F177" s="3">
        <v>1.0055128335952801</v>
      </c>
      <c r="J177" t="s">
        <v>4443</v>
      </c>
      <c r="L177">
        <v>20.391420364379901</v>
      </c>
      <c r="M177">
        <v>18.4990749359131</v>
      </c>
      <c r="N177">
        <v>17.964769363403299</v>
      </c>
      <c r="O177">
        <v>19.572429656982401</v>
      </c>
      <c r="P177">
        <v>19.126512527465799</v>
      </c>
      <c r="Q177">
        <v>19.242607116699201</v>
      </c>
      <c r="R177">
        <v>19.2008171081543</v>
      </c>
      <c r="S177">
        <v>19.9353141784668</v>
      </c>
      <c r="T177" t="s">
        <v>32</v>
      </c>
      <c r="U177" t="s">
        <v>32</v>
      </c>
      <c r="V177" t="s">
        <v>32</v>
      </c>
      <c r="W177" t="s">
        <v>32</v>
      </c>
      <c r="X177">
        <v>4</v>
      </c>
      <c r="Y177">
        <v>4</v>
      </c>
      <c r="Z177">
        <v>4</v>
      </c>
      <c r="AA177">
        <v>27.1</v>
      </c>
      <c r="AB177">
        <v>27.1</v>
      </c>
      <c r="AC177">
        <v>27.1</v>
      </c>
      <c r="AD177">
        <v>23.102</v>
      </c>
      <c r="AE177">
        <v>0</v>
      </c>
      <c r="AF177">
        <v>323.31</v>
      </c>
      <c r="AG177">
        <v>8380600</v>
      </c>
      <c r="AH177">
        <v>29</v>
      </c>
    </row>
    <row r="178" spans="1:34" x14ac:dyDescent="0.45">
      <c r="A178" t="s">
        <v>1583</v>
      </c>
      <c r="B178" t="s">
        <v>1584</v>
      </c>
      <c r="C178" t="s">
        <v>1585</v>
      </c>
      <c r="D178" t="s">
        <v>1584</v>
      </c>
      <c r="E178" s="3">
        <v>1.2008730173111</v>
      </c>
      <c r="F178" s="3">
        <v>3.4723927974700901</v>
      </c>
      <c r="G178" t="s">
        <v>36</v>
      </c>
      <c r="H178" t="s">
        <v>1580</v>
      </c>
      <c r="I178" t="s">
        <v>1581</v>
      </c>
      <c r="J178" t="s">
        <v>1582</v>
      </c>
      <c r="K178" t="s">
        <v>507</v>
      </c>
      <c r="L178">
        <v>21.426649093627901</v>
      </c>
      <c r="M178">
        <v>21.674005508422901</v>
      </c>
      <c r="N178">
        <v>21.715654373168899</v>
      </c>
      <c r="O178">
        <v>21.5430717468262</v>
      </c>
      <c r="P178">
        <v>21.819639205932599</v>
      </c>
      <c r="Q178">
        <v>21.5489616394043</v>
      </c>
      <c r="R178">
        <v>21.113498687744102</v>
      </c>
      <c r="S178">
        <v>20.215015411376999</v>
      </c>
      <c r="T178">
        <v>20.371351242065401</v>
      </c>
      <c r="U178">
        <v>20.775070190429702</v>
      </c>
      <c r="V178">
        <v>19.543155670166001</v>
      </c>
      <c r="W178">
        <v>20.504652023315401</v>
      </c>
      <c r="X178">
        <v>11</v>
      </c>
      <c r="Y178">
        <v>11</v>
      </c>
      <c r="Z178">
        <v>11</v>
      </c>
      <c r="AA178">
        <v>25.3</v>
      </c>
      <c r="AB178">
        <v>25.3</v>
      </c>
      <c r="AC178">
        <v>25.3</v>
      </c>
      <c r="AD178">
        <v>57.058</v>
      </c>
      <c r="AE178">
        <v>0</v>
      </c>
      <c r="AF178">
        <v>47</v>
      </c>
      <c r="AG178">
        <v>37040000</v>
      </c>
      <c r="AH178">
        <v>66</v>
      </c>
    </row>
    <row r="179" spans="1:34" x14ac:dyDescent="0.45">
      <c r="A179" t="s">
        <v>3112</v>
      </c>
      <c r="B179" t="s">
        <v>3113</v>
      </c>
      <c r="C179" t="s">
        <v>3114</v>
      </c>
      <c r="D179" t="s">
        <v>3115</v>
      </c>
      <c r="E179" s="3">
        <v>1.19964683055878</v>
      </c>
      <c r="F179" s="3">
        <v>1.4689356088638299</v>
      </c>
      <c r="G179" t="s">
        <v>36</v>
      </c>
      <c r="H179" t="s">
        <v>3109</v>
      </c>
      <c r="I179" t="s">
        <v>3110</v>
      </c>
      <c r="J179" t="s">
        <v>3111</v>
      </c>
      <c r="L179">
        <v>17.9201545715332</v>
      </c>
      <c r="M179">
        <v>19.1978454589844</v>
      </c>
      <c r="N179">
        <v>19.2884330749512</v>
      </c>
      <c r="O179">
        <v>18.3760662078857</v>
      </c>
      <c r="P179">
        <v>18.547286987304702</v>
      </c>
      <c r="Q179">
        <v>18.737901687622099</v>
      </c>
      <c r="R179">
        <v>17.807380676269499</v>
      </c>
      <c r="S179" t="s">
        <v>32</v>
      </c>
      <c r="T179">
        <v>17.846591949462901</v>
      </c>
      <c r="U179">
        <v>18.025506973266602</v>
      </c>
      <c r="V179">
        <v>18.360631942748999</v>
      </c>
      <c r="W179">
        <v>17.4757175445557</v>
      </c>
      <c r="X179">
        <v>6</v>
      </c>
      <c r="Y179">
        <v>6</v>
      </c>
      <c r="Z179">
        <v>6</v>
      </c>
      <c r="AA179">
        <v>8.6</v>
      </c>
      <c r="AB179">
        <v>8.6</v>
      </c>
      <c r="AC179">
        <v>8.6</v>
      </c>
      <c r="AD179">
        <v>109.55</v>
      </c>
      <c r="AE179">
        <v>0</v>
      </c>
      <c r="AF179">
        <v>42.280999999999999</v>
      </c>
      <c r="AG179">
        <v>5409500</v>
      </c>
      <c r="AH179">
        <v>27</v>
      </c>
    </row>
    <row r="180" spans="1:34" x14ac:dyDescent="0.45">
      <c r="A180" t="s">
        <v>3213</v>
      </c>
      <c r="B180" t="s">
        <v>3214</v>
      </c>
      <c r="C180" t="s">
        <v>3215</v>
      </c>
      <c r="D180" t="s">
        <v>3216</v>
      </c>
      <c r="E180" s="3">
        <v>1.1898225545883201</v>
      </c>
      <c r="F180" s="3">
        <v>1.2156791687011701</v>
      </c>
      <c r="G180" t="s">
        <v>36</v>
      </c>
      <c r="H180" t="s">
        <v>3210</v>
      </c>
      <c r="I180" t="s">
        <v>3211</v>
      </c>
      <c r="J180" t="s">
        <v>3212</v>
      </c>
      <c r="L180">
        <v>18.776708602905298</v>
      </c>
      <c r="M180">
        <v>18.545364379882798</v>
      </c>
      <c r="N180">
        <v>18.4706420898438</v>
      </c>
      <c r="O180">
        <v>19.232664108276399</v>
      </c>
      <c r="P180">
        <v>17.161329269409201</v>
      </c>
      <c r="Q180" t="s">
        <v>32</v>
      </c>
      <c r="R180" t="s">
        <v>32</v>
      </c>
      <c r="S180" t="s">
        <v>32</v>
      </c>
      <c r="T180" t="s">
        <v>32</v>
      </c>
      <c r="U180">
        <v>17.000308990478501</v>
      </c>
      <c r="V180" t="s">
        <v>32</v>
      </c>
      <c r="W180" t="s">
        <v>32</v>
      </c>
      <c r="X180">
        <v>6</v>
      </c>
      <c r="Y180">
        <v>6</v>
      </c>
      <c r="Z180">
        <v>6</v>
      </c>
      <c r="AA180">
        <v>3.7</v>
      </c>
      <c r="AB180">
        <v>3.7</v>
      </c>
      <c r="AC180">
        <v>3.7</v>
      </c>
      <c r="AD180">
        <v>201.77</v>
      </c>
      <c r="AE180">
        <v>0</v>
      </c>
      <c r="AF180">
        <v>41.506999999999998</v>
      </c>
      <c r="AG180">
        <v>3368300</v>
      </c>
      <c r="AH180">
        <v>18</v>
      </c>
    </row>
    <row r="181" spans="1:34" x14ac:dyDescent="0.45">
      <c r="A181" t="s">
        <v>2872</v>
      </c>
      <c r="B181" t="s">
        <v>2873</v>
      </c>
      <c r="C181" t="s">
        <v>2874</v>
      </c>
      <c r="D181" t="s">
        <v>2873</v>
      </c>
      <c r="E181" s="3">
        <v>1.1880679130554199</v>
      </c>
      <c r="F181" s="3">
        <v>0.65857118368148804</v>
      </c>
      <c r="H181" t="s">
        <v>2869</v>
      </c>
      <c r="I181" t="s">
        <v>2870</v>
      </c>
      <c r="J181" t="s">
        <v>2871</v>
      </c>
      <c r="L181">
        <v>20.471595764160199</v>
      </c>
      <c r="M181">
        <v>20.128931045532202</v>
      </c>
      <c r="N181">
        <v>19.530694961547901</v>
      </c>
      <c r="O181">
        <v>20.577732086181602</v>
      </c>
      <c r="P181">
        <v>20.0835571289063</v>
      </c>
      <c r="Q181" t="s">
        <v>32</v>
      </c>
      <c r="R181" t="s">
        <v>32</v>
      </c>
      <c r="S181">
        <v>19.808841705322301</v>
      </c>
      <c r="T181" t="s">
        <v>32</v>
      </c>
      <c r="U181" t="s">
        <v>32</v>
      </c>
      <c r="V181" t="s">
        <v>32</v>
      </c>
      <c r="W181">
        <v>20.070644378662099</v>
      </c>
      <c r="X181">
        <v>6</v>
      </c>
      <c r="Y181">
        <v>6</v>
      </c>
      <c r="Z181">
        <v>6</v>
      </c>
      <c r="AA181">
        <v>14.5</v>
      </c>
      <c r="AB181">
        <v>14.5</v>
      </c>
      <c r="AC181">
        <v>14.5</v>
      </c>
      <c r="AD181">
        <v>49.924999999999997</v>
      </c>
      <c r="AE181">
        <v>0</v>
      </c>
      <c r="AF181">
        <v>18.684000000000001</v>
      </c>
      <c r="AG181">
        <v>12607000</v>
      </c>
      <c r="AH181">
        <v>16</v>
      </c>
    </row>
    <row r="182" spans="1:34" x14ac:dyDescent="0.45">
      <c r="A182" t="s">
        <v>1908</v>
      </c>
      <c r="B182" t="s">
        <v>1909</v>
      </c>
      <c r="C182" t="s">
        <v>1910</v>
      </c>
      <c r="D182" t="s">
        <v>1909</v>
      </c>
      <c r="E182" s="3">
        <v>1.18673455715179</v>
      </c>
      <c r="F182" s="3">
        <v>0.739699006080627</v>
      </c>
      <c r="H182" t="s">
        <v>1905</v>
      </c>
      <c r="I182" t="s">
        <v>1906</v>
      </c>
      <c r="J182" t="s">
        <v>1907</v>
      </c>
      <c r="L182">
        <v>22.142332077026399</v>
      </c>
      <c r="M182">
        <v>21.777198791503899</v>
      </c>
      <c r="N182">
        <v>21.754951477050799</v>
      </c>
      <c r="O182">
        <v>22.1166095733643</v>
      </c>
      <c r="P182">
        <v>22.183469772338899</v>
      </c>
      <c r="Q182">
        <v>21.689104080200199</v>
      </c>
      <c r="R182">
        <v>20.884050369262699</v>
      </c>
      <c r="S182">
        <v>21.8278408050537</v>
      </c>
      <c r="T182">
        <v>21.905252456665</v>
      </c>
      <c r="U182" t="s">
        <v>32</v>
      </c>
      <c r="V182">
        <v>21.4544277191162</v>
      </c>
      <c r="W182">
        <v>21.755357742309599</v>
      </c>
      <c r="X182">
        <v>7</v>
      </c>
      <c r="Y182">
        <v>7</v>
      </c>
      <c r="Z182">
        <v>7</v>
      </c>
      <c r="AA182">
        <v>32.9</v>
      </c>
      <c r="AB182">
        <v>32.9</v>
      </c>
      <c r="AC182">
        <v>32.9</v>
      </c>
      <c r="AD182">
        <v>23.713000000000001</v>
      </c>
      <c r="AE182">
        <v>0</v>
      </c>
      <c r="AF182">
        <v>43.03</v>
      </c>
      <c r="AG182">
        <v>52139000</v>
      </c>
      <c r="AH182">
        <v>41</v>
      </c>
    </row>
    <row r="183" spans="1:34" x14ac:dyDescent="0.45">
      <c r="A183" t="s">
        <v>1920</v>
      </c>
      <c r="B183" t="s">
        <v>1921</v>
      </c>
      <c r="C183" t="s">
        <v>1922</v>
      </c>
      <c r="D183" t="s">
        <v>1921</v>
      </c>
      <c r="E183" s="3">
        <v>1.18259465694427</v>
      </c>
      <c r="F183" s="3">
        <v>1.69324386119843</v>
      </c>
      <c r="G183" t="s">
        <v>36</v>
      </c>
      <c r="H183" t="s">
        <v>1917</v>
      </c>
      <c r="I183" t="s">
        <v>1918</v>
      </c>
      <c r="J183" t="s">
        <v>1919</v>
      </c>
      <c r="K183" t="s">
        <v>317</v>
      </c>
      <c r="L183">
        <v>21.630943298339801</v>
      </c>
      <c r="M183">
        <v>22.4747924804688</v>
      </c>
      <c r="N183">
        <v>22.9019069671631</v>
      </c>
      <c r="O183">
        <v>22.0322780609131</v>
      </c>
      <c r="P183">
        <v>22.144355773925799</v>
      </c>
      <c r="Q183">
        <v>21.918125152587901</v>
      </c>
      <c r="R183">
        <v>21.539289474487301</v>
      </c>
      <c r="S183">
        <v>19.228395462036101</v>
      </c>
      <c r="T183">
        <v>21.592679977416999</v>
      </c>
      <c r="U183">
        <v>21.463636398315401</v>
      </c>
      <c r="V183">
        <v>21.596370697021499</v>
      </c>
      <c r="W183">
        <v>20.586462020873999</v>
      </c>
      <c r="X183">
        <v>19</v>
      </c>
      <c r="Y183">
        <v>19</v>
      </c>
      <c r="Z183">
        <v>17</v>
      </c>
      <c r="AA183">
        <v>10.7</v>
      </c>
      <c r="AB183">
        <v>10.7</v>
      </c>
      <c r="AC183">
        <v>9.9</v>
      </c>
      <c r="AD183">
        <v>269.82</v>
      </c>
      <c r="AE183">
        <v>0</v>
      </c>
      <c r="AF183">
        <v>157.4</v>
      </c>
      <c r="AG183">
        <v>59796000</v>
      </c>
      <c r="AH183">
        <v>139</v>
      </c>
    </row>
    <row r="184" spans="1:34" x14ac:dyDescent="0.45">
      <c r="A184" t="s">
        <v>2961</v>
      </c>
      <c r="B184" t="s">
        <v>2962</v>
      </c>
      <c r="C184" t="s">
        <v>2963</v>
      </c>
      <c r="D184" t="s">
        <v>2962</v>
      </c>
      <c r="E184" s="3">
        <v>1.17987728118896</v>
      </c>
      <c r="F184" s="3">
        <v>2.2904293537139901</v>
      </c>
      <c r="G184" t="s">
        <v>36</v>
      </c>
      <c r="H184" t="s">
        <v>2959</v>
      </c>
      <c r="J184" t="s">
        <v>2960</v>
      </c>
      <c r="L184">
        <v>18.936494827270501</v>
      </c>
      <c r="M184">
        <v>18.6190586090088</v>
      </c>
      <c r="N184">
        <v>18.1598510742188</v>
      </c>
      <c r="O184">
        <v>18.795698165893601</v>
      </c>
      <c r="P184">
        <v>19.154718399047901</v>
      </c>
      <c r="Q184">
        <v>18.2276916503906</v>
      </c>
      <c r="R184">
        <v>17.1292839050293</v>
      </c>
      <c r="S184">
        <v>18.810646057128899</v>
      </c>
      <c r="T184" t="s">
        <v>32</v>
      </c>
      <c r="U184">
        <v>17.313449859619102</v>
      </c>
      <c r="V184">
        <v>16.7334384918213</v>
      </c>
      <c r="W184">
        <v>17.317518234252901</v>
      </c>
      <c r="X184">
        <v>4</v>
      </c>
      <c r="Y184">
        <v>4</v>
      </c>
      <c r="Z184">
        <v>4</v>
      </c>
      <c r="AA184">
        <v>15.8</v>
      </c>
      <c r="AB184">
        <v>15.8</v>
      </c>
      <c r="AC184">
        <v>15.8</v>
      </c>
      <c r="AD184">
        <v>41.290999999999997</v>
      </c>
      <c r="AE184">
        <v>0</v>
      </c>
      <c r="AF184">
        <v>29.52</v>
      </c>
      <c r="AG184">
        <v>4975500</v>
      </c>
      <c r="AH184">
        <v>42</v>
      </c>
    </row>
    <row r="185" spans="1:34" x14ac:dyDescent="0.45">
      <c r="A185" t="s">
        <v>2039</v>
      </c>
      <c r="B185" t="s">
        <v>2040</v>
      </c>
      <c r="C185" t="s">
        <v>2041</v>
      </c>
      <c r="D185" t="s">
        <v>2042</v>
      </c>
      <c r="E185" s="3">
        <v>1.1773595809936499</v>
      </c>
      <c r="F185" s="3">
        <v>1.8713302612304701</v>
      </c>
      <c r="G185" t="s">
        <v>36</v>
      </c>
      <c r="H185" t="s">
        <v>2035</v>
      </c>
      <c r="I185" t="s">
        <v>2036</v>
      </c>
      <c r="J185" t="s">
        <v>2037</v>
      </c>
      <c r="K185" t="s">
        <v>2038</v>
      </c>
      <c r="L185">
        <v>18.8219299316406</v>
      </c>
      <c r="M185">
        <v>18.1762599945068</v>
      </c>
      <c r="N185" t="s">
        <v>32</v>
      </c>
      <c r="O185">
        <v>18.349229812622099</v>
      </c>
      <c r="P185">
        <v>18.3587455749512</v>
      </c>
      <c r="Q185">
        <v>18.8826789855957</v>
      </c>
      <c r="R185" t="s">
        <v>32</v>
      </c>
      <c r="S185">
        <v>18.573078155517599</v>
      </c>
      <c r="T185" t="s">
        <v>32</v>
      </c>
      <c r="U185">
        <v>17.677555084228501</v>
      </c>
      <c r="V185" t="s">
        <v>32</v>
      </c>
      <c r="W185" t="s">
        <v>32</v>
      </c>
      <c r="X185">
        <v>4</v>
      </c>
      <c r="Y185">
        <v>4</v>
      </c>
      <c r="Z185">
        <v>3</v>
      </c>
      <c r="AA185">
        <v>20.9</v>
      </c>
      <c r="AB185">
        <v>20.9</v>
      </c>
      <c r="AC185">
        <v>16.2</v>
      </c>
      <c r="AD185">
        <v>25.352</v>
      </c>
      <c r="AE185">
        <v>0</v>
      </c>
      <c r="AF185">
        <v>12.428000000000001</v>
      </c>
      <c r="AG185">
        <v>4041700</v>
      </c>
      <c r="AH185">
        <v>26</v>
      </c>
    </row>
    <row r="186" spans="1:34" x14ac:dyDescent="0.45">
      <c r="A186" t="s">
        <v>1672</v>
      </c>
      <c r="B186" t="s">
        <v>1673</v>
      </c>
      <c r="C186" t="s">
        <v>1674</v>
      </c>
      <c r="D186" t="s">
        <v>1673</v>
      </c>
      <c r="E186" s="3">
        <v>1.17207372188568</v>
      </c>
      <c r="F186" s="3">
        <v>0.58600735664367698</v>
      </c>
      <c r="H186" t="s">
        <v>1670</v>
      </c>
      <c r="I186" t="s">
        <v>1396</v>
      </c>
      <c r="J186" t="s">
        <v>1671</v>
      </c>
      <c r="K186" t="s">
        <v>1398</v>
      </c>
      <c r="L186">
        <v>21.5993251800537</v>
      </c>
      <c r="M186" t="s">
        <v>32</v>
      </c>
      <c r="N186" t="s">
        <v>32</v>
      </c>
      <c r="O186">
        <v>21.036575317382798</v>
      </c>
      <c r="P186">
        <v>20.574501037597699</v>
      </c>
      <c r="Q186">
        <v>18.650568008422901</v>
      </c>
      <c r="R186">
        <v>18.7536220550537</v>
      </c>
      <c r="S186">
        <v>19.263595581054702</v>
      </c>
      <c r="T186" t="s">
        <v>32</v>
      </c>
      <c r="U186">
        <v>18.16432762146</v>
      </c>
      <c r="V186" t="s">
        <v>32</v>
      </c>
      <c r="W186" t="s">
        <v>32</v>
      </c>
      <c r="X186">
        <v>6</v>
      </c>
      <c r="Y186">
        <v>6</v>
      </c>
      <c r="Z186">
        <v>6</v>
      </c>
      <c r="AA186">
        <v>30.7</v>
      </c>
      <c r="AB186">
        <v>30.7</v>
      </c>
      <c r="AC186">
        <v>30.7</v>
      </c>
      <c r="AD186">
        <v>28.33</v>
      </c>
      <c r="AE186">
        <v>0</v>
      </c>
      <c r="AF186">
        <v>26.382000000000001</v>
      </c>
      <c r="AG186">
        <v>13687000</v>
      </c>
      <c r="AH186">
        <v>27</v>
      </c>
    </row>
    <row r="187" spans="1:34" x14ac:dyDescent="0.45">
      <c r="A187" t="s">
        <v>643</v>
      </c>
      <c r="B187" t="s">
        <v>644</v>
      </c>
      <c r="C187" t="s">
        <v>645</v>
      </c>
      <c r="D187" t="s">
        <v>646</v>
      </c>
      <c r="E187" s="3">
        <v>1.1597665548324601</v>
      </c>
      <c r="F187" s="3">
        <v>1.0231009721755999</v>
      </c>
      <c r="H187" t="s">
        <v>640</v>
      </c>
      <c r="I187" t="s">
        <v>641</v>
      </c>
      <c r="J187" t="s">
        <v>642</v>
      </c>
      <c r="L187">
        <v>19.2145900726318</v>
      </c>
      <c r="M187" t="s">
        <v>32</v>
      </c>
      <c r="N187">
        <v>18.063236236572301</v>
      </c>
      <c r="O187">
        <v>18.3773803710938</v>
      </c>
      <c r="P187" t="s">
        <v>32</v>
      </c>
      <c r="Q187">
        <v>18.4662685394287</v>
      </c>
      <c r="R187" t="s">
        <v>32</v>
      </c>
      <c r="S187" t="s">
        <v>32</v>
      </c>
      <c r="T187" t="s">
        <v>32</v>
      </c>
      <c r="U187" t="s">
        <v>32</v>
      </c>
      <c r="V187" t="s">
        <v>32</v>
      </c>
      <c r="W187" t="s">
        <v>32</v>
      </c>
      <c r="X187">
        <v>2</v>
      </c>
      <c r="Y187">
        <v>2</v>
      </c>
      <c r="Z187">
        <v>2</v>
      </c>
      <c r="AA187">
        <v>13.1</v>
      </c>
      <c r="AB187">
        <v>13.1</v>
      </c>
      <c r="AC187">
        <v>13.1</v>
      </c>
      <c r="AD187">
        <v>19.960999999999999</v>
      </c>
      <c r="AE187">
        <v>0</v>
      </c>
      <c r="AF187">
        <v>45.698999999999998</v>
      </c>
      <c r="AG187">
        <v>5316400</v>
      </c>
      <c r="AH187">
        <v>34</v>
      </c>
    </row>
    <row r="188" spans="1:34" x14ac:dyDescent="0.45">
      <c r="A188" t="s">
        <v>1127</v>
      </c>
      <c r="B188" t="s">
        <v>1128</v>
      </c>
      <c r="C188" t="s">
        <v>1129</v>
      </c>
      <c r="D188" t="s">
        <v>1130</v>
      </c>
      <c r="E188" s="3">
        <v>1.1565614938736</v>
      </c>
      <c r="F188" s="3">
        <v>1.9879281520843499</v>
      </c>
      <c r="G188" t="s">
        <v>36</v>
      </c>
      <c r="H188" t="s">
        <v>1123</v>
      </c>
      <c r="I188" t="s">
        <v>1124</v>
      </c>
      <c r="J188" t="s">
        <v>1125</v>
      </c>
      <c r="K188" t="s">
        <v>1126</v>
      </c>
      <c r="L188">
        <v>18.191473007202099</v>
      </c>
      <c r="M188">
        <v>17.815158843994102</v>
      </c>
      <c r="N188">
        <v>18.068809509277301</v>
      </c>
      <c r="O188">
        <v>18.496971130371101</v>
      </c>
      <c r="P188">
        <v>17.5594367980957</v>
      </c>
      <c r="Q188">
        <v>17.416088104248001</v>
      </c>
      <c r="R188" t="s">
        <v>32</v>
      </c>
      <c r="S188" t="s">
        <v>32</v>
      </c>
      <c r="T188" t="s">
        <v>32</v>
      </c>
      <c r="U188" t="s">
        <v>32</v>
      </c>
      <c r="V188" t="s">
        <v>32</v>
      </c>
      <c r="W188" t="s">
        <v>32</v>
      </c>
      <c r="X188">
        <v>2</v>
      </c>
      <c r="Y188">
        <v>2</v>
      </c>
      <c r="Z188">
        <v>2</v>
      </c>
      <c r="AA188">
        <v>10.1</v>
      </c>
      <c r="AB188">
        <v>10.1</v>
      </c>
      <c r="AC188">
        <v>10.1</v>
      </c>
      <c r="AD188">
        <v>27.131</v>
      </c>
      <c r="AE188">
        <v>0</v>
      </c>
      <c r="AF188">
        <v>13.551</v>
      </c>
      <c r="AG188">
        <v>2535100</v>
      </c>
      <c r="AH188">
        <v>10</v>
      </c>
    </row>
    <row r="189" spans="1:34" x14ac:dyDescent="0.45">
      <c r="A189" t="s">
        <v>4498</v>
      </c>
      <c r="B189" t="s">
        <v>4499</v>
      </c>
      <c r="C189" t="s">
        <v>4500</v>
      </c>
      <c r="D189" t="s">
        <v>4499</v>
      </c>
      <c r="E189" s="3">
        <v>1.1345863342285201</v>
      </c>
      <c r="F189" s="3">
        <v>1.7896019220352199</v>
      </c>
      <c r="G189" t="s">
        <v>36</v>
      </c>
      <c r="H189" t="s">
        <v>1204</v>
      </c>
      <c r="I189" t="s">
        <v>4497</v>
      </c>
      <c r="J189" t="s">
        <v>1313</v>
      </c>
      <c r="K189" t="s">
        <v>448</v>
      </c>
      <c r="L189">
        <v>18.894924163818398</v>
      </c>
      <c r="M189">
        <v>18.4811687469482</v>
      </c>
      <c r="N189">
        <v>18.342821121215799</v>
      </c>
      <c r="O189">
        <v>18.871442794799801</v>
      </c>
      <c r="P189">
        <v>18.710987091064499</v>
      </c>
      <c r="Q189">
        <v>18.772785186767599</v>
      </c>
      <c r="R189">
        <v>18.372627258300799</v>
      </c>
      <c r="S189">
        <v>18.5966701507568</v>
      </c>
      <c r="T189" t="s">
        <v>32</v>
      </c>
      <c r="U189" t="s">
        <v>32</v>
      </c>
      <c r="V189" t="s">
        <v>32</v>
      </c>
      <c r="W189">
        <v>18.126916885376001</v>
      </c>
      <c r="X189">
        <v>2</v>
      </c>
      <c r="Y189">
        <v>2</v>
      </c>
      <c r="Z189">
        <v>2</v>
      </c>
      <c r="AA189">
        <v>8.1</v>
      </c>
      <c r="AB189">
        <v>8.1</v>
      </c>
      <c r="AC189">
        <v>8.1</v>
      </c>
      <c r="AD189">
        <v>27.855</v>
      </c>
      <c r="AE189">
        <v>0</v>
      </c>
      <c r="AF189">
        <v>5.3217999999999996</v>
      </c>
      <c r="AG189">
        <v>5343000</v>
      </c>
      <c r="AH189">
        <v>28</v>
      </c>
    </row>
    <row r="190" spans="1:34" x14ac:dyDescent="0.45">
      <c r="A190" t="s">
        <v>706</v>
      </c>
      <c r="B190" t="s">
        <v>707</v>
      </c>
      <c r="C190" t="s">
        <v>708</v>
      </c>
      <c r="D190" t="s">
        <v>709</v>
      </c>
      <c r="E190" s="3">
        <v>1.1321992874145499</v>
      </c>
      <c r="F190" s="3">
        <v>1.7356330156326301</v>
      </c>
      <c r="G190" t="s">
        <v>36</v>
      </c>
      <c r="H190" t="s">
        <v>703</v>
      </c>
      <c r="I190" t="s">
        <v>704</v>
      </c>
      <c r="J190" t="s">
        <v>705</v>
      </c>
      <c r="L190">
        <v>20.712467193603501</v>
      </c>
      <c r="M190">
        <v>20.326520919799801</v>
      </c>
      <c r="N190">
        <v>20.509975433349599</v>
      </c>
      <c r="O190">
        <v>20.3808917999268</v>
      </c>
      <c r="P190">
        <v>20.462837219238299</v>
      </c>
      <c r="Q190">
        <v>19.692632675170898</v>
      </c>
      <c r="R190">
        <v>19.3410835266113</v>
      </c>
      <c r="S190">
        <v>19.311632156372099</v>
      </c>
      <c r="T190">
        <v>19.789104461669901</v>
      </c>
      <c r="U190">
        <v>19.543062210083001</v>
      </c>
      <c r="V190" t="s">
        <v>32</v>
      </c>
      <c r="W190">
        <v>19.9113883972168</v>
      </c>
      <c r="X190">
        <v>7</v>
      </c>
      <c r="Y190">
        <v>7</v>
      </c>
      <c r="Z190">
        <v>7</v>
      </c>
      <c r="AA190">
        <v>5.5</v>
      </c>
      <c r="AB190">
        <v>5.5</v>
      </c>
      <c r="AC190">
        <v>5.5</v>
      </c>
      <c r="AD190">
        <v>160.01</v>
      </c>
      <c r="AE190">
        <v>0</v>
      </c>
      <c r="AF190">
        <v>23.585999999999999</v>
      </c>
      <c r="AG190">
        <v>16237000</v>
      </c>
      <c r="AH190">
        <v>30</v>
      </c>
    </row>
    <row r="191" spans="1:34" x14ac:dyDescent="0.45">
      <c r="A191" t="s">
        <v>535</v>
      </c>
      <c r="B191" t="s">
        <v>536</v>
      </c>
      <c r="C191" t="s">
        <v>537</v>
      </c>
      <c r="D191" t="s">
        <v>538</v>
      </c>
      <c r="E191" s="3">
        <v>1.1263952255248999</v>
      </c>
      <c r="F191" s="3">
        <v>0.984885394573212</v>
      </c>
      <c r="H191" t="s">
        <v>531</v>
      </c>
      <c r="I191" t="s">
        <v>532</v>
      </c>
      <c r="J191" t="s">
        <v>533</v>
      </c>
      <c r="K191" t="s">
        <v>534</v>
      </c>
      <c r="L191">
        <v>19.249080657958999</v>
      </c>
      <c r="M191">
        <v>18.507307052612301</v>
      </c>
      <c r="N191" t="s">
        <v>32</v>
      </c>
      <c r="O191">
        <v>18.486913681030298</v>
      </c>
      <c r="P191">
        <v>18.196718215942401</v>
      </c>
      <c r="Q191" t="s">
        <v>32</v>
      </c>
      <c r="R191" t="s">
        <v>32</v>
      </c>
      <c r="S191">
        <v>18.171968460083001</v>
      </c>
      <c r="T191" t="s">
        <v>32</v>
      </c>
      <c r="U191" t="s">
        <v>32</v>
      </c>
      <c r="V191">
        <v>18.7626342773438</v>
      </c>
      <c r="W191" t="s">
        <v>32</v>
      </c>
      <c r="X191">
        <v>4</v>
      </c>
      <c r="Y191">
        <v>4</v>
      </c>
      <c r="Z191">
        <v>4</v>
      </c>
      <c r="AA191">
        <v>3.4</v>
      </c>
      <c r="AB191">
        <v>3.4</v>
      </c>
      <c r="AC191">
        <v>3.4</v>
      </c>
      <c r="AD191">
        <v>110.97</v>
      </c>
      <c r="AE191">
        <v>0</v>
      </c>
      <c r="AF191">
        <v>31.841000000000001</v>
      </c>
      <c r="AG191">
        <v>5224800</v>
      </c>
      <c r="AH191">
        <v>11</v>
      </c>
    </row>
    <row r="192" spans="1:34" x14ac:dyDescent="0.45">
      <c r="A192" t="s">
        <v>2247</v>
      </c>
      <c r="B192" t="s">
        <v>2248</v>
      </c>
      <c r="C192" t="s">
        <v>2249</v>
      </c>
      <c r="D192" t="s">
        <v>2248</v>
      </c>
      <c r="E192" s="3">
        <v>1.1246525049209599</v>
      </c>
      <c r="F192" s="3">
        <v>4.47849798202515</v>
      </c>
      <c r="G192" t="s">
        <v>36</v>
      </c>
      <c r="H192" t="s">
        <v>2244</v>
      </c>
      <c r="I192" t="s">
        <v>2245</v>
      </c>
      <c r="J192" t="s">
        <v>2246</v>
      </c>
      <c r="L192">
        <v>23.2317504882813</v>
      </c>
      <c r="M192">
        <v>22.924861907958999</v>
      </c>
      <c r="N192">
        <v>22.81911277771</v>
      </c>
      <c r="O192">
        <v>23.112766265869102</v>
      </c>
      <c r="P192">
        <v>23.115007400512699</v>
      </c>
      <c r="Q192">
        <v>22.545618057251001</v>
      </c>
      <c r="R192">
        <v>22.064374923706101</v>
      </c>
      <c r="S192">
        <v>22.158447265625</v>
      </c>
      <c r="T192">
        <v>21.4167385101318</v>
      </c>
      <c r="U192">
        <v>21.579298019409201</v>
      </c>
      <c r="V192">
        <v>22.026006698608398</v>
      </c>
      <c r="W192">
        <v>21.7563362121582</v>
      </c>
      <c r="X192">
        <v>7</v>
      </c>
      <c r="Y192">
        <v>7</v>
      </c>
      <c r="Z192">
        <v>7</v>
      </c>
      <c r="AA192">
        <v>29.9</v>
      </c>
      <c r="AB192">
        <v>29.9</v>
      </c>
      <c r="AC192">
        <v>29.9</v>
      </c>
      <c r="AD192">
        <v>20.895</v>
      </c>
      <c r="AE192">
        <v>0</v>
      </c>
      <c r="AF192">
        <v>323.31</v>
      </c>
      <c r="AG192">
        <v>95424000</v>
      </c>
      <c r="AH192">
        <v>118</v>
      </c>
    </row>
    <row r="193" spans="1:34" x14ac:dyDescent="0.45">
      <c r="A193" t="s">
        <v>768</v>
      </c>
      <c r="B193" t="s">
        <v>769</v>
      </c>
      <c r="C193" t="s">
        <v>770</v>
      </c>
      <c r="D193" t="s">
        <v>771</v>
      </c>
      <c r="E193" s="3">
        <v>1.1213244199752801</v>
      </c>
      <c r="F193" s="3">
        <v>1.30394494533539</v>
      </c>
      <c r="G193" t="s">
        <v>36</v>
      </c>
      <c r="H193" t="s">
        <v>765</v>
      </c>
      <c r="I193" t="s">
        <v>766</v>
      </c>
      <c r="J193" t="s">
        <v>767</v>
      </c>
      <c r="K193" t="s">
        <v>425</v>
      </c>
      <c r="L193">
        <v>19.413528442382798</v>
      </c>
      <c r="M193">
        <v>18.3992023468018</v>
      </c>
      <c r="N193">
        <v>18.3042087554932</v>
      </c>
      <c r="O193">
        <v>18.411046981811499</v>
      </c>
      <c r="P193">
        <v>18.167564392089801</v>
      </c>
      <c r="Q193">
        <v>18.348711013793899</v>
      </c>
      <c r="R193">
        <v>17.822271347045898</v>
      </c>
      <c r="S193" t="s">
        <v>32</v>
      </c>
      <c r="T193" t="s">
        <v>32</v>
      </c>
      <c r="U193" t="s">
        <v>32</v>
      </c>
      <c r="V193" t="s">
        <v>32</v>
      </c>
      <c r="W193" t="s">
        <v>32</v>
      </c>
      <c r="X193">
        <v>4</v>
      </c>
      <c r="Y193">
        <v>3</v>
      </c>
      <c r="Z193">
        <v>3</v>
      </c>
      <c r="AA193">
        <v>22.3</v>
      </c>
      <c r="AB193">
        <v>18.100000000000001</v>
      </c>
      <c r="AC193">
        <v>18.100000000000001</v>
      </c>
      <c r="AD193">
        <v>25.504000000000001</v>
      </c>
      <c r="AE193">
        <v>0</v>
      </c>
      <c r="AF193">
        <v>9.2283000000000008</v>
      </c>
      <c r="AG193">
        <v>4249200</v>
      </c>
      <c r="AH193">
        <v>16</v>
      </c>
    </row>
    <row r="194" spans="1:34" x14ac:dyDescent="0.45">
      <c r="A194" t="s">
        <v>1364</v>
      </c>
      <c r="B194" t="s">
        <v>1365</v>
      </c>
      <c r="C194" t="s">
        <v>1366</v>
      </c>
      <c r="D194" t="s">
        <v>1367</v>
      </c>
      <c r="E194" s="3">
        <v>1.11395835876465</v>
      </c>
      <c r="F194" s="3">
        <v>3.7020068168640101</v>
      </c>
      <c r="G194" t="s">
        <v>36</v>
      </c>
      <c r="H194" t="s">
        <v>1361</v>
      </c>
      <c r="I194" t="s">
        <v>1362</v>
      </c>
      <c r="J194" t="s">
        <v>1363</v>
      </c>
      <c r="L194">
        <v>19.339736938476602</v>
      </c>
      <c r="M194">
        <v>19.3692226409912</v>
      </c>
      <c r="N194">
        <v>19.684677124023398</v>
      </c>
      <c r="O194">
        <v>19.439996719360401</v>
      </c>
      <c r="P194">
        <v>19.585746765136701</v>
      </c>
      <c r="Q194">
        <v>18.647233963012699</v>
      </c>
      <c r="R194">
        <v>18.387006759643601</v>
      </c>
      <c r="S194">
        <v>17.8797512054443</v>
      </c>
      <c r="T194">
        <v>18.054889678955099</v>
      </c>
      <c r="U194">
        <v>17.944036483764599</v>
      </c>
      <c r="V194">
        <v>18.540113449096701</v>
      </c>
      <c r="W194">
        <v>18.5770664215088</v>
      </c>
      <c r="X194">
        <v>6</v>
      </c>
      <c r="Y194">
        <v>6</v>
      </c>
      <c r="Z194">
        <v>6</v>
      </c>
      <c r="AA194">
        <v>13</v>
      </c>
      <c r="AB194">
        <v>13</v>
      </c>
      <c r="AC194">
        <v>13</v>
      </c>
      <c r="AD194">
        <v>57.145000000000003</v>
      </c>
      <c r="AE194">
        <v>0</v>
      </c>
      <c r="AF194">
        <v>24.164000000000001</v>
      </c>
      <c r="AG194">
        <v>7759600</v>
      </c>
      <c r="AH194">
        <v>33</v>
      </c>
    </row>
    <row r="195" spans="1:34" x14ac:dyDescent="0.45">
      <c r="A195" t="s">
        <v>1662</v>
      </c>
      <c r="B195" t="s">
        <v>1663</v>
      </c>
      <c r="C195" t="s">
        <v>1664</v>
      </c>
      <c r="D195" t="s">
        <v>1663</v>
      </c>
      <c r="E195" s="3">
        <v>1.1110979318618801</v>
      </c>
      <c r="F195" s="3">
        <v>1.20997285842896</v>
      </c>
      <c r="G195" t="s">
        <v>36</v>
      </c>
      <c r="H195" t="s">
        <v>1658</v>
      </c>
      <c r="I195" t="s">
        <v>1659</v>
      </c>
      <c r="J195" t="s">
        <v>1660</v>
      </c>
      <c r="K195" t="s">
        <v>1661</v>
      </c>
      <c r="L195">
        <v>18.894332885742202</v>
      </c>
      <c r="M195">
        <v>20.668390274047901</v>
      </c>
      <c r="N195">
        <v>21.5753784179688</v>
      </c>
      <c r="O195">
        <v>20.242723464965799</v>
      </c>
      <c r="P195">
        <v>20.743696212768601</v>
      </c>
      <c r="Q195">
        <v>20.316282272338899</v>
      </c>
      <c r="R195">
        <v>20.173652648925799</v>
      </c>
      <c r="S195" t="s">
        <v>32</v>
      </c>
      <c r="T195">
        <v>18.336427688598601</v>
      </c>
      <c r="U195">
        <v>20.569503784179702</v>
      </c>
      <c r="V195">
        <v>19.4842414855957</v>
      </c>
      <c r="W195">
        <v>18.9163112640381</v>
      </c>
      <c r="X195">
        <v>17</v>
      </c>
      <c r="Y195">
        <v>17</v>
      </c>
      <c r="Z195">
        <v>16</v>
      </c>
      <c r="AA195">
        <v>6</v>
      </c>
      <c r="AB195">
        <v>6</v>
      </c>
      <c r="AC195">
        <v>5.8</v>
      </c>
      <c r="AD195">
        <v>425.83</v>
      </c>
      <c r="AE195">
        <v>0</v>
      </c>
      <c r="AF195">
        <v>43.122999999999998</v>
      </c>
      <c r="AG195">
        <v>18862000</v>
      </c>
      <c r="AH195">
        <v>66</v>
      </c>
    </row>
    <row r="196" spans="1:34" x14ac:dyDescent="0.45">
      <c r="A196" t="s">
        <v>1724</v>
      </c>
      <c r="B196" t="s">
        <v>1725</v>
      </c>
      <c r="C196" t="s">
        <v>1726</v>
      </c>
      <c r="D196" t="s">
        <v>1727</v>
      </c>
      <c r="E196" s="3">
        <v>1.11021745204926</v>
      </c>
      <c r="F196" s="3">
        <v>2.2943432331085201</v>
      </c>
      <c r="G196" t="s">
        <v>36</v>
      </c>
      <c r="H196" t="s">
        <v>1721</v>
      </c>
      <c r="I196" t="s">
        <v>1722</v>
      </c>
      <c r="J196" t="s">
        <v>1723</v>
      </c>
      <c r="K196" t="s">
        <v>448</v>
      </c>
      <c r="L196">
        <v>20.7899475097656</v>
      </c>
      <c r="M196">
        <v>20.2357292175293</v>
      </c>
      <c r="N196">
        <v>19.885139465331999</v>
      </c>
      <c r="O196">
        <v>20.751235961914102</v>
      </c>
      <c r="P196">
        <v>20.759874343872099</v>
      </c>
      <c r="Q196">
        <v>19.8438205718994</v>
      </c>
      <c r="R196">
        <v>19.267715454101602</v>
      </c>
      <c r="S196">
        <v>20.0236415863037</v>
      </c>
      <c r="T196">
        <v>19.124141693115199</v>
      </c>
      <c r="U196">
        <v>19.179204940795898</v>
      </c>
      <c r="V196" t="s">
        <v>32</v>
      </c>
      <c r="W196">
        <v>19.765293121337901</v>
      </c>
      <c r="X196">
        <v>9</v>
      </c>
      <c r="Y196">
        <v>9</v>
      </c>
      <c r="Z196">
        <v>9</v>
      </c>
      <c r="AA196">
        <v>20.8</v>
      </c>
      <c r="AB196">
        <v>20.8</v>
      </c>
      <c r="AC196">
        <v>20.8</v>
      </c>
      <c r="AD196">
        <v>60.718000000000004</v>
      </c>
      <c r="AE196">
        <v>0</v>
      </c>
      <c r="AF196">
        <v>34.363</v>
      </c>
      <c r="AG196">
        <v>17574000</v>
      </c>
      <c r="AH196">
        <v>45</v>
      </c>
    </row>
    <row r="197" spans="1:34" x14ac:dyDescent="0.45">
      <c r="A197" t="s">
        <v>798</v>
      </c>
      <c r="B197" t="s">
        <v>799</v>
      </c>
      <c r="C197" t="s">
        <v>800</v>
      </c>
      <c r="D197" t="s">
        <v>801</v>
      </c>
      <c r="E197" s="3">
        <v>1.1101926565170299</v>
      </c>
      <c r="F197" s="3">
        <v>1.4246459007263199</v>
      </c>
      <c r="G197" t="s">
        <v>36</v>
      </c>
      <c r="H197" t="s">
        <v>796</v>
      </c>
      <c r="I197" t="s">
        <v>275</v>
      </c>
      <c r="J197" t="s">
        <v>797</v>
      </c>
      <c r="K197" t="s">
        <v>249</v>
      </c>
      <c r="L197">
        <v>18.451694488525401</v>
      </c>
      <c r="M197">
        <v>18.970088958740199</v>
      </c>
      <c r="N197">
        <v>18.715721130371101</v>
      </c>
      <c r="O197" t="s">
        <v>32</v>
      </c>
      <c r="P197">
        <v>18.966741561889599</v>
      </c>
      <c r="Q197">
        <v>18.617122650146499</v>
      </c>
      <c r="R197">
        <v>18.369989395141602</v>
      </c>
      <c r="S197">
        <v>18.1194877624512</v>
      </c>
      <c r="T197" t="s">
        <v>32</v>
      </c>
      <c r="U197" t="s">
        <v>32</v>
      </c>
      <c r="V197" t="s">
        <v>32</v>
      </c>
      <c r="W197" t="s">
        <v>32</v>
      </c>
      <c r="X197">
        <v>2</v>
      </c>
      <c r="Y197">
        <v>2</v>
      </c>
      <c r="Z197">
        <v>2</v>
      </c>
      <c r="AA197">
        <v>13.2</v>
      </c>
      <c r="AB197">
        <v>13.2</v>
      </c>
      <c r="AC197">
        <v>13.2</v>
      </c>
      <c r="AD197">
        <v>19.876000000000001</v>
      </c>
      <c r="AE197">
        <v>0</v>
      </c>
      <c r="AF197">
        <v>53.819000000000003</v>
      </c>
      <c r="AG197">
        <v>4876300</v>
      </c>
      <c r="AH197">
        <v>26</v>
      </c>
    </row>
    <row r="198" spans="1:34" x14ac:dyDescent="0.45">
      <c r="A198" t="s">
        <v>2469</v>
      </c>
      <c r="B198" t="s">
        <v>2470</v>
      </c>
      <c r="C198" t="s">
        <v>2471</v>
      </c>
      <c r="D198" t="s">
        <v>2470</v>
      </c>
      <c r="E198" s="3">
        <v>1.1062768697738601</v>
      </c>
      <c r="F198" s="3">
        <v>2.24663186073303</v>
      </c>
      <c r="G198" t="s">
        <v>36</v>
      </c>
      <c r="H198" t="s">
        <v>2466</v>
      </c>
      <c r="I198" t="s">
        <v>2452</v>
      </c>
      <c r="J198" t="s">
        <v>2467</v>
      </c>
      <c r="K198" t="s">
        <v>2468</v>
      </c>
      <c r="L198">
        <v>18.882499694824201</v>
      </c>
      <c r="M198">
        <v>18.8416862487793</v>
      </c>
      <c r="N198">
        <v>18.359218597412099</v>
      </c>
      <c r="O198">
        <v>18.455591201782202</v>
      </c>
      <c r="P198">
        <v>17.942205429077099</v>
      </c>
      <c r="Q198">
        <v>17.617052078247099</v>
      </c>
      <c r="R198">
        <v>17.053882598876999</v>
      </c>
      <c r="S198" t="s">
        <v>32</v>
      </c>
      <c r="T198" t="s">
        <v>32</v>
      </c>
      <c r="U198" t="s">
        <v>32</v>
      </c>
      <c r="V198" t="s">
        <v>32</v>
      </c>
      <c r="W198" t="s">
        <v>32</v>
      </c>
      <c r="X198">
        <v>4</v>
      </c>
      <c r="Y198">
        <v>4</v>
      </c>
      <c r="Z198">
        <v>2</v>
      </c>
      <c r="AA198">
        <v>23.5</v>
      </c>
      <c r="AB198">
        <v>23.5</v>
      </c>
      <c r="AC198">
        <v>10.3</v>
      </c>
      <c r="AD198">
        <v>23.399000000000001</v>
      </c>
      <c r="AE198">
        <v>0</v>
      </c>
      <c r="AF198">
        <v>292.48</v>
      </c>
      <c r="AG198">
        <v>3792200</v>
      </c>
      <c r="AH198">
        <v>15</v>
      </c>
    </row>
    <row r="199" spans="1:34" x14ac:dyDescent="0.45">
      <c r="A199" t="s">
        <v>4313</v>
      </c>
      <c r="B199" t="s">
        <v>4314</v>
      </c>
      <c r="C199" t="s">
        <v>4315</v>
      </c>
      <c r="D199" t="s">
        <v>4316</v>
      </c>
      <c r="E199" s="3">
        <v>1.1035194396972701</v>
      </c>
      <c r="F199" s="3">
        <v>0.82101815938949596</v>
      </c>
      <c r="H199" t="s">
        <v>4309</v>
      </c>
      <c r="I199" t="s">
        <v>4310</v>
      </c>
      <c r="J199" t="s">
        <v>4311</v>
      </c>
      <c r="K199" t="s">
        <v>4312</v>
      </c>
      <c r="L199">
        <v>17.9481506347656</v>
      </c>
      <c r="M199">
        <v>18.628168106079102</v>
      </c>
      <c r="N199">
        <v>18.6011753082275</v>
      </c>
      <c r="O199">
        <v>19.080879211425799</v>
      </c>
      <c r="P199" t="s">
        <v>32</v>
      </c>
      <c r="Q199">
        <v>17.9266548156738</v>
      </c>
      <c r="R199" t="s">
        <v>32</v>
      </c>
      <c r="S199" t="s">
        <v>32</v>
      </c>
      <c r="T199" t="s">
        <v>32</v>
      </c>
      <c r="U199" t="s">
        <v>32</v>
      </c>
      <c r="V199" t="s">
        <v>32</v>
      </c>
      <c r="W199" t="s">
        <v>32</v>
      </c>
      <c r="X199">
        <v>3</v>
      </c>
      <c r="Y199">
        <v>3</v>
      </c>
      <c r="Z199">
        <v>3</v>
      </c>
      <c r="AA199">
        <v>9.8000000000000007</v>
      </c>
      <c r="AB199">
        <v>9.8000000000000007</v>
      </c>
      <c r="AC199">
        <v>9.8000000000000007</v>
      </c>
      <c r="AD199">
        <v>54.543999999999997</v>
      </c>
      <c r="AE199">
        <v>0</v>
      </c>
      <c r="AF199">
        <v>25.384</v>
      </c>
      <c r="AG199">
        <v>3252500</v>
      </c>
      <c r="AH199">
        <v>19</v>
      </c>
    </row>
    <row r="200" spans="1:34" x14ac:dyDescent="0.45">
      <c r="A200" t="s">
        <v>2367</v>
      </c>
      <c r="B200" t="s">
        <v>2368</v>
      </c>
      <c r="C200" t="s">
        <v>2369</v>
      </c>
      <c r="D200" t="s">
        <v>2370</v>
      </c>
      <c r="E200" s="3">
        <v>1.0946677923202499</v>
      </c>
      <c r="F200" s="3">
        <v>1.5050126314163199</v>
      </c>
      <c r="G200" t="s">
        <v>36</v>
      </c>
      <c r="H200" t="s">
        <v>2364</v>
      </c>
      <c r="I200" t="s">
        <v>2365</v>
      </c>
      <c r="J200" t="s">
        <v>2366</v>
      </c>
      <c r="L200">
        <v>17.340042114257798</v>
      </c>
      <c r="M200">
        <v>19.112684249877901</v>
      </c>
      <c r="N200">
        <v>19.213356018066399</v>
      </c>
      <c r="O200">
        <v>18.589153289794901</v>
      </c>
      <c r="P200">
        <v>19.117738723754901</v>
      </c>
      <c r="Q200">
        <v>18.722873687744102</v>
      </c>
      <c r="R200">
        <v>18.016830444335898</v>
      </c>
      <c r="S200" t="s">
        <v>32</v>
      </c>
      <c r="T200" t="s">
        <v>32</v>
      </c>
      <c r="U200">
        <v>17.730390548706101</v>
      </c>
      <c r="V200" t="s">
        <v>32</v>
      </c>
      <c r="W200" t="s">
        <v>32</v>
      </c>
      <c r="X200">
        <v>5</v>
      </c>
      <c r="Y200">
        <v>5</v>
      </c>
      <c r="Z200">
        <v>5</v>
      </c>
      <c r="AA200">
        <v>9.6999999999999993</v>
      </c>
      <c r="AB200">
        <v>9.6999999999999993</v>
      </c>
      <c r="AC200">
        <v>9.6999999999999993</v>
      </c>
      <c r="AD200">
        <v>93.353999999999999</v>
      </c>
      <c r="AE200">
        <v>0</v>
      </c>
      <c r="AF200">
        <v>22.728999999999999</v>
      </c>
      <c r="AG200">
        <v>4810100</v>
      </c>
      <c r="AH200">
        <v>40</v>
      </c>
    </row>
    <row r="201" spans="1:34" x14ac:dyDescent="0.45">
      <c r="A201" t="s">
        <v>663</v>
      </c>
      <c r="B201" t="s">
        <v>664</v>
      </c>
      <c r="C201" t="s">
        <v>665</v>
      </c>
      <c r="D201" t="s">
        <v>666</v>
      </c>
      <c r="E201" s="3">
        <v>1.0882582664489699</v>
      </c>
      <c r="F201" s="3">
        <v>0.462149828672409</v>
      </c>
      <c r="H201" t="s">
        <v>660</v>
      </c>
      <c r="I201" t="s">
        <v>661</v>
      </c>
      <c r="J201" t="s">
        <v>662</v>
      </c>
      <c r="K201" t="s">
        <v>249</v>
      </c>
      <c r="L201">
        <v>21.2172660827637</v>
      </c>
      <c r="M201">
        <v>21.3057460784912</v>
      </c>
      <c r="N201">
        <v>21.782768249511701</v>
      </c>
      <c r="O201">
        <v>21.7584934234619</v>
      </c>
      <c r="P201">
        <v>22.164382934570298</v>
      </c>
      <c r="Q201">
        <v>21.848045349121101</v>
      </c>
      <c r="R201">
        <v>21.096805572509801</v>
      </c>
      <c r="S201">
        <v>21.172737121581999</v>
      </c>
      <c r="T201">
        <v>21.595504760742202</v>
      </c>
      <c r="U201" t="s">
        <v>32</v>
      </c>
      <c r="V201">
        <v>21.5808620452881</v>
      </c>
      <c r="W201">
        <v>22.806266784668001</v>
      </c>
      <c r="X201">
        <v>3</v>
      </c>
      <c r="Y201">
        <v>3</v>
      </c>
      <c r="Z201">
        <v>3</v>
      </c>
      <c r="AA201">
        <v>18.5</v>
      </c>
      <c r="AB201">
        <v>18.5</v>
      </c>
      <c r="AC201">
        <v>18.5</v>
      </c>
      <c r="AD201">
        <v>16.206</v>
      </c>
      <c r="AE201">
        <v>0</v>
      </c>
      <c r="AF201">
        <v>7.6824000000000003</v>
      </c>
      <c r="AG201">
        <v>50263000</v>
      </c>
      <c r="AH201">
        <v>55</v>
      </c>
    </row>
    <row r="202" spans="1:34" x14ac:dyDescent="0.45">
      <c r="A202" t="s">
        <v>3249</v>
      </c>
      <c r="B202" t="s">
        <v>3250</v>
      </c>
      <c r="C202" t="s">
        <v>3251</v>
      </c>
      <c r="D202" t="s">
        <v>3250</v>
      </c>
      <c r="E202" s="3">
        <v>1.0857782363891599</v>
      </c>
      <c r="F202" s="3">
        <v>2.1757345199585001</v>
      </c>
      <c r="G202" t="s">
        <v>36</v>
      </c>
      <c r="H202" t="s">
        <v>3246</v>
      </c>
      <c r="I202" t="s">
        <v>3247</v>
      </c>
      <c r="J202" t="s">
        <v>3248</v>
      </c>
      <c r="K202" t="s">
        <v>2544</v>
      </c>
      <c r="L202">
        <v>21.368049621581999</v>
      </c>
      <c r="M202">
        <v>20.7566223144531</v>
      </c>
      <c r="N202">
        <v>20.2589111328125</v>
      </c>
      <c r="O202">
        <v>21.359603881835898</v>
      </c>
      <c r="P202">
        <v>21.396863937377901</v>
      </c>
      <c r="Q202">
        <v>21.127923965454102</v>
      </c>
      <c r="R202">
        <v>20.635377883911101</v>
      </c>
      <c r="S202">
        <v>20.648515701293899</v>
      </c>
      <c r="T202">
        <v>18.967529296875</v>
      </c>
      <c r="U202">
        <v>19.824775695800799</v>
      </c>
      <c r="V202">
        <v>19.6874294281006</v>
      </c>
      <c r="W202">
        <v>19.989677429199201</v>
      </c>
      <c r="X202">
        <v>11</v>
      </c>
      <c r="Y202">
        <v>11</v>
      </c>
      <c r="Z202">
        <v>11</v>
      </c>
      <c r="AA202">
        <v>25.3</v>
      </c>
      <c r="AB202">
        <v>25.3</v>
      </c>
      <c r="AC202">
        <v>25.3</v>
      </c>
      <c r="AD202">
        <v>65.322000000000003</v>
      </c>
      <c r="AE202">
        <v>0</v>
      </c>
      <c r="AF202">
        <v>81.448999999999998</v>
      </c>
      <c r="AG202">
        <v>27708000</v>
      </c>
      <c r="AH202">
        <v>94</v>
      </c>
    </row>
    <row r="203" spans="1:34" x14ac:dyDescent="0.45">
      <c r="A203" t="s">
        <v>2062</v>
      </c>
      <c r="B203" t="s">
        <v>2063</v>
      </c>
      <c r="C203" t="s">
        <v>2064</v>
      </c>
      <c r="D203" t="s">
        <v>2063</v>
      </c>
      <c r="E203" s="3">
        <v>1.0794472694396999</v>
      </c>
      <c r="F203" s="3">
        <v>0.52073097229003895</v>
      </c>
      <c r="H203" t="s">
        <v>254</v>
      </c>
      <c r="I203" t="s">
        <v>1688</v>
      </c>
      <c r="J203" t="s">
        <v>2061</v>
      </c>
      <c r="K203" t="s">
        <v>249</v>
      </c>
      <c r="L203" t="s">
        <v>32</v>
      </c>
      <c r="M203">
        <v>19.887535095214801</v>
      </c>
      <c r="N203">
        <v>19.967473983764599</v>
      </c>
      <c r="O203">
        <v>19.855789184570298</v>
      </c>
      <c r="P203" t="s">
        <v>32</v>
      </c>
      <c r="Q203">
        <v>19.5751838684082</v>
      </c>
      <c r="R203">
        <v>19.7047214508057</v>
      </c>
      <c r="S203" t="s">
        <v>32</v>
      </c>
      <c r="T203" t="s">
        <v>32</v>
      </c>
      <c r="U203" t="s">
        <v>32</v>
      </c>
      <c r="V203">
        <v>19.905803680419901</v>
      </c>
      <c r="W203" t="s">
        <v>32</v>
      </c>
      <c r="X203">
        <v>2</v>
      </c>
      <c r="Y203">
        <v>2</v>
      </c>
      <c r="Z203">
        <v>2</v>
      </c>
      <c r="AA203">
        <v>18.8</v>
      </c>
      <c r="AB203">
        <v>18.8</v>
      </c>
      <c r="AC203">
        <v>18.8</v>
      </c>
      <c r="AD203">
        <v>17.803999999999998</v>
      </c>
      <c r="AE203">
        <v>0</v>
      </c>
      <c r="AF203">
        <v>8.5932999999999993</v>
      </c>
      <c r="AG203">
        <v>9373800</v>
      </c>
      <c r="AH203">
        <v>13</v>
      </c>
    </row>
    <row r="204" spans="1:34" x14ac:dyDescent="0.45">
      <c r="A204" t="s">
        <v>4294</v>
      </c>
      <c r="B204" t="s">
        <v>4295</v>
      </c>
      <c r="C204" t="s">
        <v>4296</v>
      </c>
      <c r="D204" t="s">
        <v>4295</v>
      </c>
      <c r="E204" s="3">
        <v>1.07692134380341</v>
      </c>
      <c r="F204" s="3">
        <v>1.0180588960647601</v>
      </c>
      <c r="H204" t="s">
        <v>4291</v>
      </c>
      <c r="I204" t="s">
        <v>4292</v>
      </c>
      <c r="J204" t="s">
        <v>4293</v>
      </c>
      <c r="K204" t="s">
        <v>101</v>
      </c>
      <c r="L204">
        <v>17.879451751708999</v>
      </c>
      <c r="M204">
        <v>18.246833801269499</v>
      </c>
      <c r="N204">
        <v>18.3211345672607</v>
      </c>
      <c r="O204">
        <v>18.293920516967798</v>
      </c>
      <c r="P204" t="s">
        <v>32</v>
      </c>
      <c r="Q204">
        <v>18.418766021728501</v>
      </c>
      <c r="R204">
        <v>18.611190795898398</v>
      </c>
      <c r="S204" t="s">
        <v>32</v>
      </c>
      <c r="T204" t="s">
        <v>32</v>
      </c>
      <c r="U204" t="s">
        <v>32</v>
      </c>
      <c r="V204" t="s">
        <v>32</v>
      </c>
      <c r="W204" t="s">
        <v>32</v>
      </c>
      <c r="X204">
        <v>4</v>
      </c>
      <c r="Y204">
        <v>4</v>
      </c>
      <c r="Z204">
        <v>4</v>
      </c>
      <c r="AA204">
        <v>3.8</v>
      </c>
      <c r="AB204">
        <v>3.8</v>
      </c>
      <c r="AC204">
        <v>3.8</v>
      </c>
      <c r="AD204">
        <v>188.74</v>
      </c>
      <c r="AE204">
        <v>0</v>
      </c>
      <c r="AF204">
        <v>8.2912999999999997</v>
      </c>
      <c r="AG204">
        <v>3263900</v>
      </c>
      <c r="AH204">
        <v>18</v>
      </c>
    </row>
    <row r="205" spans="1:34" x14ac:dyDescent="0.45">
      <c r="A205" t="s">
        <v>3176</v>
      </c>
      <c r="B205" t="s">
        <v>3177</v>
      </c>
      <c r="C205" t="s">
        <v>3178</v>
      </c>
      <c r="D205" t="s">
        <v>3179</v>
      </c>
      <c r="E205" s="3">
        <v>1.0764245986938501</v>
      </c>
      <c r="F205" s="3">
        <v>1.3361607789993299</v>
      </c>
      <c r="G205" t="s">
        <v>36</v>
      </c>
      <c r="H205" t="s">
        <v>3175</v>
      </c>
      <c r="J205" t="s">
        <v>2654</v>
      </c>
      <c r="L205">
        <v>18.612270355224599</v>
      </c>
      <c r="M205">
        <v>18.166927337646499</v>
      </c>
      <c r="N205">
        <v>17.653194427490199</v>
      </c>
      <c r="O205">
        <v>18.738693237304702</v>
      </c>
      <c r="P205">
        <v>18.447301864623999</v>
      </c>
      <c r="Q205">
        <v>17.878553390502901</v>
      </c>
      <c r="R205" t="s">
        <v>32</v>
      </c>
      <c r="S205">
        <v>18.626529693603501</v>
      </c>
      <c r="T205" t="s">
        <v>32</v>
      </c>
      <c r="U205">
        <v>17.447502136230501</v>
      </c>
      <c r="V205">
        <v>17.9745483398438</v>
      </c>
      <c r="W205" t="s">
        <v>32</v>
      </c>
      <c r="X205">
        <v>3</v>
      </c>
      <c r="Y205">
        <v>3</v>
      </c>
      <c r="Z205">
        <v>3</v>
      </c>
      <c r="AA205">
        <v>31.5</v>
      </c>
      <c r="AB205">
        <v>31.5</v>
      </c>
      <c r="AC205">
        <v>31.5</v>
      </c>
      <c r="AD205">
        <v>17.699000000000002</v>
      </c>
      <c r="AE205">
        <v>0</v>
      </c>
      <c r="AF205">
        <v>22.414999999999999</v>
      </c>
      <c r="AG205">
        <v>4189700</v>
      </c>
      <c r="AH205">
        <v>19</v>
      </c>
    </row>
    <row r="206" spans="1:34" x14ac:dyDescent="0.45">
      <c r="A206" t="s">
        <v>4018</v>
      </c>
      <c r="B206" t="s">
        <v>4019</v>
      </c>
      <c r="C206" t="s">
        <v>4020</v>
      </c>
      <c r="D206" t="s">
        <v>4019</v>
      </c>
      <c r="E206" s="3">
        <v>1.07630443572998</v>
      </c>
      <c r="F206" s="3">
        <v>0.28134346008300798</v>
      </c>
      <c r="H206" t="s">
        <v>2607</v>
      </c>
      <c r="J206" t="s">
        <v>3962</v>
      </c>
      <c r="L206">
        <v>21.5797119140625</v>
      </c>
      <c r="M206" t="s">
        <v>32</v>
      </c>
      <c r="N206" t="s">
        <v>32</v>
      </c>
      <c r="O206">
        <v>21.1926784515381</v>
      </c>
      <c r="P206">
        <v>22.224645614623999</v>
      </c>
      <c r="Q206">
        <v>22.2767658233643</v>
      </c>
      <c r="R206">
        <v>21.918706893920898</v>
      </c>
      <c r="S206">
        <v>23.2762546539307</v>
      </c>
      <c r="T206" t="s">
        <v>32</v>
      </c>
      <c r="U206" t="s">
        <v>32</v>
      </c>
      <c r="V206" t="s">
        <v>32</v>
      </c>
      <c r="W206" t="s">
        <v>32</v>
      </c>
      <c r="X206">
        <v>3</v>
      </c>
      <c r="Y206">
        <v>3</v>
      </c>
      <c r="Z206">
        <v>3</v>
      </c>
      <c r="AA206">
        <v>19.7</v>
      </c>
      <c r="AB206">
        <v>19.7</v>
      </c>
      <c r="AC206">
        <v>19.7</v>
      </c>
      <c r="AD206">
        <v>14.286</v>
      </c>
      <c r="AE206">
        <v>0</v>
      </c>
      <c r="AF206">
        <v>5.2679999999999998</v>
      </c>
      <c r="AG206">
        <v>75986000</v>
      </c>
      <c r="AH206">
        <v>23</v>
      </c>
    </row>
    <row r="207" spans="1:34" x14ac:dyDescent="0.45">
      <c r="A207" t="s">
        <v>1736</v>
      </c>
      <c r="B207" t="s">
        <v>1737</v>
      </c>
      <c r="C207" t="s">
        <v>1738</v>
      </c>
      <c r="D207" t="s">
        <v>1739</v>
      </c>
      <c r="E207" s="3">
        <v>1.07532846927643</v>
      </c>
      <c r="F207" s="3">
        <v>0.608531534671783</v>
      </c>
      <c r="H207" t="s">
        <v>1734</v>
      </c>
      <c r="J207" t="s">
        <v>1735</v>
      </c>
      <c r="K207" t="s">
        <v>249</v>
      </c>
      <c r="L207">
        <v>20.388584136962901</v>
      </c>
      <c r="M207" t="s">
        <v>32</v>
      </c>
      <c r="N207" t="s">
        <v>32</v>
      </c>
      <c r="O207">
        <v>20.399473190307599</v>
      </c>
      <c r="P207">
        <v>20.219158172607401</v>
      </c>
      <c r="Q207">
        <v>20.250608444213899</v>
      </c>
      <c r="R207" t="s">
        <v>32</v>
      </c>
      <c r="S207">
        <v>20.251764297485401</v>
      </c>
      <c r="T207" t="s">
        <v>32</v>
      </c>
      <c r="U207">
        <v>18.802812576293899</v>
      </c>
      <c r="V207" t="s">
        <v>32</v>
      </c>
      <c r="W207" t="s">
        <v>32</v>
      </c>
      <c r="X207">
        <v>4</v>
      </c>
      <c r="Y207">
        <v>4</v>
      </c>
      <c r="Z207">
        <v>4</v>
      </c>
      <c r="AA207">
        <v>13.2</v>
      </c>
      <c r="AB207">
        <v>13.2</v>
      </c>
      <c r="AC207">
        <v>13.2</v>
      </c>
      <c r="AD207">
        <v>34.216000000000001</v>
      </c>
      <c r="AE207">
        <v>0</v>
      </c>
      <c r="AF207">
        <v>9.0144000000000002</v>
      </c>
      <c r="AG207">
        <v>13675000</v>
      </c>
      <c r="AH207">
        <v>21</v>
      </c>
    </row>
    <row r="208" spans="1:34" x14ac:dyDescent="0.45">
      <c r="A208" t="s">
        <v>2157</v>
      </c>
      <c r="B208" t="s">
        <v>2158</v>
      </c>
      <c r="C208" t="s">
        <v>2159</v>
      </c>
      <c r="D208" t="s">
        <v>2160</v>
      </c>
      <c r="E208" s="3">
        <v>1.0733741521835301</v>
      </c>
      <c r="F208" s="3">
        <v>0.69776809215545699</v>
      </c>
      <c r="H208" t="s">
        <v>2153</v>
      </c>
      <c r="I208" t="s">
        <v>2154</v>
      </c>
      <c r="J208" t="s">
        <v>2155</v>
      </c>
      <c r="K208" t="s">
        <v>2156</v>
      </c>
      <c r="L208">
        <v>22.079883575439499</v>
      </c>
      <c r="M208">
        <v>21.2500305175781</v>
      </c>
      <c r="N208">
        <v>20.099697113037099</v>
      </c>
      <c r="O208">
        <v>21.759874343872099</v>
      </c>
      <c r="P208">
        <v>21.674480438232401</v>
      </c>
      <c r="Q208">
        <v>21.258680343627901</v>
      </c>
      <c r="R208">
        <v>20.4151401519775</v>
      </c>
      <c r="S208">
        <v>22.407535552978501</v>
      </c>
      <c r="T208">
        <v>20.420289993286101</v>
      </c>
      <c r="U208">
        <v>20.648340225219702</v>
      </c>
      <c r="V208" t="s">
        <v>32</v>
      </c>
      <c r="W208">
        <v>20.830125808715799</v>
      </c>
      <c r="X208">
        <v>11</v>
      </c>
      <c r="Y208">
        <v>11</v>
      </c>
      <c r="Z208">
        <v>2</v>
      </c>
      <c r="AA208">
        <v>53.7</v>
      </c>
      <c r="AB208">
        <v>53.7</v>
      </c>
      <c r="AC208">
        <v>13.3</v>
      </c>
      <c r="AD208">
        <v>24.489000000000001</v>
      </c>
      <c r="AE208">
        <v>0</v>
      </c>
      <c r="AF208">
        <v>105</v>
      </c>
      <c r="AG208">
        <v>39582000</v>
      </c>
      <c r="AH208">
        <v>54</v>
      </c>
    </row>
    <row r="209" spans="1:34" x14ac:dyDescent="0.45">
      <c r="A209" t="s">
        <v>1017</v>
      </c>
      <c r="B209" t="s">
        <v>1018</v>
      </c>
      <c r="C209" t="s">
        <v>1019</v>
      </c>
      <c r="D209" t="s">
        <v>1020</v>
      </c>
      <c r="E209" s="3">
        <v>1.07067394256592</v>
      </c>
      <c r="F209" s="3">
        <v>0.44431748986244202</v>
      </c>
      <c r="H209" t="s">
        <v>1016</v>
      </c>
      <c r="J209" t="s">
        <v>984</v>
      </c>
      <c r="K209" t="s">
        <v>177</v>
      </c>
      <c r="L209">
        <v>21.189846038818398</v>
      </c>
      <c r="M209">
        <v>19.848962783813501</v>
      </c>
      <c r="N209" t="s">
        <v>32</v>
      </c>
      <c r="O209">
        <v>20.423883438110401</v>
      </c>
      <c r="P209">
        <v>20.804988861083999</v>
      </c>
      <c r="Q209" t="s">
        <v>32</v>
      </c>
      <c r="R209">
        <v>21.0478000640869</v>
      </c>
      <c r="S209" t="s">
        <v>32</v>
      </c>
      <c r="T209" t="s">
        <v>32</v>
      </c>
      <c r="U209" t="s">
        <v>32</v>
      </c>
      <c r="V209" t="s">
        <v>32</v>
      </c>
      <c r="W209">
        <v>21.268993377685501</v>
      </c>
      <c r="X209">
        <v>2</v>
      </c>
      <c r="Y209">
        <v>2</v>
      </c>
      <c r="Z209">
        <v>2</v>
      </c>
      <c r="AA209">
        <v>18.899999999999999</v>
      </c>
      <c r="AB209">
        <v>18.899999999999999</v>
      </c>
      <c r="AC209">
        <v>18.899999999999999</v>
      </c>
      <c r="AD209">
        <v>14.308999999999999</v>
      </c>
      <c r="AE209">
        <v>0</v>
      </c>
      <c r="AF209">
        <v>9.0360999999999994</v>
      </c>
      <c r="AG209">
        <v>22792000</v>
      </c>
      <c r="AH209">
        <v>17</v>
      </c>
    </row>
    <row r="210" spans="1:34" x14ac:dyDescent="0.45">
      <c r="A210" t="s">
        <v>1161</v>
      </c>
      <c r="B210" t="s">
        <v>1162</v>
      </c>
      <c r="C210" t="s">
        <v>1163</v>
      </c>
      <c r="D210" t="s">
        <v>1164</v>
      </c>
      <c r="E210" s="3">
        <v>1.0645786523819001</v>
      </c>
      <c r="F210" s="3">
        <v>1.06161212921143</v>
      </c>
      <c r="H210" t="s">
        <v>1158</v>
      </c>
      <c r="I210" t="s">
        <v>1159</v>
      </c>
      <c r="J210" t="s">
        <v>1160</v>
      </c>
      <c r="K210" t="s">
        <v>860</v>
      </c>
      <c r="L210">
        <v>20.6930236816406</v>
      </c>
      <c r="M210">
        <v>19.479255676269499</v>
      </c>
      <c r="N210">
        <v>19.6658935546875</v>
      </c>
      <c r="O210">
        <v>19.888204574585</v>
      </c>
      <c r="P210">
        <v>19.911638259887699</v>
      </c>
      <c r="Q210">
        <v>19.702287673950199</v>
      </c>
      <c r="R210">
        <v>19.062078475952099</v>
      </c>
      <c r="S210">
        <v>20.094293594360401</v>
      </c>
      <c r="T210">
        <v>19.599342346191399</v>
      </c>
      <c r="U210" t="s">
        <v>32</v>
      </c>
      <c r="V210">
        <v>19.071037292480501</v>
      </c>
      <c r="W210">
        <v>18.7911891937256</v>
      </c>
      <c r="X210">
        <v>7</v>
      </c>
      <c r="Y210">
        <v>7</v>
      </c>
      <c r="Z210">
        <v>7</v>
      </c>
      <c r="AA210">
        <v>19</v>
      </c>
      <c r="AB210">
        <v>19</v>
      </c>
      <c r="AC210">
        <v>19</v>
      </c>
      <c r="AD210">
        <v>52.779000000000003</v>
      </c>
      <c r="AE210">
        <v>0</v>
      </c>
      <c r="AF210">
        <v>29.207999999999998</v>
      </c>
      <c r="AG210">
        <v>14418000</v>
      </c>
      <c r="AH210">
        <v>55</v>
      </c>
    </row>
    <row r="211" spans="1:34" x14ac:dyDescent="0.45">
      <c r="A211" t="s">
        <v>1168</v>
      </c>
      <c r="B211" t="s">
        <v>1169</v>
      </c>
      <c r="C211" t="s">
        <v>1170</v>
      </c>
      <c r="D211" t="s">
        <v>1171</v>
      </c>
      <c r="E211" s="3">
        <v>1.05563199520111</v>
      </c>
      <c r="F211" s="3">
        <v>0.658622086048126</v>
      </c>
      <c r="H211" t="s">
        <v>1165</v>
      </c>
      <c r="I211" t="s">
        <v>1166</v>
      </c>
      <c r="J211" t="s">
        <v>1167</v>
      </c>
      <c r="L211">
        <v>20.650445938110401</v>
      </c>
      <c r="M211">
        <v>20.384479522705099</v>
      </c>
      <c r="N211">
        <v>20.773139953613299</v>
      </c>
      <c r="O211">
        <v>20.1106967926025</v>
      </c>
      <c r="P211">
        <v>20.1622638702393</v>
      </c>
      <c r="Q211">
        <v>20.5464191436768</v>
      </c>
      <c r="R211">
        <v>20.8462104797363</v>
      </c>
      <c r="S211">
        <v>20.498918533325199</v>
      </c>
      <c r="T211">
        <v>20.674522399902301</v>
      </c>
      <c r="U211">
        <v>20.506299972534201</v>
      </c>
      <c r="V211" t="s">
        <v>32</v>
      </c>
      <c r="W211" t="s">
        <v>32</v>
      </c>
      <c r="X211">
        <v>4</v>
      </c>
      <c r="Y211">
        <v>4</v>
      </c>
      <c r="Z211">
        <v>4</v>
      </c>
      <c r="AA211">
        <v>21.3</v>
      </c>
      <c r="AB211">
        <v>21.3</v>
      </c>
      <c r="AC211">
        <v>21.3</v>
      </c>
      <c r="AD211">
        <v>21.602</v>
      </c>
      <c r="AE211">
        <v>0</v>
      </c>
      <c r="AF211">
        <v>59.783000000000001</v>
      </c>
      <c r="AG211">
        <v>22748000</v>
      </c>
      <c r="AH211">
        <v>79</v>
      </c>
    </row>
    <row r="212" spans="1:34" x14ac:dyDescent="0.45">
      <c r="A212" t="s">
        <v>527</v>
      </c>
      <c r="B212" t="s">
        <v>528</v>
      </c>
      <c r="C212" t="s">
        <v>529</v>
      </c>
      <c r="D212" t="s">
        <v>530</v>
      </c>
      <c r="E212" s="3">
        <v>1.0495624542236299</v>
      </c>
      <c r="F212" s="3">
        <v>3.09132647514343</v>
      </c>
      <c r="G212" t="s">
        <v>36</v>
      </c>
      <c r="H212" t="s">
        <v>524</v>
      </c>
      <c r="I212" t="s">
        <v>525</v>
      </c>
      <c r="J212" t="s">
        <v>526</v>
      </c>
      <c r="L212">
        <v>23.47047996521</v>
      </c>
      <c r="M212">
        <v>23.2314147949219</v>
      </c>
      <c r="N212">
        <v>23.202426910400401</v>
      </c>
      <c r="O212">
        <v>23.3478679656982</v>
      </c>
      <c r="P212">
        <v>23.375175476074201</v>
      </c>
      <c r="Q212">
        <v>22.9005432128906</v>
      </c>
      <c r="R212">
        <v>22.785882949829102</v>
      </c>
      <c r="S212">
        <v>22.0451354980469</v>
      </c>
      <c r="T212">
        <v>21.538200378418001</v>
      </c>
      <c r="U212">
        <v>22.315341949462901</v>
      </c>
      <c r="V212">
        <v>22.748802185058601</v>
      </c>
      <c r="W212">
        <v>21.7971706390381</v>
      </c>
      <c r="X212">
        <v>57</v>
      </c>
      <c r="Y212">
        <v>57</v>
      </c>
      <c r="Z212">
        <v>56</v>
      </c>
      <c r="AA212">
        <v>30.1</v>
      </c>
      <c r="AB212">
        <v>30.1</v>
      </c>
      <c r="AC212">
        <v>29.7</v>
      </c>
      <c r="AD212">
        <v>285.33999999999997</v>
      </c>
      <c r="AE212">
        <v>0</v>
      </c>
      <c r="AF212">
        <v>323.31</v>
      </c>
      <c r="AG212">
        <v>126150000</v>
      </c>
      <c r="AH212">
        <v>308</v>
      </c>
    </row>
    <row r="213" spans="1:34" x14ac:dyDescent="0.45">
      <c r="A213" t="s">
        <v>2949</v>
      </c>
      <c r="B213" t="s">
        <v>2950</v>
      </c>
      <c r="C213" t="s">
        <v>2951</v>
      </c>
      <c r="D213" t="s">
        <v>2950</v>
      </c>
      <c r="E213" s="3">
        <v>1.0482883453369101</v>
      </c>
      <c r="F213" s="3">
        <v>1.4119523763656601</v>
      </c>
      <c r="G213" t="s">
        <v>36</v>
      </c>
      <c r="H213" t="s">
        <v>2947</v>
      </c>
      <c r="I213" t="s">
        <v>2223</v>
      </c>
      <c r="J213" t="s">
        <v>2948</v>
      </c>
      <c r="L213">
        <v>18.9844570159912</v>
      </c>
      <c r="M213">
        <v>18.622388839721701</v>
      </c>
      <c r="N213" t="s">
        <v>32</v>
      </c>
      <c r="O213">
        <v>18.687807083129901</v>
      </c>
      <c r="P213">
        <v>18.2932014465332</v>
      </c>
      <c r="Q213">
        <v>18.253311157226602</v>
      </c>
      <c r="R213">
        <v>17.655992507934599</v>
      </c>
      <c r="S213">
        <v>18.125202178955099</v>
      </c>
      <c r="T213" t="s">
        <v>32</v>
      </c>
      <c r="U213" t="s">
        <v>32</v>
      </c>
      <c r="V213" t="s">
        <v>32</v>
      </c>
      <c r="W213" t="s">
        <v>32</v>
      </c>
      <c r="X213">
        <v>5</v>
      </c>
      <c r="Y213">
        <v>5</v>
      </c>
      <c r="Z213">
        <v>5</v>
      </c>
      <c r="AA213">
        <v>13.6</v>
      </c>
      <c r="AB213">
        <v>13.6</v>
      </c>
      <c r="AC213">
        <v>13.6</v>
      </c>
      <c r="AD213">
        <v>62.018000000000001</v>
      </c>
      <c r="AE213">
        <v>0</v>
      </c>
      <c r="AF213">
        <v>11.177</v>
      </c>
      <c r="AG213">
        <v>4197800</v>
      </c>
      <c r="AH213">
        <v>17</v>
      </c>
    </row>
    <row r="214" spans="1:34" x14ac:dyDescent="0.45">
      <c r="A214" t="s">
        <v>1000</v>
      </c>
      <c r="B214" t="s">
        <v>1001</v>
      </c>
      <c r="C214" t="s">
        <v>1002</v>
      </c>
      <c r="D214" t="s">
        <v>1003</v>
      </c>
      <c r="E214" s="3">
        <v>1.0411514043807999</v>
      </c>
      <c r="F214" s="3">
        <v>2.0487182140350302</v>
      </c>
      <c r="G214" t="s">
        <v>36</v>
      </c>
      <c r="H214" t="s">
        <v>996</v>
      </c>
      <c r="I214" t="s">
        <v>997</v>
      </c>
      <c r="J214" t="s">
        <v>998</v>
      </c>
      <c r="K214" t="s">
        <v>999</v>
      </c>
      <c r="L214">
        <v>21.129371643066399</v>
      </c>
      <c r="M214">
        <v>21.0171298980713</v>
      </c>
      <c r="N214">
        <v>21.247888565063501</v>
      </c>
      <c r="O214">
        <v>21.1509685516357</v>
      </c>
      <c r="P214">
        <v>20.962327957153299</v>
      </c>
      <c r="Q214">
        <v>19.958156585693398</v>
      </c>
      <c r="R214">
        <v>19.140760421752901</v>
      </c>
      <c r="S214">
        <v>19.687959671020501</v>
      </c>
      <c r="T214">
        <v>19.8963737487793</v>
      </c>
      <c r="U214">
        <v>20.015224456787099</v>
      </c>
      <c r="V214">
        <v>20.983148574829102</v>
      </c>
      <c r="W214">
        <v>19.495468139648398</v>
      </c>
      <c r="X214">
        <v>8</v>
      </c>
      <c r="Y214">
        <v>8</v>
      </c>
      <c r="Z214">
        <v>8</v>
      </c>
      <c r="AA214">
        <v>27.8</v>
      </c>
      <c r="AB214">
        <v>27.8</v>
      </c>
      <c r="AC214">
        <v>27.8</v>
      </c>
      <c r="AD214">
        <v>34.929000000000002</v>
      </c>
      <c r="AE214">
        <v>0</v>
      </c>
      <c r="AF214">
        <v>133.46</v>
      </c>
      <c r="AG214">
        <v>25972000</v>
      </c>
      <c r="AH214">
        <v>68</v>
      </c>
    </row>
    <row r="215" spans="1:34" x14ac:dyDescent="0.45">
      <c r="A215" t="s">
        <v>3035</v>
      </c>
      <c r="B215" t="s">
        <v>3036</v>
      </c>
      <c r="C215" t="s">
        <v>3037</v>
      </c>
      <c r="D215" t="s">
        <v>3036</v>
      </c>
      <c r="E215" s="3">
        <v>1.035400390625</v>
      </c>
      <c r="F215" s="3">
        <v>1.93076288700104</v>
      </c>
      <c r="G215" t="s">
        <v>36</v>
      </c>
      <c r="H215" t="s">
        <v>1204</v>
      </c>
      <c r="I215" t="s">
        <v>1205</v>
      </c>
      <c r="J215" t="s">
        <v>3034</v>
      </c>
      <c r="K215" t="s">
        <v>448</v>
      </c>
      <c r="L215">
        <v>19.027236938476602</v>
      </c>
      <c r="M215">
        <v>18.579978942871101</v>
      </c>
      <c r="N215">
        <v>17.937328338623001</v>
      </c>
      <c r="O215">
        <v>18.600994110107401</v>
      </c>
      <c r="P215">
        <v>18.183887481689499</v>
      </c>
      <c r="Q215">
        <v>17.745437622070298</v>
      </c>
      <c r="R215">
        <v>17.621564865112301</v>
      </c>
      <c r="S215">
        <v>17.705497741699201</v>
      </c>
      <c r="T215" t="s">
        <v>32</v>
      </c>
      <c r="U215" t="s">
        <v>32</v>
      </c>
      <c r="V215" t="s">
        <v>32</v>
      </c>
      <c r="W215" t="s">
        <v>32</v>
      </c>
      <c r="X215">
        <v>3</v>
      </c>
      <c r="Y215">
        <v>3</v>
      </c>
      <c r="Z215">
        <v>3</v>
      </c>
      <c r="AA215">
        <v>13</v>
      </c>
      <c r="AB215">
        <v>13</v>
      </c>
      <c r="AC215">
        <v>13</v>
      </c>
      <c r="AD215">
        <v>25.378</v>
      </c>
      <c r="AE215">
        <v>0</v>
      </c>
      <c r="AF215">
        <v>11.717000000000001</v>
      </c>
      <c r="AG215">
        <v>4216100</v>
      </c>
      <c r="AH215">
        <v>25</v>
      </c>
    </row>
    <row r="216" spans="1:34" x14ac:dyDescent="0.45">
      <c r="A216" t="s">
        <v>4451</v>
      </c>
      <c r="B216" t="s">
        <v>4452</v>
      </c>
      <c r="C216" t="s">
        <v>4453</v>
      </c>
      <c r="D216" t="s">
        <v>4454</v>
      </c>
      <c r="E216" s="3">
        <v>1.03283083438873</v>
      </c>
      <c r="F216" s="3">
        <v>1.15788602828979</v>
      </c>
      <c r="H216" t="s">
        <v>4448</v>
      </c>
      <c r="I216" t="s">
        <v>4449</v>
      </c>
      <c r="K216" t="s">
        <v>4450</v>
      </c>
      <c r="L216">
        <v>18.908210754394499</v>
      </c>
      <c r="M216">
        <v>18.415676116943398</v>
      </c>
      <c r="N216" t="s">
        <v>32</v>
      </c>
      <c r="O216">
        <v>19.050752639770501</v>
      </c>
      <c r="P216">
        <v>19.153408050537099</v>
      </c>
      <c r="Q216">
        <v>17.930414199829102</v>
      </c>
      <c r="R216">
        <v>17.485498428344702</v>
      </c>
      <c r="S216">
        <v>18.196525573730501</v>
      </c>
      <c r="T216" t="s">
        <v>32</v>
      </c>
      <c r="U216" t="s">
        <v>32</v>
      </c>
      <c r="V216" t="s">
        <v>32</v>
      </c>
      <c r="W216" t="s">
        <v>32</v>
      </c>
      <c r="X216">
        <v>4</v>
      </c>
      <c r="Y216">
        <v>4</v>
      </c>
      <c r="Z216">
        <v>4</v>
      </c>
      <c r="AA216">
        <v>24.1</v>
      </c>
      <c r="AB216">
        <v>24.1</v>
      </c>
      <c r="AC216">
        <v>24.1</v>
      </c>
      <c r="AD216">
        <v>25.66</v>
      </c>
      <c r="AE216">
        <v>0</v>
      </c>
      <c r="AF216">
        <v>15.087999999999999</v>
      </c>
      <c r="AG216">
        <v>4387700</v>
      </c>
      <c r="AH216">
        <v>17</v>
      </c>
    </row>
    <row r="217" spans="1:34" x14ac:dyDescent="0.45">
      <c r="A217" t="s">
        <v>3411</v>
      </c>
      <c r="B217" t="s">
        <v>3412</v>
      </c>
      <c r="C217" t="s">
        <v>3413</v>
      </c>
      <c r="D217" t="s">
        <v>3414</v>
      </c>
      <c r="E217" s="3">
        <v>1.02401924133301</v>
      </c>
      <c r="F217" s="3">
        <v>1.32555532455444</v>
      </c>
      <c r="G217" t="s">
        <v>36</v>
      </c>
      <c r="H217" t="s">
        <v>3409</v>
      </c>
      <c r="I217" t="s">
        <v>3410</v>
      </c>
      <c r="J217" t="s">
        <v>1671</v>
      </c>
      <c r="K217" t="s">
        <v>264</v>
      </c>
      <c r="L217">
        <v>17.568742752075199</v>
      </c>
      <c r="M217">
        <v>18.310125350952099</v>
      </c>
      <c r="N217">
        <v>18.773332595825199</v>
      </c>
      <c r="O217">
        <v>17.562047958373999</v>
      </c>
      <c r="P217">
        <v>18.9247131347656</v>
      </c>
      <c r="Q217">
        <v>17.375684738159201</v>
      </c>
      <c r="R217" t="s">
        <v>32</v>
      </c>
      <c r="S217" t="s">
        <v>32</v>
      </c>
      <c r="T217" t="s">
        <v>32</v>
      </c>
      <c r="U217">
        <v>16.284082412719702</v>
      </c>
      <c r="V217" t="s">
        <v>32</v>
      </c>
      <c r="W217">
        <v>17.630125045776399</v>
      </c>
      <c r="X217">
        <v>2</v>
      </c>
      <c r="Y217">
        <v>2</v>
      </c>
      <c r="Z217">
        <v>2</v>
      </c>
      <c r="AA217">
        <v>19.8</v>
      </c>
      <c r="AB217">
        <v>19.8</v>
      </c>
      <c r="AC217">
        <v>19.8</v>
      </c>
      <c r="AD217">
        <v>27.254000000000001</v>
      </c>
      <c r="AE217">
        <v>0</v>
      </c>
      <c r="AF217">
        <v>37.186999999999998</v>
      </c>
      <c r="AG217">
        <v>2917800</v>
      </c>
      <c r="AH217">
        <v>15</v>
      </c>
    </row>
    <row r="218" spans="1:34" x14ac:dyDescent="0.45">
      <c r="A218" t="s">
        <v>403</v>
      </c>
      <c r="B218" t="s">
        <v>404</v>
      </c>
      <c r="C218" t="s">
        <v>405</v>
      </c>
      <c r="D218" t="s">
        <v>406</v>
      </c>
      <c r="E218" s="3">
        <v>1.02036952972412</v>
      </c>
      <c r="F218" s="3">
        <v>0.630529224872589</v>
      </c>
      <c r="H218" t="s">
        <v>399</v>
      </c>
      <c r="I218" t="s">
        <v>400</v>
      </c>
      <c r="J218" t="s">
        <v>401</v>
      </c>
      <c r="K218" t="s">
        <v>402</v>
      </c>
      <c r="L218">
        <v>21.161525726318398</v>
      </c>
      <c r="M218">
        <v>21.012567520141602</v>
      </c>
      <c r="N218">
        <v>20.751317977905298</v>
      </c>
      <c r="O218">
        <v>21.206098556518601</v>
      </c>
      <c r="P218">
        <v>21.047666549682599</v>
      </c>
      <c r="Q218">
        <v>20.782527923583999</v>
      </c>
      <c r="R218">
        <v>20.407484054565401</v>
      </c>
      <c r="S218">
        <v>20.680803298950199</v>
      </c>
      <c r="T218" t="s">
        <v>32</v>
      </c>
      <c r="U218">
        <v>20.317276000976602</v>
      </c>
      <c r="V218">
        <v>21.967756271362301</v>
      </c>
      <c r="W218">
        <v>20.289739608764599</v>
      </c>
      <c r="X218">
        <v>5</v>
      </c>
      <c r="Y218">
        <v>5</v>
      </c>
      <c r="Z218">
        <v>5</v>
      </c>
      <c r="AA218">
        <v>37.1</v>
      </c>
      <c r="AB218">
        <v>37.1</v>
      </c>
      <c r="AC218">
        <v>37.1</v>
      </c>
      <c r="AD218">
        <v>18.474</v>
      </c>
      <c r="AE218">
        <v>0</v>
      </c>
      <c r="AF218">
        <v>104.52</v>
      </c>
      <c r="AG218">
        <v>28219000</v>
      </c>
      <c r="AH218">
        <v>46</v>
      </c>
    </row>
    <row r="219" spans="1:34" x14ac:dyDescent="0.45">
      <c r="A219" t="s">
        <v>1927</v>
      </c>
      <c r="B219" t="s">
        <v>1928</v>
      </c>
      <c r="C219" t="s">
        <v>1929</v>
      </c>
      <c r="D219" t="s">
        <v>1928</v>
      </c>
      <c r="E219" s="3">
        <v>1.01292359828949</v>
      </c>
      <c r="F219" s="3">
        <v>3.1408152580261199</v>
      </c>
      <c r="G219" t="s">
        <v>36</v>
      </c>
      <c r="H219" t="s">
        <v>1923</v>
      </c>
      <c r="I219" t="s">
        <v>1924</v>
      </c>
      <c r="J219" t="s">
        <v>1925</v>
      </c>
      <c r="K219" t="s">
        <v>1926</v>
      </c>
      <c r="L219">
        <v>24.755521774291999</v>
      </c>
      <c r="M219">
        <v>24.370792388916001</v>
      </c>
      <c r="N219">
        <v>23.880823135376001</v>
      </c>
      <c r="O219">
        <v>24.070793151855501</v>
      </c>
      <c r="P219">
        <v>23.9884128570557</v>
      </c>
      <c r="Q219">
        <v>23.348949432373001</v>
      </c>
      <c r="R219">
        <v>22.9023113250732</v>
      </c>
      <c r="S219">
        <v>23.150117874145501</v>
      </c>
      <c r="T219">
        <v>23.18239402771</v>
      </c>
      <c r="U219">
        <v>22.7945556640625</v>
      </c>
      <c r="V219">
        <v>23.350162506103501</v>
      </c>
      <c r="W219">
        <v>22.958209991455099</v>
      </c>
      <c r="X219">
        <v>24</v>
      </c>
      <c r="Y219">
        <v>24</v>
      </c>
      <c r="Z219">
        <v>18</v>
      </c>
      <c r="AA219">
        <v>35.9</v>
      </c>
      <c r="AB219">
        <v>35.9</v>
      </c>
      <c r="AC219">
        <v>28.4</v>
      </c>
      <c r="AD219">
        <v>67.766000000000005</v>
      </c>
      <c r="AE219">
        <v>0</v>
      </c>
      <c r="AF219">
        <v>323.31</v>
      </c>
      <c r="AG219">
        <v>235020000</v>
      </c>
      <c r="AH219">
        <v>199</v>
      </c>
    </row>
    <row r="220" spans="1:34" x14ac:dyDescent="0.45">
      <c r="A220" t="s">
        <v>2710</v>
      </c>
      <c r="B220" t="s">
        <v>2711</v>
      </c>
      <c r="C220" t="s">
        <v>2712</v>
      </c>
      <c r="D220" t="s">
        <v>2713</v>
      </c>
      <c r="E220" s="3">
        <v>1.00962746143341</v>
      </c>
      <c r="F220" s="3">
        <v>0.98093187808990501</v>
      </c>
      <c r="H220" t="s">
        <v>2707</v>
      </c>
      <c r="I220" t="s">
        <v>2708</v>
      </c>
      <c r="J220" t="s">
        <v>2709</v>
      </c>
      <c r="L220">
        <v>17.974941253662099</v>
      </c>
      <c r="M220" t="s">
        <v>32</v>
      </c>
      <c r="N220">
        <v>18.527873992919901</v>
      </c>
      <c r="O220">
        <v>18.325885772705099</v>
      </c>
      <c r="P220">
        <v>18.3857021331787</v>
      </c>
      <c r="Q220">
        <v>18.244047164916999</v>
      </c>
      <c r="R220" t="s">
        <v>32</v>
      </c>
      <c r="S220" t="s">
        <v>32</v>
      </c>
      <c r="T220">
        <v>17.174263000488299</v>
      </c>
      <c r="U220" t="s">
        <v>32</v>
      </c>
      <c r="V220" t="s">
        <v>32</v>
      </c>
      <c r="W220" t="s">
        <v>32</v>
      </c>
      <c r="X220">
        <v>2</v>
      </c>
      <c r="Y220">
        <v>2</v>
      </c>
      <c r="Z220">
        <v>2</v>
      </c>
      <c r="AA220">
        <v>7.2</v>
      </c>
      <c r="AB220">
        <v>7.2</v>
      </c>
      <c r="AC220">
        <v>7.2</v>
      </c>
      <c r="AD220">
        <v>59.622999999999998</v>
      </c>
      <c r="AE220">
        <v>0</v>
      </c>
      <c r="AF220">
        <v>6.9318</v>
      </c>
      <c r="AG220">
        <v>2964700</v>
      </c>
      <c r="AH220">
        <v>21</v>
      </c>
    </row>
    <row r="221" spans="1:34" x14ac:dyDescent="0.45">
      <c r="A221" t="s">
        <v>1989</v>
      </c>
      <c r="B221" t="s">
        <v>1990</v>
      </c>
      <c r="C221" t="s">
        <v>1991</v>
      </c>
      <c r="D221" t="s">
        <v>1990</v>
      </c>
      <c r="E221" s="3">
        <v>1.0073591470718399</v>
      </c>
      <c r="F221" s="3">
        <v>1.38980436325073</v>
      </c>
      <c r="G221" t="s">
        <v>36</v>
      </c>
      <c r="H221" t="s">
        <v>1987</v>
      </c>
      <c r="I221" t="s">
        <v>1988</v>
      </c>
      <c r="J221" t="s">
        <v>1671</v>
      </c>
      <c r="L221">
        <v>17.818719863891602</v>
      </c>
      <c r="M221">
        <v>18.317562103271499</v>
      </c>
      <c r="N221" t="s">
        <v>32</v>
      </c>
      <c r="O221">
        <v>18.316370010376001</v>
      </c>
      <c r="P221">
        <v>18.395524978637699</v>
      </c>
      <c r="Q221">
        <v>18.134305953979499</v>
      </c>
      <c r="R221" t="s">
        <v>32</v>
      </c>
      <c r="S221" t="s">
        <v>32</v>
      </c>
      <c r="T221" t="s">
        <v>32</v>
      </c>
      <c r="U221" t="s">
        <v>32</v>
      </c>
      <c r="V221" t="s">
        <v>32</v>
      </c>
      <c r="W221" t="s">
        <v>32</v>
      </c>
      <c r="X221">
        <v>2</v>
      </c>
      <c r="Y221">
        <v>2</v>
      </c>
      <c r="Z221">
        <v>2</v>
      </c>
      <c r="AA221">
        <v>11.8</v>
      </c>
      <c r="AB221">
        <v>11.8</v>
      </c>
      <c r="AC221">
        <v>11.8</v>
      </c>
      <c r="AD221">
        <v>22.794</v>
      </c>
      <c r="AE221">
        <v>0</v>
      </c>
      <c r="AF221">
        <v>8.0347000000000008</v>
      </c>
      <c r="AG221">
        <v>3120500</v>
      </c>
      <c r="AH221">
        <v>10</v>
      </c>
    </row>
    <row r="222" spans="1:34" x14ac:dyDescent="0.45">
      <c r="A222" t="s">
        <v>2670</v>
      </c>
      <c r="B222" t="s">
        <v>2671</v>
      </c>
      <c r="C222" t="s">
        <v>2672</v>
      </c>
      <c r="D222" t="s">
        <v>2671</v>
      </c>
      <c r="E222" s="3">
        <v>1.0065727233886701</v>
      </c>
      <c r="F222" s="3">
        <v>3.5506434440612802</v>
      </c>
      <c r="G222" t="s">
        <v>36</v>
      </c>
      <c r="H222" t="s">
        <v>2667</v>
      </c>
      <c r="I222" t="s">
        <v>2668</v>
      </c>
      <c r="J222" t="s">
        <v>2669</v>
      </c>
      <c r="K222" t="s">
        <v>71</v>
      </c>
      <c r="L222">
        <v>24.395191192626999</v>
      </c>
      <c r="M222">
        <v>24.899106979370099</v>
      </c>
      <c r="N222">
        <v>25.065132141113299</v>
      </c>
      <c r="O222">
        <v>24.8577575683594</v>
      </c>
      <c r="P222">
        <v>24.521751403808601</v>
      </c>
      <c r="Q222">
        <v>24.643339157104499</v>
      </c>
      <c r="R222">
        <v>23.764457702636701</v>
      </c>
      <c r="S222">
        <v>22.986244201660199</v>
      </c>
      <c r="T222">
        <v>24.042098999023398</v>
      </c>
      <c r="U222">
        <v>23.897998809814499</v>
      </c>
      <c r="V222">
        <v>23.878299713134801</v>
      </c>
      <c r="W222">
        <v>23.7737426757813</v>
      </c>
      <c r="X222">
        <v>18</v>
      </c>
      <c r="Y222">
        <v>18</v>
      </c>
      <c r="Z222">
        <v>2</v>
      </c>
      <c r="AA222">
        <v>46.7</v>
      </c>
      <c r="AB222">
        <v>46.7</v>
      </c>
      <c r="AC222">
        <v>6.1</v>
      </c>
      <c r="AD222">
        <v>49.83</v>
      </c>
      <c r="AE222">
        <v>0</v>
      </c>
      <c r="AF222">
        <v>323.31</v>
      </c>
      <c r="AG222">
        <v>355650000</v>
      </c>
      <c r="AH222">
        <v>415</v>
      </c>
    </row>
    <row r="223" spans="1:34" x14ac:dyDescent="0.45">
      <c r="A223" t="s">
        <v>4418</v>
      </c>
      <c r="B223" t="s">
        <v>4419</v>
      </c>
      <c r="C223" t="s">
        <v>4420</v>
      </c>
      <c r="D223" t="s">
        <v>4421</v>
      </c>
      <c r="E223" s="3">
        <v>1.0060659646987899</v>
      </c>
      <c r="F223" s="3">
        <v>1.64822542667389</v>
      </c>
      <c r="G223" t="s">
        <v>36</v>
      </c>
      <c r="H223" t="s">
        <v>4415</v>
      </c>
      <c r="I223" t="s">
        <v>4416</v>
      </c>
      <c r="J223" t="s">
        <v>4417</v>
      </c>
      <c r="K223" t="s">
        <v>3322</v>
      </c>
      <c r="L223">
        <v>17.534120559692401</v>
      </c>
      <c r="M223">
        <v>18.227033615112301</v>
      </c>
      <c r="N223">
        <v>18.289918899536101</v>
      </c>
      <c r="O223">
        <v>17.925437927246101</v>
      </c>
      <c r="P223">
        <v>18.410717010498001</v>
      </c>
      <c r="Q223">
        <v>17.485183715820298</v>
      </c>
      <c r="R223">
        <v>17.426609039306602</v>
      </c>
      <c r="S223" t="s">
        <v>32</v>
      </c>
      <c r="T223" t="s">
        <v>32</v>
      </c>
      <c r="U223" t="s">
        <v>32</v>
      </c>
      <c r="V223" t="s">
        <v>32</v>
      </c>
      <c r="W223" t="s">
        <v>32</v>
      </c>
      <c r="X223">
        <v>6</v>
      </c>
      <c r="Y223">
        <v>6</v>
      </c>
      <c r="Z223">
        <v>6</v>
      </c>
      <c r="AA223">
        <v>7.3</v>
      </c>
      <c r="AB223">
        <v>7.3</v>
      </c>
      <c r="AC223">
        <v>7.3</v>
      </c>
      <c r="AD223">
        <v>96.772000000000006</v>
      </c>
      <c r="AE223">
        <v>0</v>
      </c>
      <c r="AF223">
        <v>21.298999999999999</v>
      </c>
      <c r="AG223">
        <v>2863100</v>
      </c>
      <c r="AH223">
        <v>20</v>
      </c>
    </row>
    <row r="224" spans="1:34" x14ac:dyDescent="0.45">
      <c r="A224" t="s">
        <v>3935</v>
      </c>
      <c r="B224" t="s">
        <v>3936</v>
      </c>
      <c r="C224" t="s">
        <v>3937</v>
      </c>
      <c r="D224" t="s">
        <v>3938</v>
      </c>
      <c r="E224" s="3">
        <v>0.998973548412323</v>
      </c>
      <c r="F224" s="3">
        <v>2.09558033943176</v>
      </c>
      <c r="G224" t="s">
        <v>36</v>
      </c>
      <c r="H224" t="s">
        <v>3932</v>
      </c>
      <c r="I224" t="s">
        <v>3933</v>
      </c>
      <c r="J224" t="s">
        <v>3934</v>
      </c>
      <c r="K224" t="s">
        <v>2461</v>
      </c>
      <c r="L224">
        <v>20.28737449646</v>
      </c>
      <c r="M224">
        <v>19.634048461914102</v>
      </c>
      <c r="N224">
        <v>18.9820346832275</v>
      </c>
      <c r="O224">
        <v>18.731916427612301</v>
      </c>
      <c r="P224">
        <v>19.325885772705099</v>
      </c>
      <c r="Q224">
        <v>18.948406219482401</v>
      </c>
      <c r="R224">
        <v>18.343341827392599</v>
      </c>
      <c r="S224">
        <v>18.3722438812256</v>
      </c>
      <c r="T224">
        <v>17.485734939575199</v>
      </c>
      <c r="U224">
        <v>18.340171813964801</v>
      </c>
      <c r="V224" t="s">
        <v>32</v>
      </c>
      <c r="W224">
        <v>18.4145622253418</v>
      </c>
      <c r="X224">
        <v>8</v>
      </c>
      <c r="Y224">
        <v>4</v>
      </c>
      <c r="Z224">
        <v>4</v>
      </c>
      <c r="AA224">
        <v>32.9</v>
      </c>
      <c r="AB224">
        <v>19.100000000000001</v>
      </c>
      <c r="AC224">
        <v>19.100000000000001</v>
      </c>
      <c r="AD224">
        <v>28.085999999999999</v>
      </c>
      <c r="AE224">
        <v>0</v>
      </c>
      <c r="AF224">
        <v>47.405000000000001</v>
      </c>
      <c r="AG224">
        <v>9012400</v>
      </c>
      <c r="AH224">
        <v>36</v>
      </c>
    </row>
    <row r="225" spans="1:34" x14ac:dyDescent="0.45">
      <c r="A225" t="s">
        <v>1776</v>
      </c>
      <c r="B225" t="s">
        <v>1777</v>
      </c>
      <c r="C225" t="s">
        <v>1778</v>
      </c>
      <c r="D225" t="s">
        <v>1779</v>
      </c>
      <c r="E225" s="3">
        <v>0.99682015180587802</v>
      </c>
      <c r="F225" s="3">
        <v>1.9991267919540401</v>
      </c>
      <c r="G225" t="s">
        <v>36</v>
      </c>
      <c r="H225" t="s">
        <v>1772</v>
      </c>
      <c r="I225" t="s">
        <v>1773</v>
      </c>
      <c r="J225" t="s">
        <v>1774</v>
      </c>
      <c r="K225" t="s">
        <v>1775</v>
      </c>
      <c r="L225">
        <v>21.949525833129901</v>
      </c>
      <c r="M225">
        <v>22.332298278808601</v>
      </c>
      <c r="N225">
        <v>22.118354797363299</v>
      </c>
      <c r="O225">
        <v>22.003810882568398</v>
      </c>
      <c r="P225">
        <v>21.890893936157202</v>
      </c>
      <c r="Q225">
        <v>21.701255798339801</v>
      </c>
      <c r="R225">
        <v>21.29052734375</v>
      </c>
      <c r="S225">
        <v>21.629076004028299</v>
      </c>
      <c r="T225">
        <v>20.796932220458999</v>
      </c>
      <c r="U225">
        <v>21.784805297851602</v>
      </c>
      <c r="V225">
        <v>19.756767272949201</v>
      </c>
      <c r="W225">
        <v>20.7571105957031</v>
      </c>
      <c r="X225">
        <v>14</v>
      </c>
      <c r="Y225">
        <v>12</v>
      </c>
      <c r="Z225">
        <v>12</v>
      </c>
      <c r="AA225">
        <v>44.2</v>
      </c>
      <c r="AB225">
        <v>36.9</v>
      </c>
      <c r="AC225">
        <v>36.9</v>
      </c>
      <c r="AD225">
        <v>47.14</v>
      </c>
      <c r="AE225">
        <v>0</v>
      </c>
      <c r="AF225">
        <v>119.73</v>
      </c>
      <c r="AG225">
        <v>52246000</v>
      </c>
      <c r="AH225">
        <v>129</v>
      </c>
    </row>
    <row r="226" spans="1:34" x14ac:dyDescent="0.45">
      <c r="A226" t="s">
        <v>3818</v>
      </c>
      <c r="B226" t="s">
        <v>3819</v>
      </c>
      <c r="C226" t="s">
        <v>3820</v>
      </c>
      <c r="D226" t="s">
        <v>3819</v>
      </c>
      <c r="E226" s="3">
        <v>0.98966789245605502</v>
      </c>
      <c r="F226" s="3">
        <v>1.7747998237609901</v>
      </c>
      <c r="G226" t="s">
        <v>36</v>
      </c>
      <c r="H226" t="s">
        <v>3814</v>
      </c>
      <c r="I226" t="s">
        <v>3815</v>
      </c>
      <c r="J226" t="s">
        <v>3816</v>
      </c>
      <c r="K226" t="s">
        <v>3817</v>
      </c>
      <c r="L226">
        <v>19.292730331420898</v>
      </c>
      <c r="M226">
        <v>18.164524078369102</v>
      </c>
      <c r="N226">
        <v>17.7120971679688</v>
      </c>
      <c r="O226">
        <v>18.5700778961182</v>
      </c>
      <c r="P226">
        <v>18.463315963745099</v>
      </c>
      <c r="Q226">
        <v>17.7019157409668</v>
      </c>
      <c r="R226">
        <v>16.892375946044901</v>
      </c>
      <c r="S226">
        <v>17.866168975830099</v>
      </c>
      <c r="T226">
        <v>17.650041580200199</v>
      </c>
      <c r="U226">
        <v>17.250446319580099</v>
      </c>
      <c r="V226" t="s">
        <v>32</v>
      </c>
      <c r="W226" t="s">
        <v>32</v>
      </c>
      <c r="X226">
        <v>6</v>
      </c>
      <c r="Y226">
        <v>6</v>
      </c>
      <c r="Z226">
        <v>6</v>
      </c>
      <c r="AA226">
        <v>30.4</v>
      </c>
      <c r="AB226">
        <v>30.4</v>
      </c>
      <c r="AC226">
        <v>30.4</v>
      </c>
      <c r="AD226">
        <v>23.407</v>
      </c>
      <c r="AE226">
        <v>0</v>
      </c>
      <c r="AF226">
        <v>122.64</v>
      </c>
      <c r="AG226">
        <v>4715300</v>
      </c>
      <c r="AH226">
        <v>23</v>
      </c>
    </row>
    <row r="227" spans="1:34" x14ac:dyDescent="0.45">
      <c r="A227" t="s">
        <v>1148</v>
      </c>
      <c r="B227" t="s">
        <v>1149</v>
      </c>
      <c r="C227" t="s">
        <v>1150</v>
      </c>
      <c r="D227" t="s">
        <v>1151</v>
      </c>
      <c r="E227" s="3">
        <v>0.98353642225265503</v>
      </c>
      <c r="F227" s="3">
        <v>2.4917287826538099</v>
      </c>
      <c r="G227" t="s">
        <v>36</v>
      </c>
      <c r="H227" t="s">
        <v>1145</v>
      </c>
      <c r="I227" t="s">
        <v>1146</v>
      </c>
      <c r="J227" t="s">
        <v>1147</v>
      </c>
      <c r="K227" t="s">
        <v>485</v>
      </c>
      <c r="L227">
        <v>17.893325805664102</v>
      </c>
      <c r="M227">
        <v>16.899711608886701</v>
      </c>
      <c r="N227" t="s">
        <v>32</v>
      </c>
      <c r="O227">
        <v>17.563911437988299</v>
      </c>
      <c r="P227">
        <v>17.098875045776399</v>
      </c>
      <c r="Q227">
        <v>17.488405227661101</v>
      </c>
      <c r="R227">
        <v>16.529827117919901</v>
      </c>
      <c r="S227" t="s">
        <v>32</v>
      </c>
      <c r="T227" t="s">
        <v>32</v>
      </c>
      <c r="U227">
        <v>16.68674659729</v>
      </c>
      <c r="V227" t="s">
        <v>32</v>
      </c>
      <c r="W227" t="s">
        <v>32</v>
      </c>
      <c r="X227">
        <v>3</v>
      </c>
      <c r="Y227">
        <v>3</v>
      </c>
      <c r="Z227">
        <v>3</v>
      </c>
      <c r="AA227">
        <v>13</v>
      </c>
      <c r="AB227">
        <v>13</v>
      </c>
      <c r="AC227">
        <v>13</v>
      </c>
      <c r="AD227">
        <v>28.329000000000001</v>
      </c>
      <c r="AE227">
        <v>0</v>
      </c>
      <c r="AF227">
        <v>15</v>
      </c>
      <c r="AG227">
        <v>1984200</v>
      </c>
      <c r="AH227">
        <v>12</v>
      </c>
    </row>
    <row r="228" spans="1:34" x14ac:dyDescent="0.45">
      <c r="A228" t="s">
        <v>1959</v>
      </c>
      <c r="B228" t="s">
        <v>1960</v>
      </c>
      <c r="C228" t="s">
        <v>1961</v>
      </c>
      <c r="D228" t="s">
        <v>1962</v>
      </c>
      <c r="E228" s="3">
        <v>0.98216849565506004</v>
      </c>
      <c r="F228" s="3">
        <v>0.87721043825149503</v>
      </c>
      <c r="H228" t="s">
        <v>1956</v>
      </c>
      <c r="I228" t="s">
        <v>1957</v>
      </c>
      <c r="J228" t="s">
        <v>1958</v>
      </c>
      <c r="L228">
        <v>18.7420864105225</v>
      </c>
      <c r="M228">
        <v>19.8602085113525</v>
      </c>
      <c r="N228">
        <v>19.479274749755898</v>
      </c>
      <c r="O228">
        <v>19.1396369934082</v>
      </c>
      <c r="P228">
        <v>18.609460830688501</v>
      </c>
      <c r="Q228" t="s">
        <v>32</v>
      </c>
      <c r="R228">
        <v>18.2261867523193</v>
      </c>
      <c r="S228" t="s">
        <v>32</v>
      </c>
      <c r="T228" t="s">
        <v>32</v>
      </c>
      <c r="U228" t="s">
        <v>32</v>
      </c>
      <c r="V228" t="s">
        <v>32</v>
      </c>
      <c r="W228" t="s">
        <v>32</v>
      </c>
      <c r="X228">
        <v>7</v>
      </c>
      <c r="Y228">
        <v>7</v>
      </c>
      <c r="Z228">
        <v>7</v>
      </c>
      <c r="AA228">
        <v>11.6</v>
      </c>
      <c r="AB228">
        <v>11.6</v>
      </c>
      <c r="AC228">
        <v>11.6</v>
      </c>
      <c r="AD228">
        <v>113.65</v>
      </c>
      <c r="AE228">
        <v>0</v>
      </c>
      <c r="AF228">
        <v>141.93</v>
      </c>
      <c r="AG228">
        <v>5433700</v>
      </c>
      <c r="AH228">
        <v>25</v>
      </c>
    </row>
    <row r="229" spans="1:34" x14ac:dyDescent="0.45">
      <c r="A229" t="s">
        <v>1590</v>
      </c>
      <c r="B229" t="s">
        <v>1591</v>
      </c>
      <c r="C229" t="s">
        <v>1592</v>
      </c>
      <c r="D229" t="s">
        <v>1591</v>
      </c>
      <c r="E229" s="3">
        <v>0.97887104749679599</v>
      </c>
      <c r="F229" s="3">
        <v>2.0828080177307098</v>
      </c>
      <c r="G229" t="s">
        <v>36</v>
      </c>
      <c r="H229" t="s">
        <v>1586</v>
      </c>
      <c r="I229" t="s">
        <v>1587</v>
      </c>
      <c r="J229" t="s">
        <v>1588</v>
      </c>
      <c r="K229" t="s">
        <v>1589</v>
      </c>
      <c r="L229">
        <v>22.528264999389599</v>
      </c>
      <c r="M229">
        <v>21.810451507568398</v>
      </c>
      <c r="N229">
        <v>21.349327087402301</v>
      </c>
      <c r="O229">
        <v>21.968986511230501</v>
      </c>
      <c r="P229">
        <v>22.0369777679443</v>
      </c>
      <c r="Q229">
        <v>21.6857299804688</v>
      </c>
      <c r="R229">
        <v>20.2793483734131</v>
      </c>
      <c r="S229">
        <v>21.830781936645501</v>
      </c>
      <c r="T229">
        <v>21.033084869384801</v>
      </c>
      <c r="U229">
        <v>20.666223526001001</v>
      </c>
      <c r="V229">
        <v>20.316392898559599</v>
      </c>
      <c r="W229">
        <v>21.380680084228501</v>
      </c>
      <c r="X229">
        <v>11</v>
      </c>
      <c r="Y229">
        <v>11</v>
      </c>
      <c r="Z229">
        <v>11</v>
      </c>
      <c r="AA229">
        <v>17.399999999999999</v>
      </c>
      <c r="AB229">
        <v>17.399999999999999</v>
      </c>
      <c r="AC229">
        <v>17.399999999999999</v>
      </c>
      <c r="AD229">
        <v>76.721999999999994</v>
      </c>
      <c r="AE229">
        <v>0</v>
      </c>
      <c r="AF229">
        <v>100.57</v>
      </c>
      <c r="AG229">
        <v>48014000</v>
      </c>
      <c r="AH229">
        <v>73</v>
      </c>
    </row>
    <row r="230" spans="1:34" x14ac:dyDescent="0.45">
      <c r="A230" t="s">
        <v>1189</v>
      </c>
      <c r="B230" t="s">
        <v>1190</v>
      </c>
      <c r="C230" t="s">
        <v>1191</v>
      </c>
      <c r="D230" t="s">
        <v>1190</v>
      </c>
      <c r="E230" s="3">
        <v>0.97540968656539895</v>
      </c>
      <c r="F230" s="3">
        <v>0.49061620235443099</v>
      </c>
      <c r="H230" t="s">
        <v>1186</v>
      </c>
      <c r="I230" t="s">
        <v>1187</v>
      </c>
      <c r="J230" t="s">
        <v>1188</v>
      </c>
      <c r="K230" t="s">
        <v>939</v>
      </c>
      <c r="L230" t="s">
        <v>32</v>
      </c>
      <c r="M230">
        <v>19.2062664031982</v>
      </c>
      <c r="N230">
        <v>19.7892150878906</v>
      </c>
      <c r="O230">
        <v>19.550352096557599</v>
      </c>
      <c r="P230" t="s">
        <v>32</v>
      </c>
      <c r="Q230">
        <v>19.415821075439499</v>
      </c>
      <c r="R230">
        <v>19.208839416503899</v>
      </c>
      <c r="S230" t="s">
        <v>32</v>
      </c>
      <c r="T230" t="s">
        <v>32</v>
      </c>
      <c r="U230" t="s">
        <v>32</v>
      </c>
      <c r="V230" t="s">
        <v>32</v>
      </c>
      <c r="W230" t="s">
        <v>32</v>
      </c>
      <c r="X230">
        <v>6</v>
      </c>
      <c r="Y230">
        <v>4</v>
      </c>
      <c r="Z230">
        <v>4</v>
      </c>
      <c r="AA230">
        <v>11.7</v>
      </c>
      <c r="AB230">
        <v>9.1</v>
      </c>
      <c r="AC230">
        <v>9.1</v>
      </c>
      <c r="AD230">
        <v>62.277000000000001</v>
      </c>
      <c r="AE230">
        <v>0</v>
      </c>
      <c r="AF230">
        <v>4.5941999999999998</v>
      </c>
      <c r="AG230">
        <v>7203100</v>
      </c>
      <c r="AH230">
        <v>9</v>
      </c>
    </row>
    <row r="231" spans="1:34" x14ac:dyDescent="0.45">
      <c r="A231" t="s">
        <v>2824</v>
      </c>
      <c r="B231" t="s">
        <v>2825</v>
      </c>
      <c r="C231" t="s">
        <v>2826</v>
      </c>
      <c r="D231" t="s">
        <v>2825</v>
      </c>
      <c r="E231" s="3">
        <v>0.97358828783035301</v>
      </c>
      <c r="F231" s="3">
        <v>0.69164961576461803</v>
      </c>
      <c r="H231" t="s">
        <v>2821</v>
      </c>
      <c r="I231" t="s">
        <v>2822</v>
      </c>
      <c r="J231" t="s">
        <v>2823</v>
      </c>
      <c r="K231" t="s">
        <v>2655</v>
      </c>
      <c r="L231" t="s">
        <v>32</v>
      </c>
      <c r="M231">
        <v>19.746849060058601</v>
      </c>
      <c r="N231">
        <v>19.249265670776399</v>
      </c>
      <c r="O231">
        <v>19.552417755126999</v>
      </c>
      <c r="P231">
        <v>18.8626308441162</v>
      </c>
      <c r="Q231">
        <v>18.6941814422607</v>
      </c>
      <c r="R231" t="s">
        <v>32</v>
      </c>
      <c r="S231">
        <v>18.848487854003899</v>
      </c>
      <c r="T231">
        <v>18.844907760620099</v>
      </c>
      <c r="U231">
        <v>18.680992126464801</v>
      </c>
      <c r="V231" t="s">
        <v>32</v>
      </c>
      <c r="W231" t="s">
        <v>32</v>
      </c>
      <c r="X231">
        <v>6</v>
      </c>
      <c r="Y231">
        <v>6</v>
      </c>
      <c r="Z231">
        <v>6</v>
      </c>
      <c r="AA231">
        <v>8.3000000000000007</v>
      </c>
      <c r="AB231">
        <v>8.3000000000000007</v>
      </c>
      <c r="AC231">
        <v>8.3000000000000007</v>
      </c>
      <c r="AD231">
        <v>117.81</v>
      </c>
      <c r="AE231">
        <v>0</v>
      </c>
      <c r="AF231">
        <v>28.841000000000001</v>
      </c>
      <c r="AG231">
        <v>8117600</v>
      </c>
      <c r="AH231">
        <v>11</v>
      </c>
    </row>
    <row r="232" spans="1:34" x14ac:dyDescent="0.45">
      <c r="A232" t="s">
        <v>1333</v>
      </c>
      <c r="B232" t="s">
        <v>1334</v>
      </c>
      <c r="C232" t="s">
        <v>1335</v>
      </c>
      <c r="D232" t="s">
        <v>1334</v>
      </c>
      <c r="E232" s="3">
        <v>0.96649676561355602</v>
      </c>
      <c r="F232" s="3">
        <v>0.71278017759323098</v>
      </c>
      <c r="H232" t="s">
        <v>1330</v>
      </c>
      <c r="I232" t="s">
        <v>1331</v>
      </c>
      <c r="J232" t="s">
        <v>1332</v>
      </c>
      <c r="L232">
        <v>18.991062164306602</v>
      </c>
      <c r="M232">
        <v>19.876127243041999</v>
      </c>
      <c r="N232">
        <v>20.063421249389599</v>
      </c>
      <c r="O232">
        <v>19.2016792297363</v>
      </c>
      <c r="P232">
        <v>19.598070144653299</v>
      </c>
      <c r="Q232">
        <v>19.425687789916999</v>
      </c>
      <c r="R232" t="s">
        <v>32</v>
      </c>
      <c r="S232">
        <v>18.703741073608398</v>
      </c>
      <c r="T232">
        <v>19.551816940307599</v>
      </c>
      <c r="U232">
        <v>19.459199905395501</v>
      </c>
      <c r="V232">
        <v>19.001462936401399</v>
      </c>
      <c r="W232">
        <v>19.3865661621094</v>
      </c>
      <c r="X232">
        <v>5</v>
      </c>
      <c r="Y232">
        <v>5</v>
      </c>
      <c r="Z232">
        <v>5</v>
      </c>
      <c r="AA232">
        <v>12.4</v>
      </c>
      <c r="AB232">
        <v>12.4</v>
      </c>
      <c r="AC232">
        <v>12.4</v>
      </c>
      <c r="AD232">
        <v>66.406000000000006</v>
      </c>
      <c r="AE232">
        <v>0</v>
      </c>
      <c r="AF232">
        <v>11.151999999999999</v>
      </c>
      <c r="AG232">
        <v>10596000</v>
      </c>
      <c r="AH232">
        <v>26</v>
      </c>
    </row>
    <row r="233" spans="1:34" x14ac:dyDescent="0.45">
      <c r="A233" t="s">
        <v>1932</v>
      </c>
      <c r="B233" t="s">
        <v>1933</v>
      </c>
      <c r="C233" t="s">
        <v>1934</v>
      </c>
      <c r="D233" t="s">
        <v>1935</v>
      </c>
      <c r="E233" s="3">
        <v>0.95616912841796897</v>
      </c>
      <c r="F233" s="3">
        <v>1.4776308536529501</v>
      </c>
      <c r="G233" t="s">
        <v>36</v>
      </c>
      <c r="H233" t="s">
        <v>1930</v>
      </c>
      <c r="J233" t="s">
        <v>1931</v>
      </c>
      <c r="K233" t="s">
        <v>101</v>
      </c>
      <c r="L233">
        <v>18.169376373291001</v>
      </c>
      <c r="M233">
        <v>17.560108184814499</v>
      </c>
      <c r="N233" t="s">
        <v>32</v>
      </c>
      <c r="O233">
        <v>17.741823196411101</v>
      </c>
      <c r="P233">
        <v>17.8906555175781</v>
      </c>
      <c r="Q233">
        <v>17.685035705566399</v>
      </c>
      <c r="R233" t="s">
        <v>32</v>
      </c>
      <c r="S233" t="s">
        <v>32</v>
      </c>
      <c r="T233" t="s">
        <v>32</v>
      </c>
      <c r="U233" t="s">
        <v>32</v>
      </c>
      <c r="V233" t="s">
        <v>32</v>
      </c>
      <c r="W233" t="s">
        <v>32</v>
      </c>
      <c r="X233">
        <v>9</v>
      </c>
      <c r="Y233">
        <v>3</v>
      </c>
      <c r="Z233">
        <v>2</v>
      </c>
      <c r="AA233">
        <v>14.4</v>
      </c>
      <c r="AB233">
        <v>7</v>
      </c>
      <c r="AC233">
        <v>5.5</v>
      </c>
      <c r="AD233">
        <v>68.542000000000002</v>
      </c>
      <c r="AE233">
        <v>0</v>
      </c>
      <c r="AF233">
        <v>21.395</v>
      </c>
      <c r="AG233">
        <v>2870600</v>
      </c>
      <c r="AH233">
        <v>12</v>
      </c>
    </row>
    <row r="234" spans="1:34" x14ac:dyDescent="0.45">
      <c r="A234" t="s">
        <v>2818</v>
      </c>
      <c r="B234" t="s">
        <v>2819</v>
      </c>
      <c r="C234" t="s">
        <v>2820</v>
      </c>
      <c r="D234" t="s">
        <v>2819</v>
      </c>
      <c r="E234" s="3">
        <v>0.95036917924881004</v>
      </c>
      <c r="F234" s="3">
        <v>2.1707675457000701</v>
      </c>
      <c r="G234" t="s">
        <v>36</v>
      </c>
      <c r="H234" t="s">
        <v>2815</v>
      </c>
      <c r="I234" t="s">
        <v>2816</v>
      </c>
      <c r="J234" t="s">
        <v>2817</v>
      </c>
      <c r="K234" t="s">
        <v>507</v>
      </c>
      <c r="L234">
        <v>21.410333633422901</v>
      </c>
      <c r="M234">
        <v>22.273838043212901</v>
      </c>
      <c r="N234">
        <v>22.1261596679688</v>
      </c>
      <c r="O234">
        <v>22.162786483764599</v>
      </c>
      <c r="P234">
        <v>21.807741165161101</v>
      </c>
      <c r="Q234">
        <v>21.594549179077099</v>
      </c>
      <c r="R234">
        <v>21.3547172546387</v>
      </c>
      <c r="S234">
        <v>20.621583938598601</v>
      </c>
      <c r="T234">
        <v>20.667264938354499</v>
      </c>
      <c r="U234">
        <v>21.4144687652588</v>
      </c>
      <c r="V234">
        <v>21.559923171997099</v>
      </c>
      <c r="W234">
        <v>20.055234909057599</v>
      </c>
      <c r="X234">
        <v>17</v>
      </c>
      <c r="Y234">
        <v>17</v>
      </c>
      <c r="Z234">
        <v>17</v>
      </c>
      <c r="AA234">
        <v>22.5</v>
      </c>
      <c r="AB234">
        <v>22.5</v>
      </c>
      <c r="AC234">
        <v>22.5</v>
      </c>
      <c r="AD234">
        <v>89.320999999999998</v>
      </c>
      <c r="AE234">
        <v>0</v>
      </c>
      <c r="AF234">
        <v>182.49</v>
      </c>
      <c r="AG234">
        <v>49388000</v>
      </c>
      <c r="AH234">
        <v>164</v>
      </c>
    </row>
    <row r="235" spans="1:34" x14ac:dyDescent="0.45">
      <c r="A235" t="s">
        <v>3578</v>
      </c>
      <c r="B235" t="s">
        <v>3579</v>
      </c>
      <c r="C235" t="s">
        <v>3580</v>
      </c>
      <c r="D235" t="s">
        <v>3579</v>
      </c>
      <c r="E235" s="3">
        <v>0.94782429933547996</v>
      </c>
      <c r="F235" s="3">
        <v>0.83425694704055797</v>
      </c>
      <c r="H235" t="s">
        <v>3575</v>
      </c>
      <c r="I235" t="s">
        <v>3576</v>
      </c>
      <c r="J235" t="s">
        <v>3577</v>
      </c>
      <c r="L235">
        <v>17.715721130371101</v>
      </c>
      <c r="M235">
        <v>17.7532958984375</v>
      </c>
      <c r="N235">
        <v>17.796268463134801</v>
      </c>
      <c r="O235">
        <v>17.669618606567401</v>
      </c>
      <c r="P235">
        <v>18.165163040161101</v>
      </c>
      <c r="Q235" t="s">
        <v>32</v>
      </c>
      <c r="R235" t="s">
        <v>32</v>
      </c>
      <c r="S235" t="s">
        <v>32</v>
      </c>
      <c r="T235" t="s">
        <v>32</v>
      </c>
      <c r="U235" t="s">
        <v>32</v>
      </c>
      <c r="V235" t="s">
        <v>32</v>
      </c>
      <c r="W235">
        <v>17.2099094390869</v>
      </c>
      <c r="X235">
        <v>3</v>
      </c>
      <c r="Y235">
        <v>3</v>
      </c>
      <c r="Z235">
        <v>3</v>
      </c>
      <c r="AA235">
        <v>6.2</v>
      </c>
      <c r="AB235">
        <v>6.2</v>
      </c>
      <c r="AC235">
        <v>6.2</v>
      </c>
      <c r="AD235">
        <v>75.441000000000003</v>
      </c>
      <c r="AE235">
        <v>0</v>
      </c>
      <c r="AF235">
        <v>6.9359999999999999</v>
      </c>
      <c r="AG235">
        <v>2435700</v>
      </c>
      <c r="AH235">
        <v>19</v>
      </c>
    </row>
    <row r="236" spans="1:34" x14ac:dyDescent="0.45">
      <c r="A236" t="s">
        <v>3156</v>
      </c>
      <c r="B236" t="s">
        <v>3157</v>
      </c>
      <c r="C236" t="s">
        <v>3158</v>
      </c>
      <c r="D236" t="s">
        <v>3159</v>
      </c>
      <c r="E236" s="3">
        <v>0.94544380903243996</v>
      </c>
      <c r="F236" s="3">
        <v>1.9442107677459699</v>
      </c>
      <c r="G236" t="s">
        <v>36</v>
      </c>
      <c r="H236" t="s">
        <v>3154</v>
      </c>
      <c r="I236" t="s">
        <v>715</v>
      </c>
      <c r="J236" t="s">
        <v>3155</v>
      </c>
      <c r="K236" t="s">
        <v>317</v>
      </c>
      <c r="L236">
        <v>18.862571716308601</v>
      </c>
      <c r="M236">
        <v>18.063289642333999</v>
      </c>
      <c r="N236">
        <v>17.759874343872099</v>
      </c>
      <c r="O236">
        <v>18.345378875732401</v>
      </c>
      <c r="P236">
        <v>18.228960037231399</v>
      </c>
      <c r="Q236" t="s">
        <v>32</v>
      </c>
      <c r="R236" t="s">
        <v>32</v>
      </c>
      <c r="S236" t="s">
        <v>32</v>
      </c>
      <c r="T236" t="s">
        <v>32</v>
      </c>
      <c r="U236">
        <v>16.923814773559599</v>
      </c>
      <c r="V236" t="s">
        <v>32</v>
      </c>
      <c r="W236" t="s">
        <v>32</v>
      </c>
      <c r="X236">
        <v>5</v>
      </c>
      <c r="Y236">
        <v>5</v>
      </c>
      <c r="Z236">
        <v>5</v>
      </c>
      <c r="AA236">
        <v>15</v>
      </c>
      <c r="AB236">
        <v>15</v>
      </c>
      <c r="AC236">
        <v>15</v>
      </c>
      <c r="AD236">
        <v>57.026000000000003</v>
      </c>
      <c r="AE236">
        <v>0</v>
      </c>
      <c r="AF236">
        <v>53.963999999999999</v>
      </c>
      <c r="AG236">
        <v>2937900</v>
      </c>
      <c r="AH236">
        <v>23</v>
      </c>
    </row>
    <row r="237" spans="1:34" x14ac:dyDescent="0.45">
      <c r="A237" t="s">
        <v>1428</v>
      </c>
      <c r="B237" t="s">
        <v>1429</v>
      </c>
      <c r="C237" t="s">
        <v>1430</v>
      </c>
      <c r="D237" t="s">
        <v>1429</v>
      </c>
      <c r="E237" s="3">
        <v>0.94362705945968595</v>
      </c>
      <c r="F237" s="3">
        <v>0.78212511539459195</v>
      </c>
      <c r="H237" t="s">
        <v>1424</v>
      </c>
      <c r="I237" t="s">
        <v>1425</v>
      </c>
      <c r="J237" t="s">
        <v>1426</v>
      </c>
      <c r="K237" t="s">
        <v>1427</v>
      </c>
      <c r="L237">
        <v>23.372785568237301</v>
      </c>
      <c r="M237">
        <v>22.1817417144775</v>
      </c>
      <c r="N237">
        <v>20.934738159179702</v>
      </c>
      <c r="O237">
        <v>22.9476013183594</v>
      </c>
      <c r="P237">
        <v>22.728229522705099</v>
      </c>
      <c r="Q237">
        <v>22.6800727844238</v>
      </c>
      <c r="R237">
        <v>22.255111694335898</v>
      </c>
      <c r="S237">
        <v>23.583023071289102</v>
      </c>
      <c r="T237">
        <v>20.813390731811499</v>
      </c>
      <c r="U237">
        <v>21.384954452514599</v>
      </c>
      <c r="V237">
        <v>19.794633865356399</v>
      </c>
      <c r="W237">
        <v>21.352293014526399</v>
      </c>
      <c r="X237">
        <v>8</v>
      </c>
      <c r="Y237">
        <v>8</v>
      </c>
      <c r="Z237">
        <v>8</v>
      </c>
      <c r="AA237">
        <v>68.2</v>
      </c>
      <c r="AB237">
        <v>68.2</v>
      </c>
      <c r="AC237">
        <v>68.2</v>
      </c>
      <c r="AD237">
        <v>14.65</v>
      </c>
      <c r="AE237">
        <v>0</v>
      </c>
      <c r="AF237">
        <v>212.44</v>
      </c>
      <c r="AG237">
        <v>85607000</v>
      </c>
      <c r="AH237">
        <v>104</v>
      </c>
    </row>
    <row r="238" spans="1:34" x14ac:dyDescent="0.45">
      <c r="A238" t="s">
        <v>3072</v>
      </c>
      <c r="B238" t="s">
        <v>3073</v>
      </c>
      <c r="C238" t="s">
        <v>3074</v>
      </c>
      <c r="D238" t="s">
        <v>3075</v>
      </c>
      <c r="E238" s="3">
        <v>0.941525459289551</v>
      </c>
      <c r="F238" s="3">
        <v>1.06504237651825</v>
      </c>
      <c r="H238" t="s">
        <v>3070</v>
      </c>
      <c r="I238" t="s">
        <v>353</v>
      </c>
      <c r="J238" t="s">
        <v>3071</v>
      </c>
      <c r="L238">
        <v>19.417922973632798</v>
      </c>
      <c r="M238">
        <v>17.9992065429688</v>
      </c>
      <c r="N238">
        <v>17.861572265625</v>
      </c>
      <c r="O238">
        <v>18.175579071044901</v>
      </c>
      <c r="P238" t="s">
        <v>32</v>
      </c>
      <c r="Q238">
        <v>18.100826263427699</v>
      </c>
      <c r="R238">
        <v>17.690162658691399</v>
      </c>
      <c r="S238" t="s">
        <v>32</v>
      </c>
      <c r="T238" t="s">
        <v>32</v>
      </c>
      <c r="U238" t="s">
        <v>32</v>
      </c>
      <c r="V238" t="s">
        <v>32</v>
      </c>
      <c r="W238" t="s">
        <v>32</v>
      </c>
      <c r="X238">
        <v>4</v>
      </c>
      <c r="Y238">
        <v>4</v>
      </c>
      <c r="Z238">
        <v>4</v>
      </c>
      <c r="AA238">
        <v>15.5</v>
      </c>
      <c r="AB238">
        <v>15.5</v>
      </c>
      <c r="AC238">
        <v>15.5</v>
      </c>
      <c r="AD238">
        <v>42.65</v>
      </c>
      <c r="AE238">
        <v>0</v>
      </c>
      <c r="AF238">
        <v>45.082999999999998</v>
      </c>
      <c r="AG238">
        <v>4943000</v>
      </c>
      <c r="AH238">
        <v>12</v>
      </c>
    </row>
    <row r="239" spans="1:34" x14ac:dyDescent="0.45">
      <c r="A239" t="s">
        <v>2892</v>
      </c>
      <c r="B239" t="s">
        <v>2893</v>
      </c>
      <c r="C239" t="s">
        <v>2894</v>
      </c>
      <c r="D239" t="s">
        <v>2893</v>
      </c>
      <c r="E239" s="3">
        <v>0.94113701581955</v>
      </c>
      <c r="F239" s="3">
        <v>0.57625252008438099</v>
      </c>
      <c r="H239" t="s">
        <v>2888</v>
      </c>
      <c r="I239" t="s">
        <v>2889</v>
      </c>
      <c r="J239" t="s">
        <v>2890</v>
      </c>
      <c r="K239" t="s">
        <v>2891</v>
      </c>
      <c r="L239">
        <v>21.998794555664102</v>
      </c>
      <c r="M239">
        <v>22.120729446411101</v>
      </c>
      <c r="N239">
        <v>22.118227005004901</v>
      </c>
      <c r="O239">
        <v>21.5672302246094</v>
      </c>
      <c r="P239">
        <v>21.635023117065401</v>
      </c>
      <c r="Q239">
        <v>22.122941970825199</v>
      </c>
      <c r="R239">
        <v>22.074569702148398</v>
      </c>
      <c r="S239">
        <v>22.497970581054702</v>
      </c>
      <c r="T239" t="s">
        <v>32</v>
      </c>
      <c r="U239">
        <v>22.033218383789102</v>
      </c>
      <c r="V239">
        <v>20.904335021972699</v>
      </c>
      <c r="W239">
        <v>21.180225372314499</v>
      </c>
      <c r="X239">
        <v>7</v>
      </c>
      <c r="Y239">
        <v>7</v>
      </c>
      <c r="Z239">
        <v>7</v>
      </c>
      <c r="AA239">
        <v>14.8</v>
      </c>
      <c r="AB239">
        <v>14.8</v>
      </c>
      <c r="AC239">
        <v>14.8</v>
      </c>
      <c r="AD239">
        <v>52.697000000000003</v>
      </c>
      <c r="AE239">
        <v>0</v>
      </c>
      <c r="AF239">
        <v>79.126999999999995</v>
      </c>
      <c r="AG239">
        <v>55701000</v>
      </c>
      <c r="AH239">
        <v>79</v>
      </c>
    </row>
    <row r="240" spans="1:34" x14ac:dyDescent="0.45">
      <c r="A240" t="s">
        <v>3503</v>
      </c>
      <c r="B240" t="s">
        <v>3504</v>
      </c>
      <c r="C240" t="s">
        <v>3505</v>
      </c>
      <c r="D240" t="s">
        <v>3504</v>
      </c>
      <c r="E240" s="3">
        <v>0.93153733015060403</v>
      </c>
      <c r="F240" s="3">
        <v>1.3682990074157699</v>
      </c>
      <c r="G240" t="s">
        <v>36</v>
      </c>
      <c r="H240" t="s">
        <v>3499</v>
      </c>
      <c r="I240" t="s">
        <v>3500</v>
      </c>
      <c r="J240" t="s">
        <v>3501</v>
      </c>
      <c r="K240" t="s">
        <v>3502</v>
      </c>
      <c r="L240">
        <v>18.550785064697301</v>
      </c>
      <c r="M240">
        <v>18.402538299560501</v>
      </c>
      <c r="N240">
        <v>18.370456695556602</v>
      </c>
      <c r="O240">
        <v>18.5218696594238</v>
      </c>
      <c r="P240">
        <v>18.442125320434599</v>
      </c>
      <c r="Q240" t="s">
        <v>32</v>
      </c>
      <c r="R240" t="s">
        <v>32</v>
      </c>
      <c r="S240">
        <v>18.0869026184082</v>
      </c>
      <c r="T240" t="s">
        <v>32</v>
      </c>
      <c r="U240" t="s">
        <v>32</v>
      </c>
      <c r="V240" t="s">
        <v>32</v>
      </c>
      <c r="W240" t="s">
        <v>32</v>
      </c>
      <c r="X240">
        <v>2</v>
      </c>
      <c r="Y240">
        <v>2</v>
      </c>
      <c r="Z240">
        <v>2</v>
      </c>
      <c r="AA240">
        <v>5.9</v>
      </c>
      <c r="AB240">
        <v>5.9</v>
      </c>
      <c r="AC240">
        <v>5.9</v>
      </c>
      <c r="AD240">
        <v>56.613999999999997</v>
      </c>
      <c r="AE240">
        <v>0</v>
      </c>
      <c r="AF240">
        <v>39.863999999999997</v>
      </c>
      <c r="AG240">
        <v>3978700</v>
      </c>
      <c r="AH240">
        <v>23</v>
      </c>
    </row>
    <row r="241" spans="1:34" x14ac:dyDescent="0.45">
      <c r="A241" t="s">
        <v>1112</v>
      </c>
      <c r="B241" t="s">
        <v>1113</v>
      </c>
      <c r="C241" t="s">
        <v>1114</v>
      </c>
      <c r="D241" t="s">
        <v>1115</v>
      </c>
      <c r="E241" s="3">
        <v>0.930289566516876</v>
      </c>
      <c r="F241" s="3">
        <v>1.13075923919678</v>
      </c>
      <c r="H241" t="s">
        <v>1110</v>
      </c>
      <c r="I241" t="s">
        <v>838</v>
      </c>
      <c r="J241" t="s">
        <v>1111</v>
      </c>
      <c r="L241">
        <v>18.0053615570068</v>
      </c>
      <c r="M241">
        <v>17.870569229126001</v>
      </c>
      <c r="N241" t="s">
        <v>32</v>
      </c>
      <c r="O241">
        <v>18.0424404144287</v>
      </c>
      <c r="P241">
        <v>18.008373260498001</v>
      </c>
      <c r="Q241">
        <v>17.977235794067401</v>
      </c>
      <c r="R241">
        <v>17.769527435302699</v>
      </c>
      <c r="S241">
        <v>17.4175720214844</v>
      </c>
      <c r="T241" t="s">
        <v>32</v>
      </c>
      <c r="U241" t="s">
        <v>32</v>
      </c>
      <c r="V241" t="s">
        <v>32</v>
      </c>
      <c r="W241" t="s">
        <v>32</v>
      </c>
      <c r="X241">
        <v>5</v>
      </c>
      <c r="Y241">
        <v>5</v>
      </c>
      <c r="Z241">
        <v>5</v>
      </c>
      <c r="AA241">
        <v>13.8</v>
      </c>
      <c r="AB241">
        <v>13.8</v>
      </c>
      <c r="AC241">
        <v>13.8</v>
      </c>
      <c r="AD241">
        <v>54.860999999999997</v>
      </c>
      <c r="AE241">
        <v>0</v>
      </c>
      <c r="AF241">
        <v>11.912000000000001</v>
      </c>
      <c r="AG241">
        <v>7071800</v>
      </c>
      <c r="AH241">
        <v>18</v>
      </c>
    </row>
    <row r="242" spans="1:34" x14ac:dyDescent="0.45">
      <c r="A242" t="s">
        <v>3030</v>
      </c>
      <c r="B242" t="s">
        <v>3031</v>
      </c>
      <c r="C242" t="s">
        <v>3032</v>
      </c>
      <c r="D242" t="s">
        <v>3033</v>
      </c>
      <c r="E242" s="3">
        <v>0.92881232500076305</v>
      </c>
      <c r="F242" s="3">
        <v>0.73324441909789995</v>
      </c>
      <c r="H242" t="s">
        <v>3028</v>
      </c>
      <c r="J242" t="s">
        <v>3029</v>
      </c>
      <c r="K242" t="s">
        <v>969</v>
      </c>
      <c r="L242">
        <v>19.361831665039102</v>
      </c>
      <c r="M242">
        <v>20.090164184570298</v>
      </c>
      <c r="N242">
        <v>20.928897857666001</v>
      </c>
      <c r="O242">
        <v>19.995899200439499</v>
      </c>
      <c r="P242">
        <v>19.533208847045898</v>
      </c>
      <c r="Q242">
        <v>20.362281799316399</v>
      </c>
      <c r="R242">
        <v>20.849573135376001</v>
      </c>
      <c r="S242" t="s">
        <v>32</v>
      </c>
      <c r="T242">
        <v>19.781999588012699</v>
      </c>
      <c r="U242">
        <v>19.9066562652588</v>
      </c>
      <c r="V242">
        <v>18.393138885498001</v>
      </c>
      <c r="W242">
        <v>19.209077835083001</v>
      </c>
      <c r="X242">
        <v>12</v>
      </c>
      <c r="Y242">
        <v>12</v>
      </c>
      <c r="Z242">
        <v>11</v>
      </c>
      <c r="AA242">
        <v>4.8</v>
      </c>
      <c r="AB242">
        <v>4.8</v>
      </c>
      <c r="AC242">
        <v>4.5999999999999996</v>
      </c>
      <c r="AD242">
        <v>343.81</v>
      </c>
      <c r="AE242">
        <v>0</v>
      </c>
      <c r="AF242">
        <v>66.12</v>
      </c>
      <c r="AG242">
        <v>15565000</v>
      </c>
      <c r="AH242">
        <v>36</v>
      </c>
    </row>
    <row r="243" spans="1:34" x14ac:dyDescent="0.45">
      <c r="A243" t="s">
        <v>1555</v>
      </c>
      <c r="B243" t="s">
        <v>1556</v>
      </c>
      <c r="C243" t="s">
        <v>1557</v>
      </c>
      <c r="D243" t="s">
        <v>1556</v>
      </c>
      <c r="E243" s="3">
        <v>0.92850750684738204</v>
      </c>
      <c r="F243" s="3">
        <v>0.62122243642806996</v>
      </c>
      <c r="H243" t="s">
        <v>1551</v>
      </c>
      <c r="I243" t="s">
        <v>1552</v>
      </c>
      <c r="J243" t="s">
        <v>1553</v>
      </c>
      <c r="K243" t="s">
        <v>1554</v>
      </c>
      <c r="L243">
        <v>19.712163925170898</v>
      </c>
      <c r="M243">
        <v>19.1089897155762</v>
      </c>
      <c r="N243" t="s">
        <v>32</v>
      </c>
      <c r="O243">
        <v>19.468357086181602</v>
      </c>
      <c r="P243">
        <v>19.059940338134801</v>
      </c>
      <c r="Q243" t="s">
        <v>32</v>
      </c>
      <c r="R243" t="s">
        <v>32</v>
      </c>
      <c r="S243">
        <v>19.421358108520501</v>
      </c>
      <c r="T243">
        <v>19.414045333862301</v>
      </c>
      <c r="U243" t="s">
        <v>32</v>
      </c>
      <c r="V243" t="s">
        <v>32</v>
      </c>
      <c r="W243" t="s">
        <v>32</v>
      </c>
      <c r="X243">
        <v>5</v>
      </c>
      <c r="Y243">
        <v>5</v>
      </c>
      <c r="Z243">
        <v>5</v>
      </c>
      <c r="AA243">
        <v>12.2</v>
      </c>
      <c r="AB243">
        <v>12.2</v>
      </c>
      <c r="AC243">
        <v>12.2</v>
      </c>
      <c r="AD243">
        <v>35.866</v>
      </c>
      <c r="AE243">
        <v>0</v>
      </c>
      <c r="AF243">
        <v>45.566000000000003</v>
      </c>
      <c r="AG243">
        <v>5231600</v>
      </c>
      <c r="AH243">
        <v>35</v>
      </c>
    </row>
    <row r="244" spans="1:34" x14ac:dyDescent="0.45">
      <c r="A244" t="s">
        <v>1888</v>
      </c>
      <c r="B244" t="s">
        <v>1889</v>
      </c>
      <c r="C244" t="s">
        <v>1890</v>
      </c>
      <c r="D244" t="s">
        <v>1891</v>
      </c>
      <c r="E244" s="3">
        <v>0.92442768812179599</v>
      </c>
      <c r="F244" s="3">
        <v>1.3352978229522701</v>
      </c>
      <c r="G244" t="s">
        <v>36</v>
      </c>
      <c r="H244" t="s">
        <v>1885</v>
      </c>
      <c r="I244" t="s">
        <v>1886</v>
      </c>
      <c r="J244" t="s">
        <v>1887</v>
      </c>
      <c r="K244" t="s">
        <v>507</v>
      </c>
      <c r="L244">
        <v>26.873378753662099</v>
      </c>
      <c r="M244">
        <v>26.32106590271</v>
      </c>
      <c r="N244">
        <v>26.243761062622099</v>
      </c>
      <c r="O244">
        <v>26.170259475708001</v>
      </c>
      <c r="P244">
        <v>25.897445678710898</v>
      </c>
      <c r="Q244">
        <v>25.229017257690401</v>
      </c>
      <c r="R244">
        <v>24.196254730224599</v>
      </c>
      <c r="S244">
        <v>24.819288253784201</v>
      </c>
      <c r="T244">
        <v>25.429786682128899</v>
      </c>
      <c r="U244">
        <v>24.488794326782202</v>
      </c>
      <c r="V244">
        <v>26.2940559387207</v>
      </c>
      <c r="W244">
        <v>25.960182189941399</v>
      </c>
      <c r="X244">
        <v>19</v>
      </c>
      <c r="Y244">
        <v>19</v>
      </c>
      <c r="Z244">
        <v>19</v>
      </c>
      <c r="AA244">
        <v>88.6</v>
      </c>
      <c r="AB244">
        <v>88.6</v>
      </c>
      <c r="AC244">
        <v>88.6</v>
      </c>
      <c r="AD244">
        <v>20.068999999999999</v>
      </c>
      <c r="AE244">
        <v>0</v>
      </c>
      <c r="AF244">
        <v>323.31</v>
      </c>
      <c r="AG244">
        <v>961320000</v>
      </c>
      <c r="AH244">
        <v>233</v>
      </c>
    </row>
    <row r="245" spans="1:34" x14ac:dyDescent="0.45">
      <c r="A245" t="s">
        <v>2623</v>
      </c>
      <c r="B245" t="s">
        <v>2624</v>
      </c>
      <c r="C245" t="s">
        <v>2625</v>
      </c>
      <c r="D245" t="s">
        <v>2626</v>
      </c>
      <c r="E245" s="3">
        <v>0.920917809009552</v>
      </c>
      <c r="F245" s="3">
        <v>1.8218020200729399</v>
      </c>
      <c r="G245" t="s">
        <v>36</v>
      </c>
      <c r="H245" t="s">
        <v>2620</v>
      </c>
      <c r="I245" t="s">
        <v>2621</v>
      </c>
      <c r="J245" t="s">
        <v>2622</v>
      </c>
      <c r="K245" t="s">
        <v>2461</v>
      </c>
      <c r="L245">
        <v>21.677881240844702</v>
      </c>
      <c r="M245">
        <v>21.021337509155298</v>
      </c>
      <c r="N245">
        <v>20.674005508422901</v>
      </c>
      <c r="O245">
        <v>21.052385330200199</v>
      </c>
      <c r="P245">
        <v>20.916339874267599</v>
      </c>
      <c r="Q245">
        <v>20.3777179718018</v>
      </c>
      <c r="R245">
        <v>20.359817504882798</v>
      </c>
      <c r="S245">
        <v>19.943922042846701</v>
      </c>
      <c r="T245">
        <v>19.0521335601807</v>
      </c>
      <c r="U245">
        <v>20.1002101898193</v>
      </c>
      <c r="V245">
        <v>20.9643745422363</v>
      </c>
      <c r="W245">
        <v>19.77370262146</v>
      </c>
      <c r="X245">
        <v>11</v>
      </c>
      <c r="Y245">
        <v>9</v>
      </c>
      <c r="Z245">
        <v>9</v>
      </c>
      <c r="AA245">
        <v>46.5</v>
      </c>
      <c r="AB245">
        <v>42.4</v>
      </c>
      <c r="AC245">
        <v>42.4</v>
      </c>
      <c r="AD245">
        <v>27.771000000000001</v>
      </c>
      <c r="AE245">
        <v>0</v>
      </c>
      <c r="AF245">
        <v>323.31</v>
      </c>
      <c r="AG245">
        <v>28450000</v>
      </c>
      <c r="AH245">
        <v>87</v>
      </c>
    </row>
    <row r="246" spans="1:34" x14ac:dyDescent="0.45">
      <c r="A246" t="s">
        <v>2723</v>
      </c>
      <c r="B246" t="s">
        <v>2724</v>
      </c>
      <c r="C246" t="s">
        <v>2725</v>
      </c>
      <c r="D246" t="s">
        <v>2726</v>
      </c>
      <c r="E246" s="3">
        <v>0.92005109786987305</v>
      </c>
      <c r="F246" s="3">
        <v>0.72203361988067605</v>
      </c>
      <c r="H246" t="s">
        <v>2720</v>
      </c>
      <c r="I246" t="s">
        <v>2721</v>
      </c>
      <c r="J246" t="s">
        <v>2722</v>
      </c>
      <c r="K246" t="s">
        <v>485</v>
      </c>
      <c r="L246">
        <v>19.513584136962901</v>
      </c>
      <c r="M246">
        <v>18.540452957153299</v>
      </c>
      <c r="N246" t="s">
        <v>32</v>
      </c>
      <c r="O246">
        <v>18.689104080200199</v>
      </c>
      <c r="P246">
        <v>19.2458591461182</v>
      </c>
      <c r="Q246">
        <v>18.092334747314499</v>
      </c>
      <c r="R246">
        <v>18.020687103271499</v>
      </c>
      <c r="S246" t="s">
        <v>32</v>
      </c>
      <c r="T246">
        <v>18.115480422973601</v>
      </c>
      <c r="U246">
        <v>17.9781303405762</v>
      </c>
      <c r="V246">
        <v>18.557456970214801</v>
      </c>
      <c r="W246" t="s">
        <v>32</v>
      </c>
      <c r="X246">
        <v>3</v>
      </c>
      <c r="Y246">
        <v>3</v>
      </c>
      <c r="Z246">
        <v>2</v>
      </c>
      <c r="AA246">
        <v>24.4</v>
      </c>
      <c r="AB246">
        <v>24.4</v>
      </c>
      <c r="AC246">
        <v>15.9</v>
      </c>
      <c r="AD246">
        <v>19.329000000000001</v>
      </c>
      <c r="AE246">
        <v>0</v>
      </c>
      <c r="AF246">
        <v>13.247999999999999</v>
      </c>
      <c r="AG246">
        <v>4875300</v>
      </c>
      <c r="AH246">
        <v>29</v>
      </c>
    </row>
    <row r="247" spans="1:34" x14ac:dyDescent="0.45">
      <c r="A247" t="s">
        <v>731</v>
      </c>
      <c r="B247" t="s">
        <v>732</v>
      </c>
      <c r="C247" t="s">
        <v>733</v>
      </c>
      <c r="D247" t="s">
        <v>734</v>
      </c>
      <c r="E247" s="3">
        <v>0.91538208723068204</v>
      </c>
      <c r="F247" s="3">
        <v>1.1566205024719201</v>
      </c>
      <c r="H247" t="s">
        <v>729</v>
      </c>
      <c r="J247" t="s">
        <v>730</v>
      </c>
      <c r="L247">
        <v>19.0795001983643</v>
      </c>
      <c r="M247">
        <v>18.643926620483398</v>
      </c>
      <c r="N247" t="s">
        <v>32</v>
      </c>
      <c r="O247">
        <v>18.663690567016602</v>
      </c>
      <c r="P247">
        <v>18.452177047729499</v>
      </c>
      <c r="Q247">
        <v>18.198925018310501</v>
      </c>
      <c r="R247">
        <v>16.875677108764599</v>
      </c>
      <c r="S247" t="s">
        <v>32</v>
      </c>
      <c r="T247" t="s">
        <v>32</v>
      </c>
      <c r="U247">
        <v>17.244697570800799</v>
      </c>
      <c r="V247" t="s">
        <v>32</v>
      </c>
      <c r="W247">
        <v>17.527263641357401</v>
      </c>
      <c r="X247">
        <v>1</v>
      </c>
      <c r="Y247">
        <v>1</v>
      </c>
      <c r="Z247">
        <v>1</v>
      </c>
      <c r="AA247">
        <v>22</v>
      </c>
      <c r="AB247">
        <v>22</v>
      </c>
      <c r="AC247">
        <v>22</v>
      </c>
      <c r="AD247">
        <v>9.5608000000000004</v>
      </c>
      <c r="AE247">
        <v>0</v>
      </c>
      <c r="AF247">
        <v>20.274000000000001</v>
      </c>
      <c r="AG247">
        <v>3722000</v>
      </c>
      <c r="AH247">
        <v>12</v>
      </c>
    </row>
    <row r="248" spans="1:34" x14ac:dyDescent="0.45">
      <c r="A248" t="s">
        <v>3098</v>
      </c>
      <c r="B248" t="s">
        <v>3099</v>
      </c>
      <c r="C248" t="s">
        <v>3100</v>
      </c>
      <c r="D248" t="s">
        <v>3101</v>
      </c>
      <c r="E248" s="3">
        <v>0.91271525621414196</v>
      </c>
      <c r="F248" s="3">
        <v>1.8800417184829701</v>
      </c>
      <c r="G248" t="s">
        <v>36</v>
      </c>
      <c r="H248" t="s">
        <v>3095</v>
      </c>
      <c r="I248" t="s">
        <v>3096</v>
      </c>
      <c r="J248" t="s">
        <v>3097</v>
      </c>
      <c r="L248">
        <v>21.111080169677699</v>
      </c>
      <c r="M248">
        <v>21.8604125976563</v>
      </c>
      <c r="N248">
        <v>22.080665588378899</v>
      </c>
      <c r="O248">
        <v>21.671892166137699</v>
      </c>
      <c r="P248">
        <v>21.866613388061499</v>
      </c>
      <c r="Q248">
        <v>21.606706619262699</v>
      </c>
      <c r="R248">
        <v>21.310745239257798</v>
      </c>
      <c r="S248">
        <v>21.023099899291999</v>
      </c>
      <c r="T248">
        <v>21.121488571166999</v>
      </c>
      <c r="U248">
        <v>21.075288772583001</v>
      </c>
      <c r="V248">
        <v>19.4924201965332</v>
      </c>
      <c r="W248">
        <v>20.698036193847699</v>
      </c>
      <c r="X248">
        <v>9</v>
      </c>
      <c r="Y248">
        <v>9</v>
      </c>
      <c r="Z248">
        <v>6</v>
      </c>
      <c r="AA248">
        <v>25.7</v>
      </c>
      <c r="AB248">
        <v>25.7</v>
      </c>
      <c r="AC248">
        <v>16.899999999999999</v>
      </c>
      <c r="AD248">
        <v>46.656999999999996</v>
      </c>
      <c r="AE248">
        <v>0</v>
      </c>
      <c r="AF248">
        <v>73.680000000000007</v>
      </c>
      <c r="AG248">
        <v>44924000</v>
      </c>
      <c r="AH248">
        <v>85</v>
      </c>
    </row>
    <row r="249" spans="1:34" x14ac:dyDescent="0.45">
      <c r="A249" t="s">
        <v>3105</v>
      </c>
      <c r="B249" t="s">
        <v>3106</v>
      </c>
      <c r="C249" t="s">
        <v>3107</v>
      </c>
      <c r="D249" t="s">
        <v>3108</v>
      </c>
      <c r="E249" s="3">
        <v>0.91188716888427701</v>
      </c>
      <c r="F249" s="3">
        <v>0.75212061405181896</v>
      </c>
      <c r="H249" t="s">
        <v>3102</v>
      </c>
      <c r="I249" t="s">
        <v>3103</v>
      </c>
      <c r="J249" t="s">
        <v>3104</v>
      </c>
      <c r="K249" t="s">
        <v>485</v>
      </c>
      <c r="L249">
        <v>18.671970367431602</v>
      </c>
      <c r="M249">
        <v>18.723308563232401</v>
      </c>
      <c r="N249">
        <v>18.951484680175799</v>
      </c>
      <c r="O249" t="s">
        <v>32</v>
      </c>
      <c r="P249">
        <v>18.942949295043899</v>
      </c>
      <c r="Q249">
        <v>18.9312229156494</v>
      </c>
      <c r="R249" t="s">
        <v>32</v>
      </c>
      <c r="S249" t="s">
        <v>32</v>
      </c>
      <c r="T249" t="s">
        <v>32</v>
      </c>
      <c r="U249">
        <v>18.967277526855501</v>
      </c>
      <c r="V249">
        <v>19.24462890625</v>
      </c>
      <c r="W249" t="s">
        <v>32</v>
      </c>
      <c r="X249">
        <v>4</v>
      </c>
      <c r="Y249">
        <v>3</v>
      </c>
      <c r="Z249">
        <v>3</v>
      </c>
      <c r="AA249">
        <v>6.7</v>
      </c>
      <c r="AB249">
        <v>4.9000000000000004</v>
      </c>
      <c r="AC249">
        <v>4.9000000000000004</v>
      </c>
      <c r="AD249">
        <v>69.265000000000001</v>
      </c>
      <c r="AE249">
        <v>0</v>
      </c>
      <c r="AF249">
        <v>5.7313999999999998</v>
      </c>
      <c r="AG249">
        <v>6275300</v>
      </c>
      <c r="AH249">
        <v>21</v>
      </c>
    </row>
    <row r="250" spans="1:34" x14ac:dyDescent="0.45">
      <c r="A250" t="s">
        <v>2703</v>
      </c>
      <c r="B250" t="s">
        <v>2704</v>
      </c>
      <c r="C250" t="s">
        <v>2705</v>
      </c>
      <c r="D250" t="s">
        <v>2706</v>
      </c>
      <c r="E250" s="3">
        <v>0.90910911560058605</v>
      </c>
      <c r="F250" s="3">
        <v>0.81009411811828602</v>
      </c>
      <c r="H250" t="s">
        <v>2701</v>
      </c>
      <c r="I250" t="s">
        <v>2078</v>
      </c>
      <c r="J250" t="s">
        <v>2702</v>
      </c>
      <c r="L250">
        <v>18.584867477416999</v>
      </c>
      <c r="M250">
        <v>19.247343063354499</v>
      </c>
      <c r="N250">
        <v>20.238063812255898</v>
      </c>
      <c r="O250">
        <v>18.442853927612301</v>
      </c>
      <c r="P250">
        <v>19.307258605956999</v>
      </c>
      <c r="Q250">
        <v>20.110570907592798</v>
      </c>
      <c r="R250">
        <v>18.9686279296875</v>
      </c>
      <c r="S250">
        <v>18.766651153564499</v>
      </c>
      <c r="T250">
        <v>19.8246974945068</v>
      </c>
      <c r="U250">
        <v>18.925582885742202</v>
      </c>
      <c r="V250" t="s">
        <v>32</v>
      </c>
      <c r="W250" t="s">
        <v>32</v>
      </c>
      <c r="X250">
        <v>4</v>
      </c>
      <c r="Y250">
        <v>4</v>
      </c>
      <c r="Z250">
        <v>4</v>
      </c>
      <c r="AA250">
        <v>11.6</v>
      </c>
      <c r="AB250">
        <v>11.6</v>
      </c>
      <c r="AC250">
        <v>11.6</v>
      </c>
      <c r="AD250">
        <v>57.476999999999997</v>
      </c>
      <c r="AE250">
        <v>0</v>
      </c>
      <c r="AF250">
        <v>22.73</v>
      </c>
      <c r="AG250">
        <v>9603400</v>
      </c>
      <c r="AH250">
        <v>29</v>
      </c>
    </row>
    <row r="251" spans="1:34" x14ac:dyDescent="0.45">
      <c r="A251" t="s">
        <v>3686</v>
      </c>
      <c r="B251" t="s">
        <v>3687</v>
      </c>
      <c r="C251" t="s">
        <v>3688</v>
      </c>
      <c r="D251" t="s">
        <v>3687</v>
      </c>
      <c r="E251" s="3">
        <v>0.904937744140625</v>
      </c>
      <c r="F251" s="3">
        <v>1.6381655931472801</v>
      </c>
      <c r="G251" t="s">
        <v>36</v>
      </c>
      <c r="H251" t="s">
        <v>3683</v>
      </c>
      <c r="I251" t="s">
        <v>3684</v>
      </c>
      <c r="J251" t="s">
        <v>3685</v>
      </c>
      <c r="K251" t="s">
        <v>440</v>
      </c>
      <c r="L251">
        <v>19.279664993286101</v>
      </c>
      <c r="M251">
        <v>19.434368133544901</v>
      </c>
      <c r="N251">
        <v>19.016096115112301</v>
      </c>
      <c r="O251">
        <v>18.7574348449707</v>
      </c>
      <c r="P251">
        <v>18.69801902771</v>
      </c>
      <c r="Q251">
        <v>19.0418510437012</v>
      </c>
      <c r="R251">
        <v>19.199140548706101</v>
      </c>
      <c r="S251" t="s">
        <v>32</v>
      </c>
      <c r="T251" t="s">
        <v>32</v>
      </c>
      <c r="U251">
        <v>19.0342407226563</v>
      </c>
      <c r="V251" t="s">
        <v>32</v>
      </c>
      <c r="W251" t="s">
        <v>32</v>
      </c>
      <c r="X251">
        <v>7</v>
      </c>
      <c r="Y251">
        <v>7</v>
      </c>
      <c r="Z251">
        <v>7</v>
      </c>
      <c r="AA251">
        <v>15.6</v>
      </c>
      <c r="AB251">
        <v>15.6</v>
      </c>
      <c r="AC251">
        <v>15.6</v>
      </c>
      <c r="AD251">
        <v>57.146999999999998</v>
      </c>
      <c r="AE251">
        <v>0</v>
      </c>
      <c r="AF251">
        <v>12.122</v>
      </c>
      <c r="AG251">
        <v>6484300</v>
      </c>
      <c r="AH251">
        <v>19</v>
      </c>
    </row>
    <row r="252" spans="1:34" x14ac:dyDescent="0.45">
      <c r="A252" t="s">
        <v>3238</v>
      </c>
      <c r="B252" t="s">
        <v>3239</v>
      </c>
      <c r="C252" t="s">
        <v>3240</v>
      </c>
      <c r="D252" t="s">
        <v>3239</v>
      </c>
      <c r="E252" s="3">
        <v>0.90489834547042802</v>
      </c>
      <c r="F252" s="3">
        <v>0.60421389341354403</v>
      </c>
      <c r="H252" t="s">
        <v>3234</v>
      </c>
      <c r="I252" t="s">
        <v>3235</v>
      </c>
      <c r="J252" t="s">
        <v>3236</v>
      </c>
      <c r="K252" t="s">
        <v>3237</v>
      </c>
      <c r="L252">
        <v>17.9745483398438</v>
      </c>
      <c r="M252">
        <v>18.266273498535199</v>
      </c>
      <c r="N252" t="s">
        <v>32</v>
      </c>
      <c r="O252">
        <v>18.406612396240199</v>
      </c>
      <c r="P252">
        <v>18.741855621337901</v>
      </c>
      <c r="Q252">
        <v>18.149023056030298</v>
      </c>
      <c r="R252" t="s">
        <v>32</v>
      </c>
      <c r="S252" t="s">
        <v>32</v>
      </c>
      <c r="T252" t="s">
        <v>32</v>
      </c>
      <c r="U252" t="s">
        <v>32</v>
      </c>
      <c r="V252" t="s">
        <v>32</v>
      </c>
      <c r="W252" t="s">
        <v>32</v>
      </c>
      <c r="X252">
        <v>2</v>
      </c>
      <c r="Y252">
        <v>2</v>
      </c>
      <c r="Z252">
        <v>2</v>
      </c>
      <c r="AA252">
        <v>7.3</v>
      </c>
      <c r="AB252">
        <v>7.3</v>
      </c>
      <c r="AC252">
        <v>7.3</v>
      </c>
      <c r="AD252">
        <v>36.107999999999997</v>
      </c>
      <c r="AE252">
        <v>0</v>
      </c>
      <c r="AF252">
        <v>10.448</v>
      </c>
      <c r="AG252">
        <v>2795400</v>
      </c>
      <c r="AH252">
        <v>12</v>
      </c>
    </row>
    <row r="253" spans="1:34" x14ac:dyDescent="0.45">
      <c r="A253" t="s">
        <v>2545</v>
      </c>
      <c r="B253" t="s">
        <v>2546</v>
      </c>
      <c r="C253" t="s">
        <v>2547</v>
      </c>
      <c r="D253" t="s">
        <v>2546</v>
      </c>
      <c r="E253" s="3">
        <v>0.89834755659103405</v>
      </c>
      <c r="F253" s="3">
        <v>0.89517879486083995</v>
      </c>
      <c r="H253" t="s">
        <v>2541</v>
      </c>
      <c r="I253" t="s">
        <v>2542</v>
      </c>
      <c r="J253" t="s">
        <v>2543</v>
      </c>
      <c r="K253" t="s">
        <v>2544</v>
      </c>
      <c r="L253">
        <v>19.069097518920898</v>
      </c>
      <c r="M253" t="s">
        <v>32</v>
      </c>
      <c r="N253" t="s">
        <v>32</v>
      </c>
      <c r="O253">
        <v>19.051362991333001</v>
      </c>
      <c r="P253">
        <v>19.797613143920898</v>
      </c>
      <c r="Q253">
        <v>18.994850158691399</v>
      </c>
      <c r="R253" t="s">
        <v>32</v>
      </c>
      <c r="S253">
        <v>18.345899581909201</v>
      </c>
      <c r="T253" t="s">
        <v>32</v>
      </c>
      <c r="U253" t="s">
        <v>32</v>
      </c>
      <c r="V253" t="s">
        <v>32</v>
      </c>
      <c r="W253" t="s">
        <v>32</v>
      </c>
      <c r="X253">
        <v>3</v>
      </c>
      <c r="Y253">
        <v>3</v>
      </c>
      <c r="Z253">
        <v>3</v>
      </c>
      <c r="AA253">
        <v>14.2</v>
      </c>
      <c r="AB253">
        <v>14.2</v>
      </c>
      <c r="AC253">
        <v>14.2</v>
      </c>
      <c r="AD253">
        <v>35.607999999999997</v>
      </c>
      <c r="AE253">
        <v>0</v>
      </c>
      <c r="AF253">
        <v>19.53</v>
      </c>
      <c r="AG253">
        <v>4438600</v>
      </c>
      <c r="AH253">
        <v>11</v>
      </c>
    </row>
    <row r="254" spans="1:34" x14ac:dyDescent="0.45">
      <c r="A254" t="s">
        <v>1247</v>
      </c>
      <c r="B254" t="s">
        <v>1248</v>
      </c>
      <c r="C254" t="s">
        <v>1249</v>
      </c>
      <c r="D254" t="s">
        <v>1248</v>
      </c>
      <c r="E254" s="3">
        <v>0.89654874801635698</v>
      </c>
      <c r="F254" s="3">
        <v>1.3440742492675799</v>
      </c>
      <c r="G254" t="s">
        <v>36</v>
      </c>
      <c r="H254" t="s">
        <v>667</v>
      </c>
      <c r="J254" t="s">
        <v>1246</v>
      </c>
      <c r="L254" t="s">
        <v>32</v>
      </c>
      <c r="M254">
        <v>16.9749965667725</v>
      </c>
      <c r="N254" t="s">
        <v>32</v>
      </c>
      <c r="O254">
        <v>17.727800369262699</v>
      </c>
      <c r="P254">
        <v>17.531610488891602</v>
      </c>
      <c r="Q254">
        <v>17.589372634887699</v>
      </c>
      <c r="R254">
        <v>17.426527023315401</v>
      </c>
      <c r="S254">
        <v>17.6027717590332</v>
      </c>
      <c r="T254" t="s">
        <v>32</v>
      </c>
      <c r="U254" t="s">
        <v>32</v>
      </c>
      <c r="V254" t="s">
        <v>32</v>
      </c>
      <c r="W254" t="s">
        <v>32</v>
      </c>
      <c r="X254">
        <v>3</v>
      </c>
      <c r="Y254">
        <v>3</v>
      </c>
      <c r="Z254">
        <v>3</v>
      </c>
      <c r="AA254">
        <v>9.9</v>
      </c>
      <c r="AB254">
        <v>9.9</v>
      </c>
      <c r="AC254">
        <v>9.9</v>
      </c>
      <c r="AD254">
        <v>38.357999999999997</v>
      </c>
      <c r="AE254">
        <v>0</v>
      </c>
      <c r="AF254">
        <v>5.6379999999999999</v>
      </c>
      <c r="AG254">
        <v>1991300</v>
      </c>
      <c r="AH254">
        <v>6</v>
      </c>
    </row>
    <row r="255" spans="1:34" x14ac:dyDescent="0.45">
      <c r="A255" t="s">
        <v>2687</v>
      </c>
      <c r="B255" t="s">
        <v>2688</v>
      </c>
      <c r="C255" t="s">
        <v>2689</v>
      </c>
      <c r="D255" t="s">
        <v>2688</v>
      </c>
      <c r="E255" s="3">
        <v>0.868721783161163</v>
      </c>
      <c r="F255" s="3">
        <v>0.821766197681427</v>
      </c>
      <c r="I255" t="s">
        <v>2685</v>
      </c>
      <c r="J255" t="s">
        <v>2686</v>
      </c>
      <c r="L255">
        <v>18.823671340942401</v>
      </c>
      <c r="M255">
        <v>17.8224582672119</v>
      </c>
      <c r="N255">
        <v>17.5226726531982</v>
      </c>
      <c r="O255" t="s">
        <v>32</v>
      </c>
      <c r="P255" t="s">
        <v>32</v>
      </c>
      <c r="Q255">
        <v>17.4174900054932</v>
      </c>
      <c r="R255">
        <v>17.171627044677699</v>
      </c>
      <c r="S255" t="s">
        <v>32</v>
      </c>
      <c r="T255" t="s">
        <v>32</v>
      </c>
      <c r="U255" t="s">
        <v>32</v>
      </c>
      <c r="V255" t="s">
        <v>32</v>
      </c>
      <c r="W255" t="s">
        <v>32</v>
      </c>
      <c r="X255">
        <v>3</v>
      </c>
      <c r="Y255">
        <v>3</v>
      </c>
      <c r="Z255">
        <v>2</v>
      </c>
      <c r="AA255">
        <v>9.8000000000000007</v>
      </c>
      <c r="AB255">
        <v>9.8000000000000007</v>
      </c>
      <c r="AC255">
        <v>6.2</v>
      </c>
      <c r="AD255">
        <v>49.279000000000003</v>
      </c>
      <c r="AE255">
        <v>0</v>
      </c>
      <c r="AF255">
        <v>12.867000000000001</v>
      </c>
      <c r="AG255">
        <v>2453400</v>
      </c>
      <c r="AH255">
        <v>14</v>
      </c>
    </row>
    <row r="256" spans="1:34" x14ac:dyDescent="0.45">
      <c r="A256" t="s">
        <v>2440</v>
      </c>
      <c r="B256" t="s">
        <v>2441</v>
      </c>
      <c r="C256" t="s">
        <v>2442</v>
      </c>
      <c r="D256" t="s">
        <v>2443</v>
      </c>
      <c r="E256" s="3">
        <v>0.86773681640625</v>
      </c>
      <c r="F256" s="3">
        <v>2.8716952800750701</v>
      </c>
      <c r="G256" t="s">
        <v>36</v>
      </c>
      <c r="H256" t="s">
        <v>2437</v>
      </c>
      <c r="I256" t="s">
        <v>2438</v>
      </c>
      <c r="J256" t="s">
        <v>2439</v>
      </c>
      <c r="K256" t="s">
        <v>1616</v>
      </c>
      <c r="L256">
        <v>22.116958618164102</v>
      </c>
      <c r="M256">
        <v>22.175664901733398</v>
      </c>
      <c r="N256">
        <v>22.164106369018601</v>
      </c>
      <c r="O256">
        <v>22.018827438354499</v>
      </c>
      <c r="P256">
        <v>22.201320648193398</v>
      </c>
      <c r="Q256">
        <v>21.6205539703369</v>
      </c>
      <c r="R256">
        <v>20.8097839355469</v>
      </c>
      <c r="S256">
        <v>21.494531631469702</v>
      </c>
      <c r="T256">
        <v>21.277021408081101</v>
      </c>
      <c r="U256">
        <v>21.374803543090799</v>
      </c>
      <c r="V256">
        <v>20.511232376098601</v>
      </c>
      <c r="W256">
        <v>21.6236381530762</v>
      </c>
      <c r="X256">
        <v>7</v>
      </c>
      <c r="Y256">
        <v>7</v>
      </c>
      <c r="Z256">
        <v>7</v>
      </c>
      <c r="AA256">
        <v>20</v>
      </c>
      <c r="AB256">
        <v>20</v>
      </c>
      <c r="AC256">
        <v>20</v>
      </c>
      <c r="AD256">
        <v>46.152999999999999</v>
      </c>
      <c r="AE256">
        <v>0</v>
      </c>
      <c r="AF256">
        <v>26.82</v>
      </c>
      <c r="AG256">
        <v>58433000</v>
      </c>
      <c r="AH256">
        <v>43</v>
      </c>
    </row>
    <row r="257" spans="1:34" x14ac:dyDescent="0.45">
      <c r="A257" t="s">
        <v>3693</v>
      </c>
      <c r="B257" t="s">
        <v>3694</v>
      </c>
      <c r="C257" t="s">
        <v>3695</v>
      </c>
      <c r="D257" t="s">
        <v>3694</v>
      </c>
      <c r="E257" s="3">
        <v>0.861045181751251</v>
      </c>
      <c r="F257" s="3">
        <v>0.93843656778335605</v>
      </c>
      <c r="J257" t="s">
        <v>3692</v>
      </c>
      <c r="L257">
        <v>19.167051315307599</v>
      </c>
      <c r="M257">
        <v>19.184516906738299</v>
      </c>
      <c r="N257">
        <v>19.739137649536101</v>
      </c>
      <c r="O257">
        <v>19.429103851318398</v>
      </c>
      <c r="P257">
        <v>19.736465454101602</v>
      </c>
      <c r="Q257">
        <v>19.330772399902301</v>
      </c>
      <c r="R257" t="s">
        <v>32</v>
      </c>
      <c r="S257">
        <v>18.923814773559599</v>
      </c>
      <c r="T257" t="s">
        <v>32</v>
      </c>
      <c r="U257">
        <v>18.920852661132798</v>
      </c>
      <c r="V257">
        <v>19.348537445068398</v>
      </c>
      <c r="W257">
        <v>19.586572647094702</v>
      </c>
      <c r="X257">
        <v>2</v>
      </c>
      <c r="Y257">
        <v>2</v>
      </c>
      <c r="Z257">
        <v>2</v>
      </c>
      <c r="AA257">
        <v>8.8000000000000007</v>
      </c>
      <c r="AB257">
        <v>8.8000000000000007</v>
      </c>
      <c r="AC257">
        <v>8.8000000000000007</v>
      </c>
      <c r="AD257">
        <v>34.877000000000002</v>
      </c>
      <c r="AE257">
        <v>9.0826999999999998E-4</v>
      </c>
      <c r="AF257">
        <v>4.4303999999999997</v>
      </c>
      <c r="AG257">
        <v>8803400</v>
      </c>
      <c r="AH257">
        <v>28</v>
      </c>
    </row>
    <row r="258" spans="1:34" x14ac:dyDescent="0.45">
      <c r="A258" t="s">
        <v>2755</v>
      </c>
      <c r="B258" t="s">
        <v>2756</v>
      </c>
      <c r="C258" t="s">
        <v>2757</v>
      </c>
      <c r="D258" t="s">
        <v>2758</v>
      </c>
      <c r="E258" s="3">
        <v>0.85984867811203003</v>
      </c>
      <c r="F258" s="3">
        <v>0.742309629917145</v>
      </c>
      <c r="H258" t="s">
        <v>2752</v>
      </c>
      <c r="I258" t="s">
        <v>2753</v>
      </c>
      <c r="J258" t="s">
        <v>2754</v>
      </c>
      <c r="L258">
        <v>18.3924255371094</v>
      </c>
      <c r="M258">
        <v>18.428327560424801</v>
      </c>
      <c r="N258">
        <v>18.743696212768601</v>
      </c>
      <c r="O258">
        <v>18.365980148315401</v>
      </c>
      <c r="P258">
        <v>18.476707458496101</v>
      </c>
      <c r="Q258" t="s">
        <v>32</v>
      </c>
      <c r="R258" t="s">
        <v>32</v>
      </c>
      <c r="S258">
        <v>17.6468830108643</v>
      </c>
      <c r="T258" t="s">
        <v>32</v>
      </c>
      <c r="U258" t="s">
        <v>32</v>
      </c>
      <c r="V258">
        <v>17.725540161132798</v>
      </c>
      <c r="W258">
        <v>17.584169387817401</v>
      </c>
      <c r="X258">
        <v>3</v>
      </c>
      <c r="Y258">
        <v>3</v>
      </c>
      <c r="Z258">
        <v>3</v>
      </c>
      <c r="AA258">
        <v>11.6</v>
      </c>
      <c r="AB258">
        <v>11.6</v>
      </c>
      <c r="AC258">
        <v>11.6</v>
      </c>
      <c r="AD258">
        <v>23.308</v>
      </c>
      <c r="AE258">
        <v>0</v>
      </c>
      <c r="AF258">
        <v>7.3109000000000002</v>
      </c>
      <c r="AG258">
        <v>3509700</v>
      </c>
      <c r="AH258">
        <v>18</v>
      </c>
    </row>
    <row r="259" spans="1:34" x14ac:dyDescent="0.45">
      <c r="A259" t="s">
        <v>37</v>
      </c>
      <c r="B259" t="s">
        <v>38</v>
      </c>
      <c r="C259" t="s">
        <v>39</v>
      </c>
      <c r="D259" t="s">
        <v>40</v>
      </c>
      <c r="E259" s="3">
        <v>0.84859466552734397</v>
      </c>
      <c r="F259" s="3">
        <v>0.93589061498642001</v>
      </c>
      <c r="H259" t="s">
        <v>33</v>
      </c>
      <c r="I259" t="s">
        <v>34</v>
      </c>
      <c r="J259" t="s">
        <v>35</v>
      </c>
      <c r="L259">
        <v>18.4303302764893</v>
      </c>
      <c r="M259">
        <v>17.632541656494102</v>
      </c>
      <c r="N259" t="s">
        <v>32</v>
      </c>
      <c r="O259">
        <v>18.333984375</v>
      </c>
      <c r="P259">
        <v>18.460840225219702</v>
      </c>
      <c r="Q259">
        <v>17.151353836059599</v>
      </c>
      <c r="R259" t="s">
        <v>32</v>
      </c>
      <c r="S259">
        <v>17.221284866333001</v>
      </c>
      <c r="T259" t="s">
        <v>32</v>
      </c>
      <c r="U259" t="s">
        <v>32</v>
      </c>
      <c r="V259">
        <v>18.3425178527832</v>
      </c>
      <c r="W259">
        <v>17.869304656982401</v>
      </c>
      <c r="X259">
        <v>2</v>
      </c>
      <c r="Y259">
        <v>2</v>
      </c>
      <c r="Z259">
        <v>2</v>
      </c>
      <c r="AA259">
        <v>56.7</v>
      </c>
      <c r="AB259">
        <v>56.7</v>
      </c>
      <c r="AC259">
        <v>56.7</v>
      </c>
      <c r="AD259">
        <v>6.1369999999999996</v>
      </c>
      <c r="AE259">
        <v>0</v>
      </c>
      <c r="AF259">
        <v>9.1973000000000003</v>
      </c>
      <c r="AG259">
        <v>3513200</v>
      </c>
      <c r="AH259">
        <v>28</v>
      </c>
    </row>
    <row r="260" spans="1:34" x14ac:dyDescent="0.45">
      <c r="A260" t="s">
        <v>4088</v>
      </c>
      <c r="B260" t="s">
        <v>4089</v>
      </c>
      <c r="C260" t="s">
        <v>4090</v>
      </c>
      <c r="D260" t="s">
        <v>4089</v>
      </c>
      <c r="E260" s="3">
        <v>0.84522372484207198</v>
      </c>
      <c r="F260" s="3">
        <v>0.26118254661560097</v>
      </c>
      <c r="H260" t="s">
        <v>475</v>
      </c>
      <c r="I260" t="s">
        <v>476</v>
      </c>
      <c r="J260" t="s">
        <v>4087</v>
      </c>
      <c r="K260" t="s">
        <v>177</v>
      </c>
      <c r="L260">
        <v>24.525579452514599</v>
      </c>
      <c r="M260">
        <v>23.4856662750244</v>
      </c>
      <c r="N260">
        <v>23.754707336425799</v>
      </c>
      <c r="O260">
        <v>23.709882736206101</v>
      </c>
      <c r="P260">
        <v>24.332447052001999</v>
      </c>
      <c r="Q260">
        <v>24.352993011474599</v>
      </c>
      <c r="R260">
        <v>23.911685943603501</v>
      </c>
      <c r="S260">
        <v>25.339872360229499</v>
      </c>
      <c r="T260">
        <v>23.624107360839801</v>
      </c>
      <c r="U260">
        <v>24.7524108886719</v>
      </c>
      <c r="V260" t="s">
        <v>32</v>
      </c>
      <c r="W260">
        <v>24.894302368164102</v>
      </c>
      <c r="X260">
        <v>6</v>
      </c>
      <c r="Y260">
        <v>6</v>
      </c>
      <c r="Z260">
        <v>6</v>
      </c>
      <c r="AA260">
        <v>45.8</v>
      </c>
      <c r="AB260">
        <v>45.8</v>
      </c>
      <c r="AC260">
        <v>45.8</v>
      </c>
      <c r="AD260">
        <v>17.600000000000001</v>
      </c>
      <c r="AE260">
        <v>0</v>
      </c>
      <c r="AF260">
        <v>323.31</v>
      </c>
      <c r="AG260">
        <v>286620000</v>
      </c>
      <c r="AH260">
        <v>71</v>
      </c>
    </row>
    <row r="261" spans="1:34" x14ac:dyDescent="0.45">
      <c r="A261" t="s">
        <v>3689</v>
      </c>
      <c r="B261" t="s">
        <v>3690</v>
      </c>
      <c r="C261" t="s">
        <v>3691</v>
      </c>
      <c r="D261" t="s">
        <v>3690</v>
      </c>
      <c r="E261" s="3">
        <v>0.84008216857910201</v>
      </c>
      <c r="F261" s="3">
        <v>0.66525912284851096</v>
      </c>
      <c r="H261" t="s">
        <v>68</v>
      </c>
      <c r="I261" t="s">
        <v>69</v>
      </c>
      <c r="J261" t="s">
        <v>3274</v>
      </c>
      <c r="K261" t="s">
        <v>71</v>
      </c>
      <c r="L261">
        <v>19.4345302581787</v>
      </c>
      <c r="M261" t="s">
        <v>32</v>
      </c>
      <c r="N261">
        <v>20.669256210327099</v>
      </c>
      <c r="O261" t="s">
        <v>32</v>
      </c>
      <c r="P261">
        <v>19.691917419433601</v>
      </c>
      <c r="Q261">
        <v>19.968318939208999</v>
      </c>
      <c r="R261">
        <v>19.0989780426025</v>
      </c>
      <c r="S261" t="s">
        <v>32</v>
      </c>
      <c r="T261" t="s">
        <v>32</v>
      </c>
      <c r="U261">
        <v>18.8383979797363</v>
      </c>
      <c r="V261" t="s">
        <v>32</v>
      </c>
      <c r="W261">
        <v>18.7217407226563</v>
      </c>
      <c r="X261">
        <v>11</v>
      </c>
      <c r="Y261">
        <v>2</v>
      </c>
      <c r="Z261">
        <v>2</v>
      </c>
      <c r="AA261">
        <v>27.1</v>
      </c>
      <c r="AB261">
        <v>4</v>
      </c>
      <c r="AC261">
        <v>4</v>
      </c>
      <c r="AD261">
        <v>50.09</v>
      </c>
      <c r="AE261">
        <v>0</v>
      </c>
      <c r="AF261">
        <v>35.305</v>
      </c>
      <c r="AG261">
        <v>9122000</v>
      </c>
      <c r="AH261">
        <v>27</v>
      </c>
    </row>
    <row r="262" spans="1:34" x14ac:dyDescent="0.45">
      <c r="A262" t="s">
        <v>4431</v>
      </c>
      <c r="B262" t="s">
        <v>4432</v>
      </c>
      <c r="C262" t="s">
        <v>4433</v>
      </c>
      <c r="D262" t="s">
        <v>4434</v>
      </c>
      <c r="E262" s="3">
        <v>0.82425099611282304</v>
      </c>
      <c r="F262" s="3">
        <v>0.51621377468109098</v>
      </c>
      <c r="H262" t="s">
        <v>4428</v>
      </c>
      <c r="I262" t="s">
        <v>4429</v>
      </c>
      <c r="J262" t="s">
        <v>4430</v>
      </c>
      <c r="L262">
        <v>19.354770660400401</v>
      </c>
      <c r="M262">
        <v>18.980056762695298</v>
      </c>
      <c r="N262">
        <v>18.793127059936499</v>
      </c>
      <c r="O262">
        <v>18.8668327331543</v>
      </c>
      <c r="P262">
        <v>18.859510421752901</v>
      </c>
      <c r="Q262">
        <v>18.2989387512207</v>
      </c>
      <c r="R262" t="s">
        <v>32</v>
      </c>
      <c r="S262">
        <v>19.0883274078369</v>
      </c>
      <c r="T262" t="s">
        <v>32</v>
      </c>
      <c r="U262">
        <v>18.693773269653299</v>
      </c>
      <c r="V262">
        <v>20.1078910827637</v>
      </c>
      <c r="W262">
        <v>18.647830963134801</v>
      </c>
      <c r="X262">
        <v>5</v>
      </c>
      <c r="Y262">
        <v>5</v>
      </c>
      <c r="Z262">
        <v>5</v>
      </c>
      <c r="AA262">
        <v>38.6</v>
      </c>
      <c r="AB262">
        <v>38.6</v>
      </c>
      <c r="AC262">
        <v>38.6</v>
      </c>
      <c r="AD262">
        <v>25.186</v>
      </c>
      <c r="AE262">
        <v>0</v>
      </c>
      <c r="AF262">
        <v>79.817999999999998</v>
      </c>
      <c r="AG262">
        <v>6967000</v>
      </c>
      <c r="AH262">
        <v>13</v>
      </c>
    </row>
    <row r="263" spans="1:34" x14ac:dyDescent="0.45">
      <c r="A263" t="s">
        <v>1372</v>
      </c>
      <c r="B263" t="s">
        <v>1373</v>
      </c>
      <c r="C263" t="s">
        <v>1374</v>
      </c>
      <c r="D263" t="s">
        <v>1375</v>
      </c>
      <c r="E263" s="3">
        <v>0.82056015729904197</v>
      </c>
      <c r="F263" s="3">
        <v>0.66286897659301802</v>
      </c>
      <c r="H263" t="s">
        <v>1368</v>
      </c>
      <c r="I263" t="s">
        <v>1369</v>
      </c>
      <c r="J263" t="s">
        <v>1370</v>
      </c>
      <c r="K263" t="s">
        <v>1371</v>
      </c>
      <c r="L263" t="s">
        <v>32</v>
      </c>
      <c r="M263">
        <v>19.119514465331999</v>
      </c>
      <c r="N263">
        <v>19.064315795898398</v>
      </c>
      <c r="O263">
        <v>19.686592102050799</v>
      </c>
      <c r="P263">
        <v>19.440565109252901</v>
      </c>
      <c r="Q263">
        <v>19.415552139282202</v>
      </c>
      <c r="R263">
        <v>19.678432464599599</v>
      </c>
      <c r="S263" t="s">
        <v>32</v>
      </c>
      <c r="T263" t="s">
        <v>32</v>
      </c>
      <c r="U263">
        <v>19.333417892456101</v>
      </c>
      <c r="V263" t="s">
        <v>32</v>
      </c>
      <c r="W263">
        <v>19.493690490722699</v>
      </c>
      <c r="X263">
        <v>6</v>
      </c>
      <c r="Y263">
        <v>5</v>
      </c>
      <c r="Z263">
        <v>5</v>
      </c>
      <c r="AA263">
        <v>14.5</v>
      </c>
      <c r="AB263">
        <v>12.3</v>
      </c>
      <c r="AC263">
        <v>12.3</v>
      </c>
      <c r="AD263">
        <v>46.673999999999999</v>
      </c>
      <c r="AE263">
        <v>0</v>
      </c>
      <c r="AF263">
        <v>8.9238999999999997</v>
      </c>
      <c r="AG263">
        <v>8270500</v>
      </c>
      <c r="AH263">
        <v>19</v>
      </c>
    </row>
    <row r="264" spans="1:34" x14ac:dyDescent="0.45">
      <c r="A264" t="s">
        <v>3584</v>
      </c>
      <c r="B264" t="s">
        <v>3585</v>
      </c>
      <c r="C264" t="s">
        <v>3586</v>
      </c>
      <c r="D264" t="s">
        <v>3587</v>
      </c>
      <c r="E264" s="3">
        <v>0.82002639770507801</v>
      </c>
      <c r="F264" s="3">
        <v>0.78559619188308705</v>
      </c>
      <c r="H264" t="s">
        <v>3581</v>
      </c>
      <c r="I264" t="s">
        <v>3582</v>
      </c>
      <c r="J264" t="s">
        <v>3583</v>
      </c>
      <c r="L264">
        <v>19.730588912963899</v>
      </c>
      <c r="M264">
        <v>18.679479598998999</v>
      </c>
      <c r="N264">
        <v>19.000391006469702</v>
      </c>
      <c r="O264">
        <v>19.171627044677699</v>
      </c>
      <c r="P264">
        <v>19.3841438293457</v>
      </c>
      <c r="Q264">
        <v>19.079084396362301</v>
      </c>
      <c r="R264">
        <v>18.6219596862793</v>
      </c>
      <c r="S264">
        <v>19.8663940429688</v>
      </c>
      <c r="T264">
        <v>18.740802764892599</v>
      </c>
      <c r="U264" t="s">
        <v>32</v>
      </c>
      <c r="V264" t="s">
        <v>32</v>
      </c>
      <c r="W264">
        <v>18.689956665039102</v>
      </c>
      <c r="X264">
        <v>6</v>
      </c>
      <c r="Y264">
        <v>6</v>
      </c>
      <c r="Z264">
        <v>6</v>
      </c>
      <c r="AA264">
        <v>32.6</v>
      </c>
      <c r="AB264">
        <v>32.6</v>
      </c>
      <c r="AC264">
        <v>32.6</v>
      </c>
      <c r="AD264">
        <v>23.896999999999998</v>
      </c>
      <c r="AE264">
        <v>0</v>
      </c>
      <c r="AF264">
        <v>46.981999999999999</v>
      </c>
      <c r="AG264">
        <v>8406100</v>
      </c>
      <c r="AH264">
        <v>43</v>
      </c>
    </row>
    <row r="265" spans="1:34" x14ac:dyDescent="0.45">
      <c r="A265" t="s">
        <v>374</v>
      </c>
      <c r="B265" t="s">
        <v>375</v>
      </c>
      <c r="C265" t="s">
        <v>376</v>
      </c>
      <c r="D265" t="s">
        <v>377</v>
      </c>
      <c r="E265" s="3">
        <v>0.81325596570968595</v>
      </c>
      <c r="F265" s="3">
        <v>1.94326031208038</v>
      </c>
      <c r="G265" t="s">
        <v>36</v>
      </c>
      <c r="H265" t="s">
        <v>370</v>
      </c>
      <c r="I265" t="s">
        <v>371</v>
      </c>
      <c r="J265" t="s">
        <v>372</v>
      </c>
      <c r="K265" t="s">
        <v>373</v>
      </c>
      <c r="L265">
        <v>19.9925842285156</v>
      </c>
      <c r="M265">
        <v>20.592041015625</v>
      </c>
      <c r="N265">
        <v>20.695234298706101</v>
      </c>
      <c r="O265">
        <v>20.499309539794901</v>
      </c>
      <c r="P265">
        <v>20.3629245758057</v>
      </c>
      <c r="Q265">
        <v>20.012498855590799</v>
      </c>
      <c r="R265">
        <v>19.4327793121338</v>
      </c>
      <c r="S265">
        <v>18.667264938354499</v>
      </c>
      <c r="T265">
        <v>19.782543182373001</v>
      </c>
      <c r="U265">
        <v>19.738889694213899</v>
      </c>
      <c r="V265">
        <v>20.373371124267599</v>
      </c>
      <c r="W265">
        <v>19.280208587646499</v>
      </c>
      <c r="X265">
        <v>11</v>
      </c>
      <c r="Y265">
        <v>11</v>
      </c>
      <c r="Z265">
        <v>10</v>
      </c>
      <c r="AA265">
        <v>16.8</v>
      </c>
      <c r="AB265">
        <v>16.8</v>
      </c>
      <c r="AC265">
        <v>14.7</v>
      </c>
      <c r="AD265">
        <v>82.873999999999995</v>
      </c>
      <c r="AE265">
        <v>0</v>
      </c>
      <c r="AF265">
        <v>42.558999999999997</v>
      </c>
      <c r="AG265">
        <v>17400000</v>
      </c>
      <c r="AH265">
        <v>70</v>
      </c>
    </row>
    <row r="266" spans="1:34" x14ac:dyDescent="0.45">
      <c r="A266" t="s">
        <v>134</v>
      </c>
      <c r="B266" t="s">
        <v>135</v>
      </c>
      <c r="C266" t="s">
        <v>136</v>
      </c>
      <c r="D266" t="s">
        <v>137</v>
      </c>
      <c r="E266" s="3">
        <v>0.812594413757324</v>
      </c>
      <c r="F266" s="3">
        <v>0.37626215815544101</v>
      </c>
      <c r="H266" t="s">
        <v>130</v>
      </c>
      <c r="I266" t="s">
        <v>131</v>
      </c>
      <c r="J266" t="s">
        <v>132</v>
      </c>
      <c r="K266" t="s">
        <v>133</v>
      </c>
      <c r="L266" t="s">
        <v>32</v>
      </c>
      <c r="M266">
        <v>19.844648361206101</v>
      </c>
      <c r="N266">
        <v>19.337886810302699</v>
      </c>
      <c r="O266" t="s">
        <v>32</v>
      </c>
      <c r="P266">
        <v>20.475559234619102</v>
      </c>
      <c r="Q266">
        <v>20.683374404907202</v>
      </c>
      <c r="R266">
        <v>19.782320022583001</v>
      </c>
      <c r="S266">
        <v>20.867404937744102</v>
      </c>
      <c r="T266" t="s">
        <v>32</v>
      </c>
      <c r="U266">
        <v>19.1140327453613</v>
      </c>
      <c r="V266" t="s">
        <v>32</v>
      </c>
      <c r="W266" t="s">
        <v>32</v>
      </c>
      <c r="X266">
        <v>3</v>
      </c>
      <c r="Y266">
        <v>3</v>
      </c>
      <c r="Z266">
        <v>3</v>
      </c>
      <c r="AA266">
        <v>20.3</v>
      </c>
      <c r="AB266">
        <v>20.3</v>
      </c>
      <c r="AC266">
        <v>20.3</v>
      </c>
      <c r="AD266">
        <v>13.426</v>
      </c>
      <c r="AE266">
        <v>0</v>
      </c>
      <c r="AF266">
        <v>24.082000000000001</v>
      </c>
      <c r="AG266">
        <v>17929000</v>
      </c>
      <c r="AH266">
        <v>37</v>
      </c>
    </row>
    <row r="267" spans="1:34" x14ac:dyDescent="0.45">
      <c r="A267" t="s">
        <v>804</v>
      </c>
      <c r="B267" t="s">
        <v>805</v>
      </c>
      <c r="C267" t="s">
        <v>806</v>
      </c>
      <c r="D267" t="s">
        <v>807</v>
      </c>
      <c r="E267" s="3">
        <v>0.81198149919509899</v>
      </c>
      <c r="F267" s="3">
        <v>0.76241379976272605</v>
      </c>
      <c r="H267" t="s">
        <v>802</v>
      </c>
      <c r="J267" t="s">
        <v>803</v>
      </c>
      <c r="L267">
        <v>17.6807861328125</v>
      </c>
      <c r="M267">
        <v>18.066078186035199</v>
      </c>
      <c r="N267">
        <v>18.3691806793213</v>
      </c>
      <c r="O267">
        <v>18.200122833251999</v>
      </c>
      <c r="P267">
        <v>18.2615070343018</v>
      </c>
      <c r="Q267" t="s">
        <v>32</v>
      </c>
      <c r="R267" t="s">
        <v>32</v>
      </c>
      <c r="S267" t="s">
        <v>32</v>
      </c>
      <c r="T267" t="s">
        <v>32</v>
      </c>
      <c r="U267" t="s">
        <v>32</v>
      </c>
      <c r="V267" t="s">
        <v>32</v>
      </c>
      <c r="W267" t="s">
        <v>32</v>
      </c>
      <c r="X267">
        <v>3</v>
      </c>
      <c r="Y267">
        <v>3</v>
      </c>
      <c r="Z267">
        <v>3</v>
      </c>
      <c r="AA267">
        <v>8.1</v>
      </c>
      <c r="AB267">
        <v>8.1</v>
      </c>
      <c r="AC267">
        <v>8.1</v>
      </c>
      <c r="AD267">
        <v>47.180999999999997</v>
      </c>
      <c r="AE267">
        <v>0</v>
      </c>
      <c r="AF267">
        <v>8.4621999999999993</v>
      </c>
      <c r="AG267">
        <v>3518700</v>
      </c>
      <c r="AH267">
        <v>12</v>
      </c>
    </row>
    <row r="268" spans="1:34" x14ac:dyDescent="0.45">
      <c r="A268" t="s">
        <v>4222</v>
      </c>
      <c r="B268" t="s">
        <v>4223</v>
      </c>
      <c r="C268" t="s">
        <v>4224</v>
      </c>
      <c r="D268" t="s">
        <v>4223</v>
      </c>
      <c r="E268" s="3">
        <v>0.80873507261276201</v>
      </c>
      <c r="F268" s="3">
        <v>0.91167539358139005</v>
      </c>
      <c r="H268" t="s">
        <v>4219</v>
      </c>
      <c r="I268" t="s">
        <v>4220</v>
      </c>
      <c r="J268" t="s">
        <v>4221</v>
      </c>
      <c r="L268">
        <v>17.356470108032202</v>
      </c>
      <c r="M268" t="s">
        <v>32</v>
      </c>
      <c r="N268">
        <v>17.816471099853501</v>
      </c>
      <c r="O268">
        <v>17.542758941650401</v>
      </c>
      <c r="P268">
        <v>17.946609497070298</v>
      </c>
      <c r="Q268" t="s">
        <v>32</v>
      </c>
      <c r="R268">
        <v>17.5721530914307</v>
      </c>
      <c r="S268" t="s">
        <v>32</v>
      </c>
      <c r="T268" t="s">
        <v>32</v>
      </c>
      <c r="U268" t="s">
        <v>32</v>
      </c>
      <c r="V268" t="s">
        <v>32</v>
      </c>
      <c r="W268" t="s">
        <v>32</v>
      </c>
      <c r="X268">
        <v>2</v>
      </c>
      <c r="Y268">
        <v>2</v>
      </c>
      <c r="Z268">
        <v>2</v>
      </c>
      <c r="AA268">
        <v>4.3</v>
      </c>
      <c r="AB268">
        <v>4.3</v>
      </c>
      <c r="AC268">
        <v>4.3</v>
      </c>
      <c r="AD268">
        <v>66.942999999999998</v>
      </c>
      <c r="AE268">
        <v>0</v>
      </c>
      <c r="AF268">
        <v>8.6489999999999991</v>
      </c>
      <c r="AG268">
        <v>1650500</v>
      </c>
      <c r="AH268">
        <v>12</v>
      </c>
    </row>
    <row r="269" spans="1:34" x14ac:dyDescent="0.45">
      <c r="A269" t="s">
        <v>4380</v>
      </c>
      <c r="B269" t="s">
        <v>4381</v>
      </c>
      <c r="C269" t="s">
        <v>4382</v>
      </c>
      <c r="D269" t="s">
        <v>4381</v>
      </c>
      <c r="E269" s="3">
        <v>0.80591773986816395</v>
      </c>
      <c r="F269" s="3">
        <v>1.57616019248962</v>
      </c>
      <c r="G269" t="s">
        <v>36</v>
      </c>
      <c r="H269" t="s">
        <v>4378</v>
      </c>
      <c r="J269" t="s">
        <v>4379</v>
      </c>
      <c r="L269">
        <v>19.265357971191399</v>
      </c>
      <c r="M269">
        <v>19.902437210083001</v>
      </c>
      <c r="N269">
        <v>19.9100856781006</v>
      </c>
      <c r="O269">
        <v>19.216508865356399</v>
      </c>
      <c r="P269">
        <v>18.816940307617202</v>
      </c>
      <c r="Q269">
        <v>18.479669570922901</v>
      </c>
      <c r="R269">
        <v>18.909852981567401</v>
      </c>
      <c r="S269">
        <v>17.666986465454102</v>
      </c>
      <c r="T269">
        <v>18.521255493164102</v>
      </c>
      <c r="U269">
        <v>19.0562934875488</v>
      </c>
      <c r="V269">
        <v>18.321531295776399</v>
      </c>
      <c r="W269">
        <v>18.2795734405518</v>
      </c>
      <c r="X269">
        <v>4</v>
      </c>
      <c r="Y269">
        <v>3</v>
      </c>
      <c r="Z269">
        <v>3</v>
      </c>
      <c r="AA269">
        <v>29.1</v>
      </c>
      <c r="AB269">
        <v>24.8</v>
      </c>
      <c r="AC269">
        <v>24.8</v>
      </c>
      <c r="AD269">
        <v>18.521000000000001</v>
      </c>
      <c r="AE269">
        <v>0</v>
      </c>
      <c r="AF269">
        <v>15.207000000000001</v>
      </c>
      <c r="AG269">
        <v>8436100</v>
      </c>
      <c r="AH269">
        <v>34</v>
      </c>
    </row>
    <row r="270" spans="1:34" x14ac:dyDescent="0.45">
      <c r="A270" t="s">
        <v>3672</v>
      </c>
      <c r="B270" t="s">
        <v>3673</v>
      </c>
      <c r="C270" t="s">
        <v>3674</v>
      </c>
      <c r="D270" t="s">
        <v>3675</v>
      </c>
      <c r="E270" s="3">
        <v>0.80117541551589999</v>
      </c>
      <c r="F270" s="3">
        <v>0.53998047113418601</v>
      </c>
      <c r="H270" t="s">
        <v>3669</v>
      </c>
      <c r="I270" t="s">
        <v>3670</v>
      </c>
      <c r="J270" t="s">
        <v>263</v>
      </c>
      <c r="K270" t="s">
        <v>3671</v>
      </c>
      <c r="L270">
        <v>20.348731994628899</v>
      </c>
      <c r="M270">
        <v>20.5352592468262</v>
      </c>
      <c r="N270">
        <v>20.308637619018601</v>
      </c>
      <c r="O270">
        <v>20.4579372406006</v>
      </c>
      <c r="P270">
        <v>20.707250595092798</v>
      </c>
      <c r="Q270">
        <v>20.135583877563501</v>
      </c>
      <c r="R270">
        <v>19.950345993041999</v>
      </c>
      <c r="S270">
        <v>20.565790176391602</v>
      </c>
      <c r="T270">
        <v>20.1776733398438</v>
      </c>
      <c r="U270">
        <v>20.6316528320313</v>
      </c>
      <c r="V270" t="s">
        <v>32</v>
      </c>
      <c r="W270">
        <v>20.259025573730501</v>
      </c>
      <c r="X270">
        <v>11</v>
      </c>
      <c r="Y270">
        <v>11</v>
      </c>
      <c r="Z270">
        <v>11</v>
      </c>
      <c r="AA270">
        <v>30.5</v>
      </c>
      <c r="AB270">
        <v>30.5</v>
      </c>
      <c r="AC270">
        <v>30.5</v>
      </c>
      <c r="AD270">
        <v>56.978999999999999</v>
      </c>
      <c r="AE270">
        <v>0</v>
      </c>
      <c r="AF270">
        <v>89.855000000000004</v>
      </c>
      <c r="AG270">
        <v>20826000</v>
      </c>
      <c r="AH270">
        <v>96</v>
      </c>
    </row>
    <row r="271" spans="1:34" x14ac:dyDescent="0.45">
      <c r="A271" t="s">
        <v>940</v>
      </c>
      <c r="B271" t="s">
        <v>941</v>
      </c>
      <c r="C271" t="s">
        <v>942</v>
      </c>
      <c r="D271" t="s">
        <v>943</v>
      </c>
      <c r="E271" s="3">
        <v>0.78762692213058505</v>
      </c>
      <c r="F271" s="3">
        <v>0.93300575017929099</v>
      </c>
      <c r="H271" t="s">
        <v>936</v>
      </c>
      <c r="I271" t="s">
        <v>937</v>
      </c>
      <c r="J271" t="s">
        <v>938</v>
      </c>
      <c r="K271" t="s">
        <v>939</v>
      </c>
      <c r="L271">
        <v>19.833896636962901</v>
      </c>
      <c r="M271">
        <v>19.7778015136719</v>
      </c>
      <c r="N271">
        <v>19.387006759643601</v>
      </c>
      <c r="O271">
        <v>19.493711471557599</v>
      </c>
      <c r="P271">
        <v>19.8793621063232</v>
      </c>
      <c r="Q271">
        <v>19.7137260437012</v>
      </c>
      <c r="R271">
        <v>19.3249626159668</v>
      </c>
      <c r="S271">
        <v>19.2491970062256</v>
      </c>
      <c r="T271" t="s">
        <v>32</v>
      </c>
      <c r="U271" t="s">
        <v>32</v>
      </c>
      <c r="V271">
        <v>19.633623123168899</v>
      </c>
      <c r="W271">
        <v>19.8443412780762</v>
      </c>
      <c r="X271">
        <v>8</v>
      </c>
      <c r="Y271">
        <v>8</v>
      </c>
      <c r="Z271">
        <v>8</v>
      </c>
      <c r="AA271">
        <v>15.4</v>
      </c>
      <c r="AB271">
        <v>15.4</v>
      </c>
      <c r="AC271">
        <v>15.4</v>
      </c>
      <c r="AD271">
        <v>77.221999999999994</v>
      </c>
      <c r="AE271">
        <v>0</v>
      </c>
      <c r="AF271">
        <v>31.481000000000002</v>
      </c>
      <c r="AG271">
        <v>10679000</v>
      </c>
      <c r="AH271">
        <v>26</v>
      </c>
    </row>
    <row r="272" spans="1:34" x14ac:dyDescent="0.45">
      <c r="A272" t="s">
        <v>3996</v>
      </c>
      <c r="B272" t="s">
        <v>3997</v>
      </c>
      <c r="C272" t="s">
        <v>3998</v>
      </c>
      <c r="D272" t="s">
        <v>3999</v>
      </c>
      <c r="E272" s="3">
        <v>0.78101032972335804</v>
      </c>
      <c r="F272" s="3">
        <v>0.69458878040313698</v>
      </c>
      <c r="I272" t="s">
        <v>3994</v>
      </c>
      <c r="J272" t="s">
        <v>3995</v>
      </c>
      <c r="L272">
        <v>18.456834793090799</v>
      </c>
      <c r="M272">
        <v>18.743959426879901</v>
      </c>
      <c r="N272">
        <v>19.0439357757568</v>
      </c>
      <c r="O272">
        <v>18.877445220947301</v>
      </c>
      <c r="P272">
        <v>18.552436828613299</v>
      </c>
      <c r="Q272">
        <v>18.607112884521499</v>
      </c>
      <c r="R272">
        <v>18.859115600585898</v>
      </c>
      <c r="S272">
        <v>18.7053623199463</v>
      </c>
      <c r="T272" t="s">
        <v>32</v>
      </c>
      <c r="U272">
        <v>18.706340789794901</v>
      </c>
      <c r="V272">
        <v>19.019437789916999</v>
      </c>
      <c r="W272" t="s">
        <v>32</v>
      </c>
      <c r="X272">
        <v>4</v>
      </c>
      <c r="Y272">
        <v>4</v>
      </c>
      <c r="Z272">
        <v>4</v>
      </c>
      <c r="AA272">
        <v>12.4</v>
      </c>
      <c r="AB272">
        <v>12.4</v>
      </c>
      <c r="AC272">
        <v>12.4</v>
      </c>
      <c r="AD272">
        <v>44.728999999999999</v>
      </c>
      <c r="AE272">
        <v>0</v>
      </c>
      <c r="AF272">
        <v>10.105</v>
      </c>
      <c r="AG272">
        <v>6007100</v>
      </c>
      <c r="AH272">
        <v>22</v>
      </c>
    </row>
    <row r="273" spans="1:34" x14ac:dyDescent="0.45">
      <c r="A273" t="s">
        <v>598</v>
      </c>
      <c r="B273" t="s">
        <v>599</v>
      </c>
      <c r="C273" t="s">
        <v>600</v>
      </c>
      <c r="D273" t="s">
        <v>601</v>
      </c>
      <c r="E273" s="3">
        <v>0.77818077802658103</v>
      </c>
      <c r="F273" s="3">
        <v>0.77857118844985995</v>
      </c>
      <c r="H273" t="s">
        <v>594</v>
      </c>
      <c r="I273" t="s">
        <v>595</v>
      </c>
      <c r="J273" t="s">
        <v>596</v>
      </c>
      <c r="K273" t="s">
        <v>597</v>
      </c>
      <c r="L273">
        <v>17.279211044311499</v>
      </c>
      <c r="M273">
        <v>18.295042037963899</v>
      </c>
      <c r="N273">
        <v>17.898471832275401</v>
      </c>
      <c r="O273" t="s">
        <v>32</v>
      </c>
      <c r="P273" t="s">
        <v>32</v>
      </c>
      <c r="Q273">
        <v>17.883693695068398</v>
      </c>
      <c r="R273" t="s">
        <v>32</v>
      </c>
      <c r="S273" t="s">
        <v>32</v>
      </c>
      <c r="T273" t="s">
        <v>32</v>
      </c>
      <c r="U273" t="s">
        <v>32</v>
      </c>
      <c r="V273" t="s">
        <v>32</v>
      </c>
      <c r="W273" t="s">
        <v>32</v>
      </c>
      <c r="X273">
        <v>2</v>
      </c>
      <c r="Y273">
        <v>2</v>
      </c>
      <c r="Z273">
        <v>2</v>
      </c>
      <c r="AA273">
        <v>4.8</v>
      </c>
      <c r="AB273">
        <v>4.8</v>
      </c>
      <c r="AC273">
        <v>4.8</v>
      </c>
      <c r="AD273">
        <v>84.88</v>
      </c>
      <c r="AE273">
        <v>1.6247E-3</v>
      </c>
      <c r="AF273">
        <v>3.2004000000000001</v>
      </c>
      <c r="AG273">
        <v>2070000</v>
      </c>
      <c r="AH273">
        <v>4</v>
      </c>
    </row>
    <row r="274" spans="1:34" x14ac:dyDescent="0.45">
      <c r="A274" t="s">
        <v>1309</v>
      </c>
      <c r="B274" t="s">
        <v>1310</v>
      </c>
      <c r="C274" t="s">
        <v>1311</v>
      </c>
      <c r="D274" t="s">
        <v>1312</v>
      </c>
      <c r="E274" s="3">
        <v>0.77814418077468905</v>
      </c>
      <c r="F274" s="3">
        <v>0.84617090225219704</v>
      </c>
      <c r="H274" t="s">
        <v>1306</v>
      </c>
      <c r="I274" t="s">
        <v>1307</v>
      </c>
      <c r="J274" t="s">
        <v>1308</v>
      </c>
      <c r="L274">
        <v>19.305679321289102</v>
      </c>
      <c r="M274">
        <v>18.632469177246101</v>
      </c>
      <c r="N274">
        <v>18.866168975830099</v>
      </c>
      <c r="O274">
        <v>18.874507904052699</v>
      </c>
      <c r="P274">
        <v>18.7899475097656</v>
      </c>
      <c r="Q274" t="s">
        <v>32</v>
      </c>
      <c r="R274">
        <v>17.589666366577099</v>
      </c>
      <c r="S274">
        <v>17.641529083251999</v>
      </c>
      <c r="T274" t="s">
        <v>32</v>
      </c>
      <c r="U274">
        <v>18.266090393066399</v>
      </c>
      <c r="V274" t="s">
        <v>32</v>
      </c>
      <c r="W274">
        <v>18.237714767456101</v>
      </c>
      <c r="X274">
        <v>6</v>
      </c>
      <c r="Y274">
        <v>6</v>
      </c>
      <c r="Z274">
        <v>6</v>
      </c>
      <c r="AA274">
        <v>19.600000000000001</v>
      </c>
      <c r="AB274">
        <v>19.600000000000001</v>
      </c>
      <c r="AC274">
        <v>19.600000000000001</v>
      </c>
      <c r="AD274">
        <v>35.774000000000001</v>
      </c>
      <c r="AE274">
        <v>0</v>
      </c>
      <c r="AF274">
        <v>50.104999999999997</v>
      </c>
      <c r="AG274">
        <v>5709900</v>
      </c>
      <c r="AH274">
        <v>25</v>
      </c>
    </row>
    <row r="275" spans="1:34" x14ac:dyDescent="0.45">
      <c r="A275" t="s">
        <v>4306</v>
      </c>
      <c r="B275" t="s">
        <v>4307</v>
      </c>
      <c r="C275" t="s">
        <v>4308</v>
      </c>
      <c r="D275" t="s">
        <v>4307</v>
      </c>
      <c r="E275" s="3">
        <v>0.77613639831543002</v>
      </c>
      <c r="F275" s="3">
        <v>1.71829497814178</v>
      </c>
      <c r="G275" t="s">
        <v>36</v>
      </c>
      <c r="H275" t="s">
        <v>4304</v>
      </c>
      <c r="I275" t="s">
        <v>4178</v>
      </c>
      <c r="J275" t="s">
        <v>4305</v>
      </c>
      <c r="L275">
        <v>19.250816345214801</v>
      </c>
      <c r="M275">
        <v>18.847663879394499</v>
      </c>
      <c r="N275">
        <v>18.324214935302699</v>
      </c>
      <c r="O275">
        <v>18.717126846313501</v>
      </c>
      <c r="P275">
        <v>18.472587585449201</v>
      </c>
      <c r="Q275">
        <v>18.4194660186768</v>
      </c>
      <c r="R275">
        <v>18.115074157714801</v>
      </c>
      <c r="S275">
        <v>18.4611206054688</v>
      </c>
      <c r="T275" t="s">
        <v>32</v>
      </c>
      <c r="U275">
        <v>17.603858947753899</v>
      </c>
      <c r="V275">
        <v>18.4753608703613</v>
      </c>
      <c r="W275">
        <v>17.787813186645501</v>
      </c>
      <c r="X275">
        <v>13</v>
      </c>
      <c r="Y275">
        <v>7</v>
      </c>
      <c r="Z275">
        <v>7</v>
      </c>
      <c r="AA275">
        <v>26.3</v>
      </c>
      <c r="AB275">
        <v>14.9</v>
      </c>
      <c r="AC275">
        <v>14.9</v>
      </c>
      <c r="AD275">
        <v>61.859000000000002</v>
      </c>
      <c r="AE275">
        <v>0</v>
      </c>
      <c r="AF275">
        <v>127.85</v>
      </c>
      <c r="AG275">
        <v>5773000</v>
      </c>
      <c r="AH275">
        <v>42</v>
      </c>
    </row>
    <row r="276" spans="1:34" x14ac:dyDescent="0.45">
      <c r="A276" t="s">
        <v>1222</v>
      </c>
      <c r="B276" t="s">
        <v>1223</v>
      </c>
      <c r="C276" t="s">
        <v>1224</v>
      </c>
      <c r="D276" t="s">
        <v>1225</v>
      </c>
      <c r="E276" s="3">
        <v>0.77516812086105302</v>
      </c>
      <c r="F276" s="3">
        <v>0.52866750955581698</v>
      </c>
      <c r="H276" t="s">
        <v>1219</v>
      </c>
      <c r="I276" t="s">
        <v>1220</v>
      </c>
      <c r="J276" t="s">
        <v>1221</v>
      </c>
      <c r="L276">
        <v>24.9957180023193</v>
      </c>
      <c r="M276">
        <v>23.995847702026399</v>
      </c>
      <c r="N276">
        <v>23.500574111938501</v>
      </c>
      <c r="O276">
        <v>24.652776718139599</v>
      </c>
      <c r="P276">
        <v>24.5724792480469</v>
      </c>
      <c r="Q276">
        <v>24.5581245422363</v>
      </c>
      <c r="R276">
        <v>24.3123664855957</v>
      </c>
      <c r="S276">
        <v>26.149477005004901</v>
      </c>
      <c r="T276">
        <v>21.839113235473601</v>
      </c>
      <c r="U276">
        <v>24.056724548339801</v>
      </c>
      <c r="V276">
        <v>21.859010696411101</v>
      </c>
      <c r="W276">
        <v>23.407819747924801</v>
      </c>
      <c r="X276">
        <v>14</v>
      </c>
      <c r="Y276">
        <v>14</v>
      </c>
      <c r="Z276">
        <v>14</v>
      </c>
      <c r="AA276">
        <v>38.6</v>
      </c>
      <c r="AB276">
        <v>38.6</v>
      </c>
      <c r="AC276">
        <v>38.6</v>
      </c>
      <c r="AD276">
        <v>48.176000000000002</v>
      </c>
      <c r="AE276">
        <v>0</v>
      </c>
      <c r="AF276">
        <v>167.4</v>
      </c>
      <c r="AG276">
        <v>347780000</v>
      </c>
      <c r="AH276">
        <v>175</v>
      </c>
    </row>
    <row r="277" spans="1:34" x14ac:dyDescent="0.45">
      <c r="A277" t="s">
        <v>2066</v>
      </c>
      <c r="B277" t="s">
        <v>2067</v>
      </c>
      <c r="C277" t="s">
        <v>2068</v>
      </c>
      <c r="D277" t="s">
        <v>2069</v>
      </c>
      <c r="E277" s="3">
        <v>0.76846629381179798</v>
      </c>
      <c r="F277" s="3">
        <v>1.2633029222488401</v>
      </c>
      <c r="H277" t="s">
        <v>2065</v>
      </c>
      <c r="J277" t="s">
        <v>533</v>
      </c>
      <c r="L277">
        <v>21.567090988159201</v>
      </c>
      <c r="M277">
        <v>20.615129470825199</v>
      </c>
      <c r="N277">
        <v>20.6549968719482</v>
      </c>
      <c r="O277">
        <v>21.119779586791999</v>
      </c>
      <c r="P277">
        <v>21.065855026245099</v>
      </c>
      <c r="Q277">
        <v>19.652389526367202</v>
      </c>
      <c r="R277">
        <v>20.2384147644043</v>
      </c>
      <c r="S277">
        <v>20.333744049072301</v>
      </c>
      <c r="T277">
        <v>19.842147827148398</v>
      </c>
      <c r="U277">
        <v>18.934883117675799</v>
      </c>
      <c r="V277">
        <v>20.469511032104499</v>
      </c>
      <c r="W277">
        <v>20.245742797851602</v>
      </c>
      <c r="X277">
        <v>11</v>
      </c>
      <c r="Y277">
        <v>11</v>
      </c>
      <c r="Z277">
        <v>11</v>
      </c>
      <c r="AA277">
        <v>49.3</v>
      </c>
      <c r="AB277">
        <v>49.3</v>
      </c>
      <c r="AC277">
        <v>49.3</v>
      </c>
      <c r="AD277">
        <v>22.576000000000001</v>
      </c>
      <c r="AE277">
        <v>0</v>
      </c>
      <c r="AF277">
        <v>168.66</v>
      </c>
      <c r="AG277">
        <v>25841000</v>
      </c>
      <c r="AH277">
        <v>79</v>
      </c>
    </row>
    <row r="278" spans="1:34" x14ac:dyDescent="0.45">
      <c r="A278" t="s">
        <v>3171</v>
      </c>
      <c r="B278" t="s">
        <v>3172</v>
      </c>
      <c r="C278" t="s">
        <v>3173</v>
      </c>
      <c r="D278" t="s">
        <v>3174</v>
      </c>
      <c r="E278" s="3">
        <v>0.757576644420624</v>
      </c>
      <c r="F278" s="3">
        <v>1.0726622343063399</v>
      </c>
      <c r="H278" t="s">
        <v>3167</v>
      </c>
      <c r="I278" t="s">
        <v>3168</v>
      </c>
      <c r="J278" t="s">
        <v>3169</v>
      </c>
      <c r="K278" t="s">
        <v>3170</v>
      </c>
      <c r="L278">
        <v>18.806026458740199</v>
      </c>
      <c r="M278">
        <v>17.975276947021499</v>
      </c>
      <c r="N278" t="s">
        <v>32</v>
      </c>
      <c r="O278">
        <v>18.289379119873001</v>
      </c>
      <c r="P278">
        <v>17.942319869995099</v>
      </c>
      <c r="Q278">
        <v>17.501682281494102</v>
      </c>
      <c r="R278">
        <v>16.5935668945313</v>
      </c>
      <c r="S278">
        <v>17.9101161956787</v>
      </c>
      <c r="T278" t="s">
        <v>32</v>
      </c>
      <c r="U278" t="s">
        <v>32</v>
      </c>
      <c r="V278" t="s">
        <v>32</v>
      </c>
      <c r="W278" t="s">
        <v>32</v>
      </c>
      <c r="X278">
        <v>3</v>
      </c>
      <c r="Y278">
        <v>3</v>
      </c>
      <c r="Z278">
        <v>3</v>
      </c>
      <c r="AA278">
        <v>12.2</v>
      </c>
      <c r="AB278">
        <v>12.2</v>
      </c>
      <c r="AC278">
        <v>12.2</v>
      </c>
      <c r="AD278">
        <v>33.814</v>
      </c>
      <c r="AE278">
        <v>0</v>
      </c>
      <c r="AF278">
        <v>9.3483999999999998</v>
      </c>
      <c r="AG278">
        <v>2856400</v>
      </c>
      <c r="AH278">
        <v>16</v>
      </c>
    </row>
    <row r="279" spans="1:34" x14ac:dyDescent="0.45">
      <c r="A279" t="s">
        <v>2507</v>
      </c>
      <c r="B279" t="s">
        <v>2508</v>
      </c>
      <c r="C279" t="s">
        <v>2509</v>
      </c>
      <c r="D279" t="s">
        <v>2510</v>
      </c>
      <c r="E279" s="3">
        <v>0.74940776824951205</v>
      </c>
      <c r="F279" s="3">
        <v>1.0635758638382</v>
      </c>
      <c r="H279" t="s">
        <v>2504</v>
      </c>
      <c r="I279" t="s">
        <v>2505</v>
      </c>
      <c r="J279" t="s">
        <v>2506</v>
      </c>
      <c r="K279" t="s">
        <v>2461</v>
      </c>
      <c r="L279">
        <v>24.799365997314499</v>
      </c>
      <c r="M279">
        <v>23.829196929931602</v>
      </c>
      <c r="N279">
        <v>23.653160095214801</v>
      </c>
      <c r="O279">
        <v>24.301454544067401</v>
      </c>
      <c r="P279">
        <v>24.1574611663818</v>
      </c>
      <c r="Q279">
        <v>23.454504013061499</v>
      </c>
      <c r="R279">
        <v>23.191774368286101</v>
      </c>
      <c r="S279">
        <v>24.391328811645501</v>
      </c>
      <c r="T279">
        <v>23.402235031127901</v>
      </c>
      <c r="U279">
        <v>23.446701049804702</v>
      </c>
      <c r="V279">
        <v>21.814289093017599</v>
      </c>
      <c r="W279">
        <v>23.452367782592798</v>
      </c>
      <c r="X279">
        <v>14</v>
      </c>
      <c r="Y279">
        <v>14</v>
      </c>
      <c r="Z279">
        <v>12</v>
      </c>
      <c r="AA279">
        <v>49.8</v>
      </c>
      <c r="AB279">
        <v>49.8</v>
      </c>
      <c r="AC279">
        <v>42.7</v>
      </c>
      <c r="AD279">
        <v>29.173999999999999</v>
      </c>
      <c r="AE279">
        <v>0</v>
      </c>
      <c r="AF279">
        <v>241.38</v>
      </c>
      <c r="AG279">
        <v>242950000</v>
      </c>
      <c r="AH279">
        <v>166</v>
      </c>
    </row>
    <row r="280" spans="1:34" x14ac:dyDescent="0.45">
      <c r="A280" t="s">
        <v>2292</v>
      </c>
      <c r="B280" t="s">
        <v>2293</v>
      </c>
      <c r="C280" t="s">
        <v>2294</v>
      </c>
      <c r="D280" t="s">
        <v>2293</v>
      </c>
      <c r="E280" s="3">
        <v>0.73430746793746904</v>
      </c>
      <c r="F280" s="3">
        <v>0.65943455696106001</v>
      </c>
      <c r="H280" t="s">
        <v>2289</v>
      </c>
      <c r="I280" t="s">
        <v>2290</v>
      </c>
      <c r="J280" t="s">
        <v>2291</v>
      </c>
      <c r="L280">
        <v>18.697443008422901</v>
      </c>
      <c r="M280">
        <v>18.253173828125</v>
      </c>
      <c r="N280">
        <v>17.4411926269531</v>
      </c>
      <c r="O280">
        <v>17.894746780395501</v>
      </c>
      <c r="P280" t="s">
        <v>32</v>
      </c>
      <c r="Q280" t="s">
        <v>32</v>
      </c>
      <c r="R280" t="s">
        <v>32</v>
      </c>
      <c r="S280" t="s">
        <v>32</v>
      </c>
      <c r="T280" t="s">
        <v>32</v>
      </c>
      <c r="U280" t="s">
        <v>32</v>
      </c>
      <c r="V280" t="s">
        <v>32</v>
      </c>
      <c r="W280" t="s">
        <v>32</v>
      </c>
      <c r="X280">
        <v>1</v>
      </c>
      <c r="Y280">
        <v>1</v>
      </c>
      <c r="Z280">
        <v>1</v>
      </c>
      <c r="AA280">
        <v>15.9</v>
      </c>
      <c r="AB280">
        <v>15.9</v>
      </c>
      <c r="AC280">
        <v>15.9</v>
      </c>
      <c r="AD280">
        <v>12.483000000000001</v>
      </c>
      <c r="AE280">
        <v>0</v>
      </c>
      <c r="AF280">
        <v>15.89</v>
      </c>
      <c r="AG280">
        <v>2585300</v>
      </c>
      <c r="AH280">
        <v>5</v>
      </c>
    </row>
    <row r="281" spans="1:34" x14ac:dyDescent="0.45">
      <c r="A281" t="s">
        <v>3717</v>
      </c>
      <c r="B281" t="s">
        <v>3718</v>
      </c>
      <c r="C281" t="s">
        <v>3719</v>
      </c>
      <c r="D281" t="s">
        <v>3720</v>
      </c>
      <c r="E281" s="3">
        <v>0.73325061798095703</v>
      </c>
      <c r="F281" s="3">
        <v>0.65564465522766102</v>
      </c>
      <c r="H281" t="s">
        <v>3714</v>
      </c>
      <c r="I281" t="s">
        <v>3715</v>
      </c>
      <c r="J281" t="s">
        <v>3716</v>
      </c>
      <c r="L281">
        <v>19.3836784362793</v>
      </c>
      <c r="M281">
        <v>17.9885959625244</v>
      </c>
      <c r="N281">
        <v>18.3733921051025</v>
      </c>
      <c r="O281">
        <v>18.8924961090088</v>
      </c>
      <c r="P281">
        <v>17.647373199462901</v>
      </c>
      <c r="Q281" t="s">
        <v>32</v>
      </c>
      <c r="R281">
        <v>16.916603088378899</v>
      </c>
      <c r="S281">
        <v>17.5055637359619</v>
      </c>
      <c r="T281" t="s">
        <v>32</v>
      </c>
      <c r="U281">
        <v>17.262884140014599</v>
      </c>
      <c r="V281" t="s">
        <v>32</v>
      </c>
      <c r="W281">
        <v>17.5976161956787</v>
      </c>
      <c r="X281">
        <v>4</v>
      </c>
      <c r="Y281">
        <v>4</v>
      </c>
      <c r="Z281">
        <v>4</v>
      </c>
      <c r="AA281">
        <v>11.8</v>
      </c>
      <c r="AB281">
        <v>11.8</v>
      </c>
      <c r="AC281">
        <v>11.8</v>
      </c>
      <c r="AD281">
        <v>48.584000000000003</v>
      </c>
      <c r="AE281">
        <v>0</v>
      </c>
      <c r="AF281">
        <v>136.81</v>
      </c>
      <c r="AG281">
        <v>4474100</v>
      </c>
      <c r="AH281">
        <v>31</v>
      </c>
    </row>
    <row r="282" spans="1:34" x14ac:dyDescent="0.45">
      <c r="A282" t="s">
        <v>789</v>
      </c>
      <c r="C282" t="s">
        <v>790</v>
      </c>
      <c r="D282" t="s">
        <v>791</v>
      </c>
      <c r="E282" s="3">
        <v>0.72694140672683705</v>
      </c>
      <c r="F282" s="3">
        <v>0.73797106742858898</v>
      </c>
      <c r="I282" t="s">
        <v>204</v>
      </c>
      <c r="J282" t="s">
        <v>787</v>
      </c>
      <c r="K282" t="s">
        <v>788</v>
      </c>
      <c r="L282">
        <v>21.409400939941399</v>
      </c>
      <c r="M282">
        <v>22.751585006713899</v>
      </c>
      <c r="N282">
        <v>23.754095077514599</v>
      </c>
      <c r="O282">
        <v>22.768159866333001</v>
      </c>
      <c r="P282">
        <v>22.790485382080099</v>
      </c>
      <c r="Q282">
        <v>23.273412704467798</v>
      </c>
      <c r="R282">
        <v>22.9062805175781</v>
      </c>
      <c r="S282">
        <v>20.279233932495099</v>
      </c>
      <c r="T282">
        <v>21.855211257934599</v>
      </c>
      <c r="U282">
        <v>22.6653137207031</v>
      </c>
      <c r="V282">
        <v>22.667156219482401</v>
      </c>
      <c r="W282">
        <v>22.012294769287099</v>
      </c>
      <c r="X282">
        <v>37</v>
      </c>
      <c r="Y282">
        <v>37</v>
      </c>
      <c r="Z282">
        <v>37</v>
      </c>
      <c r="AA282">
        <v>15.7</v>
      </c>
      <c r="AB282">
        <v>15.7</v>
      </c>
      <c r="AC282">
        <v>15.7</v>
      </c>
      <c r="AD282">
        <v>353.93</v>
      </c>
      <c r="AE282">
        <v>0</v>
      </c>
      <c r="AF282">
        <v>216.37</v>
      </c>
      <c r="AG282">
        <v>104180000</v>
      </c>
      <c r="AH282">
        <v>242</v>
      </c>
    </row>
    <row r="283" spans="1:34" x14ac:dyDescent="0.45">
      <c r="A283" t="s">
        <v>2332</v>
      </c>
      <c r="B283" t="s">
        <v>2333</v>
      </c>
      <c r="C283" t="s">
        <v>2334</v>
      </c>
      <c r="D283" t="s">
        <v>2333</v>
      </c>
      <c r="E283" s="3">
        <v>0.72578877210617099</v>
      </c>
      <c r="F283" s="3">
        <v>1.0089792013168299</v>
      </c>
      <c r="H283" t="s">
        <v>2330</v>
      </c>
      <c r="I283" t="s">
        <v>2036</v>
      </c>
      <c r="J283" t="s">
        <v>2331</v>
      </c>
      <c r="L283">
        <v>18.8659572601318</v>
      </c>
      <c r="M283">
        <v>18.0066223144531</v>
      </c>
      <c r="N283">
        <v>17.6815395355225</v>
      </c>
      <c r="O283">
        <v>18.174749374389599</v>
      </c>
      <c r="P283">
        <v>18.096612930297901</v>
      </c>
      <c r="Q283">
        <v>17.969612121581999</v>
      </c>
      <c r="R283" t="s">
        <v>32</v>
      </c>
      <c r="S283">
        <v>18.974744796752901</v>
      </c>
      <c r="T283" t="s">
        <v>32</v>
      </c>
      <c r="U283">
        <v>17.526882171630898</v>
      </c>
      <c r="V283" t="s">
        <v>32</v>
      </c>
      <c r="W283">
        <v>17.269474029541001</v>
      </c>
      <c r="X283">
        <v>3</v>
      </c>
      <c r="Y283">
        <v>3</v>
      </c>
      <c r="Z283">
        <v>3</v>
      </c>
      <c r="AA283">
        <v>20.3</v>
      </c>
      <c r="AB283">
        <v>20.3</v>
      </c>
      <c r="AC283">
        <v>20.3</v>
      </c>
      <c r="AD283">
        <v>23.547000000000001</v>
      </c>
      <c r="AE283">
        <v>0</v>
      </c>
      <c r="AF283">
        <v>55.972999999999999</v>
      </c>
      <c r="AG283">
        <v>3876300</v>
      </c>
      <c r="AH283">
        <v>15</v>
      </c>
    </row>
    <row r="284" spans="1:34" x14ac:dyDescent="0.45">
      <c r="A284" t="s">
        <v>1811</v>
      </c>
      <c r="B284" t="s">
        <v>1812</v>
      </c>
      <c r="C284" t="s">
        <v>1813</v>
      </c>
      <c r="D284" t="s">
        <v>1812</v>
      </c>
      <c r="E284" s="3">
        <v>0.72454196214675903</v>
      </c>
      <c r="F284" s="3">
        <v>1.80068683624268</v>
      </c>
      <c r="G284" t="s">
        <v>36</v>
      </c>
      <c r="H284" t="s">
        <v>1808</v>
      </c>
      <c r="I284" t="s">
        <v>1809</v>
      </c>
      <c r="J284" t="s">
        <v>1810</v>
      </c>
      <c r="K284" t="s">
        <v>425</v>
      </c>
      <c r="L284">
        <v>24.818363189697301</v>
      </c>
      <c r="M284">
        <v>24.488550186157202</v>
      </c>
      <c r="N284">
        <v>24.4289245605469</v>
      </c>
      <c r="O284">
        <v>24.034814834594702</v>
      </c>
      <c r="P284">
        <v>23.900396347045898</v>
      </c>
      <c r="Q284">
        <v>24.400281906127901</v>
      </c>
      <c r="R284">
        <v>23.567090988159201</v>
      </c>
      <c r="S284">
        <v>24.154991149902301</v>
      </c>
      <c r="T284">
        <v>22.666723251342798</v>
      </c>
      <c r="U284">
        <v>23.961021423339801</v>
      </c>
      <c r="V284">
        <v>23.672172546386701</v>
      </c>
      <c r="W284">
        <v>23.702079772949201</v>
      </c>
      <c r="X284">
        <v>8</v>
      </c>
      <c r="Y284">
        <v>8</v>
      </c>
      <c r="Z284">
        <v>8</v>
      </c>
      <c r="AA284">
        <v>42.9</v>
      </c>
      <c r="AB284">
        <v>42.9</v>
      </c>
      <c r="AC284">
        <v>42.9</v>
      </c>
      <c r="AD284">
        <v>23.609000000000002</v>
      </c>
      <c r="AE284">
        <v>0</v>
      </c>
      <c r="AF284">
        <v>323.31</v>
      </c>
      <c r="AG284">
        <v>230260000</v>
      </c>
      <c r="AH284">
        <v>116</v>
      </c>
    </row>
    <row r="285" spans="1:34" x14ac:dyDescent="0.45">
      <c r="A285" t="s">
        <v>3516</v>
      </c>
      <c r="B285" t="s">
        <v>3517</v>
      </c>
      <c r="C285" t="s">
        <v>3518</v>
      </c>
      <c r="D285" t="s">
        <v>3519</v>
      </c>
      <c r="E285" s="3">
        <v>0.71314078569412198</v>
      </c>
      <c r="F285" s="3">
        <v>1.4289577007293699</v>
      </c>
      <c r="G285" t="s">
        <v>36</v>
      </c>
      <c r="H285" t="s">
        <v>3513</v>
      </c>
      <c r="I285" t="s">
        <v>3514</v>
      </c>
      <c r="J285" t="s">
        <v>3515</v>
      </c>
      <c r="K285" t="s">
        <v>507</v>
      </c>
      <c r="L285">
        <v>18.765487670898398</v>
      </c>
      <c r="M285">
        <v>18.919776916503899</v>
      </c>
      <c r="N285">
        <v>19.179883956909201</v>
      </c>
      <c r="O285">
        <v>18.8506259918213</v>
      </c>
      <c r="P285">
        <v>19.207220077514599</v>
      </c>
      <c r="Q285">
        <v>18.924800872802699</v>
      </c>
      <c r="R285">
        <v>18.334203720092798</v>
      </c>
      <c r="S285">
        <v>18.725938796997099</v>
      </c>
      <c r="T285">
        <v>18.2979545593262</v>
      </c>
      <c r="U285">
        <v>18.387763977050799</v>
      </c>
      <c r="V285" t="s">
        <v>32</v>
      </c>
      <c r="W285">
        <v>18.912105560302699</v>
      </c>
      <c r="X285">
        <v>3</v>
      </c>
      <c r="Y285">
        <v>3</v>
      </c>
      <c r="Z285">
        <v>1</v>
      </c>
      <c r="AA285">
        <v>7.4</v>
      </c>
      <c r="AB285">
        <v>7.4</v>
      </c>
      <c r="AC285">
        <v>2.9</v>
      </c>
      <c r="AD285">
        <v>58.677</v>
      </c>
      <c r="AE285">
        <v>0</v>
      </c>
      <c r="AF285">
        <v>19.167999999999999</v>
      </c>
      <c r="AG285">
        <v>6734400</v>
      </c>
      <c r="AH285">
        <v>35</v>
      </c>
    </row>
    <row r="286" spans="1:34" x14ac:dyDescent="0.45">
      <c r="A286" t="s">
        <v>164</v>
      </c>
      <c r="B286" t="s">
        <v>165</v>
      </c>
      <c r="C286" t="s">
        <v>166</v>
      </c>
      <c r="D286" t="s">
        <v>167</v>
      </c>
      <c r="E286" s="3">
        <v>0.69951087236404397</v>
      </c>
      <c r="F286" s="3">
        <v>0.65071576833724998</v>
      </c>
      <c r="H286" t="s">
        <v>161</v>
      </c>
      <c r="I286" t="s">
        <v>162</v>
      </c>
      <c r="J286" t="s">
        <v>163</v>
      </c>
      <c r="L286">
        <v>19.070356369018601</v>
      </c>
      <c r="M286">
        <v>18.418190002441399</v>
      </c>
      <c r="N286">
        <v>18.6034965515137</v>
      </c>
      <c r="O286">
        <v>19.049131393432599</v>
      </c>
      <c r="P286" t="s">
        <v>32</v>
      </c>
      <c r="Q286">
        <v>19.043241500854499</v>
      </c>
      <c r="R286">
        <v>18.8303737640381</v>
      </c>
      <c r="S286">
        <v>19.647321701049801</v>
      </c>
      <c r="T286" t="s">
        <v>32</v>
      </c>
      <c r="U286">
        <v>17.924684524536101</v>
      </c>
      <c r="V286" t="s">
        <v>32</v>
      </c>
      <c r="W286" t="s">
        <v>32</v>
      </c>
      <c r="X286">
        <v>3</v>
      </c>
      <c r="Y286">
        <v>3</v>
      </c>
      <c r="Z286">
        <v>3</v>
      </c>
      <c r="AA286">
        <v>15.7</v>
      </c>
      <c r="AB286">
        <v>15.7</v>
      </c>
      <c r="AC286">
        <v>15.7</v>
      </c>
      <c r="AD286">
        <v>28.567</v>
      </c>
      <c r="AE286">
        <v>0</v>
      </c>
      <c r="AF286">
        <v>12.254</v>
      </c>
      <c r="AG286">
        <v>6719900</v>
      </c>
      <c r="AH286">
        <v>18</v>
      </c>
    </row>
    <row r="287" spans="1:34" x14ac:dyDescent="0.45">
      <c r="A287" t="s">
        <v>3345</v>
      </c>
      <c r="B287" t="s">
        <v>3346</v>
      </c>
      <c r="C287" t="s">
        <v>3347</v>
      </c>
      <c r="D287" t="s">
        <v>3346</v>
      </c>
      <c r="E287" s="3">
        <v>0.69862049818038896</v>
      </c>
      <c r="F287" s="3">
        <v>0.27276128530502303</v>
      </c>
      <c r="I287" t="s">
        <v>3343</v>
      </c>
      <c r="J287" t="s">
        <v>2954</v>
      </c>
      <c r="K287" t="s">
        <v>3344</v>
      </c>
      <c r="L287">
        <v>20.778844833373999</v>
      </c>
      <c r="M287">
        <v>21.189062118530298</v>
      </c>
      <c r="N287">
        <v>20.953617095947301</v>
      </c>
      <c r="O287">
        <v>20.556838989257798</v>
      </c>
      <c r="P287">
        <v>21.137962341308601</v>
      </c>
      <c r="Q287">
        <v>21.446876525878899</v>
      </c>
      <c r="R287">
        <v>21.763162612915</v>
      </c>
      <c r="S287" t="s">
        <v>32</v>
      </c>
      <c r="T287" t="s">
        <v>32</v>
      </c>
      <c r="U287">
        <v>22.0446681976318</v>
      </c>
      <c r="V287">
        <v>22.4417209625244</v>
      </c>
      <c r="W287">
        <v>21.7726955413818</v>
      </c>
      <c r="X287">
        <v>6</v>
      </c>
      <c r="Y287">
        <v>6</v>
      </c>
      <c r="Z287">
        <v>6</v>
      </c>
      <c r="AA287">
        <v>11.6</v>
      </c>
      <c r="AB287">
        <v>11.6</v>
      </c>
      <c r="AC287">
        <v>11.6</v>
      </c>
      <c r="AD287">
        <v>53.997999999999998</v>
      </c>
      <c r="AE287">
        <v>0</v>
      </c>
      <c r="AF287">
        <v>16.536999999999999</v>
      </c>
      <c r="AG287">
        <v>38736000</v>
      </c>
      <c r="AH287">
        <v>55</v>
      </c>
    </row>
    <row r="288" spans="1:34" x14ac:dyDescent="0.45">
      <c r="A288" t="s">
        <v>3564</v>
      </c>
      <c r="B288" t="s">
        <v>3565</v>
      </c>
      <c r="C288" t="s">
        <v>3566</v>
      </c>
      <c r="D288" t="s">
        <v>3567</v>
      </c>
      <c r="E288" s="3">
        <v>0.69833612442016602</v>
      </c>
      <c r="F288" s="3">
        <v>0.33574545383453402</v>
      </c>
      <c r="H288" t="s">
        <v>3561</v>
      </c>
      <c r="I288" t="s">
        <v>3562</v>
      </c>
      <c r="J288" t="s">
        <v>3563</v>
      </c>
      <c r="K288" t="s">
        <v>485</v>
      </c>
      <c r="L288">
        <v>18.743631362915</v>
      </c>
      <c r="M288">
        <v>19.0721111297607</v>
      </c>
      <c r="N288">
        <v>19.322456359863299</v>
      </c>
      <c r="O288" t="s">
        <v>32</v>
      </c>
      <c r="P288" t="s">
        <v>32</v>
      </c>
      <c r="Q288">
        <v>19.511289596557599</v>
      </c>
      <c r="R288" t="s">
        <v>32</v>
      </c>
      <c r="S288" t="s">
        <v>32</v>
      </c>
      <c r="T288" t="s">
        <v>32</v>
      </c>
      <c r="U288">
        <v>19.009769439697301</v>
      </c>
      <c r="V288" t="s">
        <v>32</v>
      </c>
      <c r="W288">
        <v>18.772397994995099</v>
      </c>
      <c r="X288">
        <v>2</v>
      </c>
      <c r="Y288">
        <v>2</v>
      </c>
      <c r="Z288">
        <v>2</v>
      </c>
      <c r="AA288">
        <v>2.4</v>
      </c>
      <c r="AB288">
        <v>2.4</v>
      </c>
      <c r="AC288">
        <v>2.4</v>
      </c>
      <c r="AD288">
        <v>86.805000000000007</v>
      </c>
      <c r="AE288">
        <v>0</v>
      </c>
      <c r="AF288">
        <v>15.954000000000001</v>
      </c>
      <c r="AG288">
        <v>5513500</v>
      </c>
      <c r="AH288">
        <v>18</v>
      </c>
    </row>
    <row r="289" spans="1:34" x14ac:dyDescent="0.45">
      <c r="A289" t="s">
        <v>2779</v>
      </c>
      <c r="B289" t="s">
        <v>2780</v>
      </c>
      <c r="C289" t="s">
        <v>2781</v>
      </c>
      <c r="D289" t="s">
        <v>2780</v>
      </c>
      <c r="E289" s="3">
        <v>0.690457344055176</v>
      </c>
      <c r="F289" s="3">
        <v>1.38960349559784</v>
      </c>
      <c r="G289" t="s">
        <v>36</v>
      </c>
      <c r="H289" t="s">
        <v>2778</v>
      </c>
      <c r="I289" t="s">
        <v>288</v>
      </c>
      <c r="J289" t="s">
        <v>2575</v>
      </c>
      <c r="K289" t="s">
        <v>249</v>
      </c>
      <c r="L289">
        <v>21.824659347534201</v>
      </c>
      <c r="M289">
        <v>21.0506591796875</v>
      </c>
      <c r="N289">
        <v>20.445463180541999</v>
      </c>
      <c r="O289">
        <v>21.365436553955099</v>
      </c>
      <c r="P289">
        <v>21.0502605438232</v>
      </c>
      <c r="Q289">
        <v>20.592771530151399</v>
      </c>
      <c r="R289">
        <v>19.979944229126001</v>
      </c>
      <c r="S289">
        <v>20.095067977905298</v>
      </c>
      <c r="T289">
        <v>20.633161544799801</v>
      </c>
      <c r="U289">
        <v>20.001132965087901</v>
      </c>
      <c r="V289">
        <v>21.293336868286101</v>
      </c>
      <c r="W289">
        <v>20.183862686157202</v>
      </c>
      <c r="X289">
        <v>5</v>
      </c>
      <c r="Y289">
        <v>5</v>
      </c>
      <c r="Z289">
        <v>5</v>
      </c>
      <c r="AA289">
        <v>47.8</v>
      </c>
      <c r="AB289">
        <v>47.8</v>
      </c>
      <c r="AC289">
        <v>47.8</v>
      </c>
      <c r="AD289">
        <v>11.651</v>
      </c>
      <c r="AE289">
        <v>0</v>
      </c>
      <c r="AF289">
        <v>100.74</v>
      </c>
      <c r="AG289">
        <v>31033000</v>
      </c>
      <c r="AH289">
        <v>62</v>
      </c>
    </row>
    <row r="290" spans="1:34" x14ac:dyDescent="0.45">
      <c r="A290" t="s">
        <v>1535</v>
      </c>
      <c r="B290" t="s">
        <v>1536</v>
      </c>
      <c r="C290" t="s">
        <v>1537</v>
      </c>
      <c r="D290" t="s">
        <v>1536</v>
      </c>
      <c r="E290" s="3">
        <v>0.68752354383468595</v>
      </c>
      <c r="F290" s="3">
        <v>0.235909968614578</v>
      </c>
      <c r="H290" t="s">
        <v>1531</v>
      </c>
      <c r="I290" t="s">
        <v>1532</v>
      </c>
      <c r="J290" t="s">
        <v>1533</v>
      </c>
      <c r="K290" t="s">
        <v>1534</v>
      </c>
      <c r="L290">
        <v>20.317276000976602</v>
      </c>
      <c r="M290">
        <v>20.547550201416001</v>
      </c>
      <c r="N290">
        <v>20.584077835083001</v>
      </c>
      <c r="O290" t="s">
        <v>32</v>
      </c>
      <c r="P290" t="s">
        <v>32</v>
      </c>
      <c r="Q290">
        <v>20.046068191528299</v>
      </c>
      <c r="R290">
        <v>19.2357063293457</v>
      </c>
      <c r="S290" t="s">
        <v>32</v>
      </c>
      <c r="T290" t="s">
        <v>32</v>
      </c>
      <c r="U290">
        <v>20.096355438232401</v>
      </c>
      <c r="V290" t="s">
        <v>32</v>
      </c>
      <c r="W290">
        <v>19.169425964355501</v>
      </c>
      <c r="X290">
        <v>13</v>
      </c>
      <c r="Y290">
        <v>8</v>
      </c>
      <c r="Z290">
        <v>8</v>
      </c>
      <c r="AA290">
        <v>18</v>
      </c>
      <c r="AB290">
        <v>10.6</v>
      </c>
      <c r="AC290">
        <v>10.6</v>
      </c>
      <c r="AD290">
        <v>84.787000000000006</v>
      </c>
      <c r="AE290">
        <v>0</v>
      </c>
      <c r="AF290">
        <v>13.032</v>
      </c>
      <c r="AG290">
        <v>17740000</v>
      </c>
      <c r="AH290">
        <v>17</v>
      </c>
    </row>
    <row r="291" spans="1:34" x14ac:dyDescent="0.45">
      <c r="A291" t="s">
        <v>2716</v>
      </c>
      <c r="B291" t="s">
        <v>2717</v>
      </c>
      <c r="C291" t="s">
        <v>2718</v>
      </c>
      <c r="D291" t="s">
        <v>2719</v>
      </c>
      <c r="E291" s="3">
        <v>0.68637657165527299</v>
      </c>
      <c r="F291" s="3">
        <v>0.76611489057540905</v>
      </c>
      <c r="H291" t="s">
        <v>2714</v>
      </c>
      <c r="J291" t="s">
        <v>2715</v>
      </c>
      <c r="K291" t="s">
        <v>1661</v>
      </c>
      <c r="L291">
        <v>19.298089981079102</v>
      </c>
      <c r="M291" t="s">
        <v>32</v>
      </c>
      <c r="N291">
        <v>18.868310928344702</v>
      </c>
      <c r="O291">
        <v>19.2104091644287</v>
      </c>
      <c r="P291">
        <v>19.589775085449201</v>
      </c>
      <c r="Q291">
        <v>18.544044494628899</v>
      </c>
      <c r="R291">
        <v>18.109678268432599</v>
      </c>
      <c r="S291">
        <v>19.634031295776399</v>
      </c>
      <c r="T291">
        <v>18.406154632568398</v>
      </c>
      <c r="U291" t="s">
        <v>32</v>
      </c>
      <c r="V291" t="s">
        <v>32</v>
      </c>
      <c r="W291">
        <v>18.799686431884801</v>
      </c>
      <c r="X291">
        <v>4</v>
      </c>
      <c r="Y291">
        <v>4</v>
      </c>
      <c r="Z291">
        <v>4</v>
      </c>
      <c r="AA291">
        <v>16.8</v>
      </c>
      <c r="AB291">
        <v>16.8</v>
      </c>
      <c r="AC291">
        <v>16.8</v>
      </c>
      <c r="AD291">
        <v>32.081000000000003</v>
      </c>
      <c r="AE291">
        <v>0</v>
      </c>
      <c r="AF291">
        <v>40.17</v>
      </c>
      <c r="AG291">
        <v>6714600</v>
      </c>
      <c r="AH291">
        <v>29</v>
      </c>
    </row>
    <row r="292" spans="1:34" x14ac:dyDescent="0.45">
      <c r="A292" t="s">
        <v>3085</v>
      </c>
      <c r="B292" t="s">
        <v>3086</v>
      </c>
      <c r="C292" t="s">
        <v>3087</v>
      </c>
      <c r="D292" t="s">
        <v>3086</v>
      </c>
      <c r="E292" s="3">
        <v>0.68463897705078103</v>
      </c>
      <c r="F292" s="3">
        <v>0.61846649646759</v>
      </c>
      <c r="H292" t="s">
        <v>3082</v>
      </c>
      <c r="I292" t="s">
        <v>3083</v>
      </c>
      <c r="J292" t="s">
        <v>3084</v>
      </c>
      <c r="K292" t="s">
        <v>507</v>
      </c>
      <c r="L292">
        <v>19.478879928588899</v>
      </c>
      <c r="M292" t="s">
        <v>32</v>
      </c>
      <c r="N292">
        <v>17.290685653686499</v>
      </c>
      <c r="O292">
        <v>17.751203536987301</v>
      </c>
      <c r="P292">
        <v>17.526727676391602</v>
      </c>
      <c r="Q292">
        <v>17.243024826049801</v>
      </c>
      <c r="R292">
        <v>17.163000106811499</v>
      </c>
      <c r="S292">
        <v>18.693161010742202</v>
      </c>
      <c r="T292" t="s">
        <v>32</v>
      </c>
      <c r="U292">
        <v>16.797660827636701</v>
      </c>
      <c r="V292" t="s">
        <v>32</v>
      </c>
      <c r="W292">
        <v>16.6956081390381</v>
      </c>
      <c r="X292">
        <v>3</v>
      </c>
      <c r="Y292">
        <v>3</v>
      </c>
      <c r="Z292">
        <v>3</v>
      </c>
      <c r="AA292">
        <v>14.7</v>
      </c>
      <c r="AB292">
        <v>14.7</v>
      </c>
      <c r="AC292">
        <v>14.7</v>
      </c>
      <c r="AD292">
        <v>27.956</v>
      </c>
      <c r="AE292">
        <v>0</v>
      </c>
      <c r="AF292">
        <v>13.074</v>
      </c>
      <c r="AG292">
        <v>3361600</v>
      </c>
      <c r="AH292">
        <v>19</v>
      </c>
    </row>
    <row r="293" spans="1:34" x14ac:dyDescent="0.45">
      <c r="A293" t="s">
        <v>3529</v>
      </c>
      <c r="B293" t="s">
        <v>3530</v>
      </c>
      <c r="C293" t="s">
        <v>3531</v>
      </c>
      <c r="D293" t="s">
        <v>3532</v>
      </c>
      <c r="E293" s="3">
        <v>0.68058842420578003</v>
      </c>
      <c r="F293" s="3">
        <v>0.34048065543174699</v>
      </c>
      <c r="I293" t="s">
        <v>838</v>
      </c>
      <c r="J293" t="s">
        <v>3528</v>
      </c>
      <c r="L293">
        <v>19.39866065979</v>
      </c>
      <c r="M293">
        <v>19.2817268371582</v>
      </c>
      <c r="N293" t="s">
        <v>32</v>
      </c>
      <c r="O293">
        <v>18.842086791992202</v>
      </c>
      <c r="P293">
        <v>19.589025497436499</v>
      </c>
      <c r="Q293" t="s">
        <v>32</v>
      </c>
      <c r="R293">
        <v>18.351516723632798</v>
      </c>
      <c r="S293">
        <v>18.594120025634801</v>
      </c>
      <c r="T293" t="s">
        <v>32</v>
      </c>
      <c r="U293">
        <v>18.179374694824201</v>
      </c>
      <c r="V293">
        <v>18.167760848998999</v>
      </c>
      <c r="W293" t="s">
        <v>32</v>
      </c>
      <c r="X293">
        <v>6</v>
      </c>
      <c r="Y293">
        <v>6</v>
      </c>
      <c r="Z293">
        <v>6</v>
      </c>
      <c r="AA293">
        <v>26.3</v>
      </c>
      <c r="AB293">
        <v>26.3</v>
      </c>
      <c r="AC293">
        <v>26.3</v>
      </c>
      <c r="AD293">
        <v>42.280999999999999</v>
      </c>
      <c r="AE293">
        <v>0</v>
      </c>
      <c r="AF293">
        <v>28.986000000000001</v>
      </c>
      <c r="AG293">
        <v>6289300</v>
      </c>
      <c r="AH293">
        <v>20</v>
      </c>
    </row>
    <row r="294" spans="1:34" x14ac:dyDescent="0.45">
      <c r="A294" t="s">
        <v>508</v>
      </c>
      <c r="B294" t="s">
        <v>509</v>
      </c>
      <c r="C294" t="s">
        <v>510</v>
      </c>
      <c r="D294" t="s">
        <v>511</v>
      </c>
      <c r="E294" s="3">
        <v>0.67779129743576105</v>
      </c>
      <c r="F294" s="3">
        <v>0.39337801933288602</v>
      </c>
      <c r="H294" t="s">
        <v>504</v>
      </c>
      <c r="I294" t="s">
        <v>505</v>
      </c>
      <c r="J294" t="s">
        <v>506</v>
      </c>
      <c r="K294" t="s">
        <v>507</v>
      </c>
      <c r="L294">
        <v>19.492773056030298</v>
      </c>
      <c r="M294">
        <v>19.0602836608887</v>
      </c>
      <c r="N294">
        <v>18.4573974609375</v>
      </c>
      <c r="O294">
        <v>19.1220188140869</v>
      </c>
      <c r="P294" t="s">
        <v>32</v>
      </c>
      <c r="Q294">
        <v>18.867555618286101</v>
      </c>
      <c r="R294" t="s">
        <v>32</v>
      </c>
      <c r="S294">
        <v>19.844755172729499</v>
      </c>
      <c r="T294">
        <v>18.793603897094702</v>
      </c>
      <c r="U294" t="s">
        <v>32</v>
      </c>
      <c r="V294" t="s">
        <v>32</v>
      </c>
      <c r="W294">
        <v>18.818876266479499</v>
      </c>
      <c r="X294">
        <v>5</v>
      </c>
      <c r="Y294">
        <v>5</v>
      </c>
      <c r="Z294">
        <v>5</v>
      </c>
      <c r="AA294">
        <v>16.5</v>
      </c>
      <c r="AB294">
        <v>16.5</v>
      </c>
      <c r="AC294">
        <v>16.5</v>
      </c>
      <c r="AD294">
        <v>37.436</v>
      </c>
      <c r="AE294">
        <v>0</v>
      </c>
      <c r="AF294">
        <v>40.744</v>
      </c>
      <c r="AG294">
        <v>7377600</v>
      </c>
      <c r="AH294">
        <v>27</v>
      </c>
    </row>
    <row r="295" spans="1:34" x14ac:dyDescent="0.45">
      <c r="A295" t="s">
        <v>793</v>
      </c>
      <c r="C295" t="s">
        <v>794</v>
      </c>
      <c r="D295" t="s">
        <v>795</v>
      </c>
      <c r="E295" s="3">
        <v>0.67523163557052601</v>
      </c>
      <c r="F295" s="3">
        <v>0.72880935668945301</v>
      </c>
      <c r="J295" t="s">
        <v>792</v>
      </c>
      <c r="L295">
        <v>17.7224731445313</v>
      </c>
      <c r="M295">
        <v>18.100826263427699</v>
      </c>
      <c r="N295" t="s">
        <v>32</v>
      </c>
      <c r="O295">
        <v>18.161426544189499</v>
      </c>
      <c r="P295">
        <v>18.186355590820298</v>
      </c>
      <c r="Q295" t="s">
        <v>32</v>
      </c>
      <c r="R295" t="s">
        <v>32</v>
      </c>
      <c r="S295" t="s">
        <v>32</v>
      </c>
      <c r="T295" t="s">
        <v>32</v>
      </c>
      <c r="U295" t="s">
        <v>32</v>
      </c>
      <c r="V295" t="s">
        <v>32</v>
      </c>
      <c r="W295" t="s">
        <v>32</v>
      </c>
      <c r="X295">
        <v>4</v>
      </c>
      <c r="Y295">
        <v>4</v>
      </c>
      <c r="Z295">
        <v>4</v>
      </c>
      <c r="AA295">
        <v>16.899999999999999</v>
      </c>
      <c r="AB295">
        <v>16.899999999999999</v>
      </c>
      <c r="AC295">
        <v>16.899999999999999</v>
      </c>
      <c r="AD295">
        <v>182.61</v>
      </c>
      <c r="AE295">
        <v>0</v>
      </c>
      <c r="AF295">
        <v>35.134999999999998</v>
      </c>
      <c r="AG295">
        <v>2058200</v>
      </c>
      <c r="AH295">
        <v>11</v>
      </c>
    </row>
    <row r="296" spans="1:34" x14ac:dyDescent="0.45">
      <c r="A296" t="s">
        <v>2729</v>
      </c>
      <c r="B296" t="s">
        <v>2730</v>
      </c>
      <c r="C296" t="s">
        <v>2731</v>
      </c>
      <c r="D296" t="s">
        <v>2730</v>
      </c>
      <c r="E296" s="3">
        <v>0.66713017225265503</v>
      </c>
      <c r="F296" s="3">
        <v>2.7895238399505602</v>
      </c>
      <c r="G296" t="s">
        <v>36</v>
      </c>
      <c r="H296" t="s">
        <v>2727</v>
      </c>
      <c r="I296" t="s">
        <v>288</v>
      </c>
      <c r="J296" t="s">
        <v>2728</v>
      </c>
      <c r="K296" t="s">
        <v>249</v>
      </c>
      <c r="L296">
        <v>19.3627738952637</v>
      </c>
      <c r="M296">
        <v>19.662837982177699</v>
      </c>
      <c r="N296">
        <v>19.60693359375</v>
      </c>
      <c r="O296">
        <v>19.652582168579102</v>
      </c>
      <c r="P296">
        <v>19.263755798339801</v>
      </c>
      <c r="Q296">
        <v>19.135007858276399</v>
      </c>
      <c r="R296">
        <v>18.853736877441399</v>
      </c>
      <c r="S296">
        <v>18.627454757690401</v>
      </c>
      <c r="T296">
        <v>18.324831008911101</v>
      </c>
      <c r="U296">
        <v>19.267942428588899</v>
      </c>
      <c r="V296">
        <v>18.842208862304702</v>
      </c>
      <c r="W296">
        <v>18.764936447143601</v>
      </c>
      <c r="X296">
        <v>4</v>
      </c>
      <c r="Y296">
        <v>4</v>
      </c>
      <c r="Z296">
        <v>4</v>
      </c>
      <c r="AA296">
        <v>18.2</v>
      </c>
      <c r="AB296">
        <v>18.2</v>
      </c>
      <c r="AC296">
        <v>18.2</v>
      </c>
      <c r="AD296">
        <v>29.885000000000002</v>
      </c>
      <c r="AE296">
        <v>0</v>
      </c>
      <c r="AF296">
        <v>27.091000000000001</v>
      </c>
      <c r="AG296">
        <v>9761000</v>
      </c>
      <c r="AH296">
        <v>46</v>
      </c>
    </row>
    <row r="297" spans="1:34" x14ac:dyDescent="0.45">
      <c r="A297" t="s">
        <v>418</v>
      </c>
      <c r="B297" t="s">
        <v>419</v>
      </c>
      <c r="C297" t="s">
        <v>420</v>
      </c>
      <c r="D297" t="s">
        <v>421</v>
      </c>
      <c r="E297" s="3">
        <v>0.66512298583984397</v>
      </c>
      <c r="F297" s="3">
        <v>0.62374520301818803</v>
      </c>
      <c r="H297" t="s">
        <v>414</v>
      </c>
      <c r="I297" t="s">
        <v>415</v>
      </c>
      <c r="J297" t="s">
        <v>416</v>
      </c>
      <c r="K297" t="s">
        <v>417</v>
      </c>
      <c r="L297">
        <v>17.599868774414102</v>
      </c>
      <c r="M297" t="s">
        <v>32</v>
      </c>
      <c r="N297" t="s">
        <v>32</v>
      </c>
      <c r="O297">
        <v>17.719602584838899</v>
      </c>
      <c r="P297">
        <v>18.042547225952099</v>
      </c>
      <c r="Q297">
        <v>17.824449539184599</v>
      </c>
      <c r="R297" t="s">
        <v>32</v>
      </c>
      <c r="S297">
        <v>17.822956085205099</v>
      </c>
      <c r="T297" t="s">
        <v>32</v>
      </c>
      <c r="U297" t="s">
        <v>32</v>
      </c>
      <c r="V297" t="s">
        <v>32</v>
      </c>
      <c r="W297" t="s">
        <v>32</v>
      </c>
      <c r="X297">
        <v>2</v>
      </c>
      <c r="Y297">
        <v>2</v>
      </c>
      <c r="Z297">
        <v>2</v>
      </c>
      <c r="AA297">
        <v>5.5</v>
      </c>
      <c r="AB297">
        <v>5.5</v>
      </c>
      <c r="AC297">
        <v>5.5</v>
      </c>
      <c r="AD297">
        <v>67.501000000000005</v>
      </c>
      <c r="AE297">
        <v>0</v>
      </c>
      <c r="AF297">
        <v>11.722</v>
      </c>
      <c r="AG297">
        <v>2378400</v>
      </c>
      <c r="AH297">
        <v>15</v>
      </c>
    </row>
    <row r="298" spans="1:34" x14ac:dyDescent="0.45">
      <c r="A298" t="s">
        <v>4458</v>
      </c>
      <c r="B298" t="s">
        <v>4459</v>
      </c>
      <c r="C298" t="s">
        <v>4460</v>
      </c>
      <c r="D298" t="s">
        <v>4459</v>
      </c>
      <c r="E298" s="3">
        <v>0.66133052110671997</v>
      </c>
      <c r="F298" s="3">
        <v>1.3083361387252801</v>
      </c>
      <c r="H298" t="s">
        <v>2065</v>
      </c>
      <c r="J298" t="s">
        <v>953</v>
      </c>
      <c r="L298">
        <v>22.772172927856399</v>
      </c>
      <c r="M298">
        <v>22.094810485839801</v>
      </c>
      <c r="N298">
        <v>21.816127777099599</v>
      </c>
      <c r="O298">
        <v>22.302625656127901</v>
      </c>
      <c r="P298">
        <v>22.756376266479499</v>
      </c>
      <c r="Q298">
        <v>21.926799774169901</v>
      </c>
      <c r="R298">
        <v>21.041263580322301</v>
      </c>
      <c r="S298">
        <v>22.308803558349599</v>
      </c>
      <c r="T298">
        <v>22.053544998168899</v>
      </c>
      <c r="U298">
        <v>21.156658172607401</v>
      </c>
      <c r="V298">
        <v>21.041797637939499</v>
      </c>
      <c r="W298">
        <v>22.098861694335898</v>
      </c>
      <c r="X298">
        <v>14</v>
      </c>
      <c r="Y298">
        <v>14</v>
      </c>
      <c r="Z298">
        <v>14</v>
      </c>
      <c r="AA298">
        <v>72.400000000000006</v>
      </c>
      <c r="AB298">
        <v>72.400000000000006</v>
      </c>
      <c r="AC298">
        <v>72.400000000000006</v>
      </c>
      <c r="AD298">
        <v>22.395</v>
      </c>
      <c r="AE298">
        <v>0</v>
      </c>
      <c r="AF298">
        <v>323.31</v>
      </c>
      <c r="AG298">
        <v>67296000</v>
      </c>
      <c r="AH298">
        <v>146</v>
      </c>
    </row>
    <row r="299" spans="1:34" x14ac:dyDescent="0.45">
      <c r="A299" t="s">
        <v>2426</v>
      </c>
      <c r="B299" t="s">
        <v>2427</v>
      </c>
      <c r="C299" t="s">
        <v>2428</v>
      </c>
      <c r="D299" t="s">
        <v>2427</v>
      </c>
      <c r="E299" s="3">
        <v>0.66092807054519698</v>
      </c>
      <c r="F299" s="3">
        <v>1.9416531324386599</v>
      </c>
      <c r="G299" t="s">
        <v>36</v>
      </c>
      <c r="H299" t="s">
        <v>2423</v>
      </c>
      <c r="I299" t="s">
        <v>2424</v>
      </c>
      <c r="J299" t="s">
        <v>2425</v>
      </c>
      <c r="K299" t="s">
        <v>485</v>
      </c>
      <c r="L299">
        <v>19.532047271728501</v>
      </c>
      <c r="M299">
        <v>20.0164489746094</v>
      </c>
      <c r="N299">
        <v>20.492870330810501</v>
      </c>
      <c r="O299">
        <v>20.076658248901399</v>
      </c>
      <c r="P299">
        <v>20.3099689483643</v>
      </c>
      <c r="Q299">
        <v>19.7818393707275</v>
      </c>
      <c r="R299">
        <v>19.407711029052699</v>
      </c>
      <c r="S299">
        <v>18.7337036132813</v>
      </c>
      <c r="T299">
        <v>19.832708358764599</v>
      </c>
      <c r="U299">
        <v>19.225269317626999</v>
      </c>
      <c r="V299">
        <v>19.722591400146499</v>
      </c>
      <c r="W299">
        <v>19.322280883789102</v>
      </c>
      <c r="X299">
        <v>5</v>
      </c>
      <c r="Y299">
        <v>5</v>
      </c>
      <c r="Z299">
        <v>4</v>
      </c>
      <c r="AA299">
        <v>20.2</v>
      </c>
      <c r="AB299">
        <v>20.2</v>
      </c>
      <c r="AC299">
        <v>18</v>
      </c>
      <c r="AD299">
        <v>37.497</v>
      </c>
      <c r="AE299">
        <v>0</v>
      </c>
      <c r="AF299">
        <v>15.646000000000001</v>
      </c>
      <c r="AG299">
        <v>14144000</v>
      </c>
      <c r="AH299">
        <v>59</v>
      </c>
    </row>
    <row r="300" spans="1:34" x14ac:dyDescent="0.45">
      <c r="A300" t="s">
        <v>3118</v>
      </c>
      <c r="B300" t="s">
        <v>3119</v>
      </c>
      <c r="C300" t="s">
        <v>3120</v>
      </c>
      <c r="D300" t="s">
        <v>3121</v>
      </c>
      <c r="E300" s="3">
        <v>0.65708667039871205</v>
      </c>
      <c r="F300" s="3">
        <v>0.583842873573303</v>
      </c>
      <c r="H300" t="s">
        <v>3116</v>
      </c>
      <c r="I300" t="s">
        <v>204</v>
      </c>
      <c r="J300" t="s">
        <v>3117</v>
      </c>
      <c r="L300">
        <v>20.244583129882798</v>
      </c>
      <c r="M300">
        <v>19.222370147705099</v>
      </c>
      <c r="N300">
        <v>21.0569553375244</v>
      </c>
      <c r="O300">
        <v>22.067661285400401</v>
      </c>
      <c r="P300">
        <v>20.449802398681602</v>
      </c>
      <c r="Q300">
        <v>20.639358520507798</v>
      </c>
      <c r="R300">
        <v>20.759061813354499</v>
      </c>
      <c r="S300">
        <v>19.468774795532202</v>
      </c>
      <c r="T300">
        <v>19.764856338501001</v>
      </c>
      <c r="U300">
        <v>21.116355895996101</v>
      </c>
      <c r="V300">
        <v>18.4159240722656</v>
      </c>
      <c r="W300">
        <v>20.2132377624512</v>
      </c>
      <c r="X300">
        <v>14</v>
      </c>
      <c r="Y300">
        <v>14</v>
      </c>
      <c r="Z300">
        <v>14</v>
      </c>
      <c r="AA300">
        <v>11.2</v>
      </c>
      <c r="AB300">
        <v>11.2</v>
      </c>
      <c r="AC300">
        <v>11.2</v>
      </c>
      <c r="AD300">
        <v>165.85</v>
      </c>
      <c r="AE300">
        <v>0</v>
      </c>
      <c r="AF300">
        <v>112.14</v>
      </c>
      <c r="AG300">
        <v>24359000</v>
      </c>
      <c r="AH300">
        <v>74</v>
      </c>
    </row>
    <row r="301" spans="1:34" x14ac:dyDescent="0.45">
      <c r="A301" t="s">
        <v>1342</v>
      </c>
      <c r="B301" t="s">
        <v>1343</v>
      </c>
      <c r="C301" t="s">
        <v>1344</v>
      </c>
      <c r="D301" t="s">
        <v>1345</v>
      </c>
      <c r="E301" s="3">
        <v>0.65080767869949296</v>
      </c>
      <c r="F301" s="3">
        <v>0.97393500804901101</v>
      </c>
      <c r="J301" t="s">
        <v>1341</v>
      </c>
      <c r="L301">
        <v>19.552118301391602</v>
      </c>
      <c r="M301">
        <v>19.222181320190401</v>
      </c>
      <c r="N301">
        <v>19.807710647583001</v>
      </c>
      <c r="O301">
        <v>19.201320648193398</v>
      </c>
      <c r="P301">
        <v>18.4332675933838</v>
      </c>
      <c r="Q301">
        <v>18.7428092956543</v>
      </c>
      <c r="R301">
        <v>19.536911010742202</v>
      </c>
      <c r="S301">
        <v>17.554349899291999</v>
      </c>
      <c r="T301">
        <v>18.556932449340799</v>
      </c>
      <c r="U301">
        <v>18.419054031372099</v>
      </c>
      <c r="V301">
        <v>19.114337921142599</v>
      </c>
      <c r="W301">
        <v>17.8729763031006</v>
      </c>
      <c r="X301">
        <v>7</v>
      </c>
      <c r="Y301">
        <v>7</v>
      </c>
      <c r="Z301">
        <v>7</v>
      </c>
      <c r="AA301">
        <v>15.3</v>
      </c>
      <c r="AB301">
        <v>15.3</v>
      </c>
      <c r="AC301">
        <v>15.3</v>
      </c>
      <c r="AD301">
        <v>139.41</v>
      </c>
      <c r="AE301">
        <v>0</v>
      </c>
      <c r="AF301">
        <v>75.057000000000002</v>
      </c>
      <c r="AG301">
        <v>8682900</v>
      </c>
      <c r="AH301">
        <v>49</v>
      </c>
    </row>
    <row r="302" spans="1:34" x14ac:dyDescent="0.45">
      <c r="A302" t="s">
        <v>4269</v>
      </c>
      <c r="B302" t="s">
        <v>4270</v>
      </c>
      <c r="C302" t="s">
        <v>4271</v>
      </c>
      <c r="D302" t="s">
        <v>4270</v>
      </c>
      <c r="E302" s="3">
        <v>0.65004253387451205</v>
      </c>
      <c r="F302" s="3">
        <v>1.28205490112305</v>
      </c>
      <c r="H302" t="s">
        <v>4266</v>
      </c>
      <c r="I302" t="s">
        <v>4267</v>
      </c>
      <c r="J302" t="s">
        <v>4268</v>
      </c>
      <c r="K302" t="s">
        <v>339</v>
      </c>
      <c r="L302">
        <v>26.4076747894287</v>
      </c>
      <c r="M302">
        <v>26.3572788238525</v>
      </c>
      <c r="N302">
        <v>26.387208938598601</v>
      </c>
      <c r="O302">
        <v>26.461046218872099</v>
      </c>
      <c r="P302">
        <v>26.2363891601563</v>
      </c>
      <c r="Q302">
        <v>26.223117828369102</v>
      </c>
      <c r="R302">
        <v>26.503807067871101</v>
      </c>
      <c r="S302">
        <v>25.854099273681602</v>
      </c>
      <c r="T302">
        <v>25.1324577331543</v>
      </c>
      <c r="U302">
        <v>26.314201354980501</v>
      </c>
      <c r="V302">
        <v>24.60693359375</v>
      </c>
      <c r="W302">
        <v>25.760961532592798</v>
      </c>
      <c r="X302">
        <v>47</v>
      </c>
      <c r="Y302">
        <v>47</v>
      </c>
      <c r="Z302">
        <v>38</v>
      </c>
      <c r="AA302">
        <v>52.8</v>
      </c>
      <c r="AB302">
        <v>52.8</v>
      </c>
      <c r="AC302">
        <v>46.5</v>
      </c>
      <c r="AD302">
        <v>103.83</v>
      </c>
      <c r="AE302">
        <v>0</v>
      </c>
      <c r="AF302">
        <v>323.31</v>
      </c>
      <c r="AG302">
        <v>1177900000</v>
      </c>
      <c r="AH302">
        <v>948</v>
      </c>
    </row>
    <row r="303" spans="1:34" x14ac:dyDescent="0.45">
      <c r="A303" t="s">
        <v>500</v>
      </c>
      <c r="B303" t="s">
        <v>501</v>
      </c>
      <c r="C303" t="s">
        <v>502</v>
      </c>
      <c r="D303" t="s">
        <v>503</v>
      </c>
      <c r="E303" s="3">
        <v>0.63464421033859297</v>
      </c>
      <c r="F303" s="3">
        <v>0.41097825765609702</v>
      </c>
      <c r="H303" t="s">
        <v>496</v>
      </c>
      <c r="I303" t="s">
        <v>497</v>
      </c>
      <c r="J303" t="s">
        <v>498</v>
      </c>
      <c r="K303" t="s">
        <v>499</v>
      </c>
      <c r="L303">
        <v>25.097520828247099</v>
      </c>
      <c r="M303">
        <v>26.844697952270501</v>
      </c>
      <c r="N303">
        <v>27.1685390472412</v>
      </c>
      <c r="O303">
        <v>26.206630706787099</v>
      </c>
      <c r="P303">
        <v>25.858066558837901</v>
      </c>
      <c r="Q303">
        <v>26.6257514953613</v>
      </c>
      <c r="R303">
        <v>27.152381896972699</v>
      </c>
      <c r="S303">
        <v>22.803195953369102</v>
      </c>
      <c r="T303">
        <v>25.8596076965332</v>
      </c>
      <c r="U303">
        <v>26.793895721435501</v>
      </c>
      <c r="V303">
        <v>26.0934162139893</v>
      </c>
      <c r="W303">
        <v>25.290843963623001</v>
      </c>
      <c r="X303">
        <v>420</v>
      </c>
      <c r="Y303">
        <v>420</v>
      </c>
      <c r="Z303">
        <v>420</v>
      </c>
      <c r="AA303">
        <v>14.9</v>
      </c>
      <c r="AB303">
        <v>14.9</v>
      </c>
      <c r="AC303">
        <v>14.9</v>
      </c>
      <c r="AD303">
        <v>3906.4</v>
      </c>
      <c r="AE303">
        <v>0</v>
      </c>
      <c r="AF303">
        <v>323.31</v>
      </c>
      <c r="AG303">
        <v>1326500000</v>
      </c>
      <c r="AH303">
        <v>2779</v>
      </c>
    </row>
    <row r="304" spans="1:34" x14ac:dyDescent="0.45">
      <c r="A304" t="s">
        <v>546</v>
      </c>
      <c r="B304" t="s">
        <v>547</v>
      </c>
      <c r="C304" t="s">
        <v>548</v>
      </c>
      <c r="D304" t="s">
        <v>549</v>
      </c>
      <c r="E304" s="3">
        <v>0.619801044464111</v>
      </c>
      <c r="F304" s="3">
        <v>0.24745555222034499</v>
      </c>
      <c r="H304" t="s">
        <v>544</v>
      </c>
      <c r="I304" t="s">
        <v>288</v>
      </c>
      <c r="J304" t="s">
        <v>545</v>
      </c>
      <c r="K304" t="s">
        <v>249</v>
      </c>
      <c r="L304">
        <v>20.376447677612301</v>
      </c>
      <c r="M304">
        <v>20.158817291259801</v>
      </c>
      <c r="N304" t="s">
        <v>32</v>
      </c>
      <c r="O304">
        <v>20.6479892730713</v>
      </c>
      <c r="P304">
        <v>19.682552337646499</v>
      </c>
      <c r="Q304" t="s">
        <v>32</v>
      </c>
      <c r="R304" t="s">
        <v>32</v>
      </c>
      <c r="S304">
        <v>20.114515304565401</v>
      </c>
      <c r="T304">
        <v>20.470901489257798</v>
      </c>
      <c r="U304" t="s">
        <v>32</v>
      </c>
      <c r="V304" t="s">
        <v>32</v>
      </c>
      <c r="W304">
        <v>19.660629272460898</v>
      </c>
      <c r="X304">
        <v>3</v>
      </c>
      <c r="Y304">
        <v>3</v>
      </c>
      <c r="Z304">
        <v>3</v>
      </c>
      <c r="AA304">
        <v>23.3</v>
      </c>
      <c r="AB304">
        <v>23.3</v>
      </c>
      <c r="AC304">
        <v>23.3</v>
      </c>
      <c r="AD304">
        <v>12.217000000000001</v>
      </c>
      <c r="AE304">
        <v>0</v>
      </c>
      <c r="AF304">
        <v>14.253</v>
      </c>
      <c r="AG304">
        <v>12852000</v>
      </c>
      <c r="AH304">
        <v>36</v>
      </c>
    </row>
    <row r="305" spans="1:34" x14ac:dyDescent="0.45">
      <c r="A305" t="s">
        <v>1984</v>
      </c>
      <c r="B305" t="s">
        <v>1985</v>
      </c>
      <c r="C305" t="s">
        <v>1986</v>
      </c>
      <c r="D305" t="s">
        <v>1985</v>
      </c>
      <c r="E305" s="3">
        <v>0.61669731140136697</v>
      </c>
      <c r="F305" s="3">
        <v>0.45904102921485901</v>
      </c>
      <c r="H305" t="s">
        <v>1981</v>
      </c>
      <c r="I305" t="s">
        <v>1976</v>
      </c>
      <c r="J305" t="s">
        <v>1982</v>
      </c>
      <c r="K305" t="s">
        <v>1983</v>
      </c>
      <c r="L305">
        <v>19.552343368530298</v>
      </c>
      <c r="M305">
        <v>19.3195495605469</v>
      </c>
      <c r="N305">
        <v>19.2485027313232</v>
      </c>
      <c r="O305" t="s">
        <v>32</v>
      </c>
      <c r="P305" t="s">
        <v>32</v>
      </c>
      <c r="Q305">
        <v>18.546495437622099</v>
      </c>
      <c r="R305">
        <v>18.341041564941399</v>
      </c>
      <c r="S305" t="s">
        <v>32</v>
      </c>
      <c r="T305" t="s">
        <v>32</v>
      </c>
      <c r="U305">
        <v>18.618700027465799</v>
      </c>
      <c r="V305" t="s">
        <v>32</v>
      </c>
      <c r="W305" t="s">
        <v>32</v>
      </c>
      <c r="X305">
        <v>4</v>
      </c>
      <c r="Y305">
        <v>4</v>
      </c>
      <c r="Z305">
        <v>4</v>
      </c>
      <c r="AA305">
        <v>12.4</v>
      </c>
      <c r="AB305">
        <v>12.4</v>
      </c>
      <c r="AC305">
        <v>12.4</v>
      </c>
      <c r="AD305">
        <v>39.808999999999997</v>
      </c>
      <c r="AE305">
        <v>0</v>
      </c>
      <c r="AF305">
        <v>39.414000000000001</v>
      </c>
      <c r="AG305">
        <v>9193200</v>
      </c>
      <c r="AH305">
        <v>15</v>
      </c>
    </row>
    <row r="306" spans="1:34" x14ac:dyDescent="0.45">
      <c r="A306" t="s">
        <v>2884</v>
      </c>
      <c r="B306" t="s">
        <v>2885</v>
      </c>
      <c r="C306" t="s">
        <v>2886</v>
      </c>
      <c r="D306" t="s">
        <v>2887</v>
      </c>
      <c r="E306" s="3">
        <v>0.61397838592529297</v>
      </c>
      <c r="F306" s="3">
        <v>0.61467325687408403</v>
      </c>
      <c r="H306" t="s">
        <v>2882</v>
      </c>
      <c r="J306" t="s">
        <v>2883</v>
      </c>
      <c r="L306">
        <v>18.753589630126999</v>
      </c>
      <c r="M306">
        <v>17.375768661498999</v>
      </c>
      <c r="N306">
        <v>17.229005813598601</v>
      </c>
      <c r="O306">
        <v>18.659132003784201</v>
      </c>
      <c r="P306">
        <v>16.9734287261963</v>
      </c>
      <c r="Q306">
        <v>16.095108032226602</v>
      </c>
      <c r="R306">
        <v>16.60325050354</v>
      </c>
      <c r="S306">
        <v>16.250410079956101</v>
      </c>
      <c r="T306" t="s">
        <v>32</v>
      </c>
      <c r="U306" t="s">
        <v>32</v>
      </c>
      <c r="V306" t="s">
        <v>32</v>
      </c>
      <c r="W306">
        <v>16.533983230590799</v>
      </c>
      <c r="X306">
        <v>6</v>
      </c>
      <c r="Y306">
        <v>6</v>
      </c>
      <c r="Z306">
        <v>6</v>
      </c>
      <c r="AA306">
        <v>25.6</v>
      </c>
      <c r="AB306">
        <v>25.6</v>
      </c>
      <c r="AC306">
        <v>25.6</v>
      </c>
      <c r="AD306">
        <v>33.354999999999997</v>
      </c>
      <c r="AE306">
        <v>0</v>
      </c>
      <c r="AF306">
        <v>30.734000000000002</v>
      </c>
      <c r="AG306">
        <v>2548200</v>
      </c>
      <c r="AH306">
        <v>10</v>
      </c>
    </row>
    <row r="307" spans="1:34" x14ac:dyDescent="0.45">
      <c r="A307" t="s">
        <v>3698</v>
      </c>
      <c r="B307" t="s">
        <v>3699</v>
      </c>
      <c r="C307" t="s">
        <v>3700</v>
      </c>
      <c r="D307" t="s">
        <v>3701</v>
      </c>
      <c r="E307" s="3">
        <v>0.61174041032791104</v>
      </c>
      <c r="F307" s="3">
        <v>2.91818451881409</v>
      </c>
      <c r="G307" t="s">
        <v>36</v>
      </c>
      <c r="H307" t="s">
        <v>3696</v>
      </c>
      <c r="I307" t="s">
        <v>1969</v>
      </c>
      <c r="J307" t="s">
        <v>3697</v>
      </c>
      <c r="K307" t="s">
        <v>507</v>
      </c>
      <c r="L307">
        <v>19.3945217132568</v>
      </c>
      <c r="M307">
        <v>20.019302368164102</v>
      </c>
      <c r="N307">
        <v>19.7926349639893</v>
      </c>
      <c r="O307">
        <v>20.2049045562744</v>
      </c>
      <c r="P307">
        <v>20.203233718872099</v>
      </c>
      <c r="Q307">
        <v>19.9499187469482</v>
      </c>
      <c r="R307">
        <v>19.3099250793457</v>
      </c>
      <c r="S307">
        <v>19.304721832275401</v>
      </c>
      <c r="T307">
        <v>19.0808010101318</v>
      </c>
      <c r="U307">
        <v>19.5134887695313</v>
      </c>
      <c r="V307">
        <v>19.302892684936499</v>
      </c>
      <c r="W307">
        <v>19.382244110107401</v>
      </c>
      <c r="X307">
        <v>6</v>
      </c>
      <c r="Y307">
        <v>6</v>
      </c>
      <c r="Z307">
        <v>6</v>
      </c>
      <c r="AA307">
        <v>21.4</v>
      </c>
      <c r="AB307">
        <v>21.4</v>
      </c>
      <c r="AC307">
        <v>21.4</v>
      </c>
      <c r="AD307">
        <v>48.1</v>
      </c>
      <c r="AE307">
        <v>0</v>
      </c>
      <c r="AF307">
        <v>46.176000000000002</v>
      </c>
      <c r="AG307">
        <v>13154000</v>
      </c>
      <c r="AH307">
        <v>43</v>
      </c>
    </row>
    <row r="308" spans="1:34" x14ac:dyDescent="0.45">
      <c r="A308" t="s">
        <v>4320</v>
      </c>
      <c r="B308" t="s">
        <v>4321</v>
      </c>
      <c r="C308" t="s">
        <v>4322</v>
      </c>
      <c r="D308" t="s">
        <v>4323</v>
      </c>
      <c r="E308" s="3">
        <v>0.58826369047164895</v>
      </c>
      <c r="F308" s="3">
        <v>0.38071492314338701</v>
      </c>
      <c r="H308" t="s">
        <v>4317</v>
      </c>
      <c r="I308" t="s">
        <v>4318</v>
      </c>
      <c r="J308" t="s">
        <v>4319</v>
      </c>
      <c r="L308">
        <v>18.176795959472699</v>
      </c>
      <c r="M308">
        <v>19.113040924072301</v>
      </c>
      <c r="N308">
        <v>18.965023040771499</v>
      </c>
      <c r="O308">
        <v>19.262241363525401</v>
      </c>
      <c r="P308">
        <v>18.557493209838899</v>
      </c>
      <c r="Q308">
        <v>19.310878753662099</v>
      </c>
      <c r="R308">
        <v>19.4810905456543</v>
      </c>
      <c r="S308">
        <v>19.263319015502901</v>
      </c>
      <c r="T308" t="s">
        <v>32</v>
      </c>
      <c r="U308">
        <v>19.0619716644287</v>
      </c>
      <c r="V308" t="s">
        <v>32</v>
      </c>
      <c r="W308">
        <v>19.6116046905518</v>
      </c>
      <c r="X308">
        <v>3</v>
      </c>
      <c r="Y308">
        <v>3</v>
      </c>
      <c r="Z308">
        <v>3</v>
      </c>
      <c r="AA308">
        <v>17.8</v>
      </c>
      <c r="AB308">
        <v>17.8</v>
      </c>
      <c r="AC308">
        <v>17.8</v>
      </c>
      <c r="AD308">
        <v>11.871</v>
      </c>
      <c r="AE308">
        <v>0</v>
      </c>
      <c r="AF308">
        <v>5.7279</v>
      </c>
      <c r="AG308">
        <v>7659100</v>
      </c>
      <c r="AH308">
        <v>15</v>
      </c>
    </row>
    <row r="309" spans="1:34" x14ac:dyDescent="0.45">
      <c r="A309" t="s">
        <v>3490</v>
      </c>
      <c r="B309" t="s">
        <v>3491</v>
      </c>
      <c r="C309" t="s">
        <v>3492</v>
      </c>
      <c r="D309" t="s">
        <v>3493</v>
      </c>
      <c r="E309" s="3">
        <v>0.58452892303466797</v>
      </c>
      <c r="F309" s="3">
        <v>0.96385186910629295</v>
      </c>
      <c r="H309" t="s">
        <v>3488</v>
      </c>
      <c r="I309" t="s">
        <v>3235</v>
      </c>
      <c r="J309" t="s">
        <v>3489</v>
      </c>
      <c r="K309" t="s">
        <v>1616</v>
      </c>
      <c r="L309">
        <v>18.719434738159201</v>
      </c>
      <c r="M309">
        <v>18.449277877807599</v>
      </c>
      <c r="N309">
        <v>18.431146621704102</v>
      </c>
      <c r="O309">
        <v>18.5566711425781</v>
      </c>
      <c r="P309">
        <v>18.852851867675799</v>
      </c>
      <c r="Q309">
        <v>18.664211273193398</v>
      </c>
      <c r="R309">
        <v>18.117916107177699</v>
      </c>
      <c r="S309">
        <v>18.698663711547901</v>
      </c>
      <c r="T309" t="s">
        <v>32</v>
      </c>
      <c r="U309">
        <v>17.869304656982401</v>
      </c>
      <c r="V309">
        <v>19.134407043456999</v>
      </c>
      <c r="W309" t="s">
        <v>32</v>
      </c>
      <c r="X309">
        <v>4</v>
      </c>
      <c r="Y309">
        <v>4</v>
      </c>
      <c r="Z309">
        <v>4</v>
      </c>
      <c r="AA309">
        <v>5</v>
      </c>
      <c r="AB309">
        <v>5</v>
      </c>
      <c r="AC309">
        <v>5</v>
      </c>
      <c r="AD309">
        <v>105.53</v>
      </c>
      <c r="AE309">
        <v>0</v>
      </c>
      <c r="AF309">
        <v>13.355</v>
      </c>
      <c r="AG309">
        <v>5855400</v>
      </c>
      <c r="AH309">
        <v>27</v>
      </c>
    </row>
    <row r="310" spans="1:34" x14ac:dyDescent="0.45">
      <c r="A310" t="s">
        <v>2074</v>
      </c>
      <c r="B310" t="s">
        <v>2075</v>
      </c>
      <c r="C310" t="s">
        <v>2076</v>
      </c>
      <c r="D310" t="s">
        <v>2075</v>
      </c>
      <c r="E310" s="3">
        <v>0.58447617292404197</v>
      </c>
      <c r="F310" s="3">
        <v>2.1085638999939</v>
      </c>
      <c r="G310" t="s">
        <v>36</v>
      </c>
      <c r="H310" t="s">
        <v>2070</v>
      </c>
      <c r="I310" t="s">
        <v>2071</v>
      </c>
      <c r="J310" t="s">
        <v>2072</v>
      </c>
      <c r="K310" t="s">
        <v>2073</v>
      </c>
      <c r="L310">
        <v>19.165210723876999</v>
      </c>
      <c r="M310">
        <v>18.351301193237301</v>
      </c>
      <c r="N310">
        <v>18.325401306152301</v>
      </c>
      <c r="O310">
        <v>18.527072906494102</v>
      </c>
      <c r="P310">
        <v>18.5819282531738</v>
      </c>
      <c r="Q310">
        <v>18.529705047607401</v>
      </c>
      <c r="R310">
        <v>17.9617214202881</v>
      </c>
      <c r="S310">
        <v>18.1660461425781</v>
      </c>
      <c r="T310">
        <v>17.706577301025401</v>
      </c>
      <c r="U310">
        <v>17.676040649414102</v>
      </c>
      <c r="V310">
        <v>17.967811584472699</v>
      </c>
      <c r="W310">
        <v>18.4955654144287</v>
      </c>
      <c r="X310">
        <v>4</v>
      </c>
      <c r="Y310">
        <v>4</v>
      </c>
      <c r="Z310">
        <v>4</v>
      </c>
      <c r="AA310">
        <v>24</v>
      </c>
      <c r="AB310">
        <v>24</v>
      </c>
      <c r="AC310">
        <v>24</v>
      </c>
      <c r="AD310">
        <v>34.238</v>
      </c>
      <c r="AE310">
        <v>0</v>
      </c>
      <c r="AF310">
        <v>51.28</v>
      </c>
      <c r="AG310">
        <v>5048400</v>
      </c>
      <c r="AH310">
        <v>35</v>
      </c>
    </row>
    <row r="311" spans="1:34" x14ac:dyDescent="0.45">
      <c r="A311" t="s">
        <v>3606</v>
      </c>
      <c r="B311" t="s">
        <v>3607</v>
      </c>
      <c r="C311" t="s">
        <v>3608</v>
      </c>
      <c r="D311" t="s">
        <v>3607</v>
      </c>
      <c r="E311" s="3">
        <v>0.58076095581054699</v>
      </c>
      <c r="F311" s="3">
        <v>0.985221266746521</v>
      </c>
      <c r="H311" t="s">
        <v>3604</v>
      </c>
      <c r="J311" t="s">
        <v>3605</v>
      </c>
      <c r="L311">
        <v>18.3410835266113</v>
      </c>
      <c r="M311" t="s">
        <v>32</v>
      </c>
      <c r="N311" t="s">
        <v>32</v>
      </c>
      <c r="O311">
        <v>17.951000213623001</v>
      </c>
      <c r="P311">
        <v>18.079057693481399</v>
      </c>
      <c r="Q311">
        <v>17.9989318847656</v>
      </c>
      <c r="R311" t="s">
        <v>32</v>
      </c>
      <c r="S311">
        <v>18.2178344726563</v>
      </c>
      <c r="T311" t="s">
        <v>32</v>
      </c>
      <c r="U311">
        <v>17.709272384643601</v>
      </c>
      <c r="V311" t="s">
        <v>32</v>
      </c>
      <c r="W311" t="s">
        <v>32</v>
      </c>
      <c r="X311">
        <v>3</v>
      </c>
      <c r="Y311">
        <v>3</v>
      </c>
      <c r="Z311">
        <v>3</v>
      </c>
      <c r="AA311">
        <v>9.1999999999999993</v>
      </c>
      <c r="AB311">
        <v>9.1999999999999993</v>
      </c>
      <c r="AC311">
        <v>9.1999999999999993</v>
      </c>
      <c r="AD311">
        <v>37.274999999999999</v>
      </c>
      <c r="AE311">
        <v>0</v>
      </c>
      <c r="AF311">
        <v>9.1287000000000003</v>
      </c>
      <c r="AG311">
        <v>3050500</v>
      </c>
      <c r="AH311">
        <v>24</v>
      </c>
    </row>
    <row r="312" spans="1:34" x14ac:dyDescent="0.45">
      <c r="A312" t="s">
        <v>1060</v>
      </c>
      <c r="B312" t="s">
        <v>1061</v>
      </c>
      <c r="C312" t="s">
        <v>1062</v>
      </c>
      <c r="D312" t="s">
        <v>1063</v>
      </c>
      <c r="E312" s="3">
        <v>0.57131099700927701</v>
      </c>
      <c r="F312" s="3">
        <v>0.91596096754074097</v>
      </c>
      <c r="H312" t="s">
        <v>1057</v>
      </c>
      <c r="I312" t="s">
        <v>1058</v>
      </c>
      <c r="J312" t="s">
        <v>1059</v>
      </c>
      <c r="K312" t="s">
        <v>891</v>
      </c>
      <c r="L312">
        <v>20.911228179931602</v>
      </c>
      <c r="M312">
        <v>21.903121948242202</v>
      </c>
      <c r="N312">
        <v>22.151433944702099</v>
      </c>
      <c r="O312">
        <v>21.862154006958001</v>
      </c>
      <c r="P312">
        <v>21.809862136840799</v>
      </c>
      <c r="Q312">
        <v>22.193189620971701</v>
      </c>
      <c r="R312">
        <v>22.224998474121101</v>
      </c>
      <c r="S312">
        <v>20.335708618164102</v>
      </c>
      <c r="T312">
        <v>21.2121677398682</v>
      </c>
      <c r="U312">
        <v>21.788394927978501</v>
      </c>
      <c r="V312">
        <v>20.776918411254901</v>
      </c>
      <c r="W312">
        <v>21.064935684204102</v>
      </c>
      <c r="X312">
        <v>17</v>
      </c>
      <c r="Y312">
        <v>17</v>
      </c>
      <c r="Z312">
        <v>15</v>
      </c>
      <c r="AA312">
        <v>19.5</v>
      </c>
      <c r="AB312">
        <v>19.5</v>
      </c>
      <c r="AC312">
        <v>17.3</v>
      </c>
      <c r="AD312">
        <v>101.87</v>
      </c>
      <c r="AE312">
        <v>0</v>
      </c>
      <c r="AF312">
        <v>58.472999999999999</v>
      </c>
      <c r="AG312">
        <v>50315000</v>
      </c>
      <c r="AH312">
        <v>147</v>
      </c>
    </row>
    <row r="313" spans="1:34" x14ac:dyDescent="0.45">
      <c r="A313" t="s">
        <v>284</v>
      </c>
      <c r="B313" t="s">
        <v>285</v>
      </c>
      <c r="C313" t="s">
        <v>286</v>
      </c>
      <c r="D313" t="s">
        <v>287</v>
      </c>
      <c r="E313" s="3">
        <v>0.56444710493087802</v>
      </c>
      <c r="F313" s="3">
        <v>0.589075326919556</v>
      </c>
      <c r="H313" t="s">
        <v>281</v>
      </c>
      <c r="I313" t="s">
        <v>282</v>
      </c>
      <c r="J313" t="s">
        <v>283</v>
      </c>
      <c r="L313">
        <v>17.294189453125</v>
      </c>
      <c r="M313">
        <v>19.265609741210898</v>
      </c>
      <c r="N313">
        <v>18.6090278625488</v>
      </c>
      <c r="O313">
        <v>18.5000095367432</v>
      </c>
      <c r="P313">
        <v>16.885124206543001</v>
      </c>
      <c r="Q313">
        <v>17.215799331665</v>
      </c>
      <c r="R313">
        <v>17.062129974365199</v>
      </c>
      <c r="S313" t="s">
        <v>32</v>
      </c>
      <c r="T313" t="s">
        <v>32</v>
      </c>
      <c r="U313">
        <v>17.132499694824201</v>
      </c>
      <c r="V313" t="s">
        <v>32</v>
      </c>
      <c r="W313" t="s">
        <v>32</v>
      </c>
      <c r="X313">
        <v>4</v>
      </c>
      <c r="Y313">
        <v>4</v>
      </c>
      <c r="Z313">
        <v>4</v>
      </c>
      <c r="AA313">
        <v>11.2</v>
      </c>
      <c r="AB313">
        <v>11.2</v>
      </c>
      <c r="AC313">
        <v>11.2</v>
      </c>
      <c r="AD313">
        <v>53.926000000000002</v>
      </c>
      <c r="AE313">
        <v>0</v>
      </c>
      <c r="AF313">
        <v>13.271000000000001</v>
      </c>
      <c r="AG313">
        <v>3250100</v>
      </c>
      <c r="AH313">
        <v>19</v>
      </c>
    </row>
    <row r="314" spans="1:34" x14ac:dyDescent="0.45">
      <c r="A314" t="s">
        <v>118</v>
      </c>
      <c r="B314" t="s">
        <v>119</v>
      </c>
      <c r="C314" t="s">
        <v>120</v>
      </c>
      <c r="D314" t="s">
        <v>121</v>
      </c>
      <c r="E314" s="3">
        <v>0.55960017442703203</v>
      </c>
      <c r="F314" s="3">
        <v>0.91694480180740401</v>
      </c>
      <c r="H314" t="s">
        <v>114</v>
      </c>
      <c r="I314" t="s">
        <v>115</v>
      </c>
      <c r="J314" t="s">
        <v>116</v>
      </c>
      <c r="K314" t="s">
        <v>117</v>
      </c>
      <c r="L314">
        <v>17.782255172729499</v>
      </c>
      <c r="M314">
        <v>18.101442337036101</v>
      </c>
      <c r="N314">
        <v>18.00563621521</v>
      </c>
      <c r="O314">
        <v>17.894569396972699</v>
      </c>
      <c r="P314">
        <v>18.056901931762699</v>
      </c>
      <c r="Q314">
        <v>17.852760314941399</v>
      </c>
      <c r="R314">
        <v>17.5721530914307</v>
      </c>
      <c r="S314" t="s">
        <v>32</v>
      </c>
      <c r="T314" t="s">
        <v>32</v>
      </c>
      <c r="U314" t="s">
        <v>32</v>
      </c>
      <c r="V314" t="s">
        <v>32</v>
      </c>
      <c r="W314" t="s">
        <v>32</v>
      </c>
      <c r="X314">
        <v>3</v>
      </c>
      <c r="Y314">
        <v>3</v>
      </c>
      <c r="Z314">
        <v>3</v>
      </c>
      <c r="AA314">
        <v>10.8</v>
      </c>
      <c r="AB314">
        <v>10.8</v>
      </c>
      <c r="AC314">
        <v>10.8</v>
      </c>
      <c r="AD314">
        <v>43.164999999999999</v>
      </c>
      <c r="AE314">
        <v>0</v>
      </c>
      <c r="AF314">
        <v>8.2568999999999999</v>
      </c>
      <c r="AG314">
        <v>2743100</v>
      </c>
      <c r="AH314">
        <v>17</v>
      </c>
    </row>
    <row r="315" spans="1:34" x14ac:dyDescent="0.45">
      <c r="A315" t="s">
        <v>1576</v>
      </c>
      <c r="B315" t="s">
        <v>1577</v>
      </c>
      <c r="C315" t="s">
        <v>1578</v>
      </c>
      <c r="D315" t="s">
        <v>1579</v>
      </c>
      <c r="E315" s="3">
        <v>0.55885344743728604</v>
      </c>
      <c r="F315" s="3">
        <v>2.7108247280120898</v>
      </c>
      <c r="G315" t="s">
        <v>36</v>
      </c>
      <c r="H315" t="s">
        <v>1572</v>
      </c>
      <c r="I315" t="s">
        <v>1573</v>
      </c>
      <c r="J315" t="s">
        <v>1574</v>
      </c>
      <c r="K315" t="s">
        <v>1575</v>
      </c>
      <c r="L315">
        <v>19.609333038330099</v>
      </c>
      <c r="M315">
        <v>19.893058776855501</v>
      </c>
      <c r="N315">
        <v>20.1058464050293</v>
      </c>
      <c r="O315">
        <v>19.9694423675537</v>
      </c>
      <c r="P315">
        <v>19.945924758911101</v>
      </c>
      <c r="Q315">
        <v>19.483808517456101</v>
      </c>
      <c r="R315">
        <v>19.147233963012699</v>
      </c>
      <c r="S315">
        <v>19.178279876708999</v>
      </c>
      <c r="T315">
        <v>19.2138061523438</v>
      </c>
      <c r="U315">
        <v>19.318334579467798</v>
      </c>
      <c r="V315">
        <v>19.713054656982401</v>
      </c>
      <c r="W315">
        <v>19.083583831787099</v>
      </c>
      <c r="X315">
        <v>8</v>
      </c>
      <c r="Y315">
        <v>8</v>
      </c>
      <c r="Z315">
        <v>8</v>
      </c>
      <c r="AA315">
        <v>12.4</v>
      </c>
      <c r="AB315">
        <v>12.4</v>
      </c>
      <c r="AC315">
        <v>12.4</v>
      </c>
      <c r="AD315">
        <v>88.230999999999995</v>
      </c>
      <c r="AE315">
        <v>0</v>
      </c>
      <c r="AF315">
        <v>41.179000000000002</v>
      </c>
      <c r="AG315">
        <v>12721000</v>
      </c>
      <c r="AH315">
        <v>69</v>
      </c>
    </row>
    <row r="316" spans="1:34" x14ac:dyDescent="0.45">
      <c r="A316" t="s">
        <v>4119</v>
      </c>
      <c r="B316" t="s">
        <v>4120</v>
      </c>
      <c r="C316" t="s">
        <v>4121</v>
      </c>
      <c r="D316" t="s">
        <v>4120</v>
      </c>
      <c r="E316" s="3">
        <v>0.55811500549316395</v>
      </c>
      <c r="F316" s="3">
        <v>0.36567515134811401</v>
      </c>
      <c r="H316" t="s">
        <v>4117</v>
      </c>
      <c r="I316" t="s">
        <v>4118</v>
      </c>
      <c r="J316" t="s">
        <v>953</v>
      </c>
      <c r="L316">
        <v>20.201438903808601</v>
      </c>
      <c r="M316" t="s">
        <v>32</v>
      </c>
      <c r="N316">
        <v>19.076423645019499</v>
      </c>
      <c r="O316">
        <v>18.8602390289307</v>
      </c>
      <c r="P316">
        <v>19.669134140014599</v>
      </c>
      <c r="Q316">
        <v>19.032627105712901</v>
      </c>
      <c r="R316">
        <v>18.235145568847699</v>
      </c>
      <c r="S316">
        <v>19.5599040985107</v>
      </c>
      <c r="T316">
        <v>17.706172943115199</v>
      </c>
      <c r="U316">
        <v>18.354274749755898</v>
      </c>
      <c r="V316">
        <v>17.161329269409201</v>
      </c>
      <c r="W316">
        <v>18.490638732910199</v>
      </c>
      <c r="X316">
        <v>4</v>
      </c>
      <c r="Y316">
        <v>4</v>
      </c>
      <c r="Z316">
        <v>4</v>
      </c>
      <c r="AA316">
        <v>39</v>
      </c>
      <c r="AB316">
        <v>39</v>
      </c>
      <c r="AC316">
        <v>39</v>
      </c>
      <c r="AD316">
        <v>18.582000000000001</v>
      </c>
      <c r="AE316">
        <v>0</v>
      </c>
      <c r="AF316">
        <v>35.290999999999997</v>
      </c>
      <c r="AG316">
        <v>7667600</v>
      </c>
      <c r="AH316">
        <v>40</v>
      </c>
    </row>
    <row r="317" spans="1:34" x14ac:dyDescent="0.45">
      <c r="A317" t="s">
        <v>2583</v>
      </c>
      <c r="B317" t="s">
        <v>2584</v>
      </c>
      <c r="C317" t="s">
        <v>2585</v>
      </c>
      <c r="D317" t="s">
        <v>2586</v>
      </c>
      <c r="E317" s="3">
        <v>0.55778568983078003</v>
      </c>
      <c r="F317" s="3">
        <v>2.47344970703125</v>
      </c>
      <c r="G317" t="s">
        <v>36</v>
      </c>
      <c r="H317" t="s">
        <v>2580</v>
      </c>
      <c r="I317" t="s">
        <v>2581</v>
      </c>
      <c r="J317" t="s">
        <v>2582</v>
      </c>
      <c r="K317" t="s">
        <v>249</v>
      </c>
      <c r="L317">
        <v>21.006416320800799</v>
      </c>
      <c r="M317">
        <v>21.339302062988299</v>
      </c>
      <c r="N317">
        <v>20.9543266296387</v>
      </c>
      <c r="O317">
        <v>20.672971725463899</v>
      </c>
      <c r="P317">
        <v>20.816675186157202</v>
      </c>
      <c r="Q317">
        <v>20.759874343872099</v>
      </c>
      <c r="R317">
        <v>20.440605163574201</v>
      </c>
      <c r="S317">
        <v>20.4627380371094</v>
      </c>
      <c r="T317">
        <v>20.0936489105225</v>
      </c>
      <c r="U317">
        <v>20.5992336273193</v>
      </c>
      <c r="V317">
        <v>19.9824523925781</v>
      </c>
      <c r="W317">
        <v>20.624174118041999</v>
      </c>
      <c r="X317">
        <v>8</v>
      </c>
      <c r="Y317">
        <v>8</v>
      </c>
      <c r="Z317">
        <v>8</v>
      </c>
      <c r="AA317">
        <v>39.5</v>
      </c>
      <c r="AB317">
        <v>39.5</v>
      </c>
      <c r="AC317">
        <v>39.5</v>
      </c>
      <c r="AD317">
        <v>26.673999999999999</v>
      </c>
      <c r="AE317">
        <v>0</v>
      </c>
      <c r="AF317">
        <v>130.72</v>
      </c>
      <c r="AG317">
        <v>25050000</v>
      </c>
      <c r="AH317">
        <v>78</v>
      </c>
    </row>
    <row r="318" spans="1:34" x14ac:dyDescent="0.45">
      <c r="A318" t="s">
        <v>2597</v>
      </c>
      <c r="B318" t="s">
        <v>2598</v>
      </c>
      <c r="C318" t="s">
        <v>2599</v>
      </c>
      <c r="D318" t="s">
        <v>2600</v>
      </c>
      <c r="E318" s="3">
        <v>0.55538719892501798</v>
      </c>
      <c r="F318" s="3">
        <v>2.3179068565368701</v>
      </c>
      <c r="G318" t="s">
        <v>36</v>
      </c>
      <c r="H318" t="s">
        <v>2594</v>
      </c>
      <c r="I318" t="s">
        <v>2595</v>
      </c>
      <c r="J318" t="s">
        <v>2596</v>
      </c>
      <c r="K318" t="s">
        <v>1797</v>
      </c>
      <c r="L318">
        <v>25.404283523559599</v>
      </c>
      <c r="M318">
        <v>25.212339401245099</v>
      </c>
      <c r="N318">
        <v>24.978713989257798</v>
      </c>
      <c r="O318">
        <v>25.212450027465799</v>
      </c>
      <c r="P318">
        <v>24.902284622192401</v>
      </c>
      <c r="Q318">
        <v>24.6995944976807</v>
      </c>
      <c r="R318">
        <v>24.334358215331999</v>
      </c>
      <c r="S318">
        <v>24.271846771240199</v>
      </c>
      <c r="T318">
        <v>24.607610702514599</v>
      </c>
      <c r="U318">
        <v>24.6939697265625</v>
      </c>
      <c r="V318">
        <v>24.934135437011701</v>
      </c>
      <c r="W318">
        <v>24.2354221343994</v>
      </c>
      <c r="X318">
        <v>27</v>
      </c>
      <c r="Y318">
        <v>27</v>
      </c>
      <c r="Z318">
        <v>21</v>
      </c>
      <c r="AA318">
        <v>42.4</v>
      </c>
      <c r="AB318">
        <v>42.4</v>
      </c>
      <c r="AC318">
        <v>32.799999999999997</v>
      </c>
      <c r="AD318">
        <v>70.87</v>
      </c>
      <c r="AE318">
        <v>0</v>
      </c>
      <c r="AF318">
        <v>323.31</v>
      </c>
      <c r="AG318">
        <v>463540000</v>
      </c>
      <c r="AH318">
        <v>429</v>
      </c>
    </row>
    <row r="319" spans="1:34" x14ac:dyDescent="0.45">
      <c r="A319" t="s">
        <v>4125</v>
      </c>
      <c r="B319" t="s">
        <v>4126</v>
      </c>
      <c r="C319" t="s">
        <v>4127</v>
      </c>
      <c r="D319" t="s">
        <v>4126</v>
      </c>
      <c r="E319" s="3">
        <v>0.55051583051681496</v>
      </c>
      <c r="F319" s="3">
        <v>1.3469872474670399</v>
      </c>
      <c r="H319" t="s">
        <v>4122</v>
      </c>
      <c r="I319" t="s">
        <v>4123</v>
      </c>
      <c r="J319" t="s">
        <v>4124</v>
      </c>
      <c r="L319">
        <v>17.693977355956999</v>
      </c>
      <c r="M319">
        <v>17.6932277679443</v>
      </c>
      <c r="N319">
        <v>17.493026733398398</v>
      </c>
      <c r="O319">
        <v>17.3847332000732</v>
      </c>
      <c r="P319">
        <v>17.641881942748999</v>
      </c>
      <c r="Q319">
        <v>17.6074028015137</v>
      </c>
      <c r="R319">
        <v>17.517147064208999</v>
      </c>
      <c r="S319">
        <v>17.732048034668001</v>
      </c>
      <c r="T319">
        <v>16.694929122924801</v>
      </c>
      <c r="U319" t="s">
        <v>32</v>
      </c>
      <c r="V319" t="s">
        <v>32</v>
      </c>
      <c r="W319" t="s">
        <v>32</v>
      </c>
      <c r="X319">
        <v>3</v>
      </c>
      <c r="Y319">
        <v>3</v>
      </c>
      <c r="Z319">
        <v>3</v>
      </c>
      <c r="AA319">
        <v>12.2</v>
      </c>
      <c r="AB319">
        <v>12.2</v>
      </c>
      <c r="AC319">
        <v>12.2</v>
      </c>
      <c r="AD319">
        <v>33.189</v>
      </c>
      <c r="AE319">
        <v>0</v>
      </c>
      <c r="AF319">
        <v>8.3016000000000005</v>
      </c>
      <c r="AG319">
        <v>2613800</v>
      </c>
      <c r="AH319">
        <v>23</v>
      </c>
    </row>
    <row r="320" spans="1:34" x14ac:dyDescent="0.45">
      <c r="A320" t="s">
        <v>2992</v>
      </c>
      <c r="B320" t="s">
        <v>2993</v>
      </c>
      <c r="C320" t="s">
        <v>2994</v>
      </c>
      <c r="D320" t="s">
        <v>2993</v>
      </c>
      <c r="E320" s="3">
        <v>0.55047732591628995</v>
      </c>
      <c r="F320" s="3">
        <v>0.48064157366752602</v>
      </c>
      <c r="H320" t="s">
        <v>2990</v>
      </c>
      <c r="I320" t="s">
        <v>2991</v>
      </c>
      <c r="J320" t="s">
        <v>2654</v>
      </c>
      <c r="L320">
        <v>19.173505783081101</v>
      </c>
      <c r="M320">
        <v>20.160417556762699</v>
      </c>
      <c r="N320">
        <v>20.783166885376001</v>
      </c>
      <c r="O320">
        <v>19.595687866210898</v>
      </c>
      <c r="P320">
        <v>20.3234462738037</v>
      </c>
      <c r="Q320">
        <v>19.072059631347699</v>
      </c>
      <c r="R320">
        <v>19.474866867065401</v>
      </c>
      <c r="S320" t="s">
        <v>32</v>
      </c>
      <c r="T320">
        <v>20.306301116943398</v>
      </c>
      <c r="U320">
        <v>19.4259948730469</v>
      </c>
      <c r="V320">
        <v>20.087448120117202</v>
      </c>
      <c r="W320">
        <v>19.376722335815401</v>
      </c>
      <c r="X320">
        <v>5</v>
      </c>
      <c r="Y320">
        <v>5</v>
      </c>
      <c r="Z320">
        <v>5</v>
      </c>
      <c r="AA320">
        <v>56.2</v>
      </c>
      <c r="AB320">
        <v>56.2</v>
      </c>
      <c r="AC320">
        <v>56.2</v>
      </c>
      <c r="AD320">
        <v>17.521000000000001</v>
      </c>
      <c r="AE320">
        <v>0</v>
      </c>
      <c r="AF320">
        <v>28.097999999999999</v>
      </c>
      <c r="AG320">
        <v>14086000</v>
      </c>
      <c r="AH320">
        <v>37</v>
      </c>
    </row>
    <row r="321" spans="1:34" x14ac:dyDescent="0.45">
      <c r="A321" t="s">
        <v>4412</v>
      </c>
      <c r="B321" t="s">
        <v>4413</v>
      </c>
      <c r="C321" t="s">
        <v>4414</v>
      </c>
      <c r="D321" t="s">
        <v>4413</v>
      </c>
      <c r="E321" s="3">
        <v>0.54789668321609497</v>
      </c>
      <c r="F321" s="3">
        <v>0.52428764104843095</v>
      </c>
      <c r="H321" t="s">
        <v>4409</v>
      </c>
      <c r="I321" t="s">
        <v>4410</v>
      </c>
      <c r="J321" t="s">
        <v>4411</v>
      </c>
      <c r="L321">
        <v>18.780014038085898</v>
      </c>
      <c r="M321">
        <v>19.0069770812988</v>
      </c>
      <c r="N321">
        <v>19.104005813598601</v>
      </c>
      <c r="O321">
        <v>18.138462066650401</v>
      </c>
      <c r="P321">
        <v>18.1902675628662</v>
      </c>
      <c r="Q321">
        <v>19.116901397705099</v>
      </c>
      <c r="R321">
        <v>19.365531921386701</v>
      </c>
      <c r="S321">
        <v>18.448026657104499</v>
      </c>
      <c r="T321" t="s">
        <v>32</v>
      </c>
      <c r="U321">
        <v>18.436767578125</v>
      </c>
      <c r="V321">
        <v>18.8376579284668</v>
      </c>
      <c r="W321">
        <v>17.887088775634801</v>
      </c>
      <c r="X321">
        <v>4</v>
      </c>
      <c r="Y321">
        <v>4</v>
      </c>
      <c r="Z321">
        <v>4</v>
      </c>
      <c r="AA321">
        <v>8.4</v>
      </c>
      <c r="AB321">
        <v>8.4</v>
      </c>
      <c r="AC321">
        <v>8.4</v>
      </c>
      <c r="AD321">
        <v>78.185000000000002</v>
      </c>
      <c r="AE321">
        <v>0</v>
      </c>
      <c r="AF321">
        <v>105.86</v>
      </c>
      <c r="AG321">
        <v>6806900</v>
      </c>
      <c r="AH321">
        <v>37</v>
      </c>
    </row>
    <row r="322" spans="1:34" x14ac:dyDescent="0.45">
      <c r="A322" t="s">
        <v>1823</v>
      </c>
      <c r="B322" t="s">
        <v>1824</v>
      </c>
      <c r="C322" t="s">
        <v>1825</v>
      </c>
      <c r="D322" t="s">
        <v>1826</v>
      </c>
      <c r="E322" s="3">
        <v>0.54785031080246005</v>
      </c>
      <c r="F322" s="3">
        <v>1.3008434772491499</v>
      </c>
      <c r="H322" t="s">
        <v>1820</v>
      </c>
      <c r="I322" t="s">
        <v>1821</v>
      </c>
      <c r="J322" t="s">
        <v>1822</v>
      </c>
      <c r="L322">
        <v>20.4647331237793</v>
      </c>
      <c r="M322">
        <v>20.4637355804443</v>
      </c>
      <c r="N322">
        <v>20.278440475463899</v>
      </c>
      <c r="O322">
        <v>20.8892612457275</v>
      </c>
      <c r="P322">
        <v>21.126096725463899</v>
      </c>
      <c r="Q322">
        <v>20.8246974945068</v>
      </c>
      <c r="R322">
        <v>19.956029891967798</v>
      </c>
      <c r="S322">
        <v>21.086734771728501</v>
      </c>
      <c r="T322">
        <v>20.173652648925799</v>
      </c>
      <c r="U322">
        <v>19.853034973144499</v>
      </c>
      <c r="V322">
        <v>20.079526901245099</v>
      </c>
      <c r="W322">
        <v>19.610883712768601</v>
      </c>
      <c r="X322">
        <v>8</v>
      </c>
      <c r="Y322">
        <v>8</v>
      </c>
      <c r="Z322">
        <v>8</v>
      </c>
      <c r="AA322">
        <v>27.6</v>
      </c>
      <c r="AB322">
        <v>27.6</v>
      </c>
      <c r="AC322">
        <v>27.6</v>
      </c>
      <c r="AD322">
        <v>46.533000000000001</v>
      </c>
      <c r="AE322">
        <v>0</v>
      </c>
      <c r="AF322">
        <v>187.45</v>
      </c>
      <c r="AG322">
        <v>23462000</v>
      </c>
      <c r="AH322">
        <v>87</v>
      </c>
    </row>
    <row r="323" spans="1:34" x14ac:dyDescent="0.45">
      <c r="A323" t="s">
        <v>3648</v>
      </c>
      <c r="B323" t="s">
        <v>3649</v>
      </c>
      <c r="C323" t="s">
        <v>3650</v>
      </c>
      <c r="D323" t="s">
        <v>3651</v>
      </c>
      <c r="E323" s="3">
        <v>0.547191321849823</v>
      </c>
      <c r="F323" s="3">
        <v>0.61817282438278198</v>
      </c>
      <c r="H323" t="s">
        <v>3646</v>
      </c>
      <c r="I323" t="s">
        <v>3647</v>
      </c>
      <c r="J323" t="s">
        <v>1405</v>
      </c>
      <c r="L323">
        <v>20.4984321594238</v>
      </c>
      <c r="M323">
        <v>22.612995147705099</v>
      </c>
      <c r="N323">
        <v>22.751113891601602</v>
      </c>
      <c r="O323">
        <v>22.094068527221701</v>
      </c>
      <c r="P323">
        <v>22.4914035797119</v>
      </c>
      <c r="Q323">
        <v>22.005012512206999</v>
      </c>
      <c r="R323">
        <v>21.298883438110401</v>
      </c>
      <c r="S323">
        <v>21.574640274047901</v>
      </c>
      <c r="T323">
        <v>21.4501037597656</v>
      </c>
      <c r="U323">
        <v>22.503900527954102</v>
      </c>
      <c r="V323">
        <v>20.4295139312744</v>
      </c>
      <c r="W323">
        <v>21.912836074829102</v>
      </c>
      <c r="X323">
        <v>6</v>
      </c>
      <c r="Y323">
        <v>6</v>
      </c>
      <c r="Z323">
        <v>6</v>
      </c>
      <c r="AA323">
        <v>11.7</v>
      </c>
      <c r="AB323">
        <v>11.7</v>
      </c>
      <c r="AC323">
        <v>11.7</v>
      </c>
      <c r="AD323">
        <v>51.317</v>
      </c>
      <c r="AE323">
        <v>0</v>
      </c>
      <c r="AF323">
        <v>16.352</v>
      </c>
      <c r="AG323">
        <v>64681000</v>
      </c>
      <c r="AH323">
        <v>41</v>
      </c>
    </row>
    <row r="324" spans="1:34" x14ac:dyDescent="0.45">
      <c r="A324" t="s">
        <v>717</v>
      </c>
      <c r="B324" t="s">
        <v>718</v>
      </c>
      <c r="C324" t="s">
        <v>719</v>
      </c>
      <c r="D324" t="s">
        <v>720</v>
      </c>
      <c r="E324" s="3">
        <v>0.52344894409179699</v>
      </c>
      <c r="F324" s="3">
        <v>1.0280891656875599</v>
      </c>
      <c r="H324" t="s">
        <v>714</v>
      </c>
      <c r="I324" t="s">
        <v>715</v>
      </c>
      <c r="J324" t="s">
        <v>716</v>
      </c>
      <c r="L324">
        <v>23.550277709960898</v>
      </c>
      <c r="M324">
        <v>23.427902221679702</v>
      </c>
      <c r="N324">
        <v>23.361719131469702</v>
      </c>
      <c r="O324">
        <v>23.325122833251999</v>
      </c>
      <c r="P324">
        <v>23.778362274169901</v>
      </c>
      <c r="Q324">
        <v>22.2802829742432</v>
      </c>
      <c r="R324">
        <v>22.957111358642599</v>
      </c>
      <c r="S324">
        <v>23.2118129730225</v>
      </c>
      <c r="T324">
        <v>22.750316619873001</v>
      </c>
      <c r="U324">
        <v>22.0917148590088</v>
      </c>
      <c r="V324">
        <v>23.207008361816399</v>
      </c>
      <c r="W324">
        <v>22.3650093078613</v>
      </c>
      <c r="X324">
        <v>9</v>
      </c>
      <c r="Y324">
        <v>9</v>
      </c>
      <c r="Z324">
        <v>9</v>
      </c>
      <c r="AA324">
        <v>18.7</v>
      </c>
      <c r="AB324">
        <v>18.7</v>
      </c>
      <c r="AC324">
        <v>18.7</v>
      </c>
      <c r="AD324">
        <v>66.096000000000004</v>
      </c>
      <c r="AE324">
        <v>0</v>
      </c>
      <c r="AF324">
        <v>148.57</v>
      </c>
      <c r="AG324">
        <v>131820000</v>
      </c>
      <c r="AH324">
        <v>91</v>
      </c>
    </row>
    <row r="325" spans="1:34" x14ac:dyDescent="0.45">
      <c r="A325" t="s">
        <v>1542</v>
      </c>
      <c r="B325" t="s">
        <v>1543</v>
      </c>
      <c r="C325" t="s">
        <v>1544</v>
      </c>
      <c r="D325" t="s">
        <v>1543</v>
      </c>
      <c r="E325" s="3">
        <v>0.51572734117507901</v>
      </c>
      <c r="F325" s="3">
        <v>1.4003769159317001</v>
      </c>
      <c r="H325" t="s">
        <v>1538</v>
      </c>
      <c r="I325" t="s">
        <v>1539</v>
      </c>
      <c r="J325" t="s">
        <v>1540</v>
      </c>
      <c r="K325" t="s">
        <v>1541</v>
      </c>
      <c r="L325">
        <v>21.008195877075199</v>
      </c>
      <c r="M325">
        <v>21.8888149261475</v>
      </c>
      <c r="N325">
        <v>21.402339935302699</v>
      </c>
      <c r="O325">
        <v>21.6411247253418</v>
      </c>
      <c r="P325">
        <v>22.1170864105225</v>
      </c>
      <c r="Q325">
        <v>21.87646484375</v>
      </c>
      <c r="R325">
        <v>21.401350021362301</v>
      </c>
      <c r="S325">
        <v>21.299610137939499</v>
      </c>
      <c r="T325">
        <v>21.445009231567401</v>
      </c>
      <c r="U325">
        <v>21.1546821594238</v>
      </c>
      <c r="V325">
        <v>20.479413986206101</v>
      </c>
      <c r="W325">
        <v>21.059597015380898</v>
      </c>
      <c r="X325">
        <v>15</v>
      </c>
      <c r="Y325">
        <v>13</v>
      </c>
      <c r="Z325">
        <v>13</v>
      </c>
      <c r="AA325">
        <v>16.8</v>
      </c>
      <c r="AB325">
        <v>15.1</v>
      </c>
      <c r="AC325">
        <v>15.1</v>
      </c>
      <c r="AD325">
        <v>92.474999999999994</v>
      </c>
      <c r="AE325">
        <v>0</v>
      </c>
      <c r="AF325">
        <v>34.015999999999998</v>
      </c>
      <c r="AG325">
        <v>45945000</v>
      </c>
      <c r="AH325">
        <v>55</v>
      </c>
    </row>
    <row r="326" spans="1:34" x14ac:dyDescent="0.45">
      <c r="A326" t="s">
        <v>3448</v>
      </c>
      <c r="B326" t="s">
        <v>3449</v>
      </c>
      <c r="C326" t="s">
        <v>3450</v>
      </c>
      <c r="D326" t="s">
        <v>3451</v>
      </c>
      <c r="E326" s="3">
        <v>0.51005744934081998</v>
      </c>
      <c r="F326" s="3">
        <v>0.48580357432365401</v>
      </c>
      <c r="H326" t="s">
        <v>3445</v>
      </c>
      <c r="I326" t="s">
        <v>3446</v>
      </c>
      <c r="J326" t="s">
        <v>3447</v>
      </c>
      <c r="L326">
        <v>18.4382724761963</v>
      </c>
      <c r="M326" t="s">
        <v>32</v>
      </c>
      <c r="N326">
        <v>17.7325115203857</v>
      </c>
      <c r="O326">
        <v>17.520372390747099</v>
      </c>
      <c r="P326">
        <v>17.617481231689499</v>
      </c>
      <c r="Q326">
        <v>17.8652019500732</v>
      </c>
      <c r="R326" t="s">
        <v>32</v>
      </c>
      <c r="S326" t="s">
        <v>32</v>
      </c>
      <c r="T326" t="s">
        <v>32</v>
      </c>
      <c r="U326" t="s">
        <v>32</v>
      </c>
      <c r="V326" t="s">
        <v>32</v>
      </c>
      <c r="W326" t="s">
        <v>32</v>
      </c>
      <c r="X326">
        <v>4</v>
      </c>
      <c r="Y326">
        <v>4</v>
      </c>
      <c r="Z326">
        <v>4</v>
      </c>
      <c r="AA326">
        <v>20.6</v>
      </c>
      <c r="AB326">
        <v>20.6</v>
      </c>
      <c r="AC326">
        <v>20.6</v>
      </c>
      <c r="AD326">
        <v>31.986999999999998</v>
      </c>
      <c r="AE326">
        <v>0</v>
      </c>
      <c r="AF326">
        <v>30.863</v>
      </c>
      <c r="AG326">
        <v>2108600</v>
      </c>
      <c r="AH326">
        <v>17</v>
      </c>
    </row>
    <row r="327" spans="1:34" x14ac:dyDescent="0.45">
      <c r="A327" t="s">
        <v>1972</v>
      </c>
      <c r="B327" t="s">
        <v>1973</v>
      </c>
      <c r="C327" t="s">
        <v>1974</v>
      </c>
      <c r="D327" t="s">
        <v>1973</v>
      </c>
      <c r="E327" s="3">
        <v>0.50366336107253995</v>
      </c>
      <c r="F327" s="3">
        <v>1.88738334178925</v>
      </c>
      <c r="G327" t="s">
        <v>36</v>
      </c>
      <c r="H327" t="s">
        <v>1968</v>
      </c>
      <c r="I327" t="s">
        <v>1969</v>
      </c>
      <c r="J327" t="s">
        <v>1970</v>
      </c>
      <c r="K327" t="s">
        <v>1971</v>
      </c>
      <c r="L327">
        <v>20.920270919799801</v>
      </c>
      <c r="M327">
        <v>21.442935943603501</v>
      </c>
      <c r="N327">
        <v>21.249103546142599</v>
      </c>
      <c r="O327">
        <v>20.973232269287099</v>
      </c>
      <c r="P327">
        <v>21.019914627075199</v>
      </c>
      <c r="Q327">
        <v>20.675901412963899</v>
      </c>
      <c r="R327">
        <v>20.2479457855225</v>
      </c>
      <c r="S327">
        <v>20.4501037597656</v>
      </c>
      <c r="T327">
        <v>20.543779373168899</v>
      </c>
      <c r="U327">
        <v>20.201799392700199</v>
      </c>
      <c r="V327">
        <v>20.915611267089801</v>
      </c>
      <c r="W327">
        <v>20.900138854980501</v>
      </c>
      <c r="X327">
        <v>13</v>
      </c>
      <c r="Y327">
        <v>13</v>
      </c>
      <c r="Z327">
        <v>13</v>
      </c>
      <c r="AA327">
        <v>30.3</v>
      </c>
      <c r="AB327">
        <v>30.3</v>
      </c>
      <c r="AC327">
        <v>30.3</v>
      </c>
      <c r="AD327">
        <v>56.677999999999997</v>
      </c>
      <c r="AE327">
        <v>0</v>
      </c>
      <c r="AF327">
        <v>107.3</v>
      </c>
      <c r="AG327">
        <v>28182000</v>
      </c>
      <c r="AH327">
        <v>82</v>
      </c>
    </row>
    <row r="328" spans="1:34" x14ac:dyDescent="0.45">
      <c r="A328" t="s">
        <v>2576</v>
      </c>
      <c r="B328" t="s">
        <v>2577</v>
      </c>
      <c r="C328" t="s">
        <v>2578</v>
      </c>
      <c r="D328" t="s">
        <v>2579</v>
      </c>
      <c r="E328" s="3">
        <v>0.49586582183837902</v>
      </c>
      <c r="F328" s="3">
        <v>0.84121888875961304</v>
      </c>
      <c r="H328" t="s">
        <v>254</v>
      </c>
      <c r="I328" t="s">
        <v>288</v>
      </c>
      <c r="J328" t="s">
        <v>2575</v>
      </c>
      <c r="K328" t="s">
        <v>249</v>
      </c>
      <c r="L328">
        <v>20.808841705322301</v>
      </c>
      <c r="M328">
        <v>19.871862411498999</v>
      </c>
      <c r="N328">
        <v>20.0521850585938</v>
      </c>
      <c r="O328">
        <v>20.590030670166001</v>
      </c>
      <c r="P328">
        <v>20.626314163208001</v>
      </c>
      <c r="Q328">
        <v>20.102006912231399</v>
      </c>
      <c r="R328">
        <v>19.202682495117202</v>
      </c>
      <c r="S328">
        <v>21.1410217285156</v>
      </c>
      <c r="T328">
        <v>19.730655670166001</v>
      </c>
      <c r="U328">
        <v>19.722124099731399</v>
      </c>
      <c r="V328">
        <v>19.568557739257798</v>
      </c>
      <c r="W328">
        <v>19.711004257202099</v>
      </c>
      <c r="X328">
        <v>4</v>
      </c>
      <c r="Y328">
        <v>4</v>
      </c>
      <c r="Z328">
        <v>4</v>
      </c>
      <c r="AA328">
        <v>32.799999999999997</v>
      </c>
      <c r="AB328">
        <v>32.799999999999997</v>
      </c>
      <c r="AC328">
        <v>32.799999999999997</v>
      </c>
      <c r="AD328">
        <v>14.462999999999999</v>
      </c>
      <c r="AE328">
        <v>0</v>
      </c>
      <c r="AF328">
        <v>11.672000000000001</v>
      </c>
      <c r="AG328">
        <v>18147000</v>
      </c>
      <c r="AH328">
        <v>30</v>
      </c>
    </row>
    <row r="329" spans="1:34" x14ac:dyDescent="0.45">
      <c r="A329" t="s">
        <v>3053</v>
      </c>
      <c r="B329" t="s">
        <v>3054</v>
      </c>
      <c r="C329" t="s">
        <v>3055</v>
      </c>
      <c r="D329" t="s">
        <v>3054</v>
      </c>
      <c r="E329" s="3">
        <v>0.49291610717773399</v>
      </c>
      <c r="F329" s="3">
        <v>2.87697052955627</v>
      </c>
      <c r="G329" t="s">
        <v>36</v>
      </c>
      <c r="J329" t="s">
        <v>3051</v>
      </c>
      <c r="K329" t="s">
        <v>3052</v>
      </c>
      <c r="L329">
        <v>20.014408111572301</v>
      </c>
      <c r="M329">
        <v>20.2684230804443</v>
      </c>
      <c r="N329">
        <v>20.333309173583999</v>
      </c>
      <c r="O329">
        <v>20.480300903320298</v>
      </c>
      <c r="P329">
        <v>20.509590148925799</v>
      </c>
      <c r="Q329">
        <v>20.566534042358398</v>
      </c>
      <c r="R329">
        <v>20.1947231292725</v>
      </c>
      <c r="S329">
        <v>19.770786285400401</v>
      </c>
      <c r="T329">
        <v>19.712080001831101</v>
      </c>
      <c r="U329">
        <v>19.777431488037099</v>
      </c>
      <c r="V329">
        <v>19.9771518707275</v>
      </c>
      <c r="W329">
        <v>19.782896041870099</v>
      </c>
      <c r="X329">
        <v>9</v>
      </c>
      <c r="Y329">
        <v>9</v>
      </c>
      <c r="Z329">
        <v>9</v>
      </c>
      <c r="AA329">
        <v>18</v>
      </c>
      <c r="AB329">
        <v>18</v>
      </c>
      <c r="AC329">
        <v>18</v>
      </c>
      <c r="AD329">
        <v>62.581000000000003</v>
      </c>
      <c r="AE329">
        <v>0</v>
      </c>
      <c r="AF329">
        <v>31.722000000000001</v>
      </c>
      <c r="AG329">
        <v>18382000</v>
      </c>
      <c r="AH329">
        <v>50</v>
      </c>
    </row>
    <row r="330" spans="1:34" x14ac:dyDescent="0.45">
      <c r="A330" t="s">
        <v>2135</v>
      </c>
      <c r="B330" t="s">
        <v>2136</v>
      </c>
      <c r="C330" t="s">
        <v>2137</v>
      </c>
      <c r="D330" t="s">
        <v>2136</v>
      </c>
      <c r="E330" s="3">
        <v>0.48926320672035201</v>
      </c>
      <c r="F330" s="3">
        <v>1.98959028720856</v>
      </c>
      <c r="G330" t="s">
        <v>36</v>
      </c>
      <c r="H330" t="s">
        <v>2133</v>
      </c>
      <c r="J330" t="s">
        <v>2134</v>
      </c>
      <c r="K330" t="s">
        <v>1803</v>
      </c>
      <c r="L330">
        <v>20.622388839721701</v>
      </c>
      <c r="M330">
        <v>20.645879745483398</v>
      </c>
      <c r="N330">
        <v>21.016721725463899</v>
      </c>
      <c r="O330">
        <v>20.725421905517599</v>
      </c>
      <c r="P330">
        <v>20.5406608581543</v>
      </c>
      <c r="Q330">
        <v>20.278100967407202</v>
      </c>
      <c r="R330">
        <v>19.925409317016602</v>
      </c>
      <c r="S330">
        <v>20.129936218261701</v>
      </c>
      <c r="T330">
        <v>20.549430847168001</v>
      </c>
      <c r="U330">
        <v>20.389635086059599</v>
      </c>
      <c r="V330">
        <v>19.746046066284201</v>
      </c>
      <c r="W330">
        <v>20.1531372070313</v>
      </c>
      <c r="X330">
        <v>8</v>
      </c>
      <c r="Y330">
        <v>8</v>
      </c>
      <c r="Z330">
        <v>6</v>
      </c>
      <c r="AA330">
        <v>58.4</v>
      </c>
      <c r="AB330">
        <v>58.4</v>
      </c>
      <c r="AC330">
        <v>47.6</v>
      </c>
      <c r="AD330">
        <v>18.709</v>
      </c>
      <c r="AE330">
        <v>0</v>
      </c>
      <c r="AF330">
        <v>102.55</v>
      </c>
      <c r="AG330">
        <v>20402000</v>
      </c>
      <c r="AH330">
        <v>97</v>
      </c>
    </row>
    <row r="331" spans="1:34" x14ac:dyDescent="0.45">
      <c r="A331" t="s">
        <v>1095</v>
      </c>
      <c r="B331" t="s">
        <v>1096</v>
      </c>
      <c r="C331" t="s">
        <v>1097</v>
      </c>
      <c r="D331" t="s">
        <v>1098</v>
      </c>
      <c r="E331" s="3">
        <v>0.48645558953285201</v>
      </c>
      <c r="F331" s="3">
        <v>0.255731791257858</v>
      </c>
      <c r="J331" t="s">
        <v>1094</v>
      </c>
      <c r="L331">
        <v>20.430534362793001</v>
      </c>
      <c r="M331">
        <v>19.4476642608643</v>
      </c>
      <c r="N331" t="s">
        <v>32</v>
      </c>
      <c r="O331">
        <v>19.539487838745099</v>
      </c>
      <c r="P331">
        <v>20.038854598998999</v>
      </c>
      <c r="Q331">
        <v>20.032007217407202</v>
      </c>
      <c r="R331">
        <v>19.088535308837901</v>
      </c>
      <c r="S331">
        <v>19.905790328979499</v>
      </c>
      <c r="T331">
        <v>19.526117324829102</v>
      </c>
      <c r="U331" t="s">
        <v>32</v>
      </c>
      <c r="V331" t="s">
        <v>32</v>
      </c>
      <c r="W331">
        <v>19.8109455108643</v>
      </c>
      <c r="X331">
        <v>4</v>
      </c>
      <c r="Y331">
        <v>4</v>
      </c>
      <c r="Z331">
        <v>4</v>
      </c>
      <c r="AA331">
        <v>15.9</v>
      </c>
      <c r="AB331">
        <v>15.9</v>
      </c>
      <c r="AC331">
        <v>15.9</v>
      </c>
      <c r="AD331">
        <v>21.446999999999999</v>
      </c>
      <c r="AE331">
        <v>0</v>
      </c>
      <c r="AF331">
        <v>42.311</v>
      </c>
      <c r="AG331">
        <v>10075000</v>
      </c>
      <c r="AH331">
        <v>35</v>
      </c>
    </row>
    <row r="332" spans="1:34" x14ac:dyDescent="0.45">
      <c r="A332" t="s">
        <v>1953</v>
      </c>
      <c r="B332" t="s">
        <v>1954</v>
      </c>
      <c r="C332" t="s">
        <v>1955</v>
      </c>
      <c r="D332" t="s">
        <v>1954</v>
      </c>
      <c r="E332" s="3">
        <v>0.46906042098999001</v>
      </c>
      <c r="F332" s="3">
        <v>0.367310851812363</v>
      </c>
      <c r="I332" t="s">
        <v>1950</v>
      </c>
      <c r="J332" t="s">
        <v>1951</v>
      </c>
      <c r="K332" t="s">
        <v>1952</v>
      </c>
      <c r="L332">
        <v>17.9264240264893</v>
      </c>
      <c r="M332">
        <v>16.404159545898398</v>
      </c>
      <c r="N332" t="s">
        <v>32</v>
      </c>
      <c r="O332">
        <v>16.782640457153299</v>
      </c>
      <c r="P332">
        <v>16.269382476806602</v>
      </c>
      <c r="Q332">
        <v>16.6956081390381</v>
      </c>
      <c r="R332" t="s">
        <v>32</v>
      </c>
      <c r="S332" t="s">
        <v>32</v>
      </c>
      <c r="T332" t="s">
        <v>32</v>
      </c>
      <c r="U332" t="s">
        <v>32</v>
      </c>
      <c r="V332" t="s">
        <v>32</v>
      </c>
      <c r="W332" t="s">
        <v>32</v>
      </c>
      <c r="X332">
        <v>2</v>
      </c>
      <c r="Y332">
        <v>2</v>
      </c>
      <c r="Z332">
        <v>2</v>
      </c>
      <c r="AA332">
        <v>11.7</v>
      </c>
      <c r="AB332">
        <v>11.7</v>
      </c>
      <c r="AC332">
        <v>11.7</v>
      </c>
      <c r="AD332">
        <v>29.661000000000001</v>
      </c>
      <c r="AE332">
        <v>0</v>
      </c>
      <c r="AF332">
        <v>133.19</v>
      </c>
      <c r="AG332">
        <v>1346500</v>
      </c>
      <c r="AH332">
        <v>13</v>
      </c>
    </row>
    <row r="333" spans="1:34" x14ac:dyDescent="0.45">
      <c r="A333" t="s">
        <v>2016</v>
      </c>
      <c r="B333" t="s">
        <v>2017</v>
      </c>
      <c r="C333" t="s">
        <v>2018</v>
      </c>
      <c r="D333" t="s">
        <v>2019</v>
      </c>
      <c r="E333" s="3">
        <v>0.467071533203125</v>
      </c>
      <c r="F333" s="3">
        <v>1.3481414318084699</v>
      </c>
      <c r="H333" t="s">
        <v>2014</v>
      </c>
      <c r="I333" t="s">
        <v>483</v>
      </c>
      <c r="J333" t="s">
        <v>2015</v>
      </c>
      <c r="K333" t="s">
        <v>355</v>
      </c>
      <c r="L333">
        <v>18.589885711669901</v>
      </c>
      <c r="M333">
        <v>17.942090988159201</v>
      </c>
      <c r="N333">
        <v>18.574445724487301</v>
      </c>
      <c r="O333">
        <v>18.7064418792725</v>
      </c>
      <c r="P333">
        <v>18.928564071655298</v>
      </c>
      <c r="Q333">
        <v>17.8501987457275</v>
      </c>
      <c r="R333">
        <v>17.846469879150401</v>
      </c>
      <c r="S333">
        <v>17.796648025512699</v>
      </c>
      <c r="T333">
        <v>18.305412292480501</v>
      </c>
      <c r="U333">
        <v>17.6506023406982</v>
      </c>
      <c r="V333">
        <v>18.0269660949707</v>
      </c>
      <c r="W333">
        <v>18.163099288940401</v>
      </c>
      <c r="X333">
        <v>6</v>
      </c>
      <c r="Y333">
        <v>6</v>
      </c>
      <c r="Z333">
        <v>6</v>
      </c>
      <c r="AA333">
        <v>15.2</v>
      </c>
      <c r="AB333">
        <v>15.2</v>
      </c>
      <c r="AC333">
        <v>15.2</v>
      </c>
      <c r="AD333">
        <v>47.756</v>
      </c>
      <c r="AE333">
        <v>0</v>
      </c>
      <c r="AF333">
        <v>21.062000000000001</v>
      </c>
      <c r="AG333">
        <v>5356300</v>
      </c>
      <c r="AH333">
        <v>24</v>
      </c>
    </row>
    <row r="334" spans="1:34" x14ac:dyDescent="0.45">
      <c r="A334" t="s">
        <v>1412</v>
      </c>
      <c r="B334" t="s">
        <v>1413</v>
      </c>
      <c r="C334" t="s">
        <v>1414</v>
      </c>
      <c r="D334" t="s">
        <v>1413</v>
      </c>
      <c r="E334" s="3">
        <v>0.46134757995605502</v>
      </c>
      <c r="F334" s="3">
        <v>0.30051001906394997</v>
      </c>
      <c r="I334" t="s">
        <v>983</v>
      </c>
      <c r="J334" t="s">
        <v>1105</v>
      </c>
      <c r="K334" t="s">
        <v>1411</v>
      </c>
      <c r="L334">
        <v>20.428388595581101</v>
      </c>
      <c r="M334">
        <v>21.101879119873001</v>
      </c>
      <c r="N334">
        <v>21.174446105956999</v>
      </c>
      <c r="O334">
        <v>20.740077972412099</v>
      </c>
      <c r="P334">
        <v>21.519941329956101</v>
      </c>
      <c r="Q334">
        <v>21.682689666748001</v>
      </c>
      <c r="R334">
        <v>21.972846984863299</v>
      </c>
      <c r="S334">
        <v>22.0339241027832</v>
      </c>
      <c r="T334" t="s">
        <v>32</v>
      </c>
      <c r="U334">
        <v>20.900285720825199</v>
      </c>
      <c r="V334">
        <v>19.5589504241943</v>
      </c>
      <c r="W334">
        <v>21.330848693847699</v>
      </c>
      <c r="X334">
        <v>4</v>
      </c>
      <c r="Y334">
        <v>4</v>
      </c>
      <c r="Z334">
        <v>4</v>
      </c>
      <c r="AA334">
        <v>11.3</v>
      </c>
      <c r="AB334">
        <v>11.3</v>
      </c>
      <c r="AC334">
        <v>11.3</v>
      </c>
      <c r="AD334">
        <v>36.058999999999997</v>
      </c>
      <c r="AE334">
        <v>0</v>
      </c>
      <c r="AF334">
        <v>42.207999999999998</v>
      </c>
      <c r="AG334">
        <v>37033000</v>
      </c>
      <c r="AH334">
        <v>89</v>
      </c>
    </row>
    <row r="335" spans="1:34" x14ac:dyDescent="0.45">
      <c r="A335" t="s">
        <v>4234</v>
      </c>
      <c r="B335" t="s">
        <v>4235</v>
      </c>
      <c r="C335" t="s">
        <v>4236</v>
      </c>
      <c r="D335" t="s">
        <v>4235</v>
      </c>
      <c r="E335" s="3">
        <v>0.45902571082115201</v>
      </c>
      <c r="F335" s="3">
        <v>0.87051904201507602</v>
      </c>
      <c r="H335" t="s">
        <v>4232</v>
      </c>
      <c r="I335" t="s">
        <v>3337</v>
      </c>
      <c r="J335" t="s">
        <v>4233</v>
      </c>
      <c r="L335">
        <v>17.770818710327099</v>
      </c>
      <c r="M335">
        <v>17.959854125976602</v>
      </c>
      <c r="N335">
        <v>17.949119567871101</v>
      </c>
      <c r="O335">
        <v>17.9003601074219</v>
      </c>
      <c r="P335">
        <v>18.3777179718018</v>
      </c>
      <c r="Q335">
        <v>17.826002120971701</v>
      </c>
      <c r="R335">
        <v>17.3881015777588</v>
      </c>
      <c r="S335" t="s">
        <v>32</v>
      </c>
      <c r="T335" t="s">
        <v>32</v>
      </c>
      <c r="U335">
        <v>17.084724426269499</v>
      </c>
      <c r="V335" t="s">
        <v>32</v>
      </c>
      <c r="W335">
        <v>17.416748046875</v>
      </c>
      <c r="X335">
        <v>3</v>
      </c>
      <c r="Y335">
        <v>3</v>
      </c>
      <c r="Z335">
        <v>3</v>
      </c>
      <c r="AA335">
        <v>4.4000000000000004</v>
      </c>
      <c r="AB335">
        <v>4.4000000000000004</v>
      </c>
      <c r="AC335">
        <v>4.4000000000000004</v>
      </c>
      <c r="AD335">
        <v>91.712000000000003</v>
      </c>
      <c r="AE335">
        <v>0</v>
      </c>
      <c r="AF335">
        <v>8.1980000000000004</v>
      </c>
      <c r="AG335">
        <v>2863600</v>
      </c>
      <c r="AH335">
        <v>19</v>
      </c>
    </row>
    <row r="336" spans="1:34" x14ac:dyDescent="0.45">
      <c r="A336" t="s">
        <v>486</v>
      </c>
      <c r="B336" t="s">
        <v>487</v>
      </c>
      <c r="C336" t="s">
        <v>488</v>
      </c>
      <c r="D336" t="s">
        <v>489</v>
      </c>
      <c r="E336" s="3">
        <v>0.45505014061927801</v>
      </c>
      <c r="F336" s="3">
        <v>0.32132157683372498</v>
      </c>
      <c r="H336" t="s">
        <v>482</v>
      </c>
      <c r="I336" t="s">
        <v>483</v>
      </c>
      <c r="J336" t="s">
        <v>484</v>
      </c>
      <c r="K336" t="s">
        <v>485</v>
      </c>
      <c r="L336">
        <v>20.136711120605501</v>
      </c>
      <c r="M336">
        <v>16.985153198242202</v>
      </c>
      <c r="N336" t="s">
        <v>32</v>
      </c>
      <c r="O336">
        <v>17.6649055480957</v>
      </c>
      <c r="P336">
        <v>17.145195007324201</v>
      </c>
      <c r="Q336">
        <v>17.539356231689499</v>
      </c>
      <c r="R336">
        <v>17.234724044799801</v>
      </c>
      <c r="S336">
        <v>18.267921447753899</v>
      </c>
      <c r="T336" t="s">
        <v>32</v>
      </c>
      <c r="U336" t="s">
        <v>32</v>
      </c>
      <c r="V336" t="s">
        <v>32</v>
      </c>
      <c r="W336" t="s">
        <v>32</v>
      </c>
      <c r="X336">
        <v>4</v>
      </c>
      <c r="Y336">
        <v>4</v>
      </c>
      <c r="Z336">
        <v>4</v>
      </c>
      <c r="AA336">
        <v>15.1</v>
      </c>
      <c r="AB336">
        <v>15.1</v>
      </c>
      <c r="AC336">
        <v>15.1</v>
      </c>
      <c r="AD336">
        <v>34.475999999999999</v>
      </c>
      <c r="AE336">
        <v>0</v>
      </c>
      <c r="AF336">
        <v>323.31</v>
      </c>
      <c r="AG336">
        <v>4016300</v>
      </c>
      <c r="AH336">
        <v>23</v>
      </c>
    </row>
    <row r="337" spans="1:34" x14ac:dyDescent="0.45">
      <c r="A337" t="s">
        <v>221</v>
      </c>
      <c r="B337" t="s">
        <v>222</v>
      </c>
      <c r="C337" t="s">
        <v>223</v>
      </c>
      <c r="D337" t="s">
        <v>224</v>
      </c>
      <c r="E337" s="3">
        <v>0.43499436974525502</v>
      </c>
      <c r="F337" s="3">
        <v>0.31504097580909701</v>
      </c>
      <c r="H337" t="s">
        <v>218</v>
      </c>
      <c r="I337" t="s">
        <v>219</v>
      </c>
      <c r="J337" t="s">
        <v>220</v>
      </c>
      <c r="L337" t="s">
        <v>32</v>
      </c>
      <c r="M337">
        <v>19.959571838378899</v>
      </c>
      <c r="N337">
        <v>20.1847114562988</v>
      </c>
      <c r="O337">
        <v>19.7543239593506</v>
      </c>
      <c r="P337">
        <v>20.375280380248999</v>
      </c>
      <c r="Q337">
        <v>19.406009674072301</v>
      </c>
      <c r="R337">
        <v>18.7670078277588</v>
      </c>
      <c r="S337">
        <v>19.3901176452637</v>
      </c>
      <c r="T337">
        <v>19.272529602050799</v>
      </c>
      <c r="U337">
        <v>19.840764999389599</v>
      </c>
      <c r="V337">
        <v>18.74609375</v>
      </c>
      <c r="W337" t="s">
        <v>32</v>
      </c>
      <c r="X337">
        <v>4</v>
      </c>
      <c r="Y337">
        <v>4</v>
      </c>
      <c r="Z337">
        <v>3</v>
      </c>
      <c r="AA337">
        <v>10</v>
      </c>
      <c r="AB337">
        <v>10</v>
      </c>
      <c r="AC337">
        <v>8.3000000000000007</v>
      </c>
      <c r="AD337">
        <v>49.704000000000001</v>
      </c>
      <c r="AE337">
        <v>0</v>
      </c>
      <c r="AF337">
        <v>27.173999999999999</v>
      </c>
      <c r="AG337">
        <v>10678000</v>
      </c>
      <c r="AH337">
        <v>42</v>
      </c>
    </row>
    <row r="338" spans="1:34" x14ac:dyDescent="0.45">
      <c r="A338" t="s">
        <v>2399</v>
      </c>
      <c r="B338" t="s">
        <v>2400</v>
      </c>
      <c r="C338" t="s">
        <v>2401</v>
      </c>
      <c r="D338" t="s">
        <v>2400</v>
      </c>
      <c r="E338" s="3">
        <v>0.42606544494628901</v>
      </c>
      <c r="F338" s="3">
        <v>0.39549994468688998</v>
      </c>
      <c r="H338" t="s">
        <v>2396</v>
      </c>
      <c r="I338" t="s">
        <v>2397</v>
      </c>
      <c r="J338" t="s">
        <v>2398</v>
      </c>
      <c r="L338">
        <v>21.232160568237301</v>
      </c>
      <c r="M338">
        <v>22.478599548339801</v>
      </c>
      <c r="N338">
        <v>23.055780410766602</v>
      </c>
      <c r="O338">
        <v>22.300308227539102</v>
      </c>
      <c r="P338">
        <v>22.664142608642599</v>
      </c>
      <c r="Q338">
        <v>22.485937118530298</v>
      </c>
      <c r="R338">
        <v>22.7309055328369</v>
      </c>
      <c r="S338">
        <v>20.0023708343506</v>
      </c>
      <c r="T338">
        <v>22.452896118164102</v>
      </c>
      <c r="U338">
        <v>22.389583587646499</v>
      </c>
      <c r="V338">
        <v>22.472661972045898</v>
      </c>
      <c r="W338">
        <v>21.612117767333999</v>
      </c>
      <c r="X338">
        <v>19</v>
      </c>
      <c r="Y338">
        <v>19</v>
      </c>
      <c r="Z338">
        <v>18</v>
      </c>
      <c r="AA338">
        <v>25.3</v>
      </c>
      <c r="AB338">
        <v>25.3</v>
      </c>
      <c r="AC338">
        <v>24.1</v>
      </c>
      <c r="AD338">
        <v>95.313000000000002</v>
      </c>
      <c r="AE338">
        <v>0</v>
      </c>
      <c r="AF338">
        <v>81.736000000000004</v>
      </c>
      <c r="AG338">
        <v>83014000</v>
      </c>
      <c r="AH338">
        <v>155</v>
      </c>
    </row>
    <row r="339" spans="1:34" x14ac:dyDescent="0.45">
      <c r="A339" t="s">
        <v>1497</v>
      </c>
      <c r="B339" t="s">
        <v>1498</v>
      </c>
      <c r="C339" t="s">
        <v>1499</v>
      </c>
      <c r="D339" t="s">
        <v>1498</v>
      </c>
      <c r="E339" s="3">
        <v>0.42192205786705</v>
      </c>
      <c r="F339" s="3">
        <v>0.99911713600158703</v>
      </c>
      <c r="H339" t="s">
        <v>1493</v>
      </c>
      <c r="I339" t="s">
        <v>1494</v>
      </c>
      <c r="J339" t="s">
        <v>1495</v>
      </c>
      <c r="K339" t="s">
        <v>1496</v>
      </c>
      <c r="L339">
        <v>25.166030883789102</v>
      </c>
      <c r="M339">
        <v>24.304868698120099</v>
      </c>
      <c r="N339">
        <v>24.579746246337901</v>
      </c>
      <c r="O339">
        <v>24.875442504882798</v>
      </c>
      <c r="P339">
        <v>24.609977722168001</v>
      </c>
      <c r="Q339">
        <v>24.335382461547901</v>
      </c>
      <c r="R339">
        <v>23.929582595825199</v>
      </c>
      <c r="S339">
        <v>25.034479141235401</v>
      </c>
      <c r="T339">
        <v>24.258895874023398</v>
      </c>
      <c r="U339">
        <v>24.116086959838899</v>
      </c>
      <c r="V339">
        <v>23.661338806152301</v>
      </c>
      <c r="W339">
        <v>24.339532852172901</v>
      </c>
      <c r="X339">
        <v>23</v>
      </c>
      <c r="Y339">
        <v>23</v>
      </c>
      <c r="Z339">
        <v>23</v>
      </c>
      <c r="AA339">
        <v>50.9</v>
      </c>
      <c r="AB339">
        <v>50.9</v>
      </c>
      <c r="AC339">
        <v>50.9</v>
      </c>
      <c r="AD339">
        <v>62.765999999999998</v>
      </c>
      <c r="AE339">
        <v>0</v>
      </c>
      <c r="AF339">
        <v>323.31</v>
      </c>
      <c r="AG339">
        <v>349020000</v>
      </c>
      <c r="AH339">
        <v>301</v>
      </c>
    </row>
    <row r="340" spans="1:34" x14ac:dyDescent="0.45">
      <c r="A340" t="s">
        <v>277</v>
      </c>
      <c r="B340" t="s">
        <v>278</v>
      </c>
      <c r="C340" t="s">
        <v>279</v>
      </c>
      <c r="D340" t="s">
        <v>280</v>
      </c>
      <c r="E340" s="3">
        <v>0.41551241278648399</v>
      </c>
      <c r="F340" s="3">
        <v>0.21909523010253901</v>
      </c>
      <c r="H340" t="s">
        <v>254</v>
      </c>
      <c r="I340" t="s">
        <v>275</v>
      </c>
      <c r="J340" t="s">
        <v>276</v>
      </c>
      <c r="K340" t="s">
        <v>249</v>
      </c>
      <c r="L340">
        <v>21.356437683105501</v>
      </c>
      <c r="M340">
        <v>21.382369995117202</v>
      </c>
      <c r="N340">
        <v>21.853385925293001</v>
      </c>
      <c r="O340">
        <v>21.623237609863299</v>
      </c>
      <c r="P340">
        <v>21.7565803527832</v>
      </c>
      <c r="Q340">
        <v>21.3073024749756</v>
      </c>
      <c r="R340">
        <v>21.301843643188501</v>
      </c>
      <c r="S340">
        <v>21.174446105956999</v>
      </c>
      <c r="T340">
        <v>23.151975631713899</v>
      </c>
      <c r="U340">
        <v>21.681446075439499</v>
      </c>
      <c r="V340" t="s">
        <v>32</v>
      </c>
      <c r="W340">
        <v>21.915464401245099</v>
      </c>
      <c r="X340">
        <v>5</v>
      </c>
      <c r="Y340">
        <v>5</v>
      </c>
      <c r="Z340">
        <v>5</v>
      </c>
      <c r="AA340">
        <v>29.2</v>
      </c>
      <c r="AB340">
        <v>29.2</v>
      </c>
      <c r="AC340">
        <v>29.2</v>
      </c>
      <c r="AD340">
        <v>15.198</v>
      </c>
      <c r="AE340">
        <v>0</v>
      </c>
      <c r="AF340">
        <v>7.4303999999999997</v>
      </c>
      <c r="AG340">
        <v>43771000</v>
      </c>
      <c r="AH340">
        <v>36</v>
      </c>
    </row>
    <row r="341" spans="1:34" x14ac:dyDescent="0.45">
      <c r="A341" t="s">
        <v>1053</v>
      </c>
      <c r="B341" t="s">
        <v>1054</v>
      </c>
      <c r="C341" t="s">
        <v>1055</v>
      </c>
      <c r="D341" t="s">
        <v>1056</v>
      </c>
      <c r="E341" s="3">
        <v>0.41005960106849698</v>
      </c>
      <c r="F341" s="3">
        <v>0.36403426527977001</v>
      </c>
      <c r="H341" t="s">
        <v>1050</v>
      </c>
      <c r="I341" t="s">
        <v>1051</v>
      </c>
      <c r="J341" t="s">
        <v>1052</v>
      </c>
      <c r="K341" t="s">
        <v>747</v>
      </c>
      <c r="L341">
        <v>16.461030960083001</v>
      </c>
      <c r="M341">
        <v>18.073734283447301</v>
      </c>
      <c r="N341">
        <v>18.706981658935501</v>
      </c>
      <c r="O341">
        <v>16.9543552398682</v>
      </c>
      <c r="P341">
        <v>17.91823387146</v>
      </c>
      <c r="Q341" t="s">
        <v>32</v>
      </c>
      <c r="R341" t="s">
        <v>32</v>
      </c>
      <c r="S341">
        <v>16.259191513061499</v>
      </c>
      <c r="T341" t="s">
        <v>32</v>
      </c>
      <c r="U341" t="s">
        <v>32</v>
      </c>
      <c r="V341" t="s">
        <v>32</v>
      </c>
      <c r="W341">
        <v>17.511674880981399</v>
      </c>
      <c r="X341">
        <v>2</v>
      </c>
      <c r="Y341">
        <v>2</v>
      </c>
      <c r="Z341">
        <v>2</v>
      </c>
      <c r="AA341">
        <v>3.6</v>
      </c>
      <c r="AB341">
        <v>3.6</v>
      </c>
      <c r="AC341">
        <v>3.6</v>
      </c>
      <c r="AD341">
        <v>91.56</v>
      </c>
      <c r="AE341">
        <v>0</v>
      </c>
      <c r="AF341">
        <v>13.87</v>
      </c>
      <c r="AG341">
        <v>2762400</v>
      </c>
      <c r="AH341">
        <v>19</v>
      </c>
    </row>
    <row r="342" spans="1:34" x14ac:dyDescent="0.45">
      <c r="A342" t="s">
        <v>3041</v>
      </c>
      <c r="B342" t="s">
        <v>3042</v>
      </c>
      <c r="C342" t="s">
        <v>3043</v>
      </c>
      <c r="D342" t="s">
        <v>3042</v>
      </c>
      <c r="E342" s="3">
        <v>0.40857791900634799</v>
      </c>
      <c r="F342" s="3">
        <v>0.22227303683757799</v>
      </c>
      <c r="H342" t="s">
        <v>3038</v>
      </c>
      <c r="I342" t="s">
        <v>3039</v>
      </c>
      <c r="K342" t="s">
        <v>3040</v>
      </c>
      <c r="L342">
        <v>20.012090682983398</v>
      </c>
      <c r="M342">
        <v>18.888130187988299</v>
      </c>
      <c r="N342">
        <v>18.582847595214801</v>
      </c>
      <c r="O342">
        <v>19.137910842895501</v>
      </c>
      <c r="P342" t="s">
        <v>32</v>
      </c>
      <c r="Q342" t="s">
        <v>32</v>
      </c>
      <c r="R342" t="s">
        <v>32</v>
      </c>
      <c r="S342" t="s">
        <v>32</v>
      </c>
      <c r="T342">
        <v>18.7716579437256</v>
      </c>
      <c r="U342">
        <v>18.611766815185501</v>
      </c>
      <c r="V342">
        <v>18.408271789550799</v>
      </c>
      <c r="W342">
        <v>18.7747478485107</v>
      </c>
      <c r="X342">
        <v>3</v>
      </c>
      <c r="Y342">
        <v>3</v>
      </c>
      <c r="Z342">
        <v>3</v>
      </c>
      <c r="AA342">
        <v>14.8</v>
      </c>
      <c r="AB342">
        <v>14.8</v>
      </c>
      <c r="AC342">
        <v>14.8</v>
      </c>
      <c r="AD342">
        <v>45.133000000000003</v>
      </c>
      <c r="AE342">
        <v>0</v>
      </c>
      <c r="AF342">
        <v>7.0247999999999999</v>
      </c>
      <c r="AG342">
        <v>6101200</v>
      </c>
      <c r="AH342">
        <v>15</v>
      </c>
    </row>
    <row r="343" spans="1:34" x14ac:dyDescent="0.45">
      <c r="A343" t="s">
        <v>4014</v>
      </c>
      <c r="B343" t="s">
        <v>4015</v>
      </c>
      <c r="C343" t="s">
        <v>4016</v>
      </c>
      <c r="D343" t="s">
        <v>4017</v>
      </c>
      <c r="E343" s="3">
        <v>0.40402379631996199</v>
      </c>
      <c r="F343" s="3">
        <v>0.15625676512718201</v>
      </c>
      <c r="H343" t="s">
        <v>4011</v>
      </c>
      <c r="I343" t="s">
        <v>4012</v>
      </c>
      <c r="J343" t="s">
        <v>4013</v>
      </c>
      <c r="K343" t="s">
        <v>249</v>
      </c>
      <c r="L343">
        <v>22.3150939941406</v>
      </c>
      <c r="M343">
        <v>21.158939361572301</v>
      </c>
      <c r="N343">
        <v>21.427110671997099</v>
      </c>
      <c r="O343">
        <v>21.800096511840799</v>
      </c>
      <c r="P343">
        <v>22.035938262939499</v>
      </c>
      <c r="Q343">
        <v>21.645879745483398</v>
      </c>
      <c r="R343" t="s">
        <v>32</v>
      </c>
      <c r="S343">
        <v>22.628007888793899</v>
      </c>
      <c r="T343">
        <v>22.4369010925293</v>
      </c>
      <c r="U343">
        <v>21.4574375152588</v>
      </c>
      <c r="V343">
        <v>22.927396774291999</v>
      </c>
      <c r="W343">
        <v>22.056591033935501</v>
      </c>
      <c r="X343">
        <v>5</v>
      </c>
      <c r="Y343">
        <v>5</v>
      </c>
      <c r="Z343">
        <v>5</v>
      </c>
      <c r="AA343">
        <v>34.5</v>
      </c>
      <c r="AB343">
        <v>34.5</v>
      </c>
      <c r="AC343">
        <v>34.5</v>
      </c>
      <c r="AD343">
        <v>16.085000000000001</v>
      </c>
      <c r="AE343">
        <v>0</v>
      </c>
      <c r="AF343">
        <v>32.744</v>
      </c>
      <c r="AG343">
        <v>59813000</v>
      </c>
      <c r="AH343">
        <v>69</v>
      </c>
    </row>
    <row r="344" spans="1:34" x14ac:dyDescent="0.45">
      <c r="A344" t="s">
        <v>656</v>
      </c>
      <c r="B344" t="s">
        <v>657</v>
      </c>
      <c r="C344" t="s">
        <v>658</v>
      </c>
      <c r="D344" t="s">
        <v>659</v>
      </c>
      <c r="E344" s="3">
        <v>0.40327963232994102</v>
      </c>
      <c r="F344" s="3">
        <v>0.33532556891441301</v>
      </c>
      <c r="I344" t="s">
        <v>654</v>
      </c>
      <c r="J344" t="s">
        <v>655</v>
      </c>
      <c r="L344">
        <v>18.002727508544901</v>
      </c>
      <c r="M344">
        <v>19.4003715515137</v>
      </c>
      <c r="N344" t="s">
        <v>32</v>
      </c>
      <c r="O344">
        <v>18.2737140655518</v>
      </c>
      <c r="P344">
        <v>18.204618453979499</v>
      </c>
      <c r="Q344" t="s">
        <v>32</v>
      </c>
      <c r="R344">
        <v>18.320783615112301</v>
      </c>
      <c r="S344">
        <v>17.6517944335938</v>
      </c>
      <c r="T344" t="s">
        <v>32</v>
      </c>
      <c r="U344" t="s">
        <v>32</v>
      </c>
      <c r="V344" t="s">
        <v>32</v>
      </c>
      <c r="W344" t="s">
        <v>32</v>
      </c>
      <c r="X344">
        <v>4</v>
      </c>
      <c r="Y344">
        <v>4</v>
      </c>
      <c r="Z344">
        <v>4</v>
      </c>
      <c r="AA344">
        <v>6.1</v>
      </c>
      <c r="AB344">
        <v>6.1</v>
      </c>
      <c r="AC344">
        <v>6.1</v>
      </c>
      <c r="AD344">
        <v>129.63</v>
      </c>
      <c r="AE344">
        <v>0</v>
      </c>
      <c r="AF344">
        <v>24.190999999999999</v>
      </c>
      <c r="AG344">
        <v>4698200</v>
      </c>
      <c r="AH344">
        <v>9</v>
      </c>
    </row>
    <row r="345" spans="1:34" x14ac:dyDescent="0.45">
      <c r="A345" t="s">
        <v>1865</v>
      </c>
      <c r="C345" t="s">
        <v>1866</v>
      </c>
      <c r="D345" t="s">
        <v>1867</v>
      </c>
      <c r="E345" s="3">
        <v>0.39406362175941501</v>
      </c>
      <c r="F345" s="3">
        <v>0.56942063570022605</v>
      </c>
      <c r="H345" t="s">
        <v>1864</v>
      </c>
      <c r="J345" t="s">
        <v>896</v>
      </c>
      <c r="K345" t="s">
        <v>897</v>
      </c>
      <c r="L345" t="s">
        <v>32</v>
      </c>
      <c r="M345">
        <v>17.7500915527344</v>
      </c>
      <c r="N345" t="s">
        <v>32</v>
      </c>
      <c r="O345">
        <v>17.2762145996094</v>
      </c>
      <c r="P345" t="s">
        <v>32</v>
      </c>
      <c r="Q345" t="s">
        <v>32</v>
      </c>
      <c r="R345" t="s">
        <v>32</v>
      </c>
      <c r="S345">
        <v>17.165849685668899</v>
      </c>
      <c r="T345">
        <v>17.9703979492188</v>
      </c>
      <c r="U345" t="s">
        <v>32</v>
      </c>
      <c r="V345">
        <v>16.914619445800799</v>
      </c>
      <c r="W345">
        <v>17.593318939208999</v>
      </c>
      <c r="X345">
        <v>21</v>
      </c>
      <c r="Y345">
        <v>2</v>
      </c>
      <c r="Z345">
        <v>0</v>
      </c>
      <c r="AA345">
        <v>58.9</v>
      </c>
      <c r="AB345">
        <v>9.6999999999999993</v>
      </c>
      <c r="AC345">
        <v>0</v>
      </c>
      <c r="AD345">
        <v>29.02</v>
      </c>
      <c r="AE345">
        <v>0</v>
      </c>
      <c r="AF345">
        <v>4.6966000000000001</v>
      </c>
      <c r="AG345">
        <v>2010200</v>
      </c>
      <c r="AH345">
        <v>9</v>
      </c>
    </row>
    <row r="346" spans="1:34" x14ac:dyDescent="0.45">
      <c r="A346" t="s">
        <v>1482</v>
      </c>
      <c r="B346" t="s">
        <v>1483</v>
      </c>
      <c r="C346" t="s">
        <v>1484</v>
      </c>
      <c r="D346" t="s">
        <v>1485</v>
      </c>
      <c r="E346" s="3">
        <v>0.393176078796387</v>
      </c>
      <c r="F346" s="3">
        <v>0.89972126483917203</v>
      </c>
      <c r="H346" t="s">
        <v>1478</v>
      </c>
      <c r="I346" t="s">
        <v>1479</v>
      </c>
      <c r="J346" t="s">
        <v>1480</v>
      </c>
      <c r="K346" t="s">
        <v>1481</v>
      </c>
      <c r="L346">
        <v>24.289119720458999</v>
      </c>
      <c r="M346">
        <v>24.557014465331999</v>
      </c>
      <c r="N346">
        <v>24.723070144653299</v>
      </c>
      <c r="O346">
        <v>24.645210266113299</v>
      </c>
      <c r="P346">
        <v>24.898645401001001</v>
      </c>
      <c r="Q346">
        <v>24.347328186035199</v>
      </c>
      <c r="R346">
        <v>24.060604095458999</v>
      </c>
      <c r="S346">
        <v>23.4994792938232</v>
      </c>
      <c r="T346">
        <v>24.720201492309599</v>
      </c>
      <c r="U346">
        <v>24.496496200561499</v>
      </c>
      <c r="V346">
        <v>23.648229598998999</v>
      </c>
      <c r="W346">
        <v>24.6763210296631</v>
      </c>
      <c r="X346">
        <v>16</v>
      </c>
      <c r="Y346">
        <v>14</v>
      </c>
      <c r="Z346">
        <v>14</v>
      </c>
      <c r="AA346">
        <v>51.5</v>
      </c>
      <c r="AB346">
        <v>44</v>
      </c>
      <c r="AC346">
        <v>44</v>
      </c>
      <c r="AD346">
        <v>36.497999999999998</v>
      </c>
      <c r="AE346">
        <v>0</v>
      </c>
      <c r="AF346">
        <v>156.9</v>
      </c>
      <c r="AG346">
        <v>334250000</v>
      </c>
      <c r="AH346">
        <v>253</v>
      </c>
    </row>
    <row r="347" spans="1:34" x14ac:dyDescent="0.45">
      <c r="A347" t="s">
        <v>2831</v>
      </c>
      <c r="B347" t="s">
        <v>2832</v>
      </c>
      <c r="C347" t="s">
        <v>2833</v>
      </c>
      <c r="D347" t="s">
        <v>2832</v>
      </c>
      <c r="E347" s="3">
        <v>0.388850837945938</v>
      </c>
      <c r="F347" s="3">
        <v>0.51474684476852395</v>
      </c>
      <c r="H347" t="s">
        <v>2827</v>
      </c>
      <c r="I347" t="s">
        <v>2828</v>
      </c>
      <c r="J347" t="s">
        <v>2829</v>
      </c>
      <c r="K347" t="s">
        <v>2830</v>
      </c>
      <c r="L347">
        <v>20.443845748901399</v>
      </c>
      <c r="M347">
        <v>21.060785293579102</v>
      </c>
      <c r="N347">
        <v>21.550653457641602</v>
      </c>
      <c r="O347">
        <v>21.029247283935501</v>
      </c>
      <c r="P347">
        <v>20.946708679199201</v>
      </c>
      <c r="Q347">
        <v>20.589666366577099</v>
      </c>
      <c r="R347">
        <v>20.9414176940918</v>
      </c>
      <c r="S347">
        <v>19.062894821166999</v>
      </c>
      <c r="T347">
        <v>20.848426818847699</v>
      </c>
      <c r="U347">
        <v>20.803728103637699</v>
      </c>
      <c r="V347">
        <v>21.299554824829102</v>
      </c>
      <c r="W347">
        <v>20.331779479980501</v>
      </c>
      <c r="X347">
        <v>14</v>
      </c>
      <c r="Y347">
        <v>14</v>
      </c>
      <c r="Z347">
        <v>13</v>
      </c>
      <c r="AA347">
        <v>23.5</v>
      </c>
      <c r="AB347">
        <v>23.5</v>
      </c>
      <c r="AC347">
        <v>22.4</v>
      </c>
      <c r="AD347">
        <v>81.8</v>
      </c>
      <c r="AE347">
        <v>0</v>
      </c>
      <c r="AF347">
        <v>166.77</v>
      </c>
      <c r="AG347">
        <v>27708000</v>
      </c>
      <c r="AH347">
        <v>82</v>
      </c>
    </row>
    <row r="348" spans="1:34" x14ac:dyDescent="0.45">
      <c r="A348" t="s">
        <v>2093</v>
      </c>
      <c r="B348" t="s">
        <v>2094</v>
      </c>
      <c r="C348" t="s">
        <v>2095</v>
      </c>
      <c r="D348" t="s">
        <v>2094</v>
      </c>
      <c r="E348" s="3">
        <v>0.38777795433998102</v>
      </c>
      <c r="F348" s="3">
        <v>0.70260161161422696</v>
      </c>
      <c r="H348" t="s">
        <v>254</v>
      </c>
      <c r="I348" t="s">
        <v>288</v>
      </c>
      <c r="J348" t="s">
        <v>2092</v>
      </c>
      <c r="K348" t="s">
        <v>249</v>
      </c>
      <c r="L348">
        <v>20.593683242797901</v>
      </c>
      <c r="M348">
        <v>19.706712722778299</v>
      </c>
      <c r="N348">
        <v>19.466964721679702</v>
      </c>
      <c r="O348">
        <v>20.365810394287099</v>
      </c>
      <c r="P348">
        <v>20.201438903808601</v>
      </c>
      <c r="Q348">
        <v>19.6470050811768</v>
      </c>
      <c r="R348">
        <v>19.044975280761701</v>
      </c>
      <c r="S348">
        <v>20.208600997924801</v>
      </c>
      <c r="T348">
        <v>19.823158264160199</v>
      </c>
      <c r="U348">
        <v>18.889408111572301</v>
      </c>
      <c r="V348">
        <v>19.806200027465799</v>
      </c>
      <c r="W348">
        <v>19.882604598998999</v>
      </c>
      <c r="X348">
        <v>4</v>
      </c>
      <c r="Y348">
        <v>4</v>
      </c>
      <c r="Z348">
        <v>4</v>
      </c>
      <c r="AA348">
        <v>24.8</v>
      </c>
      <c r="AB348">
        <v>24.8</v>
      </c>
      <c r="AC348">
        <v>24.8</v>
      </c>
      <c r="AD348">
        <v>15.733000000000001</v>
      </c>
      <c r="AE348">
        <v>0</v>
      </c>
      <c r="AF348">
        <v>86.376999999999995</v>
      </c>
      <c r="AG348">
        <v>14826000</v>
      </c>
      <c r="AH348">
        <v>60</v>
      </c>
    </row>
    <row r="349" spans="1:34" x14ac:dyDescent="0.45">
      <c r="A349" t="s">
        <v>3710</v>
      </c>
      <c r="B349" t="s">
        <v>3711</v>
      </c>
      <c r="C349" t="s">
        <v>3712</v>
      </c>
      <c r="D349" t="s">
        <v>3713</v>
      </c>
      <c r="E349" s="3">
        <v>0.38337102532386802</v>
      </c>
      <c r="F349" s="3">
        <v>0.92483448982238803</v>
      </c>
      <c r="H349" t="s">
        <v>3708</v>
      </c>
      <c r="I349" t="s">
        <v>838</v>
      </c>
      <c r="J349" t="s">
        <v>3709</v>
      </c>
      <c r="L349">
        <v>17.833927154541001</v>
      </c>
      <c r="M349">
        <v>18.1676635742188</v>
      </c>
      <c r="N349">
        <v>17.694452285766602</v>
      </c>
      <c r="O349">
        <v>18.153680801391602</v>
      </c>
      <c r="P349">
        <v>17.956285476684599</v>
      </c>
      <c r="Q349">
        <v>18.163000106811499</v>
      </c>
      <c r="R349">
        <v>18.1707458496094</v>
      </c>
      <c r="S349" t="s">
        <v>32</v>
      </c>
      <c r="T349" t="s">
        <v>32</v>
      </c>
      <c r="U349">
        <v>18.1559543609619</v>
      </c>
      <c r="V349" t="s">
        <v>32</v>
      </c>
      <c r="W349" t="s">
        <v>32</v>
      </c>
      <c r="X349">
        <v>4</v>
      </c>
      <c r="Y349">
        <v>4</v>
      </c>
      <c r="Z349">
        <v>4</v>
      </c>
      <c r="AA349">
        <v>10.4</v>
      </c>
      <c r="AB349">
        <v>10.4</v>
      </c>
      <c r="AC349">
        <v>10.4</v>
      </c>
      <c r="AD349">
        <v>57.427999999999997</v>
      </c>
      <c r="AE349">
        <v>0</v>
      </c>
      <c r="AF349">
        <v>19.420000000000002</v>
      </c>
      <c r="AG349">
        <v>5440200</v>
      </c>
      <c r="AH349">
        <v>11</v>
      </c>
    </row>
    <row r="350" spans="1:34" x14ac:dyDescent="0.45">
      <c r="A350" t="s">
        <v>3863</v>
      </c>
      <c r="C350" t="s">
        <v>3864</v>
      </c>
      <c r="D350" t="s">
        <v>3865</v>
      </c>
      <c r="E350" s="3">
        <v>0.38091564178466802</v>
      </c>
      <c r="F350" s="3">
        <v>0.70334017276763905</v>
      </c>
      <c r="H350" t="s">
        <v>3860</v>
      </c>
      <c r="I350" t="s">
        <v>3861</v>
      </c>
      <c r="J350" t="s">
        <v>3862</v>
      </c>
      <c r="K350" t="s">
        <v>883</v>
      </c>
      <c r="L350">
        <v>20.8570365905762</v>
      </c>
      <c r="M350">
        <v>21.0517883300781</v>
      </c>
      <c r="N350">
        <v>20.610721588134801</v>
      </c>
      <c r="O350">
        <v>20.973091125488299</v>
      </c>
      <c r="P350">
        <v>19.843297958373999</v>
      </c>
      <c r="Q350">
        <v>19.510555267333999</v>
      </c>
      <c r="R350">
        <v>20.2904148101807</v>
      </c>
      <c r="S350">
        <v>19.986207962036101</v>
      </c>
      <c r="T350">
        <v>20.039390563964801</v>
      </c>
      <c r="U350">
        <v>20.142206192016602</v>
      </c>
      <c r="V350">
        <v>20.330684661865199</v>
      </c>
      <c r="W350">
        <v>19.772092819213899</v>
      </c>
      <c r="X350">
        <v>12</v>
      </c>
      <c r="Y350">
        <v>12</v>
      </c>
      <c r="Z350">
        <v>12</v>
      </c>
      <c r="AA350">
        <v>21.4</v>
      </c>
      <c r="AB350">
        <v>21.4</v>
      </c>
      <c r="AC350">
        <v>21.4</v>
      </c>
      <c r="AD350">
        <v>88.102999999999994</v>
      </c>
      <c r="AE350">
        <v>0</v>
      </c>
      <c r="AF350">
        <v>124.27</v>
      </c>
      <c r="AG350">
        <v>21704000</v>
      </c>
      <c r="AH350">
        <v>76</v>
      </c>
    </row>
    <row r="351" spans="1:34" x14ac:dyDescent="0.45">
      <c r="A351" t="s">
        <v>2462</v>
      </c>
      <c r="B351" t="s">
        <v>2463</v>
      </c>
      <c r="C351" t="s">
        <v>2464</v>
      </c>
      <c r="D351" t="s">
        <v>2465</v>
      </c>
      <c r="E351" s="3">
        <v>0.374819755554199</v>
      </c>
      <c r="F351" s="3">
        <v>1.0898450613021899</v>
      </c>
      <c r="H351" t="s">
        <v>2458</v>
      </c>
      <c r="I351" t="s">
        <v>2459</v>
      </c>
      <c r="J351" t="s">
        <v>2460</v>
      </c>
      <c r="K351" t="s">
        <v>2461</v>
      </c>
      <c r="L351">
        <v>22.521356582641602</v>
      </c>
      <c r="M351">
        <v>21.618091583251999</v>
      </c>
      <c r="N351">
        <v>21.674394607543899</v>
      </c>
      <c r="O351">
        <v>22.125057220458999</v>
      </c>
      <c r="P351">
        <v>21.997898101806602</v>
      </c>
      <c r="Q351">
        <v>21.3938312530518</v>
      </c>
      <c r="R351">
        <v>21.512292861938501</v>
      </c>
      <c r="S351">
        <v>21.622968673706101</v>
      </c>
      <c r="T351">
        <v>21.254707336425799</v>
      </c>
      <c r="U351">
        <v>21.218154907226602</v>
      </c>
      <c r="V351">
        <v>21.627607345581101</v>
      </c>
      <c r="W351">
        <v>21.8459796905518</v>
      </c>
      <c r="X351">
        <v>10</v>
      </c>
      <c r="Y351">
        <v>8</v>
      </c>
      <c r="Z351">
        <v>6</v>
      </c>
      <c r="AA351">
        <v>33.6</v>
      </c>
      <c r="AB351">
        <v>29.6</v>
      </c>
      <c r="AC351">
        <v>23.1</v>
      </c>
      <c r="AD351">
        <v>28.302</v>
      </c>
      <c r="AE351">
        <v>0</v>
      </c>
      <c r="AF351">
        <v>132.28</v>
      </c>
      <c r="AG351">
        <v>56288000</v>
      </c>
      <c r="AH351">
        <v>103</v>
      </c>
    </row>
    <row r="352" spans="1:34" x14ac:dyDescent="0.45">
      <c r="A352" t="s">
        <v>324</v>
      </c>
      <c r="B352" t="s">
        <v>325</v>
      </c>
      <c r="C352" t="s">
        <v>326</v>
      </c>
      <c r="D352" t="s">
        <v>327</v>
      </c>
      <c r="E352" s="3">
        <v>0.370633125305176</v>
      </c>
      <c r="F352" s="3">
        <v>0.21592245995998399</v>
      </c>
      <c r="H352" t="s">
        <v>322</v>
      </c>
      <c r="I352" t="s">
        <v>288</v>
      </c>
      <c r="J352" t="s">
        <v>323</v>
      </c>
      <c r="K352" t="s">
        <v>249</v>
      </c>
      <c r="L352">
        <v>20.167173385620099</v>
      </c>
      <c r="M352">
        <v>20.104824066162099</v>
      </c>
      <c r="N352">
        <v>20.565046310424801</v>
      </c>
      <c r="O352">
        <v>20.0677604675293</v>
      </c>
      <c r="P352">
        <v>20.759061813354499</v>
      </c>
      <c r="Q352">
        <v>20.517972946166999</v>
      </c>
      <c r="R352">
        <v>19.923786163330099</v>
      </c>
      <c r="S352">
        <v>20.130943298339801</v>
      </c>
      <c r="T352">
        <v>21.4221897125244</v>
      </c>
      <c r="U352">
        <v>20.264076232910199</v>
      </c>
      <c r="V352" t="s">
        <v>32</v>
      </c>
      <c r="W352">
        <v>21.41064453125</v>
      </c>
      <c r="X352">
        <v>3</v>
      </c>
      <c r="Y352">
        <v>3</v>
      </c>
      <c r="Z352">
        <v>3</v>
      </c>
      <c r="AA352">
        <v>30.1</v>
      </c>
      <c r="AB352">
        <v>30.1</v>
      </c>
      <c r="AC352">
        <v>30.1</v>
      </c>
      <c r="AD352">
        <v>10.308999999999999</v>
      </c>
      <c r="AE352">
        <v>0</v>
      </c>
      <c r="AF352">
        <v>9.4501000000000008</v>
      </c>
      <c r="AG352">
        <v>21326000</v>
      </c>
      <c r="AH352">
        <v>56</v>
      </c>
    </row>
    <row r="353" spans="1:34" x14ac:dyDescent="0.45">
      <c r="A353" t="s">
        <v>1847</v>
      </c>
      <c r="B353" t="s">
        <v>1848</v>
      </c>
      <c r="C353" t="s">
        <v>1849</v>
      </c>
      <c r="D353" t="s">
        <v>1850</v>
      </c>
      <c r="E353" s="3">
        <v>0.35764980316162098</v>
      </c>
      <c r="F353" s="3">
        <v>0.48952183127403298</v>
      </c>
      <c r="H353" t="s">
        <v>1845</v>
      </c>
      <c r="J353" t="s">
        <v>1846</v>
      </c>
      <c r="K353" t="s">
        <v>101</v>
      </c>
      <c r="L353">
        <v>23.4540004730225</v>
      </c>
      <c r="M353">
        <v>22.453975677490199</v>
      </c>
      <c r="N353">
        <v>22.014986038208001</v>
      </c>
      <c r="O353">
        <v>22.3865871429443</v>
      </c>
      <c r="P353">
        <v>21.498918533325199</v>
      </c>
      <c r="Q353">
        <v>22.439287185668899</v>
      </c>
      <c r="R353">
        <v>22.127891540527301</v>
      </c>
      <c r="S353">
        <v>22.954309463501001</v>
      </c>
      <c r="T353">
        <v>21.977779388427699</v>
      </c>
      <c r="U353">
        <v>21.983915328979499</v>
      </c>
      <c r="V353">
        <v>21.777479171752901</v>
      </c>
      <c r="W353">
        <v>21.280481338501001</v>
      </c>
      <c r="X353">
        <v>6</v>
      </c>
      <c r="Y353">
        <v>6</v>
      </c>
      <c r="Z353">
        <v>6</v>
      </c>
      <c r="AA353">
        <v>86.4</v>
      </c>
      <c r="AB353">
        <v>86.4</v>
      </c>
      <c r="AC353">
        <v>86.4</v>
      </c>
      <c r="AD353">
        <v>5.0526</v>
      </c>
      <c r="AE353">
        <v>0</v>
      </c>
      <c r="AF353">
        <v>193.47</v>
      </c>
      <c r="AG353">
        <v>76333000</v>
      </c>
      <c r="AH353">
        <v>55</v>
      </c>
    </row>
    <row r="354" spans="1:34" x14ac:dyDescent="0.45">
      <c r="A354" t="s">
        <v>271</v>
      </c>
      <c r="B354" t="s">
        <v>272</v>
      </c>
      <c r="C354" t="s">
        <v>273</v>
      </c>
      <c r="D354" t="s">
        <v>274</v>
      </c>
      <c r="E354" s="3">
        <v>0.35115942358970598</v>
      </c>
      <c r="F354" s="3">
        <v>0.682325839996338</v>
      </c>
      <c r="I354" t="s">
        <v>269</v>
      </c>
      <c r="J354" t="s">
        <v>270</v>
      </c>
      <c r="L354" t="s">
        <v>32</v>
      </c>
      <c r="M354" t="s">
        <v>32</v>
      </c>
      <c r="N354">
        <v>18.493965148925799</v>
      </c>
      <c r="O354">
        <v>18.420330047607401</v>
      </c>
      <c r="P354">
        <v>18.738693237304702</v>
      </c>
      <c r="Q354">
        <v>17.912397384643601</v>
      </c>
      <c r="R354">
        <v>17.770689010620099</v>
      </c>
      <c r="S354">
        <v>17.779180526733398</v>
      </c>
      <c r="T354" t="s">
        <v>32</v>
      </c>
      <c r="U354">
        <v>17.818656921386701</v>
      </c>
      <c r="V354">
        <v>17.833311080932599</v>
      </c>
      <c r="W354">
        <v>17.929258346557599</v>
      </c>
      <c r="X354">
        <v>4</v>
      </c>
      <c r="Y354">
        <v>4</v>
      </c>
      <c r="Z354">
        <v>4</v>
      </c>
      <c r="AA354">
        <v>14.5</v>
      </c>
      <c r="AB354">
        <v>14.5</v>
      </c>
      <c r="AC354">
        <v>14.5</v>
      </c>
      <c r="AD354">
        <v>36.061</v>
      </c>
      <c r="AE354">
        <v>0</v>
      </c>
      <c r="AF354">
        <v>18.366</v>
      </c>
      <c r="AG354">
        <v>3638100</v>
      </c>
      <c r="AH354">
        <v>28</v>
      </c>
    </row>
    <row r="355" spans="1:34" x14ac:dyDescent="0.45">
      <c r="A355" t="s">
        <v>610</v>
      </c>
      <c r="B355" t="s">
        <v>611</v>
      </c>
      <c r="C355" t="s">
        <v>612</v>
      </c>
      <c r="D355" t="s">
        <v>613</v>
      </c>
      <c r="E355" s="3">
        <v>0.35073533654213002</v>
      </c>
      <c r="F355" s="3">
        <v>0.43622010946273798</v>
      </c>
      <c r="H355" t="s">
        <v>608</v>
      </c>
      <c r="J355" t="s">
        <v>609</v>
      </c>
      <c r="L355">
        <v>19.591566085815401</v>
      </c>
      <c r="M355">
        <v>18.842576980590799</v>
      </c>
      <c r="N355">
        <v>18.6076545715332</v>
      </c>
      <c r="O355">
        <v>18.9979953765869</v>
      </c>
      <c r="P355">
        <v>19.078248977661101</v>
      </c>
      <c r="Q355">
        <v>18.2679653167725</v>
      </c>
      <c r="R355">
        <v>17.705564498901399</v>
      </c>
      <c r="S355">
        <v>19.479965209960898</v>
      </c>
      <c r="T355">
        <v>18.761175155639599</v>
      </c>
      <c r="U355">
        <v>17.804735183715799</v>
      </c>
      <c r="V355">
        <v>18.1161918640137</v>
      </c>
      <c r="W355">
        <v>19.413963317871101</v>
      </c>
      <c r="X355">
        <v>6</v>
      </c>
      <c r="Y355">
        <v>6</v>
      </c>
      <c r="Z355">
        <v>6</v>
      </c>
      <c r="AA355">
        <v>23.3</v>
      </c>
      <c r="AB355">
        <v>23.3</v>
      </c>
      <c r="AC355">
        <v>23.3</v>
      </c>
      <c r="AD355">
        <v>43.933999999999997</v>
      </c>
      <c r="AE355">
        <v>0</v>
      </c>
      <c r="AF355">
        <v>92.908000000000001</v>
      </c>
      <c r="AG355">
        <v>7391700</v>
      </c>
      <c r="AH355">
        <v>52</v>
      </c>
    </row>
    <row r="356" spans="1:34" x14ac:dyDescent="0.45">
      <c r="A356" t="s">
        <v>4464</v>
      </c>
      <c r="B356" t="s">
        <v>4465</v>
      </c>
      <c r="C356" t="s">
        <v>4466</v>
      </c>
      <c r="D356" t="s">
        <v>4465</v>
      </c>
      <c r="E356" s="3">
        <v>0.34774717688560502</v>
      </c>
      <c r="F356" s="3">
        <v>0.66045916080474898</v>
      </c>
      <c r="H356" t="s">
        <v>4461</v>
      </c>
      <c r="I356" t="s">
        <v>4462</v>
      </c>
      <c r="J356" t="s">
        <v>4463</v>
      </c>
      <c r="L356">
        <v>18.372966766357401</v>
      </c>
      <c r="M356">
        <v>18.497360229492202</v>
      </c>
      <c r="N356">
        <v>18.3512153625488</v>
      </c>
      <c r="O356">
        <v>18.733671188354499</v>
      </c>
      <c r="P356">
        <v>18.084102630615199</v>
      </c>
      <c r="Q356">
        <v>18.149370193481399</v>
      </c>
      <c r="R356">
        <v>18.100313186645501</v>
      </c>
      <c r="S356">
        <v>18.311855316162099</v>
      </c>
      <c r="T356">
        <v>17.950260162353501</v>
      </c>
      <c r="U356">
        <v>18.382961273193398</v>
      </c>
      <c r="V356" t="s">
        <v>32</v>
      </c>
      <c r="W356">
        <v>18.504245758056602</v>
      </c>
      <c r="X356">
        <v>4</v>
      </c>
      <c r="Y356">
        <v>4</v>
      </c>
      <c r="Z356">
        <v>4</v>
      </c>
      <c r="AA356">
        <v>8.1999999999999993</v>
      </c>
      <c r="AB356">
        <v>8.1999999999999993</v>
      </c>
      <c r="AC356">
        <v>8.1999999999999993</v>
      </c>
      <c r="AD356">
        <v>55.832000000000001</v>
      </c>
      <c r="AE356">
        <v>0</v>
      </c>
      <c r="AF356">
        <v>100.37</v>
      </c>
      <c r="AG356">
        <v>5295600</v>
      </c>
      <c r="AH356">
        <v>25</v>
      </c>
    </row>
    <row r="357" spans="1:34" x14ac:dyDescent="0.45">
      <c r="A357" t="s">
        <v>1816</v>
      </c>
      <c r="B357" t="s">
        <v>1817</v>
      </c>
      <c r="C357" t="s">
        <v>1818</v>
      </c>
      <c r="D357" t="s">
        <v>1819</v>
      </c>
      <c r="E357" s="3">
        <v>0.34643745422363298</v>
      </c>
      <c r="F357" s="3">
        <v>0.15266235172748599</v>
      </c>
      <c r="H357" t="s">
        <v>1814</v>
      </c>
      <c r="I357" t="s">
        <v>1815</v>
      </c>
      <c r="J357" t="s">
        <v>289</v>
      </c>
      <c r="K357" t="s">
        <v>249</v>
      </c>
      <c r="L357">
        <v>21.0806980133057</v>
      </c>
      <c r="M357">
        <v>21.001613616943398</v>
      </c>
      <c r="N357">
        <v>21.100788116455099</v>
      </c>
      <c r="O357">
        <v>20.873500823974599</v>
      </c>
      <c r="P357">
        <v>21.309524536132798</v>
      </c>
      <c r="Q357">
        <v>20.606300354003899</v>
      </c>
      <c r="R357" t="s">
        <v>32</v>
      </c>
      <c r="S357">
        <v>20.952978134155298</v>
      </c>
      <c r="T357">
        <v>22.236547470092798</v>
      </c>
      <c r="U357">
        <v>20.838151931762699</v>
      </c>
      <c r="V357">
        <v>21.253669738769499</v>
      </c>
      <c r="W357">
        <v>22.185829162597699</v>
      </c>
      <c r="X357">
        <v>3</v>
      </c>
      <c r="Y357">
        <v>3</v>
      </c>
      <c r="Z357">
        <v>3</v>
      </c>
      <c r="AA357">
        <v>14.8</v>
      </c>
      <c r="AB357">
        <v>14.8</v>
      </c>
      <c r="AC357">
        <v>14.8</v>
      </c>
      <c r="AD357">
        <v>23.463999999999999</v>
      </c>
      <c r="AE357">
        <v>0</v>
      </c>
      <c r="AF357">
        <v>9.6447000000000003</v>
      </c>
      <c r="AG357">
        <v>32668000</v>
      </c>
      <c r="AH357">
        <v>36</v>
      </c>
    </row>
    <row r="358" spans="1:34" x14ac:dyDescent="0.45">
      <c r="A358" t="s">
        <v>3736</v>
      </c>
      <c r="B358" t="s">
        <v>3737</v>
      </c>
      <c r="C358" t="s">
        <v>3738</v>
      </c>
      <c r="D358" t="s">
        <v>3737</v>
      </c>
      <c r="E358" s="3">
        <v>0.34572091698646501</v>
      </c>
      <c r="F358" s="3">
        <v>0.48769465088844299</v>
      </c>
      <c r="H358" t="s">
        <v>3732</v>
      </c>
      <c r="I358" t="s">
        <v>3733</v>
      </c>
      <c r="J358" t="s">
        <v>3734</v>
      </c>
      <c r="K358" t="s">
        <v>3735</v>
      </c>
      <c r="L358">
        <v>17.854953765869102</v>
      </c>
      <c r="M358" t="s">
        <v>32</v>
      </c>
      <c r="N358" t="s">
        <v>32</v>
      </c>
      <c r="O358">
        <v>17.523515701293899</v>
      </c>
      <c r="P358">
        <v>17.7749423980713</v>
      </c>
      <c r="Q358">
        <v>17.156299591064499</v>
      </c>
      <c r="R358" t="s">
        <v>32</v>
      </c>
      <c r="S358">
        <v>17.054731369018601</v>
      </c>
      <c r="T358" t="s">
        <v>32</v>
      </c>
      <c r="U358" t="s">
        <v>32</v>
      </c>
      <c r="V358" t="s">
        <v>32</v>
      </c>
      <c r="W358" t="s">
        <v>32</v>
      </c>
      <c r="X358">
        <v>4</v>
      </c>
      <c r="Y358">
        <v>4</v>
      </c>
      <c r="Z358">
        <v>4</v>
      </c>
      <c r="AA358">
        <v>10.7</v>
      </c>
      <c r="AB358">
        <v>10.7</v>
      </c>
      <c r="AC358">
        <v>10.7</v>
      </c>
      <c r="AD358">
        <v>44.116</v>
      </c>
      <c r="AE358">
        <v>0</v>
      </c>
      <c r="AF358">
        <v>9.1707000000000001</v>
      </c>
      <c r="AG358">
        <v>2177700</v>
      </c>
      <c r="AH358">
        <v>22</v>
      </c>
    </row>
    <row r="359" spans="1:34" x14ac:dyDescent="0.45">
      <c r="A359" t="s">
        <v>4482</v>
      </c>
      <c r="B359" t="s">
        <v>4483</v>
      </c>
      <c r="C359" t="s">
        <v>4484</v>
      </c>
      <c r="D359" t="s">
        <v>4485</v>
      </c>
      <c r="E359" s="3">
        <v>0.339542716741562</v>
      </c>
      <c r="F359" s="3">
        <v>0.35803967714309698</v>
      </c>
      <c r="H359" t="s">
        <v>4481</v>
      </c>
      <c r="I359" t="s">
        <v>2473</v>
      </c>
      <c r="J359" t="s">
        <v>2608</v>
      </c>
      <c r="L359">
        <v>21.068876266479499</v>
      </c>
      <c r="M359">
        <v>20.481977462768601</v>
      </c>
      <c r="N359">
        <v>19.7267875671387</v>
      </c>
      <c r="O359">
        <v>20.7860431671143</v>
      </c>
      <c r="P359">
        <v>20.875452041626001</v>
      </c>
      <c r="Q359">
        <v>21.006416320800799</v>
      </c>
      <c r="R359">
        <v>20.558895111083999</v>
      </c>
      <c r="S359">
        <v>21.7871990203857</v>
      </c>
      <c r="T359">
        <v>20.125024795532202</v>
      </c>
      <c r="U359">
        <v>19.785516738891602</v>
      </c>
      <c r="V359">
        <v>19.1053352355957</v>
      </c>
      <c r="W359">
        <v>20.5463256835938</v>
      </c>
      <c r="X359">
        <v>12</v>
      </c>
      <c r="Y359">
        <v>12</v>
      </c>
      <c r="Z359">
        <v>12</v>
      </c>
      <c r="AA359">
        <v>27.4</v>
      </c>
      <c r="AB359">
        <v>27.4</v>
      </c>
      <c r="AC359">
        <v>27.4</v>
      </c>
      <c r="AD359">
        <v>82.988</v>
      </c>
      <c r="AE359">
        <v>0</v>
      </c>
      <c r="AF359">
        <v>47.103999999999999</v>
      </c>
      <c r="AG359">
        <v>23325000</v>
      </c>
      <c r="AH359">
        <v>69</v>
      </c>
    </row>
    <row r="360" spans="1:34" x14ac:dyDescent="0.45">
      <c r="A360" t="s">
        <v>1031</v>
      </c>
      <c r="B360" t="s">
        <v>1032</v>
      </c>
      <c r="C360" t="s">
        <v>1033</v>
      </c>
      <c r="D360" t="s">
        <v>1034</v>
      </c>
      <c r="E360" s="3">
        <v>0.339449882507324</v>
      </c>
      <c r="F360" s="3">
        <v>0.383120566606522</v>
      </c>
      <c r="H360" t="s">
        <v>1027</v>
      </c>
      <c r="I360" t="s">
        <v>1028</v>
      </c>
      <c r="J360" t="s">
        <v>1029</v>
      </c>
      <c r="K360" t="s">
        <v>1030</v>
      </c>
      <c r="L360">
        <v>18.835470199585</v>
      </c>
      <c r="M360">
        <v>19.8779697418213</v>
      </c>
      <c r="N360">
        <v>20.461738586425799</v>
      </c>
      <c r="O360">
        <v>19.952905654907202</v>
      </c>
      <c r="P360">
        <v>19.405677795410199</v>
      </c>
      <c r="Q360">
        <v>20.137712478637699</v>
      </c>
      <c r="R360">
        <v>20.6471977233887</v>
      </c>
      <c r="S360">
        <v>19.1962375640869</v>
      </c>
      <c r="T360">
        <v>18.7312202453613</v>
      </c>
      <c r="U360">
        <v>19.8789577484131</v>
      </c>
      <c r="V360">
        <v>19.654472351074201</v>
      </c>
      <c r="W360">
        <v>18.526689529418899</v>
      </c>
      <c r="X360">
        <v>9</v>
      </c>
      <c r="Y360">
        <v>9</v>
      </c>
      <c r="Z360">
        <v>9</v>
      </c>
      <c r="AA360">
        <v>8.1</v>
      </c>
      <c r="AB360">
        <v>8.1</v>
      </c>
      <c r="AC360">
        <v>8.1</v>
      </c>
      <c r="AD360">
        <v>177.19</v>
      </c>
      <c r="AE360">
        <v>0</v>
      </c>
      <c r="AF360">
        <v>75.997</v>
      </c>
      <c r="AG360">
        <v>13687000</v>
      </c>
      <c r="AH360">
        <v>59</v>
      </c>
    </row>
    <row r="361" spans="1:34" x14ac:dyDescent="0.45">
      <c r="A361" t="s">
        <v>4405</v>
      </c>
      <c r="B361" t="s">
        <v>4406</v>
      </c>
      <c r="C361" t="s">
        <v>4407</v>
      </c>
      <c r="D361" t="s">
        <v>4408</v>
      </c>
      <c r="E361" s="3">
        <v>0.33886399865150502</v>
      </c>
      <c r="F361" s="3">
        <v>0.23474994301796001</v>
      </c>
      <c r="H361" t="s">
        <v>4402</v>
      </c>
      <c r="I361" t="s">
        <v>4403</v>
      </c>
      <c r="J361" t="s">
        <v>4404</v>
      </c>
      <c r="K361" t="s">
        <v>4392</v>
      </c>
      <c r="L361">
        <v>19.105514526367202</v>
      </c>
      <c r="M361" t="s">
        <v>32</v>
      </c>
      <c r="N361">
        <v>19.267257690429702</v>
      </c>
      <c r="O361" t="s">
        <v>32</v>
      </c>
      <c r="P361">
        <v>19.1057453155518</v>
      </c>
      <c r="Q361">
        <v>18.9644584655762</v>
      </c>
      <c r="R361">
        <v>19.3213996887207</v>
      </c>
      <c r="S361">
        <v>17.883752822876001</v>
      </c>
      <c r="T361" t="s">
        <v>32</v>
      </c>
      <c r="U361">
        <v>19.333177566528299</v>
      </c>
      <c r="V361" t="s">
        <v>32</v>
      </c>
      <c r="W361" t="s">
        <v>32</v>
      </c>
      <c r="X361">
        <v>5</v>
      </c>
      <c r="Y361">
        <v>5</v>
      </c>
      <c r="Z361">
        <v>5</v>
      </c>
      <c r="AA361">
        <v>25.5</v>
      </c>
      <c r="AB361">
        <v>25.5</v>
      </c>
      <c r="AC361">
        <v>25.5</v>
      </c>
      <c r="AD361">
        <v>26.468</v>
      </c>
      <c r="AE361">
        <v>0</v>
      </c>
      <c r="AF361">
        <v>17.132999999999999</v>
      </c>
      <c r="AG361">
        <v>11985000</v>
      </c>
      <c r="AH361">
        <v>32</v>
      </c>
    </row>
    <row r="362" spans="1:34" x14ac:dyDescent="0.45">
      <c r="A362" t="s">
        <v>2433</v>
      </c>
      <c r="B362" t="s">
        <v>2434</v>
      </c>
      <c r="C362" t="s">
        <v>2435</v>
      </c>
      <c r="D362" t="s">
        <v>2436</v>
      </c>
      <c r="E362" s="3">
        <v>0.33787760138511702</v>
      </c>
      <c r="F362" s="3">
        <v>0.60771387815475497</v>
      </c>
      <c r="H362" t="s">
        <v>2429</v>
      </c>
      <c r="I362" t="s">
        <v>2430</v>
      </c>
      <c r="J362" t="s">
        <v>2431</v>
      </c>
      <c r="K362" t="s">
        <v>2432</v>
      </c>
      <c r="L362">
        <v>22.890504837036101</v>
      </c>
      <c r="M362">
        <v>23.1378993988037</v>
      </c>
      <c r="N362">
        <v>22.673467636108398</v>
      </c>
      <c r="O362">
        <v>22.945745468139599</v>
      </c>
      <c r="P362">
        <v>22.284553527831999</v>
      </c>
      <c r="Q362">
        <v>22.855800628662099</v>
      </c>
      <c r="R362">
        <v>22.626026153564499</v>
      </c>
      <c r="S362">
        <v>22.6357536315918</v>
      </c>
      <c r="T362">
        <v>22.3020114898682</v>
      </c>
      <c r="U362">
        <v>23.083848953247099</v>
      </c>
      <c r="V362">
        <v>21.3366889953613</v>
      </c>
      <c r="W362">
        <v>22.7763767242432</v>
      </c>
      <c r="X362">
        <v>23</v>
      </c>
      <c r="Y362">
        <v>5</v>
      </c>
      <c r="Z362">
        <v>4</v>
      </c>
      <c r="AA362">
        <v>55.5</v>
      </c>
      <c r="AB362">
        <v>24.5</v>
      </c>
      <c r="AC362">
        <v>16.5</v>
      </c>
      <c r="AD362">
        <v>41.792000000000002</v>
      </c>
      <c r="AE362">
        <v>0</v>
      </c>
      <c r="AF362">
        <v>323.31</v>
      </c>
      <c r="AG362">
        <v>102580000</v>
      </c>
      <c r="AH362">
        <v>104</v>
      </c>
    </row>
    <row r="363" spans="1:34" x14ac:dyDescent="0.45">
      <c r="A363" t="s">
        <v>126</v>
      </c>
      <c r="B363" t="s">
        <v>127</v>
      </c>
      <c r="C363" t="s">
        <v>128</v>
      </c>
      <c r="D363" t="s">
        <v>129</v>
      </c>
      <c r="E363" s="3">
        <v>0.333977550268173</v>
      </c>
      <c r="F363" s="3">
        <v>0.26704439520835899</v>
      </c>
      <c r="H363" t="s">
        <v>122</v>
      </c>
      <c r="I363" t="s">
        <v>123</v>
      </c>
      <c r="J363" t="s">
        <v>124</v>
      </c>
      <c r="K363" t="s">
        <v>125</v>
      </c>
      <c r="L363">
        <v>17.569187164306602</v>
      </c>
      <c r="M363">
        <v>18.123283386230501</v>
      </c>
      <c r="N363">
        <v>18.3198566436768</v>
      </c>
      <c r="O363" t="s">
        <v>32</v>
      </c>
      <c r="P363">
        <v>17.916603088378899</v>
      </c>
      <c r="Q363" t="s">
        <v>32</v>
      </c>
      <c r="R363" t="s">
        <v>32</v>
      </c>
      <c r="S363">
        <v>18.214376449585</v>
      </c>
      <c r="T363" t="s">
        <v>32</v>
      </c>
      <c r="U363">
        <v>18.0597038269043</v>
      </c>
      <c r="V363" t="s">
        <v>32</v>
      </c>
      <c r="W363" t="s">
        <v>32</v>
      </c>
      <c r="X363">
        <v>3</v>
      </c>
      <c r="Y363">
        <v>3</v>
      </c>
      <c r="Z363">
        <v>3</v>
      </c>
      <c r="AA363">
        <v>6.4</v>
      </c>
      <c r="AB363">
        <v>6.4</v>
      </c>
      <c r="AC363">
        <v>6.4</v>
      </c>
      <c r="AD363">
        <v>62.697000000000003</v>
      </c>
      <c r="AE363">
        <v>0</v>
      </c>
      <c r="AF363">
        <v>12.513</v>
      </c>
      <c r="AG363">
        <v>3019400</v>
      </c>
      <c r="AH363">
        <v>23</v>
      </c>
    </row>
    <row r="364" spans="1:34" x14ac:dyDescent="0.45">
      <c r="A364" t="s">
        <v>3194</v>
      </c>
      <c r="B364" t="s">
        <v>3195</v>
      </c>
      <c r="C364" t="s">
        <v>3196</v>
      </c>
      <c r="D364" t="s">
        <v>3195</v>
      </c>
      <c r="E364" s="3">
        <v>0.33227762579917902</v>
      </c>
      <c r="F364" s="3">
        <v>1.1236914396286</v>
      </c>
      <c r="H364" t="s">
        <v>3190</v>
      </c>
      <c r="I364" t="s">
        <v>3191</v>
      </c>
      <c r="J364" t="s">
        <v>3192</v>
      </c>
      <c r="K364" t="s">
        <v>3193</v>
      </c>
      <c r="L364">
        <v>24.022336959838899</v>
      </c>
      <c r="M364">
        <v>23.898645401001001</v>
      </c>
      <c r="N364">
        <v>24.1969299316406</v>
      </c>
      <c r="O364">
        <v>23.868442535400401</v>
      </c>
      <c r="P364">
        <v>23.916978836059599</v>
      </c>
      <c r="Q364">
        <v>23.422908782958999</v>
      </c>
      <c r="R364">
        <v>23.371458053588899</v>
      </c>
      <c r="S364">
        <v>23.066595077514599</v>
      </c>
      <c r="T364">
        <v>23.714292526245099</v>
      </c>
      <c r="U364">
        <v>23.482715606689499</v>
      </c>
      <c r="V364">
        <v>23.9789333343506</v>
      </c>
      <c r="W364">
        <v>23.718582153320298</v>
      </c>
      <c r="X364">
        <v>36</v>
      </c>
      <c r="Y364">
        <v>36</v>
      </c>
      <c r="Z364">
        <v>36</v>
      </c>
      <c r="AA364">
        <v>42.4</v>
      </c>
      <c r="AB364">
        <v>42.4</v>
      </c>
      <c r="AC364">
        <v>42.4</v>
      </c>
      <c r="AD364">
        <v>116.72</v>
      </c>
      <c r="AE364">
        <v>0</v>
      </c>
      <c r="AF364">
        <v>323.31</v>
      </c>
      <c r="AG364">
        <v>225700000</v>
      </c>
      <c r="AH364">
        <v>417</v>
      </c>
    </row>
    <row r="365" spans="1:34" x14ac:dyDescent="0.45">
      <c r="A365" t="s">
        <v>3878</v>
      </c>
      <c r="B365" t="s">
        <v>3879</v>
      </c>
      <c r="C365" t="s">
        <v>3880</v>
      </c>
      <c r="D365" t="s">
        <v>3881</v>
      </c>
      <c r="E365" s="3">
        <v>0.33038806915283198</v>
      </c>
      <c r="F365" s="3">
        <v>0.30227139592170699</v>
      </c>
      <c r="H365" t="s">
        <v>3875</v>
      </c>
      <c r="I365" t="s">
        <v>3876</v>
      </c>
      <c r="J365" t="s">
        <v>3877</v>
      </c>
      <c r="L365">
        <v>19.863237380981399</v>
      </c>
      <c r="M365">
        <v>20.046602249145501</v>
      </c>
      <c r="N365">
        <v>20.140710830688501</v>
      </c>
      <c r="O365">
        <v>19.895235061645501</v>
      </c>
      <c r="P365">
        <v>20.527072906494102</v>
      </c>
      <c r="Q365">
        <v>20.205144882202099</v>
      </c>
      <c r="R365">
        <v>20.265678405761701</v>
      </c>
      <c r="S365">
        <v>20.588933944702099</v>
      </c>
      <c r="T365">
        <v>20.287599563598601</v>
      </c>
      <c r="U365">
        <v>19.471338272094702</v>
      </c>
      <c r="V365" t="s">
        <v>32</v>
      </c>
      <c r="W365">
        <v>20.457237243652301</v>
      </c>
      <c r="X365">
        <v>4</v>
      </c>
      <c r="Y365">
        <v>4</v>
      </c>
      <c r="Z365">
        <v>4</v>
      </c>
      <c r="AA365">
        <v>27.6</v>
      </c>
      <c r="AB365">
        <v>27.6</v>
      </c>
      <c r="AC365">
        <v>27.6</v>
      </c>
      <c r="AD365">
        <v>17.007999999999999</v>
      </c>
      <c r="AE365">
        <v>0</v>
      </c>
      <c r="AF365">
        <v>66.228999999999999</v>
      </c>
      <c r="AG365">
        <v>15519000</v>
      </c>
      <c r="AH365">
        <v>44</v>
      </c>
    </row>
    <row r="366" spans="1:34" x14ac:dyDescent="0.45">
      <c r="A366" t="s">
        <v>1386</v>
      </c>
      <c r="B366" t="s">
        <v>1387</v>
      </c>
      <c r="C366" t="s">
        <v>1388</v>
      </c>
      <c r="D366" t="s">
        <v>1387</v>
      </c>
      <c r="E366" s="3">
        <v>0.32326635718345598</v>
      </c>
      <c r="F366" s="3">
        <v>0.33209308981895402</v>
      </c>
      <c r="H366" t="s">
        <v>1383</v>
      </c>
      <c r="I366" t="s">
        <v>1384</v>
      </c>
      <c r="J366" t="s">
        <v>1385</v>
      </c>
      <c r="K366" t="s">
        <v>242</v>
      </c>
      <c r="L366">
        <v>25.059242248535199</v>
      </c>
      <c r="M366">
        <v>25.4660034179688</v>
      </c>
      <c r="N366">
        <v>25.405517578125</v>
      </c>
      <c r="O366">
        <v>25.3899841308594</v>
      </c>
      <c r="P366">
        <v>26.1695346832275</v>
      </c>
      <c r="Q366">
        <v>26.295860290527301</v>
      </c>
      <c r="R366">
        <v>26.484498977661101</v>
      </c>
      <c r="S366">
        <v>26.1548366546631</v>
      </c>
      <c r="T366">
        <v>24.7651672363281</v>
      </c>
      <c r="U366">
        <v>25.1568813323975</v>
      </c>
      <c r="V366">
        <v>23.955001831054702</v>
      </c>
      <c r="W366">
        <v>25.330158233642599</v>
      </c>
      <c r="X366">
        <v>9</v>
      </c>
      <c r="Y366">
        <v>9</v>
      </c>
      <c r="Z366">
        <v>9</v>
      </c>
      <c r="AA366">
        <v>35.200000000000003</v>
      </c>
      <c r="AB366">
        <v>35.200000000000003</v>
      </c>
      <c r="AC366">
        <v>35.200000000000003</v>
      </c>
      <c r="AD366">
        <v>25.975999999999999</v>
      </c>
      <c r="AE366">
        <v>0</v>
      </c>
      <c r="AF366">
        <v>323.31</v>
      </c>
      <c r="AG366">
        <v>786820000</v>
      </c>
      <c r="AH366">
        <v>191</v>
      </c>
    </row>
    <row r="367" spans="1:34" x14ac:dyDescent="0.45">
      <c r="A367" t="s">
        <v>4206</v>
      </c>
      <c r="B367" t="s">
        <v>4207</v>
      </c>
      <c r="C367" t="s">
        <v>4208</v>
      </c>
      <c r="D367" t="s">
        <v>4207</v>
      </c>
      <c r="E367" s="3">
        <v>0.320752143859863</v>
      </c>
      <c r="F367" s="3">
        <v>0.34856551885604897</v>
      </c>
      <c r="J367" t="s">
        <v>4205</v>
      </c>
      <c r="L367">
        <v>19.722007751464801</v>
      </c>
      <c r="M367">
        <v>19.0784587860107</v>
      </c>
      <c r="N367">
        <v>18.897052764892599</v>
      </c>
      <c r="O367">
        <v>19.126235961914102</v>
      </c>
      <c r="P367">
        <v>19.736530303955099</v>
      </c>
      <c r="Q367">
        <v>19.233085632324201</v>
      </c>
      <c r="R367">
        <v>19.1209316253662</v>
      </c>
      <c r="S367">
        <v>20.1828937530518</v>
      </c>
      <c r="T367" t="s">
        <v>32</v>
      </c>
      <c r="U367">
        <v>18.824293136596701</v>
      </c>
      <c r="V367">
        <v>18.967615127563501</v>
      </c>
      <c r="W367">
        <v>19.421461105346701</v>
      </c>
      <c r="X367">
        <v>7</v>
      </c>
      <c r="Y367">
        <v>7</v>
      </c>
      <c r="Z367">
        <v>7</v>
      </c>
      <c r="AA367">
        <v>23</v>
      </c>
      <c r="AB367">
        <v>23</v>
      </c>
      <c r="AC367">
        <v>23</v>
      </c>
      <c r="AD367">
        <v>35</v>
      </c>
      <c r="AE367">
        <v>0</v>
      </c>
      <c r="AF367">
        <v>21.117999999999999</v>
      </c>
      <c r="AG367">
        <v>9780500</v>
      </c>
      <c r="AH367">
        <v>26</v>
      </c>
    </row>
    <row r="368" spans="1:34" x14ac:dyDescent="0.45">
      <c r="A368" t="s">
        <v>2109</v>
      </c>
      <c r="B368" t="s">
        <v>2110</v>
      </c>
      <c r="C368" t="s">
        <v>2111</v>
      </c>
      <c r="D368" t="s">
        <v>2112</v>
      </c>
      <c r="E368" s="3">
        <v>0.31615066528320301</v>
      </c>
      <c r="F368" s="3">
        <v>0.57707613706588701</v>
      </c>
      <c r="H368" t="s">
        <v>837</v>
      </c>
      <c r="I368" t="s">
        <v>838</v>
      </c>
      <c r="J368" t="s">
        <v>2108</v>
      </c>
      <c r="L368">
        <v>18.137210845947301</v>
      </c>
      <c r="M368">
        <v>18.9613246917725</v>
      </c>
      <c r="N368">
        <v>19.132072448730501</v>
      </c>
      <c r="O368">
        <v>18.978408813476602</v>
      </c>
      <c r="P368">
        <v>18.8997707366943</v>
      </c>
      <c r="Q368">
        <v>18.438474655151399</v>
      </c>
      <c r="R368">
        <v>18.8948059082031</v>
      </c>
      <c r="S368" t="s">
        <v>32</v>
      </c>
      <c r="T368">
        <v>18.6454048156738</v>
      </c>
      <c r="U368">
        <v>18.5611171722412</v>
      </c>
      <c r="V368">
        <v>18.6098937988281</v>
      </c>
      <c r="W368">
        <v>18.550971984863299</v>
      </c>
      <c r="X368">
        <v>4</v>
      </c>
      <c r="Y368">
        <v>4</v>
      </c>
      <c r="Z368">
        <v>4</v>
      </c>
      <c r="AA368">
        <v>7.7</v>
      </c>
      <c r="AB368">
        <v>7.7</v>
      </c>
      <c r="AC368">
        <v>7.7</v>
      </c>
      <c r="AD368">
        <v>59.555</v>
      </c>
      <c r="AE368">
        <v>0</v>
      </c>
      <c r="AF368">
        <v>10.156000000000001</v>
      </c>
      <c r="AG368">
        <v>6734300</v>
      </c>
      <c r="AH368">
        <v>24</v>
      </c>
    </row>
    <row r="369" spans="1:34" x14ac:dyDescent="0.45">
      <c r="A369" t="s">
        <v>1314</v>
      </c>
      <c r="B369" t="s">
        <v>1315</v>
      </c>
      <c r="C369" t="s">
        <v>1316</v>
      </c>
      <c r="D369" t="s">
        <v>1315</v>
      </c>
      <c r="E369" s="3">
        <v>0.315928936004639</v>
      </c>
      <c r="F369" s="3">
        <v>0.21579708158969901</v>
      </c>
      <c r="H369" t="s">
        <v>1204</v>
      </c>
      <c r="I369" t="s">
        <v>1205</v>
      </c>
      <c r="J369" t="s">
        <v>1313</v>
      </c>
      <c r="K369" t="s">
        <v>448</v>
      </c>
      <c r="L369" t="s">
        <v>32</v>
      </c>
      <c r="M369">
        <v>18.3847751617432</v>
      </c>
      <c r="N369" t="s">
        <v>32</v>
      </c>
      <c r="O369">
        <v>18.376277923583999</v>
      </c>
      <c r="P369">
        <v>18.159408569335898</v>
      </c>
      <c r="Q369">
        <v>18.02734375</v>
      </c>
      <c r="R369" t="s">
        <v>32</v>
      </c>
      <c r="S369">
        <v>18.0649738311768</v>
      </c>
      <c r="T369" t="s">
        <v>32</v>
      </c>
      <c r="U369" t="s">
        <v>32</v>
      </c>
      <c r="V369" t="s">
        <v>32</v>
      </c>
      <c r="W369" t="s">
        <v>32</v>
      </c>
      <c r="X369">
        <v>3</v>
      </c>
      <c r="Y369">
        <v>3</v>
      </c>
      <c r="Z369">
        <v>3</v>
      </c>
      <c r="AA369">
        <v>12.2</v>
      </c>
      <c r="AB369">
        <v>12.2</v>
      </c>
      <c r="AC369">
        <v>12.2</v>
      </c>
      <c r="AD369">
        <v>28.405000000000001</v>
      </c>
      <c r="AE369">
        <v>0</v>
      </c>
      <c r="AF369">
        <v>5.5503999999999998</v>
      </c>
      <c r="AG369">
        <v>2763300</v>
      </c>
      <c r="AH369">
        <v>13</v>
      </c>
    </row>
    <row r="370" spans="1:34" x14ac:dyDescent="0.45">
      <c r="A370" t="s">
        <v>4159</v>
      </c>
      <c r="B370" t="s">
        <v>4160</v>
      </c>
      <c r="C370" t="s">
        <v>4161</v>
      </c>
      <c r="D370" t="s">
        <v>4160</v>
      </c>
      <c r="E370" s="3">
        <v>0.30711111426353499</v>
      </c>
      <c r="F370" s="3">
        <v>0.103527098894119</v>
      </c>
      <c r="H370" t="s">
        <v>4156</v>
      </c>
      <c r="I370" t="s">
        <v>4157</v>
      </c>
      <c r="J370" t="s">
        <v>4158</v>
      </c>
      <c r="K370" t="s">
        <v>177</v>
      </c>
      <c r="L370">
        <v>20.678483963012699</v>
      </c>
      <c r="M370">
        <v>22.163093566894499</v>
      </c>
      <c r="N370">
        <v>21.884201049804702</v>
      </c>
      <c r="O370">
        <v>20.716993331909201</v>
      </c>
      <c r="P370">
        <v>20.8971862792969</v>
      </c>
      <c r="Q370">
        <v>21.418128967285199</v>
      </c>
      <c r="R370">
        <v>22.0577487945557</v>
      </c>
      <c r="S370">
        <v>22.507583618164102</v>
      </c>
      <c r="T370" t="s">
        <v>32</v>
      </c>
      <c r="U370">
        <v>22.1124172210693</v>
      </c>
      <c r="V370">
        <v>23.796695709228501</v>
      </c>
      <c r="W370" t="s">
        <v>32</v>
      </c>
      <c r="X370">
        <v>6</v>
      </c>
      <c r="Y370">
        <v>6</v>
      </c>
      <c r="Z370">
        <v>6</v>
      </c>
      <c r="AA370">
        <v>22.3</v>
      </c>
      <c r="AB370">
        <v>22.3</v>
      </c>
      <c r="AC370">
        <v>22.3</v>
      </c>
      <c r="AD370">
        <v>24.683</v>
      </c>
      <c r="AE370">
        <v>0</v>
      </c>
      <c r="AF370">
        <v>44.746000000000002</v>
      </c>
      <c r="AG370">
        <v>60506000</v>
      </c>
      <c r="AH370">
        <v>49</v>
      </c>
    </row>
    <row r="371" spans="1:34" x14ac:dyDescent="0.45">
      <c r="A371" t="s">
        <v>2533</v>
      </c>
      <c r="B371" t="s">
        <v>2534</v>
      </c>
      <c r="C371" t="s">
        <v>2535</v>
      </c>
      <c r="D371" t="s">
        <v>2534</v>
      </c>
      <c r="E371" s="3">
        <v>0.30706405639648399</v>
      </c>
      <c r="F371" s="3">
        <v>0.594376921653748</v>
      </c>
      <c r="H371" t="s">
        <v>2530</v>
      </c>
      <c r="I371" t="s">
        <v>2531</v>
      </c>
      <c r="J371" t="s">
        <v>2532</v>
      </c>
      <c r="K371" t="s">
        <v>1616</v>
      </c>
      <c r="L371">
        <v>23.243114471435501</v>
      </c>
      <c r="M371">
        <v>24.00341796875</v>
      </c>
      <c r="N371">
        <v>24.329097747802699</v>
      </c>
      <c r="O371">
        <v>24.516771316528299</v>
      </c>
      <c r="P371">
        <v>24.259902954101602</v>
      </c>
      <c r="Q371">
        <v>24.0723476409912</v>
      </c>
      <c r="R371">
        <v>24.2458305358887</v>
      </c>
      <c r="S371">
        <v>23.6832466125488</v>
      </c>
      <c r="T371">
        <v>23.108991622924801</v>
      </c>
      <c r="U371">
        <v>23.988151550293001</v>
      </c>
      <c r="V371">
        <v>24.1140232086182</v>
      </c>
      <c r="W371">
        <v>23.442024230956999</v>
      </c>
      <c r="X371">
        <v>10</v>
      </c>
      <c r="Y371">
        <v>10</v>
      </c>
      <c r="Z371">
        <v>5</v>
      </c>
      <c r="AA371">
        <v>31.1</v>
      </c>
      <c r="AB371">
        <v>31.1</v>
      </c>
      <c r="AC371">
        <v>21.2</v>
      </c>
      <c r="AD371">
        <v>50.454000000000001</v>
      </c>
      <c r="AE371">
        <v>0</v>
      </c>
      <c r="AF371">
        <v>249.77</v>
      </c>
      <c r="AG371">
        <v>240030000</v>
      </c>
      <c r="AH371">
        <v>164</v>
      </c>
    </row>
    <row r="372" spans="1:34" x14ac:dyDescent="0.45">
      <c r="A372" t="s">
        <v>4105</v>
      </c>
      <c r="B372" t="s">
        <v>4106</v>
      </c>
      <c r="C372" t="s">
        <v>4107</v>
      </c>
      <c r="D372" t="s">
        <v>4106</v>
      </c>
      <c r="E372" s="3">
        <v>0.29725837707519498</v>
      </c>
      <c r="F372" s="3">
        <v>0.420529544353485</v>
      </c>
      <c r="H372" t="s">
        <v>4103</v>
      </c>
      <c r="J372" t="s">
        <v>4104</v>
      </c>
      <c r="L372">
        <v>22.682924270629901</v>
      </c>
      <c r="M372">
        <v>21.739665985107401</v>
      </c>
      <c r="N372">
        <v>21.170415878295898</v>
      </c>
      <c r="O372">
        <v>22.126003265380898</v>
      </c>
      <c r="P372">
        <v>21.7500915527344</v>
      </c>
      <c r="Q372">
        <v>21.726129531860401</v>
      </c>
      <c r="R372">
        <v>21.639181137085</v>
      </c>
      <c r="S372">
        <v>22.466127395629901</v>
      </c>
      <c r="T372">
        <v>21.696168899536101</v>
      </c>
      <c r="U372">
        <v>21.456184387206999</v>
      </c>
      <c r="V372">
        <v>20.553468704223601</v>
      </c>
      <c r="W372">
        <v>21.600549697876001</v>
      </c>
      <c r="X372">
        <v>7</v>
      </c>
      <c r="Y372">
        <v>7</v>
      </c>
      <c r="Z372">
        <v>7</v>
      </c>
      <c r="AA372">
        <v>34.200000000000003</v>
      </c>
      <c r="AB372">
        <v>34.200000000000003</v>
      </c>
      <c r="AC372">
        <v>34.200000000000003</v>
      </c>
      <c r="AD372">
        <v>17.725000000000001</v>
      </c>
      <c r="AE372">
        <v>0</v>
      </c>
      <c r="AF372">
        <v>24.114999999999998</v>
      </c>
      <c r="AG372">
        <v>51138000</v>
      </c>
      <c r="AH372">
        <v>28</v>
      </c>
    </row>
    <row r="373" spans="1:34" x14ac:dyDescent="0.45">
      <c r="A373" t="s">
        <v>2609</v>
      </c>
      <c r="B373" t="s">
        <v>2610</v>
      </c>
      <c r="C373" t="s">
        <v>2611</v>
      </c>
      <c r="D373" t="s">
        <v>2612</v>
      </c>
      <c r="E373" s="3">
        <v>0.29062080383300798</v>
      </c>
      <c r="F373" s="3">
        <v>7.4411772191524506E-2</v>
      </c>
      <c r="H373" t="s">
        <v>2607</v>
      </c>
      <c r="J373" t="s">
        <v>2608</v>
      </c>
      <c r="L373">
        <v>21.6175537109375</v>
      </c>
      <c r="M373">
        <v>22.313848495483398</v>
      </c>
      <c r="N373" t="s">
        <v>32</v>
      </c>
      <c r="O373">
        <v>21.734258651733398</v>
      </c>
      <c r="P373">
        <v>22.732789993286101</v>
      </c>
      <c r="Q373">
        <v>20.615848541259801</v>
      </c>
      <c r="R373">
        <v>22.248699188232401</v>
      </c>
      <c r="S373">
        <v>21.7850856781006</v>
      </c>
      <c r="T373" t="s">
        <v>32</v>
      </c>
      <c r="U373">
        <v>22.919563293456999</v>
      </c>
      <c r="V373" t="s">
        <v>32</v>
      </c>
      <c r="W373">
        <v>23.486402511596701</v>
      </c>
      <c r="X373">
        <v>4</v>
      </c>
      <c r="Y373">
        <v>4</v>
      </c>
      <c r="Z373">
        <v>4</v>
      </c>
      <c r="AA373">
        <v>43.1</v>
      </c>
      <c r="AB373">
        <v>43.1</v>
      </c>
      <c r="AC373">
        <v>43.1</v>
      </c>
      <c r="AD373">
        <v>12.454000000000001</v>
      </c>
      <c r="AE373">
        <v>0</v>
      </c>
      <c r="AF373">
        <v>50.993000000000002</v>
      </c>
      <c r="AG373">
        <v>70034000</v>
      </c>
      <c r="AH373">
        <v>55</v>
      </c>
    </row>
    <row r="374" spans="1:34" x14ac:dyDescent="0.45">
      <c r="A374" t="s">
        <v>4029</v>
      </c>
      <c r="B374" t="s">
        <v>4030</v>
      </c>
      <c r="C374" t="s">
        <v>4031</v>
      </c>
      <c r="D374" t="s">
        <v>4032</v>
      </c>
      <c r="E374" s="3">
        <v>0.29060998558998102</v>
      </c>
      <c r="F374" s="3">
        <v>1.03729176521301</v>
      </c>
      <c r="H374" t="s">
        <v>4025</v>
      </c>
      <c r="I374" t="s">
        <v>4026</v>
      </c>
      <c r="J374" t="s">
        <v>4027</v>
      </c>
      <c r="K374" t="s">
        <v>4028</v>
      </c>
      <c r="L374">
        <v>23.173194885253899</v>
      </c>
      <c r="M374">
        <v>23.325807571411101</v>
      </c>
      <c r="N374">
        <v>23.518093109130898</v>
      </c>
      <c r="O374">
        <v>23.475435256958001</v>
      </c>
      <c r="P374">
        <v>23.593090057373001</v>
      </c>
      <c r="Q374">
        <v>23.1264743804932</v>
      </c>
      <c r="R374">
        <v>23.340007781982401</v>
      </c>
      <c r="S374">
        <v>22.9597492218018</v>
      </c>
      <c r="T374">
        <v>23.100530624389599</v>
      </c>
      <c r="U374">
        <v>23.260404586791999</v>
      </c>
      <c r="V374">
        <v>22.474544525146499</v>
      </c>
      <c r="W374">
        <v>23.333198547363299</v>
      </c>
      <c r="X374">
        <v>21</v>
      </c>
      <c r="Y374">
        <v>21</v>
      </c>
      <c r="Z374">
        <v>21</v>
      </c>
      <c r="AA374">
        <v>42.9</v>
      </c>
      <c r="AB374">
        <v>42.9</v>
      </c>
      <c r="AC374">
        <v>42.9</v>
      </c>
      <c r="AD374">
        <v>61.417000000000002</v>
      </c>
      <c r="AE374">
        <v>0</v>
      </c>
      <c r="AF374">
        <v>138.61000000000001</v>
      </c>
      <c r="AG374">
        <v>159350000</v>
      </c>
      <c r="AH374">
        <v>214</v>
      </c>
    </row>
    <row r="375" spans="1:34" x14ac:dyDescent="0.45">
      <c r="A375" t="s">
        <v>3454</v>
      </c>
      <c r="B375" t="s">
        <v>3455</v>
      </c>
      <c r="C375" t="s">
        <v>3456</v>
      </c>
      <c r="D375" t="s">
        <v>3457</v>
      </c>
      <c r="E375" s="3">
        <v>0.28847184777259799</v>
      </c>
      <c r="F375" s="3">
        <v>0.16545909643173201</v>
      </c>
      <c r="H375" t="s">
        <v>3452</v>
      </c>
      <c r="I375" t="s">
        <v>3453</v>
      </c>
      <c r="J375" t="s">
        <v>753</v>
      </c>
      <c r="K375" t="s">
        <v>63</v>
      </c>
      <c r="L375">
        <v>19.398138046264599</v>
      </c>
      <c r="M375">
        <v>20.381420135498001</v>
      </c>
      <c r="N375">
        <v>22.147651672363299</v>
      </c>
      <c r="O375">
        <v>21.2652778625488</v>
      </c>
      <c r="P375">
        <v>18.973819732666001</v>
      </c>
      <c r="Q375">
        <v>20.318931579589801</v>
      </c>
      <c r="R375">
        <v>19.596870422363299</v>
      </c>
      <c r="S375">
        <v>19.469629287719702</v>
      </c>
      <c r="T375">
        <v>20.473976135253899</v>
      </c>
      <c r="U375">
        <v>22.393882751464801</v>
      </c>
      <c r="V375">
        <v>19.789899826049801</v>
      </c>
      <c r="W375">
        <v>19.030149459838899</v>
      </c>
      <c r="X375">
        <v>13</v>
      </c>
      <c r="Y375">
        <v>13</v>
      </c>
      <c r="Z375">
        <v>13</v>
      </c>
      <c r="AA375">
        <v>36.4</v>
      </c>
      <c r="AB375">
        <v>36.4</v>
      </c>
      <c r="AC375">
        <v>36.4</v>
      </c>
      <c r="AD375">
        <v>54.752000000000002</v>
      </c>
      <c r="AE375">
        <v>0</v>
      </c>
      <c r="AF375">
        <v>323.31</v>
      </c>
      <c r="AG375">
        <v>26132000</v>
      </c>
      <c r="AH375">
        <v>50</v>
      </c>
    </row>
    <row r="376" spans="1:34" x14ac:dyDescent="0.45">
      <c r="A376" t="s">
        <v>947</v>
      </c>
      <c r="B376" t="s">
        <v>948</v>
      </c>
      <c r="C376" t="s">
        <v>949</v>
      </c>
      <c r="D376" t="s">
        <v>950</v>
      </c>
      <c r="E376" s="3">
        <v>0.28269925713539101</v>
      </c>
      <c r="F376" s="3">
        <v>0.415706306695938</v>
      </c>
      <c r="H376" t="s">
        <v>944</v>
      </c>
      <c r="I376" t="s">
        <v>945</v>
      </c>
      <c r="J376" t="s">
        <v>946</v>
      </c>
      <c r="K376" t="s">
        <v>499</v>
      </c>
      <c r="L376">
        <v>25.095268249511701</v>
      </c>
      <c r="M376">
        <v>25.9563312530518</v>
      </c>
      <c r="N376">
        <v>26.114637374877901</v>
      </c>
      <c r="O376">
        <v>25.710065841674801</v>
      </c>
      <c r="P376">
        <v>25.443037033081101</v>
      </c>
      <c r="Q376">
        <v>25.629369735717798</v>
      </c>
      <c r="R376">
        <v>26.033134460449201</v>
      </c>
      <c r="S376">
        <v>24.294950485229499</v>
      </c>
      <c r="T376">
        <v>25.376667022705099</v>
      </c>
      <c r="U376">
        <v>26.023797988891602</v>
      </c>
      <c r="V376">
        <v>25.5635166168213</v>
      </c>
      <c r="W376">
        <v>24.960447311401399</v>
      </c>
      <c r="X376">
        <v>54</v>
      </c>
      <c r="Y376">
        <v>54</v>
      </c>
      <c r="Z376">
        <v>54</v>
      </c>
      <c r="AA376">
        <v>41.6</v>
      </c>
      <c r="AB376">
        <v>41.6</v>
      </c>
      <c r="AC376">
        <v>41.6</v>
      </c>
      <c r="AD376">
        <v>141.31</v>
      </c>
      <c r="AE376">
        <v>0</v>
      </c>
      <c r="AF376">
        <v>323.31</v>
      </c>
      <c r="AG376">
        <v>780560000</v>
      </c>
      <c r="AH376">
        <v>661</v>
      </c>
    </row>
    <row r="377" spans="1:34" x14ac:dyDescent="0.45">
      <c r="A377" t="s">
        <v>3479</v>
      </c>
      <c r="B377" t="s">
        <v>3480</v>
      </c>
      <c r="C377" t="s">
        <v>3481</v>
      </c>
      <c r="D377" t="s">
        <v>3480</v>
      </c>
      <c r="E377" s="3">
        <v>0.280277580022812</v>
      </c>
      <c r="F377" s="3">
        <v>0.94331127405166604</v>
      </c>
      <c r="H377" t="s">
        <v>3476</v>
      </c>
      <c r="I377" t="s">
        <v>3477</v>
      </c>
      <c r="J377" t="s">
        <v>3478</v>
      </c>
      <c r="L377">
        <v>18.994657516479499</v>
      </c>
      <c r="M377">
        <v>19.3317356109619</v>
      </c>
      <c r="N377">
        <v>19.8501377105713</v>
      </c>
      <c r="O377">
        <v>19.3517971038818</v>
      </c>
      <c r="P377">
        <v>19.338497161865199</v>
      </c>
      <c r="Q377">
        <v>18.814500808715799</v>
      </c>
      <c r="R377">
        <v>19.236476898193398</v>
      </c>
      <c r="S377">
        <v>18.768947601318398</v>
      </c>
      <c r="T377">
        <v>19.072425842285199</v>
      </c>
      <c r="U377">
        <v>18.8296604156494</v>
      </c>
      <c r="V377">
        <v>19.005142211914102</v>
      </c>
      <c r="W377">
        <v>19.087007522583001</v>
      </c>
      <c r="X377">
        <v>3</v>
      </c>
      <c r="Y377">
        <v>3</v>
      </c>
      <c r="Z377">
        <v>3</v>
      </c>
      <c r="AA377">
        <v>13.5</v>
      </c>
      <c r="AB377">
        <v>13.5</v>
      </c>
      <c r="AC377">
        <v>13.5</v>
      </c>
      <c r="AD377">
        <v>30.972000000000001</v>
      </c>
      <c r="AE377">
        <v>0</v>
      </c>
      <c r="AF377">
        <v>14.255000000000001</v>
      </c>
      <c r="AG377">
        <v>8626500</v>
      </c>
      <c r="AH377">
        <v>31</v>
      </c>
    </row>
    <row r="378" spans="1:34" x14ac:dyDescent="0.45">
      <c r="A378" t="s">
        <v>748</v>
      </c>
      <c r="B378" t="s">
        <v>749</v>
      </c>
      <c r="C378" t="s">
        <v>750</v>
      </c>
      <c r="D378" t="s">
        <v>751</v>
      </c>
      <c r="E378" s="3">
        <v>0.27933916449546797</v>
      </c>
      <c r="F378" s="3">
        <v>0.92592388391494795</v>
      </c>
      <c r="H378" t="s">
        <v>744</v>
      </c>
      <c r="I378" t="s">
        <v>745</v>
      </c>
      <c r="J378" t="s">
        <v>746</v>
      </c>
      <c r="K378" t="s">
        <v>747</v>
      </c>
      <c r="L378">
        <v>20.747472763061499</v>
      </c>
      <c r="M378">
        <v>20.931713104248001</v>
      </c>
      <c r="N378">
        <v>20.496677398681602</v>
      </c>
      <c r="O378">
        <v>20.7095241546631</v>
      </c>
      <c r="P378">
        <v>20.780847549438501</v>
      </c>
      <c r="Q378">
        <v>20.5995063781738</v>
      </c>
      <c r="R378">
        <v>20.267738342285199</v>
      </c>
      <c r="S378">
        <v>20.6590976715088</v>
      </c>
      <c r="T378">
        <v>19.978408813476602</v>
      </c>
      <c r="U378">
        <v>20.811273574829102</v>
      </c>
      <c r="V378">
        <v>20.074831008911101</v>
      </c>
      <c r="W378">
        <v>20.798357009887699</v>
      </c>
      <c r="X378">
        <v>6</v>
      </c>
      <c r="Y378">
        <v>6</v>
      </c>
      <c r="Z378">
        <v>6</v>
      </c>
      <c r="AA378">
        <v>13.1</v>
      </c>
      <c r="AB378">
        <v>13.1</v>
      </c>
      <c r="AC378">
        <v>13.1</v>
      </c>
      <c r="AD378">
        <v>79.531999999999996</v>
      </c>
      <c r="AE378">
        <v>0</v>
      </c>
      <c r="AF378">
        <v>36.383000000000003</v>
      </c>
      <c r="AG378">
        <v>23110000</v>
      </c>
      <c r="AH378">
        <v>59</v>
      </c>
    </row>
    <row r="379" spans="1:34" x14ac:dyDescent="0.45">
      <c r="A379" t="s">
        <v>590</v>
      </c>
      <c r="B379" t="s">
        <v>591</v>
      </c>
      <c r="C379" t="s">
        <v>592</v>
      </c>
      <c r="D379" t="s">
        <v>593</v>
      </c>
      <c r="E379" s="3">
        <v>0.277524143457413</v>
      </c>
      <c r="F379" s="3">
        <v>0.28471776843071001</v>
      </c>
      <c r="H379" t="s">
        <v>586</v>
      </c>
      <c r="I379" t="s">
        <v>587</v>
      </c>
      <c r="J379" t="s">
        <v>588</v>
      </c>
      <c r="K379" t="s">
        <v>589</v>
      </c>
      <c r="L379" t="s">
        <v>32</v>
      </c>
      <c r="M379">
        <v>17.387596130371101</v>
      </c>
      <c r="N379">
        <v>18.438678741455099</v>
      </c>
      <c r="O379">
        <v>17.0924892425537</v>
      </c>
      <c r="P379">
        <v>17.2101955413818</v>
      </c>
      <c r="Q379">
        <v>17.240419387817401</v>
      </c>
      <c r="R379">
        <v>17.4450798034668</v>
      </c>
      <c r="S379" t="s">
        <v>32</v>
      </c>
      <c r="T379">
        <v>17.678724288940401</v>
      </c>
      <c r="U379">
        <v>17.85032081604</v>
      </c>
      <c r="V379" t="s">
        <v>32</v>
      </c>
      <c r="W379">
        <v>17.095788955688501</v>
      </c>
      <c r="X379">
        <v>8</v>
      </c>
      <c r="Y379">
        <v>5</v>
      </c>
      <c r="Z379">
        <v>5</v>
      </c>
      <c r="AA379">
        <v>3.4</v>
      </c>
      <c r="AB379">
        <v>2.4</v>
      </c>
      <c r="AC379">
        <v>2.4</v>
      </c>
      <c r="AD379">
        <v>274.63</v>
      </c>
      <c r="AE379">
        <v>0</v>
      </c>
      <c r="AF379">
        <v>41.39</v>
      </c>
      <c r="AG379">
        <v>2392500</v>
      </c>
      <c r="AH379">
        <v>8</v>
      </c>
    </row>
    <row r="380" spans="1:34" x14ac:dyDescent="0.45">
      <c r="A380" t="s">
        <v>3163</v>
      </c>
      <c r="B380" t="s">
        <v>3164</v>
      </c>
      <c r="C380" t="s">
        <v>3165</v>
      </c>
      <c r="D380" t="s">
        <v>3166</v>
      </c>
      <c r="E380" s="3">
        <v>0.27737045288085899</v>
      </c>
      <c r="F380" s="3">
        <v>0.460700333118439</v>
      </c>
      <c r="H380" t="s">
        <v>3160</v>
      </c>
      <c r="I380" t="s">
        <v>3161</v>
      </c>
      <c r="J380" t="s">
        <v>3162</v>
      </c>
      <c r="L380">
        <v>22.415655136108398</v>
      </c>
      <c r="M380">
        <v>21.4370021820068</v>
      </c>
      <c r="N380">
        <v>21.2198677062988</v>
      </c>
      <c r="O380">
        <v>21.824892044067401</v>
      </c>
      <c r="P380">
        <v>21.7471027374268</v>
      </c>
      <c r="Q380">
        <v>21.4415683746338</v>
      </c>
      <c r="R380">
        <v>21.218746185302699</v>
      </c>
      <c r="S380">
        <v>22.330684661865199</v>
      </c>
      <c r="T380">
        <v>21.158817291259801</v>
      </c>
      <c r="U380">
        <v>21.409711837768601</v>
      </c>
      <c r="V380">
        <v>20.7120475769043</v>
      </c>
      <c r="W380">
        <v>21.5918579101563</v>
      </c>
      <c r="X380">
        <v>10</v>
      </c>
      <c r="Y380">
        <v>10</v>
      </c>
      <c r="Z380">
        <v>10</v>
      </c>
      <c r="AA380">
        <v>24.9</v>
      </c>
      <c r="AB380">
        <v>24.9</v>
      </c>
      <c r="AC380">
        <v>24.9</v>
      </c>
      <c r="AD380">
        <v>46.762999999999998</v>
      </c>
      <c r="AE380">
        <v>0</v>
      </c>
      <c r="AF380">
        <v>71.33</v>
      </c>
      <c r="AG380">
        <v>47560000</v>
      </c>
      <c r="AH380">
        <v>63</v>
      </c>
    </row>
    <row r="381" spans="1:34" x14ac:dyDescent="0.45">
      <c r="A381" t="s">
        <v>570</v>
      </c>
      <c r="B381" t="s">
        <v>571</v>
      </c>
      <c r="C381" t="s">
        <v>572</v>
      </c>
      <c r="D381" t="s">
        <v>573</v>
      </c>
      <c r="E381" s="3">
        <v>0.26030287146568298</v>
      </c>
      <c r="F381" s="3">
        <v>0.129148975014687</v>
      </c>
      <c r="H381" t="s">
        <v>566</v>
      </c>
      <c r="I381" t="s">
        <v>567</v>
      </c>
      <c r="J381" t="s">
        <v>568</v>
      </c>
      <c r="K381" t="s">
        <v>569</v>
      </c>
      <c r="L381">
        <v>19.483335494995099</v>
      </c>
      <c r="M381">
        <v>21.479955673217798</v>
      </c>
      <c r="N381">
        <v>21.7978839874268</v>
      </c>
      <c r="O381">
        <v>21.0137939453125</v>
      </c>
      <c r="P381">
        <v>20.7708034515381</v>
      </c>
      <c r="Q381">
        <v>21.0983486175537</v>
      </c>
      <c r="R381">
        <v>21.200302124023398</v>
      </c>
      <c r="S381" t="s">
        <v>32</v>
      </c>
      <c r="T381">
        <v>21.504796981811499</v>
      </c>
      <c r="U381">
        <v>21.534975051879901</v>
      </c>
      <c r="V381">
        <v>21.974073410034201</v>
      </c>
      <c r="W381">
        <v>20.545101165771499</v>
      </c>
      <c r="X381">
        <v>21</v>
      </c>
      <c r="Y381">
        <v>21</v>
      </c>
      <c r="Z381">
        <v>21</v>
      </c>
      <c r="AA381">
        <v>6.3</v>
      </c>
      <c r="AB381">
        <v>6.3</v>
      </c>
      <c r="AC381">
        <v>6.3</v>
      </c>
      <c r="AD381">
        <v>469.78</v>
      </c>
      <c r="AE381">
        <v>0</v>
      </c>
      <c r="AF381">
        <v>96.474000000000004</v>
      </c>
      <c r="AG381">
        <v>35567000</v>
      </c>
      <c r="AH381">
        <v>106</v>
      </c>
    </row>
    <row r="382" spans="1:34" x14ac:dyDescent="0.45">
      <c r="A382" t="s">
        <v>2698</v>
      </c>
      <c r="B382" t="s">
        <v>2699</v>
      </c>
      <c r="C382" t="s">
        <v>2700</v>
      </c>
      <c r="D382" t="s">
        <v>2699</v>
      </c>
      <c r="E382" s="3">
        <v>0.25823402404785201</v>
      </c>
      <c r="F382" s="3">
        <v>0.28117617964744601</v>
      </c>
      <c r="H382" t="s">
        <v>2696</v>
      </c>
      <c r="I382" t="s">
        <v>2697</v>
      </c>
      <c r="J382" t="s">
        <v>263</v>
      </c>
      <c r="L382">
        <v>20.225997924804702</v>
      </c>
      <c r="M382">
        <v>20.087448120117202</v>
      </c>
      <c r="N382">
        <v>20.266250610351602</v>
      </c>
      <c r="O382">
        <v>19.769899368286101</v>
      </c>
      <c r="P382">
        <v>19.964939117431602</v>
      </c>
      <c r="Q382">
        <v>19.3897190093994</v>
      </c>
      <c r="R382">
        <v>19.790966033935501</v>
      </c>
      <c r="S382">
        <v>18.359775543212901</v>
      </c>
      <c r="T382">
        <v>20.3956089019775</v>
      </c>
      <c r="U382">
        <v>19.263227462768601</v>
      </c>
      <c r="V382">
        <v>20.916923522949201</v>
      </c>
      <c r="W382">
        <v>19.428348541259801</v>
      </c>
      <c r="X382">
        <v>20</v>
      </c>
      <c r="Y382">
        <v>20</v>
      </c>
      <c r="Z382">
        <v>20</v>
      </c>
      <c r="AA382">
        <v>12.3</v>
      </c>
      <c r="AB382">
        <v>12.3</v>
      </c>
      <c r="AC382">
        <v>12.3</v>
      </c>
      <c r="AD382">
        <v>220.5</v>
      </c>
      <c r="AE382">
        <v>0</v>
      </c>
      <c r="AF382">
        <v>98.113</v>
      </c>
      <c r="AG382">
        <v>14811000</v>
      </c>
      <c r="AH382">
        <v>83</v>
      </c>
    </row>
    <row r="383" spans="1:34" x14ac:dyDescent="0.45">
      <c r="A383" t="s">
        <v>2448</v>
      </c>
      <c r="B383" t="s">
        <v>2449</v>
      </c>
      <c r="C383" t="s">
        <v>2450</v>
      </c>
      <c r="D383" t="s">
        <v>2449</v>
      </c>
      <c r="E383" s="3">
        <v>0.25591087341308599</v>
      </c>
      <c r="F383" s="3">
        <v>0.25703275203704801</v>
      </c>
      <c r="H383" t="s">
        <v>2444</v>
      </c>
      <c r="I383" t="s">
        <v>2445</v>
      </c>
      <c r="J383" t="s">
        <v>2446</v>
      </c>
      <c r="K383" t="s">
        <v>2447</v>
      </c>
      <c r="L383">
        <v>20.422447204589801</v>
      </c>
      <c r="M383">
        <v>20.178279876708999</v>
      </c>
      <c r="N383">
        <v>20.061182022094702</v>
      </c>
      <c r="O383">
        <v>20.002782821655298</v>
      </c>
      <c r="P383">
        <v>19.670915603637699</v>
      </c>
      <c r="Q383">
        <v>19.765455245971701</v>
      </c>
      <c r="R383">
        <v>19.761661529541001</v>
      </c>
      <c r="S383">
        <v>20.769996643066399</v>
      </c>
      <c r="T383">
        <v>17.8766975402832</v>
      </c>
      <c r="U383">
        <v>20.1466884613037</v>
      </c>
      <c r="V383">
        <v>20.073656082153299</v>
      </c>
      <c r="W383">
        <v>19.936897277831999</v>
      </c>
      <c r="X383">
        <v>3</v>
      </c>
      <c r="Y383">
        <v>3</v>
      </c>
      <c r="Z383">
        <v>3</v>
      </c>
      <c r="AA383">
        <v>20.399999999999999</v>
      </c>
      <c r="AB383">
        <v>20.399999999999999</v>
      </c>
      <c r="AC383">
        <v>20.399999999999999</v>
      </c>
      <c r="AD383">
        <v>17.138000000000002</v>
      </c>
      <c r="AE383">
        <v>0</v>
      </c>
      <c r="AF383">
        <v>52.335999999999999</v>
      </c>
      <c r="AG383">
        <v>15628000</v>
      </c>
      <c r="AH383">
        <v>38</v>
      </c>
    </row>
    <row r="384" spans="1:34" x14ac:dyDescent="0.45">
      <c r="A384" t="s">
        <v>3002</v>
      </c>
      <c r="B384" t="s">
        <v>3003</v>
      </c>
      <c r="C384" t="s">
        <v>3004</v>
      </c>
      <c r="D384" t="s">
        <v>3005</v>
      </c>
      <c r="E384" s="3">
        <v>0.25000190734863298</v>
      </c>
      <c r="F384" s="3">
        <v>0.25534424185752902</v>
      </c>
      <c r="H384" t="s">
        <v>3000</v>
      </c>
      <c r="I384" t="s">
        <v>1132</v>
      </c>
      <c r="J384" t="s">
        <v>3001</v>
      </c>
      <c r="L384">
        <v>20.106613159179702</v>
      </c>
      <c r="M384">
        <v>18.900478363037099</v>
      </c>
      <c r="N384">
        <v>18.817907333373999</v>
      </c>
      <c r="O384">
        <v>19.487993240356399</v>
      </c>
      <c r="P384" t="s">
        <v>32</v>
      </c>
      <c r="Q384">
        <v>18.940427780151399</v>
      </c>
      <c r="R384">
        <v>17.965671539306602</v>
      </c>
      <c r="S384">
        <v>19.946781158447301</v>
      </c>
      <c r="T384">
        <v>18.1215629577637</v>
      </c>
      <c r="U384">
        <v>19.152269363403299</v>
      </c>
      <c r="V384">
        <v>19.207838058471701</v>
      </c>
      <c r="W384">
        <v>18.513565063476602</v>
      </c>
      <c r="X384">
        <v>7</v>
      </c>
      <c r="Y384">
        <v>3</v>
      </c>
      <c r="Z384">
        <v>3</v>
      </c>
      <c r="AA384">
        <v>59.4</v>
      </c>
      <c r="AB384">
        <v>32.6</v>
      </c>
      <c r="AC384">
        <v>32.6</v>
      </c>
      <c r="AD384">
        <v>15.025</v>
      </c>
      <c r="AE384">
        <v>0</v>
      </c>
      <c r="AF384">
        <v>44.127000000000002</v>
      </c>
      <c r="AG384">
        <v>8669100</v>
      </c>
      <c r="AH384">
        <v>38</v>
      </c>
    </row>
    <row r="385" spans="1:34" x14ac:dyDescent="0.45">
      <c r="A385" t="s">
        <v>4470</v>
      </c>
      <c r="B385" t="s">
        <v>4471</v>
      </c>
      <c r="C385" t="s">
        <v>4472</v>
      </c>
      <c r="D385" t="s">
        <v>4471</v>
      </c>
      <c r="E385" s="3">
        <v>0.24717457592487299</v>
      </c>
      <c r="F385" s="3">
        <v>0.486932992935181</v>
      </c>
      <c r="H385" t="s">
        <v>4467</v>
      </c>
      <c r="I385" t="s">
        <v>4468</v>
      </c>
      <c r="J385" t="s">
        <v>4469</v>
      </c>
      <c r="K385" t="s">
        <v>3322</v>
      </c>
      <c r="L385">
        <v>22.643283843994102</v>
      </c>
      <c r="M385">
        <v>22.0369777679443</v>
      </c>
      <c r="N385">
        <v>21.9583339691162</v>
      </c>
      <c r="O385">
        <v>22.2153415679932</v>
      </c>
      <c r="P385">
        <v>22.3914985656738</v>
      </c>
      <c r="Q385">
        <v>21.832715988159201</v>
      </c>
      <c r="R385">
        <v>21.296421051025401</v>
      </c>
      <c r="S385">
        <v>22.608242034912099</v>
      </c>
      <c r="T385">
        <v>21.886175155639599</v>
      </c>
      <c r="U385">
        <v>21.658922195434599</v>
      </c>
      <c r="V385">
        <v>21.692598342895501</v>
      </c>
      <c r="W385">
        <v>22.452745437622099</v>
      </c>
      <c r="X385">
        <v>17</v>
      </c>
      <c r="Y385">
        <v>16</v>
      </c>
      <c r="Z385">
        <v>12</v>
      </c>
      <c r="AA385">
        <v>43.8</v>
      </c>
      <c r="AB385">
        <v>41.8</v>
      </c>
      <c r="AC385">
        <v>32.200000000000003</v>
      </c>
      <c r="AD385">
        <v>60.601999999999997</v>
      </c>
      <c r="AE385">
        <v>0</v>
      </c>
      <c r="AF385">
        <v>188.98</v>
      </c>
      <c r="AG385">
        <v>70045000</v>
      </c>
      <c r="AH385">
        <v>126</v>
      </c>
    </row>
    <row r="386" spans="1:34" x14ac:dyDescent="0.45">
      <c r="A386" t="s">
        <v>2305</v>
      </c>
      <c r="B386" t="s">
        <v>2306</v>
      </c>
      <c r="C386" t="s">
        <v>2307</v>
      </c>
      <c r="D386" t="s">
        <v>2308</v>
      </c>
      <c r="E386" s="3">
        <v>0.238689109683037</v>
      </c>
      <c r="F386" s="3">
        <v>0.56749522686004605</v>
      </c>
      <c r="H386" t="s">
        <v>2301</v>
      </c>
      <c r="I386" t="s">
        <v>2302</v>
      </c>
      <c r="J386" t="s">
        <v>2303</v>
      </c>
      <c r="K386" t="s">
        <v>2304</v>
      </c>
      <c r="L386">
        <v>23.9859828948975</v>
      </c>
      <c r="M386">
        <v>24.823570251464801</v>
      </c>
      <c r="N386">
        <v>24.7744464874268</v>
      </c>
      <c r="O386">
        <v>24.735054016113299</v>
      </c>
      <c r="P386">
        <v>24.205457687377901</v>
      </c>
      <c r="Q386">
        <v>24.328550338745099</v>
      </c>
      <c r="R386">
        <v>24.581010818481399</v>
      </c>
      <c r="S386">
        <v>24.09006690979</v>
      </c>
      <c r="T386">
        <v>23.9579257965088</v>
      </c>
      <c r="U386">
        <v>24.795953750610401</v>
      </c>
      <c r="V386">
        <v>24.0185222625732</v>
      </c>
      <c r="W386">
        <v>23.9774475097656</v>
      </c>
      <c r="X386">
        <v>23</v>
      </c>
      <c r="Y386">
        <v>23</v>
      </c>
      <c r="Z386">
        <v>23</v>
      </c>
      <c r="AA386">
        <v>43.3</v>
      </c>
      <c r="AB386">
        <v>43.3</v>
      </c>
      <c r="AC386">
        <v>43.3</v>
      </c>
      <c r="AD386">
        <v>57.984000000000002</v>
      </c>
      <c r="AE386">
        <v>0</v>
      </c>
      <c r="AF386">
        <v>205.53</v>
      </c>
      <c r="AG386">
        <v>323880000</v>
      </c>
      <c r="AH386">
        <v>282</v>
      </c>
    </row>
    <row r="387" spans="1:34" x14ac:dyDescent="0.45">
      <c r="A387" t="s">
        <v>2182</v>
      </c>
      <c r="B387" t="s">
        <v>2183</v>
      </c>
      <c r="C387" t="s">
        <v>2184</v>
      </c>
      <c r="D387" t="s">
        <v>2183</v>
      </c>
      <c r="E387" s="3">
        <v>0.22768910229206099</v>
      </c>
      <c r="F387" s="3">
        <v>0.61287522315979004</v>
      </c>
      <c r="H387" t="s">
        <v>254</v>
      </c>
      <c r="I387" t="s">
        <v>288</v>
      </c>
      <c r="J387" t="s">
        <v>289</v>
      </c>
      <c r="K387" t="s">
        <v>249</v>
      </c>
      <c r="L387">
        <v>20.7582492828369</v>
      </c>
      <c r="M387">
        <v>20.2801418304443</v>
      </c>
      <c r="N387">
        <v>20.3729457855225</v>
      </c>
      <c r="O387">
        <v>20.699731826782202</v>
      </c>
      <c r="P387">
        <v>20.186040878295898</v>
      </c>
      <c r="Q387">
        <v>20.473777770996101</v>
      </c>
      <c r="R387">
        <v>19.9575901031494</v>
      </c>
      <c r="S387">
        <v>19.7860107421875</v>
      </c>
      <c r="T387">
        <v>20.715904235839801</v>
      </c>
      <c r="U387">
        <v>19.956880569458001</v>
      </c>
      <c r="V387">
        <v>20.3696479797363</v>
      </c>
      <c r="W387">
        <v>20.618719100952099</v>
      </c>
      <c r="X387">
        <v>7</v>
      </c>
      <c r="Y387">
        <v>7</v>
      </c>
      <c r="Z387">
        <v>7</v>
      </c>
      <c r="AA387">
        <v>25.3</v>
      </c>
      <c r="AB387">
        <v>25.3</v>
      </c>
      <c r="AC387">
        <v>25.3</v>
      </c>
      <c r="AD387">
        <v>33.509</v>
      </c>
      <c r="AE387">
        <v>0</v>
      </c>
      <c r="AF387">
        <v>58.906999999999996</v>
      </c>
      <c r="AG387">
        <v>19168000</v>
      </c>
      <c r="AH387">
        <v>52</v>
      </c>
    </row>
    <row r="388" spans="1:34" x14ac:dyDescent="0.45">
      <c r="A388" t="s">
        <v>3618</v>
      </c>
      <c r="B388" t="s">
        <v>3619</v>
      </c>
      <c r="C388" t="s">
        <v>3620</v>
      </c>
      <c r="D388" t="s">
        <v>3621</v>
      </c>
      <c r="E388" s="3">
        <v>0.22462368011474601</v>
      </c>
      <c r="F388" s="3">
        <v>0.14394126832485199</v>
      </c>
      <c r="H388" t="s">
        <v>3615</v>
      </c>
      <c r="I388" t="s">
        <v>3616</v>
      </c>
      <c r="J388" t="s">
        <v>3617</v>
      </c>
      <c r="K388" t="s">
        <v>485</v>
      </c>
      <c r="L388">
        <v>19.317232131958001</v>
      </c>
      <c r="M388">
        <v>18.261186599731399</v>
      </c>
      <c r="N388" t="s">
        <v>32</v>
      </c>
      <c r="O388">
        <v>18.981199264526399</v>
      </c>
      <c r="P388">
        <v>18.5551357269287</v>
      </c>
      <c r="Q388">
        <v>17.574224472045898</v>
      </c>
      <c r="R388" t="s">
        <v>32</v>
      </c>
      <c r="S388">
        <v>19.3284301757813</v>
      </c>
      <c r="T388">
        <v>18.992031097412099</v>
      </c>
      <c r="U388" t="s">
        <v>32</v>
      </c>
      <c r="V388">
        <v>19.284688949585</v>
      </c>
      <c r="W388">
        <v>18.344556808471701</v>
      </c>
      <c r="X388">
        <v>6</v>
      </c>
      <c r="Y388">
        <v>6</v>
      </c>
      <c r="Z388">
        <v>6</v>
      </c>
      <c r="AA388">
        <v>14.2</v>
      </c>
      <c r="AB388">
        <v>14.2</v>
      </c>
      <c r="AC388">
        <v>14.2</v>
      </c>
      <c r="AD388">
        <v>42.161000000000001</v>
      </c>
      <c r="AE388">
        <v>0</v>
      </c>
      <c r="AF388">
        <v>59.969000000000001</v>
      </c>
      <c r="AG388">
        <v>5915100</v>
      </c>
      <c r="AH388">
        <v>28</v>
      </c>
    </row>
    <row r="389" spans="1:34" x14ac:dyDescent="0.45">
      <c r="A389" t="s">
        <v>2514</v>
      </c>
      <c r="B389" t="s">
        <v>2515</v>
      </c>
      <c r="C389" t="s">
        <v>2516</v>
      </c>
      <c r="D389" t="s">
        <v>2515</v>
      </c>
      <c r="E389" s="3">
        <v>0.21924781799316401</v>
      </c>
      <c r="F389" s="3">
        <v>9.8296158015727997E-2</v>
      </c>
      <c r="H389" t="s">
        <v>2511</v>
      </c>
      <c r="I389" t="s">
        <v>2512</v>
      </c>
      <c r="J389" t="s">
        <v>2513</v>
      </c>
      <c r="K389" t="s">
        <v>249</v>
      </c>
      <c r="L389">
        <v>19.451169967651399</v>
      </c>
      <c r="M389">
        <v>19.017400741577099</v>
      </c>
      <c r="N389">
        <v>18.996782302856399</v>
      </c>
      <c r="O389">
        <v>18.962907791137699</v>
      </c>
      <c r="P389" t="s">
        <v>32</v>
      </c>
      <c r="Q389" t="s">
        <v>32</v>
      </c>
      <c r="R389">
        <v>18.738231658935501</v>
      </c>
      <c r="S389" t="s">
        <v>32</v>
      </c>
      <c r="T389">
        <v>18.771980285644499</v>
      </c>
      <c r="U389" t="s">
        <v>32</v>
      </c>
      <c r="V389">
        <v>19.626083374023398</v>
      </c>
      <c r="W389" t="s">
        <v>32</v>
      </c>
      <c r="X389">
        <v>3</v>
      </c>
      <c r="Y389">
        <v>3</v>
      </c>
      <c r="Z389">
        <v>3</v>
      </c>
      <c r="AA389">
        <v>16.600000000000001</v>
      </c>
      <c r="AB389">
        <v>16.600000000000001</v>
      </c>
      <c r="AC389">
        <v>16.600000000000001</v>
      </c>
      <c r="AD389">
        <v>16.273</v>
      </c>
      <c r="AE389">
        <v>0</v>
      </c>
      <c r="AF389">
        <v>72.691000000000003</v>
      </c>
      <c r="AG389">
        <v>8929600</v>
      </c>
      <c r="AH389">
        <v>49</v>
      </c>
    </row>
    <row r="390" spans="1:34" x14ac:dyDescent="0.45">
      <c r="A390" t="s">
        <v>1416</v>
      </c>
      <c r="B390" t="s">
        <v>1417</v>
      </c>
      <c r="C390" t="s">
        <v>1418</v>
      </c>
      <c r="D390" t="s">
        <v>1417</v>
      </c>
      <c r="E390" s="3">
        <v>0.20907609164714799</v>
      </c>
      <c r="F390" s="3">
        <v>7.4028074741363498E-2</v>
      </c>
      <c r="H390" t="s">
        <v>1415</v>
      </c>
      <c r="I390" t="s">
        <v>983</v>
      </c>
      <c r="J390" t="s">
        <v>1105</v>
      </c>
      <c r="K390" t="s">
        <v>1411</v>
      </c>
      <c r="L390">
        <v>20.713893890380898</v>
      </c>
      <c r="M390">
        <v>21.0713005065918</v>
      </c>
      <c r="N390">
        <v>21.332817077636701</v>
      </c>
      <c r="O390">
        <v>20.808526992797901</v>
      </c>
      <c r="P390">
        <v>21.4347133636475</v>
      </c>
      <c r="Q390">
        <v>21.338432312011701</v>
      </c>
      <c r="R390">
        <v>21.462238311767599</v>
      </c>
      <c r="S390">
        <v>21.0375156402588</v>
      </c>
      <c r="T390">
        <v>22.037849426269499</v>
      </c>
      <c r="U390" t="s">
        <v>32</v>
      </c>
      <c r="V390">
        <v>22.305967330932599</v>
      </c>
      <c r="W390">
        <v>22.668043136596701</v>
      </c>
      <c r="X390">
        <v>3</v>
      </c>
      <c r="Y390">
        <v>3</v>
      </c>
      <c r="Z390">
        <v>3</v>
      </c>
      <c r="AA390">
        <v>12.4</v>
      </c>
      <c r="AB390">
        <v>12.4</v>
      </c>
      <c r="AC390">
        <v>12.4</v>
      </c>
      <c r="AD390">
        <v>51.881</v>
      </c>
      <c r="AE390">
        <v>0</v>
      </c>
      <c r="AF390">
        <v>33.844999999999999</v>
      </c>
      <c r="AG390">
        <v>41479000</v>
      </c>
      <c r="AH390">
        <v>38</v>
      </c>
    </row>
    <row r="391" spans="1:34" x14ac:dyDescent="0.45">
      <c r="A391" t="s">
        <v>962</v>
      </c>
      <c r="B391" t="s">
        <v>963</v>
      </c>
      <c r="C391" t="s">
        <v>964</v>
      </c>
      <c r="D391" t="s">
        <v>965</v>
      </c>
      <c r="E391" s="3">
        <v>0.20341968536377</v>
      </c>
      <c r="F391" s="3">
        <v>0.13992418348789201</v>
      </c>
      <c r="H391" t="s">
        <v>959</v>
      </c>
      <c r="I391" t="s">
        <v>960</v>
      </c>
      <c r="J391" t="s">
        <v>961</v>
      </c>
      <c r="L391">
        <v>21.2353210449219</v>
      </c>
      <c r="M391">
        <v>21.032007217407202</v>
      </c>
      <c r="N391">
        <v>21.016176223754901</v>
      </c>
      <c r="O391">
        <v>21.226291656494102</v>
      </c>
      <c r="P391">
        <v>21.113052368164102</v>
      </c>
      <c r="Q391">
        <v>21.164228439331101</v>
      </c>
      <c r="R391">
        <v>20.845903396606399</v>
      </c>
      <c r="S391">
        <v>21.644956588745099</v>
      </c>
      <c r="T391">
        <v>21.605667114257798</v>
      </c>
      <c r="U391">
        <v>21.7346706390381</v>
      </c>
      <c r="V391" t="s">
        <v>32</v>
      </c>
      <c r="W391">
        <v>21.529933929443398</v>
      </c>
      <c r="X391">
        <v>6</v>
      </c>
      <c r="Y391">
        <v>6</v>
      </c>
      <c r="Z391">
        <v>6</v>
      </c>
      <c r="AA391">
        <v>28.6</v>
      </c>
      <c r="AB391">
        <v>28.6</v>
      </c>
      <c r="AC391">
        <v>28.6</v>
      </c>
      <c r="AD391">
        <v>27.216999999999999</v>
      </c>
      <c r="AE391">
        <v>0</v>
      </c>
      <c r="AF391">
        <v>24.966000000000001</v>
      </c>
      <c r="AG391">
        <v>39028000</v>
      </c>
      <c r="AH391">
        <v>29</v>
      </c>
    </row>
    <row r="392" spans="1:34" x14ac:dyDescent="0.45">
      <c r="A392" t="s">
        <v>4058</v>
      </c>
      <c r="B392" t="s">
        <v>4059</v>
      </c>
      <c r="C392" t="s">
        <v>4060</v>
      </c>
      <c r="D392" t="s">
        <v>4059</v>
      </c>
      <c r="E392" s="3">
        <v>0.194057777523994</v>
      </c>
      <c r="F392" s="3">
        <v>0.418275237083435</v>
      </c>
      <c r="H392" t="s">
        <v>4056</v>
      </c>
      <c r="I392" t="s">
        <v>1132</v>
      </c>
      <c r="J392" t="s">
        <v>4057</v>
      </c>
      <c r="L392">
        <v>21.038988113403299</v>
      </c>
      <c r="M392">
        <v>20.8782253265381</v>
      </c>
      <c r="N392">
        <v>20.550277709960898</v>
      </c>
      <c r="O392">
        <v>20.899621963501001</v>
      </c>
      <c r="P392">
        <v>21.087965011596701</v>
      </c>
      <c r="Q392">
        <v>20.7502555847168</v>
      </c>
      <c r="R392">
        <v>20.3000583648682</v>
      </c>
      <c r="S392">
        <v>21.455732345581101</v>
      </c>
      <c r="T392">
        <v>20.1387119293213</v>
      </c>
      <c r="U392">
        <v>20.4466762542725</v>
      </c>
      <c r="V392">
        <v>20.898368835449201</v>
      </c>
      <c r="W392">
        <v>20.801439285278299</v>
      </c>
      <c r="X392">
        <v>9</v>
      </c>
      <c r="Y392">
        <v>9</v>
      </c>
      <c r="Z392">
        <v>5</v>
      </c>
      <c r="AA392">
        <v>46.8</v>
      </c>
      <c r="AB392">
        <v>46.8</v>
      </c>
      <c r="AC392">
        <v>28.4</v>
      </c>
      <c r="AD392">
        <v>22.187000000000001</v>
      </c>
      <c r="AE392">
        <v>0</v>
      </c>
      <c r="AF392">
        <v>57.624000000000002</v>
      </c>
      <c r="AG392">
        <v>28730000</v>
      </c>
      <c r="AH392">
        <v>70</v>
      </c>
    </row>
    <row r="393" spans="1:34" x14ac:dyDescent="0.45">
      <c r="A393" t="s">
        <v>2854</v>
      </c>
      <c r="B393" t="s">
        <v>2855</v>
      </c>
      <c r="C393" t="s">
        <v>2856</v>
      </c>
      <c r="D393" t="s">
        <v>2855</v>
      </c>
      <c r="E393" s="3">
        <v>0.189048126339912</v>
      </c>
      <c r="F393" s="3">
        <v>6.8193487823009505E-2</v>
      </c>
      <c r="H393" t="s">
        <v>2851</v>
      </c>
      <c r="I393" t="s">
        <v>2852</v>
      </c>
      <c r="J393" t="s">
        <v>2853</v>
      </c>
      <c r="K393" t="s">
        <v>788</v>
      </c>
      <c r="L393" t="s">
        <v>32</v>
      </c>
      <c r="M393">
        <v>20.3979091644287</v>
      </c>
      <c r="N393">
        <v>21.348731994628899</v>
      </c>
      <c r="O393">
        <v>20.384901046752901</v>
      </c>
      <c r="P393">
        <v>20.193761825561499</v>
      </c>
      <c r="Q393">
        <v>20.982244491577099</v>
      </c>
      <c r="R393">
        <v>20.9866943359375</v>
      </c>
      <c r="S393" t="s">
        <v>32</v>
      </c>
      <c r="T393">
        <v>20.677452087402301</v>
      </c>
      <c r="U393">
        <v>20.7649040222168</v>
      </c>
      <c r="V393">
        <v>20.730241775512699</v>
      </c>
      <c r="W393">
        <v>20.730157852172901</v>
      </c>
      <c r="X393">
        <v>5</v>
      </c>
      <c r="Y393">
        <v>5</v>
      </c>
      <c r="Z393">
        <v>5</v>
      </c>
      <c r="AA393">
        <v>5.3</v>
      </c>
      <c r="AB393">
        <v>5.3</v>
      </c>
      <c r="AC393">
        <v>5.3</v>
      </c>
      <c r="AD393">
        <v>108.49</v>
      </c>
      <c r="AE393">
        <v>0</v>
      </c>
      <c r="AF393">
        <v>12.026999999999999</v>
      </c>
      <c r="AG393">
        <v>21993000</v>
      </c>
      <c r="AH393">
        <v>41</v>
      </c>
    </row>
    <row r="394" spans="1:34" x14ac:dyDescent="0.45">
      <c r="A394" t="s">
        <v>2254</v>
      </c>
      <c r="B394" t="s">
        <v>2255</v>
      </c>
      <c r="C394" t="s">
        <v>2256</v>
      </c>
      <c r="D394" t="s">
        <v>2257</v>
      </c>
      <c r="E394" s="3">
        <v>0.17880217730999001</v>
      </c>
      <c r="F394" s="3">
        <v>0.13821586966514601</v>
      </c>
      <c r="H394" t="s">
        <v>2250</v>
      </c>
      <c r="I394" t="s">
        <v>2251</v>
      </c>
      <c r="J394" t="s">
        <v>2252</v>
      </c>
      <c r="K394" t="s">
        <v>2253</v>
      </c>
      <c r="L394">
        <v>17.588056564331101</v>
      </c>
      <c r="M394">
        <v>17.7096767425537</v>
      </c>
      <c r="N394">
        <v>17.1900749206543</v>
      </c>
      <c r="O394">
        <v>17.5055637359619</v>
      </c>
      <c r="P394">
        <v>17.816658020019499</v>
      </c>
      <c r="Q394">
        <v>17.256263732910199</v>
      </c>
      <c r="R394" t="s">
        <v>32</v>
      </c>
      <c r="S394" t="s">
        <v>32</v>
      </c>
      <c r="T394" t="s">
        <v>32</v>
      </c>
      <c r="U394">
        <v>17.168300628662099</v>
      </c>
      <c r="V394" t="s">
        <v>32</v>
      </c>
      <c r="W394" t="s">
        <v>32</v>
      </c>
      <c r="X394">
        <v>4</v>
      </c>
      <c r="Y394">
        <v>4</v>
      </c>
      <c r="Z394">
        <v>4</v>
      </c>
      <c r="AA394">
        <v>7.5</v>
      </c>
      <c r="AB394">
        <v>7.5</v>
      </c>
      <c r="AC394">
        <v>7.5</v>
      </c>
      <c r="AD394">
        <v>68.325000000000003</v>
      </c>
      <c r="AE394">
        <v>0</v>
      </c>
      <c r="AF394">
        <v>13.952</v>
      </c>
      <c r="AG394">
        <v>2337200</v>
      </c>
      <c r="AH394">
        <v>13</v>
      </c>
    </row>
    <row r="395" spans="1:34" x14ac:dyDescent="0.45">
      <c r="A395" t="s">
        <v>3431</v>
      </c>
      <c r="B395" t="s">
        <v>3432</v>
      </c>
      <c r="C395" t="s">
        <v>3433</v>
      </c>
      <c r="D395" t="s">
        <v>3432</v>
      </c>
      <c r="E395" s="3">
        <v>0.17776267230510701</v>
      </c>
      <c r="F395" s="3">
        <v>0.38665449619293202</v>
      </c>
      <c r="H395" t="s">
        <v>3427</v>
      </c>
      <c r="I395" t="s">
        <v>3428</v>
      </c>
      <c r="J395" t="s">
        <v>3429</v>
      </c>
      <c r="K395" t="s">
        <v>3430</v>
      </c>
      <c r="L395">
        <v>22.257616043090799</v>
      </c>
      <c r="M395">
        <v>22.607204437255898</v>
      </c>
      <c r="N395">
        <v>22.499721527099599</v>
      </c>
      <c r="O395">
        <v>22.596279144287099</v>
      </c>
      <c r="P395">
        <v>22.297317504882798</v>
      </c>
      <c r="Q395">
        <v>22.6783332824707</v>
      </c>
      <c r="R395">
        <v>22.763912200927699</v>
      </c>
      <c r="S395">
        <v>22.2540168762207</v>
      </c>
      <c r="T395">
        <v>22.317054748535199</v>
      </c>
      <c r="U395">
        <v>22.771970748901399</v>
      </c>
      <c r="V395">
        <v>22.2959175109863</v>
      </c>
      <c r="W395">
        <v>21.467023849487301</v>
      </c>
      <c r="X395">
        <v>23</v>
      </c>
      <c r="Y395">
        <v>17</v>
      </c>
      <c r="Z395">
        <v>17</v>
      </c>
      <c r="AA395">
        <v>27.3</v>
      </c>
      <c r="AB395">
        <v>20.5</v>
      </c>
      <c r="AC395">
        <v>20.5</v>
      </c>
      <c r="AD395">
        <v>96.728999999999999</v>
      </c>
      <c r="AE395">
        <v>0</v>
      </c>
      <c r="AF395">
        <v>98.397000000000006</v>
      </c>
      <c r="AG395">
        <v>87410000</v>
      </c>
      <c r="AH395">
        <v>134</v>
      </c>
    </row>
    <row r="396" spans="1:34" x14ac:dyDescent="0.45">
      <c r="A396" t="s">
        <v>1709</v>
      </c>
      <c r="B396" t="s">
        <v>1710</v>
      </c>
      <c r="C396" t="s">
        <v>1711</v>
      </c>
      <c r="D396" t="s">
        <v>1712</v>
      </c>
      <c r="E396" s="3">
        <v>0.17593543231487299</v>
      </c>
      <c r="F396" s="3">
        <v>0.34047752618789701</v>
      </c>
      <c r="H396" t="s">
        <v>1706</v>
      </c>
      <c r="I396" t="s">
        <v>1707</v>
      </c>
      <c r="J396" t="s">
        <v>1708</v>
      </c>
      <c r="K396" t="s">
        <v>249</v>
      </c>
      <c r="L396">
        <v>20.871322631835898</v>
      </c>
      <c r="M396">
        <v>20.634138107299801</v>
      </c>
      <c r="N396">
        <v>20.383110046386701</v>
      </c>
      <c r="O396">
        <v>20.789789199829102</v>
      </c>
      <c r="P396">
        <v>20.888740539550799</v>
      </c>
      <c r="Q396">
        <v>20.703454971313501</v>
      </c>
      <c r="R396">
        <v>19.789819717407202</v>
      </c>
      <c r="S396">
        <v>20.853004455566399</v>
      </c>
      <c r="T396">
        <v>20.6606636047363</v>
      </c>
      <c r="U396">
        <v>19.977291107177699</v>
      </c>
      <c r="V396">
        <v>20.881513595581101</v>
      </c>
      <c r="W396">
        <v>21.052650451660199</v>
      </c>
      <c r="X396">
        <v>8</v>
      </c>
      <c r="Y396">
        <v>8</v>
      </c>
      <c r="Z396">
        <v>8</v>
      </c>
      <c r="AA396">
        <v>29.8</v>
      </c>
      <c r="AB396">
        <v>29.8</v>
      </c>
      <c r="AC396">
        <v>29.8</v>
      </c>
      <c r="AD396">
        <v>32.838000000000001</v>
      </c>
      <c r="AE396">
        <v>0</v>
      </c>
      <c r="AF396">
        <v>154.63999999999999</v>
      </c>
      <c r="AG396">
        <v>25301000</v>
      </c>
      <c r="AH396">
        <v>80</v>
      </c>
    </row>
    <row r="397" spans="1:34" x14ac:dyDescent="0.45">
      <c r="A397" t="s">
        <v>388</v>
      </c>
      <c r="B397" t="s">
        <v>389</v>
      </c>
      <c r="C397" t="s">
        <v>390</v>
      </c>
      <c r="D397" t="s">
        <v>391</v>
      </c>
      <c r="E397" s="3">
        <v>0.174996688961983</v>
      </c>
      <c r="F397" s="3">
        <v>0.17575302720069899</v>
      </c>
      <c r="H397" t="s">
        <v>385</v>
      </c>
      <c r="I397" t="s">
        <v>386</v>
      </c>
      <c r="J397" t="s">
        <v>387</v>
      </c>
      <c r="L397">
        <v>18.099491119384801</v>
      </c>
      <c r="M397">
        <v>16.595300674438501</v>
      </c>
      <c r="N397" t="s">
        <v>32</v>
      </c>
      <c r="O397">
        <v>16.80322265625</v>
      </c>
      <c r="P397">
        <v>16.4783115386963</v>
      </c>
      <c r="Q397" t="s">
        <v>32</v>
      </c>
      <c r="R397" t="s">
        <v>32</v>
      </c>
      <c r="S397">
        <v>16.433732986450199</v>
      </c>
      <c r="T397">
        <v>16.313024520873999</v>
      </c>
      <c r="U397" t="s">
        <v>32</v>
      </c>
      <c r="V397" t="s">
        <v>32</v>
      </c>
      <c r="W397" t="s">
        <v>32</v>
      </c>
      <c r="X397">
        <v>3</v>
      </c>
      <c r="Y397">
        <v>3</v>
      </c>
      <c r="Z397">
        <v>3</v>
      </c>
      <c r="AA397">
        <v>23.6</v>
      </c>
      <c r="AB397">
        <v>23.6</v>
      </c>
      <c r="AC397">
        <v>23.6</v>
      </c>
      <c r="AD397">
        <v>10.577</v>
      </c>
      <c r="AE397">
        <v>0</v>
      </c>
      <c r="AF397">
        <v>9.1338000000000008</v>
      </c>
      <c r="AG397">
        <v>1492300</v>
      </c>
      <c r="AH397">
        <v>6</v>
      </c>
    </row>
    <row r="398" spans="1:34" x14ac:dyDescent="0.45">
      <c r="A398" t="s">
        <v>1731</v>
      </c>
      <c r="B398" t="s">
        <v>1732</v>
      </c>
      <c r="C398" t="s">
        <v>1733</v>
      </c>
      <c r="D398" t="s">
        <v>1732</v>
      </c>
      <c r="E398" s="3">
        <v>0.16903018951415999</v>
      </c>
      <c r="F398" s="3">
        <v>0.24478302896022799</v>
      </c>
      <c r="H398" t="s">
        <v>1728</v>
      </c>
      <c r="I398" t="s">
        <v>1729</v>
      </c>
      <c r="J398" t="s">
        <v>1730</v>
      </c>
      <c r="L398">
        <v>19.076137542724599</v>
      </c>
      <c r="M398">
        <v>18.118272781372099</v>
      </c>
      <c r="N398">
        <v>18.422796249389599</v>
      </c>
      <c r="O398">
        <v>18.202802658081101</v>
      </c>
      <c r="P398">
        <v>18.200889587402301</v>
      </c>
      <c r="Q398">
        <v>18.489385604858398</v>
      </c>
      <c r="R398">
        <v>19.057167053222699</v>
      </c>
      <c r="S398">
        <v>17.610939025878899</v>
      </c>
      <c r="T398">
        <v>18.2544651031494</v>
      </c>
      <c r="U398">
        <v>17.7875576019287</v>
      </c>
      <c r="V398">
        <v>18.911256790161101</v>
      </c>
      <c r="W398">
        <v>17.874717712402301</v>
      </c>
      <c r="X398">
        <v>8</v>
      </c>
      <c r="Y398">
        <v>7</v>
      </c>
      <c r="Z398">
        <v>7</v>
      </c>
      <c r="AA398">
        <v>15.1</v>
      </c>
      <c r="AB398">
        <v>13.8</v>
      </c>
      <c r="AC398">
        <v>13.8</v>
      </c>
      <c r="AD398">
        <v>66.784999999999997</v>
      </c>
      <c r="AE398">
        <v>0</v>
      </c>
      <c r="AF398">
        <v>159.12</v>
      </c>
      <c r="AG398">
        <v>5951600</v>
      </c>
      <c r="AH398">
        <v>44</v>
      </c>
    </row>
    <row r="399" spans="1:34" x14ac:dyDescent="0.45">
      <c r="A399" t="s">
        <v>3525</v>
      </c>
      <c r="B399" t="s">
        <v>3526</v>
      </c>
      <c r="C399" t="s">
        <v>3527</v>
      </c>
      <c r="D399" t="s">
        <v>3526</v>
      </c>
      <c r="E399" s="3">
        <v>0.16673295199871099</v>
      </c>
      <c r="F399" s="3">
        <v>7.0887580513954204E-2</v>
      </c>
      <c r="I399" t="s">
        <v>3524</v>
      </c>
      <c r="J399" t="s">
        <v>184</v>
      </c>
      <c r="L399">
        <v>18.811588287353501</v>
      </c>
      <c r="M399">
        <v>19.188169479370099</v>
      </c>
      <c r="N399">
        <v>19.078327178955099</v>
      </c>
      <c r="O399" t="s">
        <v>32</v>
      </c>
      <c r="P399">
        <v>18.9229736328125</v>
      </c>
      <c r="Q399">
        <v>18.807380676269499</v>
      </c>
      <c r="R399">
        <v>19.093778610229499</v>
      </c>
      <c r="S399">
        <v>19.736118316650401</v>
      </c>
      <c r="T399" t="s">
        <v>32</v>
      </c>
      <c r="U399">
        <v>19.4327793121338</v>
      </c>
      <c r="V399">
        <v>19.791109085083001</v>
      </c>
      <c r="W399" t="s">
        <v>32</v>
      </c>
      <c r="X399">
        <v>7</v>
      </c>
      <c r="Y399">
        <v>7</v>
      </c>
      <c r="Z399">
        <v>7</v>
      </c>
      <c r="AA399">
        <v>26</v>
      </c>
      <c r="AB399">
        <v>26</v>
      </c>
      <c r="AC399">
        <v>26</v>
      </c>
      <c r="AD399">
        <v>37.548000000000002</v>
      </c>
      <c r="AE399">
        <v>0</v>
      </c>
      <c r="AF399">
        <v>42.558</v>
      </c>
      <c r="AG399">
        <v>7761600</v>
      </c>
      <c r="AH399">
        <v>36</v>
      </c>
    </row>
    <row r="400" spans="1:34" x14ac:dyDescent="0.45">
      <c r="A400" t="s">
        <v>1624</v>
      </c>
      <c r="B400" t="s">
        <v>1625</v>
      </c>
      <c r="C400" t="s">
        <v>1626</v>
      </c>
      <c r="D400" t="s">
        <v>1625</v>
      </c>
      <c r="E400" s="3">
        <v>0.161992073059082</v>
      </c>
      <c r="F400" s="3">
        <v>0.46891307830810502</v>
      </c>
      <c r="H400" t="s">
        <v>1621</v>
      </c>
      <c r="I400" t="s">
        <v>1622</v>
      </c>
      <c r="J400" t="s">
        <v>1623</v>
      </c>
      <c r="L400">
        <v>22.310274124145501</v>
      </c>
      <c r="M400">
        <v>22.801498413085898</v>
      </c>
      <c r="N400">
        <v>23.213371276855501</v>
      </c>
      <c r="O400">
        <v>22.9411315917969</v>
      </c>
      <c r="P400">
        <v>23.184953689575199</v>
      </c>
      <c r="Q400">
        <v>23.042766571044901</v>
      </c>
      <c r="R400">
        <v>22.9764518737793</v>
      </c>
      <c r="S400">
        <v>22.9846096038818</v>
      </c>
      <c r="T400">
        <v>22.606977462768601</v>
      </c>
      <c r="U400">
        <v>22.865159988403299</v>
      </c>
      <c r="V400">
        <v>22.520036697387699</v>
      </c>
      <c r="W400">
        <v>22.5688076019287</v>
      </c>
      <c r="X400">
        <v>17</v>
      </c>
      <c r="Y400">
        <v>17</v>
      </c>
      <c r="Z400">
        <v>17</v>
      </c>
      <c r="AA400">
        <v>16.5</v>
      </c>
      <c r="AB400">
        <v>16.5</v>
      </c>
      <c r="AC400">
        <v>16.5</v>
      </c>
      <c r="AD400">
        <v>136.54</v>
      </c>
      <c r="AE400">
        <v>0</v>
      </c>
      <c r="AF400">
        <v>62.722999999999999</v>
      </c>
      <c r="AG400">
        <v>117550000</v>
      </c>
      <c r="AH400">
        <v>69</v>
      </c>
    </row>
    <row r="401" spans="1:34" x14ac:dyDescent="0.45">
      <c r="A401" t="s">
        <v>3323</v>
      </c>
      <c r="B401" t="s">
        <v>3324</v>
      </c>
      <c r="C401" t="s">
        <v>3325</v>
      </c>
      <c r="D401" t="s">
        <v>3324</v>
      </c>
      <c r="E401" s="3">
        <v>0.15726248919963801</v>
      </c>
      <c r="F401" s="3">
        <v>0.317650467157364</v>
      </c>
      <c r="H401" t="s">
        <v>3319</v>
      </c>
      <c r="I401" t="s">
        <v>3320</v>
      </c>
      <c r="J401" t="s">
        <v>3321</v>
      </c>
      <c r="K401" t="s">
        <v>3322</v>
      </c>
      <c r="L401">
        <v>21.901760101318398</v>
      </c>
      <c r="M401">
        <v>21.234735488891602</v>
      </c>
      <c r="N401">
        <v>20.868385314941399</v>
      </c>
      <c r="O401">
        <v>21.391262054443398</v>
      </c>
      <c r="P401">
        <v>21.693321228027301</v>
      </c>
      <c r="Q401">
        <v>21.399839401245099</v>
      </c>
      <c r="R401">
        <v>21.289796829223601</v>
      </c>
      <c r="S401">
        <v>21.841840744018601</v>
      </c>
      <c r="T401">
        <v>20.818157196044901</v>
      </c>
      <c r="U401">
        <v>21.182348251342798</v>
      </c>
      <c r="V401">
        <v>20.895708084106399</v>
      </c>
      <c r="W401">
        <v>21.517877578735401</v>
      </c>
      <c r="X401">
        <v>11</v>
      </c>
      <c r="Y401">
        <v>11</v>
      </c>
      <c r="Z401">
        <v>11</v>
      </c>
      <c r="AA401">
        <v>26</v>
      </c>
      <c r="AB401">
        <v>26</v>
      </c>
      <c r="AC401">
        <v>26</v>
      </c>
      <c r="AD401">
        <v>61.173999999999999</v>
      </c>
      <c r="AE401">
        <v>0</v>
      </c>
      <c r="AF401">
        <v>178.35</v>
      </c>
      <c r="AG401">
        <v>39511000</v>
      </c>
      <c r="AH401">
        <v>129</v>
      </c>
    </row>
    <row r="402" spans="1:34" x14ac:dyDescent="0.45">
      <c r="A402" t="s">
        <v>650</v>
      </c>
      <c r="B402" t="s">
        <v>651</v>
      </c>
      <c r="C402" t="s">
        <v>652</v>
      </c>
      <c r="D402" t="s">
        <v>653</v>
      </c>
      <c r="E402" s="3">
        <v>0.15592925250530201</v>
      </c>
      <c r="F402" s="3">
        <v>0.40727552771568298</v>
      </c>
      <c r="H402" t="s">
        <v>647</v>
      </c>
      <c r="I402" t="s">
        <v>648</v>
      </c>
      <c r="J402" t="s">
        <v>649</v>
      </c>
      <c r="K402" t="s">
        <v>249</v>
      </c>
      <c r="L402">
        <v>21.018692016601602</v>
      </c>
      <c r="M402">
        <v>20.8910427093506</v>
      </c>
      <c r="N402">
        <v>20.993068695068398</v>
      </c>
      <c r="O402">
        <v>21.084400177001999</v>
      </c>
      <c r="P402">
        <v>21.393150329589801</v>
      </c>
      <c r="Q402">
        <v>20.921289443969702</v>
      </c>
      <c r="R402">
        <v>20.619167327880898</v>
      </c>
      <c r="S402">
        <v>20.934738159179702</v>
      </c>
      <c r="T402">
        <v>21.278440475463899</v>
      </c>
      <c r="U402">
        <v>20.583803176879901</v>
      </c>
      <c r="V402">
        <v>20.522193908691399</v>
      </c>
      <c r="W402">
        <v>21.4277248382568</v>
      </c>
      <c r="X402">
        <v>6</v>
      </c>
      <c r="Y402">
        <v>6</v>
      </c>
      <c r="Z402">
        <v>6</v>
      </c>
      <c r="AA402">
        <v>24.9</v>
      </c>
      <c r="AB402">
        <v>24.9</v>
      </c>
      <c r="AC402">
        <v>24.9</v>
      </c>
      <c r="AD402">
        <v>28.600999999999999</v>
      </c>
      <c r="AE402">
        <v>0</v>
      </c>
      <c r="AF402">
        <v>28.353999999999999</v>
      </c>
      <c r="AG402">
        <v>30758000</v>
      </c>
      <c r="AH402">
        <v>67</v>
      </c>
    </row>
    <row r="403" spans="1:34" x14ac:dyDescent="0.45">
      <c r="A403" t="s">
        <v>2267</v>
      </c>
      <c r="B403" t="s">
        <v>2268</v>
      </c>
      <c r="C403" t="s">
        <v>2269</v>
      </c>
      <c r="D403" t="s">
        <v>2268</v>
      </c>
      <c r="E403" s="3">
        <v>0.15487639605999001</v>
      </c>
      <c r="F403" s="3">
        <v>0.36830860376357999</v>
      </c>
      <c r="H403" t="s">
        <v>2264</v>
      </c>
      <c r="I403" t="s">
        <v>2036</v>
      </c>
      <c r="J403" t="s">
        <v>2265</v>
      </c>
      <c r="K403" t="s">
        <v>2266</v>
      </c>
      <c r="L403">
        <v>20.101879119873001</v>
      </c>
      <c r="M403">
        <v>20.063947677612301</v>
      </c>
      <c r="N403">
        <v>19.7830715179443</v>
      </c>
      <c r="O403">
        <v>20.294795989990199</v>
      </c>
      <c r="P403">
        <v>20.01535987854</v>
      </c>
      <c r="Q403">
        <v>19.8908786773682</v>
      </c>
      <c r="R403">
        <v>19.3975944519043</v>
      </c>
      <c r="S403">
        <v>20.471199035644499</v>
      </c>
      <c r="T403">
        <v>19.7313022613525</v>
      </c>
      <c r="U403">
        <v>19.978408813476602</v>
      </c>
      <c r="V403">
        <v>19.448047637939499</v>
      </c>
      <c r="W403">
        <v>20.1941223144531</v>
      </c>
      <c r="X403">
        <v>8</v>
      </c>
      <c r="Y403">
        <v>8</v>
      </c>
      <c r="Z403">
        <v>8</v>
      </c>
      <c r="AA403">
        <v>52.2</v>
      </c>
      <c r="AB403">
        <v>52.2</v>
      </c>
      <c r="AC403">
        <v>52.2</v>
      </c>
      <c r="AD403">
        <v>23.489000000000001</v>
      </c>
      <c r="AE403">
        <v>0</v>
      </c>
      <c r="AF403">
        <v>26.245999999999999</v>
      </c>
      <c r="AG403">
        <v>17074000</v>
      </c>
      <c r="AH403">
        <v>43</v>
      </c>
    </row>
    <row r="404" spans="1:34" x14ac:dyDescent="0.45">
      <c r="A404" t="s">
        <v>1703</v>
      </c>
      <c r="B404" t="s">
        <v>1704</v>
      </c>
      <c r="C404" t="s">
        <v>1705</v>
      </c>
      <c r="D404" t="s">
        <v>1704</v>
      </c>
      <c r="E404" s="3">
        <v>0.142326354980469</v>
      </c>
      <c r="F404" s="3">
        <v>0.188739433884621</v>
      </c>
      <c r="H404" t="s">
        <v>1699</v>
      </c>
      <c r="I404" t="s">
        <v>1700</v>
      </c>
      <c r="J404" t="s">
        <v>1701</v>
      </c>
      <c r="K404" t="s">
        <v>1702</v>
      </c>
      <c r="L404">
        <v>25.294599533081101</v>
      </c>
      <c r="M404">
        <v>24.739696502685501</v>
      </c>
      <c r="N404">
        <v>24.523187637329102</v>
      </c>
      <c r="O404">
        <v>25.1212348937988</v>
      </c>
      <c r="P404">
        <v>25.081560134887699</v>
      </c>
      <c r="Q404">
        <v>25.298484802246101</v>
      </c>
      <c r="R404">
        <v>25.620700836181602</v>
      </c>
      <c r="S404">
        <v>25.570655822753899</v>
      </c>
      <c r="T404">
        <v>24.3575649261475</v>
      </c>
      <c r="U404">
        <v>25.073778152465799</v>
      </c>
      <c r="V404">
        <v>23.963140487670898</v>
      </c>
      <c r="W404">
        <v>24.618965148925799</v>
      </c>
      <c r="X404">
        <v>15</v>
      </c>
      <c r="Y404">
        <v>15</v>
      </c>
      <c r="Z404">
        <v>15</v>
      </c>
      <c r="AA404">
        <v>37.1</v>
      </c>
      <c r="AB404">
        <v>37.1</v>
      </c>
      <c r="AC404">
        <v>37.1</v>
      </c>
      <c r="AD404">
        <v>36.511000000000003</v>
      </c>
      <c r="AE404">
        <v>0</v>
      </c>
      <c r="AF404">
        <v>310.82</v>
      </c>
      <c r="AG404">
        <v>510030000</v>
      </c>
      <c r="AH404">
        <v>297</v>
      </c>
    </row>
    <row r="405" spans="1:34" x14ac:dyDescent="0.45">
      <c r="A405" t="s">
        <v>2748</v>
      </c>
      <c r="B405" t="s">
        <v>2749</v>
      </c>
      <c r="C405" t="s">
        <v>2750</v>
      </c>
      <c r="D405" t="s">
        <v>2751</v>
      </c>
      <c r="E405" s="3">
        <v>0.132652282714844</v>
      </c>
      <c r="F405" s="3">
        <v>6.9253653287887601E-2</v>
      </c>
      <c r="H405" t="s">
        <v>2745</v>
      </c>
      <c r="I405" t="s">
        <v>2746</v>
      </c>
      <c r="J405" t="s">
        <v>2747</v>
      </c>
      <c r="K405" t="s">
        <v>177</v>
      </c>
      <c r="L405">
        <v>24.099166870117202</v>
      </c>
      <c r="M405">
        <v>22.803825378418001</v>
      </c>
      <c r="N405">
        <v>21.703496932983398</v>
      </c>
      <c r="O405">
        <v>23.4795112609863</v>
      </c>
      <c r="P405">
        <v>23.686670303344702</v>
      </c>
      <c r="Q405">
        <v>22.615646362304702</v>
      </c>
      <c r="R405">
        <v>23.4712238311768</v>
      </c>
      <c r="S405">
        <v>24.835716247558601</v>
      </c>
      <c r="T405">
        <v>22.120571136474599</v>
      </c>
      <c r="U405">
        <v>22.885858535766602</v>
      </c>
      <c r="V405">
        <v>23.710828781127901</v>
      </c>
      <c r="W405">
        <v>20.5682048797607</v>
      </c>
      <c r="X405">
        <v>8</v>
      </c>
      <c r="Y405">
        <v>8</v>
      </c>
      <c r="Z405">
        <v>8</v>
      </c>
      <c r="AA405">
        <v>52.8</v>
      </c>
      <c r="AB405">
        <v>52.8</v>
      </c>
      <c r="AC405">
        <v>52.8</v>
      </c>
      <c r="AD405">
        <v>12.496</v>
      </c>
      <c r="AE405">
        <v>0</v>
      </c>
      <c r="AF405">
        <v>322.52999999999997</v>
      </c>
      <c r="AG405">
        <v>170740000</v>
      </c>
      <c r="AH405">
        <v>88</v>
      </c>
    </row>
    <row r="406" spans="1:34" x14ac:dyDescent="0.45">
      <c r="A406" t="s">
        <v>892</v>
      </c>
      <c r="B406" t="s">
        <v>893</v>
      </c>
      <c r="C406" t="s">
        <v>894</v>
      </c>
      <c r="D406" t="s">
        <v>895</v>
      </c>
      <c r="E406" s="3">
        <v>0.127688407897949</v>
      </c>
      <c r="F406" s="3">
        <v>8.7373092770576505E-2</v>
      </c>
      <c r="H406" t="s">
        <v>888</v>
      </c>
      <c r="I406" t="s">
        <v>889</v>
      </c>
      <c r="J406" t="s">
        <v>890</v>
      </c>
      <c r="K406" t="s">
        <v>891</v>
      </c>
      <c r="L406" t="s">
        <v>32</v>
      </c>
      <c r="M406">
        <v>18.8973789215088</v>
      </c>
      <c r="N406">
        <v>18.334596633911101</v>
      </c>
      <c r="O406">
        <v>17.911579132080099</v>
      </c>
      <c r="P406">
        <v>17.65305519104</v>
      </c>
      <c r="Q406">
        <v>18.180103302001999</v>
      </c>
      <c r="R406">
        <v>18.402788162231399</v>
      </c>
      <c r="S406" t="s">
        <v>32</v>
      </c>
      <c r="T406" t="s">
        <v>32</v>
      </c>
      <c r="U406">
        <v>18.414024353027301</v>
      </c>
      <c r="V406" t="s">
        <v>32</v>
      </c>
      <c r="W406">
        <v>17.4637966156006</v>
      </c>
      <c r="X406">
        <v>6</v>
      </c>
      <c r="Y406">
        <v>4</v>
      </c>
      <c r="Z406">
        <v>4</v>
      </c>
      <c r="AA406">
        <v>6.6</v>
      </c>
      <c r="AB406">
        <v>4.4000000000000004</v>
      </c>
      <c r="AC406">
        <v>4.4000000000000004</v>
      </c>
      <c r="AD406">
        <v>99.212999999999994</v>
      </c>
      <c r="AE406">
        <v>0</v>
      </c>
      <c r="AF406">
        <v>8.7189999999999994</v>
      </c>
      <c r="AG406">
        <v>3564900</v>
      </c>
      <c r="AH406">
        <v>14</v>
      </c>
    </row>
    <row r="407" spans="1:34" x14ac:dyDescent="0.45">
      <c r="A407" t="s">
        <v>186</v>
      </c>
      <c r="B407" t="s">
        <v>187</v>
      </c>
      <c r="C407" t="s">
        <v>188</v>
      </c>
      <c r="D407" t="s">
        <v>189</v>
      </c>
      <c r="E407" s="3">
        <v>0.12011146545410201</v>
      </c>
      <c r="F407" s="3">
        <v>4.3908286839723601E-2</v>
      </c>
      <c r="H407" t="s">
        <v>182</v>
      </c>
      <c r="I407" t="s">
        <v>183</v>
      </c>
      <c r="J407" t="s">
        <v>184</v>
      </c>
      <c r="K407" t="s">
        <v>185</v>
      </c>
      <c r="L407">
        <v>18.128126144409201</v>
      </c>
      <c r="M407" t="s">
        <v>32</v>
      </c>
      <c r="N407">
        <v>18.4499626159668</v>
      </c>
      <c r="O407">
        <v>18.410551071166999</v>
      </c>
      <c r="P407">
        <v>18.2874870300293</v>
      </c>
      <c r="Q407">
        <v>19.0452690124512</v>
      </c>
      <c r="R407" t="s">
        <v>32</v>
      </c>
      <c r="S407" t="s">
        <v>32</v>
      </c>
      <c r="T407">
        <v>19.832506179809599</v>
      </c>
      <c r="U407" t="s">
        <v>32</v>
      </c>
      <c r="V407">
        <v>20.246091842651399</v>
      </c>
      <c r="W407">
        <v>19.8617839813232</v>
      </c>
      <c r="X407">
        <v>4</v>
      </c>
      <c r="Y407">
        <v>4</v>
      </c>
      <c r="Z407">
        <v>4</v>
      </c>
      <c r="AA407">
        <v>16.899999999999999</v>
      </c>
      <c r="AB407">
        <v>16.899999999999999</v>
      </c>
      <c r="AC407">
        <v>16.899999999999999</v>
      </c>
      <c r="AD407">
        <v>33.338000000000001</v>
      </c>
      <c r="AE407">
        <v>0</v>
      </c>
      <c r="AF407">
        <v>9.0153999999999996</v>
      </c>
      <c r="AG407">
        <v>6532200</v>
      </c>
      <c r="AH407">
        <v>17</v>
      </c>
    </row>
    <row r="408" spans="1:34" x14ac:dyDescent="0.45">
      <c r="A408" t="s">
        <v>833</v>
      </c>
      <c r="B408" t="s">
        <v>834</v>
      </c>
      <c r="C408" t="s">
        <v>835</v>
      </c>
      <c r="D408" t="s">
        <v>836</v>
      </c>
      <c r="E408" s="3">
        <v>0.113656044006348</v>
      </c>
      <c r="F408" s="3">
        <v>9.2428289353847504E-2</v>
      </c>
      <c r="H408" t="s">
        <v>829</v>
      </c>
      <c r="I408" t="s">
        <v>830</v>
      </c>
      <c r="J408" t="s">
        <v>831</v>
      </c>
      <c r="K408" t="s">
        <v>832</v>
      </c>
      <c r="L408">
        <v>20.785243988037099</v>
      </c>
      <c r="M408">
        <v>23.302150726318398</v>
      </c>
      <c r="N408">
        <v>22.341856002807599</v>
      </c>
      <c r="O408">
        <v>21.988014221191399</v>
      </c>
      <c r="P408">
        <v>22.2269687652588</v>
      </c>
      <c r="Q408">
        <v>22.740962982177699</v>
      </c>
      <c r="R408">
        <v>22.779645919799801</v>
      </c>
      <c r="S408">
        <v>21.0808925628662</v>
      </c>
      <c r="T408">
        <v>22.3322429656982</v>
      </c>
      <c r="U408">
        <v>22.986503601074201</v>
      </c>
      <c r="V408">
        <v>21.530076980590799</v>
      </c>
      <c r="W408">
        <v>21.993898391723601</v>
      </c>
      <c r="X408">
        <v>15</v>
      </c>
      <c r="Y408">
        <v>15</v>
      </c>
      <c r="Z408">
        <v>15</v>
      </c>
      <c r="AA408">
        <v>15.1</v>
      </c>
      <c r="AB408">
        <v>15.1</v>
      </c>
      <c r="AC408">
        <v>15.1</v>
      </c>
      <c r="AD408">
        <v>107.8</v>
      </c>
      <c r="AE408">
        <v>0</v>
      </c>
      <c r="AF408">
        <v>193.37</v>
      </c>
      <c r="AG408">
        <v>84074000</v>
      </c>
      <c r="AH408">
        <v>123</v>
      </c>
    </row>
    <row r="409" spans="1:34" x14ac:dyDescent="0.45">
      <c r="A409" t="s">
        <v>3201</v>
      </c>
      <c r="B409" t="s">
        <v>3202</v>
      </c>
      <c r="C409" t="s">
        <v>3203</v>
      </c>
      <c r="D409" t="s">
        <v>3204</v>
      </c>
      <c r="E409" s="3">
        <v>0.103572525084019</v>
      </c>
      <c r="F409" s="3">
        <v>0.31239390373230003</v>
      </c>
      <c r="H409" t="s">
        <v>3197</v>
      </c>
      <c r="I409" t="s">
        <v>3198</v>
      </c>
      <c r="J409" t="s">
        <v>3199</v>
      </c>
      <c r="K409" t="s">
        <v>3200</v>
      </c>
      <c r="L409">
        <v>21.069269180297901</v>
      </c>
      <c r="M409">
        <v>21.038385391235401</v>
      </c>
      <c r="N409">
        <v>21.224586486816399</v>
      </c>
      <c r="O409">
        <v>20.710281372070298</v>
      </c>
      <c r="P409">
        <v>20.647285461425799</v>
      </c>
      <c r="Q409">
        <v>21.0007209777832</v>
      </c>
      <c r="R409">
        <v>20.771125793456999</v>
      </c>
      <c r="S409">
        <v>20.679428100585898</v>
      </c>
      <c r="T409">
        <v>21.1619567871094</v>
      </c>
      <c r="U409">
        <v>20.487287521362301</v>
      </c>
      <c r="V409">
        <v>21.169988632202099</v>
      </c>
      <c r="W409">
        <v>20.7993068695068</v>
      </c>
      <c r="X409">
        <v>12</v>
      </c>
      <c r="Y409">
        <v>12</v>
      </c>
      <c r="Z409">
        <v>12</v>
      </c>
      <c r="AA409">
        <v>64.3</v>
      </c>
      <c r="AB409">
        <v>64.3</v>
      </c>
      <c r="AC409">
        <v>64.3</v>
      </c>
      <c r="AD409">
        <v>24.826000000000001</v>
      </c>
      <c r="AE409">
        <v>0</v>
      </c>
      <c r="AF409">
        <v>145.80000000000001</v>
      </c>
      <c r="AG409">
        <v>29690000</v>
      </c>
      <c r="AH409">
        <v>85</v>
      </c>
    </row>
    <row r="410" spans="1:34" x14ac:dyDescent="0.45">
      <c r="A410" t="s">
        <v>1655</v>
      </c>
      <c r="B410" t="s">
        <v>1656</v>
      </c>
      <c r="C410" t="s">
        <v>1657</v>
      </c>
      <c r="D410" t="s">
        <v>1656</v>
      </c>
      <c r="E410" s="3">
        <v>9.6259750425815596E-2</v>
      </c>
      <c r="F410" s="3">
        <v>0.22883294522762301</v>
      </c>
      <c r="H410" t="s">
        <v>1652</v>
      </c>
      <c r="I410" t="s">
        <v>1653</v>
      </c>
      <c r="J410" t="s">
        <v>1654</v>
      </c>
      <c r="K410" t="s">
        <v>1534</v>
      </c>
      <c r="L410">
        <v>22.915956497192401</v>
      </c>
      <c r="M410">
        <v>23.5647678375244</v>
      </c>
      <c r="N410">
        <v>23.556838989257798</v>
      </c>
      <c r="O410">
        <v>23.404575347900401</v>
      </c>
      <c r="P410">
        <v>23.333198547363299</v>
      </c>
      <c r="Q410">
        <v>23.753177642822301</v>
      </c>
      <c r="R410">
        <v>23.7681999206543</v>
      </c>
      <c r="S410">
        <v>23.217695236206101</v>
      </c>
      <c r="T410">
        <v>23.100162506103501</v>
      </c>
      <c r="U410">
        <v>23.540969848632798</v>
      </c>
      <c r="V410">
        <v>22.9086093902588</v>
      </c>
      <c r="W410">
        <v>23.415319442748999</v>
      </c>
      <c r="X410">
        <v>18</v>
      </c>
      <c r="Y410">
        <v>18</v>
      </c>
      <c r="Z410">
        <v>11</v>
      </c>
      <c r="AA410">
        <v>25</v>
      </c>
      <c r="AB410">
        <v>25</v>
      </c>
      <c r="AC410">
        <v>17.3</v>
      </c>
      <c r="AD410">
        <v>83.28</v>
      </c>
      <c r="AE410">
        <v>0</v>
      </c>
      <c r="AF410">
        <v>308.67</v>
      </c>
      <c r="AG410">
        <v>167350000</v>
      </c>
      <c r="AH410">
        <v>256</v>
      </c>
    </row>
    <row r="411" spans="1:34" x14ac:dyDescent="0.45">
      <c r="A411" t="s">
        <v>157</v>
      </c>
      <c r="B411" t="s">
        <v>158</v>
      </c>
      <c r="C411" t="s">
        <v>159</v>
      </c>
      <c r="D411" t="s">
        <v>160</v>
      </c>
      <c r="E411" s="3">
        <v>9.4412483274936704E-2</v>
      </c>
      <c r="F411" s="3">
        <v>7.0058211684227004E-2</v>
      </c>
      <c r="H411" t="s">
        <v>153</v>
      </c>
      <c r="I411" t="s">
        <v>154</v>
      </c>
      <c r="J411" t="s">
        <v>155</v>
      </c>
      <c r="K411" t="s">
        <v>156</v>
      </c>
      <c r="L411">
        <v>19.430921554565401</v>
      </c>
      <c r="M411">
        <v>17.1057453155518</v>
      </c>
      <c r="N411">
        <v>16.79563331604</v>
      </c>
      <c r="O411" t="s">
        <v>32</v>
      </c>
      <c r="P411" t="s">
        <v>32</v>
      </c>
      <c r="Q411">
        <v>16.750942230224599</v>
      </c>
      <c r="R411">
        <v>16.926944732666001</v>
      </c>
      <c r="S411" t="s">
        <v>32</v>
      </c>
      <c r="T411">
        <v>17.353715896606399</v>
      </c>
      <c r="U411">
        <v>16.8310852050781</v>
      </c>
      <c r="V411" t="s">
        <v>32</v>
      </c>
      <c r="W411">
        <v>17.170942306518601</v>
      </c>
      <c r="X411">
        <v>3</v>
      </c>
      <c r="Y411">
        <v>3</v>
      </c>
      <c r="Z411">
        <v>3</v>
      </c>
      <c r="AA411">
        <v>19.899999999999999</v>
      </c>
      <c r="AB411">
        <v>19.899999999999999</v>
      </c>
      <c r="AC411">
        <v>19.899999999999999</v>
      </c>
      <c r="AD411">
        <v>19.774000000000001</v>
      </c>
      <c r="AE411">
        <v>0</v>
      </c>
      <c r="AF411">
        <v>41.904000000000003</v>
      </c>
      <c r="AG411">
        <v>2922300</v>
      </c>
      <c r="AH411">
        <v>9</v>
      </c>
    </row>
    <row r="412" spans="1:34" x14ac:dyDescent="0.45">
      <c r="A412" t="s">
        <v>1695</v>
      </c>
      <c r="B412" t="s">
        <v>1696</v>
      </c>
      <c r="C412" t="s">
        <v>1697</v>
      </c>
      <c r="D412" t="s">
        <v>1698</v>
      </c>
      <c r="E412" s="3">
        <v>9.0077400207519503E-2</v>
      </c>
      <c r="F412" s="3">
        <v>0.118075005710125</v>
      </c>
      <c r="H412" t="s">
        <v>544</v>
      </c>
      <c r="I412" t="s">
        <v>1693</v>
      </c>
      <c r="J412" t="s">
        <v>1694</v>
      </c>
      <c r="K412" t="s">
        <v>249</v>
      </c>
      <c r="L412">
        <v>22.527835845947301</v>
      </c>
      <c r="M412">
        <v>22.007341384887699</v>
      </c>
      <c r="N412">
        <v>22.055995941162099</v>
      </c>
      <c r="O412">
        <v>22.434331893920898</v>
      </c>
      <c r="P412">
        <v>22.867254257202099</v>
      </c>
      <c r="Q412">
        <v>22.1650581359863</v>
      </c>
      <c r="R412">
        <v>21.4544773101807</v>
      </c>
      <c r="S412">
        <v>22.469882965087901</v>
      </c>
      <c r="T412">
        <v>22.683910369873001</v>
      </c>
      <c r="U412">
        <v>21.450757980346701</v>
      </c>
      <c r="V412">
        <v>22.728042602539102</v>
      </c>
      <c r="W412">
        <v>22.730281829833999</v>
      </c>
      <c r="X412">
        <v>11</v>
      </c>
      <c r="Y412">
        <v>11</v>
      </c>
      <c r="Z412">
        <v>11</v>
      </c>
      <c r="AA412">
        <v>40.4</v>
      </c>
      <c r="AB412">
        <v>40.4</v>
      </c>
      <c r="AC412">
        <v>40.4</v>
      </c>
      <c r="AD412">
        <v>31.419</v>
      </c>
      <c r="AE412">
        <v>0</v>
      </c>
      <c r="AF412">
        <v>29.102</v>
      </c>
      <c r="AG412">
        <v>79022000</v>
      </c>
      <c r="AH412">
        <v>72</v>
      </c>
    </row>
    <row r="413" spans="1:34" x14ac:dyDescent="0.45">
      <c r="A413" t="s">
        <v>3557</v>
      </c>
      <c r="B413" t="s">
        <v>3558</v>
      </c>
      <c r="C413" t="s">
        <v>3559</v>
      </c>
      <c r="D413" t="s">
        <v>3560</v>
      </c>
      <c r="E413" s="3">
        <v>8.9473091065883595E-2</v>
      </c>
      <c r="F413" s="3">
        <v>5.1622819155454601E-2</v>
      </c>
      <c r="H413" t="s">
        <v>3555</v>
      </c>
      <c r="I413" t="s">
        <v>3556</v>
      </c>
      <c r="J413" t="s">
        <v>2934</v>
      </c>
      <c r="L413">
        <v>18.489307403564499</v>
      </c>
      <c r="M413">
        <v>19.214778900146499</v>
      </c>
      <c r="N413">
        <v>19.4201049804688</v>
      </c>
      <c r="O413">
        <v>18.753850936889599</v>
      </c>
      <c r="P413">
        <v>18.367603302001999</v>
      </c>
      <c r="Q413">
        <v>18.516799926757798</v>
      </c>
      <c r="R413">
        <v>19.263710021972699</v>
      </c>
      <c r="S413">
        <v>18.7522163391113</v>
      </c>
      <c r="T413" t="s">
        <v>32</v>
      </c>
      <c r="U413">
        <v>20.6185398101807</v>
      </c>
      <c r="V413">
        <v>19.582958221435501</v>
      </c>
      <c r="W413" t="s">
        <v>32</v>
      </c>
      <c r="X413">
        <v>5</v>
      </c>
      <c r="Y413">
        <v>5</v>
      </c>
      <c r="Z413">
        <v>5</v>
      </c>
      <c r="AA413">
        <v>22.2</v>
      </c>
      <c r="AB413">
        <v>22.2</v>
      </c>
      <c r="AC413">
        <v>22.2</v>
      </c>
      <c r="AD413">
        <v>38.015000000000001</v>
      </c>
      <c r="AE413">
        <v>0</v>
      </c>
      <c r="AF413">
        <v>19.617999999999999</v>
      </c>
      <c r="AG413">
        <v>8443000</v>
      </c>
      <c r="AH413">
        <v>11</v>
      </c>
    </row>
    <row r="414" spans="1:34" x14ac:dyDescent="0.45">
      <c r="A414" t="s">
        <v>2285</v>
      </c>
      <c r="B414" t="s">
        <v>2286</v>
      </c>
      <c r="C414" t="s">
        <v>2287</v>
      </c>
      <c r="D414" t="s">
        <v>2288</v>
      </c>
      <c r="E414" s="3">
        <v>8.8060699403285994E-2</v>
      </c>
      <c r="F414" s="3">
        <v>0.105268239974976</v>
      </c>
      <c r="H414" t="s">
        <v>2281</v>
      </c>
      <c r="I414" t="s">
        <v>2282</v>
      </c>
      <c r="J414" t="s">
        <v>2283</v>
      </c>
      <c r="K414" t="s">
        <v>2284</v>
      </c>
      <c r="L414">
        <v>28.751235961914102</v>
      </c>
      <c r="M414">
        <v>27.584987640380898</v>
      </c>
      <c r="N414">
        <v>27.2934246063232</v>
      </c>
      <c r="O414">
        <v>27.8377380371094</v>
      </c>
      <c r="P414">
        <v>28.266557693481399</v>
      </c>
      <c r="Q414">
        <v>28.123121261596701</v>
      </c>
      <c r="R414">
        <v>27.975471496581999</v>
      </c>
      <c r="S414">
        <v>28.723186492919901</v>
      </c>
      <c r="T414">
        <v>27.758180618286101</v>
      </c>
      <c r="U414">
        <v>27.946704864501999</v>
      </c>
      <c r="V414">
        <v>26.951381683349599</v>
      </c>
      <c r="W414">
        <v>27.9737758636475</v>
      </c>
      <c r="X414">
        <v>31</v>
      </c>
      <c r="Y414">
        <v>31</v>
      </c>
      <c r="Z414">
        <v>27</v>
      </c>
      <c r="AA414">
        <v>95.8</v>
      </c>
      <c r="AB414">
        <v>95.8</v>
      </c>
      <c r="AC414">
        <v>95.8</v>
      </c>
      <c r="AD414">
        <v>18.864000000000001</v>
      </c>
      <c r="AE414">
        <v>0</v>
      </c>
      <c r="AF414">
        <v>323.31</v>
      </c>
      <c r="AG414">
        <v>4010400000</v>
      </c>
      <c r="AH414">
        <v>831</v>
      </c>
    </row>
    <row r="415" spans="1:34" x14ac:dyDescent="0.45">
      <c r="A415" t="s">
        <v>854</v>
      </c>
      <c r="B415" t="s">
        <v>855</v>
      </c>
      <c r="C415" s="1">
        <v>39326</v>
      </c>
      <c r="D415" t="s">
        <v>856</v>
      </c>
      <c r="E415" s="3">
        <v>7.7871166169643402E-2</v>
      </c>
      <c r="F415" s="3">
        <v>3.05867101997137E-2</v>
      </c>
      <c r="H415" t="s">
        <v>851</v>
      </c>
      <c r="I415" t="s">
        <v>852</v>
      </c>
      <c r="J415" t="s">
        <v>853</v>
      </c>
      <c r="L415">
        <v>18.814939498901399</v>
      </c>
      <c r="M415">
        <v>18.861965179443398</v>
      </c>
      <c r="N415" t="s">
        <v>32</v>
      </c>
      <c r="O415">
        <v>19.454147338867202</v>
      </c>
      <c r="P415">
        <v>19.681301116943398</v>
      </c>
      <c r="Q415" t="s">
        <v>32</v>
      </c>
      <c r="R415" t="s">
        <v>32</v>
      </c>
      <c r="S415">
        <v>19.4731636047363</v>
      </c>
      <c r="T415">
        <v>19.520469665527301</v>
      </c>
      <c r="U415" t="s">
        <v>32</v>
      </c>
      <c r="V415">
        <v>19.6395168304443</v>
      </c>
      <c r="W415">
        <v>19.165800094604499</v>
      </c>
      <c r="X415">
        <v>4</v>
      </c>
      <c r="Y415">
        <v>4</v>
      </c>
      <c r="Z415">
        <v>4</v>
      </c>
      <c r="AA415">
        <v>10.3</v>
      </c>
      <c r="AB415">
        <v>10.3</v>
      </c>
      <c r="AC415">
        <v>10.3</v>
      </c>
      <c r="AD415">
        <v>50.68</v>
      </c>
      <c r="AE415">
        <v>0</v>
      </c>
      <c r="AF415">
        <v>10.051</v>
      </c>
      <c r="AG415">
        <v>9366400</v>
      </c>
      <c r="AH415">
        <v>16</v>
      </c>
    </row>
    <row r="416" spans="1:34" x14ac:dyDescent="0.45">
      <c r="A416" t="s">
        <v>2903</v>
      </c>
      <c r="B416" t="s">
        <v>2904</v>
      </c>
      <c r="C416" t="s">
        <v>2905</v>
      </c>
      <c r="D416" t="s">
        <v>2904</v>
      </c>
      <c r="E416" s="3">
        <v>7.44508132338524E-2</v>
      </c>
      <c r="F416" s="3">
        <v>0.161758333444595</v>
      </c>
      <c r="H416" t="s">
        <v>2900</v>
      </c>
      <c r="I416" t="s">
        <v>2901</v>
      </c>
      <c r="J416" t="s">
        <v>2902</v>
      </c>
      <c r="L416">
        <v>21.893598556518601</v>
      </c>
      <c r="M416">
        <v>22.5912189483643</v>
      </c>
      <c r="N416">
        <v>22.511835098266602</v>
      </c>
      <c r="O416">
        <v>22.246757507324201</v>
      </c>
      <c r="P416">
        <v>22.269992828369102</v>
      </c>
      <c r="Q416">
        <v>22.6659851074219</v>
      </c>
      <c r="R416">
        <v>22.6534233093262</v>
      </c>
      <c r="S416">
        <v>21.825513839721701</v>
      </c>
      <c r="T416">
        <v>22.026344299316399</v>
      </c>
      <c r="U416">
        <v>22.587629318237301</v>
      </c>
      <c r="V416">
        <v>22.497970581054702</v>
      </c>
      <c r="W416">
        <v>22.141801834106399</v>
      </c>
      <c r="X416">
        <v>13</v>
      </c>
      <c r="Y416">
        <v>13</v>
      </c>
      <c r="Z416">
        <v>13</v>
      </c>
      <c r="AA416">
        <v>37.700000000000003</v>
      </c>
      <c r="AB416">
        <v>37.700000000000003</v>
      </c>
      <c r="AC416">
        <v>37.700000000000003</v>
      </c>
      <c r="AD416">
        <v>52.816000000000003</v>
      </c>
      <c r="AE416">
        <v>0</v>
      </c>
      <c r="AF416">
        <v>171.32</v>
      </c>
      <c r="AG416">
        <v>78471000</v>
      </c>
      <c r="AH416">
        <v>184</v>
      </c>
    </row>
    <row r="417" spans="1:34" x14ac:dyDescent="0.45">
      <c r="A417" t="s">
        <v>1357</v>
      </c>
      <c r="B417" t="s">
        <v>1358</v>
      </c>
      <c r="C417" t="s">
        <v>1359</v>
      </c>
      <c r="D417" t="s">
        <v>1360</v>
      </c>
      <c r="E417" s="3">
        <v>7.3632240295410198E-2</v>
      </c>
      <c r="F417" s="3">
        <v>6.4386710524558993E-2</v>
      </c>
      <c r="H417" t="s">
        <v>1353</v>
      </c>
      <c r="I417" t="s">
        <v>1354</v>
      </c>
      <c r="J417" t="s">
        <v>1355</v>
      </c>
      <c r="K417" t="s">
        <v>1356</v>
      </c>
      <c r="L417">
        <v>17.3479328155518</v>
      </c>
      <c r="M417">
        <v>16.380933761596701</v>
      </c>
      <c r="N417" t="s">
        <v>32</v>
      </c>
      <c r="O417" t="s">
        <v>32</v>
      </c>
      <c r="P417">
        <v>16.726802825927699</v>
      </c>
      <c r="Q417">
        <v>16.2979736328125</v>
      </c>
      <c r="R417" t="s">
        <v>32</v>
      </c>
      <c r="S417" t="s">
        <v>32</v>
      </c>
      <c r="T417" t="s">
        <v>32</v>
      </c>
      <c r="U417" t="s">
        <v>32</v>
      </c>
      <c r="V417" t="s">
        <v>32</v>
      </c>
      <c r="W417" t="s">
        <v>32</v>
      </c>
      <c r="X417">
        <v>1</v>
      </c>
      <c r="Y417">
        <v>1</v>
      </c>
      <c r="Z417">
        <v>1</v>
      </c>
      <c r="AA417">
        <v>9.9</v>
      </c>
      <c r="AB417">
        <v>9.9</v>
      </c>
      <c r="AC417">
        <v>9.9</v>
      </c>
      <c r="AD417">
        <v>24.707000000000001</v>
      </c>
      <c r="AE417">
        <v>8.1966999999999995E-3</v>
      </c>
      <c r="AF417">
        <v>2.4702999999999999</v>
      </c>
      <c r="AG417">
        <v>869090</v>
      </c>
      <c r="AH417">
        <v>2</v>
      </c>
    </row>
    <row r="418" spans="1:34" x14ac:dyDescent="0.45">
      <c r="A418" t="s">
        <v>2321</v>
      </c>
      <c r="B418" t="s">
        <v>2322</v>
      </c>
      <c r="C418" t="s">
        <v>2323</v>
      </c>
      <c r="D418" t="s">
        <v>2324</v>
      </c>
      <c r="E418" s="3">
        <v>7.0818267762660994E-2</v>
      </c>
      <c r="F418" s="3">
        <v>2.82547920942307E-2</v>
      </c>
      <c r="H418" t="s">
        <v>254</v>
      </c>
      <c r="I418" t="s">
        <v>288</v>
      </c>
      <c r="J418" t="s">
        <v>2320</v>
      </c>
      <c r="K418" t="s">
        <v>249</v>
      </c>
      <c r="L418" t="s">
        <v>32</v>
      </c>
      <c r="M418">
        <v>20.768785476684599</v>
      </c>
      <c r="N418">
        <v>21.034158706665</v>
      </c>
      <c r="O418">
        <v>20.922233581543001</v>
      </c>
      <c r="P418">
        <v>21.234619140625</v>
      </c>
      <c r="Q418" t="s">
        <v>32</v>
      </c>
      <c r="R418">
        <v>20.322015762329102</v>
      </c>
      <c r="S418">
        <v>20.8782253265381</v>
      </c>
      <c r="T418" t="s">
        <v>32</v>
      </c>
      <c r="U418">
        <v>20.563278198242202</v>
      </c>
      <c r="V418" t="s">
        <v>32</v>
      </c>
      <c r="W418">
        <v>21.515905380248999</v>
      </c>
      <c r="X418">
        <v>3</v>
      </c>
      <c r="Y418">
        <v>3</v>
      </c>
      <c r="Z418">
        <v>3</v>
      </c>
      <c r="AA418">
        <v>13.4</v>
      </c>
      <c r="AB418">
        <v>13.4</v>
      </c>
      <c r="AC418">
        <v>13.4</v>
      </c>
      <c r="AD418">
        <v>24.916</v>
      </c>
      <c r="AE418">
        <v>0</v>
      </c>
      <c r="AF418">
        <v>5.4138999999999999</v>
      </c>
      <c r="AG418">
        <v>21377000</v>
      </c>
      <c r="AH418">
        <v>30</v>
      </c>
    </row>
    <row r="419" spans="1:34" x14ac:dyDescent="0.45">
      <c r="A419" t="s">
        <v>1006</v>
      </c>
      <c r="B419" t="s">
        <v>1007</v>
      </c>
      <c r="C419" t="s">
        <v>1008</v>
      </c>
      <c r="D419" t="s">
        <v>1009</v>
      </c>
      <c r="E419" s="3">
        <v>6.9394111633300795E-2</v>
      </c>
      <c r="F419" s="3">
        <v>7.3520295321941403E-2</v>
      </c>
      <c r="H419" t="s">
        <v>1004</v>
      </c>
      <c r="I419" t="s">
        <v>288</v>
      </c>
      <c r="J419" t="s">
        <v>1005</v>
      </c>
      <c r="K419" t="s">
        <v>249</v>
      </c>
      <c r="L419">
        <v>22.164751052856399</v>
      </c>
      <c r="M419">
        <v>21.401767730712901</v>
      </c>
      <c r="N419">
        <v>21.139274597168001</v>
      </c>
      <c r="O419">
        <v>21.842723846435501</v>
      </c>
      <c r="P419">
        <v>22.5333366394043</v>
      </c>
      <c r="Q419">
        <v>22.081640243530298</v>
      </c>
      <c r="R419">
        <v>21.063289642333999</v>
      </c>
      <c r="S419">
        <v>22.875638961791999</v>
      </c>
      <c r="T419">
        <v>21.892339706420898</v>
      </c>
      <c r="U419">
        <v>21.0967407226563</v>
      </c>
      <c r="V419">
        <v>21.871698379516602</v>
      </c>
      <c r="W419">
        <v>21.947422027587901</v>
      </c>
      <c r="X419">
        <v>8</v>
      </c>
      <c r="Y419">
        <v>8</v>
      </c>
      <c r="Z419">
        <v>8</v>
      </c>
      <c r="AA419">
        <v>46.4</v>
      </c>
      <c r="AB419">
        <v>46.4</v>
      </c>
      <c r="AC419">
        <v>46.4</v>
      </c>
      <c r="AD419">
        <v>21.882000000000001</v>
      </c>
      <c r="AE419">
        <v>0</v>
      </c>
      <c r="AF419">
        <v>88.320999999999998</v>
      </c>
      <c r="AG419">
        <v>58024000</v>
      </c>
      <c r="AH419">
        <v>79</v>
      </c>
    </row>
    <row r="420" spans="1:34" x14ac:dyDescent="0.45">
      <c r="A420" t="s">
        <v>426</v>
      </c>
      <c r="B420" t="s">
        <v>427</v>
      </c>
      <c r="C420" t="s">
        <v>428</v>
      </c>
      <c r="D420" t="s">
        <v>429</v>
      </c>
      <c r="E420" s="3">
        <v>6.8279586732387501E-2</v>
      </c>
      <c r="F420" s="3">
        <v>9.5487877726554898E-2</v>
      </c>
      <c r="H420" t="s">
        <v>422</v>
      </c>
      <c r="I420" t="s">
        <v>423</v>
      </c>
      <c r="J420" t="s">
        <v>424</v>
      </c>
      <c r="K420" t="s">
        <v>425</v>
      </c>
      <c r="L420">
        <v>24.1851806640625</v>
      </c>
      <c r="M420">
        <v>22.8627223968506</v>
      </c>
      <c r="N420">
        <v>23.176441192626999</v>
      </c>
      <c r="O420">
        <v>23.423807144165</v>
      </c>
      <c r="P420">
        <v>23.1473712921143</v>
      </c>
      <c r="Q420">
        <v>22.8624572753906</v>
      </c>
      <c r="R420">
        <v>23.224159240722699</v>
      </c>
      <c r="S420">
        <v>23.232599258422901</v>
      </c>
      <c r="T420">
        <v>23.505064010620099</v>
      </c>
      <c r="U420">
        <v>22.660272598266602</v>
      </c>
      <c r="V420">
        <v>22.815717697143601</v>
      </c>
      <c r="W420">
        <v>23.810489654541001</v>
      </c>
      <c r="X420">
        <v>12</v>
      </c>
      <c r="Y420">
        <v>12</v>
      </c>
      <c r="Z420">
        <v>8</v>
      </c>
      <c r="AA420">
        <v>47.1</v>
      </c>
      <c r="AB420">
        <v>47.1</v>
      </c>
      <c r="AC420">
        <v>33.200000000000003</v>
      </c>
      <c r="AD420">
        <v>28.556000000000001</v>
      </c>
      <c r="AE420">
        <v>0</v>
      </c>
      <c r="AF420">
        <v>201.8</v>
      </c>
      <c r="AG420">
        <v>145480000</v>
      </c>
      <c r="AH420">
        <v>158</v>
      </c>
    </row>
    <row r="421" spans="1:34" x14ac:dyDescent="0.45">
      <c r="A421" t="s">
        <v>3187</v>
      </c>
      <c r="B421" t="s">
        <v>3188</v>
      </c>
      <c r="C421" t="s">
        <v>3189</v>
      </c>
      <c r="D421" t="s">
        <v>3188</v>
      </c>
      <c r="E421" s="3">
        <v>6.27867355942726E-2</v>
      </c>
      <c r="F421" s="3">
        <v>4.1285123676061602E-2</v>
      </c>
      <c r="H421" t="s">
        <v>608</v>
      </c>
      <c r="I421" t="s">
        <v>353</v>
      </c>
      <c r="J421" t="s">
        <v>3186</v>
      </c>
      <c r="K421" t="s">
        <v>355</v>
      </c>
      <c r="L421">
        <v>23.277957916259801</v>
      </c>
      <c r="M421">
        <v>24.3199653625488</v>
      </c>
      <c r="N421">
        <v>21.869176864623999</v>
      </c>
      <c r="O421">
        <v>23.616611480712901</v>
      </c>
      <c r="P421">
        <v>23.993862152099599</v>
      </c>
      <c r="Q421">
        <v>24.415449142456101</v>
      </c>
      <c r="R421">
        <v>21.853538513183601</v>
      </c>
      <c r="S421">
        <v>23.577960968017599</v>
      </c>
      <c r="T421">
        <v>23.749191284179702</v>
      </c>
      <c r="U421">
        <v>23.869289398193398</v>
      </c>
      <c r="V421">
        <v>24.644824981689499</v>
      </c>
      <c r="W421">
        <v>23.4214973449707</v>
      </c>
      <c r="X421">
        <v>8</v>
      </c>
      <c r="Y421">
        <v>8</v>
      </c>
      <c r="Z421">
        <v>3</v>
      </c>
      <c r="AA421">
        <v>36.4</v>
      </c>
      <c r="AB421">
        <v>36.4</v>
      </c>
      <c r="AC421">
        <v>28.7</v>
      </c>
      <c r="AD421">
        <v>13.988</v>
      </c>
      <c r="AE421">
        <v>0</v>
      </c>
      <c r="AF421">
        <v>204.62</v>
      </c>
      <c r="AG421">
        <v>234360000</v>
      </c>
      <c r="AH421">
        <v>118</v>
      </c>
    </row>
    <row r="422" spans="1:34" x14ac:dyDescent="0.45">
      <c r="A422" t="s">
        <v>1842</v>
      </c>
      <c r="B422" t="s">
        <v>1843</v>
      </c>
      <c r="C422" t="s">
        <v>1844</v>
      </c>
      <c r="D422" t="s">
        <v>1843</v>
      </c>
      <c r="E422" s="3">
        <v>5.8526355773210498E-2</v>
      </c>
      <c r="F422" s="3">
        <v>0.17420940101146701</v>
      </c>
      <c r="H422" t="s">
        <v>1838</v>
      </c>
      <c r="I422" t="s">
        <v>1839</v>
      </c>
      <c r="J422" t="s">
        <v>1840</v>
      </c>
      <c r="K422" t="s">
        <v>1841</v>
      </c>
      <c r="L422">
        <v>24.018182754516602</v>
      </c>
      <c r="M422">
        <v>23.8594646453857</v>
      </c>
      <c r="N422">
        <v>23.646142959594702</v>
      </c>
      <c r="O422">
        <v>23.989278793335</v>
      </c>
      <c r="P422">
        <v>23.656764984130898</v>
      </c>
      <c r="Q422">
        <v>23.842971801757798</v>
      </c>
      <c r="R422">
        <v>23.2424621582031</v>
      </c>
      <c r="S422">
        <v>23.96022605896</v>
      </c>
      <c r="T422">
        <v>23.939661026001001</v>
      </c>
      <c r="U422">
        <v>23.666114807128899</v>
      </c>
      <c r="V422">
        <v>23.968070983886701</v>
      </c>
      <c r="W422">
        <v>23.8851127624512</v>
      </c>
      <c r="X422">
        <v>24</v>
      </c>
      <c r="Y422">
        <v>22</v>
      </c>
      <c r="Z422">
        <v>22</v>
      </c>
      <c r="AA422">
        <v>38.5</v>
      </c>
      <c r="AB422">
        <v>38.5</v>
      </c>
      <c r="AC422">
        <v>38.5</v>
      </c>
      <c r="AD422">
        <v>72.421000000000006</v>
      </c>
      <c r="AE422">
        <v>0</v>
      </c>
      <c r="AF422">
        <v>323.31</v>
      </c>
      <c r="AG422">
        <v>214410000</v>
      </c>
      <c r="AH422">
        <v>326</v>
      </c>
    </row>
    <row r="423" spans="1:34" x14ac:dyDescent="0.45">
      <c r="A423" t="s">
        <v>250</v>
      </c>
      <c r="B423" t="s">
        <v>251</v>
      </c>
      <c r="C423" t="s">
        <v>252</v>
      </c>
      <c r="D423" t="s">
        <v>253</v>
      </c>
      <c r="E423" s="3">
        <v>5.3359031677246101E-2</v>
      </c>
      <c r="F423" s="3">
        <v>6.6517397761344896E-2</v>
      </c>
      <c r="H423" t="s">
        <v>247</v>
      </c>
      <c r="J423" t="s">
        <v>248</v>
      </c>
      <c r="K423" t="s">
        <v>249</v>
      </c>
      <c r="L423">
        <v>21.0965480804443</v>
      </c>
      <c r="M423">
        <v>21.1525173187256</v>
      </c>
      <c r="N423">
        <v>20.734796524047901</v>
      </c>
      <c r="O423">
        <v>21.1831970214844</v>
      </c>
      <c r="P423">
        <v>20.733554840087901</v>
      </c>
      <c r="Q423">
        <v>20.424087524414102</v>
      </c>
      <c r="R423">
        <v>19.749208450317401</v>
      </c>
      <c r="S423">
        <v>20.840227127075199</v>
      </c>
      <c r="T423">
        <v>21.3748569488525</v>
      </c>
      <c r="U423">
        <v>20.4371547698975</v>
      </c>
      <c r="V423">
        <v>21.244407653808601</v>
      </c>
      <c r="W423">
        <v>21.358692169189499</v>
      </c>
      <c r="X423">
        <v>5</v>
      </c>
      <c r="Y423">
        <v>5</v>
      </c>
      <c r="Z423">
        <v>5</v>
      </c>
      <c r="AA423">
        <v>18.5</v>
      </c>
      <c r="AB423">
        <v>18.5</v>
      </c>
      <c r="AC423">
        <v>18.5</v>
      </c>
      <c r="AD423">
        <v>30.431000000000001</v>
      </c>
      <c r="AE423">
        <v>0</v>
      </c>
      <c r="AF423">
        <v>45.706000000000003</v>
      </c>
      <c r="AG423">
        <v>28317000</v>
      </c>
      <c r="AH423">
        <v>46</v>
      </c>
    </row>
    <row r="424" spans="1:34" x14ac:dyDescent="0.45">
      <c r="A424" t="s">
        <v>1084</v>
      </c>
      <c r="B424" t="s">
        <v>1085</v>
      </c>
      <c r="C424" t="s">
        <v>1086</v>
      </c>
      <c r="D424" t="s">
        <v>1087</v>
      </c>
      <c r="E424" s="3">
        <v>4.1331291198730503E-2</v>
      </c>
      <c r="F424" s="3">
        <v>5.3114179521799101E-2</v>
      </c>
      <c r="H424" t="s">
        <v>1080</v>
      </c>
      <c r="I424" t="s">
        <v>1081</v>
      </c>
      <c r="J424" t="s">
        <v>1082</v>
      </c>
      <c r="K424" t="s">
        <v>1083</v>
      </c>
      <c r="L424">
        <v>18.7993068695068</v>
      </c>
      <c r="M424">
        <v>18.746192932128899</v>
      </c>
      <c r="N424">
        <v>18.4433403015137</v>
      </c>
      <c r="O424">
        <v>18.8158149719238</v>
      </c>
      <c r="P424">
        <v>19.077623367309599</v>
      </c>
      <c r="Q424">
        <v>19.214756011962901</v>
      </c>
      <c r="R424">
        <v>19.3031616210938</v>
      </c>
      <c r="S424">
        <v>19.150485992431602</v>
      </c>
      <c r="T424">
        <v>19.5245876312256</v>
      </c>
      <c r="U424">
        <v>18.1530876159668</v>
      </c>
      <c r="V424" t="s">
        <v>32</v>
      </c>
      <c r="W424">
        <v>18.7125339508057</v>
      </c>
      <c r="X424">
        <v>5</v>
      </c>
      <c r="Y424">
        <v>5</v>
      </c>
      <c r="Z424">
        <v>5</v>
      </c>
      <c r="AA424">
        <v>24.8</v>
      </c>
      <c r="AB424">
        <v>24.8</v>
      </c>
      <c r="AC424">
        <v>24.8</v>
      </c>
      <c r="AD424">
        <v>26.091999999999999</v>
      </c>
      <c r="AE424">
        <v>0</v>
      </c>
      <c r="AF424">
        <v>15.593999999999999</v>
      </c>
      <c r="AG424">
        <v>7001000</v>
      </c>
      <c r="AH424">
        <v>28</v>
      </c>
    </row>
    <row r="425" spans="1:34" x14ac:dyDescent="0.45">
      <c r="A425" t="s">
        <v>2386</v>
      </c>
      <c r="B425" t="s">
        <v>2387</v>
      </c>
      <c r="C425" t="s">
        <v>2388</v>
      </c>
      <c r="D425" t="s">
        <v>2389</v>
      </c>
      <c r="E425" s="3">
        <v>4.0982563048601199E-2</v>
      </c>
      <c r="F425" s="3">
        <v>2.1620133891701698E-2</v>
      </c>
      <c r="H425" t="s">
        <v>2384</v>
      </c>
      <c r="I425" t="s">
        <v>2385</v>
      </c>
      <c r="J425" t="s">
        <v>263</v>
      </c>
      <c r="L425">
        <v>19.593154907226602</v>
      </c>
      <c r="M425">
        <v>19.2131652832031</v>
      </c>
      <c r="N425">
        <v>18.4375</v>
      </c>
      <c r="O425">
        <v>19.647058486938501</v>
      </c>
      <c r="P425">
        <v>19.848871231079102</v>
      </c>
      <c r="Q425">
        <v>19.413610458373999</v>
      </c>
      <c r="R425" t="s">
        <v>32</v>
      </c>
      <c r="S425">
        <v>20.572837829589801</v>
      </c>
      <c r="T425">
        <v>19.969161987304702</v>
      </c>
      <c r="U425">
        <v>19.035932540893601</v>
      </c>
      <c r="V425">
        <v>20.447280883789102</v>
      </c>
      <c r="W425">
        <v>19.4451808929443</v>
      </c>
      <c r="X425">
        <v>5</v>
      </c>
      <c r="Y425">
        <v>5</v>
      </c>
      <c r="Z425">
        <v>5</v>
      </c>
      <c r="AA425">
        <v>46.8</v>
      </c>
      <c r="AB425">
        <v>46.8</v>
      </c>
      <c r="AC425">
        <v>46.8</v>
      </c>
      <c r="AD425">
        <v>14.275</v>
      </c>
      <c r="AE425">
        <v>0</v>
      </c>
      <c r="AF425">
        <v>53.354999999999997</v>
      </c>
      <c r="AG425">
        <v>10819000</v>
      </c>
      <c r="AH425">
        <v>41</v>
      </c>
    </row>
    <row r="426" spans="1:34" x14ac:dyDescent="0.45">
      <c r="A426" t="s">
        <v>1791</v>
      </c>
      <c r="B426" t="s">
        <v>1792</v>
      </c>
      <c r="C426" t="s">
        <v>1793</v>
      </c>
      <c r="D426" t="s">
        <v>1794</v>
      </c>
      <c r="E426" s="3">
        <v>3.8605373352766002E-2</v>
      </c>
      <c r="F426" s="3">
        <v>9.96599271893501E-2</v>
      </c>
      <c r="H426" t="s">
        <v>1787</v>
      </c>
      <c r="I426" t="s">
        <v>1788</v>
      </c>
      <c r="J426" t="s">
        <v>1789</v>
      </c>
      <c r="K426" t="s">
        <v>1790</v>
      </c>
      <c r="L426">
        <v>24.249813079833999</v>
      </c>
      <c r="M426">
        <v>23.966049194335898</v>
      </c>
      <c r="N426">
        <v>24.380931854248001</v>
      </c>
      <c r="O426">
        <v>23.8904113769531</v>
      </c>
      <c r="P426">
        <v>24.070055007934599</v>
      </c>
      <c r="Q426">
        <v>23.8679714202881</v>
      </c>
      <c r="R426">
        <v>23.8632507324219</v>
      </c>
      <c r="S426">
        <v>23.721818923950199</v>
      </c>
      <c r="T426">
        <v>24.2132663726807</v>
      </c>
      <c r="U426">
        <v>24.295579910278299</v>
      </c>
      <c r="V426">
        <v>23.744066238403299</v>
      </c>
      <c r="W426">
        <v>24.355617523193398</v>
      </c>
      <c r="X426">
        <v>15</v>
      </c>
      <c r="Y426">
        <v>15</v>
      </c>
      <c r="Z426">
        <v>15</v>
      </c>
      <c r="AA426">
        <v>54.2</v>
      </c>
      <c r="AB426">
        <v>54.2</v>
      </c>
      <c r="AC426">
        <v>54.2</v>
      </c>
      <c r="AD426">
        <v>32.191000000000003</v>
      </c>
      <c r="AE426">
        <v>0</v>
      </c>
      <c r="AF426">
        <v>323.31</v>
      </c>
      <c r="AG426">
        <v>262620000</v>
      </c>
      <c r="AH426">
        <v>149</v>
      </c>
    </row>
    <row r="427" spans="1:34" x14ac:dyDescent="0.45">
      <c r="A427" t="s">
        <v>1407</v>
      </c>
      <c r="B427" t="s">
        <v>1408</v>
      </c>
      <c r="C427" t="s">
        <v>1409</v>
      </c>
      <c r="D427" t="s">
        <v>1410</v>
      </c>
      <c r="E427" s="3">
        <v>3.3351898193359403E-2</v>
      </c>
      <c r="F427" s="3">
        <v>2.34459396451712E-2</v>
      </c>
      <c r="H427" t="s">
        <v>1403</v>
      </c>
      <c r="I427" t="s">
        <v>1404</v>
      </c>
      <c r="J427" t="s">
        <v>1405</v>
      </c>
      <c r="K427" t="s">
        <v>1406</v>
      </c>
      <c r="L427">
        <v>18.886405944824201</v>
      </c>
      <c r="M427">
        <v>20.616386413574201</v>
      </c>
      <c r="N427">
        <v>21.4592895507813</v>
      </c>
      <c r="O427">
        <v>20.8188591003418</v>
      </c>
      <c r="P427">
        <v>20.618270874023398</v>
      </c>
      <c r="Q427">
        <v>20.981756210327099</v>
      </c>
      <c r="R427">
        <v>21.499504089355501</v>
      </c>
      <c r="S427">
        <v>19.123384475708001</v>
      </c>
      <c r="T427">
        <v>20.074701309204102</v>
      </c>
      <c r="U427">
        <v>20.885169982910199</v>
      </c>
      <c r="V427">
        <v>20.645616531372099</v>
      </c>
      <c r="W427">
        <v>20.952480316162099</v>
      </c>
      <c r="X427">
        <v>12</v>
      </c>
      <c r="Y427">
        <v>12</v>
      </c>
      <c r="Z427">
        <v>12</v>
      </c>
      <c r="AA427">
        <v>9.6999999999999993</v>
      </c>
      <c r="AB427">
        <v>9.6999999999999993</v>
      </c>
      <c r="AC427">
        <v>9.6999999999999993</v>
      </c>
      <c r="AD427">
        <v>186.48</v>
      </c>
      <c r="AE427">
        <v>0</v>
      </c>
      <c r="AF427">
        <v>35.957000000000001</v>
      </c>
      <c r="AG427">
        <v>25630000</v>
      </c>
      <c r="AH427">
        <v>79</v>
      </c>
    </row>
    <row r="428" spans="1:34" x14ac:dyDescent="0.45">
      <c r="A428" t="s">
        <v>932</v>
      </c>
      <c r="B428" t="s">
        <v>933</v>
      </c>
      <c r="C428" t="s">
        <v>934</v>
      </c>
      <c r="D428" t="s">
        <v>935</v>
      </c>
      <c r="E428" s="3">
        <v>2.8283437713980699E-2</v>
      </c>
      <c r="F428" s="3">
        <v>7.7937794849276499E-3</v>
      </c>
      <c r="H428" t="s">
        <v>928</v>
      </c>
      <c r="I428" t="s">
        <v>929</v>
      </c>
      <c r="J428" t="s">
        <v>930</v>
      </c>
      <c r="K428" t="s">
        <v>931</v>
      </c>
      <c r="L428">
        <v>23.037733078002901</v>
      </c>
      <c r="M428">
        <v>20.5963249206543</v>
      </c>
      <c r="N428" t="s">
        <v>32</v>
      </c>
      <c r="O428">
        <v>20.392677307128899</v>
      </c>
      <c r="P428">
        <v>21.0088806152344</v>
      </c>
      <c r="Q428">
        <v>21.648120880126999</v>
      </c>
      <c r="R428">
        <v>22.3155632019043</v>
      </c>
      <c r="S428">
        <v>21.117118835449201</v>
      </c>
      <c r="T428">
        <v>20.374431610107401</v>
      </c>
      <c r="U428">
        <v>21.462938308715799</v>
      </c>
      <c r="V428" t="s">
        <v>32</v>
      </c>
      <c r="W428">
        <v>22.202068328857401</v>
      </c>
      <c r="X428">
        <v>3</v>
      </c>
      <c r="Y428">
        <v>3</v>
      </c>
      <c r="Z428">
        <v>3</v>
      </c>
      <c r="AA428">
        <v>19.8</v>
      </c>
      <c r="AB428">
        <v>19.8</v>
      </c>
      <c r="AC428">
        <v>19.8</v>
      </c>
      <c r="AD428">
        <v>12.103999999999999</v>
      </c>
      <c r="AE428">
        <v>0</v>
      </c>
      <c r="AF428">
        <v>323.31</v>
      </c>
      <c r="AG428">
        <v>55118000</v>
      </c>
      <c r="AH428">
        <v>48</v>
      </c>
    </row>
    <row r="429" spans="1:34" x14ac:dyDescent="0.45">
      <c r="A429" t="s">
        <v>318</v>
      </c>
      <c r="B429" t="s">
        <v>319</v>
      </c>
      <c r="C429" t="s">
        <v>320</v>
      </c>
      <c r="D429" t="s">
        <v>321</v>
      </c>
      <c r="E429" s="3">
        <v>2.1933555603027299E-2</v>
      </c>
      <c r="F429" s="3">
        <v>1.33777214214206E-2</v>
      </c>
      <c r="H429" t="s">
        <v>314</v>
      </c>
      <c r="I429" t="s">
        <v>315</v>
      </c>
      <c r="J429" t="s">
        <v>316</v>
      </c>
      <c r="K429" t="s">
        <v>317</v>
      </c>
      <c r="L429" t="s">
        <v>32</v>
      </c>
      <c r="M429">
        <v>19.271936416626001</v>
      </c>
      <c r="N429">
        <v>19.9781303405762</v>
      </c>
      <c r="O429">
        <v>18.7523803710938</v>
      </c>
      <c r="P429">
        <v>18.590105056762699</v>
      </c>
      <c r="Q429">
        <v>18.751335144043001</v>
      </c>
      <c r="R429">
        <v>19.29638671875</v>
      </c>
      <c r="S429" t="s">
        <v>32</v>
      </c>
      <c r="T429">
        <v>18.774072647094702</v>
      </c>
      <c r="U429">
        <v>18.533056259155298</v>
      </c>
      <c r="V429">
        <v>19.649183273315401</v>
      </c>
      <c r="W429">
        <v>18.795221328735401</v>
      </c>
      <c r="X429">
        <v>8</v>
      </c>
      <c r="Y429">
        <v>6</v>
      </c>
      <c r="Z429">
        <v>6</v>
      </c>
      <c r="AA429">
        <v>3.9</v>
      </c>
      <c r="AB429">
        <v>3</v>
      </c>
      <c r="AC429">
        <v>3</v>
      </c>
      <c r="AD429">
        <v>271.66000000000003</v>
      </c>
      <c r="AE429">
        <v>0</v>
      </c>
      <c r="AF429">
        <v>26.556999999999999</v>
      </c>
      <c r="AG429">
        <v>7063600</v>
      </c>
      <c r="AH429">
        <v>24</v>
      </c>
    </row>
    <row r="430" spans="1:34" x14ac:dyDescent="0.45">
      <c r="A430" t="s">
        <v>1399</v>
      </c>
      <c r="B430" t="s">
        <v>1400</v>
      </c>
      <c r="C430" t="s">
        <v>1401</v>
      </c>
      <c r="D430" t="s">
        <v>1402</v>
      </c>
      <c r="E430" s="3">
        <v>1.3931910507381001E-2</v>
      </c>
      <c r="F430" s="3">
        <v>1.2380645610392101E-2</v>
      </c>
      <c r="H430" t="s">
        <v>1395</v>
      </c>
      <c r="I430" t="s">
        <v>1396</v>
      </c>
      <c r="J430" t="s">
        <v>1397</v>
      </c>
      <c r="K430" t="s">
        <v>1398</v>
      </c>
      <c r="L430">
        <v>21.568483352661101</v>
      </c>
      <c r="M430">
        <v>20.5125827789307</v>
      </c>
      <c r="N430">
        <v>20.074047088623001</v>
      </c>
      <c r="O430">
        <v>22.209821701049801</v>
      </c>
      <c r="P430">
        <v>21.722465515136701</v>
      </c>
      <c r="Q430">
        <v>20.647373199462901</v>
      </c>
      <c r="R430">
        <v>20.610542297363299</v>
      </c>
      <c r="S430">
        <v>21.440504074096701</v>
      </c>
      <c r="T430">
        <v>21.608242034912099</v>
      </c>
      <c r="U430">
        <v>20.5757026672363</v>
      </c>
      <c r="V430">
        <v>20.970777511596701</v>
      </c>
      <c r="W430">
        <v>21.4454135894775</v>
      </c>
      <c r="X430">
        <v>6</v>
      </c>
      <c r="Y430">
        <v>6</v>
      </c>
      <c r="Z430">
        <v>6</v>
      </c>
      <c r="AA430">
        <v>31.2</v>
      </c>
      <c r="AB430">
        <v>31.2</v>
      </c>
      <c r="AC430">
        <v>31.2</v>
      </c>
      <c r="AD430">
        <v>29.032</v>
      </c>
      <c r="AE430">
        <v>0</v>
      </c>
      <c r="AF430">
        <v>62.183999999999997</v>
      </c>
      <c r="AG430">
        <v>36158000</v>
      </c>
      <c r="AH430">
        <v>82</v>
      </c>
    </row>
    <row r="431" spans="1:34" x14ac:dyDescent="0.45">
      <c r="A431" t="s">
        <v>3418</v>
      </c>
      <c r="B431" t="s">
        <v>3419</v>
      </c>
      <c r="C431" t="s">
        <v>3420</v>
      </c>
      <c r="D431" t="s">
        <v>3419</v>
      </c>
      <c r="E431" s="3">
        <v>6.3406624831259303E-3</v>
      </c>
      <c r="F431" s="3">
        <v>1.0679543949663599E-2</v>
      </c>
      <c r="H431" t="s">
        <v>3415</v>
      </c>
      <c r="I431" t="s">
        <v>3416</v>
      </c>
      <c r="J431" t="s">
        <v>3417</v>
      </c>
      <c r="L431">
        <v>19.765924453735401</v>
      </c>
      <c r="M431">
        <v>20.447179794311499</v>
      </c>
      <c r="N431">
        <v>20.420803070068398</v>
      </c>
      <c r="O431">
        <v>20.3241062164307</v>
      </c>
      <c r="P431">
        <v>20.214778900146499</v>
      </c>
      <c r="Q431">
        <v>20.2172660827637</v>
      </c>
      <c r="R431">
        <v>20.242607116699201</v>
      </c>
      <c r="S431">
        <v>19.523708343505898</v>
      </c>
      <c r="T431">
        <v>20.5262126922607</v>
      </c>
      <c r="U431">
        <v>19.9571647644043</v>
      </c>
      <c r="V431">
        <v>20.727252960205099</v>
      </c>
      <c r="W431">
        <v>20.375068664550799</v>
      </c>
      <c r="X431">
        <v>8</v>
      </c>
      <c r="Y431">
        <v>8</v>
      </c>
      <c r="Z431">
        <v>8</v>
      </c>
      <c r="AA431">
        <v>11.7</v>
      </c>
      <c r="AB431">
        <v>11.7</v>
      </c>
      <c r="AC431">
        <v>11.7</v>
      </c>
      <c r="AD431">
        <v>105.84</v>
      </c>
      <c r="AE431">
        <v>0</v>
      </c>
      <c r="AF431">
        <v>94.945999999999998</v>
      </c>
      <c r="AG431">
        <v>19807000</v>
      </c>
      <c r="AH431">
        <v>69</v>
      </c>
    </row>
    <row r="432" spans="1:34" x14ac:dyDescent="0.45">
      <c r="A432" t="s">
        <v>3781</v>
      </c>
      <c r="B432" t="s">
        <v>3782</v>
      </c>
      <c r="C432" t="s">
        <v>3783</v>
      </c>
      <c r="D432" t="s">
        <v>3784</v>
      </c>
      <c r="E432" s="3">
        <v>6.0091018676757804E-3</v>
      </c>
      <c r="F432" s="3">
        <v>1.35710220783949E-2</v>
      </c>
      <c r="H432" t="s">
        <v>951</v>
      </c>
      <c r="I432" t="s">
        <v>3780</v>
      </c>
      <c r="J432" t="s">
        <v>2954</v>
      </c>
      <c r="K432" t="s">
        <v>3665</v>
      </c>
      <c r="L432">
        <v>18.0658149719238</v>
      </c>
      <c r="M432">
        <v>18.518337249755898</v>
      </c>
      <c r="N432">
        <v>18.463476181030298</v>
      </c>
      <c r="O432">
        <v>18.2269382476807</v>
      </c>
      <c r="P432">
        <v>18.288478851318398</v>
      </c>
      <c r="Q432">
        <v>18.496034622192401</v>
      </c>
      <c r="R432">
        <v>18.791887283325199</v>
      </c>
      <c r="S432">
        <v>18.21337890625</v>
      </c>
      <c r="T432">
        <v>18.140659332275401</v>
      </c>
      <c r="U432">
        <v>18.486913681030298</v>
      </c>
      <c r="V432">
        <v>17.873155593872099</v>
      </c>
      <c r="W432">
        <v>18.517030715942401</v>
      </c>
      <c r="X432">
        <v>6</v>
      </c>
      <c r="Y432">
        <v>6</v>
      </c>
      <c r="Z432">
        <v>6</v>
      </c>
      <c r="AA432">
        <v>17.7</v>
      </c>
      <c r="AB432">
        <v>17.7</v>
      </c>
      <c r="AC432">
        <v>17.7</v>
      </c>
      <c r="AD432">
        <v>58.408000000000001</v>
      </c>
      <c r="AE432">
        <v>0</v>
      </c>
      <c r="AF432">
        <v>22.933</v>
      </c>
      <c r="AG432">
        <v>4423600</v>
      </c>
      <c r="AH432">
        <v>8</v>
      </c>
    </row>
    <row r="433" spans="1:34" x14ac:dyDescent="0.45">
      <c r="A433" t="s">
        <v>4506</v>
      </c>
      <c r="B433" t="s">
        <v>4507</v>
      </c>
      <c r="C433" t="s">
        <v>4508</v>
      </c>
      <c r="D433" t="s">
        <v>4507</v>
      </c>
      <c r="E433" s="3">
        <v>4.3487548828125E-3</v>
      </c>
      <c r="F433" s="3">
        <v>2.4060499854385901E-3</v>
      </c>
      <c r="H433" t="s">
        <v>1116</v>
      </c>
      <c r="J433" t="s">
        <v>4505</v>
      </c>
      <c r="L433">
        <v>21.699054718017599</v>
      </c>
      <c r="M433">
        <v>20.876802444458001</v>
      </c>
      <c r="N433">
        <v>21.5945949554443</v>
      </c>
      <c r="O433">
        <v>21.2737827301025</v>
      </c>
      <c r="P433">
        <v>21.505620956420898</v>
      </c>
      <c r="Q433">
        <v>21.4139003753662</v>
      </c>
      <c r="R433">
        <v>21.8265991210938</v>
      </c>
      <c r="S433">
        <v>22.440528869628899</v>
      </c>
      <c r="T433">
        <v>21.167724609375</v>
      </c>
      <c r="U433">
        <v>21.9497394561768</v>
      </c>
      <c r="V433" t="s">
        <v>32</v>
      </c>
      <c r="W433">
        <v>22.413383483886701</v>
      </c>
      <c r="X433">
        <v>9</v>
      </c>
      <c r="Y433">
        <v>9</v>
      </c>
      <c r="Z433">
        <v>9</v>
      </c>
      <c r="AA433">
        <v>27.6</v>
      </c>
      <c r="AB433">
        <v>27.6</v>
      </c>
      <c r="AC433">
        <v>27.6</v>
      </c>
      <c r="AD433">
        <v>33.026000000000003</v>
      </c>
      <c r="AE433">
        <v>0</v>
      </c>
      <c r="AF433">
        <v>19.68</v>
      </c>
      <c r="AG433">
        <v>42676000</v>
      </c>
      <c r="AH433">
        <v>64</v>
      </c>
    </row>
    <row r="434" spans="1:34" x14ac:dyDescent="0.45">
      <c r="A434" t="s">
        <v>1447</v>
      </c>
      <c r="B434" t="s">
        <v>1448</v>
      </c>
      <c r="C434" t="s">
        <v>1449</v>
      </c>
      <c r="D434" t="s">
        <v>1450</v>
      </c>
      <c r="E434" s="3">
        <v>3.9215087890625E-3</v>
      </c>
      <c r="F434" s="3">
        <v>1.32470969110727E-2</v>
      </c>
      <c r="H434" t="s">
        <v>1443</v>
      </c>
      <c r="I434" t="s">
        <v>1444</v>
      </c>
      <c r="J434" t="s">
        <v>1445</v>
      </c>
      <c r="K434" t="s">
        <v>1446</v>
      </c>
      <c r="L434">
        <v>25.482715606689499</v>
      </c>
      <c r="M434">
        <v>25.0844821929932</v>
      </c>
      <c r="N434">
        <v>25.047683715820298</v>
      </c>
      <c r="O434">
        <v>25.348949432373001</v>
      </c>
      <c r="P434">
        <v>25.4136753082275</v>
      </c>
      <c r="Q434">
        <v>25.0634880065918</v>
      </c>
      <c r="R434">
        <v>25.358201980590799</v>
      </c>
      <c r="S434">
        <v>25.136726379394499</v>
      </c>
      <c r="T434">
        <v>25.362188339233398</v>
      </c>
      <c r="U434">
        <v>24.9736442565918</v>
      </c>
      <c r="V434">
        <v>25.296176910400401</v>
      </c>
      <c r="W434">
        <v>25.29052734375</v>
      </c>
      <c r="X434">
        <v>21</v>
      </c>
      <c r="Y434">
        <v>21</v>
      </c>
      <c r="Z434">
        <v>21</v>
      </c>
      <c r="AA434">
        <v>55.2</v>
      </c>
      <c r="AB434">
        <v>55.2</v>
      </c>
      <c r="AC434">
        <v>55.2</v>
      </c>
      <c r="AD434">
        <v>39.354999999999997</v>
      </c>
      <c r="AE434">
        <v>0</v>
      </c>
      <c r="AF434">
        <v>323.31</v>
      </c>
      <c r="AG434">
        <v>566970000</v>
      </c>
      <c r="AH434">
        <v>296</v>
      </c>
    </row>
    <row r="435" spans="1:34" x14ac:dyDescent="0.45">
      <c r="A435" t="s">
        <v>142</v>
      </c>
      <c r="B435" t="s">
        <v>143</v>
      </c>
      <c r="C435" t="s">
        <v>144</v>
      </c>
      <c r="D435" t="s">
        <v>145</v>
      </c>
      <c r="E435" s="3">
        <v>9.4922381686046698E-4</v>
      </c>
      <c r="F435" s="3">
        <v>1.0538474889472101E-3</v>
      </c>
      <c r="H435" t="s">
        <v>138</v>
      </c>
      <c r="I435" t="s">
        <v>139</v>
      </c>
      <c r="J435" t="s">
        <v>140</v>
      </c>
      <c r="K435" t="s">
        <v>141</v>
      </c>
      <c r="L435">
        <v>27.9750881195068</v>
      </c>
      <c r="M435">
        <v>27.351528167724599</v>
      </c>
      <c r="N435">
        <v>26.735958099365199</v>
      </c>
      <c r="O435">
        <v>27.0724487304688</v>
      </c>
      <c r="P435">
        <v>27.1104831695557</v>
      </c>
      <c r="Q435">
        <v>27.128883361816399</v>
      </c>
      <c r="R435">
        <v>27.332191467285199</v>
      </c>
      <c r="S435">
        <v>28.136726379394499</v>
      </c>
      <c r="T435">
        <v>26.421512603759801</v>
      </c>
      <c r="U435">
        <v>27.456462860107401</v>
      </c>
      <c r="V435">
        <v>26.630064010620099</v>
      </c>
      <c r="W435">
        <v>27.391736984252901</v>
      </c>
      <c r="X435">
        <v>24</v>
      </c>
      <c r="Y435">
        <v>24</v>
      </c>
      <c r="Z435">
        <v>20</v>
      </c>
      <c r="AA435">
        <v>74</v>
      </c>
      <c r="AB435">
        <v>74</v>
      </c>
      <c r="AC435">
        <v>68.599999999999994</v>
      </c>
      <c r="AD435">
        <v>22.420999999999999</v>
      </c>
      <c r="AE435">
        <v>0</v>
      </c>
      <c r="AF435">
        <v>323.31</v>
      </c>
      <c r="AG435">
        <v>2594800000</v>
      </c>
      <c r="AH435">
        <v>743</v>
      </c>
    </row>
    <row r="436" spans="1:34" x14ac:dyDescent="0.45">
      <c r="A436" t="s">
        <v>2186</v>
      </c>
      <c r="B436" t="s">
        <v>2187</v>
      </c>
      <c r="C436" t="s">
        <v>2188</v>
      </c>
      <c r="D436" t="s">
        <v>2187</v>
      </c>
      <c r="E436" s="3">
        <v>-2.1861393470317099E-3</v>
      </c>
      <c r="F436" s="3">
        <v>3.0701356008648898E-3</v>
      </c>
      <c r="H436" t="s">
        <v>254</v>
      </c>
      <c r="I436" t="s">
        <v>288</v>
      </c>
      <c r="J436" t="s">
        <v>2185</v>
      </c>
      <c r="K436" t="s">
        <v>249</v>
      </c>
      <c r="L436">
        <v>21.636882781982401</v>
      </c>
      <c r="M436">
        <v>20.940986633300799</v>
      </c>
      <c r="N436">
        <v>20.735374450683601</v>
      </c>
      <c r="O436">
        <v>21.2343845367432</v>
      </c>
      <c r="P436">
        <v>21.942419052123999</v>
      </c>
      <c r="Q436">
        <v>21.460390090942401</v>
      </c>
      <c r="R436">
        <v>20.879571914672901</v>
      </c>
      <c r="S436">
        <v>21.095582962036101</v>
      </c>
      <c r="T436">
        <v>21.599098205566399</v>
      </c>
      <c r="U436">
        <v>20.973091125488299</v>
      </c>
      <c r="V436">
        <v>21.763486862182599</v>
      </c>
      <c r="W436">
        <v>21.652723312377901</v>
      </c>
      <c r="X436">
        <v>7</v>
      </c>
      <c r="Y436">
        <v>7</v>
      </c>
      <c r="Z436">
        <v>7</v>
      </c>
      <c r="AA436">
        <v>27.5</v>
      </c>
      <c r="AB436">
        <v>27.5</v>
      </c>
      <c r="AC436">
        <v>27.5</v>
      </c>
      <c r="AD436">
        <v>24.305</v>
      </c>
      <c r="AE436">
        <v>0</v>
      </c>
      <c r="AF436">
        <v>323.31</v>
      </c>
      <c r="AG436">
        <v>36370000</v>
      </c>
      <c r="AH436">
        <v>73</v>
      </c>
    </row>
    <row r="437" spans="1:34" x14ac:dyDescent="0.45">
      <c r="A437" t="s">
        <v>1046</v>
      </c>
      <c r="B437" t="s">
        <v>1047</v>
      </c>
      <c r="C437" t="s">
        <v>1048</v>
      </c>
      <c r="D437" t="s">
        <v>1049</v>
      </c>
      <c r="E437" s="3">
        <v>-7.7155432663857902E-3</v>
      </c>
      <c r="F437" s="3">
        <v>1.9713524729013401E-2</v>
      </c>
      <c r="H437" t="s">
        <v>1043</v>
      </c>
      <c r="I437" t="s">
        <v>1044</v>
      </c>
      <c r="J437" t="s">
        <v>1045</v>
      </c>
      <c r="L437">
        <v>23.606369018554702</v>
      </c>
      <c r="M437">
        <v>23.309663772583001</v>
      </c>
      <c r="N437">
        <v>23.303127288818398</v>
      </c>
      <c r="O437">
        <v>23.6648139953613</v>
      </c>
      <c r="P437">
        <v>23.027881622314499</v>
      </c>
      <c r="Q437">
        <v>23.2952995300293</v>
      </c>
      <c r="R437">
        <v>23.467372894287099</v>
      </c>
      <c r="S437">
        <v>23.259687423706101</v>
      </c>
      <c r="T437">
        <v>23.061279296875</v>
      </c>
      <c r="U437">
        <v>23.457136154174801</v>
      </c>
      <c r="V437">
        <v>23.264419555664102</v>
      </c>
      <c r="W437">
        <v>23.743553161621101</v>
      </c>
      <c r="X437">
        <v>23</v>
      </c>
      <c r="Y437">
        <v>23</v>
      </c>
      <c r="Z437">
        <v>23</v>
      </c>
      <c r="AA437">
        <v>39.299999999999997</v>
      </c>
      <c r="AB437">
        <v>39.299999999999997</v>
      </c>
      <c r="AC437">
        <v>39.299999999999997</v>
      </c>
      <c r="AD437">
        <v>75.287999999999997</v>
      </c>
      <c r="AE437">
        <v>0</v>
      </c>
      <c r="AF437">
        <v>72.144000000000005</v>
      </c>
      <c r="AG437">
        <v>172850000</v>
      </c>
      <c r="AH437">
        <v>146</v>
      </c>
    </row>
    <row r="438" spans="1:34" x14ac:dyDescent="0.45">
      <c r="A438" t="s">
        <v>520</v>
      </c>
      <c r="B438" t="s">
        <v>521</v>
      </c>
      <c r="C438" t="s">
        <v>522</v>
      </c>
      <c r="D438" t="s">
        <v>523</v>
      </c>
      <c r="E438" s="3">
        <v>-7.9132718965411204E-3</v>
      </c>
      <c r="F438" s="3">
        <v>1.53023265302181E-2</v>
      </c>
      <c r="I438" t="s">
        <v>517</v>
      </c>
      <c r="J438" t="s">
        <v>518</v>
      </c>
      <c r="K438" t="s">
        <v>519</v>
      </c>
      <c r="L438">
        <v>19.814329147338899</v>
      </c>
      <c r="M438">
        <v>20.207410812377901</v>
      </c>
      <c r="N438">
        <v>20.574316024780298</v>
      </c>
      <c r="O438">
        <v>20.099311828613299</v>
      </c>
      <c r="P438">
        <v>20.588659286498999</v>
      </c>
      <c r="Q438">
        <v>20.2829704284668</v>
      </c>
      <c r="R438">
        <v>19.925743103027301</v>
      </c>
      <c r="S438">
        <v>20.1291828155518</v>
      </c>
      <c r="T438">
        <v>20.592405319213899</v>
      </c>
      <c r="U438">
        <v>20.071954727172901</v>
      </c>
      <c r="V438">
        <v>20.738594055175799</v>
      </c>
      <c r="W438">
        <v>20.1565971374512</v>
      </c>
      <c r="X438">
        <v>9</v>
      </c>
      <c r="Y438">
        <v>9</v>
      </c>
      <c r="Z438">
        <v>6</v>
      </c>
      <c r="AA438">
        <v>18.5</v>
      </c>
      <c r="AB438">
        <v>18.5</v>
      </c>
      <c r="AC438">
        <v>11.7</v>
      </c>
      <c r="AD438">
        <v>67.852000000000004</v>
      </c>
      <c r="AE438">
        <v>0</v>
      </c>
      <c r="AF438">
        <v>18.442</v>
      </c>
      <c r="AG438">
        <v>19956000</v>
      </c>
      <c r="AH438">
        <v>45</v>
      </c>
    </row>
    <row r="439" spans="1:34" x14ac:dyDescent="0.45">
      <c r="A439" t="s">
        <v>1596</v>
      </c>
      <c r="B439" t="s">
        <v>1597</v>
      </c>
      <c r="C439" t="s">
        <v>1598</v>
      </c>
      <c r="D439" t="s">
        <v>1599</v>
      </c>
      <c r="E439" s="3">
        <v>-1.04659395292401E-2</v>
      </c>
      <c r="F439" s="3">
        <v>1.5397844836115801E-2</v>
      </c>
      <c r="H439" t="s">
        <v>1593</v>
      </c>
      <c r="I439" t="s">
        <v>1594</v>
      </c>
      <c r="J439" t="s">
        <v>533</v>
      </c>
      <c r="K439" t="s">
        <v>1595</v>
      </c>
      <c r="L439">
        <v>24.6929607391357</v>
      </c>
      <c r="M439">
        <v>25.069400787353501</v>
      </c>
      <c r="N439">
        <v>25.075532913208001</v>
      </c>
      <c r="O439">
        <v>24.668767929077099</v>
      </c>
      <c r="P439">
        <v>24.911136627197301</v>
      </c>
      <c r="Q439">
        <v>24.891107559204102</v>
      </c>
      <c r="R439">
        <v>24.845176696777301</v>
      </c>
      <c r="S439">
        <v>24.7136631011963</v>
      </c>
      <c r="T439">
        <v>25.543920516967798</v>
      </c>
      <c r="U439">
        <v>24.218967437744102</v>
      </c>
      <c r="V439">
        <v>25.543153762817401</v>
      </c>
      <c r="W439">
        <v>24.506820678710898</v>
      </c>
      <c r="X439">
        <v>21</v>
      </c>
      <c r="Y439">
        <v>21</v>
      </c>
      <c r="Z439">
        <v>21</v>
      </c>
      <c r="AA439">
        <v>60</v>
      </c>
      <c r="AB439">
        <v>60</v>
      </c>
      <c r="AC439">
        <v>60</v>
      </c>
      <c r="AD439">
        <v>44.55</v>
      </c>
      <c r="AE439">
        <v>0</v>
      </c>
      <c r="AF439">
        <v>162.74</v>
      </c>
      <c r="AG439">
        <v>465580000</v>
      </c>
      <c r="AH439">
        <v>207</v>
      </c>
    </row>
    <row r="440" spans="1:34" x14ac:dyDescent="0.45">
      <c r="A440" t="s">
        <v>356</v>
      </c>
      <c r="B440" t="s">
        <v>357</v>
      </c>
      <c r="C440" t="s">
        <v>358</v>
      </c>
      <c r="D440" t="s">
        <v>359</v>
      </c>
      <c r="E440" s="3">
        <v>-1.18789672851563E-2</v>
      </c>
      <c r="F440" s="3">
        <v>1.4779281802475499E-2</v>
      </c>
      <c r="H440" t="s">
        <v>352</v>
      </c>
      <c r="I440" t="s">
        <v>353</v>
      </c>
      <c r="J440" t="s">
        <v>354</v>
      </c>
      <c r="K440" t="s">
        <v>355</v>
      </c>
      <c r="L440">
        <v>25.943109512329102</v>
      </c>
      <c r="M440">
        <v>25.513673782348601</v>
      </c>
      <c r="N440">
        <v>26.072080612182599</v>
      </c>
      <c r="O440">
        <v>25.167945861816399</v>
      </c>
      <c r="P440">
        <v>25.959983825683601</v>
      </c>
      <c r="Q440">
        <v>25.689258575439499</v>
      </c>
      <c r="R440">
        <v>25.769840240478501</v>
      </c>
      <c r="S440">
        <v>25.231691360473601</v>
      </c>
      <c r="T440">
        <v>25.486280441284201</v>
      </c>
      <c r="U440">
        <v>26.481777191162099</v>
      </c>
      <c r="V440">
        <v>25.077775955200199</v>
      </c>
      <c r="W440">
        <v>26.369960784912099</v>
      </c>
      <c r="X440">
        <v>4</v>
      </c>
      <c r="Y440">
        <v>4</v>
      </c>
      <c r="Z440">
        <v>4</v>
      </c>
      <c r="AA440">
        <v>22.7</v>
      </c>
      <c r="AB440">
        <v>22.7</v>
      </c>
      <c r="AC440">
        <v>22.7</v>
      </c>
      <c r="AD440">
        <v>13.321999999999999</v>
      </c>
      <c r="AE440">
        <v>0</v>
      </c>
      <c r="AF440">
        <v>44.484000000000002</v>
      </c>
      <c r="AG440">
        <v>868130000</v>
      </c>
      <c r="AH440">
        <v>91</v>
      </c>
    </row>
    <row r="441" spans="1:34" x14ac:dyDescent="0.45">
      <c r="A441" t="s">
        <v>820</v>
      </c>
      <c r="B441" t="s">
        <v>821</v>
      </c>
      <c r="C441" t="s">
        <v>822</v>
      </c>
      <c r="D441" t="s">
        <v>821</v>
      </c>
      <c r="E441" s="3">
        <v>-3.0969938263297098E-2</v>
      </c>
      <c r="F441" s="3">
        <v>5.3986955434083897E-2</v>
      </c>
      <c r="H441" t="s">
        <v>816</v>
      </c>
      <c r="I441" t="s">
        <v>817</v>
      </c>
      <c r="J441" t="s">
        <v>818</v>
      </c>
      <c r="K441" t="s">
        <v>819</v>
      </c>
      <c r="L441">
        <v>25.6746520996094</v>
      </c>
      <c r="M441">
        <v>25.145927429199201</v>
      </c>
      <c r="N441">
        <v>24.8006496429443</v>
      </c>
      <c r="O441">
        <v>25.0215759277344</v>
      </c>
      <c r="P441">
        <v>25.1080112457275</v>
      </c>
      <c r="Q441">
        <v>24.872533798217798</v>
      </c>
      <c r="R441">
        <v>24.7198886871338</v>
      </c>
      <c r="S441">
        <v>25.577846527099599</v>
      </c>
      <c r="T441">
        <v>25.318897247314499</v>
      </c>
      <c r="U441">
        <v>24.591321945190401</v>
      </c>
      <c r="V441">
        <v>25.427616119384801</v>
      </c>
      <c r="W441">
        <v>25.173599243164102</v>
      </c>
      <c r="X441">
        <v>9</v>
      </c>
      <c r="Y441">
        <v>9</v>
      </c>
      <c r="Z441">
        <v>5</v>
      </c>
      <c r="AA441">
        <v>57.7</v>
      </c>
      <c r="AB441">
        <v>57.7</v>
      </c>
      <c r="AC441">
        <v>25.1</v>
      </c>
      <c r="AD441">
        <v>30.2</v>
      </c>
      <c r="AE441">
        <v>0</v>
      </c>
      <c r="AF441">
        <v>114.57</v>
      </c>
      <c r="AG441">
        <v>560700000</v>
      </c>
      <c r="AH441">
        <v>222</v>
      </c>
    </row>
    <row r="442" spans="1:34" x14ac:dyDescent="0.45">
      <c r="A442" t="s">
        <v>4455</v>
      </c>
      <c r="B442" t="s">
        <v>4456</v>
      </c>
      <c r="C442" t="s">
        <v>4457</v>
      </c>
      <c r="D442" t="s">
        <v>4456</v>
      </c>
      <c r="E442" s="3">
        <v>-3.9035160094499602E-2</v>
      </c>
      <c r="F442" s="3">
        <v>3.90907861292362E-2</v>
      </c>
      <c r="H442" t="s">
        <v>2472</v>
      </c>
      <c r="I442" t="s">
        <v>2473</v>
      </c>
      <c r="J442" t="s">
        <v>3218</v>
      </c>
      <c r="L442">
        <v>18.4529819488525</v>
      </c>
      <c r="M442">
        <v>17.908943176269499</v>
      </c>
      <c r="N442" t="s">
        <v>32</v>
      </c>
      <c r="O442">
        <v>17.870267868041999</v>
      </c>
      <c r="P442">
        <v>17.615831375122099</v>
      </c>
      <c r="Q442">
        <v>17.7701740264893</v>
      </c>
      <c r="R442">
        <v>17.529781341552699</v>
      </c>
      <c r="S442">
        <v>18.7661018371582</v>
      </c>
      <c r="T442" t="s">
        <v>32</v>
      </c>
      <c r="U442">
        <v>18.103389739990199</v>
      </c>
      <c r="V442" t="s">
        <v>32</v>
      </c>
      <c r="W442">
        <v>17.927696228027301</v>
      </c>
      <c r="X442">
        <v>4</v>
      </c>
      <c r="Y442">
        <v>4</v>
      </c>
      <c r="Z442">
        <v>4</v>
      </c>
      <c r="AA442">
        <v>58.8</v>
      </c>
      <c r="AB442">
        <v>58.8</v>
      </c>
      <c r="AC442">
        <v>58.8</v>
      </c>
      <c r="AD442">
        <v>11.042</v>
      </c>
      <c r="AE442">
        <v>0</v>
      </c>
      <c r="AF442">
        <v>68.055000000000007</v>
      </c>
      <c r="AG442">
        <v>4613500</v>
      </c>
      <c r="AH442">
        <v>21</v>
      </c>
    </row>
    <row r="443" spans="1:34" x14ac:dyDescent="0.45">
      <c r="A443" t="s">
        <v>1349</v>
      </c>
      <c r="B443" t="s">
        <v>1350</v>
      </c>
      <c r="C443" t="s">
        <v>1351</v>
      </c>
      <c r="D443" t="s">
        <v>1352</v>
      </c>
      <c r="E443" s="3">
        <v>-4.96123619377613E-2</v>
      </c>
      <c r="F443" s="3">
        <v>3.7220373749732999E-2</v>
      </c>
      <c r="H443" t="s">
        <v>1346</v>
      </c>
      <c r="I443" t="s">
        <v>1347</v>
      </c>
      <c r="J443" t="s">
        <v>1348</v>
      </c>
      <c r="L443">
        <v>21.506202697753899</v>
      </c>
      <c r="M443">
        <v>20.381103515625</v>
      </c>
      <c r="N443">
        <v>20.558334350585898</v>
      </c>
      <c r="O443">
        <v>21.8167915344238</v>
      </c>
      <c r="P443">
        <v>20.935243606567401</v>
      </c>
      <c r="Q443">
        <v>20.644737243652301</v>
      </c>
      <c r="R443">
        <v>20.1484260559082</v>
      </c>
      <c r="S443">
        <v>21.3144016265869</v>
      </c>
      <c r="T443">
        <v>21.7964572906494</v>
      </c>
      <c r="U443">
        <v>19.469551086425799</v>
      </c>
      <c r="V443">
        <v>22.0066223144531</v>
      </c>
      <c r="W443">
        <v>21.404628753662099</v>
      </c>
      <c r="X443">
        <v>9</v>
      </c>
      <c r="Y443">
        <v>9</v>
      </c>
      <c r="Z443">
        <v>9</v>
      </c>
      <c r="AA443">
        <v>32</v>
      </c>
      <c r="AB443">
        <v>32</v>
      </c>
      <c r="AC443">
        <v>32</v>
      </c>
      <c r="AD443">
        <v>37.402000000000001</v>
      </c>
      <c r="AE443">
        <v>0</v>
      </c>
      <c r="AF443">
        <v>323.31</v>
      </c>
      <c r="AG443">
        <v>32590000</v>
      </c>
      <c r="AH443">
        <v>77</v>
      </c>
    </row>
    <row r="444" spans="1:34" x14ac:dyDescent="0.45">
      <c r="A444" t="s">
        <v>1182</v>
      </c>
      <c r="B444" t="s">
        <v>1183</v>
      </c>
      <c r="C444" t="s">
        <v>1184</v>
      </c>
      <c r="D444" t="s">
        <v>1185</v>
      </c>
      <c r="E444" s="3">
        <v>-5.8757621794939E-2</v>
      </c>
      <c r="F444" s="3">
        <v>3.9813872426748297E-2</v>
      </c>
      <c r="H444" t="s">
        <v>1179</v>
      </c>
      <c r="I444" t="s">
        <v>1180</v>
      </c>
      <c r="J444" t="s">
        <v>1181</v>
      </c>
      <c r="L444">
        <v>17.695880889892599</v>
      </c>
      <c r="M444" t="s">
        <v>32</v>
      </c>
      <c r="N444">
        <v>16.658433914184599</v>
      </c>
      <c r="O444">
        <v>16.8514804840088</v>
      </c>
      <c r="P444">
        <v>16.679754257202099</v>
      </c>
      <c r="Q444" t="s">
        <v>32</v>
      </c>
      <c r="R444" t="s">
        <v>32</v>
      </c>
      <c r="S444" t="s">
        <v>32</v>
      </c>
      <c r="T444" t="s">
        <v>32</v>
      </c>
      <c r="U444" t="s">
        <v>32</v>
      </c>
      <c r="V444" t="s">
        <v>32</v>
      </c>
      <c r="W444" t="s">
        <v>32</v>
      </c>
      <c r="X444">
        <v>2</v>
      </c>
      <c r="Y444">
        <v>2</v>
      </c>
      <c r="Z444">
        <v>2</v>
      </c>
      <c r="AA444">
        <v>17.399999999999999</v>
      </c>
      <c r="AB444">
        <v>17.399999999999999</v>
      </c>
      <c r="AC444">
        <v>17.399999999999999</v>
      </c>
      <c r="AD444">
        <v>26.591000000000001</v>
      </c>
      <c r="AE444">
        <v>1.7301E-3</v>
      </c>
      <c r="AF444">
        <v>3.8045</v>
      </c>
      <c r="AG444">
        <v>1391900</v>
      </c>
      <c r="AH444">
        <v>8</v>
      </c>
    </row>
    <row r="445" spans="1:34" x14ac:dyDescent="0.45">
      <c r="A445" t="s">
        <v>2557</v>
      </c>
      <c r="B445" t="s">
        <v>2558</v>
      </c>
      <c r="C445" t="s">
        <v>2559</v>
      </c>
      <c r="D445" t="s">
        <v>2560</v>
      </c>
      <c r="E445" s="3">
        <v>-6.6864013671875E-2</v>
      </c>
      <c r="F445" s="3">
        <v>0.28501698374748202</v>
      </c>
      <c r="H445" t="s">
        <v>2553</v>
      </c>
      <c r="I445" t="s">
        <v>2554</v>
      </c>
      <c r="J445" t="s">
        <v>2555</v>
      </c>
      <c r="K445" t="s">
        <v>2556</v>
      </c>
      <c r="L445">
        <v>21.629653930664102</v>
      </c>
      <c r="M445">
        <v>21.741682052612301</v>
      </c>
      <c r="N445">
        <v>21.906133651733398</v>
      </c>
      <c r="O445">
        <v>21.7576389312744</v>
      </c>
      <c r="P445">
        <v>21.873764038085898</v>
      </c>
      <c r="Q445">
        <v>21.7806072235107</v>
      </c>
      <c r="R445">
        <v>21.5956420898438</v>
      </c>
      <c r="S445">
        <v>21.564813613891602</v>
      </c>
      <c r="T445">
        <v>22.045169830322301</v>
      </c>
      <c r="U445">
        <v>21.884275436401399</v>
      </c>
      <c r="V445">
        <v>21.900102615356399</v>
      </c>
      <c r="W445">
        <v>22.100660324096701</v>
      </c>
      <c r="X445">
        <v>4</v>
      </c>
      <c r="Y445">
        <v>4</v>
      </c>
      <c r="Z445">
        <v>4</v>
      </c>
      <c r="AA445">
        <v>21.3</v>
      </c>
      <c r="AB445">
        <v>21.3</v>
      </c>
      <c r="AC445">
        <v>21.3</v>
      </c>
      <c r="AD445">
        <v>24.422999999999998</v>
      </c>
      <c r="AE445">
        <v>0</v>
      </c>
      <c r="AF445">
        <v>13.282</v>
      </c>
      <c r="AG445">
        <v>54363000</v>
      </c>
      <c r="AH445">
        <v>62</v>
      </c>
    </row>
    <row r="446" spans="1:34" x14ac:dyDescent="0.45">
      <c r="A446" t="s">
        <v>3144</v>
      </c>
      <c r="B446" t="s">
        <v>3145</v>
      </c>
      <c r="C446" t="s">
        <v>3146</v>
      </c>
      <c r="D446" t="s">
        <v>3147</v>
      </c>
      <c r="E446" s="3">
        <v>-7.3273979127407102E-2</v>
      </c>
      <c r="F446" s="3">
        <v>7.5037904083728804E-2</v>
      </c>
      <c r="H446" t="s">
        <v>2895</v>
      </c>
      <c r="I446" t="s">
        <v>3142</v>
      </c>
      <c r="J446" t="s">
        <v>3143</v>
      </c>
      <c r="L446">
        <v>22.312158584594702</v>
      </c>
      <c r="M446">
        <v>23.500694274902301</v>
      </c>
      <c r="N446">
        <v>23.6971035003662</v>
      </c>
      <c r="O446">
        <v>23.081348419189499</v>
      </c>
      <c r="P446">
        <v>22.9391765594482</v>
      </c>
      <c r="Q446">
        <v>23.1789951324463</v>
      </c>
      <c r="R446">
        <v>23.9328308105469</v>
      </c>
      <c r="S446">
        <v>21.845291137695298</v>
      </c>
      <c r="T446">
        <v>23.184165954589801</v>
      </c>
      <c r="U446">
        <v>23.5252799987793</v>
      </c>
      <c r="V446">
        <v>23.590236663818398</v>
      </c>
      <c r="W446">
        <v>23.071315765380898</v>
      </c>
      <c r="X446">
        <v>25</v>
      </c>
      <c r="Y446">
        <v>25</v>
      </c>
      <c r="Z446">
        <v>25</v>
      </c>
      <c r="AA446">
        <v>17.5</v>
      </c>
      <c r="AB446">
        <v>17.5</v>
      </c>
      <c r="AC446">
        <v>17.5</v>
      </c>
      <c r="AD446">
        <v>175.48</v>
      </c>
      <c r="AE446">
        <v>0</v>
      </c>
      <c r="AF446">
        <v>169.22</v>
      </c>
      <c r="AG446">
        <v>152650000</v>
      </c>
      <c r="AH446">
        <v>203</v>
      </c>
    </row>
    <row r="447" spans="1:34" x14ac:dyDescent="0.45">
      <c r="A447" t="s">
        <v>1870</v>
      </c>
      <c r="B447" t="s">
        <v>1871</v>
      </c>
      <c r="C447" t="s">
        <v>1872</v>
      </c>
      <c r="D447" t="s">
        <v>1873</v>
      </c>
      <c r="E447" s="3">
        <v>-7.4729599058628096E-2</v>
      </c>
      <c r="F447" s="3">
        <v>7.4685156345367404E-2</v>
      </c>
      <c r="H447" t="s">
        <v>1868</v>
      </c>
      <c r="I447" t="s">
        <v>1773</v>
      </c>
      <c r="J447" t="s">
        <v>1869</v>
      </c>
      <c r="K447" t="s">
        <v>1775</v>
      </c>
      <c r="L447">
        <v>25.130102157592798</v>
      </c>
      <c r="M447">
        <v>24.5293979644775</v>
      </c>
      <c r="N447">
        <v>23.862873077392599</v>
      </c>
      <c r="O447">
        <v>24.723018646240199</v>
      </c>
      <c r="P447">
        <v>24.578596115112301</v>
      </c>
      <c r="Q447">
        <v>25.389820098876999</v>
      </c>
      <c r="R447">
        <v>25.115808486938501</v>
      </c>
      <c r="S447">
        <v>26.038629531860401</v>
      </c>
      <c r="T447">
        <v>24.274549484252901</v>
      </c>
      <c r="U447">
        <v>24.753583908081101</v>
      </c>
      <c r="V447">
        <v>24.066036224365199</v>
      </c>
      <c r="W447">
        <v>24.413578033447301</v>
      </c>
      <c r="X447">
        <v>24</v>
      </c>
      <c r="Y447">
        <v>24</v>
      </c>
      <c r="Z447">
        <v>22</v>
      </c>
      <c r="AA447">
        <v>53.7</v>
      </c>
      <c r="AB447">
        <v>53.7</v>
      </c>
      <c r="AC447">
        <v>50.5</v>
      </c>
      <c r="AD447">
        <v>47.024000000000001</v>
      </c>
      <c r="AE447">
        <v>0</v>
      </c>
      <c r="AF447">
        <v>323.31</v>
      </c>
      <c r="AG447">
        <v>412060000</v>
      </c>
      <c r="AH447">
        <v>272</v>
      </c>
    </row>
    <row r="448" spans="1:34" x14ac:dyDescent="0.45">
      <c r="A448" t="s">
        <v>2641</v>
      </c>
      <c r="B448" t="s">
        <v>2642</v>
      </c>
      <c r="C448" t="s">
        <v>2643</v>
      </c>
      <c r="D448" t="s">
        <v>2642</v>
      </c>
      <c r="E448" s="3">
        <v>-7.8078426420688601E-2</v>
      </c>
      <c r="F448" s="3">
        <v>4.2452003806829501E-2</v>
      </c>
      <c r="H448" t="s">
        <v>2638</v>
      </c>
      <c r="I448" t="s">
        <v>2639</v>
      </c>
      <c r="J448" t="s">
        <v>2640</v>
      </c>
      <c r="K448" t="s">
        <v>249</v>
      </c>
      <c r="L448">
        <v>19.234794616699201</v>
      </c>
      <c r="M448">
        <v>18.5565586090088</v>
      </c>
      <c r="N448" t="s">
        <v>32</v>
      </c>
      <c r="O448">
        <v>18.730655670166001</v>
      </c>
      <c r="P448">
        <v>18.815189361572301</v>
      </c>
      <c r="Q448" t="s">
        <v>32</v>
      </c>
      <c r="R448" t="s">
        <v>32</v>
      </c>
      <c r="S448" t="s">
        <v>32</v>
      </c>
      <c r="T448">
        <v>18.974157333373999</v>
      </c>
      <c r="U448">
        <v>18.2421875</v>
      </c>
      <c r="V448" t="s">
        <v>32</v>
      </c>
      <c r="W448" t="s">
        <v>32</v>
      </c>
      <c r="X448">
        <v>2</v>
      </c>
      <c r="Y448">
        <v>2</v>
      </c>
      <c r="Z448">
        <v>2</v>
      </c>
      <c r="AA448">
        <v>18.8</v>
      </c>
      <c r="AB448">
        <v>18.8</v>
      </c>
      <c r="AC448">
        <v>18.8</v>
      </c>
      <c r="AD448">
        <v>14.759</v>
      </c>
      <c r="AE448">
        <v>0</v>
      </c>
      <c r="AF448">
        <v>7.9958</v>
      </c>
      <c r="AG448">
        <v>5991900</v>
      </c>
      <c r="AH448">
        <v>24</v>
      </c>
    </row>
    <row r="449" spans="1:34" x14ac:dyDescent="0.45">
      <c r="A449" t="s">
        <v>150</v>
      </c>
      <c r="C449" t="s">
        <v>151</v>
      </c>
      <c r="D449" t="s">
        <v>152</v>
      </c>
      <c r="E449" s="3">
        <v>-8.2093872129917103E-2</v>
      </c>
      <c r="F449" s="3">
        <v>3.6915332078933702E-2</v>
      </c>
      <c r="H449" t="s">
        <v>146</v>
      </c>
      <c r="I449" t="s">
        <v>147</v>
      </c>
      <c r="J449" t="s">
        <v>148</v>
      </c>
      <c r="K449" t="s">
        <v>149</v>
      </c>
      <c r="L449">
        <v>17.1611328125</v>
      </c>
      <c r="M449">
        <v>18.747241973876999</v>
      </c>
      <c r="N449">
        <v>19.440443038940401</v>
      </c>
      <c r="O449" t="s">
        <v>32</v>
      </c>
      <c r="P449" t="s">
        <v>32</v>
      </c>
      <c r="Q449">
        <v>18.863630294799801</v>
      </c>
      <c r="R449">
        <v>19.298515319824201</v>
      </c>
      <c r="S449" t="s">
        <v>32</v>
      </c>
      <c r="T449" t="s">
        <v>32</v>
      </c>
      <c r="U449">
        <v>18.666294097900401</v>
      </c>
      <c r="V449" t="s">
        <v>32</v>
      </c>
      <c r="W449">
        <v>18.3643989562988</v>
      </c>
      <c r="X449">
        <v>7</v>
      </c>
      <c r="Y449">
        <v>7</v>
      </c>
      <c r="Z449">
        <v>7</v>
      </c>
      <c r="AA449">
        <v>7.7</v>
      </c>
      <c r="AB449">
        <v>7.7</v>
      </c>
      <c r="AC449">
        <v>7.7</v>
      </c>
      <c r="AD449">
        <v>145.13</v>
      </c>
      <c r="AE449">
        <v>0</v>
      </c>
      <c r="AF449">
        <v>14.215</v>
      </c>
      <c r="AG449">
        <v>5828200</v>
      </c>
      <c r="AH449">
        <v>17</v>
      </c>
    </row>
    <row r="450" spans="1:34" x14ac:dyDescent="0.45">
      <c r="A450" t="s">
        <v>2164</v>
      </c>
      <c r="B450" t="s">
        <v>2165</v>
      </c>
      <c r="C450" t="s">
        <v>2166</v>
      </c>
      <c r="D450" t="s">
        <v>2167</v>
      </c>
      <c r="E450" s="3">
        <v>-8.4579788148403195E-2</v>
      </c>
      <c r="F450" s="3">
        <v>0.105792969465256</v>
      </c>
      <c r="H450" t="s">
        <v>2161</v>
      </c>
      <c r="I450" t="s">
        <v>2162</v>
      </c>
      <c r="J450" t="s">
        <v>903</v>
      </c>
      <c r="K450" t="s">
        <v>2163</v>
      </c>
      <c r="L450">
        <v>20.430635452270501</v>
      </c>
      <c r="M450">
        <v>21.544298171997099</v>
      </c>
      <c r="N450">
        <v>22.145786285400401</v>
      </c>
      <c r="O450">
        <v>21.112733840942401</v>
      </c>
      <c r="P450">
        <v>21.276170730590799</v>
      </c>
      <c r="Q450">
        <v>21.6632289886475</v>
      </c>
      <c r="R450">
        <v>21.971969604492202</v>
      </c>
      <c r="S450">
        <v>20.859085083007798</v>
      </c>
      <c r="T450">
        <v>21.4632377624512</v>
      </c>
      <c r="U450">
        <v>21.0895175933838</v>
      </c>
      <c r="V450">
        <v>21.9613037109375</v>
      </c>
      <c r="W450">
        <v>21.335218429565401</v>
      </c>
      <c r="X450">
        <v>10</v>
      </c>
      <c r="Y450">
        <v>10</v>
      </c>
      <c r="Z450">
        <v>10</v>
      </c>
      <c r="AA450">
        <v>25.4</v>
      </c>
      <c r="AB450">
        <v>25.4</v>
      </c>
      <c r="AC450">
        <v>25.4</v>
      </c>
      <c r="AD450">
        <v>56.536999999999999</v>
      </c>
      <c r="AE450">
        <v>0</v>
      </c>
      <c r="AF450">
        <v>61.497999999999998</v>
      </c>
      <c r="AG450">
        <v>41868000</v>
      </c>
      <c r="AH450">
        <v>120</v>
      </c>
    </row>
    <row r="451" spans="1:34" x14ac:dyDescent="0.45">
      <c r="A451" t="s">
        <v>4147</v>
      </c>
      <c r="B451" t="s">
        <v>4148</v>
      </c>
      <c r="C451" t="s">
        <v>4149</v>
      </c>
      <c r="D451" t="s">
        <v>4148</v>
      </c>
      <c r="E451" s="3">
        <v>-8.6067833006382002E-2</v>
      </c>
      <c r="F451" s="3">
        <v>0.16681516170501701</v>
      </c>
      <c r="H451" t="s">
        <v>1116</v>
      </c>
      <c r="J451" t="s">
        <v>4146</v>
      </c>
      <c r="L451">
        <v>19.294391632080099</v>
      </c>
      <c r="M451">
        <v>18.761369705200199</v>
      </c>
      <c r="N451">
        <v>18.524320602416999</v>
      </c>
      <c r="O451">
        <v>19.3156852722168</v>
      </c>
      <c r="P451">
        <v>19.404951095581101</v>
      </c>
      <c r="Q451">
        <v>18.915203094482401</v>
      </c>
      <c r="R451">
        <v>18.7609157562256</v>
      </c>
      <c r="S451">
        <v>19.7060031890869</v>
      </c>
      <c r="T451">
        <v>19.343059539794901</v>
      </c>
      <c r="U451">
        <v>18.854284286498999</v>
      </c>
      <c r="V451">
        <v>19.029960632324201</v>
      </c>
      <c r="W451">
        <v>19.0381050109863</v>
      </c>
      <c r="X451">
        <v>5</v>
      </c>
      <c r="Y451">
        <v>5</v>
      </c>
      <c r="Z451">
        <v>5</v>
      </c>
      <c r="AA451">
        <v>14.6</v>
      </c>
      <c r="AB451">
        <v>14.6</v>
      </c>
      <c r="AC451">
        <v>14.6</v>
      </c>
      <c r="AD451">
        <v>47.262</v>
      </c>
      <c r="AE451">
        <v>0</v>
      </c>
      <c r="AF451">
        <v>90.963999999999999</v>
      </c>
      <c r="AG451">
        <v>8726800</v>
      </c>
      <c r="AH451">
        <v>40</v>
      </c>
    </row>
    <row r="452" spans="1:34" x14ac:dyDescent="0.45">
      <c r="A452" t="s">
        <v>754</v>
      </c>
      <c r="B452" t="s">
        <v>755</v>
      </c>
      <c r="C452" t="s">
        <v>756</v>
      </c>
      <c r="D452" t="s">
        <v>757</v>
      </c>
      <c r="E452" s="3">
        <v>-8.8447250425815596E-2</v>
      </c>
      <c r="F452" s="3">
        <v>5.36187589168549E-2</v>
      </c>
      <c r="H452" t="s">
        <v>752</v>
      </c>
      <c r="I452" t="s">
        <v>461</v>
      </c>
      <c r="J452" t="s">
        <v>753</v>
      </c>
      <c r="K452" t="s">
        <v>63</v>
      </c>
      <c r="L452">
        <v>19.804908752441399</v>
      </c>
      <c r="M452">
        <v>20.8704948425293</v>
      </c>
      <c r="N452">
        <v>22.656721115112301</v>
      </c>
      <c r="O452">
        <v>22.339519500732401</v>
      </c>
      <c r="P452">
        <v>21.260978698730501</v>
      </c>
      <c r="Q452">
        <v>21.662796020507798</v>
      </c>
      <c r="R452">
        <v>20.464235305786101</v>
      </c>
      <c r="S452">
        <v>20.6703796386719</v>
      </c>
      <c r="T452">
        <v>21.483995437622099</v>
      </c>
      <c r="U452">
        <v>23.126285552978501</v>
      </c>
      <c r="V452">
        <v>21.140460968017599</v>
      </c>
      <c r="W452">
        <v>22.240745544433601</v>
      </c>
      <c r="X452">
        <v>10</v>
      </c>
      <c r="Y452">
        <v>10</v>
      </c>
      <c r="Z452">
        <v>10</v>
      </c>
      <c r="AA452">
        <v>19.600000000000001</v>
      </c>
      <c r="AB452">
        <v>19.600000000000001</v>
      </c>
      <c r="AC452">
        <v>19.600000000000001</v>
      </c>
      <c r="AD452">
        <v>61.325000000000003</v>
      </c>
      <c r="AE452">
        <v>0</v>
      </c>
      <c r="AF452">
        <v>323.31</v>
      </c>
      <c r="AG452">
        <v>50827000</v>
      </c>
      <c r="AH452">
        <v>91</v>
      </c>
    </row>
    <row r="453" spans="1:34" x14ac:dyDescent="0.45">
      <c r="A453" t="s">
        <v>4300</v>
      </c>
      <c r="B453" t="s">
        <v>4301</v>
      </c>
      <c r="C453" t="s">
        <v>4302</v>
      </c>
      <c r="D453" t="s">
        <v>4303</v>
      </c>
      <c r="E453" s="3">
        <v>-9.4043731689453097E-2</v>
      </c>
      <c r="F453" s="3">
        <v>0.21305350959301</v>
      </c>
      <c r="H453" t="s">
        <v>4297</v>
      </c>
      <c r="I453" t="s">
        <v>4298</v>
      </c>
      <c r="J453" t="s">
        <v>4299</v>
      </c>
      <c r="L453">
        <v>24.435298919677699</v>
      </c>
      <c r="M453">
        <v>24.492282867431602</v>
      </c>
      <c r="N453">
        <v>24.3024997711182</v>
      </c>
      <c r="O453">
        <v>24.4163513183594</v>
      </c>
      <c r="P453">
        <v>24.549983978271499</v>
      </c>
      <c r="Q453">
        <v>24.282985687255898</v>
      </c>
      <c r="R453">
        <v>24.105495452880898</v>
      </c>
      <c r="S453">
        <v>24.4750652313232</v>
      </c>
      <c r="T453">
        <v>24.752922058105501</v>
      </c>
      <c r="U453">
        <v>23.8981838226318</v>
      </c>
      <c r="V453">
        <v>24.945253372192401</v>
      </c>
      <c r="W453">
        <v>24.866744995117202</v>
      </c>
      <c r="X453">
        <v>24</v>
      </c>
      <c r="Y453">
        <v>24</v>
      </c>
      <c r="Z453">
        <v>4</v>
      </c>
      <c r="AA453">
        <v>39.200000000000003</v>
      </c>
      <c r="AB453">
        <v>39.200000000000003</v>
      </c>
      <c r="AC453">
        <v>6.8</v>
      </c>
      <c r="AD453">
        <v>70.75</v>
      </c>
      <c r="AE453">
        <v>0</v>
      </c>
      <c r="AF453">
        <v>323.31</v>
      </c>
      <c r="AG453">
        <v>328530000</v>
      </c>
      <c r="AH453">
        <v>388</v>
      </c>
    </row>
    <row r="454" spans="1:34" x14ac:dyDescent="0.45">
      <c r="A454" t="s">
        <v>2634</v>
      </c>
      <c r="B454" t="s">
        <v>2635</v>
      </c>
      <c r="C454" t="s">
        <v>2636</v>
      </c>
      <c r="D454" t="s">
        <v>2637</v>
      </c>
      <c r="E454" s="3">
        <v>-0.100823082029819</v>
      </c>
      <c r="F454" s="3">
        <v>0.204462110996246</v>
      </c>
      <c r="H454" t="s">
        <v>2631</v>
      </c>
      <c r="I454" t="s">
        <v>2632</v>
      </c>
      <c r="J454" t="s">
        <v>2633</v>
      </c>
      <c r="L454">
        <v>22.457912445068398</v>
      </c>
      <c r="M454">
        <v>22.2348232269287</v>
      </c>
      <c r="N454">
        <v>22.121425628662099</v>
      </c>
      <c r="O454">
        <v>22.360246658325199</v>
      </c>
      <c r="P454">
        <v>22.632940292358398</v>
      </c>
      <c r="Q454">
        <v>22.655389785766602</v>
      </c>
      <c r="R454">
        <v>22.5483722686768</v>
      </c>
      <c r="S454">
        <v>23.275829315185501</v>
      </c>
      <c r="T454">
        <v>22.3518886566162</v>
      </c>
      <c r="U454">
        <v>22.5805854797363</v>
      </c>
      <c r="V454">
        <v>21.9342346191406</v>
      </c>
      <c r="W454">
        <v>22.376766204833999</v>
      </c>
      <c r="X454">
        <v>20</v>
      </c>
      <c r="Y454">
        <v>20</v>
      </c>
      <c r="Z454">
        <v>20</v>
      </c>
      <c r="AA454">
        <v>70.599999999999994</v>
      </c>
      <c r="AB454">
        <v>70.599999999999994</v>
      </c>
      <c r="AC454">
        <v>70.599999999999994</v>
      </c>
      <c r="AD454">
        <v>29.82</v>
      </c>
      <c r="AE454">
        <v>0</v>
      </c>
      <c r="AF454">
        <v>323.31</v>
      </c>
      <c r="AG454">
        <v>84495000</v>
      </c>
      <c r="AH454">
        <v>227</v>
      </c>
    </row>
    <row r="455" spans="1:34" x14ac:dyDescent="0.45">
      <c r="A455" t="s">
        <v>4109</v>
      </c>
      <c r="B455" t="s">
        <v>4110</v>
      </c>
      <c r="C455" t="s">
        <v>4111</v>
      </c>
      <c r="D455" t="s">
        <v>4110</v>
      </c>
      <c r="E455" s="3">
        <v>-0.11250146478414499</v>
      </c>
      <c r="F455" s="3">
        <v>0.173105999827385</v>
      </c>
      <c r="H455" t="s">
        <v>254</v>
      </c>
      <c r="I455" t="s">
        <v>288</v>
      </c>
      <c r="J455" t="s">
        <v>4108</v>
      </c>
      <c r="K455" t="s">
        <v>249</v>
      </c>
      <c r="L455">
        <v>20.294683456420898</v>
      </c>
      <c r="M455">
        <v>20.302848815918001</v>
      </c>
      <c r="N455">
        <v>20.464235305786101</v>
      </c>
      <c r="O455">
        <v>20.6034049987793</v>
      </c>
      <c r="P455">
        <v>20.595777511596701</v>
      </c>
      <c r="Q455">
        <v>20.478031158447301</v>
      </c>
      <c r="R455">
        <v>20.164228439331101</v>
      </c>
      <c r="S455">
        <v>19.702964782714801</v>
      </c>
      <c r="T455">
        <v>21.0619716644287</v>
      </c>
      <c r="U455">
        <v>20.269565582275401</v>
      </c>
      <c r="V455">
        <v>21.2926635742188</v>
      </c>
      <c r="W455">
        <v>20.9225959777832</v>
      </c>
      <c r="X455">
        <v>6</v>
      </c>
      <c r="Y455">
        <v>6</v>
      </c>
      <c r="Z455">
        <v>6</v>
      </c>
      <c r="AA455">
        <v>13.8</v>
      </c>
      <c r="AB455">
        <v>13.8</v>
      </c>
      <c r="AC455">
        <v>13.8</v>
      </c>
      <c r="AD455">
        <v>47.152999999999999</v>
      </c>
      <c r="AE455">
        <v>0</v>
      </c>
      <c r="AF455">
        <v>17.32</v>
      </c>
      <c r="AG455">
        <v>22544000</v>
      </c>
      <c r="AH455">
        <v>62</v>
      </c>
    </row>
    <row r="456" spans="1:34" x14ac:dyDescent="0.45">
      <c r="A456" t="s">
        <v>4215</v>
      </c>
      <c r="B456" t="s">
        <v>4216</v>
      </c>
      <c r="C456" t="s">
        <v>4217</v>
      </c>
      <c r="D456" t="s">
        <v>4218</v>
      </c>
      <c r="E456" s="3">
        <v>-0.117295421659946</v>
      </c>
      <c r="F456" s="3">
        <v>4.3140016496181502E-2</v>
      </c>
      <c r="J456" t="s">
        <v>4214</v>
      </c>
      <c r="L456">
        <v>20.227409362793001</v>
      </c>
      <c r="M456">
        <v>19.386417388916001</v>
      </c>
      <c r="N456">
        <v>19.029340744018601</v>
      </c>
      <c r="O456">
        <v>19.736448287963899</v>
      </c>
      <c r="P456">
        <v>19.532142639160199</v>
      </c>
      <c r="Q456">
        <v>20.0051155090332</v>
      </c>
      <c r="R456">
        <v>19.948207855224599</v>
      </c>
      <c r="S456">
        <v>21.137086868286101</v>
      </c>
      <c r="T456" t="s">
        <v>32</v>
      </c>
      <c r="U456">
        <v>20.513931274414102</v>
      </c>
      <c r="V456">
        <v>21.1653347015381</v>
      </c>
      <c r="W456">
        <v>20.728248596191399</v>
      </c>
      <c r="X456">
        <v>4</v>
      </c>
      <c r="Y456">
        <v>4</v>
      </c>
      <c r="Z456">
        <v>4</v>
      </c>
      <c r="AA456">
        <v>26.2</v>
      </c>
      <c r="AB456">
        <v>26.2</v>
      </c>
      <c r="AC456">
        <v>26.2</v>
      </c>
      <c r="AD456">
        <v>18.797999999999998</v>
      </c>
      <c r="AE456">
        <v>0</v>
      </c>
      <c r="AF456">
        <v>263.69</v>
      </c>
      <c r="AG456">
        <v>18658000</v>
      </c>
      <c r="AH456">
        <v>58</v>
      </c>
    </row>
    <row r="457" spans="1:34" x14ac:dyDescent="0.45">
      <c r="A457" t="s">
        <v>2129</v>
      </c>
      <c r="B457" t="s">
        <v>2130</v>
      </c>
      <c r="C457" t="s">
        <v>2131</v>
      </c>
      <c r="D457" t="s">
        <v>2132</v>
      </c>
      <c r="E457" s="3">
        <v>-0.11762396246194801</v>
      </c>
      <c r="F457" s="3">
        <v>0.29021564126014698</v>
      </c>
      <c r="I457" t="s">
        <v>2127</v>
      </c>
      <c r="J457" t="s">
        <v>1426</v>
      </c>
      <c r="K457" t="s">
        <v>2128</v>
      </c>
      <c r="L457">
        <v>23.998863220214801</v>
      </c>
      <c r="M457">
        <v>24.055564880371101</v>
      </c>
      <c r="N457">
        <v>24.5798034667969</v>
      </c>
      <c r="O457">
        <v>24.233375549316399</v>
      </c>
      <c r="P457">
        <v>24.395191192626999</v>
      </c>
      <c r="Q457">
        <v>24.373317718505898</v>
      </c>
      <c r="R457">
        <v>24.693119049072301</v>
      </c>
      <c r="S457">
        <v>23.947351455688501</v>
      </c>
      <c r="T457">
        <v>24.7232780456543</v>
      </c>
      <c r="U457">
        <v>24.095148086547901</v>
      </c>
      <c r="V457">
        <v>24.1531372070313</v>
      </c>
      <c r="W457">
        <v>24.7298259735107</v>
      </c>
      <c r="X457">
        <v>9</v>
      </c>
      <c r="Y457">
        <v>9</v>
      </c>
      <c r="Z457">
        <v>9</v>
      </c>
      <c r="AA457">
        <v>34.200000000000003</v>
      </c>
      <c r="AB457">
        <v>34.200000000000003</v>
      </c>
      <c r="AC457">
        <v>34.200000000000003</v>
      </c>
      <c r="AD457">
        <v>35.731999999999999</v>
      </c>
      <c r="AE457">
        <v>0</v>
      </c>
      <c r="AF457">
        <v>87.417000000000002</v>
      </c>
      <c r="AG457">
        <v>374690000</v>
      </c>
      <c r="AH457">
        <v>166</v>
      </c>
    </row>
    <row r="458" spans="1:34" x14ac:dyDescent="0.45">
      <c r="A458" t="s">
        <v>2114</v>
      </c>
      <c r="B458" t="s">
        <v>2115</v>
      </c>
      <c r="C458" t="s">
        <v>2116</v>
      </c>
      <c r="D458" t="s">
        <v>2115</v>
      </c>
      <c r="E458" s="3">
        <v>-0.120536170899868</v>
      </c>
      <c r="F458" s="3">
        <v>5.2571654319763197E-2</v>
      </c>
      <c r="H458" t="s">
        <v>1747</v>
      </c>
      <c r="I458" t="s">
        <v>1632</v>
      </c>
      <c r="J458" t="s">
        <v>2113</v>
      </c>
      <c r="L458">
        <v>20.970636367797901</v>
      </c>
      <c r="M458">
        <v>19.4814643859863</v>
      </c>
      <c r="N458">
        <v>18.86008644104</v>
      </c>
      <c r="O458" t="s">
        <v>32</v>
      </c>
      <c r="P458" t="s">
        <v>32</v>
      </c>
      <c r="Q458">
        <v>17.675418853759801</v>
      </c>
      <c r="R458">
        <v>18.787717819213899</v>
      </c>
      <c r="S458">
        <v>19.661169052123999</v>
      </c>
      <c r="T458">
        <v>18.288253784179702</v>
      </c>
      <c r="U458">
        <v>18.110187530517599</v>
      </c>
      <c r="V458" t="s">
        <v>32</v>
      </c>
      <c r="W458">
        <v>18.712366104126001</v>
      </c>
      <c r="X458">
        <v>6</v>
      </c>
      <c r="Y458">
        <v>2</v>
      </c>
      <c r="Z458">
        <v>2</v>
      </c>
      <c r="AA458">
        <v>24.2</v>
      </c>
      <c r="AB458">
        <v>12.8</v>
      </c>
      <c r="AC458">
        <v>12.8</v>
      </c>
      <c r="AD458">
        <v>21.977</v>
      </c>
      <c r="AE458">
        <v>0</v>
      </c>
      <c r="AF458">
        <v>51.176000000000002</v>
      </c>
      <c r="AG458">
        <v>10437000</v>
      </c>
      <c r="AH458">
        <v>41</v>
      </c>
    </row>
    <row r="459" spans="1:34" x14ac:dyDescent="0.45">
      <c r="A459" t="s">
        <v>3294</v>
      </c>
      <c r="B459" t="s">
        <v>3295</v>
      </c>
      <c r="C459" t="s">
        <v>3296</v>
      </c>
      <c r="D459" t="s">
        <v>3295</v>
      </c>
      <c r="E459" s="3">
        <v>-0.12780730426311501</v>
      </c>
      <c r="F459" s="3">
        <v>8.9133419096469907E-2</v>
      </c>
      <c r="H459" t="s">
        <v>3290</v>
      </c>
      <c r="I459" t="s">
        <v>3291</v>
      </c>
      <c r="J459" t="s">
        <v>3292</v>
      </c>
      <c r="K459" t="s">
        <v>3293</v>
      </c>
      <c r="L459">
        <v>17.665531158447301</v>
      </c>
      <c r="M459" t="s">
        <v>32</v>
      </c>
      <c r="N459" t="s">
        <v>32</v>
      </c>
      <c r="O459">
        <v>18.1166477203369</v>
      </c>
      <c r="P459">
        <v>19.298469543456999</v>
      </c>
      <c r="Q459">
        <v>18.723140716552699</v>
      </c>
      <c r="R459">
        <v>18.762731552123999</v>
      </c>
      <c r="S459" t="s">
        <v>32</v>
      </c>
      <c r="T459">
        <v>17.9978847503662</v>
      </c>
      <c r="U459">
        <v>18.609857559204102</v>
      </c>
      <c r="V459">
        <v>18.1729946136475</v>
      </c>
      <c r="W459">
        <v>18.8496189117432</v>
      </c>
      <c r="X459">
        <v>2</v>
      </c>
      <c r="Y459">
        <v>2</v>
      </c>
      <c r="Z459">
        <v>2</v>
      </c>
      <c r="AA459">
        <v>6</v>
      </c>
      <c r="AB459">
        <v>6</v>
      </c>
      <c r="AC459">
        <v>6</v>
      </c>
      <c r="AD459">
        <v>48.994</v>
      </c>
      <c r="AE459">
        <v>0</v>
      </c>
      <c r="AF459">
        <v>6.8611000000000004</v>
      </c>
      <c r="AG459">
        <v>4758000</v>
      </c>
      <c r="AH459">
        <v>32</v>
      </c>
    </row>
    <row r="460" spans="1:34" x14ac:dyDescent="0.45">
      <c r="A460" t="s">
        <v>4393</v>
      </c>
      <c r="B460" t="s">
        <v>4394</v>
      </c>
      <c r="C460" t="s">
        <v>4395</v>
      </c>
      <c r="D460" t="s">
        <v>4396</v>
      </c>
      <c r="E460" s="3">
        <v>-0.12798149883747101</v>
      </c>
      <c r="F460" s="3">
        <v>0.207337036728859</v>
      </c>
      <c r="H460" t="s">
        <v>4389</v>
      </c>
      <c r="I460" t="s">
        <v>4390</v>
      </c>
      <c r="J460" t="s">
        <v>4391</v>
      </c>
      <c r="K460" t="s">
        <v>4392</v>
      </c>
      <c r="L460">
        <v>24.245395660400401</v>
      </c>
      <c r="M460">
        <v>23.6631870269775</v>
      </c>
      <c r="N460">
        <v>23.559175491333001</v>
      </c>
      <c r="O460">
        <v>24.168291091918899</v>
      </c>
      <c r="P460">
        <v>23.781467437744102</v>
      </c>
      <c r="Q460">
        <v>23.995847702026399</v>
      </c>
      <c r="R460">
        <v>24.068170547485401</v>
      </c>
      <c r="S460">
        <v>25.062746047973601</v>
      </c>
      <c r="T460">
        <v>23.4985046386719</v>
      </c>
      <c r="U460">
        <v>23.9137859344482</v>
      </c>
      <c r="V460">
        <v>23.675083160400401</v>
      </c>
      <c r="W460">
        <v>23.962963104248001</v>
      </c>
      <c r="X460">
        <v>17</v>
      </c>
      <c r="Y460">
        <v>17</v>
      </c>
      <c r="Z460">
        <v>17</v>
      </c>
      <c r="AA460">
        <v>76.8</v>
      </c>
      <c r="AB460">
        <v>76.8</v>
      </c>
      <c r="AC460">
        <v>76.8</v>
      </c>
      <c r="AD460">
        <v>21.539000000000001</v>
      </c>
      <c r="AE460">
        <v>0</v>
      </c>
      <c r="AF460">
        <v>323.31</v>
      </c>
      <c r="AG460">
        <v>257360000</v>
      </c>
      <c r="AH460">
        <v>231</v>
      </c>
    </row>
    <row r="461" spans="1:34" x14ac:dyDescent="0.45">
      <c r="A461" t="s">
        <v>257</v>
      </c>
      <c r="B461" t="s">
        <v>258</v>
      </c>
      <c r="C461" t="s">
        <v>259</v>
      </c>
      <c r="D461" t="s">
        <v>260</v>
      </c>
      <c r="E461" s="3">
        <v>-0.136252090334892</v>
      </c>
      <c r="F461" s="3">
        <v>0.14260324835777299</v>
      </c>
      <c r="H461" t="s">
        <v>254</v>
      </c>
      <c r="I461" t="s">
        <v>255</v>
      </c>
      <c r="J461" t="s">
        <v>256</v>
      </c>
      <c r="K461" t="s">
        <v>249</v>
      </c>
      <c r="L461">
        <v>20.248756408691399</v>
      </c>
      <c r="M461">
        <v>20.038587570190401</v>
      </c>
      <c r="N461">
        <v>18.914005279541001</v>
      </c>
      <c r="O461">
        <v>20.154125213623001</v>
      </c>
      <c r="P461">
        <v>20.480695724487301</v>
      </c>
      <c r="Q461">
        <v>20.195083618164102</v>
      </c>
      <c r="R461">
        <v>19.4977512359619</v>
      </c>
      <c r="S461">
        <v>20.293336868286101</v>
      </c>
      <c r="T461">
        <v>21.072673797607401</v>
      </c>
      <c r="U461">
        <v>19.419672012329102</v>
      </c>
      <c r="V461">
        <v>20.873500823974599</v>
      </c>
      <c r="W461">
        <v>19.691831588745099</v>
      </c>
      <c r="X461">
        <v>4</v>
      </c>
      <c r="Y461">
        <v>4</v>
      </c>
      <c r="Z461">
        <v>4</v>
      </c>
      <c r="AA461">
        <v>22.4</v>
      </c>
      <c r="AB461">
        <v>22.4</v>
      </c>
      <c r="AC461">
        <v>22.4</v>
      </c>
      <c r="AD461">
        <v>17.695</v>
      </c>
      <c r="AE461">
        <v>0</v>
      </c>
      <c r="AF461">
        <v>22.664000000000001</v>
      </c>
      <c r="AG461">
        <v>16204000</v>
      </c>
      <c r="AH461">
        <v>55</v>
      </c>
    </row>
    <row r="462" spans="1:34" x14ac:dyDescent="0.45">
      <c r="A462" t="s">
        <v>2225</v>
      </c>
      <c r="B462" t="s">
        <v>2226</v>
      </c>
      <c r="C462" t="s">
        <v>2227</v>
      </c>
      <c r="D462" t="s">
        <v>2226</v>
      </c>
      <c r="E462" s="3">
        <v>-0.139181777834892</v>
      </c>
      <c r="F462" s="3">
        <v>0.459407418966293</v>
      </c>
      <c r="H462" t="s">
        <v>2222</v>
      </c>
      <c r="I462" t="s">
        <v>2223</v>
      </c>
      <c r="J462" t="s">
        <v>2224</v>
      </c>
      <c r="L462">
        <v>21.6749973297119</v>
      </c>
      <c r="M462">
        <v>21.5876064300537</v>
      </c>
      <c r="N462">
        <v>21.403484344482401</v>
      </c>
      <c r="O462">
        <v>21.226997375488299</v>
      </c>
      <c r="P462">
        <v>21.580539703369102</v>
      </c>
      <c r="Q462">
        <v>21.5887050628662</v>
      </c>
      <c r="R462">
        <v>21.4068603515625</v>
      </c>
      <c r="S462">
        <v>21.6611423492432</v>
      </c>
      <c r="T462">
        <v>21.458789825439499</v>
      </c>
      <c r="U462">
        <v>21.4152431488037</v>
      </c>
      <c r="V462">
        <v>21.7588596343994</v>
      </c>
      <c r="W462">
        <v>22.196525573730501</v>
      </c>
      <c r="X462">
        <v>11</v>
      </c>
      <c r="Y462">
        <v>11</v>
      </c>
      <c r="Z462">
        <v>10</v>
      </c>
      <c r="AA462">
        <v>42.3</v>
      </c>
      <c r="AB462">
        <v>42.3</v>
      </c>
      <c r="AC462">
        <v>40.1</v>
      </c>
      <c r="AD462">
        <v>40.466000000000001</v>
      </c>
      <c r="AE462">
        <v>0</v>
      </c>
      <c r="AF462">
        <v>210.04</v>
      </c>
      <c r="AG462">
        <v>45139000</v>
      </c>
      <c r="AH462">
        <v>78</v>
      </c>
    </row>
    <row r="463" spans="1:34" x14ac:dyDescent="0.45">
      <c r="A463" t="s">
        <v>1338</v>
      </c>
      <c r="B463" t="s">
        <v>1339</v>
      </c>
      <c r="C463" t="s">
        <v>1340</v>
      </c>
      <c r="D463" t="s">
        <v>1339</v>
      </c>
      <c r="E463" s="3">
        <v>-0.14424593746662101</v>
      </c>
      <c r="F463" s="3">
        <v>6.2774263322353405E-2</v>
      </c>
      <c r="H463" t="s">
        <v>1336</v>
      </c>
      <c r="J463" t="s">
        <v>1337</v>
      </c>
      <c r="L463">
        <v>19.488561630248999</v>
      </c>
      <c r="M463" t="s">
        <v>32</v>
      </c>
      <c r="N463" t="s">
        <v>32</v>
      </c>
      <c r="O463">
        <v>19.021364212036101</v>
      </c>
      <c r="P463">
        <v>18.949405670166001</v>
      </c>
      <c r="Q463" t="s">
        <v>32</v>
      </c>
      <c r="R463" t="s">
        <v>32</v>
      </c>
      <c r="S463">
        <v>19.445039749145501</v>
      </c>
      <c r="T463">
        <v>18.934450149536101</v>
      </c>
      <c r="U463" t="s">
        <v>32</v>
      </c>
      <c r="V463">
        <v>18.1897869110107</v>
      </c>
      <c r="W463">
        <v>19.066287994384801</v>
      </c>
      <c r="X463">
        <v>2</v>
      </c>
      <c r="Y463">
        <v>2</v>
      </c>
      <c r="Z463">
        <v>2</v>
      </c>
      <c r="AA463">
        <v>12.5</v>
      </c>
      <c r="AB463">
        <v>12.5</v>
      </c>
      <c r="AC463">
        <v>12.5</v>
      </c>
      <c r="AD463">
        <v>29.757999999999999</v>
      </c>
      <c r="AE463">
        <v>0</v>
      </c>
      <c r="AF463">
        <v>27.74</v>
      </c>
      <c r="AG463">
        <v>7585900</v>
      </c>
      <c r="AH463">
        <v>32</v>
      </c>
    </row>
    <row r="464" spans="1:34" x14ac:dyDescent="0.45">
      <c r="A464" t="s">
        <v>2520</v>
      </c>
      <c r="B464" t="s">
        <v>2521</v>
      </c>
      <c r="C464" t="s">
        <v>2522</v>
      </c>
      <c r="D464" t="s">
        <v>2523</v>
      </c>
      <c r="E464" s="3">
        <v>-0.153059646487236</v>
      </c>
      <c r="F464" s="3">
        <v>0.28976133465766901</v>
      </c>
      <c r="H464" t="s">
        <v>2517</v>
      </c>
      <c r="I464" t="s">
        <v>2518</v>
      </c>
      <c r="J464" t="s">
        <v>2519</v>
      </c>
      <c r="K464" t="s">
        <v>249</v>
      </c>
      <c r="L464">
        <v>21.872299194335898</v>
      </c>
      <c r="M464">
        <v>21.336908340454102</v>
      </c>
      <c r="N464">
        <v>21.100915908813501</v>
      </c>
      <c r="O464">
        <v>22.060356140136701</v>
      </c>
      <c r="P464">
        <v>21.673273086547901</v>
      </c>
      <c r="Q464">
        <v>21.318380355835</v>
      </c>
      <c r="R464">
        <v>21.2370719909668</v>
      </c>
      <c r="S464">
        <v>22.247714996337901</v>
      </c>
      <c r="T464">
        <v>21.970741271972699</v>
      </c>
      <c r="U464">
        <v>21.446372985839801</v>
      </c>
      <c r="V464">
        <v>21.374538421630898</v>
      </c>
      <c r="W464">
        <v>22.004051208496101</v>
      </c>
      <c r="X464">
        <v>5</v>
      </c>
      <c r="Y464">
        <v>5</v>
      </c>
      <c r="Z464">
        <v>5</v>
      </c>
      <c r="AA464">
        <v>32.5</v>
      </c>
      <c r="AB464">
        <v>32.5</v>
      </c>
      <c r="AC464">
        <v>32.5</v>
      </c>
      <c r="AD464">
        <v>17.222000000000001</v>
      </c>
      <c r="AE464">
        <v>0</v>
      </c>
      <c r="AF464">
        <v>31.29</v>
      </c>
      <c r="AG464">
        <v>52517000</v>
      </c>
      <c r="AH464">
        <v>68</v>
      </c>
    </row>
    <row r="465" spans="1:34" x14ac:dyDescent="0.45">
      <c r="A465" t="s">
        <v>562</v>
      </c>
      <c r="B465" t="s">
        <v>563</v>
      </c>
      <c r="C465" t="s">
        <v>564</v>
      </c>
      <c r="D465" t="s">
        <v>565</v>
      </c>
      <c r="E465" s="3">
        <v>-0.165791511535645</v>
      </c>
      <c r="F465" s="3">
        <v>0.55752128362655595</v>
      </c>
      <c r="H465" t="s">
        <v>558</v>
      </c>
      <c r="I465" t="s">
        <v>559</v>
      </c>
      <c r="J465" t="s">
        <v>560</v>
      </c>
      <c r="K465" t="s">
        <v>561</v>
      </c>
      <c r="L465">
        <v>23.3504333496094</v>
      </c>
      <c r="M465">
        <v>23.646583557128899</v>
      </c>
      <c r="N465">
        <v>23.827938079833999</v>
      </c>
      <c r="O465">
        <v>23.727231979370099</v>
      </c>
      <c r="P465">
        <v>23.9177055358887</v>
      </c>
      <c r="Q465">
        <v>23.764457702636701</v>
      </c>
      <c r="R465">
        <v>23.621091842651399</v>
      </c>
      <c r="S465">
        <v>23.674329757690401</v>
      </c>
      <c r="T465">
        <v>23.94753074646</v>
      </c>
      <c r="U465">
        <v>23.932380676269499</v>
      </c>
      <c r="V465">
        <v>24.3949298858643</v>
      </c>
      <c r="W465">
        <v>23.658836364746101</v>
      </c>
      <c r="X465">
        <v>13</v>
      </c>
      <c r="Y465">
        <v>13</v>
      </c>
      <c r="Z465">
        <v>12</v>
      </c>
      <c r="AA465">
        <v>52.7</v>
      </c>
      <c r="AB465">
        <v>52.7</v>
      </c>
      <c r="AC465">
        <v>47.9</v>
      </c>
      <c r="AD465">
        <v>18.87</v>
      </c>
      <c r="AE465">
        <v>0</v>
      </c>
      <c r="AF465">
        <v>84.644000000000005</v>
      </c>
      <c r="AG465">
        <v>221960000</v>
      </c>
      <c r="AH465">
        <v>180</v>
      </c>
    </row>
    <row r="466" spans="1:34" x14ac:dyDescent="0.45">
      <c r="A466" t="s">
        <v>1947</v>
      </c>
      <c r="B466" t="s">
        <v>1948</v>
      </c>
      <c r="C466" t="s">
        <v>1949</v>
      </c>
      <c r="D466" t="s">
        <v>1948</v>
      </c>
      <c r="E466" s="3">
        <v>-0.17170906066894501</v>
      </c>
      <c r="F466" s="3">
        <v>0.39765968918800398</v>
      </c>
      <c r="H466" t="s">
        <v>1943</v>
      </c>
      <c r="I466" t="s">
        <v>1944</v>
      </c>
      <c r="J466" t="s">
        <v>1945</v>
      </c>
      <c r="K466" t="s">
        <v>1946</v>
      </c>
      <c r="L466">
        <v>20.1288051605225</v>
      </c>
      <c r="M466">
        <v>20.080307006835898</v>
      </c>
      <c r="N466">
        <v>20.119083404541001</v>
      </c>
      <c r="O466">
        <v>19.680374145507798</v>
      </c>
      <c r="P466">
        <v>19.664020538330099</v>
      </c>
      <c r="Q466">
        <v>20.219158172607401</v>
      </c>
      <c r="R466">
        <v>20.168642044067401</v>
      </c>
      <c r="S466">
        <v>19.688062667846701</v>
      </c>
      <c r="T466">
        <v>19.8181266784668</v>
      </c>
      <c r="U466">
        <v>20.863857269287099</v>
      </c>
      <c r="V466">
        <v>20.264991760253899</v>
      </c>
      <c r="W466">
        <v>20.118322372436499</v>
      </c>
      <c r="X466">
        <v>8</v>
      </c>
      <c r="Y466">
        <v>8</v>
      </c>
      <c r="Z466">
        <v>8</v>
      </c>
      <c r="AA466">
        <v>16.8</v>
      </c>
      <c r="AB466">
        <v>16.8</v>
      </c>
      <c r="AC466">
        <v>16.8</v>
      </c>
      <c r="AD466">
        <v>61.335999999999999</v>
      </c>
      <c r="AE466">
        <v>0</v>
      </c>
      <c r="AF466">
        <v>184.65</v>
      </c>
      <c r="AG466">
        <v>18632000</v>
      </c>
      <c r="AH466">
        <v>47</v>
      </c>
    </row>
    <row r="467" spans="1:34" x14ac:dyDescent="0.45">
      <c r="A467" t="s">
        <v>2837</v>
      </c>
      <c r="B467" t="s">
        <v>2838</v>
      </c>
      <c r="C467" t="s">
        <v>2839</v>
      </c>
      <c r="D467" t="s">
        <v>2838</v>
      </c>
      <c r="E467" s="3">
        <v>-0.17236073315143599</v>
      </c>
      <c r="F467" s="3">
        <v>0.27306053042411799</v>
      </c>
      <c r="H467" t="s">
        <v>2834</v>
      </c>
      <c r="I467" t="s">
        <v>2835</v>
      </c>
      <c r="J467" t="s">
        <v>2836</v>
      </c>
      <c r="K467" t="s">
        <v>977</v>
      </c>
      <c r="L467">
        <v>29.5674133300781</v>
      </c>
      <c r="M467">
        <v>29.965955734252901</v>
      </c>
      <c r="N467">
        <v>29.952131271362301</v>
      </c>
      <c r="O467">
        <v>29.805995941162099</v>
      </c>
      <c r="P467">
        <v>29.470941543579102</v>
      </c>
      <c r="Q467">
        <v>29.9923992156982</v>
      </c>
      <c r="R467">
        <v>30.516717910766602</v>
      </c>
      <c r="S467">
        <v>28.9290866851807</v>
      </c>
      <c r="T467">
        <v>30.121763229370099</v>
      </c>
      <c r="U467">
        <v>30.4327087402344</v>
      </c>
      <c r="V467">
        <v>30.254735946655298</v>
      </c>
      <c r="W467">
        <v>29.533988952636701</v>
      </c>
      <c r="X467">
        <v>217</v>
      </c>
      <c r="Y467">
        <v>217</v>
      </c>
      <c r="Z467">
        <v>85</v>
      </c>
      <c r="AA467">
        <v>70</v>
      </c>
      <c r="AB467">
        <v>70</v>
      </c>
      <c r="AC467">
        <v>32.700000000000003</v>
      </c>
      <c r="AD467">
        <v>223.56</v>
      </c>
      <c r="AE467">
        <v>0</v>
      </c>
      <c r="AF467">
        <v>323.31</v>
      </c>
      <c r="AG467">
        <v>14275000000</v>
      </c>
      <c r="AH467">
        <v>4230</v>
      </c>
    </row>
    <row r="468" spans="1:34" x14ac:dyDescent="0.45">
      <c r="A468" t="s">
        <v>577</v>
      </c>
      <c r="B468" t="s">
        <v>578</v>
      </c>
      <c r="C468" t="s">
        <v>579</v>
      </c>
      <c r="D468" t="s">
        <v>580</v>
      </c>
      <c r="E468" s="3">
        <v>-0.18052482604980499</v>
      </c>
      <c r="F468" s="3">
        <v>8.4918625652790097E-2</v>
      </c>
      <c r="H468" t="s">
        <v>574</v>
      </c>
      <c r="I468" t="s">
        <v>575</v>
      </c>
      <c r="J468" t="s">
        <v>576</v>
      </c>
      <c r="K468" t="s">
        <v>485</v>
      </c>
      <c r="L468">
        <v>21.655738830566399</v>
      </c>
      <c r="M468">
        <v>20.545383453369102</v>
      </c>
      <c r="N468">
        <v>20.590122222900401</v>
      </c>
      <c r="O468">
        <v>20.739582061767599</v>
      </c>
      <c r="P468" t="s">
        <v>32</v>
      </c>
      <c r="Q468">
        <v>21.050127029418899</v>
      </c>
      <c r="R468">
        <v>20.727087020873999</v>
      </c>
      <c r="S468">
        <v>21.5938205718994</v>
      </c>
      <c r="T468">
        <v>20.093004226684599</v>
      </c>
      <c r="U468">
        <v>20.062894821166999</v>
      </c>
      <c r="V468">
        <v>19.802087783813501</v>
      </c>
      <c r="W468">
        <v>20.0129089355469</v>
      </c>
      <c r="X468">
        <v>7</v>
      </c>
      <c r="Y468">
        <v>7</v>
      </c>
      <c r="Z468">
        <v>7</v>
      </c>
      <c r="AA468">
        <v>18.8</v>
      </c>
      <c r="AB468">
        <v>18.8</v>
      </c>
      <c r="AC468">
        <v>18.8</v>
      </c>
      <c r="AD468">
        <v>51.027999999999999</v>
      </c>
      <c r="AE468">
        <v>0</v>
      </c>
      <c r="AF468">
        <v>50.377000000000002</v>
      </c>
      <c r="AG468">
        <v>27737000</v>
      </c>
      <c r="AH468">
        <v>64</v>
      </c>
    </row>
    <row r="469" spans="1:34" x14ac:dyDescent="0.45">
      <c r="A469" t="s">
        <v>3279</v>
      </c>
      <c r="B469" t="s">
        <v>3280</v>
      </c>
      <c r="C469" t="s">
        <v>3281</v>
      </c>
      <c r="D469" t="s">
        <v>3282</v>
      </c>
      <c r="E469" s="3">
        <v>-0.18127219378948201</v>
      </c>
      <c r="F469" s="3">
        <v>0.30798324942588801</v>
      </c>
      <c r="I469" t="s">
        <v>2452</v>
      </c>
      <c r="J469" t="s">
        <v>3278</v>
      </c>
      <c r="L469">
        <v>25.911182403564499</v>
      </c>
      <c r="M469">
        <v>25.1600017547607</v>
      </c>
      <c r="N469">
        <v>24.725152969360401</v>
      </c>
      <c r="O469">
        <v>24.906328201293899</v>
      </c>
      <c r="P469">
        <v>25.547014236450199</v>
      </c>
      <c r="Q469">
        <v>25.502214431762699</v>
      </c>
      <c r="R469">
        <v>25.103176116943398</v>
      </c>
      <c r="S469">
        <v>26.240781784057599</v>
      </c>
      <c r="T469">
        <v>25.446794509887699</v>
      </c>
      <c r="U469">
        <v>25.171730041503899</v>
      </c>
      <c r="V469">
        <v>25.175731658935501</v>
      </c>
      <c r="W469">
        <v>25.7013130187988</v>
      </c>
      <c r="X469">
        <v>24</v>
      </c>
      <c r="Y469">
        <v>24</v>
      </c>
      <c r="Z469">
        <v>24</v>
      </c>
      <c r="AA469">
        <v>30.7</v>
      </c>
      <c r="AB469">
        <v>30.7</v>
      </c>
      <c r="AC469">
        <v>30.7</v>
      </c>
      <c r="AD469">
        <v>99.183000000000007</v>
      </c>
      <c r="AE469">
        <v>0</v>
      </c>
      <c r="AF469">
        <v>323.31</v>
      </c>
      <c r="AG469">
        <v>667470000</v>
      </c>
      <c r="AH469">
        <v>485</v>
      </c>
    </row>
    <row r="470" spans="1:34" x14ac:dyDescent="0.45">
      <c r="A470" t="s">
        <v>1283</v>
      </c>
      <c r="B470" t="s">
        <v>1284</v>
      </c>
      <c r="C470" t="s">
        <v>1285</v>
      </c>
      <c r="D470" t="s">
        <v>1286</v>
      </c>
      <c r="E470" s="3">
        <v>-0.189408615231514</v>
      </c>
      <c r="F470" s="3">
        <v>0.30339542031288103</v>
      </c>
      <c r="H470" t="s">
        <v>1279</v>
      </c>
      <c r="I470" t="s">
        <v>1280</v>
      </c>
      <c r="J470" t="s">
        <v>1281</v>
      </c>
      <c r="K470" t="s">
        <v>1282</v>
      </c>
      <c r="L470">
        <v>24.795160293579102</v>
      </c>
      <c r="M470">
        <v>25.534423828125</v>
      </c>
      <c r="N470">
        <v>25.004573822021499</v>
      </c>
      <c r="O470">
        <v>24.908115386962901</v>
      </c>
      <c r="P470">
        <v>24.749805450439499</v>
      </c>
      <c r="Q470">
        <v>25.655454635620099</v>
      </c>
      <c r="R470">
        <v>26.047559738159201</v>
      </c>
      <c r="S470">
        <v>25.262628555297901</v>
      </c>
      <c r="T470">
        <v>25.034143447876001</v>
      </c>
      <c r="U470">
        <v>25.751594543456999</v>
      </c>
      <c r="V470">
        <v>25.127191543579102</v>
      </c>
      <c r="W470">
        <v>24.560867309570298</v>
      </c>
      <c r="X470">
        <v>37</v>
      </c>
      <c r="Y470">
        <v>37</v>
      </c>
      <c r="Z470">
        <v>37</v>
      </c>
      <c r="AA470">
        <v>35.1</v>
      </c>
      <c r="AB470">
        <v>35.1</v>
      </c>
      <c r="AC470">
        <v>35.1</v>
      </c>
      <c r="AD470">
        <v>109.75</v>
      </c>
      <c r="AE470">
        <v>0</v>
      </c>
      <c r="AF470">
        <v>323.31</v>
      </c>
      <c r="AG470">
        <v>560770000</v>
      </c>
      <c r="AH470">
        <v>492</v>
      </c>
    </row>
    <row r="471" spans="1:34" x14ac:dyDescent="0.45">
      <c r="A471" t="s">
        <v>1012</v>
      </c>
      <c r="B471" t="s">
        <v>1013</v>
      </c>
      <c r="C471" t="s">
        <v>1014</v>
      </c>
      <c r="D471" t="s">
        <v>1015</v>
      </c>
      <c r="E471" s="3">
        <v>-0.21002356708049799</v>
      </c>
      <c r="F471" s="3">
        <v>0.26226055622100802</v>
      </c>
      <c r="H471" t="s">
        <v>1010</v>
      </c>
      <c r="I471" t="s">
        <v>275</v>
      </c>
      <c r="J471" t="s">
        <v>1011</v>
      </c>
      <c r="K471" t="s">
        <v>249</v>
      </c>
      <c r="L471">
        <v>23.473579406738299</v>
      </c>
      <c r="M471">
        <v>21.930017471313501</v>
      </c>
      <c r="N471">
        <v>22.422702789306602</v>
      </c>
      <c r="O471">
        <v>23.1466255187988</v>
      </c>
      <c r="P471">
        <v>23.371990203857401</v>
      </c>
      <c r="Q471">
        <v>22.441164016723601</v>
      </c>
      <c r="R471">
        <v>22.498334884643601</v>
      </c>
      <c r="S471">
        <v>23.0871887207031</v>
      </c>
      <c r="T471">
        <v>23.240701675415</v>
      </c>
      <c r="U471">
        <v>22.341367721557599</v>
      </c>
      <c r="V471">
        <v>23.8482360839844</v>
      </c>
      <c r="W471">
        <v>23.030391693115199</v>
      </c>
      <c r="X471">
        <v>11</v>
      </c>
      <c r="Y471">
        <v>11</v>
      </c>
      <c r="Z471">
        <v>11</v>
      </c>
      <c r="AA471">
        <v>50.7</v>
      </c>
      <c r="AB471">
        <v>50.7</v>
      </c>
      <c r="AC471">
        <v>50.7</v>
      </c>
      <c r="AD471">
        <v>17.670999999999999</v>
      </c>
      <c r="AE471">
        <v>0</v>
      </c>
      <c r="AF471">
        <v>104.63</v>
      </c>
      <c r="AG471">
        <v>112010000</v>
      </c>
      <c r="AH471">
        <v>98</v>
      </c>
    </row>
    <row r="472" spans="1:34" x14ac:dyDescent="0.45">
      <c r="A472" t="s">
        <v>1629</v>
      </c>
      <c r="B472" t="s">
        <v>1630</v>
      </c>
      <c r="C472" t="s">
        <v>1631</v>
      </c>
      <c r="D472" t="s">
        <v>1630</v>
      </c>
      <c r="E472" s="3">
        <v>-0.21357472240924799</v>
      </c>
      <c r="F472" s="3">
        <v>0.35145208239555398</v>
      </c>
      <c r="H472" t="s">
        <v>1627</v>
      </c>
      <c r="I472" t="s">
        <v>353</v>
      </c>
      <c r="J472" t="s">
        <v>1628</v>
      </c>
      <c r="K472" t="s">
        <v>355</v>
      </c>
      <c r="L472">
        <v>26.5127849578857</v>
      </c>
      <c r="M472">
        <v>25.421657562255898</v>
      </c>
      <c r="N472">
        <v>25.227476119995099</v>
      </c>
      <c r="O472">
        <v>25.7610378265381</v>
      </c>
      <c r="P472">
        <v>25.571668624877901</v>
      </c>
      <c r="Q472">
        <v>25.459764480590799</v>
      </c>
      <c r="R472">
        <v>25.320274353027301</v>
      </c>
      <c r="S472">
        <v>25.94846534729</v>
      </c>
      <c r="T472">
        <v>26.463151931762699</v>
      </c>
      <c r="U472">
        <v>25.281852722168001</v>
      </c>
      <c r="V472">
        <v>26.1971549987793</v>
      </c>
      <c r="W472">
        <v>26.024938583373999</v>
      </c>
      <c r="X472">
        <v>8</v>
      </c>
      <c r="Y472">
        <v>8</v>
      </c>
      <c r="Z472">
        <v>1</v>
      </c>
      <c r="AA472">
        <v>46.8</v>
      </c>
      <c r="AB472">
        <v>46.8</v>
      </c>
      <c r="AC472">
        <v>17.5</v>
      </c>
      <c r="AD472">
        <v>13.906000000000001</v>
      </c>
      <c r="AE472">
        <v>0</v>
      </c>
      <c r="AF472">
        <v>298.20999999999998</v>
      </c>
      <c r="AG472">
        <v>869850000</v>
      </c>
      <c r="AH472">
        <v>221</v>
      </c>
    </row>
    <row r="473" spans="1:34" x14ac:dyDescent="0.45">
      <c r="A473" t="s">
        <v>2648</v>
      </c>
      <c r="B473" t="s">
        <v>2649</v>
      </c>
      <c r="C473" t="s">
        <v>2650</v>
      </c>
      <c r="D473" t="s">
        <v>2651</v>
      </c>
      <c r="E473" s="3">
        <v>-0.21372763812542001</v>
      </c>
      <c r="F473" s="3">
        <v>1.1780973672866799</v>
      </c>
      <c r="H473" t="s">
        <v>2644</v>
      </c>
      <c r="I473" t="s">
        <v>2645</v>
      </c>
      <c r="J473" t="s">
        <v>2646</v>
      </c>
      <c r="K473" t="s">
        <v>2647</v>
      </c>
      <c r="L473">
        <v>28.444309234619102</v>
      </c>
      <c r="M473">
        <v>28.339941024780298</v>
      </c>
      <c r="N473">
        <v>28.479310989379901</v>
      </c>
      <c r="O473">
        <v>28.309864044189499</v>
      </c>
      <c r="P473">
        <v>28.146324157714801</v>
      </c>
      <c r="Q473">
        <v>28.395992279052699</v>
      </c>
      <c r="R473">
        <v>28.641168594360401</v>
      </c>
      <c r="S473">
        <v>28.2340698242188</v>
      </c>
      <c r="T473">
        <v>28.898044586181602</v>
      </c>
      <c r="U473">
        <v>28.642236709594702</v>
      </c>
      <c r="V473">
        <v>28.424543380737301</v>
      </c>
      <c r="W473">
        <v>28.5580444335938</v>
      </c>
      <c r="X473">
        <v>31</v>
      </c>
      <c r="Y473">
        <v>31</v>
      </c>
      <c r="Z473">
        <v>3</v>
      </c>
      <c r="AA473">
        <v>71.099999999999994</v>
      </c>
      <c r="AB473">
        <v>71.099999999999994</v>
      </c>
      <c r="AC473">
        <v>7.4</v>
      </c>
      <c r="AD473">
        <v>42.018999999999998</v>
      </c>
      <c r="AE473">
        <v>0</v>
      </c>
      <c r="AF473">
        <v>323.31</v>
      </c>
      <c r="AG473">
        <v>5590000000</v>
      </c>
      <c r="AH473">
        <v>967</v>
      </c>
    </row>
    <row r="474" spans="1:34" x14ac:dyDescent="0.45">
      <c r="A474" t="s">
        <v>42</v>
      </c>
      <c r="B474" t="s">
        <v>43</v>
      </c>
      <c r="C474" t="s">
        <v>44</v>
      </c>
      <c r="D474" t="s">
        <v>45</v>
      </c>
      <c r="E474" s="3">
        <v>-0.227916240692139</v>
      </c>
      <c r="F474" s="3">
        <v>0.17564272880554199</v>
      </c>
      <c r="J474" t="s">
        <v>41</v>
      </c>
      <c r="L474">
        <v>18.0892333984375</v>
      </c>
      <c r="M474" t="s">
        <v>32</v>
      </c>
      <c r="N474">
        <v>15.0628471374512</v>
      </c>
      <c r="O474">
        <v>15.667777061462401</v>
      </c>
      <c r="P474">
        <v>15.4716749191284</v>
      </c>
      <c r="Q474" t="s">
        <v>32</v>
      </c>
      <c r="R474" t="s">
        <v>32</v>
      </c>
      <c r="S474">
        <v>16.581966400146499</v>
      </c>
      <c r="T474" t="s">
        <v>32</v>
      </c>
      <c r="U474" t="s">
        <v>32</v>
      </c>
      <c r="V474">
        <v>15.5905866622925</v>
      </c>
      <c r="W474" t="s">
        <v>32</v>
      </c>
      <c r="X474">
        <v>2</v>
      </c>
      <c r="Y474">
        <v>2</v>
      </c>
      <c r="Z474">
        <v>2</v>
      </c>
      <c r="AA474">
        <v>12.8</v>
      </c>
      <c r="AB474">
        <v>12.8</v>
      </c>
      <c r="AC474">
        <v>12.8</v>
      </c>
      <c r="AD474">
        <v>24.196000000000002</v>
      </c>
      <c r="AE474">
        <v>0</v>
      </c>
      <c r="AF474">
        <v>13.387</v>
      </c>
      <c r="AG474">
        <v>829520</v>
      </c>
      <c r="AH474">
        <v>3</v>
      </c>
    </row>
    <row r="475" spans="1:34" x14ac:dyDescent="0.45">
      <c r="A475" t="s">
        <v>1068</v>
      </c>
      <c r="B475" t="s">
        <v>1069</v>
      </c>
      <c r="C475" t="s">
        <v>1070</v>
      </c>
      <c r="D475" t="s">
        <v>1071</v>
      </c>
      <c r="E475" s="3">
        <v>-0.24417908489704099</v>
      </c>
      <c r="F475" s="3">
        <v>0.77690684795379605</v>
      </c>
      <c r="H475" t="s">
        <v>1064</v>
      </c>
      <c r="I475" t="s">
        <v>1065</v>
      </c>
      <c r="J475" t="s">
        <v>1066</v>
      </c>
      <c r="K475" t="s">
        <v>1067</v>
      </c>
      <c r="L475">
        <v>22.974458694458001</v>
      </c>
      <c r="M475">
        <v>23.696466445922901</v>
      </c>
      <c r="N475">
        <v>23.711353302001999</v>
      </c>
      <c r="O475">
        <v>23.372520446777301</v>
      </c>
      <c r="P475">
        <v>23.553562164306602</v>
      </c>
      <c r="Q475">
        <v>23.918798446655298</v>
      </c>
      <c r="R475">
        <v>24.0170783996582</v>
      </c>
      <c r="S475">
        <v>23.3983268737793</v>
      </c>
      <c r="T475">
        <v>23.729204177856399</v>
      </c>
      <c r="U475">
        <v>24.013931274414102</v>
      </c>
      <c r="V475">
        <v>23.790346145629901</v>
      </c>
      <c r="W475">
        <v>23.7433471679688</v>
      </c>
      <c r="X475">
        <v>7</v>
      </c>
      <c r="Y475">
        <v>7</v>
      </c>
      <c r="Z475">
        <v>7</v>
      </c>
      <c r="AA475">
        <v>25.4</v>
      </c>
      <c r="AB475">
        <v>25.4</v>
      </c>
      <c r="AC475">
        <v>25.4</v>
      </c>
      <c r="AD475">
        <v>30.446000000000002</v>
      </c>
      <c r="AE475">
        <v>0</v>
      </c>
      <c r="AF475">
        <v>282.74</v>
      </c>
      <c r="AG475">
        <v>197770000</v>
      </c>
      <c r="AH475">
        <v>87</v>
      </c>
    </row>
    <row r="476" spans="1:34" x14ac:dyDescent="0.45">
      <c r="A476" t="s">
        <v>1276</v>
      </c>
      <c r="B476" t="s">
        <v>1277</v>
      </c>
      <c r="C476" t="s">
        <v>1278</v>
      </c>
      <c r="D476" t="s">
        <v>1277</v>
      </c>
      <c r="E476" s="3">
        <v>-0.24692344665527299</v>
      </c>
      <c r="F476" s="3">
        <v>0.287705779075623</v>
      </c>
      <c r="H476" t="s">
        <v>544</v>
      </c>
      <c r="I476" t="s">
        <v>288</v>
      </c>
      <c r="J476" t="s">
        <v>1275</v>
      </c>
      <c r="K476" t="s">
        <v>249</v>
      </c>
      <c r="L476">
        <v>19.9619750976563</v>
      </c>
      <c r="M476">
        <v>20.697526931762699</v>
      </c>
      <c r="N476">
        <v>21.019302368164102</v>
      </c>
      <c r="O476">
        <v>20.708766937255898</v>
      </c>
      <c r="P476">
        <v>20.896299362182599</v>
      </c>
      <c r="Q476">
        <v>20.667436599731399</v>
      </c>
      <c r="R476">
        <v>19.722824096679702</v>
      </c>
      <c r="S476">
        <v>21.320859909057599</v>
      </c>
      <c r="T476">
        <v>21.62135887146</v>
      </c>
      <c r="U476">
        <v>20.0040168762207</v>
      </c>
      <c r="V476">
        <v>21.383741378784201</v>
      </c>
      <c r="W476">
        <v>21.380046844482401</v>
      </c>
      <c r="X476">
        <v>5</v>
      </c>
      <c r="Y476">
        <v>5</v>
      </c>
      <c r="Z476">
        <v>5</v>
      </c>
      <c r="AA476">
        <v>28.2</v>
      </c>
      <c r="AB476">
        <v>28.2</v>
      </c>
      <c r="AC476">
        <v>28.2</v>
      </c>
      <c r="AD476">
        <v>12.554</v>
      </c>
      <c r="AE476">
        <v>0</v>
      </c>
      <c r="AF476">
        <v>7.5087999999999999</v>
      </c>
      <c r="AG476">
        <v>26868000</v>
      </c>
      <c r="AH476">
        <v>41</v>
      </c>
    </row>
    <row r="477" spans="1:34" x14ac:dyDescent="0.45">
      <c r="A477" t="s">
        <v>2031</v>
      </c>
      <c r="B477" t="s">
        <v>2032</v>
      </c>
      <c r="C477" t="s">
        <v>2033</v>
      </c>
      <c r="D477" t="s">
        <v>2034</v>
      </c>
      <c r="E477" s="3">
        <v>-0.24907748401165</v>
      </c>
      <c r="F477" s="3">
        <v>0.40329012274742099</v>
      </c>
      <c r="H477" t="s">
        <v>2027</v>
      </c>
      <c r="I477" t="s">
        <v>2028</v>
      </c>
      <c r="J477" t="s">
        <v>2029</v>
      </c>
      <c r="K477" t="s">
        <v>2030</v>
      </c>
      <c r="L477">
        <v>20.040327072143601</v>
      </c>
      <c r="M477">
        <v>21.1097412109375</v>
      </c>
      <c r="N477">
        <v>21.2828578948975</v>
      </c>
      <c r="O477">
        <v>20.545194625854499</v>
      </c>
      <c r="P477">
        <v>21.097576141357401</v>
      </c>
      <c r="Q477">
        <v>21.465879440307599</v>
      </c>
      <c r="R477">
        <v>21.344133377075199</v>
      </c>
      <c r="S477">
        <v>21.113243103027301</v>
      </c>
      <c r="T477">
        <v>20.476943969726602</v>
      </c>
      <c r="U477">
        <v>21.760606765747099</v>
      </c>
      <c r="V477">
        <v>20.966629028320298</v>
      </c>
      <c r="W477">
        <v>21.374485015869102</v>
      </c>
      <c r="X477">
        <v>9</v>
      </c>
      <c r="Y477">
        <v>9</v>
      </c>
      <c r="Z477">
        <v>9</v>
      </c>
      <c r="AA477">
        <v>23.1</v>
      </c>
      <c r="AB477">
        <v>23.1</v>
      </c>
      <c r="AC477">
        <v>23.1</v>
      </c>
      <c r="AD477">
        <v>62.515000000000001</v>
      </c>
      <c r="AE477">
        <v>0</v>
      </c>
      <c r="AF477">
        <v>17.837</v>
      </c>
      <c r="AG477">
        <v>30951000</v>
      </c>
      <c r="AH477">
        <v>37</v>
      </c>
    </row>
    <row r="478" spans="1:34" x14ac:dyDescent="0.45">
      <c r="A478" t="s">
        <v>2297</v>
      </c>
      <c r="B478" t="s">
        <v>2298</v>
      </c>
      <c r="C478" t="s">
        <v>2299</v>
      </c>
      <c r="D478" t="s">
        <v>2300</v>
      </c>
      <c r="E478" s="3">
        <v>-0.249117851257324</v>
      </c>
      <c r="F478" s="3">
        <v>0.92254656553268399</v>
      </c>
      <c r="H478" t="s">
        <v>2295</v>
      </c>
      <c r="I478" t="s">
        <v>2212</v>
      </c>
      <c r="J478" t="s">
        <v>2296</v>
      </c>
      <c r="K478" t="s">
        <v>1067</v>
      </c>
      <c r="L478">
        <v>23.532789230346701</v>
      </c>
      <c r="M478">
        <v>23.547573089599599</v>
      </c>
      <c r="N478">
        <v>23.601728439331101</v>
      </c>
      <c r="O478">
        <v>23.297681808471701</v>
      </c>
      <c r="P478">
        <v>23.618516921997099</v>
      </c>
      <c r="Q478">
        <v>23.6505336761475</v>
      </c>
      <c r="R478">
        <v>24.063076019287099</v>
      </c>
      <c r="S478">
        <v>23.484560012817401</v>
      </c>
      <c r="T478">
        <v>24.015718460083001</v>
      </c>
      <c r="U478">
        <v>23.8089199066162</v>
      </c>
      <c r="V478">
        <v>23.285314559936499</v>
      </c>
      <c r="W478">
        <v>24.085941314697301</v>
      </c>
      <c r="X478">
        <v>14</v>
      </c>
      <c r="Y478">
        <v>5</v>
      </c>
      <c r="Z478">
        <v>5</v>
      </c>
      <c r="AA478">
        <v>44.3</v>
      </c>
      <c r="AB478">
        <v>17.399999999999999</v>
      </c>
      <c r="AC478">
        <v>17.399999999999999</v>
      </c>
      <c r="AD478">
        <v>32.930999999999997</v>
      </c>
      <c r="AE478">
        <v>0</v>
      </c>
      <c r="AF478">
        <v>73.313000000000002</v>
      </c>
      <c r="AG478">
        <v>200050000</v>
      </c>
      <c r="AH478">
        <v>88</v>
      </c>
    </row>
    <row r="479" spans="1:34" x14ac:dyDescent="0.45">
      <c r="A479" t="s">
        <v>2550</v>
      </c>
      <c r="B479" t="s">
        <v>2551</v>
      </c>
      <c r="C479" t="s">
        <v>2552</v>
      </c>
      <c r="D479" t="s">
        <v>2551</v>
      </c>
      <c r="E479" s="3">
        <v>-0.25463232398033098</v>
      </c>
      <c r="F479" s="3">
        <v>0.66151982545852706</v>
      </c>
      <c r="H479" t="s">
        <v>2548</v>
      </c>
      <c r="I479" t="s">
        <v>353</v>
      </c>
      <c r="J479" t="s">
        <v>2549</v>
      </c>
      <c r="K479" t="s">
        <v>355</v>
      </c>
      <c r="L479">
        <v>26.746503829956101</v>
      </c>
      <c r="M479">
        <v>25.997270584106399</v>
      </c>
      <c r="N479">
        <v>26.039005279541001</v>
      </c>
      <c r="O479">
        <v>26.181961059570298</v>
      </c>
      <c r="P479">
        <v>26.5407619476318</v>
      </c>
      <c r="Q479">
        <v>26.2424716949463</v>
      </c>
      <c r="R479">
        <v>25.915428161621101</v>
      </c>
      <c r="S479">
        <v>26.551641464233398</v>
      </c>
      <c r="T479">
        <v>26.7875576019287</v>
      </c>
      <c r="U479">
        <v>26.330448150634801</v>
      </c>
      <c r="V479">
        <v>26.774421691894499</v>
      </c>
      <c r="W479">
        <v>26.9162712097168</v>
      </c>
      <c r="X479">
        <v>10</v>
      </c>
      <c r="Y479">
        <v>10</v>
      </c>
      <c r="Z479">
        <v>10</v>
      </c>
      <c r="AA479">
        <v>59.2</v>
      </c>
      <c r="AB479">
        <v>59.2</v>
      </c>
      <c r="AC479">
        <v>59.2</v>
      </c>
      <c r="AD479">
        <v>11.367000000000001</v>
      </c>
      <c r="AE479">
        <v>0</v>
      </c>
      <c r="AF479">
        <v>323.31</v>
      </c>
      <c r="AG479">
        <v>1328100000</v>
      </c>
      <c r="AH479">
        <v>237</v>
      </c>
    </row>
    <row r="480" spans="1:34" x14ac:dyDescent="0.45">
      <c r="A480" t="s">
        <v>3219</v>
      </c>
      <c r="B480" t="s">
        <v>3220</v>
      </c>
      <c r="C480" t="s">
        <v>3221</v>
      </c>
      <c r="D480" t="s">
        <v>3220</v>
      </c>
      <c r="E480" s="3">
        <v>-0.27265992760658297</v>
      </c>
      <c r="F480" s="3">
        <v>0.88660460710525502</v>
      </c>
      <c r="H480" t="s">
        <v>3217</v>
      </c>
      <c r="I480" t="s">
        <v>1507</v>
      </c>
      <c r="J480" t="s">
        <v>3218</v>
      </c>
      <c r="K480" t="s">
        <v>1508</v>
      </c>
      <c r="L480">
        <v>24.152441024780298</v>
      </c>
      <c r="M480">
        <v>24.488611221313501</v>
      </c>
      <c r="N480">
        <v>23.961109161376999</v>
      </c>
      <c r="O480">
        <v>23.942258834838899</v>
      </c>
      <c r="P480">
        <v>24.011459350585898</v>
      </c>
      <c r="Q480">
        <v>24.467746734619102</v>
      </c>
      <c r="R480">
        <v>24.7273349761963</v>
      </c>
      <c r="S480">
        <v>24.045434951782202</v>
      </c>
      <c r="T480">
        <v>24.216896057128899</v>
      </c>
      <c r="U480">
        <v>24.899429321289102</v>
      </c>
      <c r="V480">
        <v>24.3498935699463</v>
      </c>
      <c r="W480">
        <v>24.420597076416001</v>
      </c>
      <c r="X480">
        <v>24</v>
      </c>
      <c r="Y480">
        <v>24</v>
      </c>
      <c r="Z480">
        <v>21</v>
      </c>
      <c r="AA480">
        <v>47</v>
      </c>
      <c r="AB480">
        <v>47</v>
      </c>
      <c r="AC480">
        <v>39.9</v>
      </c>
      <c r="AD480">
        <v>47.472999999999999</v>
      </c>
      <c r="AE480">
        <v>0</v>
      </c>
      <c r="AF480">
        <v>323.31</v>
      </c>
      <c r="AG480">
        <v>283450000</v>
      </c>
      <c r="AH480">
        <v>310</v>
      </c>
    </row>
    <row r="481" spans="1:34" x14ac:dyDescent="0.45">
      <c r="A481" t="s">
        <v>3468</v>
      </c>
      <c r="B481" t="s">
        <v>3469</v>
      </c>
      <c r="C481" t="s">
        <v>3470</v>
      </c>
      <c r="D481" t="s">
        <v>3469</v>
      </c>
      <c r="E481" s="3">
        <v>-0.27398046851158098</v>
      </c>
      <c r="F481" s="3">
        <v>0.42570549249648998</v>
      </c>
      <c r="H481" t="s">
        <v>3464</v>
      </c>
      <c r="I481" t="s">
        <v>3465</v>
      </c>
      <c r="J481" t="s">
        <v>3466</v>
      </c>
      <c r="K481" t="s">
        <v>3467</v>
      </c>
      <c r="L481">
        <v>23.131319046020501</v>
      </c>
      <c r="M481">
        <v>23.398195266723601</v>
      </c>
      <c r="N481">
        <v>23.1890163421631</v>
      </c>
      <c r="O481">
        <v>23.043901443481399</v>
      </c>
      <c r="P481">
        <v>22.544509887695298</v>
      </c>
      <c r="Q481">
        <v>23.376501083373999</v>
      </c>
      <c r="R481">
        <v>24.434217453002901</v>
      </c>
      <c r="S481">
        <v>23.131147384643601</v>
      </c>
      <c r="T481">
        <v>22.554357528686499</v>
      </c>
      <c r="U481">
        <v>23.610317230224599</v>
      </c>
      <c r="V481">
        <v>23.621761322021499</v>
      </c>
      <c r="W481">
        <v>22.9755249023438</v>
      </c>
      <c r="X481">
        <v>16</v>
      </c>
      <c r="Y481">
        <v>16</v>
      </c>
      <c r="Z481">
        <v>16</v>
      </c>
      <c r="AA481">
        <v>30.7</v>
      </c>
      <c r="AB481">
        <v>30.7</v>
      </c>
      <c r="AC481">
        <v>30.7</v>
      </c>
      <c r="AD481">
        <v>72.584999999999994</v>
      </c>
      <c r="AE481">
        <v>0</v>
      </c>
      <c r="AF481">
        <v>323.31</v>
      </c>
      <c r="AG481">
        <v>140120000</v>
      </c>
      <c r="AH481">
        <v>162</v>
      </c>
    </row>
    <row r="482" spans="1:34" x14ac:dyDescent="0.45">
      <c r="A482" t="s">
        <v>3311</v>
      </c>
      <c r="B482" t="s">
        <v>3312</v>
      </c>
      <c r="C482" t="s">
        <v>3313</v>
      </c>
      <c r="D482" t="s">
        <v>3312</v>
      </c>
      <c r="E482" s="3">
        <v>-0.28118672966957098</v>
      </c>
      <c r="F482" s="3">
        <v>1.2802085876464799</v>
      </c>
      <c r="H482" t="s">
        <v>3309</v>
      </c>
      <c r="J482" t="s">
        <v>3310</v>
      </c>
      <c r="L482">
        <v>21.3193168640137</v>
      </c>
      <c r="M482">
        <v>21.228349685668899</v>
      </c>
      <c r="N482">
        <v>21.487678527831999</v>
      </c>
      <c r="O482">
        <v>21.432268142700199</v>
      </c>
      <c r="P482">
        <v>21.837766647338899</v>
      </c>
      <c r="Q482">
        <v>21.502904891967798</v>
      </c>
      <c r="R482">
        <v>21.9383335113525</v>
      </c>
      <c r="S482">
        <v>22.019506454467798</v>
      </c>
      <c r="T482">
        <v>21.560014724731399</v>
      </c>
      <c r="U482">
        <v>21.842493057251001</v>
      </c>
      <c r="V482">
        <v>21.4068088531494</v>
      </c>
      <c r="W482">
        <v>21.728248596191399</v>
      </c>
      <c r="X482">
        <v>8</v>
      </c>
      <c r="Y482">
        <v>8</v>
      </c>
      <c r="Z482">
        <v>8</v>
      </c>
      <c r="AA482">
        <v>17.100000000000001</v>
      </c>
      <c r="AB482">
        <v>17.100000000000001</v>
      </c>
      <c r="AC482">
        <v>17.100000000000001</v>
      </c>
      <c r="AD482">
        <v>51.863</v>
      </c>
      <c r="AE482">
        <v>0</v>
      </c>
      <c r="AF482">
        <v>40.273000000000003</v>
      </c>
      <c r="AG482">
        <v>46729000</v>
      </c>
      <c r="AH482">
        <v>110</v>
      </c>
    </row>
    <row r="483" spans="1:34" x14ac:dyDescent="0.45">
      <c r="A483" t="s">
        <v>2897</v>
      </c>
      <c r="C483" t="s">
        <v>2898</v>
      </c>
      <c r="D483" t="s">
        <v>2899</v>
      </c>
      <c r="E483" s="3">
        <v>-0.29022279381751998</v>
      </c>
      <c r="F483" s="3">
        <v>0.34632480144500699</v>
      </c>
      <c r="H483" t="s">
        <v>2895</v>
      </c>
      <c r="I483" t="s">
        <v>315</v>
      </c>
      <c r="J483" t="s">
        <v>2896</v>
      </c>
      <c r="L483">
        <v>22.075811386108398</v>
      </c>
      <c r="M483">
        <v>23.2245273590088</v>
      </c>
      <c r="N483">
        <v>23.52587890625</v>
      </c>
      <c r="O483">
        <v>23.1585083007813</v>
      </c>
      <c r="P483">
        <v>22.9073085784912</v>
      </c>
      <c r="Q483">
        <v>23.764661788940401</v>
      </c>
      <c r="R483">
        <v>24.167142868041999</v>
      </c>
      <c r="S483">
        <v>22.509685516357401</v>
      </c>
      <c r="T483">
        <v>22.988222122192401</v>
      </c>
      <c r="U483">
        <v>23.849000930786101</v>
      </c>
      <c r="V483">
        <v>23.996021270751999</v>
      </c>
      <c r="W483">
        <v>22.88796043396</v>
      </c>
      <c r="X483">
        <v>42</v>
      </c>
      <c r="Y483">
        <v>42</v>
      </c>
      <c r="Z483">
        <v>42</v>
      </c>
      <c r="AA483">
        <v>33.200000000000003</v>
      </c>
      <c r="AB483">
        <v>33.200000000000003</v>
      </c>
      <c r="AC483">
        <v>33.200000000000003</v>
      </c>
      <c r="AD483">
        <v>164.74</v>
      </c>
      <c r="AE483">
        <v>0</v>
      </c>
      <c r="AF483">
        <v>323.31</v>
      </c>
      <c r="AG483">
        <v>159660000</v>
      </c>
      <c r="AH483">
        <v>242</v>
      </c>
    </row>
    <row r="484" spans="1:34" x14ac:dyDescent="0.45">
      <c r="A484" t="s">
        <v>80</v>
      </c>
      <c r="B484" t="s">
        <v>81</v>
      </c>
      <c r="C484" t="s">
        <v>82</v>
      </c>
      <c r="D484" t="s">
        <v>83</v>
      </c>
      <c r="E484" s="3">
        <v>-0.29420408606529203</v>
      </c>
      <c r="F484" s="3">
        <v>0.53833937644958496</v>
      </c>
      <c r="H484" t="s">
        <v>76</v>
      </c>
      <c r="I484" t="s">
        <v>77</v>
      </c>
      <c r="J484" t="s">
        <v>78</v>
      </c>
      <c r="K484" t="s">
        <v>79</v>
      </c>
      <c r="L484">
        <v>26.765724182128899</v>
      </c>
      <c r="M484">
        <v>26.069789886474599</v>
      </c>
      <c r="N484">
        <v>26.292493820190401</v>
      </c>
      <c r="O484">
        <v>27.307563781738299</v>
      </c>
      <c r="P484">
        <v>26.9727897644043</v>
      </c>
      <c r="Q484">
        <v>26.747272491455099</v>
      </c>
      <c r="R484">
        <v>26.509193420410199</v>
      </c>
      <c r="S484">
        <v>27.846551895141602</v>
      </c>
      <c r="T484">
        <v>27.019243240356399</v>
      </c>
      <c r="U484">
        <v>26.7879314422607</v>
      </c>
      <c r="V484">
        <v>26.7534065246582</v>
      </c>
      <c r="W484">
        <v>27.004531860351602</v>
      </c>
      <c r="X484">
        <v>17</v>
      </c>
      <c r="Y484">
        <v>17</v>
      </c>
      <c r="Z484">
        <v>17</v>
      </c>
      <c r="AA484">
        <v>50.5</v>
      </c>
      <c r="AB484">
        <v>50.5</v>
      </c>
      <c r="AC484">
        <v>50.5</v>
      </c>
      <c r="AD484">
        <v>35.811999999999998</v>
      </c>
      <c r="AE484">
        <v>0</v>
      </c>
      <c r="AF484">
        <v>323.31</v>
      </c>
      <c r="AG484">
        <v>1776800000</v>
      </c>
      <c r="AH484">
        <v>379</v>
      </c>
    </row>
    <row r="485" spans="1:34" x14ac:dyDescent="0.45">
      <c r="A485" t="s">
        <v>1266</v>
      </c>
      <c r="B485" t="s">
        <v>1267</v>
      </c>
      <c r="C485" t="s">
        <v>1268</v>
      </c>
      <c r="D485" t="s">
        <v>1269</v>
      </c>
      <c r="E485" s="3">
        <v>-0.29628467559814498</v>
      </c>
      <c r="F485" s="3">
        <v>0.22411336004734</v>
      </c>
      <c r="H485" t="s">
        <v>1263</v>
      </c>
      <c r="I485" t="s">
        <v>1264</v>
      </c>
      <c r="J485" t="s">
        <v>1265</v>
      </c>
      <c r="L485">
        <v>18.249797821044901</v>
      </c>
      <c r="M485">
        <v>17.450487136840799</v>
      </c>
      <c r="N485" t="s">
        <v>32</v>
      </c>
      <c r="O485">
        <v>17.506649017333999</v>
      </c>
      <c r="P485">
        <v>17.011161804199201</v>
      </c>
      <c r="Q485" t="s">
        <v>32</v>
      </c>
      <c r="R485" t="s">
        <v>32</v>
      </c>
      <c r="S485" t="s">
        <v>32</v>
      </c>
      <c r="T485" t="s">
        <v>32</v>
      </c>
      <c r="U485" t="s">
        <v>32</v>
      </c>
      <c r="V485" t="s">
        <v>32</v>
      </c>
      <c r="W485" t="s">
        <v>32</v>
      </c>
      <c r="X485">
        <v>4</v>
      </c>
      <c r="Y485">
        <v>4</v>
      </c>
      <c r="Z485">
        <v>3</v>
      </c>
      <c r="AA485">
        <v>12.6</v>
      </c>
      <c r="AB485">
        <v>12.6</v>
      </c>
      <c r="AC485">
        <v>9.9</v>
      </c>
      <c r="AD485">
        <v>39.807000000000002</v>
      </c>
      <c r="AE485">
        <v>0</v>
      </c>
      <c r="AF485">
        <v>29.077999999999999</v>
      </c>
      <c r="AG485">
        <v>1599700</v>
      </c>
      <c r="AH485">
        <v>10</v>
      </c>
    </row>
    <row r="486" spans="1:34" x14ac:dyDescent="0.45">
      <c r="A486" t="s">
        <v>876</v>
      </c>
      <c r="B486" t="s">
        <v>877</v>
      </c>
      <c r="C486" t="s">
        <v>878</v>
      </c>
      <c r="D486" t="s">
        <v>879</v>
      </c>
      <c r="E486" s="3">
        <v>-0.297740608453751</v>
      </c>
      <c r="F486" s="3">
        <v>0.28697398304939298</v>
      </c>
      <c r="H486" t="s">
        <v>872</v>
      </c>
      <c r="I486" t="s">
        <v>873</v>
      </c>
      <c r="J486" t="s">
        <v>874</v>
      </c>
      <c r="K486" t="s">
        <v>875</v>
      </c>
      <c r="L486">
        <v>18.902805328369102</v>
      </c>
      <c r="M486">
        <v>20.2546501159668</v>
      </c>
      <c r="N486">
        <v>20.665184020996101</v>
      </c>
      <c r="O486">
        <v>19.937902450561499</v>
      </c>
      <c r="P486">
        <v>19.5540866851807</v>
      </c>
      <c r="Q486">
        <v>20.410282135009801</v>
      </c>
      <c r="R486">
        <v>21.067628860473601</v>
      </c>
      <c r="S486">
        <v>18.672590255737301</v>
      </c>
      <c r="T486">
        <v>20.4334926605225</v>
      </c>
      <c r="U486">
        <v>20.83984375</v>
      </c>
      <c r="V486">
        <v>20.617015838623001</v>
      </c>
      <c r="W486">
        <v>19.880783081054702</v>
      </c>
      <c r="X486">
        <v>17</v>
      </c>
      <c r="Y486">
        <v>17</v>
      </c>
      <c r="Z486">
        <v>17</v>
      </c>
      <c r="AA486">
        <v>4.2</v>
      </c>
      <c r="AB486">
        <v>4.2</v>
      </c>
      <c r="AC486">
        <v>4.2</v>
      </c>
      <c r="AD486">
        <v>564.73</v>
      </c>
      <c r="AE486">
        <v>0</v>
      </c>
      <c r="AF486">
        <v>73.61</v>
      </c>
      <c r="AG486">
        <v>18914000</v>
      </c>
      <c r="AH486">
        <v>83</v>
      </c>
    </row>
    <row r="487" spans="1:34" x14ac:dyDescent="0.45">
      <c r="A487" t="s">
        <v>605</v>
      </c>
      <c r="C487" t="s">
        <v>606</v>
      </c>
      <c r="D487" t="s">
        <v>607</v>
      </c>
      <c r="E487" s="3">
        <v>-0.29959487915039101</v>
      </c>
      <c r="F487" s="3">
        <v>1.0240070819854701</v>
      </c>
      <c r="H487" t="s">
        <v>602</v>
      </c>
      <c r="I487" t="s">
        <v>603</v>
      </c>
      <c r="J487" t="s">
        <v>604</v>
      </c>
      <c r="L487">
        <v>21.9781303405762</v>
      </c>
      <c r="M487">
        <v>21.644472122192401</v>
      </c>
      <c r="N487">
        <v>21.726255416870099</v>
      </c>
      <c r="O487">
        <v>21.428337097168001</v>
      </c>
      <c r="P487">
        <v>21.156040191650401</v>
      </c>
      <c r="Q487">
        <v>21.400100708007798</v>
      </c>
      <c r="R487">
        <v>21.7799263000488</v>
      </c>
      <c r="S487">
        <v>21.481336593627901</v>
      </c>
      <c r="T487">
        <v>21.951662063598601</v>
      </c>
      <c r="U487">
        <v>21.894710540771499</v>
      </c>
      <c r="V487">
        <v>22.302431106567401</v>
      </c>
      <c r="W487">
        <v>21.720838546752901</v>
      </c>
      <c r="X487">
        <v>22</v>
      </c>
      <c r="Y487">
        <v>22</v>
      </c>
      <c r="Z487">
        <v>22</v>
      </c>
      <c r="AA487">
        <v>26.9</v>
      </c>
      <c r="AB487">
        <v>26.9</v>
      </c>
      <c r="AC487">
        <v>26.9</v>
      </c>
      <c r="AD487">
        <v>116.01</v>
      </c>
      <c r="AE487">
        <v>0</v>
      </c>
      <c r="AF487">
        <v>323.31</v>
      </c>
      <c r="AG487">
        <v>50265000</v>
      </c>
      <c r="AH487">
        <v>168</v>
      </c>
    </row>
    <row r="488" spans="1:34" x14ac:dyDescent="0.45">
      <c r="A488" t="s">
        <v>3024</v>
      </c>
      <c r="B488" t="s">
        <v>3025</v>
      </c>
      <c r="C488" t="s">
        <v>3026</v>
      </c>
      <c r="D488" t="s">
        <v>3027</v>
      </c>
      <c r="E488" s="3">
        <v>-0.30120405554771401</v>
      </c>
      <c r="F488" s="3">
        <v>0.44454282522201499</v>
      </c>
      <c r="H488" t="s">
        <v>3020</v>
      </c>
      <c r="I488" t="s">
        <v>3021</v>
      </c>
      <c r="J488" t="s">
        <v>3022</v>
      </c>
      <c r="K488" t="s">
        <v>3023</v>
      </c>
      <c r="L488">
        <v>24.2397975921631</v>
      </c>
      <c r="M488">
        <v>24.910449981689499</v>
      </c>
      <c r="N488">
        <v>25.063858032226602</v>
      </c>
      <c r="O488">
        <v>24.595312118530298</v>
      </c>
      <c r="P488">
        <v>24.829292297363299</v>
      </c>
      <c r="Q488">
        <v>25.400445938110401</v>
      </c>
      <c r="R488">
        <v>25.783842086791999</v>
      </c>
      <c r="S488">
        <v>24.006330490112301</v>
      </c>
      <c r="T488">
        <v>25.142774581909201</v>
      </c>
      <c r="U488">
        <v>25.611696243286101</v>
      </c>
      <c r="V488">
        <v>25.494634628295898</v>
      </c>
      <c r="W488">
        <v>24.807102203369102</v>
      </c>
      <c r="X488">
        <v>31</v>
      </c>
      <c r="Y488">
        <v>31</v>
      </c>
      <c r="Z488">
        <v>25</v>
      </c>
      <c r="AA488">
        <v>38.700000000000003</v>
      </c>
      <c r="AB488">
        <v>38.700000000000003</v>
      </c>
      <c r="AC488">
        <v>32.6</v>
      </c>
      <c r="AD488">
        <v>116.45</v>
      </c>
      <c r="AE488">
        <v>0</v>
      </c>
      <c r="AF488">
        <v>323.31</v>
      </c>
      <c r="AG488">
        <v>500240000</v>
      </c>
      <c r="AH488">
        <v>419</v>
      </c>
    </row>
    <row r="489" spans="1:34" x14ac:dyDescent="0.45">
      <c r="A489" t="s">
        <v>4424</v>
      </c>
      <c r="B489" t="s">
        <v>4425</v>
      </c>
      <c r="C489" t="s">
        <v>4426</v>
      </c>
      <c r="D489" t="s">
        <v>4427</v>
      </c>
      <c r="E489" s="3">
        <v>-0.32179197669029203</v>
      </c>
      <c r="F489" s="3">
        <v>0.96794915199279796</v>
      </c>
      <c r="H489" t="s">
        <v>3427</v>
      </c>
      <c r="I489" t="s">
        <v>4422</v>
      </c>
      <c r="J489" t="s">
        <v>4423</v>
      </c>
      <c r="K489" t="s">
        <v>3430</v>
      </c>
      <c r="L489">
        <v>23.5973014831543</v>
      </c>
      <c r="M489">
        <v>24.1525173187256</v>
      </c>
      <c r="N489">
        <v>24.411705017089801</v>
      </c>
      <c r="O489">
        <v>23.9710578918457</v>
      </c>
      <c r="P489">
        <v>24.18381690979</v>
      </c>
      <c r="Q489">
        <v>24.4786472320557</v>
      </c>
      <c r="R489">
        <v>24.834943771362301</v>
      </c>
      <c r="S489">
        <v>24.3260822296143</v>
      </c>
      <c r="T489">
        <v>24.225601196289102</v>
      </c>
      <c r="U489">
        <v>24.7904949188232</v>
      </c>
      <c r="V489">
        <v>24.062088012695298</v>
      </c>
      <c r="W489">
        <v>24.486587524414102</v>
      </c>
      <c r="X489">
        <v>34</v>
      </c>
      <c r="Y489">
        <v>34</v>
      </c>
      <c r="Z489">
        <v>28</v>
      </c>
      <c r="AA489">
        <v>39.799999999999997</v>
      </c>
      <c r="AB489">
        <v>39.799999999999997</v>
      </c>
      <c r="AC489">
        <v>34</v>
      </c>
      <c r="AD489">
        <v>97.284999999999997</v>
      </c>
      <c r="AE489">
        <v>0</v>
      </c>
      <c r="AF489">
        <v>259.99</v>
      </c>
      <c r="AG489">
        <v>310190000</v>
      </c>
      <c r="AH489">
        <v>257</v>
      </c>
    </row>
    <row r="490" spans="1:34" x14ac:dyDescent="0.45">
      <c r="A490" t="s">
        <v>4354</v>
      </c>
      <c r="B490" t="s">
        <v>4355</v>
      </c>
      <c r="C490" t="s">
        <v>4356</v>
      </c>
      <c r="D490" t="s">
        <v>4357</v>
      </c>
      <c r="E490" s="3">
        <v>-0.32244110107421903</v>
      </c>
      <c r="F490" s="3">
        <v>1.47729599475861</v>
      </c>
      <c r="H490" t="s">
        <v>4352</v>
      </c>
      <c r="J490" t="s">
        <v>4353</v>
      </c>
      <c r="L490">
        <v>21.800096511840799</v>
      </c>
      <c r="M490">
        <v>21.980676651001001</v>
      </c>
      <c r="N490">
        <v>22.105079650878899</v>
      </c>
      <c r="O490">
        <v>21.704635620117202</v>
      </c>
      <c r="P490">
        <v>21.585821151733398</v>
      </c>
      <c r="Q490">
        <v>21.813819885253899</v>
      </c>
      <c r="R490">
        <v>22.0525512695313</v>
      </c>
      <c r="S490">
        <v>21.8443717956543</v>
      </c>
      <c r="T490">
        <v>22.375095367431602</v>
      </c>
      <c r="U490">
        <v>21.992652893066399</v>
      </c>
      <c r="V490">
        <v>22.112226486206101</v>
      </c>
      <c r="W490">
        <v>22.547878265380898</v>
      </c>
      <c r="X490">
        <v>7</v>
      </c>
      <c r="Y490">
        <v>7</v>
      </c>
      <c r="Z490">
        <v>7</v>
      </c>
      <c r="AA490">
        <v>34.5</v>
      </c>
      <c r="AB490">
        <v>34.5</v>
      </c>
      <c r="AC490">
        <v>34.5</v>
      </c>
      <c r="AD490">
        <v>39.28</v>
      </c>
      <c r="AE490">
        <v>0</v>
      </c>
      <c r="AF490">
        <v>221.67</v>
      </c>
      <c r="AG490">
        <v>65865000</v>
      </c>
      <c r="AH490">
        <v>123</v>
      </c>
    </row>
    <row r="491" spans="1:34" x14ac:dyDescent="0.45">
      <c r="A491" t="s">
        <v>2879</v>
      </c>
      <c r="B491" t="s">
        <v>2880</v>
      </c>
      <c r="C491" t="s">
        <v>2881</v>
      </c>
      <c r="D491" t="s">
        <v>2880</v>
      </c>
      <c r="E491" s="3">
        <v>-0.32693132758140597</v>
      </c>
      <c r="F491" s="3">
        <v>1.09180736541748</v>
      </c>
      <c r="H491" t="s">
        <v>2875</v>
      </c>
      <c r="I491" t="s">
        <v>2876</v>
      </c>
      <c r="J491" t="s">
        <v>2877</v>
      </c>
      <c r="K491" t="s">
        <v>2878</v>
      </c>
      <c r="L491">
        <v>22.156873703002901</v>
      </c>
      <c r="M491">
        <v>22.7777004241943</v>
      </c>
      <c r="N491">
        <v>22.637723922729499</v>
      </c>
      <c r="O491">
        <v>22.284864425659201</v>
      </c>
      <c r="P491">
        <v>22.754421234130898</v>
      </c>
      <c r="Q491">
        <v>23.037145614623999</v>
      </c>
      <c r="R491">
        <v>23.2467136383057</v>
      </c>
      <c r="S491">
        <v>22.744642257690401</v>
      </c>
      <c r="T491">
        <v>23.015275955200199</v>
      </c>
      <c r="U491">
        <v>22.9770812988281</v>
      </c>
      <c r="V491">
        <v>22.5519199371338</v>
      </c>
      <c r="W491">
        <v>23.074684143066399</v>
      </c>
      <c r="X491">
        <v>11</v>
      </c>
      <c r="Y491">
        <v>11</v>
      </c>
      <c r="Z491">
        <v>11</v>
      </c>
      <c r="AA491">
        <v>34.5</v>
      </c>
      <c r="AB491">
        <v>34.5</v>
      </c>
      <c r="AC491">
        <v>34.5</v>
      </c>
      <c r="AD491">
        <v>44.889000000000003</v>
      </c>
      <c r="AE491">
        <v>0</v>
      </c>
      <c r="AF491">
        <v>129.38</v>
      </c>
      <c r="AG491">
        <v>99937000</v>
      </c>
      <c r="AH491">
        <v>171</v>
      </c>
    </row>
    <row r="492" spans="1:34" x14ac:dyDescent="0.45">
      <c r="A492" t="s">
        <v>1743</v>
      </c>
      <c r="B492" t="s">
        <v>1744</v>
      </c>
      <c r="C492" t="s">
        <v>1745</v>
      </c>
      <c r="D492" t="s">
        <v>1746</v>
      </c>
      <c r="E492" s="3">
        <v>-0.331587314605713</v>
      </c>
      <c r="F492" s="3">
        <v>0.14704583585262301</v>
      </c>
      <c r="H492" t="s">
        <v>1740</v>
      </c>
      <c r="I492" t="s">
        <v>1741</v>
      </c>
      <c r="J492" t="s">
        <v>1742</v>
      </c>
      <c r="K492" t="s">
        <v>425</v>
      </c>
      <c r="L492">
        <v>20.707588195800799</v>
      </c>
      <c r="M492">
        <v>19.061576843261701</v>
      </c>
      <c r="N492">
        <v>18.901626586914102</v>
      </c>
      <c r="O492">
        <v>19.978967666626001</v>
      </c>
      <c r="P492" t="s">
        <v>32</v>
      </c>
      <c r="Q492" t="s">
        <v>32</v>
      </c>
      <c r="R492">
        <v>18.835594177246101</v>
      </c>
      <c r="S492">
        <v>19.902509689331101</v>
      </c>
      <c r="T492">
        <v>19.459400177001999</v>
      </c>
      <c r="U492">
        <v>18.750484466552699</v>
      </c>
      <c r="V492" t="s">
        <v>32</v>
      </c>
      <c r="W492">
        <v>19.007005691528299</v>
      </c>
      <c r="X492">
        <v>8</v>
      </c>
      <c r="Y492">
        <v>4</v>
      </c>
      <c r="Z492">
        <v>4</v>
      </c>
      <c r="AA492">
        <v>37.200000000000003</v>
      </c>
      <c r="AB492">
        <v>21.6</v>
      </c>
      <c r="AC492">
        <v>21.6</v>
      </c>
      <c r="AD492">
        <v>25.716000000000001</v>
      </c>
      <c r="AE492">
        <v>0</v>
      </c>
      <c r="AF492">
        <v>36.194000000000003</v>
      </c>
      <c r="AG492">
        <v>9369900</v>
      </c>
      <c r="AH492">
        <v>16</v>
      </c>
    </row>
    <row r="493" spans="1:34" x14ac:dyDescent="0.45">
      <c r="A493" t="s">
        <v>4175</v>
      </c>
      <c r="B493" t="s">
        <v>4176</v>
      </c>
      <c r="C493" t="s">
        <v>4177</v>
      </c>
      <c r="D493" t="s">
        <v>4176</v>
      </c>
      <c r="E493" s="3">
        <v>-0.339971393346787</v>
      </c>
      <c r="F493" s="3">
        <v>0.16377650201320601</v>
      </c>
      <c r="H493" t="s">
        <v>4172</v>
      </c>
      <c r="I493" t="s">
        <v>4173</v>
      </c>
      <c r="J493" t="s">
        <v>4174</v>
      </c>
      <c r="K493" t="s">
        <v>1616</v>
      </c>
      <c r="L493">
        <v>18.938390731811499</v>
      </c>
      <c r="M493">
        <v>18.8601474761963</v>
      </c>
      <c r="N493">
        <v>18.735357284545898</v>
      </c>
      <c r="O493" t="s">
        <v>32</v>
      </c>
      <c r="P493" t="s">
        <v>32</v>
      </c>
      <c r="Q493">
        <v>18.593208312988299</v>
      </c>
      <c r="R493" t="s">
        <v>32</v>
      </c>
      <c r="S493">
        <v>18.879899978637699</v>
      </c>
      <c r="T493">
        <v>18.911432266235401</v>
      </c>
      <c r="U493" t="s">
        <v>32</v>
      </c>
      <c r="V493">
        <v>19.059730529785199</v>
      </c>
      <c r="W493">
        <v>19.163345336914102</v>
      </c>
      <c r="X493">
        <v>3</v>
      </c>
      <c r="Y493">
        <v>3</v>
      </c>
      <c r="Z493">
        <v>3</v>
      </c>
      <c r="AA493">
        <v>12.7</v>
      </c>
      <c r="AB493">
        <v>12.7</v>
      </c>
      <c r="AC493">
        <v>12.7</v>
      </c>
      <c r="AD493">
        <v>37.984000000000002</v>
      </c>
      <c r="AE493">
        <v>0</v>
      </c>
      <c r="AF493">
        <v>17.189</v>
      </c>
      <c r="AG493">
        <v>5325700</v>
      </c>
      <c r="AH493">
        <v>19</v>
      </c>
    </row>
    <row r="494" spans="1:34" x14ac:dyDescent="0.45">
      <c r="A494" t="s">
        <v>3552</v>
      </c>
      <c r="B494" t="s">
        <v>3553</v>
      </c>
      <c r="C494" t="s">
        <v>3554</v>
      </c>
      <c r="D494" t="s">
        <v>3553</v>
      </c>
      <c r="E494" s="3">
        <v>-0.34152445197105402</v>
      </c>
      <c r="F494" s="3">
        <v>0.43301010131835899</v>
      </c>
      <c r="H494" t="s">
        <v>3549</v>
      </c>
      <c r="I494" t="s">
        <v>3550</v>
      </c>
      <c r="J494" t="s">
        <v>3551</v>
      </c>
      <c r="K494" t="s">
        <v>1678</v>
      </c>
      <c r="L494">
        <v>20.037916183471701</v>
      </c>
      <c r="M494">
        <v>21.456335067748999</v>
      </c>
      <c r="N494">
        <v>21.2907524108887</v>
      </c>
      <c r="O494">
        <v>20.5338344573975</v>
      </c>
      <c r="P494">
        <v>20.435731887817401</v>
      </c>
      <c r="Q494">
        <v>20.911155700683601</v>
      </c>
      <c r="R494">
        <v>21.439033508300799</v>
      </c>
      <c r="S494">
        <v>19.699342727661101</v>
      </c>
      <c r="T494">
        <v>21.358047485351602</v>
      </c>
      <c r="U494">
        <v>21.518308639526399</v>
      </c>
      <c r="V494">
        <v>21.197185516357401</v>
      </c>
      <c r="W494">
        <v>21.502954483032202</v>
      </c>
      <c r="X494">
        <v>14</v>
      </c>
      <c r="Y494">
        <v>14</v>
      </c>
      <c r="Z494">
        <v>14</v>
      </c>
      <c r="AA494">
        <v>17.600000000000001</v>
      </c>
      <c r="AB494">
        <v>17.600000000000001</v>
      </c>
      <c r="AC494">
        <v>17.600000000000001</v>
      </c>
      <c r="AD494">
        <v>112.98</v>
      </c>
      <c r="AE494">
        <v>0</v>
      </c>
      <c r="AF494">
        <v>205.96</v>
      </c>
      <c r="AG494">
        <v>31419000</v>
      </c>
      <c r="AH494">
        <v>126</v>
      </c>
    </row>
    <row r="495" spans="1:34" x14ac:dyDescent="0.45">
      <c r="A495" t="s">
        <v>3369</v>
      </c>
      <c r="B495" t="s">
        <v>3370</v>
      </c>
      <c r="C495" t="s">
        <v>3371</v>
      </c>
      <c r="D495" t="s">
        <v>3372</v>
      </c>
      <c r="E495" s="3">
        <v>-0.35294595360755898</v>
      </c>
      <c r="F495" s="3">
        <v>0.65817016363143899</v>
      </c>
      <c r="H495" t="s">
        <v>3365</v>
      </c>
      <c r="I495" t="s">
        <v>3366</v>
      </c>
      <c r="J495" t="s">
        <v>3367</v>
      </c>
      <c r="K495" t="s">
        <v>3368</v>
      </c>
      <c r="L495">
        <v>25.355247497558601</v>
      </c>
      <c r="M495">
        <v>25.986112594604499</v>
      </c>
      <c r="N495">
        <v>26.450559616088899</v>
      </c>
      <c r="O495">
        <v>25.7122192382813</v>
      </c>
      <c r="P495">
        <v>26.034877777099599</v>
      </c>
      <c r="Q495">
        <v>26.469486236572301</v>
      </c>
      <c r="R495">
        <v>27.0333862304688</v>
      </c>
      <c r="S495">
        <v>25.861951828002901</v>
      </c>
      <c r="T495">
        <v>25.9217739105225</v>
      </c>
      <c r="U495">
        <v>26.899888992309599</v>
      </c>
      <c r="V495">
        <v>26.096515655517599</v>
      </c>
      <c r="W495">
        <v>26.3126621246338</v>
      </c>
      <c r="X495">
        <v>42</v>
      </c>
      <c r="Y495">
        <v>42</v>
      </c>
      <c r="Z495">
        <v>42</v>
      </c>
      <c r="AA495">
        <v>50.5</v>
      </c>
      <c r="AB495">
        <v>50.5</v>
      </c>
      <c r="AC495">
        <v>50.5</v>
      </c>
      <c r="AD495">
        <v>82.668999999999997</v>
      </c>
      <c r="AE495">
        <v>0</v>
      </c>
      <c r="AF495">
        <v>323.31</v>
      </c>
      <c r="AG495">
        <v>1135600000</v>
      </c>
      <c r="AH495">
        <v>813</v>
      </c>
    </row>
    <row r="496" spans="1:34" x14ac:dyDescent="0.45">
      <c r="A496" t="s">
        <v>2741</v>
      </c>
      <c r="B496" t="s">
        <v>2742</v>
      </c>
      <c r="C496" t="s">
        <v>2743</v>
      </c>
      <c r="D496" t="s">
        <v>2744</v>
      </c>
      <c r="E496" s="3">
        <v>-0.35818862915039101</v>
      </c>
      <c r="F496" s="3">
        <v>1.5701196193695099</v>
      </c>
      <c r="H496" t="s">
        <v>2739</v>
      </c>
      <c r="I496" t="s">
        <v>2740</v>
      </c>
      <c r="J496" t="s">
        <v>2654</v>
      </c>
      <c r="L496">
        <v>19.823703765869102</v>
      </c>
      <c r="M496">
        <v>20.3176078796387</v>
      </c>
      <c r="N496">
        <v>20.009222030639599</v>
      </c>
      <c r="O496">
        <v>19.952621459960898</v>
      </c>
      <c r="P496">
        <v>19.818750381469702</v>
      </c>
      <c r="Q496">
        <v>19.980503082275401</v>
      </c>
      <c r="R496">
        <v>20.616836547851602</v>
      </c>
      <c r="S496">
        <v>20.017808914184599</v>
      </c>
      <c r="T496">
        <v>20.698715209960898</v>
      </c>
      <c r="U496">
        <v>20.103672027587901</v>
      </c>
      <c r="V496">
        <v>20.165210723876999</v>
      </c>
      <c r="W496">
        <v>20.449296951293899</v>
      </c>
      <c r="X496">
        <v>9</v>
      </c>
      <c r="Y496">
        <v>9</v>
      </c>
      <c r="Z496">
        <v>9</v>
      </c>
      <c r="AA496">
        <v>23.1</v>
      </c>
      <c r="AB496">
        <v>23.1</v>
      </c>
      <c r="AC496">
        <v>23.1</v>
      </c>
      <c r="AD496">
        <v>54.924999999999997</v>
      </c>
      <c r="AE496">
        <v>0</v>
      </c>
      <c r="AF496">
        <v>16.5</v>
      </c>
      <c r="AG496">
        <v>18265000</v>
      </c>
      <c r="AH496">
        <v>31</v>
      </c>
    </row>
    <row r="497" spans="1:34" x14ac:dyDescent="0.45">
      <c r="A497" t="s">
        <v>4069</v>
      </c>
      <c r="B497" t="s">
        <v>4070</v>
      </c>
      <c r="C497" t="s">
        <v>4071</v>
      </c>
      <c r="D497" t="s">
        <v>4072</v>
      </c>
      <c r="E497" s="3">
        <v>-0.366782516241074</v>
      </c>
      <c r="F497" s="3">
        <v>1.2168327569961499</v>
      </c>
      <c r="H497" t="s">
        <v>4066</v>
      </c>
      <c r="I497" t="s">
        <v>4067</v>
      </c>
      <c r="J497" t="s">
        <v>4068</v>
      </c>
      <c r="L497">
        <v>18.1260585784912</v>
      </c>
      <c r="M497">
        <v>17.807695388793899</v>
      </c>
      <c r="N497">
        <v>18.055950164794901</v>
      </c>
      <c r="O497">
        <v>17.674179077148398</v>
      </c>
      <c r="P497">
        <v>18.124546051025401</v>
      </c>
      <c r="Q497">
        <v>18.215467453002901</v>
      </c>
      <c r="R497">
        <v>17.848060607910199</v>
      </c>
      <c r="S497">
        <v>18.248224258422901</v>
      </c>
      <c r="T497">
        <v>18.8326301574707</v>
      </c>
      <c r="U497">
        <v>18.090009689331101</v>
      </c>
      <c r="V497">
        <v>18.575738906860401</v>
      </c>
      <c r="W497">
        <v>18.609928131103501</v>
      </c>
      <c r="X497">
        <v>4</v>
      </c>
      <c r="Y497">
        <v>4</v>
      </c>
      <c r="Z497">
        <v>4</v>
      </c>
      <c r="AA497">
        <v>18.600000000000001</v>
      </c>
      <c r="AB497">
        <v>18.600000000000001</v>
      </c>
      <c r="AC497">
        <v>18.600000000000001</v>
      </c>
      <c r="AD497">
        <v>23.532</v>
      </c>
      <c r="AE497">
        <v>0</v>
      </c>
      <c r="AF497">
        <v>10.823</v>
      </c>
      <c r="AG497">
        <v>4533200</v>
      </c>
      <c r="AH497">
        <v>45</v>
      </c>
    </row>
    <row r="498" spans="1:34" x14ac:dyDescent="0.45">
      <c r="A498" t="s">
        <v>3597</v>
      </c>
      <c r="B498" t="s">
        <v>3598</v>
      </c>
      <c r="C498" t="s">
        <v>3599</v>
      </c>
      <c r="D498" t="s">
        <v>3598</v>
      </c>
      <c r="E498" s="3">
        <v>-0.37109851837158198</v>
      </c>
      <c r="F498" s="3">
        <v>0.96192264556884799</v>
      </c>
      <c r="H498" t="s">
        <v>3595</v>
      </c>
      <c r="I498" t="s">
        <v>329</v>
      </c>
      <c r="J498" t="s">
        <v>3596</v>
      </c>
      <c r="K498" t="s">
        <v>331</v>
      </c>
      <c r="L498">
        <v>22.539787292480501</v>
      </c>
      <c r="M498">
        <v>22.698757171630898</v>
      </c>
      <c r="N498">
        <v>22.570684432983398</v>
      </c>
      <c r="O498">
        <v>22.846305847168001</v>
      </c>
      <c r="P498">
        <v>23.246902465820298</v>
      </c>
      <c r="Q498">
        <v>23.129686355590799</v>
      </c>
      <c r="R498">
        <v>23.245031356811499</v>
      </c>
      <c r="S498">
        <v>23.993171691894499</v>
      </c>
      <c r="T498">
        <v>23.255083084106399</v>
      </c>
      <c r="U498">
        <v>22.999757766723601</v>
      </c>
      <c r="V498">
        <v>22.762493133544901</v>
      </c>
      <c r="W498">
        <v>23.003177642822301</v>
      </c>
      <c r="X498">
        <v>10</v>
      </c>
      <c r="Y498">
        <v>10</v>
      </c>
      <c r="Z498">
        <v>10</v>
      </c>
      <c r="AA498">
        <v>29.9</v>
      </c>
      <c r="AB498">
        <v>29.9</v>
      </c>
      <c r="AC498">
        <v>29.9</v>
      </c>
      <c r="AD498">
        <v>42.194000000000003</v>
      </c>
      <c r="AE498">
        <v>0</v>
      </c>
      <c r="AF498">
        <v>134.26</v>
      </c>
      <c r="AG498">
        <v>125170000</v>
      </c>
      <c r="AH498">
        <v>118</v>
      </c>
    </row>
    <row r="499" spans="1:34" x14ac:dyDescent="0.45">
      <c r="A499" t="s">
        <v>2081</v>
      </c>
      <c r="B499" t="s">
        <v>2082</v>
      </c>
      <c r="C499" t="s">
        <v>2083</v>
      </c>
      <c r="D499" t="s">
        <v>2082</v>
      </c>
      <c r="E499" s="3">
        <v>-0.371326774358749</v>
      </c>
      <c r="F499" s="3">
        <v>1.4642406702041599</v>
      </c>
      <c r="H499" t="s">
        <v>2077</v>
      </c>
      <c r="I499" t="s">
        <v>2078</v>
      </c>
      <c r="J499" t="s">
        <v>2079</v>
      </c>
      <c r="K499" t="s">
        <v>2080</v>
      </c>
      <c r="L499">
        <v>23.120143890380898</v>
      </c>
      <c r="M499">
        <v>23.818996429443398</v>
      </c>
      <c r="N499">
        <v>23.809705734252901</v>
      </c>
      <c r="O499">
        <v>23.286161422729499</v>
      </c>
      <c r="P499">
        <v>23.617845535278299</v>
      </c>
      <c r="Q499">
        <v>23.9260578155518</v>
      </c>
      <c r="R499">
        <v>23.9811115264893</v>
      </c>
      <c r="S499">
        <v>23.858137130737301</v>
      </c>
      <c r="T499">
        <v>24.308067321777301</v>
      </c>
      <c r="U499">
        <v>23.948867797851602</v>
      </c>
      <c r="V499">
        <v>23.922431945800799</v>
      </c>
      <c r="W499">
        <v>23.788255691528299</v>
      </c>
      <c r="X499">
        <v>24</v>
      </c>
      <c r="Y499">
        <v>23</v>
      </c>
      <c r="Z499">
        <v>23</v>
      </c>
      <c r="AA499">
        <v>39</v>
      </c>
      <c r="AB499">
        <v>38</v>
      </c>
      <c r="AC499">
        <v>38</v>
      </c>
      <c r="AD499">
        <v>73.459999999999994</v>
      </c>
      <c r="AE499">
        <v>0</v>
      </c>
      <c r="AF499">
        <v>323.31</v>
      </c>
      <c r="AG499">
        <v>192000000</v>
      </c>
      <c r="AH499">
        <v>244</v>
      </c>
    </row>
    <row r="500" spans="1:34" x14ac:dyDescent="0.45">
      <c r="A500" t="s">
        <v>3059</v>
      </c>
      <c r="B500" t="s">
        <v>3060</v>
      </c>
      <c r="C500" t="s">
        <v>3061</v>
      </c>
      <c r="D500" t="s">
        <v>3062</v>
      </c>
      <c r="E500" s="3">
        <v>-0.378093391656876</v>
      </c>
      <c r="F500" s="3">
        <v>0.75927323102951105</v>
      </c>
      <c r="H500" t="s">
        <v>3056</v>
      </c>
      <c r="I500" t="s">
        <v>3057</v>
      </c>
      <c r="J500" t="s">
        <v>3058</v>
      </c>
      <c r="K500" t="s">
        <v>1067</v>
      </c>
      <c r="L500">
        <v>25.192836761474599</v>
      </c>
      <c r="M500">
        <v>24.767442703247099</v>
      </c>
      <c r="N500">
        <v>24.649600982666001</v>
      </c>
      <c r="O500">
        <v>24.679761886596701</v>
      </c>
      <c r="P500">
        <v>24.895505905151399</v>
      </c>
      <c r="Q500">
        <v>25.299394607543899</v>
      </c>
      <c r="R500">
        <v>25.387981414794901</v>
      </c>
      <c r="S500">
        <v>26.118446350097699</v>
      </c>
      <c r="T500">
        <v>24.349622726440401</v>
      </c>
      <c r="U500">
        <v>25.2933025360107</v>
      </c>
      <c r="V500">
        <v>25.458795547485401</v>
      </c>
      <c r="W500">
        <v>25.144954681396499</v>
      </c>
      <c r="X500">
        <v>15</v>
      </c>
      <c r="Y500">
        <v>15</v>
      </c>
      <c r="Z500">
        <v>15</v>
      </c>
      <c r="AA500">
        <v>65.400000000000006</v>
      </c>
      <c r="AB500">
        <v>65.400000000000006</v>
      </c>
      <c r="AC500">
        <v>65.400000000000006</v>
      </c>
      <c r="AD500">
        <v>30.754999999999999</v>
      </c>
      <c r="AE500">
        <v>0</v>
      </c>
      <c r="AF500">
        <v>323.31</v>
      </c>
      <c r="AG500">
        <v>585150000</v>
      </c>
      <c r="AH500">
        <v>242</v>
      </c>
    </row>
    <row r="501" spans="1:34" x14ac:dyDescent="0.45">
      <c r="A501" t="s">
        <v>2002</v>
      </c>
      <c r="B501" t="s">
        <v>2003</v>
      </c>
      <c r="C501" t="s">
        <v>2004</v>
      </c>
      <c r="D501" t="s">
        <v>2005</v>
      </c>
      <c r="E501" s="3">
        <v>-0.38817754387855502</v>
      </c>
      <c r="F501" s="3">
        <v>0.41190072894096402</v>
      </c>
      <c r="H501" t="s">
        <v>1999</v>
      </c>
      <c r="I501" t="s">
        <v>2000</v>
      </c>
      <c r="J501" t="s">
        <v>2001</v>
      </c>
      <c r="K501" t="s">
        <v>1427</v>
      </c>
      <c r="L501">
        <v>22.6746520996094</v>
      </c>
      <c r="M501">
        <v>22.996433258056602</v>
      </c>
      <c r="N501">
        <v>23.000617980956999</v>
      </c>
      <c r="O501">
        <v>23.1560573577881</v>
      </c>
      <c r="P501">
        <v>23.100948333740199</v>
      </c>
      <c r="Q501">
        <v>22.857606887817401</v>
      </c>
      <c r="R501">
        <v>21.5656032562256</v>
      </c>
      <c r="S501">
        <v>24.113227844238299</v>
      </c>
      <c r="T501">
        <v>24.304101943969702</v>
      </c>
      <c r="U501">
        <v>23.364662170410199</v>
      </c>
      <c r="V501">
        <v>22.7917366027832</v>
      </c>
      <c r="W501">
        <v>23.976049423217798</v>
      </c>
      <c r="X501">
        <v>6</v>
      </c>
      <c r="Y501">
        <v>6</v>
      </c>
      <c r="Z501">
        <v>6</v>
      </c>
      <c r="AA501">
        <v>59.8</v>
      </c>
      <c r="AB501">
        <v>59.8</v>
      </c>
      <c r="AC501">
        <v>59.8</v>
      </c>
      <c r="AD501">
        <v>10</v>
      </c>
      <c r="AE501">
        <v>0</v>
      </c>
      <c r="AF501">
        <v>146.83000000000001</v>
      </c>
      <c r="AG501">
        <v>144080000</v>
      </c>
      <c r="AH501">
        <v>75</v>
      </c>
    </row>
    <row r="502" spans="1:34" x14ac:dyDescent="0.45">
      <c r="A502" t="s">
        <v>1965</v>
      </c>
      <c r="B502" t="s">
        <v>1966</v>
      </c>
      <c r="C502" t="s">
        <v>1967</v>
      </c>
      <c r="D502" t="s">
        <v>1966</v>
      </c>
      <c r="E502" s="3">
        <v>-0.39341259002685502</v>
      </c>
      <c r="F502" s="3">
        <v>0.50297266244888295</v>
      </c>
      <c r="H502" t="s">
        <v>1963</v>
      </c>
      <c r="I502" t="s">
        <v>288</v>
      </c>
      <c r="J502" t="s">
        <v>1964</v>
      </c>
      <c r="K502" t="s">
        <v>249</v>
      </c>
      <c r="L502">
        <v>17.088354110717798</v>
      </c>
      <c r="M502">
        <v>16.130449295043899</v>
      </c>
      <c r="N502">
        <v>16.2896938323975</v>
      </c>
      <c r="O502">
        <v>16.1471252441406</v>
      </c>
      <c r="P502" t="s">
        <v>32</v>
      </c>
      <c r="Q502">
        <v>15.900749206543001</v>
      </c>
      <c r="R502" t="s">
        <v>32</v>
      </c>
      <c r="S502" t="s">
        <v>32</v>
      </c>
      <c r="T502" t="s">
        <v>32</v>
      </c>
      <c r="U502" t="s">
        <v>32</v>
      </c>
      <c r="V502" t="s">
        <v>32</v>
      </c>
      <c r="W502" t="s">
        <v>32</v>
      </c>
      <c r="X502">
        <v>2</v>
      </c>
      <c r="Y502">
        <v>2</v>
      </c>
      <c r="Z502">
        <v>2</v>
      </c>
      <c r="AA502">
        <v>8.4</v>
      </c>
      <c r="AB502">
        <v>8.4</v>
      </c>
      <c r="AC502">
        <v>8.4</v>
      </c>
      <c r="AD502">
        <v>46.109000000000002</v>
      </c>
      <c r="AE502">
        <v>0</v>
      </c>
      <c r="AF502">
        <v>38.558</v>
      </c>
      <c r="AG502">
        <v>813980</v>
      </c>
      <c r="AH502">
        <v>3</v>
      </c>
    </row>
    <row r="503" spans="1:34" x14ac:dyDescent="0.45">
      <c r="A503" t="s">
        <v>2338</v>
      </c>
      <c r="B503" t="s">
        <v>2339</v>
      </c>
      <c r="C503" t="s">
        <v>2340</v>
      </c>
      <c r="D503" t="s">
        <v>2339</v>
      </c>
      <c r="E503" s="3">
        <v>-0.39921507239341703</v>
      </c>
      <c r="F503" s="3">
        <v>1.90226602554321</v>
      </c>
      <c r="G503" t="s">
        <v>36</v>
      </c>
      <c r="H503" t="s">
        <v>2335</v>
      </c>
      <c r="I503" t="s">
        <v>2336</v>
      </c>
      <c r="J503" t="s">
        <v>2337</v>
      </c>
      <c r="K503" t="s">
        <v>1371</v>
      </c>
      <c r="L503">
        <v>25.717981338501001</v>
      </c>
      <c r="M503">
        <v>25.4129962921143</v>
      </c>
      <c r="N503">
        <v>25.554996490478501</v>
      </c>
      <c r="O503">
        <v>25.3472595214844</v>
      </c>
      <c r="P503">
        <v>25.6468296051025</v>
      </c>
      <c r="Q503">
        <v>25.9189357757568</v>
      </c>
      <c r="R503">
        <v>26.462715148925799</v>
      </c>
      <c r="S503">
        <v>25.820482254028299</v>
      </c>
      <c r="T503">
        <v>25.775903701782202</v>
      </c>
      <c r="U503">
        <v>25.9642429351807</v>
      </c>
      <c r="V503">
        <v>25.9592094421387</v>
      </c>
      <c r="W503">
        <v>26.011735916137699</v>
      </c>
      <c r="X503">
        <v>23</v>
      </c>
      <c r="Y503">
        <v>23</v>
      </c>
      <c r="Z503">
        <v>22</v>
      </c>
      <c r="AA503">
        <v>44</v>
      </c>
      <c r="AB503">
        <v>44</v>
      </c>
      <c r="AC503">
        <v>44</v>
      </c>
      <c r="AD503">
        <v>50.905999999999999</v>
      </c>
      <c r="AE503">
        <v>0</v>
      </c>
      <c r="AF503">
        <v>323.31</v>
      </c>
      <c r="AG503">
        <v>847340000</v>
      </c>
      <c r="AH503">
        <v>342</v>
      </c>
    </row>
    <row r="504" spans="1:34" x14ac:dyDescent="0.45">
      <c r="A504" t="s">
        <v>924</v>
      </c>
      <c r="B504" t="s">
        <v>925</v>
      </c>
      <c r="C504" t="s">
        <v>926</v>
      </c>
      <c r="D504" t="s">
        <v>927</v>
      </c>
      <c r="E504" s="3">
        <v>-0.40422788262367199</v>
      </c>
      <c r="F504" s="3">
        <v>1.5683950185775799</v>
      </c>
      <c r="H504" t="s">
        <v>922</v>
      </c>
      <c r="J504" t="s">
        <v>923</v>
      </c>
      <c r="L504">
        <v>24.534572601318398</v>
      </c>
      <c r="M504">
        <v>24.014015197753899</v>
      </c>
      <c r="N504">
        <v>23.722236633300799</v>
      </c>
      <c r="O504">
        <v>24.204189300537099</v>
      </c>
      <c r="P504">
        <v>24.055730819702099</v>
      </c>
      <c r="Q504">
        <v>24.073001861572301</v>
      </c>
      <c r="R504">
        <v>24.298521041870099</v>
      </c>
      <c r="S504">
        <v>24.9232482910156</v>
      </c>
      <c r="T504">
        <v>24.289472579956101</v>
      </c>
      <c r="U504">
        <v>24.5197143554688</v>
      </c>
      <c r="V504">
        <v>24.25954246521</v>
      </c>
      <c r="W504">
        <v>24.7386150360107</v>
      </c>
      <c r="X504">
        <v>27</v>
      </c>
      <c r="Y504">
        <v>27</v>
      </c>
      <c r="Z504">
        <v>27</v>
      </c>
      <c r="AA504">
        <v>44.5</v>
      </c>
      <c r="AB504">
        <v>44.5</v>
      </c>
      <c r="AC504">
        <v>44.5</v>
      </c>
      <c r="AD504">
        <v>75.599999999999994</v>
      </c>
      <c r="AE504">
        <v>0</v>
      </c>
      <c r="AF504">
        <v>323.31</v>
      </c>
      <c r="AG504">
        <v>292270000</v>
      </c>
      <c r="AH504">
        <v>402</v>
      </c>
    </row>
    <row r="505" spans="1:34" x14ac:dyDescent="0.45">
      <c r="A505" t="s">
        <v>4022</v>
      </c>
      <c r="B505" t="s">
        <v>4023</v>
      </c>
      <c r="C505" t="s">
        <v>4024</v>
      </c>
      <c r="D505" t="s">
        <v>4023</v>
      </c>
      <c r="E505" s="3">
        <v>-0.411834716796875</v>
      </c>
      <c r="F505" s="3">
        <v>1.54726779460907</v>
      </c>
      <c r="H505" t="s">
        <v>3348</v>
      </c>
      <c r="I505" t="s">
        <v>2048</v>
      </c>
      <c r="J505" t="s">
        <v>4021</v>
      </c>
      <c r="K505" t="s">
        <v>2050</v>
      </c>
      <c r="L505">
        <v>23.750930786132798</v>
      </c>
      <c r="M505">
        <v>23.6921081542969</v>
      </c>
      <c r="N505">
        <v>23.619077682495099</v>
      </c>
      <c r="O505">
        <v>23.7083034515381</v>
      </c>
      <c r="P505">
        <v>23.852718353271499</v>
      </c>
      <c r="Q505">
        <v>24.0488471984863</v>
      </c>
      <c r="R505">
        <v>24.199853897094702</v>
      </c>
      <c r="S505">
        <v>24.794218063354499</v>
      </c>
      <c r="T505">
        <v>23.9811115264893</v>
      </c>
      <c r="U505">
        <v>24.244813919067401</v>
      </c>
      <c r="V505">
        <v>23.694236755371101</v>
      </c>
      <c r="W505">
        <v>24.228759765625</v>
      </c>
      <c r="X505">
        <v>14</v>
      </c>
      <c r="Y505">
        <v>14</v>
      </c>
      <c r="Z505">
        <v>14</v>
      </c>
      <c r="AA505">
        <v>44.6</v>
      </c>
      <c r="AB505">
        <v>44.6</v>
      </c>
      <c r="AC505">
        <v>44.6</v>
      </c>
      <c r="AD505">
        <v>38.936999999999998</v>
      </c>
      <c r="AE505">
        <v>0</v>
      </c>
      <c r="AF505">
        <v>323.31</v>
      </c>
      <c r="AG505">
        <v>264990000</v>
      </c>
      <c r="AH505">
        <v>257</v>
      </c>
    </row>
    <row r="506" spans="1:34" x14ac:dyDescent="0.45">
      <c r="A506" t="s">
        <v>4008</v>
      </c>
      <c r="B506" t="s">
        <v>4009</v>
      </c>
      <c r="C506" t="s">
        <v>4010</v>
      </c>
      <c r="D506" t="s">
        <v>4009</v>
      </c>
      <c r="E506" s="3">
        <v>-0.412844657897949</v>
      </c>
      <c r="F506" s="3">
        <v>1.60420989990234</v>
      </c>
      <c r="H506" t="s">
        <v>4004</v>
      </c>
      <c r="I506" t="s">
        <v>4005</v>
      </c>
      <c r="J506" t="s">
        <v>4006</v>
      </c>
      <c r="K506" t="s">
        <v>4007</v>
      </c>
      <c r="L506">
        <v>26.474058151245099</v>
      </c>
      <c r="M506">
        <v>26.324934005737301</v>
      </c>
      <c r="N506">
        <v>25.926374435424801</v>
      </c>
      <c r="O506">
        <v>26.168291091918899</v>
      </c>
      <c r="P506">
        <v>26.2779235839844</v>
      </c>
      <c r="Q506">
        <v>26.419023513793899</v>
      </c>
      <c r="R506">
        <v>26.504625320434599</v>
      </c>
      <c r="S506">
        <v>26.74560546875</v>
      </c>
      <c r="T506">
        <v>26.4306964874268</v>
      </c>
      <c r="U506">
        <v>26.519098281860401</v>
      </c>
      <c r="V506">
        <v>26.554103851318398</v>
      </c>
      <c r="W506">
        <v>27.313543319702099</v>
      </c>
      <c r="X506">
        <v>23</v>
      </c>
      <c r="Y506">
        <v>23</v>
      </c>
      <c r="Z506">
        <v>23</v>
      </c>
      <c r="AA506">
        <v>52.6</v>
      </c>
      <c r="AB506">
        <v>52.6</v>
      </c>
      <c r="AC506">
        <v>52.6</v>
      </c>
      <c r="AD506">
        <v>51.735999999999997</v>
      </c>
      <c r="AE506">
        <v>0</v>
      </c>
      <c r="AF506">
        <v>323.31</v>
      </c>
      <c r="AG506">
        <v>1302300000</v>
      </c>
      <c r="AH506">
        <v>490</v>
      </c>
    </row>
    <row r="507" spans="1:34" x14ac:dyDescent="0.45">
      <c r="A507" t="s">
        <v>3253</v>
      </c>
      <c r="B507" t="s">
        <v>3254</v>
      </c>
      <c r="C507" t="s">
        <v>3255</v>
      </c>
      <c r="D507" t="s">
        <v>3254</v>
      </c>
      <c r="E507" s="3">
        <v>-0.41813501715660101</v>
      </c>
      <c r="F507" s="3">
        <v>0.51657682657241799</v>
      </c>
      <c r="J507" t="s">
        <v>3252</v>
      </c>
      <c r="L507">
        <v>22.259370803833001</v>
      </c>
      <c r="M507">
        <v>21.531457901001001</v>
      </c>
      <c r="N507">
        <v>21.019166946411101</v>
      </c>
      <c r="O507">
        <v>21.880542755126999</v>
      </c>
      <c r="P507">
        <v>22.082777023315401</v>
      </c>
      <c r="Q507">
        <v>21.972040176391602</v>
      </c>
      <c r="R507">
        <v>21.9053630828857</v>
      </c>
      <c r="S507">
        <v>23.752870559692401</v>
      </c>
      <c r="T507">
        <v>22.504652023315401</v>
      </c>
      <c r="U507">
        <v>21.541276931762699</v>
      </c>
      <c r="V507">
        <v>21.573900222778299</v>
      </c>
      <c r="W507">
        <v>21.976102828979499</v>
      </c>
      <c r="X507">
        <v>3</v>
      </c>
      <c r="Y507">
        <v>3</v>
      </c>
      <c r="Z507">
        <v>3</v>
      </c>
      <c r="AA507">
        <v>44.8</v>
      </c>
      <c r="AB507">
        <v>44.8</v>
      </c>
      <c r="AC507">
        <v>44.8</v>
      </c>
      <c r="AD507">
        <v>6.3814000000000002</v>
      </c>
      <c r="AE507">
        <v>0</v>
      </c>
      <c r="AF507">
        <v>323.31</v>
      </c>
      <c r="AG507">
        <v>69967000</v>
      </c>
      <c r="AH507">
        <v>85</v>
      </c>
    </row>
    <row r="508" spans="1:34" x14ac:dyDescent="0.45">
      <c r="A508" t="s">
        <v>3729</v>
      </c>
      <c r="B508" t="s">
        <v>3730</v>
      </c>
      <c r="C508" t="s">
        <v>3731</v>
      </c>
      <c r="D508" t="s">
        <v>3730</v>
      </c>
      <c r="E508" s="3">
        <v>-0.42849382758140597</v>
      </c>
      <c r="F508" s="3">
        <v>0.86407679319381703</v>
      </c>
      <c r="H508" t="s">
        <v>3726</v>
      </c>
      <c r="I508" t="s">
        <v>3727</v>
      </c>
      <c r="J508" t="s">
        <v>330</v>
      </c>
      <c r="K508" t="s">
        <v>3728</v>
      </c>
      <c r="L508">
        <v>25.104576110839801</v>
      </c>
      <c r="M508">
        <v>25.9702453613281</v>
      </c>
      <c r="N508">
        <v>25.9377326965332</v>
      </c>
      <c r="O508">
        <v>25.424736022949201</v>
      </c>
      <c r="P508">
        <v>25.541145324706999</v>
      </c>
      <c r="Q508">
        <v>26.271917343139599</v>
      </c>
      <c r="R508">
        <v>26.792779922485401</v>
      </c>
      <c r="S508">
        <v>25.418378829956101</v>
      </c>
      <c r="T508">
        <v>26.178186416626001</v>
      </c>
      <c r="U508">
        <v>26.544864654541001</v>
      </c>
      <c r="V508">
        <v>25.904077529907202</v>
      </c>
      <c r="W508">
        <v>25.983028411865199</v>
      </c>
      <c r="X508">
        <v>35</v>
      </c>
      <c r="Y508">
        <v>35</v>
      </c>
      <c r="Z508">
        <v>35</v>
      </c>
      <c r="AA508">
        <v>47.3</v>
      </c>
      <c r="AB508">
        <v>47.3</v>
      </c>
      <c r="AC508">
        <v>47.3</v>
      </c>
      <c r="AD508">
        <v>85.462000000000003</v>
      </c>
      <c r="AE508">
        <v>0</v>
      </c>
      <c r="AF508">
        <v>323.31</v>
      </c>
      <c r="AG508">
        <v>942120000</v>
      </c>
      <c r="AH508">
        <v>646</v>
      </c>
    </row>
    <row r="509" spans="1:34" x14ac:dyDescent="0.45">
      <c r="A509" t="s">
        <v>3351</v>
      </c>
      <c r="B509" t="s">
        <v>3352</v>
      </c>
      <c r="C509" t="s">
        <v>3353</v>
      </c>
      <c r="D509" t="s">
        <v>3352</v>
      </c>
      <c r="E509" s="3">
        <v>-0.4319928586483</v>
      </c>
      <c r="F509" s="3">
        <v>1.11860156059265</v>
      </c>
      <c r="H509" t="s">
        <v>3348</v>
      </c>
      <c r="I509" t="s">
        <v>3349</v>
      </c>
      <c r="J509" t="s">
        <v>3350</v>
      </c>
      <c r="K509" t="s">
        <v>3344</v>
      </c>
      <c r="L509">
        <v>23.889575958251999</v>
      </c>
      <c r="M509">
        <v>23.931568145751999</v>
      </c>
      <c r="N509">
        <v>23.684959411621101</v>
      </c>
      <c r="O509">
        <v>23.9158840179443</v>
      </c>
      <c r="P509">
        <v>24.503730773925799</v>
      </c>
      <c r="Q509">
        <v>24.455255508422901</v>
      </c>
      <c r="R509">
        <v>24.612960815429702</v>
      </c>
      <c r="S509">
        <v>24.943286895751999</v>
      </c>
      <c r="T509">
        <v>24.425664901733398</v>
      </c>
      <c r="U509">
        <v>24.517553329467798</v>
      </c>
      <c r="V509">
        <v>23.728269577026399</v>
      </c>
      <c r="W509">
        <v>24.745195388793899</v>
      </c>
      <c r="X509">
        <v>14</v>
      </c>
      <c r="Y509">
        <v>14</v>
      </c>
      <c r="Z509">
        <v>14</v>
      </c>
      <c r="AA509">
        <v>27.7</v>
      </c>
      <c r="AB509">
        <v>27.7</v>
      </c>
      <c r="AC509">
        <v>27.7</v>
      </c>
      <c r="AD509">
        <v>67.941000000000003</v>
      </c>
      <c r="AE509">
        <v>0</v>
      </c>
      <c r="AF509">
        <v>323.31</v>
      </c>
      <c r="AG509">
        <v>284830000</v>
      </c>
      <c r="AH509">
        <v>230</v>
      </c>
    </row>
    <row r="510" spans="1:34" x14ac:dyDescent="0.45">
      <c r="A510" t="s">
        <v>4036</v>
      </c>
      <c r="B510" t="s">
        <v>4037</v>
      </c>
      <c r="C510" t="s">
        <v>4038</v>
      </c>
      <c r="D510" t="s">
        <v>4039</v>
      </c>
      <c r="E510" s="3">
        <v>-0.43538632988929699</v>
      </c>
      <c r="F510" s="3">
        <v>0.70920419692993197</v>
      </c>
      <c r="H510" t="s">
        <v>4033</v>
      </c>
      <c r="I510" t="s">
        <v>4034</v>
      </c>
      <c r="J510" t="s">
        <v>2954</v>
      </c>
      <c r="K510" t="s">
        <v>4035</v>
      </c>
      <c r="L510">
        <v>21.484977722168001</v>
      </c>
      <c r="M510">
        <v>23.136976242065401</v>
      </c>
      <c r="N510">
        <v>23.271703720092798</v>
      </c>
      <c r="O510">
        <v>22.850488662719702</v>
      </c>
      <c r="P510">
        <v>23.126018524169901</v>
      </c>
      <c r="Q510">
        <v>23.344079971313501</v>
      </c>
      <c r="R510">
        <v>23.752870559692401</v>
      </c>
      <c r="S510">
        <v>22.897335052490199</v>
      </c>
      <c r="T510">
        <v>23.160326004028299</v>
      </c>
      <c r="U510">
        <v>23.5885219573975</v>
      </c>
      <c r="V510">
        <v>23.0989589691162</v>
      </c>
      <c r="W510">
        <v>23.328550338745099</v>
      </c>
      <c r="X510">
        <v>10</v>
      </c>
      <c r="Y510">
        <v>10</v>
      </c>
      <c r="Z510">
        <v>10</v>
      </c>
      <c r="AA510">
        <v>31</v>
      </c>
      <c r="AB510">
        <v>31</v>
      </c>
      <c r="AC510">
        <v>31</v>
      </c>
      <c r="AD510">
        <v>55.988</v>
      </c>
      <c r="AE510">
        <v>0</v>
      </c>
      <c r="AF510">
        <v>171.19</v>
      </c>
      <c r="AG510">
        <v>127450000</v>
      </c>
      <c r="AH510">
        <v>188</v>
      </c>
    </row>
    <row r="511" spans="1:34" x14ac:dyDescent="0.45">
      <c r="A511" t="s">
        <v>2149</v>
      </c>
      <c r="B511" t="s">
        <v>2150</v>
      </c>
      <c r="C511" t="s">
        <v>2151</v>
      </c>
      <c r="D511" t="s">
        <v>2152</v>
      </c>
      <c r="E511" s="3">
        <v>-0.44225692749023399</v>
      </c>
      <c r="F511" s="3">
        <v>0.28146174550056502</v>
      </c>
      <c r="H511" t="s">
        <v>2145</v>
      </c>
      <c r="I511" t="s">
        <v>2146</v>
      </c>
      <c r="J511" t="s">
        <v>2147</v>
      </c>
      <c r="K511" t="s">
        <v>2148</v>
      </c>
      <c r="L511">
        <v>20.071693420410199</v>
      </c>
      <c r="M511" t="s">
        <v>32</v>
      </c>
      <c r="N511">
        <v>20.475658416748001</v>
      </c>
      <c r="O511">
        <v>19.994794845581101</v>
      </c>
      <c r="P511">
        <v>20.2364292144775</v>
      </c>
      <c r="Q511">
        <v>19.809658050537099</v>
      </c>
      <c r="R511">
        <v>19.3910217285156</v>
      </c>
      <c r="S511">
        <v>19.4095573425293</v>
      </c>
      <c r="T511">
        <v>20.280706405639599</v>
      </c>
      <c r="U511">
        <v>19.486442565918001</v>
      </c>
      <c r="V511">
        <v>20.2660217285156</v>
      </c>
      <c r="W511">
        <v>20.8396892547607</v>
      </c>
      <c r="X511">
        <v>3</v>
      </c>
      <c r="Y511">
        <v>3</v>
      </c>
      <c r="Z511">
        <v>3</v>
      </c>
      <c r="AA511">
        <v>16.399999999999999</v>
      </c>
      <c r="AB511">
        <v>16.399999999999999</v>
      </c>
      <c r="AC511">
        <v>16.399999999999999</v>
      </c>
      <c r="AD511">
        <v>25.423999999999999</v>
      </c>
      <c r="AE511">
        <v>0</v>
      </c>
      <c r="AF511">
        <v>5.8198999999999996</v>
      </c>
      <c r="AG511">
        <v>15715000</v>
      </c>
      <c r="AH511">
        <v>25</v>
      </c>
    </row>
    <row r="512" spans="1:34" x14ac:dyDescent="0.45">
      <c r="A512" t="s">
        <v>1201</v>
      </c>
      <c r="B512" t="s">
        <v>1202</v>
      </c>
      <c r="C512" t="s">
        <v>1203</v>
      </c>
      <c r="D512" t="s">
        <v>1202</v>
      </c>
      <c r="E512" s="3">
        <v>-0.44495072960853599</v>
      </c>
      <c r="F512" s="3">
        <v>1.29097771644592</v>
      </c>
      <c r="H512" t="s">
        <v>1197</v>
      </c>
      <c r="I512" t="s">
        <v>1198</v>
      </c>
      <c r="J512" t="s">
        <v>1199</v>
      </c>
      <c r="K512" t="s">
        <v>1200</v>
      </c>
      <c r="L512">
        <v>22.402782440185501</v>
      </c>
      <c r="M512">
        <v>23.060735702514599</v>
      </c>
      <c r="N512">
        <v>23.167387008666999</v>
      </c>
      <c r="O512">
        <v>22.6983757019043</v>
      </c>
      <c r="P512">
        <v>23.303684234619102</v>
      </c>
      <c r="Q512">
        <v>23.5732307434082</v>
      </c>
      <c r="R512">
        <v>23.884088516235401</v>
      </c>
      <c r="S512">
        <v>23.1943168640137</v>
      </c>
      <c r="T512">
        <v>23.478895187377901</v>
      </c>
      <c r="U512">
        <v>23.566974639892599</v>
      </c>
      <c r="V512">
        <v>23.227659225463899</v>
      </c>
      <c r="W512">
        <v>23.5239658355713</v>
      </c>
      <c r="X512">
        <v>11</v>
      </c>
      <c r="Y512">
        <v>11</v>
      </c>
      <c r="Z512">
        <v>11</v>
      </c>
      <c r="AA512">
        <v>26.3</v>
      </c>
      <c r="AB512">
        <v>26.3</v>
      </c>
      <c r="AC512">
        <v>26.3</v>
      </c>
      <c r="AD512">
        <v>54.271999999999998</v>
      </c>
      <c r="AE512">
        <v>0</v>
      </c>
      <c r="AF512">
        <v>151.9</v>
      </c>
      <c r="AG512">
        <v>153420000</v>
      </c>
      <c r="AH512">
        <v>152</v>
      </c>
    </row>
    <row r="513" spans="1:34" x14ac:dyDescent="0.45">
      <c r="A513" t="s">
        <v>1642</v>
      </c>
      <c r="B513" t="s">
        <v>1643</v>
      </c>
      <c r="C513" t="s">
        <v>1644</v>
      </c>
      <c r="D513" t="s">
        <v>1645</v>
      </c>
      <c r="E513" s="3">
        <v>-0.45814165472984297</v>
      </c>
      <c r="F513" s="3">
        <v>0.30801984667777998</v>
      </c>
      <c r="H513" t="s">
        <v>1638</v>
      </c>
      <c r="I513" t="s">
        <v>1639</v>
      </c>
      <c r="J513" t="s">
        <v>1640</v>
      </c>
      <c r="K513" t="s">
        <v>1641</v>
      </c>
      <c r="L513">
        <v>19.693193435668899</v>
      </c>
      <c r="M513">
        <v>20.618719100952099</v>
      </c>
      <c r="N513">
        <v>21.768018722534201</v>
      </c>
      <c r="O513">
        <v>21.049396514892599</v>
      </c>
      <c r="P513" t="s">
        <v>32</v>
      </c>
      <c r="Q513">
        <v>21.149730682373001</v>
      </c>
      <c r="R513">
        <v>21.219039916992202</v>
      </c>
      <c r="S513">
        <v>20.352832794189499</v>
      </c>
      <c r="T513">
        <v>21.106357574462901</v>
      </c>
      <c r="U513">
        <v>20.9870414733887</v>
      </c>
      <c r="V513">
        <v>22.063783645629901</v>
      </c>
      <c r="W513">
        <v>19.447462081909201</v>
      </c>
      <c r="X513">
        <v>4</v>
      </c>
      <c r="Y513">
        <v>4</v>
      </c>
      <c r="Z513">
        <v>4</v>
      </c>
      <c r="AA513">
        <v>4.5999999999999996</v>
      </c>
      <c r="AB513">
        <v>4.5999999999999996</v>
      </c>
      <c r="AC513">
        <v>4.5999999999999996</v>
      </c>
      <c r="AD513">
        <v>117.82</v>
      </c>
      <c r="AE513">
        <v>0</v>
      </c>
      <c r="AF513">
        <v>99.585999999999999</v>
      </c>
      <c r="AG513">
        <v>29732000</v>
      </c>
      <c r="AH513">
        <v>24</v>
      </c>
    </row>
    <row r="514" spans="1:34" x14ac:dyDescent="0.45">
      <c r="A514" t="s">
        <v>1119</v>
      </c>
      <c r="B514" t="s">
        <v>1120</v>
      </c>
      <c r="C514" t="s">
        <v>1121</v>
      </c>
      <c r="D514" t="s">
        <v>1122</v>
      </c>
      <c r="E514" s="3">
        <v>-0.46074867248535201</v>
      </c>
      <c r="F514" s="3">
        <v>1.50282406806946</v>
      </c>
      <c r="H514" t="s">
        <v>1116</v>
      </c>
      <c r="I514" t="s">
        <v>1117</v>
      </c>
      <c r="J514" t="s">
        <v>1118</v>
      </c>
      <c r="L514">
        <v>25.300895690918001</v>
      </c>
      <c r="M514">
        <v>24.8599853515625</v>
      </c>
      <c r="N514">
        <v>25.144332885742202</v>
      </c>
      <c r="O514">
        <v>25.530290603637699</v>
      </c>
      <c r="P514">
        <v>25.388669967651399</v>
      </c>
      <c r="Q514">
        <v>25.469671249389599</v>
      </c>
      <c r="R514">
        <v>25.6971035003662</v>
      </c>
      <c r="S514">
        <v>26.288751602172901</v>
      </c>
      <c r="T514">
        <v>25.732753753662099</v>
      </c>
      <c r="U514">
        <v>25.582506179809599</v>
      </c>
      <c r="V514">
        <v>25.170545578002901</v>
      </c>
      <c r="W514">
        <v>25.986677169799801</v>
      </c>
      <c r="X514">
        <v>16</v>
      </c>
      <c r="Y514">
        <v>16</v>
      </c>
      <c r="Z514">
        <v>16</v>
      </c>
      <c r="AA514">
        <v>34.1</v>
      </c>
      <c r="AB514">
        <v>34.1</v>
      </c>
      <c r="AC514">
        <v>34.1</v>
      </c>
      <c r="AD514">
        <v>39.735999999999997</v>
      </c>
      <c r="AE514">
        <v>0</v>
      </c>
      <c r="AF514">
        <v>323.31</v>
      </c>
      <c r="AG514">
        <v>713750000</v>
      </c>
      <c r="AH514">
        <v>278</v>
      </c>
    </row>
    <row r="515" spans="1:34" x14ac:dyDescent="0.45">
      <c r="A515" t="s">
        <v>861</v>
      </c>
      <c r="B515" t="s">
        <v>862</v>
      </c>
      <c r="C515" t="s">
        <v>863</v>
      </c>
      <c r="D515" t="s">
        <v>864</v>
      </c>
      <c r="E515" s="3">
        <v>-0.461464554071426</v>
      </c>
      <c r="F515" s="3">
        <v>0.61367160081863403</v>
      </c>
      <c r="H515" t="s">
        <v>857</v>
      </c>
      <c r="I515" t="s">
        <v>858</v>
      </c>
      <c r="J515" t="s">
        <v>859</v>
      </c>
      <c r="K515" t="s">
        <v>860</v>
      </c>
      <c r="L515">
        <v>16.878433227539102</v>
      </c>
      <c r="M515">
        <v>17.982648849487301</v>
      </c>
      <c r="N515">
        <v>18.372541427612301</v>
      </c>
      <c r="O515">
        <v>17.375684738159201</v>
      </c>
      <c r="P515">
        <v>17.3650417327881</v>
      </c>
      <c r="Q515">
        <v>18.136009216308601</v>
      </c>
      <c r="R515">
        <v>18.444149017333999</v>
      </c>
      <c r="S515" t="s">
        <v>32</v>
      </c>
      <c r="T515">
        <v>18.186500549316399</v>
      </c>
      <c r="U515">
        <v>18.599868774414102</v>
      </c>
      <c r="V515">
        <v>17.611370086669901</v>
      </c>
      <c r="W515">
        <v>19.0007209777832</v>
      </c>
      <c r="X515">
        <v>3</v>
      </c>
      <c r="Y515">
        <v>3</v>
      </c>
      <c r="Z515">
        <v>3</v>
      </c>
      <c r="AA515">
        <v>10.7</v>
      </c>
      <c r="AB515">
        <v>10.7</v>
      </c>
      <c r="AC515">
        <v>10.7</v>
      </c>
      <c r="AD515">
        <v>53.13</v>
      </c>
      <c r="AE515">
        <v>0</v>
      </c>
      <c r="AF515">
        <v>20.312000000000001</v>
      </c>
      <c r="AG515">
        <v>3890000</v>
      </c>
      <c r="AH515">
        <v>22</v>
      </c>
    </row>
    <row r="516" spans="1:34" x14ac:dyDescent="0.45">
      <c r="A516" t="s">
        <v>2010</v>
      </c>
      <c r="B516" t="s">
        <v>2011</v>
      </c>
      <c r="C516" t="s">
        <v>2012</v>
      </c>
      <c r="D516" t="s">
        <v>2013</v>
      </c>
      <c r="E516" s="3">
        <v>-0.46413007378578203</v>
      </c>
      <c r="F516" s="3">
        <v>0.87211591005325295</v>
      </c>
      <c r="H516" t="s">
        <v>2006</v>
      </c>
      <c r="I516" t="s">
        <v>2007</v>
      </c>
      <c r="J516" t="s">
        <v>2008</v>
      </c>
      <c r="K516" t="s">
        <v>2009</v>
      </c>
      <c r="L516">
        <v>20.038587570190401</v>
      </c>
      <c r="M516">
        <v>19.408790588378899</v>
      </c>
      <c r="N516">
        <v>19.641689300537099</v>
      </c>
      <c r="O516">
        <v>19.394081115722699</v>
      </c>
      <c r="P516">
        <v>20.122245788574201</v>
      </c>
      <c r="Q516">
        <v>18.895042419433601</v>
      </c>
      <c r="R516">
        <v>19.215560913085898</v>
      </c>
      <c r="S516">
        <v>20.059597015380898</v>
      </c>
      <c r="T516">
        <v>20.5636501312256</v>
      </c>
      <c r="U516">
        <v>19.6505336761475</v>
      </c>
      <c r="V516">
        <v>20.274351119995099</v>
      </c>
      <c r="W516">
        <v>20.5215244293213</v>
      </c>
      <c r="X516">
        <v>4</v>
      </c>
      <c r="Y516">
        <v>4</v>
      </c>
      <c r="Z516">
        <v>4</v>
      </c>
      <c r="AA516">
        <v>28</v>
      </c>
      <c r="AB516">
        <v>28</v>
      </c>
      <c r="AC516">
        <v>28</v>
      </c>
      <c r="AD516">
        <v>15.236000000000001</v>
      </c>
      <c r="AE516">
        <v>0</v>
      </c>
      <c r="AF516">
        <v>56.04</v>
      </c>
      <c r="AG516">
        <v>13214000</v>
      </c>
      <c r="AH516">
        <v>41</v>
      </c>
    </row>
    <row r="517" spans="1:34" x14ac:dyDescent="0.45">
      <c r="A517" t="s">
        <v>2374</v>
      </c>
      <c r="B517" t="s">
        <v>2375</v>
      </c>
      <c r="C517" t="s">
        <v>2376</v>
      </c>
      <c r="D517" t="s">
        <v>2375</v>
      </c>
      <c r="E517" s="3">
        <v>-0.46789169311523399</v>
      </c>
      <c r="F517" s="3">
        <v>0.94144600629806496</v>
      </c>
      <c r="H517" t="s">
        <v>2371</v>
      </c>
      <c r="I517" t="s">
        <v>2372</v>
      </c>
      <c r="J517" t="s">
        <v>2373</v>
      </c>
      <c r="K517" t="s">
        <v>177</v>
      </c>
      <c r="L517">
        <v>28.190559387206999</v>
      </c>
      <c r="M517">
        <v>27.496631622314499</v>
      </c>
      <c r="N517">
        <v>27.085577011108398</v>
      </c>
      <c r="O517">
        <v>27.871852874755898</v>
      </c>
      <c r="P517">
        <v>28.2806510925293</v>
      </c>
      <c r="Q517">
        <v>27.977109909057599</v>
      </c>
      <c r="R517">
        <v>27.8594646453857</v>
      </c>
      <c r="S517">
        <v>29.061443328857401</v>
      </c>
      <c r="T517">
        <v>27.806919097900401</v>
      </c>
      <c r="U517">
        <v>28.003620147705099</v>
      </c>
      <c r="V517">
        <v>28.500246047973601</v>
      </c>
      <c r="W517">
        <v>28.4780387878418</v>
      </c>
      <c r="X517">
        <v>44</v>
      </c>
      <c r="Y517">
        <v>44</v>
      </c>
      <c r="Z517">
        <v>44</v>
      </c>
      <c r="AA517">
        <v>79</v>
      </c>
      <c r="AB517">
        <v>79</v>
      </c>
      <c r="AC517">
        <v>79</v>
      </c>
      <c r="AD517">
        <v>56.3</v>
      </c>
      <c r="AE517">
        <v>0</v>
      </c>
      <c r="AF517">
        <v>323.31</v>
      </c>
      <c r="AG517">
        <v>4193700000</v>
      </c>
      <c r="AH517">
        <v>1487</v>
      </c>
    </row>
    <row r="518" spans="1:34" x14ac:dyDescent="0.45">
      <c r="A518" t="s">
        <v>554</v>
      </c>
      <c r="B518" t="s">
        <v>555</v>
      </c>
      <c r="C518" t="s">
        <v>556</v>
      </c>
      <c r="D518" t="s">
        <v>557</v>
      </c>
      <c r="E518" s="3">
        <v>-0.48319339752197299</v>
      </c>
      <c r="F518" s="3">
        <v>2.0762052536010698</v>
      </c>
      <c r="G518" t="s">
        <v>36</v>
      </c>
      <c r="H518" t="s">
        <v>550</v>
      </c>
      <c r="I518" t="s">
        <v>551</v>
      </c>
      <c r="J518" t="s">
        <v>552</v>
      </c>
      <c r="K518" t="s">
        <v>553</v>
      </c>
      <c r="L518">
        <v>20.8852443695068</v>
      </c>
      <c r="M518">
        <v>20.650007247924801</v>
      </c>
      <c r="N518">
        <v>20.296365737915</v>
      </c>
      <c r="O518">
        <v>20.626670837402301</v>
      </c>
      <c r="P518">
        <v>20.677192687988299</v>
      </c>
      <c r="Q518">
        <v>20.9855842590332</v>
      </c>
      <c r="R518">
        <v>20.903379440307599</v>
      </c>
      <c r="S518">
        <v>21.5638828277588</v>
      </c>
      <c r="T518">
        <v>21.2763977050781</v>
      </c>
      <c r="U518">
        <v>20.850488662719702</v>
      </c>
      <c r="V518">
        <v>21.1025199890137</v>
      </c>
      <c r="W518">
        <v>21.3235569000244</v>
      </c>
      <c r="X518">
        <v>13</v>
      </c>
      <c r="Y518">
        <v>13</v>
      </c>
      <c r="Z518">
        <v>13</v>
      </c>
      <c r="AA518">
        <v>30.6</v>
      </c>
      <c r="AB518">
        <v>30.6</v>
      </c>
      <c r="AC518">
        <v>30.6</v>
      </c>
      <c r="AD518">
        <v>66.113</v>
      </c>
      <c r="AE518">
        <v>0</v>
      </c>
      <c r="AF518">
        <v>171.22</v>
      </c>
      <c r="AG518">
        <v>30888000</v>
      </c>
      <c r="AH518">
        <v>113</v>
      </c>
    </row>
    <row r="519" spans="1:34" x14ac:dyDescent="0.45">
      <c r="A519" t="s">
        <v>3316</v>
      </c>
      <c r="B519" t="s">
        <v>3317</v>
      </c>
      <c r="C519" t="s">
        <v>3318</v>
      </c>
      <c r="D519" t="s">
        <v>3317</v>
      </c>
      <c r="E519" s="3">
        <v>-0.48579946160316501</v>
      </c>
      <c r="F519" s="3">
        <v>2.5337104797363299</v>
      </c>
      <c r="G519" t="s">
        <v>36</v>
      </c>
      <c r="H519" t="s">
        <v>3314</v>
      </c>
      <c r="I519" t="s">
        <v>3315</v>
      </c>
      <c r="J519" t="s">
        <v>923</v>
      </c>
      <c r="L519">
        <v>22.528385162353501</v>
      </c>
      <c r="M519">
        <v>22.8929328918457</v>
      </c>
      <c r="N519">
        <v>23.040092468261701</v>
      </c>
      <c r="O519">
        <v>22.599733352661101</v>
      </c>
      <c r="P519">
        <v>22.9351711273193</v>
      </c>
      <c r="Q519">
        <v>23.112909317016602</v>
      </c>
      <c r="R519">
        <v>23.555904388427699</v>
      </c>
      <c r="S519">
        <v>23.192693710327099</v>
      </c>
      <c r="T519">
        <v>23.296140670776399</v>
      </c>
      <c r="U519">
        <v>23.4277744293213</v>
      </c>
      <c r="V519">
        <v>23.0553169250488</v>
      </c>
      <c r="W519">
        <v>23.496191024780298</v>
      </c>
      <c r="X519">
        <v>21</v>
      </c>
      <c r="Y519">
        <v>21</v>
      </c>
      <c r="Z519">
        <v>18</v>
      </c>
      <c r="AA519">
        <v>42.2</v>
      </c>
      <c r="AB519">
        <v>42.2</v>
      </c>
      <c r="AC519">
        <v>38</v>
      </c>
      <c r="AD519">
        <v>74.569000000000003</v>
      </c>
      <c r="AE519">
        <v>0</v>
      </c>
      <c r="AF519">
        <v>160.66</v>
      </c>
      <c r="AG519">
        <v>128080000</v>
      </c>
      <c r="AH519">
        <v>204</v>
      </c>
    </row>
    <row r="520" spans="1:34" x14ac:dyDescent="0.45">
      <c r="A520" t="s">
        <v>2119</v>
      </c>
      <c r="B520" t="s">
        <v>2120</v>
      </c>
      <c r="C520" t="s">
        <v>2121</v>
      </c>
      <c r="D520" t="s">
        <v>2120</v>
      </c>
      <c r="E520" s="3">
        <v>-0.48589196801185602</v>
      </c>
      <c r="F520" s="3">
        <v>0.33162930607795699</v>
      </c>
      <c r="H520" t="s">
        <v>2117</v>
      </c>
      <c r="I520" t="s">
        <v>1632</v>
      </c>
      <c r="J520" t="s">
        <v>2118</v>
      </c>
      <c r="L520" t="s">
        <v>32</v>
      </c>
      <c r="M520" t="s">
        <v>32</v>
      </c>
      <c r="N520">
        <v>18.412660598754901</v>
      </c>
      <c r="O520">
        <v>18.593208312988299</v>
      </c>
      <c r="P520">
        <v>18.653755187988299</v>
      </c>
      <c r="Q520">
        <v>18.097332000732401</v>
      </c>
      <c r="R520">
        <v>18.606101989746101</v>
      </c>
      <c r="S520">
        <v>18.825971603393601</v>
      </c>
      <c r="T520">
        <v>18.4798679351807</v>
      </c>
      <c r="U520" t="s">
        <v>32</v>
      </c>
      <c r="V520">
        <v>18.451332092285199</v>
      </c>
      <c r="W520">
        <v>19.188072204589801</v>
      </c>
      <c r="X520">
        <v>5</v>
      </c>
      <c r="Y520">
        <v>3</v>
      </c>
      <c r="Z520">
        <v>3</v>
      </c>
      <c r="AA520">
        <v>20.7</v>
      </c>
      <c r="AB520">
        <v>16</v>
      </c>
      <c r="AC520">
        <v>16</v>
      </c>
      <c r="AD520">
        <v>21.785</v>
      </c>
      <c r="AE520">
        <v>0</v>
      </c>
      <c r="AF520">
        <v>7.3672000000000004</v>
      </c>
      <c r="AG520">
        <v>5008200</v>
      </c>
      <c r="AH520">
        <v>22</v>
      </c>
    </row>
    <row r="521" spans="1:34" x14ac:dyDescent="0.45">
      <c r="A521" t="s">
        <v>4282</v>
      </c>
      <c r="B521" t="s">
        <v>4283</v>
      </c>
      <c r="C521" t="s">
        <v>4284</v>
      </c>
      <c r="D521" t="s">
        <v>4283</v>
      </c>
      <c r="E521" s="3">
        <v>-0.48927530646324202</v>
      </c>
      <c r="F521" s="3">
        <v>1.1787649393081701</v>
      </c>
      <c r="I521" t="s">
        <v>4280</v>
      </c>
      <c r="J521" t="s">
        <v>4281</v>
      </c>
      <c r="L521">
        <v>24.549924850463899</v>
      </c>
      <c r="M521">
        <v>24.7736930847168</v>
      </c>
      <c r="N521">
        <v>24.671308517456101</v>
      </c>
      <c r="O521">
        <v>24.3280029296875</v>
      </c>
      <c r="P521">
        <v>24.9858093261719</v>
      </c>
      <c r="Q521">
        <v>24.60817527771</v>
      </c>
      <c r="R521">
        <v>24.566858291626001</v>
      </c>
      <c r="S521">
        <v>24.744785308837901</v>
      </c>
      <c r="T521">
        <v>25.580350875854499</v>
      </c>
      <c r="U521">
        <v>24.663566589355501</v>
      </c>
      <c r="V521">
        <v>25.539371490478501</v>
      </c>
      <c r="W521">
        <v>25.757633209228501</v>
      </c>
      <c r="X521">
        <v>16</v>
      </c>
      <c r="Y521">
        <v>16</v>
      </c>
      <c r="Z521">
        <v>16</v>
      </c>
      <c r="AA521">
        <v>55.7</v>
      </c>
      <c r="AB521">
        <v>55.7</v>
      </c>
      <c r="AC521">
        <v>55.7</v>
      </c>
      <c r="AD521">
        <v>29.760999999999999</v>
      </c>
      <c r="AE521">
        <v>0</v>
      </c>
      <c r="AF521">
        <v>276.3</v>
      </c>
      <c r="AG521">
        <v>431520000</v>
      </c>
      <c r="AH521">
        <v>246</v>
      </c>
    </row>
    <row r="522" spans="1:34" x14ac:dyDescent="0.45">
      <c r="A522" t="s">
        <v>3256</v>
      </c>
      <c r="B522" t="s">
        <v>3257</v>
      </c>
      <c r="C522" t="s">
        <v>3258</v>
      </c>
      <c r="D522" t="s">
        <v>3259</v>
      </c>
      <c r="E522" s="3">
        <v>-0.49504628777504001</v>
      </c>
      <c r="F522" s="3">
        <v>1.88378798961639</v>
      </c>
      <c r="G522" t="s">
        <v>36</v>
      </c>
      <c r="J522" t="s">
        <v>2608</v>
      </c>
      <c r="L522">
        <v>20.224939346313501</v>
      </c>
      <c r="M522">
        <v>19.751073837280298</v>
      </c>
      <c r="N522">
        <v>19.558017730712901</v>
      </c>
      <c r="O522">
        <v>19.8035068511963</v>
      </c>
      <c r="P522">
        <v>20.0915851593018</v>
      </c>
      <c r="Q522">
        <v>19.808307647705099</v>
      </c>
      <c r="R522">
        <v>20.28883934021</v>
      </c>
      <c r="S522">
        <v>20.409141540527301</v>
      </c>
      <c r="T522">
        <v>20.657005310058601</v>
      </c>
      <c r="U522">
        <v>19.769819259643601</v>
      </c>
      <c r="V522">
        <v>20.5965976715088</v>
      </c>
      <c r="W522">
        <v>20.486305236816399</v>
      </c>
      <c r="X522">
        <v>5</v>
      </c>
      <c r="Y522">
        <v>5</v>
      </c>
      <c r="Z522">
        <v>5</v>
      </c>
      <c r="AA522">
        <v>22.3</v>
      </c>
      <c r="AB522">
        <v>22.3</v>
      </c>
      <c r="AC522">
        <v>22.3</v>
      </c>
      <c r="AD522">
        <v>29.26</v>
      </c>
      <c r="AE522">
        <v>0</v>
      </c>
      <c r="AF522">
        <v>284.16000000000003</v>
      </c>
      <c r="AG522">
        <v>18298000</v>
      </c>
      <c r="AH522">
        <v>57</v>
      </c>
    </row>
    <row r="523" spans="1:34" x14ac:dyDescent="0.45">
      <c r="A523" t="s">
        <v>3980</v>
      </c>
      <c r="B523" t="s">
        <v>3981</v>
      </c>
      <c r="C523" t="s">
        <v>3982</v>
      </c>
      <c r="D523" t="s">
        <v>3981</v>
      </c>
      <c r="E523" s="3">
        <v>-0.50020629167556796</v>
      </c>
      <c r="F523" s="3">
        <v>0.51576519012451205</v>
      </c>
      <c r="H523" t="s">
        <v>3978</v>
      </c>
      <c r="I523" t="s">
        <v>3979</v>
      </c>
      <c r="J523" t="s">
        <v>3218</v>
      </c>
      <c r="K523" t="s">
        <v>235</v>
      </c>
      <c r="L523">
        <v>18.0409965515137</v>
      </c>
      <c r="M523">
        <v>17.4146022796631</v>
      </c>
      <c r="N523" t="s">
        <v>32</v>
      </c>
      <c r="O523">
        <v>17.9074192047119</v>
      </c>
      <c r="P523">
        <v>17.8399047851563</v>
      </c>
      <c r="Q523" t="s">
        <v>32</v>
      </c>
      <c r="R523">
        <v>18.354576110839801</v>
      </c>
      <c r="S523">
        <v>19.0208225250244</v>
      </c>
      <c r="T523" t="s">
        <v>32</v>
      </c>
      <c r="U523">
        <v>18.010013580322301</v>
      </c>
      <c r="V523">
        <v>17.859207153320298</v>
      </c>
      <c r="W523">
        <v>18.425788879394499</v>
      </c>
      <c r="X523">
        <v>3</v>
      </c>
      <c r="Y523">
        <v>3</v>
      </c>
      <c r="Z523">
        <v>3</v>
      </c>
      <c r="AA523">
        <v>12.8</v>
      </c>
      <c r="AB523">
        <v>12.8</v>
      </c>
      <c r="AC523">
        <v>12.8</v>
      </c>
      <c r="AD523">
        <v>37.335000000000001</v>
      </c>
      <c r="AE523">
        <v>0</v>
      </c>
      <c r="AF523">
        <v>11.913</v>
      </c>
      <c r="AG523">
        <v>3546900</v>
      </c>
      <c r="AH523">
        <v>20</v>
      </c>
    </row>
    <row r="524" spans="1:34" x14ac:dyDescent="0.45">
      <c r="A524" t="s">
        <v>2274</v>
      </c>
      <c r="B524" t="s">
        <v>2275</v>
      </c>
      <c r="C524" t="s">
        <v>2276</v>
      </c>
      <c r="D524" t="s">
        <v>2275</v>
      </c>
      <c r="E524" s="3">
        <v>-0.50178623199462902</v>
      </c>
      <c r="F524" s="3">
        <v>2.0128705501556401</v>
      </c>
      <c r="G524" t="s">
        <v>36</v>
      </c>
      <c r="H524" t="s">
        <v>2270</v>
      </c>
      <c r="I524" t="s">
        <v>2271</v>
      </c>
      <c r="J524" t="s">
        <v>2272</v>
      </c>
      <c r="K524" t="s">
        <v>2273</v>
      </c>
      <c r="L524">
        <v>25.503093719482401</v>
      </c>
      <c r="M524">
        <v>24.857995986938501</v>
      </c>
      <c r="N524">
        <v>25.127151489257798</v>
      </c>
      <c r="O524">
        <v>24.975788116455099</v>
      </c>
      <c r="P524">
        <v>25.375041961669901</v>
      </c>
      <c r="Q524">
        <v>25.503639221191399</v>
      </c>
      <c r="R524">
        <v>25.755393981933601</v>
      </c>
      <c r="S524">
        <v>26.031347274780298</v>
      </c>
      <c r="T524">
        <v>25.3384113311768</v>
      </c>
      <c r="U524">
        <v>25.807422637939499</v>
      </c>
      <c r="V524">
        <v>25.477476119995099</v>
      </c>
      <c r="W524">
        <v>25.943376541137699</v>
      </c>
      <c r="X524">
        <v>17</v>
      </c>
      <c r="Y524">
        <v>17</v>
      </c>
      <c r="Z524">
        <v>1</v>
      </c>
      <c r="AA524">
        <v>35.6</v>
      </c>
      <c r="AB524">
        <v>35.6</v>
      </c>
      <c r="AC524">
        <v>1.6</v>
      </c>
      <c r="AD524">
        <v>47.906999999999996</v>
      </c>
      <c r="AE524">
        <v>0</v>
      </c>
      <c r="AF524">
        <v>322.31</v>
      </c>
      <c r="AG524">
        <v>688870000</v>
      </c>
      <c r="AH524">
        <v>265</v>
      </c>
    </row>
    <row r="525" spans="1:34" x14ac:dyDescent="0.45">
      <c r="A525" t="s">
        <v>3655</v>
      </c>
      <c r="B525" t="s">
        <v>3656</v>
      </c>
      <c r="C525" t="s">
        <v>3657</v>
      </c>
      <c r="D525" t="s">
        <v>3658</v>
      </c>
      <c r="E525" s="3">
        <v>-0.50559234619140603</v>
      </c>
      <c r="F525" s="3">
        <v>0.48805031180381803</v>
      </c>
      <c r="H525" t="s">
        <v>3652</v>
      </c>
      <c r="I525" t="s">
        <v>3653</v>
      </c>
      <c r="J525" t="s">
        <v>1215</v>
      </c>
      <c r="K525" t="s">
        <v>3654</v>
      </c>
      <c r="L525" t="s">
        <v>32</v>
      </c>
      <c r="M525" t="s">
        <v>32</v>
      </c>
      <c r="N525">
        <v>18.1168518066406</v>
      </c>
      <c r="O525" t="s">
        <v>32</v>
      </c>
      <c r="P525" t="s">
        <v>32</v>
      </c>
      <c r="Q525">
        <v>17.8511142730713</v>
      </c>
      <c r="R525">
        <v>17.748062133789102</v>
      </c>
      <c r="S525" t="s">
        <v>32</v>
      </c>
      <c r="T525">
        <v>18.907859802246101</v>
      </c>
      <c r="U525">
        <v>17.972475051879901</v>
      </c>
      <c r="V525">
        <v>19.028558731079102</v>
      </c>
      <c r="W525">
        <v>17.923698425293001</v>
      </c>
      <c r="X525">
        <v>4</v>
      </c>
      <c r="Y525">
        <v>4</v>
      </c>
      <c r="Z525">
        <v>4</v>
      </c>
      <c r="AA525">
        <v>14.6</v>
      </c>
      <c r="AB525">
        <v>14.6</v>
      </c>
      <c r="AC525">
        <v>14.6</v>
      </c>
      <c r="AD525">
        <v>35.328000000000003</v>
      </c>
      <c r="AE525">
        <v>0</v>
      </c>
      <c r="AF525">
        <v>47.438000000000002</v>
      </c>
      <c r="AG525">
        <v>2820200</v>
      </c>
      <c r="AH525">
        <v>24</v>
      </c>
    </row>
    <row r="526" spans="1:34" x14ac:dyDescent="0.45">
      <c r="A526" t="s">
        <v>1749</v>
      </c>
      <c r="B526" t="s">
        <v>1750</v>
      </c>
      <c r="C526" t="s">
        <v>1751</v>
      </c>
      <c r="D526" t="s">
        <v>1750</v>
      </c>
      <c r="E526" s="3">
        <v>-0.50694465637206998</v>
      </c>
      <c r="F526" s="3">
        <v>0.54459917545318604</v>
      </c>
      <c r="H526" t="s">
        <v>1747</v>
      </c>
      <c r="I526" t="s">
        <v>1632</v>
      </c>
      <c r="J526" t="s">
        <v>1748</v>
      </c>
      <c r="L526">
        <v>24.0493469238281</v>
      </c>
      <c r="M526">
        <v>24.4432888031006</v>
      </c>
      <c r="N526">
        <v>23.872299194335898</v>
      </c>
      <c r="O526">
        <v>23.584398269653299</v>
      </c>
      <c r="P526">
        <v>23.674329757690401</v>
      </c>
      <c r="Q526">
        <v>22.5780544281006</v>
      </c>
      <c r="R526">
        <v>23.4018459320068</v>
      </c>
      <c r="S526">
        <v>23.5452175140381</v>
      </c>
      <c r="T526">
        <v>24.2516193389893</v>
      </c>
      <c r="U526">
        <v>23.494115829467798</v>
      </c>
      <c r="V526">
        <v>25.5880641937256</v>
      </c>
      <c r="W526">
        <v>24.962522506713899</v>
      </c>
      <c r="X526">
        <v>8</v>
      </c>
      <c r="Y526">
        <v>8</v>
      </c>
      <c r="Z526">
        <v>3</v>
      </c>
      <c r="AA526">
        <v>30.7</v>
      </c>
      <c r="AB526">
        <v>30.7</v>
      </c>
      <c r="AC526">
        <v>13.2</v>
      </c>
      <c r="AD526">
        <v>21.265999999999998</v>
      </c>
      <c r="AE526">
        <v>0</v>
      </c>
      <c r="AF526">
        <v>41.238</v>
      </c>
      <c r="AG526">
        <v>267560000</v>
      </c>
      <c r="AH526">
        <v>113</v>
      </c>
    </row>
    <row r="527" spans="1:34" x14ac:dyDescent="0.45">
      <c r="A527" t="s">
        <v>2785</v>
      </c>
      <c r="B527" t="s">
        <v>2786</v>
      </c>
      <c r="C527" t="s">
        <v>2787</v>
      </c>
      <c r="D527" t="s">
        <v>2786</v>
      </c>
      <c r="E527" s="3">
        <v>-0.50936621427536</v>
      </c>
      <c r="F527" s="3">
        <v>0.49206724762916598</v>
      </c>
      <c r="H527" t="s">
        <v>2782</v>
      </c>
      <c r="I527" t="s">
        <v>2783</v>
      </c>
      <c r="J527" t="s">
        <v>2784</v>
      </c>
      <c r="K527" t="s">
        <v>242</v>
      </c>
      <c r="L527">
        <v>18.026535034179702</v>
      </c>
      <c r="M527" t="s">
        <v>32</v>
      </c>
      <c r="N527" t="s">
        <v>32</v>
      </c>
      <c r="O527">
        <v>18.005855560302699</v>
      </c>
      <c r="P527" t="s">
        <v>32</v>
      </c>
      <c r="Q527">
        <v>17.2879829406738</v>
      </c>
      <c r="R527">
        <v>18.018135070800799</v>
      </c>
      <c r="S527">
        <v>19.338148117065401</v>
      </c>
      <c r="T527">
        <v>17.032627105712901</v>
      </c>
      <c r="U527">
        <v>17.371946334838899</v>
      </c>
      <c r="V527" t="s">
        <v>32</v>
      </c>
      <c r="W527" t="s">
        <v>32</v>
      </c>
      <c r="X527">
        <v>3</v>
      </c>
      <c r="Y527">
        <v>3</v>
      </c>
      <c r="Z527">
        <v>3</v>
      </c>
      <c r="AA527">
        <v>47.2</v>
      </c>
      <c r="AB527">
        <v>47.2</v>
      </c>
      <c r="AC527">
        <v>47.2</v>
      </c>
      <c r="AD527">
        <v>10.435</v>
      </c>
      <c r="AE527">
        <v>0</v>
      </c>
      <c r="AF527">
        <v>167.96</v>
      </c>
      <c r="AG527">
        <v>2680600</v>
      </c>
      <c r="AH527">
        <v>9</v>
      </c>
    </row>
    <row r="528" spans="1:34" x14ac:dyDescent="0.45">
      <c r="A528" t="s">
        <v>3928</v>
      </c>
      <c r="B528" t="s">
        <v>3929</v>
      </c>
      <c r="C528" t="s">
        <v>3930</v>
      </c>
      <c r="D528" t="s">
        <v>3931</v>
      </c>
      <c r="E528" s="3">
        <v>-0.51124256849288896</v>
      </c>
      <c r="F528" s="3">
        <v>2.21667408943176</v>
      </c>
      <c r="G528" t="s">
        <v>36</v>
      </c>
      <c r="H528" t="s">
        <v>3924</v>
      </c>
      <c r="I528" t="s">
        <v>3925</v>
      </c>
      <c r="J528" t="s">
        <v>3926</v>
      </c>
      <c r="K528" t="s">
        <v>3927</v>
      </c>
      <c r="L528">
        <v>16.272302627563501</v>
      </c>
      <c r="M528">
        <v>16.927869796752901</v>
      </c>
      <c r="N528">
        <v>16.8121528625488</v>
      </c>
      <c r="O528">
        <v>16.636369705200199</v>
      </c>
      <c r="P528">
        <v>16.988817214965799</v>
      </c>
      <c r="Q528">
        <v>16.881664276123001</v>
      </c>
      <c r="R528">
        <v>17.3956508636475</v>
      </c>
      <c r="S528">
        <v>17.245626449585</v>
      </c>
      <c r="T528">
        <v>16.868822097778299</v>
      </c>
      <c r="U528" t="s">
        <v>32</v>
      </c>
      <c r="V528" t="s">
        <v>32</v>
      </c>
      <c r="W528" t="s">
        <v>32</v>
      </c>
      <c r="X528">
        <v>3</v>
      </c>
      <c r="Y528">
        <v>3</v>
      </c>
      <c r="Z528">
        <v>3</v>
      </c>
      <c r="AA528">
        <v>37.5</v>
      </c>
      <c r="AB528">
        <v>37.5</v>
      </c>
      <c r="AC528">
        <v>37.5</v>
      </c>
      <c r="AD528">
        <v>9.9582999999999995</v>
      </c>
      <c r="AE528">
        <v>0</v>
      </c>
      <c r="AF528">
        <v>16.686</v>
      </c>
      <c r="AG528">
        <v>1886900</v>
      </c>
      <c r="AH528">
        <v>15</v>
      </c>
    </row>
    <row r="529" spans="1:34" x14ac:dyDescent="0.45">
      <c r="A529" t="s">
        <v>3831</v>
      </c>
      <c r="B529" t="s">
        <v>3832</v>
      </c>
      <c r="C529" t="s">
        <v>3833</v>
      </c>
      <c r="D529" t="s">
        <v>3832</v>
      </c>
      <c r="E529" s="3">
        <v>-0.51487797498703003</v>
      </c>
      <c r="F529" s="3">
        <v>0.230522766709328</v>
      </c>
      <c r="H529" t="s">
        <v>3309</v>
      </c>
      <c r="I529" t="s">
        <v>3829</v>
      </c>
      <c r="J529" t="s">
        <v>3830</v>
      </c>
      <c r="L529" t="s">
        <v>32</v>
      </c>
      <c r="M529">
        <v>19.6889324188232</v>
      </c>
      <c r="N529">
        <v>19.658748626708999</v>
      </c>
      <c r="O529">
        <v>19.53151512146</v>
      </c>
      <c r="P529">
        <v>19.9680366516113</v>
      </c>
      <c r="Q529" t="s">
        <v>32</v>
      </c>
      <c r="R529">
        <v>19.5676670074463</v>
      </c>
      <c r="S529">
        <v>20.7559700012207</v>
      </c>
      <c r="T529" t="s">
        <v>32</v>
      </c>
      <c r="U529" t="s">
        <v>32</v>
      </c>
      <c r="V529" t="s">
        <v>32</v>
      </c>
      <c r="W529">
        <v>20.2967014312744</v>
      </c>
      <c r="X529">
        <v>4</v>
      </c>
      <c r="Y529">
        <v>4</v>
      </c>
      <c r="Z529">
        <v>4</v>
      </c>
      <c r="AA529">
        <v>33.799999999999997</v>
      </c>
      <c r="AB529">
        <v>33.799999999999997</v>
      </c>
      <c r="AC529">
        <v>33.799999999999997</v>
      </c>
      <c r="AD529">
        <v>15.537000000000001</v>
      </c>
      <c r="AE529">
        <v>0</v>
      </c>
      <c r="AF529">
        <v>10.856999999999999</v>
      </c>
      <c r="AG529">
        <v>12668000</v>
      </c>
      <c r="AH529">
        <v>33</v>
      </c>
    </row>
    <row r="530" spans="1:34" x14ac:dyDescent="0.45">
      <c r="A530" t="s">
        <v>4343</v>
      </c>
      <c r="B530" t="s">
        <v>4344</v>
      </c>
      <c r="C530" t="s">
        <v>4345</v>
      </c>
      <c r="D530" t="s">
        <v>4344</v>
      </c>
      <c r="E530" s="3">
        <v>-0.516818046569824</v>
      </c>
      <c r="F530" s="3">
        <v>2.8346517086029102</v>
      </c>
      <c r="G530" t="s">
        <v>36</v>
      </c>
      <c r="H530" t="s">
        <v>4342</v>
      </c>
      <c r="I530" t="s">
        <v>3315</v>
      </c>
      <c r="J530" t="s">
        <v>2608</v>
      </c>
      <c r="L530">
        <v>21.176637649536101</v>
      </c>
      <c r="M530">
        <v>21.377559661865199</v>
      </c>
      <c r="N530">
        <v>21.470901489257798</v>
      </c>
      <c r="O530">
        <v>21.162324905395501</v>
      </c>
      <c r="P530">
        <v>21.656436920166001</v>
      </c>
      <c r="Q530">
        <v>21.716783523559599</v>
      </c>
      <c r="R530">
        <v>21.9151000976563</v>
      </c>
      <c r="S530">
        <v>21.906208038330099</v>
      </c>
      <c r="T530">
        <v>21.8826713562012</v>
      </c>
      <c r="U530">
        <v>22.0173664093018</v>
      </c>
      <c r="V530">
        <v>21.706787109375</v>
      </c>
      <c r="W530">
        <v>22.233419418335</v>
      </c>
      <c r="X530">
        <v>17</v>
      </c>
      <c r="Y530">
        <v>14</v>
      </c>
      <c r="Z530">
        <v>14</v>
      </c>
      <c r="AA530">
        <v>38.200000000000003</v>
      </c>
      <c r="AB530">
        <v>33.9</v>
      </c>
      <c r="AC530">
        <v>33.9</v>
      </c>
      <c r="AD530">
        <v>74.465999999999994</v>
      </c>
      <c r="AE530">
        <v>0</v>
      </c>
      <c r="AF530">
        <v>110.22</v>
      </c>
      <c r="AG530">
        <v>52839000</v>
      </c>
      <c r="AH530">
        <v>133</v>
      </c>
    </row>
    <row r="531" spans="1:34" x14ac:dyDescent="0.45">
      <c r="A531" t="s">
        <v>3986</v>
      </c>
      <c r="B531" t="s">
        <v>3987</v>
      </c>
      <c r="C531" t="s">
        <v>3988</v>
      </c>
      <c r="D531" t="s">
        <v>3987</v>
      </c>
      <c r="E531" s="3">
        <v>-0.52082473039627097</v>
      </c>
      <c r="F531" s="3">
        <v>0.68063879013061501</v>
      </c>
      <c r="H531" t="s">
        <v>3983</v>
      </c>
      <c r="I531" t="s">
        <v>3984</v>
      </c>
      <c r="J531" t="s">
        <v>3985</v>
      </c>
      <c r="L531">
        <v>17.165163040161101</v>
      </c>
      <c r="M531" t="s">
        <v>32</v>
      </c>
      <c r="N531">
        <v>15.682391166686999</v>
      </c>
      <c r="O531">
        <v>15.8916416168213</v>
      </c>
      <c r="P531" t="s">
        <v>32</v>
      </c>
      <c r="Q531">
        <v>15.678462982177701</v>
      </c>
      <c r="R531" t="s">
        <v>32</v>
      </c>
      <c r="S531" t="s">
        <v>32</v>
      </c>
      <c r="T531" t="s">
        <v>32</v>
      </c>
      <c r="U531">
        <v>15.776252746581999</v>
      </c>
      <c r="V531" t="s">
        <v>32</v>
      </c>
      <c r="W531">
        <v>16.344295501708999</v>
      </c>
      <c r="X531">
        <v>3</v>
      </c>
      <c r="Y531">
        <v>3</v>
      </c>
      <c r="Z531">
        <v>3</v>
      </c>
      <c r="AA531">
        <v>12.7</v>
      </c>
      <c r="AB531">
        <v>12.7</v>
      </c>
      <c r="AC531">
        <v>12.7</v>
      </c>
      <c r="AD531">
        <v>27.541</v>
      </c>
      <c r="AE531">
        <v>0</v>
      </c>
      <c r="AF531">
        <v>15.531000000000001</v>
      </c>
      <c r="AG531">
        <v>850870</v>
      </c>
      <c r="AH531">
        <v>4</v>
      </c>
    </row>
    <row r="532" spans="1:34" x14ac:dyDescent="0.45">
      <c r="A532" t="s">
        <v>4114</v>
      </c>
      <c r="B532" t="s">
        <v>4115</v>
      </c>
      <c r="C532" t="s">
        <v>4116</v>
      </c>
      <c r="D532" t="s">
        <v>4115</v>
      </c>
      <c r="E532" s="3">
        <v>-0.53444892168045</v>
      </c>
      <c r="F532" s="3">
        <v>0.55537939071655296</v>
      </c>
      <c r="H532" t="s">
        <v>4112</v>
      </c>
      <c r="I532" t="s">
        <v>54</v>
      </c>
      <c r="J532" t="s">
        <v>4113</v>
      </c>
      <c r="L532">
        <v>18.962936401367202</v>
      </c>
      <c r="M532">
        <v>19.372606277465799</v>
      </c>
      <c r="N532" t="s">
        <v>32</v>
      </c>
      <c r="O532">
        <v>19.417407989501999</v>
      </c>
      <c r="P532">
        <v>19.418004989623999</v>
      </c>
      <c r="Q532">
        <v>19.383848190307599</v>
      </c>
      <c r="R532">
        <v>18.884737014770501</v>
      </c>
      <c r="S532">
        <v>19.012498855590799</v>
      </c>
      <c r="T532">
        <v>19.966629028320298</v>
      </c>
      <c r="U532">
        <v>19.304588317871101</v>
      </c>
      <c r="V532">
        <v>20.066841125488299</v>
      </c>
      <c r="W532">
        <v>19.343906402587901</v>
      </c>
      <c r="X532">
        <v>4</v>
      </c>
      <c r="Y532">
        <v>4</v>
      </c>
      <c r="Z532">
        <v>4</v>
      </c>
      <c r="AA532">
        <v>9.8000000000000007</v>
      </c>
      <c r="AB532">
        <v>9.8000000000000007</v>
      </c>
      <c r="AC532">
        <v>9.8000000000000007</v>
      </c>
      <c r="AD532">
        <v>50.06</v>
      </c>
      <c r="AE532">
        <v>0</v>
      </c>
      <c r="AF532">
        <v>19.765999999999998</v>
      </c>
      <c r="AG532">
        <v>9254200</v>
      </c>
      <c r="AH532">
        <v>16</v>
      </c>
    </row>
    <row r="533" spans="1:34" x14ac:dyDescent="0.45">
      <c r="A533" t="s">
        <v>3612</v>
      </c>
      <c r="B533" t="s">
        <v>3613</v>
      </c>
      <c r="C533" t="s">
        <v>3614</v>
      </c>
      <c r="D533" t="s">
        <v>3613</v>
      </c>
      <c r="E533" s="3">
        <v>-0.53910064697265603</v>
      </c>
      <c r="F533" s="3">
        <v>0.94188737869262695</v>
      </c>
      <c r="H533" t="s">
        <v>3609</v>
      </c>
      <c r="I533" t="s">
        <v>3610</v>
      </c>
      <c r="J533" t="s">
        <v>3611</v>
      </c>
      <c r="K533" t="s">
        <v>177</v>
      </c>
      <c r="L533">
        <v>22.5931587219238</v>
      </c>
      <c r="M533">
        <v>23.8089199066162</v>
      </c>
      <c r="N533">
        <v>23.7133483886719</v>
      </c>
      <c r="O533">
        <v>23.088272094726602</v>
      </c>
      <c r="P533">
        <v>23.185951232910199</v>
      </c>
      <c r="Q533">
        <v>23.922885894775401</v>
      </c>
      <c r="R533">
        <v>24.438602447509801</v>
      </c>
      <c r="S533">
        <v>22.994035720825199</v>
      </c>
      <c r="T533">
        <v>23.803215026855501</v>
      </c>
      <c r="U533">
        <v>24.403406143188501</v>
      </c>
      <c r="V533">
        <v>24.274763107299801</v>
      </c>
      <c r="W533">
        <v>23.6331176757813</v>
      </c>
      <c r="X533">
        <v>22</v>
      </c>
      <c r="Y533">
        <v>22</v>
      </c>
      <c r="Z533">
        <v>22</v>
      </c>
      <c r="AA533">
        <v>32.9</v>
      </c>
      <c r="AB533">
        <v>32.9</v>
      </c>
      <c r="AC533">
        <v>32.9</v>
      </c>
      <c r="AD533">
        <v>79.775999999999996</v>
      </c>
      <c r="AE533">
        <v>0</v>
      </c>
      <c r="AF533">
        <v>323.31</v>
      </c>
      <c r="AG533">
        <v>205430000</v>
      </c>
      <c r="AH533">
        <v>334</v>
      </c>
    </row>
    <row r="534" spans="1:34" x14ac:dyDescent="0.45">
      <c r="A534" t="s">
        <v>1303</v>
      </c>
      <c r="B534" t="s">
        <v>1304</v>
      </c>
      <c r="C534" t="s">
        <v>1305</v>
      </c>
      <c r="D534" t="s">
        <v>1304</v>
      </c>
      <c r="E534" s="3">
        <v>-0.54051178693771396</v>
      </c>
      <c r="F534" s="3">
        <v>0.982885301113129</v>
      </c>
      <c r="H534" t="s">
        <v>1299</v>
      </c>
      <c r="I534" t="s">
        <v>1300</v>
      </c>
      <c r="J534" t="s">
        <v>1301</v>
      </c>
      <c r="K534" t="s">
        <v>1302</v>
      </c>
      <c r="L534">
        <v>25.3432312011719</v>
      </c>
      <c r="M534">
        <v>23.744169235229499</v>
      </c>
      <c r="N534">
        <v>24.1559944152832</v>
      </c>
      <c r="O534">
        <v>23.887996673583999</v>
      </c>
      <c r="P534">
        <v>23.828615188598601</v>
      </c>
      <c r="Q534">
        <v>24.234983444213899</v>
      </c>
      <c r="R534">
        <v>24.493261337280298</v>
      </c>
      <c r="S534">
        <v>24.922431945800799</v>
      </c>
      <c r="T534">
        <v>24.812644958496101</v>
      </c>
      <c r="U534">
        <v>23.983375549316399</v>
      </c>
      <c r="V534">
        <v>24.9769687652588</v>
      </c>
      <c r="W534">
        <v>25.2493782043457</v>
      </c>
      <c r="X534">
        <v>12</v>
      </c>
      <c r="Y534">
        <v>12</v>
      </c>
      <c r="Z534">
        <v>9</v>
      </c>
      <c r="AA534">
        <v>54.9</v>
      </c>
      <c r="AB534">
        <v>54.9</v>
      </c>
      <c r="AC534">
        <v>46.6</v>
      </c>
      <c r="AD534">
        <v>28.827000000000002</v>
      </c>
      <c r="AE534">
        <v>0</v>
      </c>
      <c r="AF534">
        <v>262.48</v>
      </c>
      <c r="AG534">
        <v>316020000</v>
      </c>
      <c r="AH534">
        <v>160</v>
      </c>
    </row>
    <row r="535" spans="1:34" x14ac:dyDescent="0.45">
      <c r="A535" t="s">
        <v>1876</v>
      </c>
      <c r="B535" t="s">
        <v>1877</v>
      </c>
      <c r="C535" t="s">
        <v>1878</v>
      </c>
      <c r="D535" t="s">
        <v>1877</v>
      </c>
      <c r="E535" s="3">
        <v>-0.54078930616378795</v>
      </c>
      <c r="F535" s="3">
        <v>0.32703283429145802</v>
      </c>
      <c r="H535" t="s">
        <v>1874</v>
      </c>
      <c r="I535" t="s">
        <v>1875</v>
      </c>
      <c r="J535" t="s">
        <v>1405</v>
      </c>
      <c r="L535" t="s">
        <v>32</v>
      </c>
      <c r="M535">
        <v>19.440423965454102</v>
      </c>
      <c r="N535">
        <v>18.3803005218506</v>
      </c>
      <c r="O535">
        <v>18.4667053222656</v>
      </c>
      <c r="P535" t="s">
        <v>32</v>
      </c>
      <c r="Q535">
        <v>18.991367340087901</v>
      </c>
      <c r="R535">
        <v>18.9780178070068</v>
      </c>
      <c r="S535" t="s">
        <v>32</v>
      </c>
      <c r="T535" t="s">
        <v>32</v>
      </c>
      <c r="U535">
        <v>19.145868301391602</v>
      </c>
      <c r="V535" t="s">
        <v>32</v>
      </c>
      <c r="W535">
        <v>18.21266746521</v>
      </c>
      <c r="X535">
        <v>3</v>
      </c>
      <c r="Y535">
        <v>3</v>
      </c>
      <c r="Z535">
        <v>3</v>
      </c>
      <c r="AA535">
        <v>7.1</v>
      </c>
      <c r="AB535">
        <v>7.1</v>
      </c>
      <c r="AC535">
        <v>7.1</v>
      </c>
      <c r="AD535">
        <v>53.6</v>
      </c>
      <c r="AE535">
        <v>0</v>
      </c>
      <c r="AF535">
        <v>13.866</v>
      </c>
      <c r="AG535">
        <v>5008000</v>
      </c>
      <c r="AH535">
        <v>21</v>
      </c>
    </row>
    <row r="536" spans="1:34" x14ac:dyDescent="0.45">
      <c r="A536" t="s">
        <v>3801</v>
      </c>
      <c r="B536" t="s">
        <v>3802</v>
      </c>
      <c r="C536" t="s">
        <v>3803</v>
      </c>
      <c r="D536" t="s">
        <v>3802</v>
      </c>
      <c r="E536" s="3">
        <v>-0.55161410570144698</v>
      </c>
      <c r="F536" s="3">
        <v>1.0665767192840601</v>
      </c>
      <c r="H536" t="s">
        <v>3798</v>
      </c>
      <c r="I536" t="s">
        <v>3799</v>
      </c>
      <c r="J536" t="s">
        <v>2954</v>
      </c>
      <c r="K536" t="s">
        <v>3800</v>
      </c>
      <c r="L536">
        <v>19.252803802490199</v>
      </c>
      <c r="M536">
        <v>19.416603088378899</v>
      </c>
      <c r="N536">
        <v>19.981199264526399</v>
      </c>
      <c r="O536">
        <v>19.297216415405298</v>
      </c>
      <c r="P536">
        <v>19.735490798950199</v>
      </c>
      <c r="Q536">
        <v>20.226469039916999</v>
      </c>
      <c r="R536">
        <v>20.782688140869102</v>
      </c>
      <c r="S536">
        <v>19.1953239440918</v>
      </c>
      <c r="T536">
        <v>19.869169235229499</v>
      </c>
      <c r="U536">
        <v>20.510942459106399</v>
      </c>
      <c r="V536">
        <v>20.2494506835938</v>
      </c>
      <c r="W536">
        <v>20.611892700195298</v>
      </c>
      <c r="X536">
        <v>7</v>
      </c>
      <c r="Y536">
        <v>7</v>
      </c>
      <c r="Z536">
        <v>7</v>
      </c>
      <c r="AA536">
        <v>11.1</v>
      </c>
      <c r="AB536">
        <v>11.1</v>
      </c>
      <c r="AC536">
        <v>11.1</v>
      </c>
      <c r="AD536">
        <v>74.622</v>
      </c>
      <c r="AE536">
        <v>0</v>
      </c>
      <c r="AF536">
        <v>79.274000000000001</v>
      </c>
      <c r="AG536">
        <v>15476000</v>
      </c>
      <c r="AH536">
        <v>54</v>
      </c>
    </row>
    <row r="537" spans="1:34" x14ac:dyDescent="0.45">
      <c r="A537" t="s">
        <v>1259</v>
      </c>
      <c r="B537" t="s">
        <v>1260</v>
      </c>
      <c r="C537" t="s">
        <v>1261</v>
      </c>
      <c r="D537" t="s">
        <v>1262</v>
      </c>
      <c r="E537" s="3">
        <v>-0.56272381544113204</v>
      </c>
      <c r="F537" s="3">
        <v>0.63910877704620395</v>
      </c>
      <c r="H537" t="s">
        <v>1256</v>
      </c>
      <c r="I537" t="s">
        <v>1257</v>
      </c>
      <c r="J537" t="s">
        <v>1258</v>
      </c>
      <c r="L537">
        <v>23.3216857910156</v>
      </c>
      <c r="M537">
        <v>21.9098014831543</v>
      </c>
      <c r="N537">
        <v>20.959430694580099</v>
      </c>
      <c r="O537">
        <v>22.285936355590799</v>
      </c>
      <c r="P537">
        <v>22.2696228027344</v>
      </c>
      <c r="Q537">
        <v>22.502395629882798</v>
      </c>
      <c r="R537">
        <v>21.899621963501001</v>
      </c>
      <c r="S537">
        <v>23.736860275268601</v>
      </c>
      <c r="T537">
        <v>23.4501037597656</v>
      </c>
      <c r="U537">
        <v>21.972846984863299</v>
      </c>
      <c r="V537">
        <v>22.669038772583001</v>
      </c>
      <c r="W537">
        <v>22.896743774414102</v>
      </c>
      <c r="X537">
        <v>13</v>
      </c>
      <c r="Y537">
        <v>13</v>
      </c>
      <c r="Z537">
        <v>13</v>
      </c>
      <c r="AA537">
        <v>42.3</v>
      </c>
      <c r="AB537">
        <v>42.3</v>
      </c>
      <c r="AC537">
        <v>42.3</v>
      </c>
      <c r="AD537">
        <v>43.953000000000003</v>
      </c>
      <c r="AE537">
        <v>0</v>
      </c>
      <c r="AF537">
        <v>323.31</v>
      </c>
      <c r="AG537">
        <v>89693000</v>
      </c>
      <c r="AH537">
        <v>130</v>
      </c>
    </row>
    <row r="538" spans="1:34" x14ac:dyDescent="0.45">
      <c r="A538" t="s">
        <v>1141</v>
      </c>
      <c r="B538" t="s">
        <v>1142</v>
      </c>
      <c r="C538" t="s">
        <v>1143</v>
      </c>
      <c r="D538" t="s">
        <v>1144</v>
      </c>
      <c r="E538" s="3">
        <v>-0.56292533874511697</v>
      </c>
      <c r="F538" s="3">
        <v>2.43459153175354</v>
      </c>
      <c r="G538" t="s">
        <v>36</v>
      </c>
      <c r="H538" t="s">
        <v>1138</v>
      </c>
      <c r="I538" t="s">
        <v>1139</v>
      </c>
      <c r="J538" t="s">
        <v>1140</v>
      </c>
      <c r="K538" t="s">
        <v>561</v>
      </c>
      <c r="L538">
        <v>21.544582366943398</v>
      </c>
      <c r="M538">
        <v>22.1573677062988</v>
      </c>
      <c r="N538">
        <v>22.333227157592798</v>
      </c>
      <c r="O538">
        <v>21.880842208862301</v>
      </c>
      <c r="P538">
        <v>22.077995300293001</v>
      </c>
      <c r="Q538">
        <v>22.407068252563501</v>
      </c>
      <c r="R538">
        <v>22.65283203125</v>
      </c>
      <c r="S538">
        <v>22.3005046844482</v>
      </c>
      <c r="T538">
        <v>22.8089199066162</v>
      </c>
      <c r="U538">
        <v>22.766016006469702</v>
      </c>
      <c r="V538">
        <v>22.563116073608398</v>
      </c>
      <c r="W538">
        <v>22.6872463226318</v>
      </c>
      <c r="X538">
        <v>16</v>
      </c>
      <c r="Y538">
        <v>16</v>
      </c>
      <c r="Z538">
        <v>16</v>
      </c>
      <c r="AA538">
        <v>25</v>
      </c>
      <c r="AB538">
        <v>25</v>
      </c>
      <c r="AC538">
        <v>25</v>
      </c>
      <c r="AD538">
        <v>68.644000000000005</v>
      </c>
      <c r="AE538">
        <v>0</v>
      </c>
      <c r="AF538">
        <v>156.97999999999999</v>
      </c>
      <c r="AG538">
        <v>78324000</v>
      </c>
      <c r="AH538">
        <v>113</v>
      </c>
    </row>
    <row r="539" spans="1:34" x14ac:dyDescent="0.45">
      <c r="A539" t="s">
        <v>1667</v>
      </c>
      <c r="B539" t="s">
        <v>1668</v>
      </c>
      <c r="C539" t="s">
        <v>1669</v>
      </c>
      <c r="D539" t="s">
        <v>1668</v>
      </c>
      <c r="E539" s="3">
        <v>-0.57364368438720703</v>
      </c>
      <c r="F539" s="3">
        <v>1.12853932380676</v>
      </c>
      <c r="I539" t="s">
        <v>1665</v>
      </c>
      <c r="J539" t="s">
        <v>1666</v>
      </c>
      <c r="K539" t="s">
        <v>242</v>
      </c>
      <c r="L539">
        <v>26.361101150512699</v>
      </c>
      <c r="M539">
        <v>25.582103729248001</v>
      </c>
      <c r="N539">
        <v>25.466999053955099</v>
      </c>
      <c r="O539">
        <v>25.768577575683601</v>
      </c>
      <c r="P539">
        <v>26.080299377441399</v>
      </c>
      <c r="Q539">
        <v>26.033805847168001</v>
      </c>
      <c r="R539">
        <v>26.051733016967798</v>
      </c>
      <c r="S539">
        <v>27.406003952026399</v>
      </c>
      <c r="T539">
        <v>25.781967163085898</v>
      </c>
      <c r="U539">
        <v>26.058170318603501</v>
      </c>
      <c r="V539">
        <v>26.489500045776399</v>
      </c>
      <c r="W539">
        <v>26.947374343872099</v>
      </c>
      <c r="X539">
        <v>10</v>
      </c>
      <c r="Y539">
        <v>10</v>
      </c>
      <c r="Z539">
        <v>10</v>
      </c>
      <c r="AA539">
        <v>59.6</v>
      </c>
      <c r="AB539">
        <v>59.6</v>
      </c>
      <c r="AC539">
        <v>59.6</v>
      </c>
      <c r="AD539">
        <v>16.100999999999999</v>
      </c>
      <c r="AE539">
        <v>0</v>
      </c>
      <c r="AF539">
        <v>323.31</v>
      </c>
      <c r="AG539">
        <v>1067100000</v>
      </c>
      <c r="AH539">
        <v>236</v>
      </c>
    </row>
    <row r="540" spans="1:34" x14ac:dyDescent="0.45">
      <c r="A540" t="s">
        <v>3328</v>
      </c>
      <c r="B540" t="s">
        <v>3329</v>
      </c>
      <c r="C540" t="s">
        <v>3330</v>
      </c>
      <c r="D540" t="s">
        <v>3329</v>
      </c>
      <c r="E540" s="3">
        <v>-0.57376986742019698</v>
      </c>
      <c r="F540" s="3">
        <v>2.1178026199340798</v>
      </c>
      <c r="G540" t="s">
        <v>36</v>
      </c>
      <c r="H540" t="s">
        <v>1232</v>
      </c>
      <c r="I540" t="s">
        <v>3326</v>
      </c>
      <c r="J540" t="s">
        <v>903</v>
      </c>
      <c r="K540" t="s">
        <v>3327</v>
      </c>
      <c r="L540">
        <v>22.6365070343018</v>
      </c>
      <c r="M540">
        <v>22.574916839599599</v>
      </c>
      <c r="N540">
        <v>22.3907375335693</v>
      </c>
      <c r="O540">
        <v>22.638298034668001</v>
      </c>
      <c r="P540">
        <v>22.678913116455099</v>
      </c>
      <c r="Q540">
        <v>22.976505279541001</v>
      </c>
      <c r="R540">
        <v>23.170707702636701</v>
      </c>
      <c r="S540">
        <v>23.670228958129901</v>
      </c>
      <c r="T540">
        <v>23.3550128936768</v>
      </c>
      <c r="U540">
        <v>22.710533142089801</v>
      </c>
      <c r="V540">
        <v>22.8788051605225</v>
      </c>
      <c r="W540">
        <v>23.553209304809599</v>
      </c>
      <c r="X540">
        <v>8</v>
      </c>
      <c r="Y540">
        <v>8</v>
      </c>
      <c r="Z540">
        <v>8</v>
      </c>
      <c r="AA540">
        <v>34.1</v>
      </c>
      <c r="AB540">
        <v>34.1</v>
      </c>
      <c r="AC540">
        <v>34.1</v>
      </c>
      <c r="AD540">
        <v>31.474</v>
      </c>
      <c r="AE540">
        <v>0</v>
      </c>
      <c r="AF540">
        <v>64.765000000000001</v>
      </c>
      <c r="AG540">
        <v>116850000</v>
      </c>
      <c r="AH540">
        <v>81</v>
      </c>
    </row>
    <row r="541" spans="1:34" x14ac:dyDescent="0.45">
      <c r="A541" t="s">
        <v>4493</v>
      </c>
      <c r="B541" t="s">
        <v>4494</v>
      </c>
      <c r="C541" t="s">
        <v>4495</v>
      </c>
      <c r="D541" t="s">
        <v>4496</v>
      </c>
      <c r="E541" s="3">
        <v>-0.57655364274978604</v>
      </c>
      <c r="F541" s="3">
        <v>1.3152048587799099</v>
      </c>
      <c r="H541" t="s">
        <v>4435</v>
      </c>
      <c r="I541" t="s">
        <v>4492</v>
      </c>
      <c r="J541" t="s">
        <v>2847</v>
      </c>
      <c r="K541" t="s">
        <v>4438</v>
      </c>
      <c r="L541">
        <v>23.0134372711182</v>
      </c>
      <c r="M541">
        <v>23.558824539184599</v>
      </c>
      <c r="N541">
        <v>23.232629776001001</v>
      </c>
      <c r="O541">
        <v>23.035587310791001</v>
      </c>
      <c r="P541">
        <v>23.074522018432599</v>
      </c>
      <c r="Q541">
        <v>24.0024738311768</v>
      </c>
      <c r="R541">
        <v>24.516410827636701</v>
      </c>
      <c r="S541">
        <v>23.477043151855501</v>
      </c>
      <c r="T541">
        <v>23.9490451812744</v>
      </c>
      <c r="U541">
        <v>24.3271789550781</v>
      </c>
      <c r="V541">
        <v>23.889112472534201</v>
      </c>
      <c r="W541">
        <v>23.2180061340332</v>
      </c>
      <c r="X541">
        <v>16</v>
      </c>
      <c r="Y541">
        <v>16</v>
      </c>
      <c r="Z541">
        <v>16</v>
      </c>
      <c r="AA541">
        <v>36.1</v>
      </c>
      <c r="AB541">
        <v>36.1</v>
      </c>
      <c r="AC541">
        <v>36.1</v>
      </c>
      <c r="AD541">
        <v>50.113</v>
      </c>
      <c r="AE541">
        <v>0</v>
      </c>
      <c r="AF541">
        <v>270.08999999999997</v>
      </c>
      <c r="AG541">
        <v>194820000</v>
      </c>
      <c r="AH541">
        <v>200</v>
      </c>
    </row>
    <row r="542" spans="1:34" x14ac:dyDescent="0.45">
      <c r="A542" t="s">
        <v>4245</v>
      </c>
      <c r="B542" t="s">
        <v>4246</v>
      </c>
      <c r="C542" t="s">
        <v>4247</v>
      </c>
      <c r="D542" t="s">
        <v>4246</v>
      </c>
      <c r="E542" s="3">
        <v>-0.57829445600509599</v>
      </c>
      <c r="F542" s="3">
        <v>0.65799939632415805</v>
      </c>
      <c r="H542" t="s">
        <v>4243</v>
      </c>
      <c r="I542" t="s">
        <v>983</v>
      </c>
      <c r="J542" t="s">
        <v>4244</v>
      </c>
      <c r="K542" t="s">
        <v>177</v>
      </c>
      <c r="L542">
        <v>23.729101181030298</v>
      </c>
      <c r="M542">
        <v>23.1021823883057</v>
      </c>
      <c r="N542">
        <v>23.139757156372099</v>
      </c>
      <c r="O542">
        <v>23.253353118896499</v>
      </c>
      <c r="P542">
        <v>23.714082717895501</v>
      </c>
      <c r="Q542">
        <v>23.9551792144775</v>
      </c>
      <c r="R542">
        <v>23.798772811889599</v>
      </c>
      <c r="S542">
        <v>25.194189071655298</v>
      </c>
      <c r="T542">
        <v>24.541440963745099</v>
      </c>
      <c r="U542">
        <v>22.608964920043899</v>
      </c>
      <c r="V542">
        <v>24.977491378784201</v>
      </c>
      <c r="W542">
        <v>23.2425632476807</v>
      </c>
      <c r="X542">
        <v>9</v>
      </c>
      <c r="Y542">
        <v>9</v>
      </c>
      <c r="Z542">
        <v>9</v>
      </c>
      <c r="AA542">
        <v>68.099999999999994</v>
      </c>
      <c r="AB542">
        <v>68.099999999999994</v>
      </c>
      <c r="AC542">
        <v>68.099999999999994</v>
      </c>
      <c r="AD542">
        <v>16.859000000000002</v>
      </c>
      <c r="AE542">
        <v>0</v>
      </c>
      <c r="AF542">
        <v>149.44</v>
      </c>
      <c r="AG542">
        <v>231040000</v>
      </c>
      <c r="AH542">
        <v>191</v>
      </c>
    </row>
    <row r="543" spans="1:34" x14ac:dyDescent="0.45">
      <c r="A543" t="s">
        <v>3822</v>
      </c>
      <c r="B543" t="s">
        <v>3823</v>
      </c>
      <c r="C543" t="s">
        <v>3824</v>
      </c>
      <c r="D543" t="s">
        <v>3825</v>
      </c>
      <c r="E543" s="3">
        <v>-0.58111888170242298</v>
      </c>
      <c r="F543" s="3">
        <v>0.605371713638306</v>
      </c>
      <c r="H543" t="s">
        <v>3821</v>
      </c>
      <c r="I543" t="s">
        <v>983</v>
      </c>
      <c r="J543" t="s">
        <v>984</v>
      </c>
      <c r="K543" t="s">
        <v>177</v>
      </c>
      <c r="L543">
        <v>22.397647857666001</v>
      </c>
      <c r="M543">
        <v>21.9998264312744</v>
      </c>
      <c r="N543">
        <v>21.6855144500732</v>
      </c>
      <c r="O543">
        <v>22.151433944702099</v>
      </c>
      <c r="P543">
        <v>22.722883224487301</v>
      </c>
      <c r="Q543">
        <v>22.9498291015625</v>
      </c>
      <c r="R543">
        <v>23.361854553222699</v>
      </c>
      <c r="S543">
        <v>24.071447372436499</v>
      </c>
      <c r="T543">
        <v>22.6679573059082</v>
      </c>
      <c r="U543">
        <v>22.332269668579102</v>
      </c>
      <c r="V543">
        <v>21.191413879394499</v>
      </c>
      <c r="W543">
        <v>23.768905639648398</v>
      </c>
      <c r="X543">
        <v>9</v>
      </c>
      <c r="Y543">
        <v>9</v>
      </c>
      <c r="Z543">
        <v>9</v>
      </c>
      <c r="AA543">
        <v>62.9</v>
      </c>
      <c r="AB543">
        <v>62.9</v>
      </c>
      <c r="AC543">
        <v>62.9</v>
      </c>
      <c r="AD543">
        <v>13.36</v>
      </c>
      <c r="AE543">
        <v>0</v>
      </c>
      <c r="AF543">
        <v>184.68</v>
      </c>
      <c r="AG543">
        <v>88625000</v>
      </c>
      <c r="AH543">
        <v>117</v>
      </c>
    </row>
    <row r="544" spans="1:34" x14ac:dyDescent="0.45">
      <c r="A544" t="s">
        <v>1462</v>
      </c>
      <c r="B544" t="s">
        <v>1463</v>
      </c>
      <c r="C544" t="s">
        <v>1464</v>
      </c>
      <c r="D544" t="s">
        <v>1463</v>
      </c>
      <c r="E544" s="3">
        <v>-0.58149623870849598</v>
      </c>
      <c r="F544" s="3">
        <v>2.8518190383911102</v>
      </c>
      <c r="G544" t="s">
        <v>36</v>
      </c>
      <c r="H544" t="s">
        <v>1458</v>
      </c>
      <c r="I544" t="s">
        <v>1459</v>
      </c>
      <c r="J544" t="s">
        <v>1460</v>
      </c>
      <c r="K544" t="s">
        <v>1461</v>
      </c>
      <c r="L544">
        <v>24.672765731811499</v>
      </c>
      <c r="M544">
        <v>24.752155303955099</v>
      </c>
      <c r="N544">
        <v>24.945476531982401</v>
      </c>
      <c r="O544">
        <v>24.5137634277344</v>
      </c>
      <c r="P544">
        <v>24.936294555664102</v>
      </c>
      <c r="Q544">
        <v>25.0102634429932</v>
      </c>
      <c r="R544">
        <v>25.299079895019499</v>
      </c>
      <c r="S544">
        <v>25.279127120971701</v>
      </c>
      <c r="T544">
        <v>25.562061309814499</v>
      </c>
      <c r="U544">
        <v>25.363258361816399</v>
      </c>
      <c r="V544">
        <v>25.0231418609619</v>
      </c>
      <c r="W544">
        <v>25.793027877807599</v>
      </c>
      <c r="X544">
        <v>26</v>
      </c>
      <c r="Y544">
        <v>26</v>
      </c>
      <c r="Z544">
        <v>26</v>
      </c>
      <c r="AA544">
        <v>67.599999999999994</v>
      </c>
      <c r="AB544">
        <v>67.599999999999994</v>
      </c>
      <c r="AC544">
        <v>67.599999999999994</v>
      </c>
      <c r="AD544">
        <v>46.247</v>
      </c>
      <c r="AE544">
        <v>0</v>
      </c>
      <c r="AF544">
        <v>323.31</v>
      </c>
      <c r="AG544">
        <v>480540000</v>
      </c>
      <c r="AH544">
        <v>446</v>
      </c>
    </row>
    <row r="545" spans="1:34" x14ac:dyDescent="0.45">
      <c r="A545" t="s">
        <v>1432</v>
      </c>
      <c r="B545" t="s">
        <v>1433</v>
      </c>
      <c r="C545" t="s">
        <v>1434</v>
      </c>
      <c r="D545" t="s">
        <v>1433</v>
      </c>
      <c r="E545" s="3">
        <v>-0.58422535657882702</v>
      </c>
      <c r="F545" s="3">
        <v>1.9683318138122601</v>
      </c>
      <c r="G545" t="s">
        <v>36</v>
      </c>
      <c r="H545" t="s">
        <v>1431</v>
      </c>
      <c r="I545" t="s">
        <v>539</v>
      </c>
      <c r="J545" t="s">
        <v>953</v>
      </c>
      <c r="L545">
        <v>26.753662109375</v>
      </c>
      <c r="M545">
        <v>25.885532379150401</v>
      </c>
      <c r="N545">
        <v>25.835786819458001</v>
      </c>
      <c r="O545">
        <v>25.984636306762699</v>
      </c>
      <c r="P545">
        <v>26.173179626464801</v>
      </c>
      <c r="Q545">
        <v>26.822257995605501</v>
      </c>
      <c r="R545">
        <v>26.870912551879901</v>
      </c>
      <c r="S545">
        <v>26.898622512817401</v>
      </c>
      <c r="T545">
        <v>26.96653175354</v>
      </c>
      <c r="U545">
        <v>26.668714523315401</v>
      </c>
      <c r="V545">
        <v>26.656082153320298</v>
      </c>
      <c r="W545">
        <v>26.899543762206999</v>
      </c>
      <c r="X545">
        <v>15</v>
      </c>
      <c r="Y545">
        <v>15</v>
      </c>
      <c r="Z545">
        <v>15</v>
      </c>
      <c r="AA545">
        <v>85.7</v>
      </c>
      <c r="AB545">
        <v>85.7</v>
      </c>
      <c r="AC545">
        <v>85.7</v>
      </c>
      <c r="AD545">
        <v>17.068999999999999</v>
      </c>
      <c r="AE545">
        <v>0</v>
      </c>
      <c r="AF545">
        <v>323.31</v>
      </c>
      <c r="AG545">
        <v>1529800000</v>
      </c>
      <c r="AH545">
        <v>377</v>
      </c>
    </row>
    <row r="546" spans="1:34" x14ac:dyDescent="0.45">
      <c r="A546" t="s">
        <v>3629</v>
      </c>
      <c r="B546" t="s">
        <v>3630</v>
      </c>
      <c r="C546" t="s">
        <v>3631</v>
      </c>
      <c r="D546" t="s">
        <v>3632</v>
      </c>
      <c r="E546" s="3">
        <v>-0.58580237627029397</v>
      </c>
      <c r="F546" s="3">
        <v>1.80341577529907</v>
      </c>
      <c r="G546" t="s">
        <v>36</v>
      </c>
      <c r="H546" t="s">
        <v>225</v>
      </c>
      <c r="I546" t="s">
        <v>3628</v>
      </c>
      <c r="J546" t="s">
        <v>3331</v>
      </c>
      <c r="K546" t="s">
        <v>177</v>
      </c>
      <c r="L546">
        <v>21.308692932128899</v>
      </c>
      <c r="M546">
        <v>20.981338500976602</v>
      </c>
      <c r="N546">
        <v>20.918889999389599</v>
      </c>
      <c r="O546">
        <v>20.999689102172901</v>
      </c>
      <c r="P546">
        <v>21.255861282348601</v>
      </c>
      <c r="Q546">
        <v>21.659053802490199</v>
      </c>
      <c r="R546">
        <v>21.930196762085</v>
      </c>
      <c r="S546">
        <v>22.3762092590332</v>
      </c>
      <c r="T546">
        <v>21.164291381835898</v>
      </c>
      <c r="U546">
        <v>21.525209426879901</v>
      </c>
      <c r="V546">
        <v>21.865594863891602</v>
      </c>
      <c r="W546">
        <v>21.776838302612301</v>
      </c>
      <c r="X546">
        <v>12</v>
      </c>
      <c r="Y546">
        <v>12</v>
      </c>
      <c r="Z546">
        <v>12</v>
      </c>
      <c r="AA546">
        <v>35.9</v>
      </c>
      <c r="AB546">
        <v>35.9</v>
      </c>
      <c r="AC546">
        <v>35.9</v>
      </c>
      <c r="AD546">
        <v>52.625</v>
      </c>
      <c r="AE546">
        <v>0</v>
      </c>
      <c r="AF546">
        <v>93.99</v>
      </c>
      <c r="AG546">
        <v>46401000</v>
      </c>
      <c r="AH546">
        <v>77</v>
      </c>
    </row>
    <row r="547" spans="1:34" x14ac:dyDescent="0.45">
      <c r="A547" t="s">
        <v>3811</v>
      </c>
      <c r="B547" t="s">
        <v>3812</v>
      </c>
      <c r="C547" t="s">
        <v>3813</v>
      </c>
      <c r="D547" t="s">
        <v>3812</v>
      </c>
      <c r="E547" s="3">
        <v>-0.59105491638183605</v>
      </c>
      <c r="F547" s="3">
        <v>0.233139842748642</v>
      </c>
      <c r="H547" t="s">
        <v>3810</v>
      </c>
      <c r="J547" t="s">
        <v>2654</v>
      </c>
      <c r="L547">
        <v>20.595596313476602</v>
      </c>
      <c r="M547">
        <v>20.403224945068398</v>
      </c>
      <c r="N547">
        <v>20.766117095947301</v>
      </c>
      <c r="O547" t="s">
        <v>32</v>
      </c>
      <c r="P547">
        <v>20.2102661132813</v>
      </c>
      <c r="Q547">
        <v>19.963951110839801</v>
      </c>
      <c r="R547">
        <v>18.968206405639599</v>
      </c>
      <c r="S547" t="s">
        <v>32</v>
      </c>
      <c r="T547">
        <v>20.9620456695557</v>
      </c>
      <c r="U547">
        <v>20.564208984375</v>
      </c>
      <c r="V547">
        <v>21.318876266479499</v>
      </c>
      <c r="W547">
        <v>21.051189422607401</v>
      </c>
      <c r="X547">
        <v>4</v>
      </c>
      <c r="Y547">
        <v>4</v>
      </c>
      <c r="Z547">
        <v>4</v>
      </c>
      <c r="AA547">
        <v>34.1</v>
      </c>
      <c r="AB547">
        <v>34.1</v>
      </c>
      <c r="AC547">
        <v>34.1</v>
      </c>
      <c r="AD547">
        <v>20.373999999999999</v>
      </c>
      <c r="AE547">
        <v>0</v>
      </c>
      <c r="AF547">
        <v>11.8</v>
      </c>
      <c r="AG547">
        <v>19639000</v>
      </c>
      <c r="AH547">
        <v>35</v>
      </c>
    </row>
    <row r="548" spans="1:34" x14ac:dyDescent="0.45">
      <c r="A548" t="s">
        <v>711</v>
      </c>
      <c r="C548" t="s">
        <v>712</v>
      </c>
      <c r="D548" t="s">
        <v>713</v>
      </c>
      <c r="E548" s="3">
        <v>-0.59381008148193404</v>
      </c>
      <c r="F548" s="3">
        <v>1.7994304895401001</v>
      </c>
      <c r="G548" t="s">
        <v>36</v>
      </c>
      <c r="I548" t="s">
        <v>710</v>
      </c>
      <c r="J548" t="s">
        <v>184</v>
      </c>
      <c r="L548">
        <v>20.488365173339801</v>
      </c>
      <c r="M548">
        <v>20.6015014648438</v>
      </c>
      <c r="N548">
        <v>20.860223770141602</v>
      </c>
      <c r="O548">
        <v>20.630853652954102</v>
      </c>
      <c r="P548">
        <v>21.188518524169901</v>
      </c>
      <c r="Q548">
        <v>21.3594970703125</v>
      </c>
      <c r="R548">
        <v>21.259082794189499</v>
      </c>
      <c r="S548">
        <v>21.856086730956999</v>
      </c>
      <c r="T548">
        <v>21.354661941528299</v>
      </c>
      <c r="U548">
        <v>21.30885887146</v>
      </c>
      <c r="V548">
        <v>21.001682281494102</v>
      </c>
      <c r="W548">
        <v>21.9114475250244</v>
      </c>
      <c r="X548">
        <v>11</v>
      </c>
      <c r="Y548">
        <v>11</v>
      </c>
      <c r="Z548">
        <v>3</v>
      </c>
      <c r="AA548">
        <v>20.7</v>
      </c>
      <c r="AB548">
        <v>20.7</v>
      </c>
      <c r="AC548">
        <v>5.6</v>
      </c>
      <c r="AD548">
        <v>61.389000000000003</v>
      </c>
      <c r="AE548">
        <v>0</v>
      </c>
      <c r="AF548">
        <v>39.841999999999999</v>
      </c>
      <c r="AG548">
        <v>33964000</v>
      </c>
      <c r="AH548">
        <v>45</v>
      </c>
    </row>
    <row r="549" spans="1:34" x14ac:dyDescent="0.45">
      <c r="A549" t="s">
        <v>2178</v>
      </c>
      <c r="B549" t="s">
        <v>2179</v>
      </c>
      <c r="C549" t="s">
        <v>2180</v>
      </c>
      <c r="D549" t="s">
        <v>2181</v>
      </c>
      <c r="E549" s="3">
        <v>-0.59716290235519398</v>
      </c>
      <c r="F549" s="3">
        <v>1.33259701728821</v>
      </c>
      <c r="H549" t="s">
        <v>2174</v>
      </c>
      <c r="I549" t="s">
        <v>2175</v>
      </c>
      <c r="J549" t="s">
        <v>2176</v>
      </c>
      <c r="K549" t="s">
        <v>2177</v>
      </c>
      <c r="L549">
        <v>19.830619812011701</v>
      </c>
      <c r="M549">
        <v>20.269222259521499</v>
      </c>
      <c r="N549">
        <v>20.522865295410199</v>
      </c>
      <c r="O549">
        <v>20.2641906738281</v>
      </c>
      <c r="P549">
        <v>20.442125320434599</v>
      </c>
      <c r="Q549">
        <v>20.749683380126999</v>
      </c>
      <c r="R549">
        <v>21.317165374755898</v>
      </c>
      <c r="S549">
        <v>20.325973510742202</v>
      </c>
      <c r="T549">
        <v>21.6889324188232</v>
      </c>
      <c r="U549">
        <v>20.838844299316399</v>
      </c>
      <c r="V549">
        <v>21.207231521606399</v>
      </c>
      <c r="W549">
        <v>20.2835369110107</v>
      </c>
      <c r="X549">
        <v>8</v>
      </c>
      <c r="Y549">
        <v>8</v>
      </c>
      <c r="Z549">
        <v>7</v>
      </c>
      <c r="AA549">
        <v>14</v>
      </c>
      <c r="AB549">
        <v>14</v>
      </c>
      <c r="AC549">
        <v>12.8</v>
      </c>
      <c r="AD549">
        <v>85.268000000000001</v>
      </c>
      <c r="AE549">
        <v>0</v>
      </c>
      <c r="AF549">
        <v>76.622</v>
      </c>
      <c r="AG549">
        <v>25402000</v>
      </c>
      <c r="AH549">
        <v>45</v>
      </c>
    </row>
    <row r="550" spans="1:34" x14ac:dyDescent="0.45">
      <c r="A550" t="s">
        <v>1649</v>
      </c>
      <c r="B550" t="s">
        <v>1650</v>
      </c>
      <c r="C550" t="s">
        <v>1651</v>
      </c>
      <c r="D550" t="s">
        <v>1650</v>
      </c>
      <c r="E550" s="3">
        <v>-0.60086154937744096</v>
      </c>
      <c r="F550" s="3">
        <v>1.6254690885543801</v>
      </c>
      <c r="G550" t="s">
        <v>36</v>
      </c>
      <c r="H550" t="s">
        <v>1646</v>
      </c>
      <c r="I550" t="s">
        <v>1647</v>
      </c>
      <c r="J550" t="s">
        <v>1648</v>
      </c>
      <c r="K550" t="s">
        <v>1427</v>
      </c>
      <c r="L550">
        <v>27.1525764465332</v>
      </c>
      <c r="M550">
        <v>27.070096969604499</v>
      </c>
      <c r="N550">
        <v>26.9737758636475</v>
      </c>
      <c r="O550">
        <v>27.141996383666999</v>
      </c>
      <c r="P550">
        <v>27.215490341186499</v>
      </c>
      <c r="Q550">
        <v>27.122972488403299</v>
      </c>
      <c r="R550">
        <v>26.954269409179702</v>
      </c>
      <c r="S550">
        <v>28.199058532714801</v>
      </c>
      <c r="T550">
        <v>28.121294021606399</v>
      </c>
      <c r="U550">
        <v>27.1159477233887</v>
      </c>
      <c r="V550">
        <v>27.792221069335898</v>
      </c>
      <c r="W550">
        <v>28.099287033081101</v>
      </c>
      <c r="X550">
        <v>16</v>
      </c>
      <c r="Y550">
        <v>16</v>
      </c>
      <c r="Z550">
        <v>16</v>
      </c>
      <c r="AA550">
        <v>85.7</v>
      </c>
      <c r="AB550">
        <v>85.7</v>
      </c>
      <c r="AC550">
        <v>85.7</v>
      </c>
      <c r="AD550">
        <v>14.819000000000001</v>
      </c>
      <c r="AE550">
        <v>0</v>
      </c>
      <c r="AF550">
        <v>323.31</v>
      </c>
      <c r="AG550">
        <v>2527400000</v>
      </c>
      <c r="AH550">
        <v>306</v>
      </c>
    </row>
    <row r="551" spans="1:34" x14ac:dyDescent="0.45">
      <c r="A551" t="s">
        <v>1271</v>
      </c>
      <c r="B551" t="s">
        <v>1272</v>
      </c>
      <c r="C551" t="s">
        <v>1273</v>
      </c>
      <c r="D551" t="s">
        <v>1274</v>
      </c>
      <c r="E551" s="3">
        <v>-0.60281974077224698</v>
      </c>
      <c r="F551" s="3">
        <v>1.62337517738342</v>
      </c>
      <c r="G551" t="s">
        <v>36</v>
      </c>
      <c r="H551" t="s">
        <v>1270</v>
      </c>
      <c r="J551" t="s">
        <v>184</v>
      </c>
      <c r="L551">
        <v>23.120998382568398</v>
      </c>
      <c r="M551">
        <v>22.747655868530298</v>
      </c>
      <c r="N551">
        <v>22.621337890625</v>
      </c>
      <c r="O551">
        <v>22.856845855712901</v>
      </c>
      <c r="P551">
        <v>22.776657104492202</v>
      </c>
      <c r="Q551">
        <v>22.9082431793213</v>
      </c>
      <c r="R551">
        <v>22.6700553894043</v>
      </c>
      <c r="S551">
        <v>24.165687561035199</v>
      </c>
      <c r="T551">
        <v>23.594001770019499</v>
      </c>
      <c r="U551">
        <v>23.000686645507798</v>
      </c>
      <c r="V551">
        <v>23.594230651855501</v>
      </c>
      <c r="W551">
        <v>23.623994827270501</v>
      </c>
      <c r="X551">
        <v>9</v>
      </c>
      <c r="Y551">
        <v>9</v>
      </c>
      <c r="Z551">
        <v>9</v>
      </c>
      <c r="AA551">
        <v>34.5</v>
      </c>
      <c r="AB551">
        <v>34.5</v>
      </c>
      <c r="AC551">
        <v>34.5</v>
      </c>
      <c r="AD551">
        <v>32.898000000000003</v>
      </c>
      <c r="AE551">
        <v>0</v>
      </c>
      <c r="AF551">
        <v>125.52</v>
      </c>
      <c r="AG551">
        <v>129750000</v>
      </c>
      <c r="AH551">
        <v>106</v>
      </c>
    </row>
    <row r="552" spans="1:34" x14ac:dyDescent="0.45">
      <c r="A552" t="s">
        <v>2355</v>
      </c>
      <c r="B552" t="s">
        <v>2356</v>
      </c>
      <c r="C552" t="s">
        <v>2357</v>
      </c>
      <c r="D552" t="s">
        <v>2356</v>
      </c>
      <c r="E552" s="3">
        <v>-0.60662460327148404</v>
      </c>
      <c r="F552" s="3">
        <v>0.91324543952941895</v>
      </c>
      <c r="H552" t="s">
        <v>951</v>
      </c>
      <c r="I552" t="s">
        <v>952</v>
      </c>
      <c r="J552" t="s">
        <v>184</v>
      </c>
      <c r="K552" t="s">
        <v>954</v>
      </c>
      <c r="L552">
        <v>19.804878234863299</v>
      </c>
      <c r="M552">
        <v>19.431167602539102</v>
      </c>
      <c r="N552" t="s">
        <v>32</v>
      </c>
      <c r="O552">
        <v>18.684385299682599</v>
      </c>
      <c r="P552">
        <v>19.060916900634801</v>
      </c>
      <c r="Q552">
        <v>19.457958221435501</v>
      </c>
      <c r="R552">
        <v>19.442266464233398</v>
      </c>
      <c r="S552">
        <v>19.839290618896499</v>
      </c>
      <c r="T552">
        <v>19.113904953002901</v>
      </c>
      <c r="U552">
        <v>19.283897399902301</v>
      </c>
      <c r="V552">
        <v>19.971128463745099</v>
      </c>
      <c r="W552">
        <v>20.016176223754901</v>
      </c>
      <c r="X552">
        <v>4</v>
      </c>
      <c r="Y552">
        <v>4</v>
      </c>
      <c r="Z552">
        <v>4</v>
      </c>
      <c r="AA552">
        <v>26.4</v>
      </c>
      <c r="AB552">
        <v>26.4</v>
      </c>
      <c r="AC552">
        <v>26.4</v>
      </c>
      <c r="AD552">
        <v>11.877000000000001</v>
      </c>
      <c r="AE552">
        <v>0</v>
      </c>
      <c r="AF552">
        <v>299.16000000000003</v>
      </c>
      <c r="AG552">
        <v>11063000</v>
      </c>
      <c r="AH552">
        <v>36</v>
      </c>
    </row>
    <row r="553" spans="1:34" x14ac:dyDescent="0.45">
      <c r="A553" t="s">
        <v>2763</v>
      </c>
      <c r="B553" t="s">
        <v>2764</v>
      </c>
      <c r="C553" t="s">
        <v>2765</v>
      </c>
      <c r="D553" t="s">
        <v>2766</v>
      </c>
      <c r="E553" s="3">
        <v>-0.60939759016036998</v>
      </c>
      <c r="F553" s="3">
        <v>2.1449830532074001</v>
      </c>
      <c r="G553" t="s">
        <v>36</v>
      </c>
      <c r="H553" t="s">
        <v>2759</v>
      </c>
      <c r="I553" t="s">
        <v>2760</v>
      </c>
      <c r="J553" t="s">
        <v>2761</v>
      </c>
      <c r="K553" t="s">
        <v>2762</v>
      </c>
      <c r="L553">
        <v>25.0363674163818</v>
      </c>
      <c r="M553">
        <v>24.530469894409201</v>
      </c>
      <c r="N553">
        <v>24.470851898193398</v>
      </c>
      <c r="O553">
        <v>24.5953693389893</v>
      </c>
      <c r="P553">
        <v>24.931884765625</v>
      </c>
      <c r="Q553">
        <v>24.634946823120099</v>
      </c>
      <c r="R553">
        <v>25.187183380126999</v>
      </c>
      <c r="S553">
        <v>26.073513031005898</v>
      </c>
      <c r="T553">
        <v>25.138914108276399</v>
      </c>
      <c r="U553">
        <v>25.214675903320298</v>
      </c>
      <c r="V553">
        <v>25.197679519653299</v>
      </c>
      <c r="W553">
        <v>25.044309616088899</v>
      </c>
      <c r="X553">
        <v>23</v>
      </c>
      <c r="Y553">
        <v>23</v>
      </c>
      <c r="Z553">
        <v>23</v>
      </c>
      <c r="AA553">
        <v>51.1</v>
      </c>
      <c r="AB553">
        <v>51.1</v>
      </c>
      <c r="AC553">
        <v>51.1</v>
      </c>
      <c r="AD553">
        <v>54.356000000000002</v>
      </c>
      <c r="AE553">
        <v>0</v>
      </c>
      <c r="AF553">
        <v>323.31</v>
      </c>
      <c r="AG553">
        <v>477980000</v>
      </c>
      <c r="AH553">
        <v>380</v>
      </c>
    </row>
    <row r="554" spans="1:34" x14ac:dyDescent="0.45">
      <c r="A554" t="s">
        <v>1421</v>
      </c>
      <c r="B554" t="s">
        <v>1422</v>
      </c>
      <c r="C554" t="s">
        <v>1423</v>
      </c>
      <c r="D554" t="s">
        <v>1422</v>
      </c>
      <c r="E554" s="3">
        <v>-0.61014682054519698</v>
      </c>
      <c r="F554" s="3">
        <v>1.73894691467285</v>
      </c>
      <c r="G554" t="s">
        <v>36</v>
      </c>
      <c r="H554" t="s">
        <v>1419</v>
      </c>
      <c r="I554" t="s">
        <v>983</v>
      </c>
      <c r="J554" t="s">
        <v>1420</v>
      </c>
      <c r="L554">
        <v>21.869215011596701</v>
      </c>
      <c r="M554">
        <v>21.249393463134801</v>
      </c>
      <c r="N554">
        <v>20.9398403167725</v>
      </c>
      <c r="O554">
        <v>20.913640975952099</v>
      </c>
      <c r="P554">
        <v>21.282575607299801</v>
      </c>
      <c r="Q554">
        <v>21.636882781982401</v>
      </c>
      <c r="R554">
        <v>21.620510101318398</v>
      </c>
      <c r="S554">
        <v>22.07541847229</v>
      </c>
      <c r="T554">
        <v>22.465032577514599</v>
      </c>
      <c r="U554">
        <v>21.425317764282202</v>
      </c>
      <c r="V554">
        <v>22.096258163452099</v>
      </c>
      <c r="W554">
        <v>21.8698921203613</v>
      </c>
      <c r="X554">
        <v>4</v>
      </c>
      <c r="Y554">
        <v>4</v>
      </c>
      <c r="Z554">
        <v>4</v>
      </c>
      <c r="AA554">
        <v>9.4</v>
      </c>
      <c r="AB554">
        <v>9.4</v>
      </c>
      <c r="AC554">
        <v>9.4</v>
      </c>
      <c r="AD554">
        <v>68.474000000000004</v>
      </c>
      <c r="AE554">
        <v>0</v>
      </c>
      <c r="AF554">
        <v>66.887</v>
      </c>
      <c r="AG554">
        <v>49798000</v>
      </c>
      <c r="AH554">
        <v>45</v>
      </c>
    </row>
    <row r="555" spans="1:34" x14ac:dyDescent="0.45">
      <c r="A555" t="s">
        <v>2967</v>
      </c>
      <c r="B555" t="s">
        <v>2968</v>
      </c>
      <c r="C555" t="s">
        <v>2969</v>
      </c>
      <c r="D555" t="s">
        <v>2970</v>
      </c>
      <c r="E555" s="3">
        <v>-0.612235367298126</v>
      </c>
      <c r="F555" s="3">
        <v>0.44852951169013999</v>
      </c>
      <c r="H555" t="s">
        <v>2964</v>
      </c>
      <c r="I555" t="s">
        <v>2965</v>
      </c>
      <c r="J555" t="s">
        <v>2966</v>
      </c>
      <c r="L555">
        <v>21.0496616363525</v>
      </c>
      <c r="M555">
        <v>17.913099288940401</v>
      </c>
      <c r="N555">
        <v>18.751531600952099</v>
      </c>
      <c r="O555">
        <v>20.1012363433838</v>
      </c>
      <c r="P555">
        <v>19.564619064331101</v>
      </c>
      <c r="Q555">
        <v>19.893236160278299</v>
      </c>
      <c r="R555">
        <v>19.5091648101807</v>
      </c>
      <c r="S555">
        <v>21.2146606445313</v>
      </c>
      <c r="T555">
        <v>21.6363525390625</v>
      </c>
      <c r="U555">
        <v>19.740455627441399</v>
      </c>
      <c r="V555">
        <v>20.145195007324201</v>
      </c>
      <c r="W555">
        <v>18.7009677886963</v>
      </c>
      <c r="X555">
        <v>6</v>
      </c>
      <c r="Y555">
        <v>6</v>
      </c>
      <c r="Z555">
        <v>6</v>
      </c>
      <c r="AA555">
        <v>20</v>
      </c>
      <c r="AB555">
        <v>20</v>
      </c>
      <c r="AC555">
        <v>20</v>
      </c>
      <c r="AD555">
        <v>44.005000000000003</v>
      </c>
      <c r="AE555">
        <v>0</v>
      </c>
      <c r="AF555">
        <v>30.687999999999999</v>
      </c>
      <c r="AG555">
        <v>18566000</v>
      </c>
      <c r="AH555">
        <v>31</v>
      </c>
    </row>
    <row r="556" spans="1:34" x14ac:dyDescent="0.45">
      <c r="A556" t="s">
        <v>737</v>
      </c>
      <c r="B556" t="s">
        <v>738</v>
      </c>
      <c r="C556" t="s">
        <v>739</v>
      </c>
      <c r="D556" t="s">
        <v>740</v>
      </c>
      <c r="E556" s="3">
        <v>-0.61560791730880704</v>
      </c>
      <c r="F556" s="3">
        <v>0.40702795982360801</v>
      </c>
      <c r="H556" t="s">
        <v>735</v>
      </c>
      <c r="I556" t="s">
        <v>736</v>
      </c>
      <c r="J556" t="s">
        <v>533</v>
      </c>
      <c r="L556">
        <v>20.129810333251999</v>
      </c>
      <c r="M556">
        <v>19.637201309204102</v>
      </c>
      <c r="N556">
        <v>18.9951267242432</v>
      </c>
      <c r="O556" t="s">
        <v>32</v>
      </c>
      <c r="P556" t="s">
        <v>32</v>
      </c>
      <c r="Q556">
        <v>19.427181243896499</v>
      </c>
      <c r="R556">
        <v>18.605197906494102</v>
      </c>
      <c r="S556">
        <v>20.572559356689499</v>
      </c>
      <c r="T556">
        <v>19.117942810058601</v>
      </c>
      <c r="U556">
        <v>18.559923171997099</v>
      </c>
      <c r="V556">
        <v>19.2807292938232</v>
      </c>
      <c r="W556">
        <v>19.1947231292725</v>
      </c>
      <c r="X556">
        <v>4</v>
      </c>
      <c r="Y556">
        <v>4</v>
      </c>
      <c r="Z556">
        <v>4</v>
      </c>
      <c r="AA556">
        <v>25.8</v>
      </c>
      <c r="AB556">
        <v>25.8</v>
      </c>
      <c r="AC556">
        <v>25.8</v>
      </c>
      <c r="AD556">
        <v>29.167000000000002</v>
      </c>
      <c r="AE556">
        <v>0</v>
      </c>
      <c r="AF556">
        <v>67.150999999999996</v>
      </c>
      <c r="AG556">
        <v>9139500</v>
      </c>
      <c r="AH556">
        <v>22</v>
      </c>
    </row>
    <row r="557" spans="1:34" x14ac:dyDescent="0.45">
      <c r="A557" t="s">
        <v>3970</v>
      </c>
      <c r="B557" t="s">
        <v>3971</v>
      </c>
      <c r="C557" t="s">
        <v>3972</v>
      </c>
      <c r="D557" t="s">
        <v>3973</v>
      </c>
      <c r="E557" s="3">
        <v>-0.63113594055175803</v>
      </c>
      <c r="F557" s="3">
        <v>1.2918958663940401</v>
      </c>
      <c r="H557" t="s">
        <v>3967</v>
      </c>
      <c r="I557" t="s">
        <v>3968</v>
      </c>
      <c r="J557" t="s">
        <v>3969</v>
      </c>
      <c r="K557" t="s">
        <v>242</v>
      </c>
      <c r="L557">
        <v>23.8364372253418</v>
      </c>
      <c r="M557">
        <v>22.928102493286101</v>
      </c>
      <c r="N557">
        <v>22.848121643066399</v>
      </c>
      <c r="O557">
        <v>23.605577468872099</v>
      </c>
      <c r="P557">
        <v>22.922651290893601</v>
      </c>
      <c r="Q557">
        <v>23.391393661498999</v>
      </c>
      <c r="R557">
        <v>23.365596771240199</v>
      </c>
      <c r="S557">
        <v>24.848140716552699</v>
      </c>
      <c r="T557">
        <v>23.5723056793213</v>
      </c>
      <c r="U557">
        <v>23.5491027832031</v>
      </c>
      <c r="V557">
        <v>24.2572422027588</v>
      </c>
      <c r="W557">
        <v>23.726711273193398</v>
      </c>
      <c r="X557">
        <v>12</v>
      </c>
      <c r="Y557">
        <v>12</v>
      </c>
      <c r="Z557">
        <v>12</v>
      </c>
      <c r="AA557">
        <v>56.9</v>
      </c>
      <c r="AB557">
        <v>56.9</v>
      </c>
      <c r="AC557">
        <v>56.9</v>
      </c>
      <c r="AD557">
        <v>29.367000000000001</v>
      </c>
      <c r="AE557">
        <v>0</v>
      </c>
      <c r="AF557">
        <v>323.31</v>
      </c>
      <c r="AG557">
        <v>208110000</v>
      </c>
      <c r="AH557">
        <v>170</v>
      </c>
    </row>
    <row r="558" spans="1:34" x14ac:dyDescent="0.45">
      <c r="A558" t="s">
        <v>1101</v>
      </c>
      <c r="B558" t="s">
        <v>1102</v>
      </c>
      <c r="C558" t="s">
        <v>1103</v>
      </c>
      <c r="D558" t="s">
        <v>1104</v>
      </c>
      <c r="E558" s="3">
        <v>-0.63411778211593595</v>
      </c>
      <c r="F558" s="3">
        <v>2.12321901321411</v>
      </c>
      <c r="G558" t="s">
        <v>36</v>
      </c>
      <c r="H558" t="s">
        <v>475</v>
      </c>
      <c r="I558" t="s">
        <v>1099</v>
      </c>
      <c r="J558" t="s">
        <v>1100</v>
      </c>
      <c r="K558" t="s">
        <v>177</v>
      </c>
      <c r="L558">
        <v>25.425920486450199</v>
      </c>
      <c r="M558">
        <v>25.3406887054443</v>
      </c>
      <c r="N558">
        <v>24.996925354003899</v>
      </c>
      <c r="O558">
        <v>25.388505935668899</v>
      </c>
      <c r="P558">
        <v>25.3363361358643</v>
      </c>
      <c r="Q558">
        <v>25.481330871581999</v>
      </c>
      <c r="R558">
        <v>25.660768508911101</v>
      </c>
      <c r="S558">
        <v>26.675865173339801</v>
      </c>
      <c r="T558">
        <v>25.588207244873001</v>
      </c>
      <c r="U558">
        <v>25.589666366577099</v>
      </c>
      <c r="V558">
        <v>26.101213455200199</v>
      </c>
      <c r="W558">
        <v>26.158693313598601</v>
      </c>
      <c r="X558">
        <v>20</v>
      </c>
      <c r="Y558">
        <v>20</v>
      </c>
      <c r="Z558">
        <v>20</v>
      </c>
      <c r="AA558">
        <v>91.3</v>
      </c>
      <c r="AB558">
        <v>91.3</v>
      </c>
      <c r="AC558">
        <v>91.3</v>
      </c>
      <c r="AD558">
        <v>18.748999999999999</v>
      </c>
      <c r="AE558">
        <v>0</v>
      </c>
      <c r="AF558">
        <v>323.31</v>
      </c>
      <c r="AG558">
        <v>806510000</v>
      </c>
      <c r="AH558">
        <v>331</v>
      </c>
    </row>
    <row r="559" spans="1:34" x14ac:dyDescent="0.45">
      <c r="A559" t="s">
        <v>2404</v>
      </c>
      <c r="B559" t="s">
        <v>2405</v>
      </c>
      <c r="C559" t="s">
        <v>2406</v>
      </c>
      <c r="D559" t="s">
        <v>2407</v>
      </c>
      <c r="E559" s="3">
        <v>-0.63870936632156405</v>
      </c>
      <c r="F559" s="3">
        <v>1.5586231946945199</v>
      </c>
      <c r="G559" t="s">
        <v>36</v>
      </c>
      <c r="H559" t="s">
        <v>2402</v>
      </c>
      <c r="I559" t="s">
        <v>315</v>
      </c>
      <c r="J559" t="s">
        <v>2403</v>
      </c>
      <c r="K559" t="s">
        <v>141</v>
      </c>
      <c r="L559">
        <v>27.994369506835898</v>
      </c>
      <c r="M559">
        <v>27.222232818603501</v>
      </c>
      <c r="N559">
        <v>27.067226409912099</v>
      </c>
      <c r="O559">
        <v>27.499296188354499</v>
      </c>
      <c r="P559">
        <v>27.290351867675799</v>
      </c>
      <c r="Q559">
        <v>27.151899337768601</v>
      </c>
      <c r="R559">
        <v>27.2965793609619</v>
      </c>
      <c r="S559">
        <v>28.564090728759801</v>
      </c>
      <c r="T559">
        <v>28.198308944702099</v>
      </c>
      <c r="U559">
        <v>28.1679172515869</v>
      </c>
      <c r="V559">
        <v>27.481315612793001</v>
      </c>
      <c r="W559">
        <v>28.349420547485401</v>
      </c>
      <c r="X559">
        <v>45</v>
      </c>
      <c r="Y559">
        <v>45</v>
      </c>
      <c r="Z559">
        <v>0</v>
      </c>
      <c r="AA559">
        <v>89.1</v>
      </c>
      <c r="AB559">
        <v>89.1</v>
      </c>
      <c r="AC559">
        <v>0</v>
      </c>
      <c r="AD559">
        <v>32.68</v>
      </c>
      <c r="AE559">
        <v>0</v>
      </c>
      <c r="AF559">
        <v>323.31</v>
      </c>
      <c r="AG559">
        <v>3067500000</v>
      </c>
      <c r="AH559">
        <v>721</v>
      </c>
    </row>
    <row r="560" spans="1:34" x14ac:dyDescent="0.45">
      <c r="A560" t="s">
        <v>725</v>
      </c>
      <c r="B560" t="s">
        <v>726</v>
      </c>
      <c r="C560" t="s">
        <v>727</v>
      </c>
      <c r="D560" t="s">
        <v>728</v>
      </c>
      <c r="E560" s="3">
        <v>-0.64213532209396396</v>
      </c>
      <c r="F560" s="3">
        <v>2.0038318634033199</v>
      </c>
      <c r="G560" t="s">
        <v>36</v>
      </c>
      <c r="H560" t="s">
        <v>721</v>
      </c>
      <c r="I560" t="s">
        <v>722</v>
      </c>
      <c r="J560" t="s">
        <v>723</v>
      </c>
      <c r="K560" t="s">
        <v>724</v>
      </c>
      <c r="L560">
        <v>20.262012481689499</v>
      </c>
      <c r="M560">
        <v>20.0081272125244</v>
      </c>
      <c r="N560">
        <v>20.5965976715088</v>
      </c>
      <c r="O560">
        <v>19.840551376342798</v>
      </c>
      <c r="P560">
        <v>20.422960281372099</v>
      </c>
      <c r="Q560">
        <v>20.678398132324201</v>
      </c>
      <c r="R560">
        <v>21.111780166626001</v>
      </c>
      <c r="S560">
        <v>20.248409271240199</v>
      </c>
      <c r="T560">
        <v>21.100275039672901</v>
      </c>
      <c r="U560">
        <v>20.806562423706101</v>
      </c>
      <c r="V560">
        <v>21.1966457366943</v>
      </c>
      <c r="W560">
        <v>21.1977863311768</v>
      </c>
      <c r="X560">
        <v>4</v>
      </c>
      <c r="Y560">
        <v>4</v>
      </c>
      <c r="Z560">
        <v>4</v>
      </c>
      <c r="AA560">
        <v>17.7</v>
      </c>
      <c r="AB560">
        <v>17.7</v>
      </c>
      <c r="AC560">
        <v>17.7</v>
      </c>
      <c r="AD560">
        <v>34.594000000000001</v>
      </c>
      <c r="AE560">
        <v>0</v>
      </c>
      <c r="AF560">
        <v>14.579000000000001</v>
      </c>
      <c r="AG560">
        <v>22317000</v>
      </c>
      <c r="AH560">
        <v>49</v>
      </c>
    </row>
    <row r="561" spans="1:34" x14ac:dyDescent="0.45">
      <c r="A561" t="s">
        <v>2617</v>
      </c>
      <c r="B561" t="s">
        <v>2618</v>
      </c>
      <c r="C561" t="s">
        <v>2619</v>
      </c>
      <c r="D561" t="s">
        <v>2618</v>
      </c>
      <c r="E561" s="3">
        <v>-0.64360016584396396</v>
      </c>
      <c r="F561" s="3">
        <v>3.91198682785034</v>
      </c>
      <c r="G561" t="s">
        <v>36</v>
      </c>
      <c r="H561" t="s">
        <v>2613</v>
      </c>
      <c r="I561" t="s">
        <v>2614</v>
      </c>
      <c r="J561" t="s">
        <v>2615</v>
      </c>
      <c r="K561" t="s">
        <v>2616</v>
      </c>
      <c r="L561">
        <v>24.637989044189499</v>
      </c>
      <c r="M561">
        <v>24.372453689575199</v>
      </c>
      <c r="N561">
        <v>24.533800125122099</v>
      </c>
      <c r="O561">
        <v>24.506820678710898</v>
      </c>
      <c r="P561">
        <v>24.7978839874268</v>
      </c>
      <c r="Q561">
        <v>24.995115280151399</v>
      </c>
      <c r="R561">
        <v>25.096275329589801</v>
      </c>
      <c r="S561">
        <v>25.3074760437012</v>
      </c>
      <c r="T561">
        <v>25.3625888824463</v>
      </c>
      <c r="U561">
        <v>25.299114227294901</v>
      </c>
      <c r="V561">
        <v>25.1747035980225</v>
      </c>
      <c r="W561">
        <v>25.4655055999756</v>
      </c>
      <c r="X561">
        <v>24</v>
      </c>
      <c r="Y561">
        <v>24</v>
      </c>
      <c r="Z561">
        <v>24</v>
      </c>
      <c r="AA561">
        <v>47.1</v>
      </c>
      <c r="AB561">
        <v>47.1</v>
      </c>
      <c r="AC561">
        <v>47.1</v>
      </c>
      <c r="AD561">
        <v>60.954999999999998</v>
      </c>
      <c r="AE561">
        <v>0</v>
      </c>
      <c r="AF561">
        <v>323.31</v>
      </c>
      <c r="AG561">
        <v>469350000</v>
      </c>
      <c r="AH561">
        <v>396</v>
      </c>
    </row>
    <row r="562" spans="1:34" x14ac:dyDescent="0.45">
      <c r="A562" t="s">
        <v>3666</v>
      </c>
      <c r="B562" t="s">
        <v>3667</v>
      </c>
      <c r="C562" t="s">
        <v>3668</v>
      </c>
      <c r="D562" t="s">
        <v>3667</v>
      </c>
      <c r="E562" s="3">
        <v>-0.64579153060913097</v>
      </c>
      <c r="F562" s="3">
        <v>0.27980920672416698</v>
      </c>
      <c r="I562" t="s">
        <v>3664</v>
      </c>
      <c r="J562" t="s">
        <v>2954</v>
      </c>
      <c r="K562" t="s">
        <v>3665</v>
      </c>
      <c r="L562">
        <v>17.817533493041999</v>
      </c>
      <c r="M562">
        <v>18.8582668304443</v>
      </c>
      <c r="N562">
        <v>18.809831619262699</v>
      </c>
      <c r="O562" t="s">
        <v>32</v>
      </c>
      <c r="P562" t="s">
        <v>32</v>
      </c>
      <c r="Q562">
        <v>19.458818435668899</v>
      </c>
      <c r="R562">
        <v>19.852806091308601</v>
      </c>
      <c r="S562" t="s">
        <v>32</v>
      </c>
      <c r="T562">
        <v>19.626903533935501</v>
      </c>
      <c r="U562">
        <v>20.232101440429702</v>
      </c>
      <c r="V562">
        <v>19.758378982543899</v>
      </c>
      <c r="W562" t="s">
        <v>32</v>
      </c>
      <c r="X562">
        <v>4</v>
      </c>
      <c r="Y562">
        <v>4</v>
      </c>
      <c r="Z562">
        <v>4</v>
      </c>
      <c r="AA562">
        <v>5.9</v>
      </c>
      <c r="AB562">
        <v>5.9</v>
      </c>
      <c r="AC562">
        <v>5.9</v>
      </c>
      <c r="AD562">
        <v>79.921000000000006</v>
      </c>
      <c r="AE562">
        <v>0</v>
      </c>
      <c r="AF562">
        <v>14.414999999999999</v>
      </c>
      <c r="AG562">
        <v>6715700</v>
      </c>
      <c r="AH562">
        <v>18</v>
      </c>
    </row>
    <row r="563" spans="1:34" x14ac:dyDescent="0.45">
      <c r="A563" t="s">
        <v>2124</v>
      </c>
      <c r="B563" t="s">
        <v>2125</v>
      </c>
      <c r="C563" t="s">
        <v>2126</v>
      </c>
      <c r="D563" t="s">
        <v>2125</v>
      </c>
      <c r="E563" s="3">
        <v>-0.64991825819015503</v>
      </c>
      <c r="F563" s="3">
        <v>0.207573041319847</v>
      </c>
      <c r="H563" t="s">
        <v>2122</v>
      </c>
      <c r="I563" t="s">
        <v>353</v>
      </c>
      <c r="J563" t="s">
        <v>2123</v>
      </c>
      <c r="L563">
        <v>21.6062107086182</v>
      </c>
      <c r="M563" t="s">
        <v>32</v>
      </c>
      <c r="N563">
        <v>20.421728134155298</v>
      </c>
      <c r="O563">
        <v>20.145692825317401</v>
      </c>
      <c r="P563" t="s">
        <v>32</v>
      </c>
      <c r="Q563" t="s">
        <v>32</v>
      </c>
      <c r="R563" t="s">
        <v>32</v>
      </c>
      <c r="S563">
        <v>19.994380950927699</v>
      </c>
      <c r="T563" t="s">
        <v>32</v>
      </c>
      <c r="U563">
        <v>19.334836959838899</v>
      </c>
      <c r="V563">
        <v>20.8939323425293</v>
      </c>
      <c r="W563">
        <v>21.1333904266357</v>
      </c>
      <c r="X563">
        <v>5</v>
      </c>
      <c r="Y563">
        <v>5</v>
      </c>
      <c r="Z563">
        <v>5</v>
      </c>
      <c r="AA563">
        <v>23.3</v>
      </c>
      <c r="AB563">
        <v>23.3</v>
      </c>
      <c r="AC563">
        <v>23.3</v>
      </c>
      <c r="AD563">
        <v>22.576000000000001</v>
      </c>
      <c r="AE563">
        <v>0</v>
      </c>
      <c r="AF563">
        <v>59.61</v>
      </c>
      <c r="AG563">
        <v>18029000</v>
      </c>
      <c r="AH563">
        <v>31</v>
      </c>
    </row>
    <row r="564" spans="1:34" x14ac:dyDescent="0.45">
      <c r="A564" t="s">
        <v>636</v>
      </c>
      <c r="B564" t="s">
        <v>637</v>
      </c>
      <c r="C564" t="s">
        <v>638</v>
      </c>
      <c r="D564" t="s">
        <v>639</v>
      </c>
      <c r="E564" s="3">
        <v>-0.65014392137527499</v>
      </c>
      <c r="F564" s="3">
        <v>0.92579776048660301</v>
      </c>
      <c r="I564" t="s">
        <v>634</v>
      </c>
      <c r="J564" t="s">
        <v>635</v>
      </c>
      <c r="K564" t="s">
        <v>177</v>
      </c>
      <c r="L564">
        <v>22.6105651855469</v>
      </c>
      <c r="M564">
        <v>23.505186080932599</v>
      </c>
      <c r="N564">
        <v>24.001270294189499</v>
      </c>
      <c r="O564">
        <v>22.091650009155298</v>
      </c>
      <c r="P564">
        <v>22.724611282348601</v>
      </c>
      <c r="Q564">
        <v>23.302431106567401</v>
      </c>
      <c r="R564">
        <v>23.853099822998001</v>
      </c>
      <c r="S564">
        <v>22.7841472625732</v>
      </c>
      <c r="T564">
        <v>24.116086959838899</v>
      </c>
      <c r="U564">
        <v>24.332515716552699</v>
      </c>
      <c r="V564">
        <v>23.0438842773438</v>
      </c>
      <c r="W564">
        <v>24.006843566894499</v>
      </c>
      <c r="X564">
        <v>11</v>
      </c>
      <c r="Y564">
        <v>11</v>
      </c>
      <c r="Z564">
        <v>11</v>
      </c>
      <c r="AA564">
        <v>23.1</v>
      </c>
      <c r="AB564">
        <v>23.1</v>
      </c>
      <c r="AC564">
        <v>23.1</v>
      </c>
      <c r="AD564">
        <v>49.912999999999997</v>
      </c>
      <c r="AE564">
        <v>0</v>
      </c>
      <c r="AF564">
        <v>110.14</v>
      </c>
      <c r="AG564">
        <v>162270000</v>
      </c>
      <c r="AH564">
        <v>100</v>
      </c>
    </row>
    <row r="565" spans="1:34" x14ac:dyDescent="0.45">
      <c r="A565" t="s">
        <v>2996</v>
      </c>
      <c r="B565" t="s">
        <v>2997</v>
      </c>
      <c r="C565" t="s">
        <v>2998</v>
      </c>
      <c r="D565" t="s">
        <v>2999</v>
      </c>
      <c r="E565" s="3">
        <v>-0.65452355146408103</v>
      </c>
      <c r="F565" s="3">
        <v>0.61041414737701405</v>
      </c>
      <c r="H565" t="s">
        <v>254</v>
      </c>
      <c r="I565" t="s">
        <v>288</v>
      </c>
      <c r="J565" t="s">
        <v>2995</v>
      </c>
      <c r="L565" t="s">
        <v>32</v>
      </c>
      <c r="M565" t="s">
        <v>32</v>
      </c>
      <c r="N565" t="s">
        <v>32</v>
      </c>
      <c r="O565" t="s">
        <v>32</v>
      </c>
      <c r="P565" t="s">
        <v>32</v>
      </c>
      <c r="Q565" t="s">
        <v>32</v>
      </c>
      <c r="R565" t="s">
        <v>32</v>
      </c>
      <c r="S565">
        <v>18.3151760101318</v>
      </c>
      <c r="T565">
        <v>17.6787929534912</v>
      </c>
      <c r="U565">
        <v>17.576734542846701</v>
      </c>
      <c r="V565">
        <v>18.321884155273398</v>
      </c>
      <c r="W565">
        <v>18.553861618041999</v>
      </c>
      <c r="X565">
        <v>4</v>
      </c>
      <c r="Y565">
        <v>4</v>
      </c>
      <c r="Z565">
        <v>4</v>
      </c>
      <c r="AA565">
        <v>24.5</v>
      </c>
      <c r="AB565">
        <v>24.5</v>
      </c>
      <c r="AC565">
        <v>24.5</v>
      </c>
      <c r="AD565">
        <v>17.876999999999999</v>
      </c>
      <c r="AE565">
        <v>0</v>
      </c>
      <c r="AF565">
        <v>9.0645000000000007</v>
      </c>
      <c r="AG565">
        <v>1567000</v>
      </c>
      <c r="AH565">
        <v>12</v>
      </c>
    </row>
    <row r="566" spans="1:34" x14ac:dyDescent="0.45">
      <c r="A566" t="s">
        <v>2806</v>
      </c>
      <c r="B566" t="s">
        <v>2807</v>
      </c>
      <c r="C566" t="s">
        <v>2808</v>
      </c>
      <c r="D566" t="s">
        <v>2807</v>
      </c>
      <c r="E566" s="3">
        <v>-0.65851211547851596</v>
      </c>
      <c r="F566" s="3">
        <v>0.33078038692474399</v>
      </c>
      <c r="H566" t="s">
        <v>2803</v>
      </c>
      <c r="I566" t="s">
        <v>2804</v>
      </c>
      <c r="J566" t="s">
        <v>2805</v>
      </c>
      <c r="K566" t="s">
        <v>1641</v>
      </c>
      <c r="L566" t="s">
        <v>32</v>
      </c>
      <c r="M566">
        <v>20.459939956665</v>
      </c>
      <c r="N566">
        <v>22.080274581909201</v>
      </c>
      <c r="O566">
        <v>20.672193527221701</v>
      </c>
      <c r="P566">
        <v>21.0427341461182</v>
      </c>
      <c r="Q566">
        <v>20.993345260620099</v>
      </c>
      <c r="R566">
        <v>20.632984161376999</v>
      </c>
      <c r="S566">
        <v>19.6441555023193</v>
      </c>
      <c r="T566">
        <v>21.7695922851563</v>
      </c>
      <c r="U566">
        <v>21.266651153564499</v>
      </c>
      <c r="V566">
        <v>22.266965866088899</v>
      </c>
      <c r="W566">
        <v>20.237014770507798</v>
      </c>
      <c r="X566">
        <v>6</v>
      </c>
      <c r="Y566">
        <v>6</v>
      </c>
      <c r="Z566">
        <v>6</v>
      </c>
      <c r="AA566">
        <v>5.8</v>
      </c>
      <c r="AB566">
        <v>5.8</v>
      </c>
      <c r="AC566">
        <v>5.8</v>
      </c>
      <c r="AD566">
        <v>129.56</v>
      </c>
      <c r="AE566">
        <v>0</v>
      </c>
      <c r="AF566">
        <v>71.676000000000002</v>
      </c>
      <c r="AG566">
        <v>28452000</v>
      </c>
      <c r="AH566">
        <v>59</v>
      </c>
    </row>
    <row r="567" spans="1:34" x14ac:dyDescent="0.45">
      <c r="A567" t="s">
        <v>541</v>
      </c>
      <c r="C567" t="s">
        <v>542</v>
      </c>
      <c r="D567" t="s">
        <v>543</v>
      </c>
      <c r="E567" s="3">
        <v>-0.65904998779296897</v>
      </c>
      <c r="F567" s="3">
        <v>1.03157293796539</v>
      </c>
      <c r="I567" t="s">
        <v>539</v>
      </c>
      <c r="J567" t="s">
        <v>540</v>
      </c>
      <c r="L567">
        <v>28.7333087921143</v>
      </c>
      <c r="M567">
        <v>27.535640716552699</v>
      </c>
      <c r="N567">
        <v>27.379560470581101</v>
      </c>
      <c r="O567">
        <v>28.579710006713899</v>
      </c>
      <c r="P567">
        <v>28.463689804077099</v>
      </c>
      <c r="Q567">
        <v>27.9863090515137</v>
      </c>
      <c r="R567">
        <v>27.5666694641113</v>
      </c>
      <c r="S567">
        <v>28.9463710784912</v>
      </c>
      <c r="T567">
        <v>29.269212722778299</v>
      </c>
      <c r="U567">
        <v>28.484928131103501</v>
      </c>
      <c r="V567">
        <v>29.0932292938232</v>
      </c>
      <c r="W567">
        <v>29.272108078002901</v>
      </c>
      <c r="X567">
        <v>18</v>
      </c>
      <c r="Y567">
        <v>18</v>
      </c>
      <c r="Z567">
        <v>7</v>
      </c>
      <c r="AA567">
        <v>95.2</v>
      </c>
      <c r="AB567">
        <v>95.2</v>
      </c>
      <c r="AC567">
        <v>36.700000000000003</v>
      </c>
      <c r="AD567">
        <v>15.747999999999999</v>
      </c>
      <c r="AE567">
        <v>0</v>
      </c>
      <c r="AF567">
        <v>323.31</v>
      </c>
      <c r="AG567">
        <v>5495400000</v>
      </c>
      <c r="AH567">
        <v>1105</v>
      </c>
    </row>
    <row r="568" spans="1:34" x14ac:dyDescent="0.45">
      <c r="A568" t="s">
        <v>332</v>
      </c>
      <c r="B568" t="s">
        <v>333</v>
      </c>
      <c r="C568" t="s">
        <v>334</v>
      </c>
      <c r="D568" t="s">
        <v>335</v>
      </c>
      <c r="E568" s="3">
        <v>-0.66548252105712902</v>
      </c>
      <c r="F568" s="3">
        <v>2.15485715866089</v>
      </c>
      <c r="G568" t="s">
        <v>36</v>
      </c>
      <c r="H568" t="s">
        <v>328</v>
      </c>
      <c r="I568" t="s">
        <v>329</v>
      </c>
      <c r="J568" t="s">
        <v>330</v>
      </c>
      <c r="K568" t="s">
        <v>331</v>
      </c>
      <c r="L568">
        <v>23.654253005981399</v>
      </c>
      <c r="M568">
        <v>23.915428161621101</v>
      </c>
      <c r="N568">
        <v>24.277248382568398</v>
      </c>
      <c r="O568">
        <v>23.689977645873999</v>
      </c>
      <c r="P568">
        <v>24.040260314941399</v>
      </c>
      <c r="Q568">
        <v>24.337152481079102</v>
      </c>
      <c r="R568">
        <v>24.796646118164102</v>
      </c>
      <c r="S568">
        <v>24.131477355956999</v>
      </c>
      <c r="T568">
        <v>25.105775833129901</v>
      </c>
      <c r="U568">
        <v>24.657909393310501</v>
      </c>
      <c r="V568">
        <v>24.959386825561499</v>
      </c>
      <c r="W568">
        <v>24.256019592285199</v>
      </c>
      <c r="X568">
        <v>13</v>
      </c>
      <c r="Y568">
        <v>13</v>
      </c>
      <c r="Z568">
        <v>13</v>
      </c>
      <c r="AA568">
        <v>31.8</v>
      </c>
      <c r="AB568">
        <v>31.8</v>
      </c>
      <c r="AC568">
        <v>31.8</v>
      </c>
      <c r="AD568">
        <v>41.52</v>
      </c>
      <c r="AE568">
        <v>0</v>
      </c>
      <c r="AF568">
        <v>306.31</v>
      </c>
      <c r="AG568">
        <v>327400000</v>
      </c>
      <c r="AH568">
        <v>379</v>
      </c>
    </row>
    <row r="569" spans="1:34" x14ac:dyDescent="0.45">
      <c r="A569" t="s">
        <v>3509</v>
      </c>
      <c r="B569" t="s">
        <v>3510</v>
      </c>
      <c r="C569" t="s">
        <v>3511</v>
      </c>
      <c r="D569" t="s">
        <v>3512</v>
      </c>
      <c r="E569" s="3">
        <v>-0.66647750139236495</v>
      </c>
      <c r="F569" s="3">
        <v>0.96830993890762296</v>
      </c>
      <c r="H569" t="s">
        <v>3506</v>
      </c>
      <c r="I569" t="s">
        <v>3507</v>
      </c>
      <c r="J569" t="s">
        <v>3508</v>
      </c>
      <c r="K569" t="s">
        <v>235</v>
      </c>
      <c r="L569">
        <v>17.5215244293213</v>
      </c>
      <c r="M569">
        <v>17.294458389282202</v>
      </c>
      <c r="N569" t="s">
        <v>32</v>
      </c>
      <c r="O569">
        <v>17.257184982299801</v>
      </c>
      <c r="P569">
        <v>17.316370010376001</v>
      </c>
      <c r="Q569">
        <v>17.6611518859863</v>
      </c>
      <c r="R569">
        <v>18.039817810058601</v>
      </c>
      <c r="S569">
        <v>18.215656280517599</v>
      </c>
      <c r="T569" t="s">
        <v>32</v>
      </c>
      <c r="U569">
        <v>17.976842880248999</v>
      </c>
      <c r="V569" t="s">
        <v>32</v>
      </c>
      <c r="W569">
        <v>18.001792907714801</v>
      </c>
      <c r="X569">
        <v>5</v>
      </c>
      <c r="Y569">
        <v>5</v>
      </c>
      <c r="Z569">
        <v>5</v>
      </c>
      <c r="AA569">
        <v>15.1</v>
      </c>
      <c r="AB569">
        <v>15.1</v>
      </c>
      <c r="AC569">
        <v>15.1</v>
      </c>
      <c r="AD569">
        <v>51.392000000000003</v>
      </c>
      <c r="AE569">
        <v>0</v>
      </c>
      <c r="AF569">
        <v>12.614000000000001</v>
      </c>
      <c r="AG569">
        <v>6296700</v>
      </c>
      <c r="AH569">
        <v>21</v>
      </c>
    </row>
    <row r="570" spans="1:34" x14ac:dyDescent="0.45">
      <c r="A570" t="s">
        <v>1895</v>
      </c>
      <c r="B570" t="s">
        <v>1896</v>
      </c>
      <c r="C570" t="s">
        <v>1897</v>
      </c>
      <c r="D570" t="s">
        <v>1896</v>
      </c>
      <c r="E570" s="3">
        <v>-0.66786259412765503</v>
      </c>
      <c r="F570" s="3">
        <v>1.4219231605529801</v>
      </c>
      <c r="G570" t="s">
        <v>36</v>
      </c>
      <c r="H570" t="s">
        <v>951</v>
      </c>
      <c r="I570" t="s">
        <v>1892</v>
      </c>
      <c r="J570" t="s">
        <v>1893</v>
      </c>
      <c r="K570" t="s">
        <v>1894</v>
      </c>
      <c r="L570">
        <v>20.394771575927699</v>
      </c>
      <c r="M570">
        <v>20.454126358032202</v>
      </c>
      <c r="N570">
        <v>20.219394683837901</v>
      </c>
      <c r="O570">
        <v>20.778602600097699</v>
      </c>
      <c r="P570">
        <v>20.497068405151399</v>
      </c>
      <c r="Q570">
        <v>21.309858322143601</v>
      </c>
      <c r="R570">
        <v>21.696933746337901</v>
      </c>
      <c r="S570">
        <v>21.494531631469702</v>
      </c>
      <c r="T570">
        <v>21.0654602050781</v>
      </c>
      <c r="U570">
        <v>21.1113986968994</v>
      </c>
      <c r="V570">
        <v>20.354124069213899</v>
      </c>
      <c r="W570">
        <v>21.938549041748001</v>
      </c>
      <c r="X570">
        <v>10</v>
      </c>
      <c r="Y570">
        <v>10</v>
      </c>
      <c r="Z570">
        <v>7</v>
      </c>
      <c r="AA570">
        <v>23.1</v>
      </c>
      <c r="AB570">
        <v>23.1</v>
      </c>
      <c r="AC570">
        <v>17.7</v>
      </c>
      <c r="AD570">
        <v>61.055</v>
      </c>
      <c r="AE570">
        <v>0</v>
      </c>
      <c r="AF570">
        <v>213.05</v>
      </c>
      <c r="AG570">
        <v>32694000</v>
      </c>
      <c r="AH570">
        <v>98</v>
      </c>
    </row>
    <row r="571" spans="1:34" x14ac:dyDescent="0.45">
      <c r="A571" t="s">
        <v>4327</v>
      </c>
      <c r="B571" t="s">
        <v>4328</v>
      </c>
      <c r="C571" t="s">
        <v>4329</v>
      </c>
      <c r="D571" t="s">
        <v>4330</v>
      </c>
      <c r="E571" s="3">
        <v>-0.67249011993408203</v>
      </c>
      <c r="F571" s="3">
        <v>1.3401892185211199</v>
      </c>
      <c r="H571" t="s">
        <v>4324</v>
      </c>
      <c r="I571" t="s">
        <v>4325</v>
      </c>
      <c r="J571" t="s">
        <v>4326</v>
      </c>
      <c r="K571" t="s">
        <v>448</v>
      </c>
      <c r="L571" t="s">
        <v>32</v>
      </c>
      <c r="M571" t="s">
        <v>32</v>
      </c>
      <c r="N571">
        <v>17.783088684081999</v>
      </c>
      <c r="O571" t="s">
        <v>32</v>
      </c>
      <c r="P571" t="s">
        <v>32</v>
      </c>
      <c r="Q571">
        <v>17.959514617919901</v>
      </c>
      <c r="R571">
        <v>17.9117546081543</v>
      </c>
      <c r="S571">
        <v>17.950031280517599</v>
      </c>
      <c r="T571">
        <v>17.8001918792725</v>
      </c>
      <c r="U571">
        <v>17.7145805358887</v>
      </c>
      <c r="V571" t="s">
        <v>32</v>
      </c>
      <c r="W571">
        <v>17.896993637085</v>
      </c>
      <c r="X571">
        <v>3</v>
      </c>
      <c r="Y571">
        <v>3</v>
      </c>
      <c r="Z571">
        <v>3</v>
      </c>
      <c r="AA571">
        <v>13</v>
      </c>
      <c r="AB571">
        <v>13</v>
      </c>
      <c r="AC571">
        <v>13</v>
      </c>
      <c r="AD571">
        <v>27.372</v>
      </c>
      <c r="AE571">
        <v>0</v>
      </c>
      <c r="AF571">
        <v>7.1772</v>
      </c>
      <c r="AG571">
        <v>2486500</v>
      </c>
      <c r="AH571">
        <v>23</v>
      </c>
    </row>
    <row r="572" spans="1:34" x14ac:dyDescent="0.45">
      <c r="A572" t="s">
        <v>3078</v>
      </c>
      <c r="B572" t="s">
        <v>3079</v>
      </c>
      <c r="C572" t="s">
        <v>3080</v>
      </c>
      <c r="D572" t="s">
        <v>3081</v>
      </c>
      <c r="E572" s="3">
        <v>-0.67250156402587902</v>
      </c>
      <c r="F572" s="3">
        <v>2.1793160438537602</v>
      </c>
      <c r="G572" t="s">
        <v>36</v>
      </c>
      <c r="H572" t="s">
        <v>3076</v>
      </c>
      <c r="I572" t="s">
        <v>3077</v>
      </c>
      <c r="J572" t="s">
        <v>2847</v>
      </c>
      <c r="L572">
        <v>23.581184387206999</v>
      </c>
      <c r="M572">
        <v>23.274549484252901</v>
      </c>
      <c r="N572">
        <v>23.3686637878418</v>
      </c>
      <c r="O572">
        <v>23.656328201293899</v>
      </c>
      <c r="P572">
        <v>23.838363647460898</v>
      </c>
      <c r="Q572">
        <v>23.616836547851602</v>
      </c>
      <c r="R572">
        <v>23.593887329101602</v>
      </c>
      <c r="S572">
        <v>24.105415344238299</v>
      </c>
      <c r="T572">
        <v>24.672172546386701</v>
      </c>
      <c r="U572">
        <v>24.083183288574201</v>
      </c>
      <c r="V572">
        <v>24.130613327026399</v>
      </c>
      <c r="W572">
        <v>24.7856636047363</v>
      </c>
      <c r="X572">
        <v>9</v>
      </c>
      <c r="Y572">
        <v>9</v>
      </c>
      <c r="Z572">
        <v>9</v>
      </c>
      <c r="AA572">
        <v>40.4</v>
      </c>
      <c r="AB572">
        <v>40.4</v>
      </c>
      <c r="AC572">
        <v>40.4</v>
      </c>
      <c r="AD572">
        <v>21.777999999999999</v>
      </c>
      <c r="AE572">
        <v>0</v>
      </c>
      <c r="AF572">
        <v>287.75</v>
      </c>
      <c r="AG572">
        <v>226100000</v>
      </c>
      <c r="AH572">
        <v>227</v>
      </c>
    </row>
    <row r="573" spans="1:34" x14ac:dyDescent="0.45">
      <c r="A573" t="s">
        <v>3442</v>
      </c>
      <c r="B573" t="s">
        <v>3443</v>
      </c>
      <c r="C573" t="s">
        <v>3444</v>
      </c>
      <c r="D573" t="s">
        <v>3443</v>
      </c>
      <c r="E573" s="3">
        <v>-0.67466479539871205</v>
      </c>
      <c r="F573" s="3">
        <v>0.59000867605209395</v>
      </c>
      <c r="H573" t="s">
        <v>3440</v>
      </c>
      <c r="I573" t="s">
        <v>3441</v>
      </c>
      <c r="J573" t="s">
        <v>2608</v>
      </c>
      <c r="L573" t="s">
        <v>32</v>
      </c>
      <c r="M573" t="s">
        <v>32</v>
      </c>
      <c r="N573">
        <v>18.938505172729499</v>
      </c>
      <c r="O573">
        <v>19.039390563964801</v>
      </c>
      <c r="P573">
        <v>18.667194366455099</v>
      </c>
      <c r="Q573">
        <v>19.016965866088899</v>
      </c>
      <c r="R573">
        <v>19.394981384277301</v>
      </c>
      <c r="S573" t="s">
        <v>32</v>
      </c>
      <c r="T573">
        <v>19.408851623535199</v>
      </c>
      <c r="U573">
        <v>19.224868774414102</v>
      </c>
      <c r="V573" t="s">
        <v>32</v>
      </c>
      <c r="W573">
        <v>19.611333847045898</v>
      </c>
      <c r="X573">
        <v>5</v>
      </c>
      <c r="Y573">
        <v>5</v>
      </c>
      <c r="Z573">
        <v>5</v>
      </c>
      <c r="AA573">
        <v>8.1999999999999993</v>
      </c>
      <c r="AB573">
        <v>8.1999999999999993</v>
      </c>
      <c r="AC573">
        <v>8.1999999999999993</v>
      </c>
      <c r="AD573">
        <v>89.518000000000001</v>
      </c>
      <c r="AE573">
        <v>0</v>
      </c>
      <c r="AF573">
        <v>23.138999999999999</v>
      </c>
      <c r="AG573">
        <v>5829900</v>
      </c>
      <c r="AH573">
        <v>22</v>
      </c>
    </row>
    <row r="574" spans="1:34" x14ac:dyDescent="0.45">
      <c r="A574" t="s">
        <v>3601</v>
      </c>
      <c r="C574" t="s">
        <v>3602</v>
      </c>
      <c r="D574" t="s">
        <v>3603</v>
      </c>
      <c r="E574" s="3">
        <v>-0.69551151990890503</v>
      </c>
      <c r="F574" s="3">
        <v>1.0329737663269001</v>
      </c>
      <c r="I574" t="s">
        <v>539</v>
      </c>
      <c r="J574" t="s">
        <v>540</v>
      </c>
      <c r="K574" t="s">
        <v>3600</v>
      </c>
      <c r="L574">
        <v>28.332960128784201</v>
      </c>
      <c r="M574">
        <v>27.175218582153299</v>
      </c>
      <c r="N574">
        <v>26.246700286865199</v>
      </c>
      <c r="O574">
        <v>28.058273315429702</v>
      </c>
      <c r="P574">
        <v>28.019243240356399</v>
      </c>
      <c r="Q574">
        <v>26.963668823242202</v>
      </c>
      <c r="R574">
        <v>27.413610458373999</v>
      </c>
      <c r="S574">
        <v>28.246446609497099</v>
      </c>
      <c r="T574">
        <v>28.5915641784668</v>
      </c>
      <c r="U574">
        <v>27.927223205566399</v>
      </c>
      <c r="V574">
        <v>28.556766510009801</v>
      </c>
      <c r="W574">
        <v>28.233522415161101</v>
      </c>
      <c r="X574">
        <v>9</v>
      </c>
      <c r="Y574">
        <v>9</v>
      </c>
      <c r="Z574">
        <v>2</v>
      </c>
      <c r="AA574">
        <v>71.8</v>
      </c>
      <c r="AB574">
        <v>71.8</v>
      </c>
      <c r="AC574">
        <v>21.1</v>
      </c>
      <c r="AD574">
        <v>15.112</v>
      </c>
      <c r="AE574">
        <v>0</v>
      </c>
      <c r="AF574">
        <v>323.31</v>
      </c>
      <c r="AG574">
        <v>3895100000</v>
      </c>
      <c r="AH574">
        <v>587</v>
      </c>
    </row>
    <row r="575" spans="1:34" x14ac:dyDescent="0.45">
      <c r="A575" t="s">
        <v>4163</v>
      </c>
      <c r="B575" t="s">
        <v>4164</v>
      </c>
      <c r="C575" t="s">
        <v>4165</v>
      </c>
      <c r="D575" t="s">
        <v>4164</v>
      </c>
      <c r="E575" s="3">
        <v>-0.69605475664138805</v>
      </c>
      <c r="F575" s="3">
        <v>0.43668657541275002</v>
      </c>
      <c r="J575" t="s">
        <v>4162</v>
      </c>
      <c r="L575">
        <v>22.0870265960693</v>
      </c>
      <c r="M575">
        <v>19.9060382843018</v>
      </c>
      <c r="N575">
        <v>20.655345916748001</v>
      </c>
      <c r="O575">
        <v>21.0647373199463</v>
      </c>
      <c r="P575">
        <v>19.188024520873999</v>
      </c>
      <c r="Q575" t="s">
        <v>32</v>
      </c>
      <c r="R575">
        <v>20.343971252441399</v>
      </c>
      <c r="S575">
        <v>20.306968688964801</v>
      </c>
      <c r="T575">
        <v>20.851404190063501</v>
      </c>
      <c r="U575">
        <v>20.081607818603501</v>
      </c>
      <c r="V575">
        <v>21.958475112915</v>
      </c>
      <c r="W575">
        <v>20.826250076293899</v>
      </c>
      <c r="X575">
        <v>7</v>
      </c>
      <c r="Y575">
        <v>7</v>
      </c>
      <c r="Z575">
        <v>7</v>
      </c>
      <c r="AA575">
        <v>85.9</v>
      </c>
      <c r="AB575">
        <v>85.9</v>
      </c>
      <c r="AC575">
        <v>85.9</v>
      </c>
      <c r="AD575">
        <v>9.2524999999999995</v>
      </c>
      <c r="AE575">
        <v>0</v>
      </c>
      <c r="AF575">
        <v>323.31</v>
      </c>
      <c r="AG575">
        <v>27549000</v>
      </c>
      <c r="AH575">
        <v>43</v>
      </c>
    </row>
    <row r="576" spans="1:34" x14ac:dyDescent="0.45">
      <c r="A576" t="s">
        <v>3770</v>
      </c>
      <c r="B576" t="s">
        <v>3771</v>
      </c>
      <c r="C576" t="s">
        <v>3772</v>
      </c>
      <c r="D576" t="s">
        <v>3771</v>
      </c>
      <c r="E576" s="3">
        <v>-0.69636279344558705</v>
      </c>
      <c r="F576" s="3">
        <v>1.9036436080932599</v>
      </c>
      <c r="G576" t="s">
        <v>36</v>
      </c>
      <c r="I576" t="s">
        <v>3768</v>
      </c>
      <c r="J576" t="s">
        <v>3769</v>
      </c>
      <c r="L576">
        <v>24.207618713378899</v>
      </c>
      <c r="M576">
        <v>23.776054382324201</v>
      </c>
      <c r="N576">
        <v>23.582677841186499</v>
      </c>
      <c r="O576">
        <v>23.8499546051025</v>
      </c>
      <c r="P576">
        <v>24.350162506103501</v>
      </c>
      <c r="Q576">
        <v>24.835041046142599</v>
      </c>
      <c r="R576">
        <v>25.058418273925799</v>
      </c>
      <c r="S576">
        <v>25.1376247406006</v>
      </c>
      <c r="T576">
        <v>24.279659271240199</v>
      </c>
      <c r="U576">
        <v>24.927413940429702</v>
      </c>
      <c r="V576">
        <v>24.559816360473601</v>
      </c>
      <c r="W576">
        <v>24.8167533874512</v>
      </c>
      <c r="X576">
        <v>18</v>
      </c>
      <c r="Y576">
        <v>18</v>
      </c>
      <c r="Z576">
        <v>18</v>
      </c>
      <c r="AA576">
        <v>56.5</v>
      </c>
      <c r="AB576">
        <v>56.5</v>
      </c>
      <c r="AC576">
        <v>56.5</v>
      </c>
      <c r="AD576">
        <v>35.009</v>
      </c>
      <c r="AE576">
        <v>0</v>
      </c>
      <c r="AF576">
        <v>323.31</v>
      </c>
      <c r="AG576">
        <v>318680000</v>
      </c>
      <c r="AH576">
        <v>244</v>
      </c>
    </row>
    <row r="577" spans="1:34" x14ac:dyDescent="0.45">
      <c r="A577" t="s">
        <v>3705</v>
      </c>
      <c r="B577" t="s">
        <v>3706</v>
      </c>
      <c r="C577" t="s">
        <v>3707</v>
      </c>
      <c r="D577" t="s">
        <v>3706</v>
      </c>
      <c r="E577" s="3">
        <v>-0.69981956481933605</v>
      </c>
      <c r="F577" s="3">
        <v>1.2600569725036599</v>
      </c>
      <c r="H577" t="s">
        <v>3702</v>
      </c>
      <c r="I577" t="s">
        <v>2315</v>
      </c>
      <c r="J577" t="s">
        <v>3703</v>
      </c>
      <c r="K577" t="s">
        <v>3704</v>
      </c>
      <c r="L577">
        <v>21.267910003662099</v>
      </c>
      <c r="M577">
        <v>22.2689094543457</v>
      </c>
      <c r="N577">
        <v>22.491256713867202</v>
      </c>
      <c r="O577">
        <v>21.728664398193398</v>
      </c>
      <c r="P577">
        <v>21.951341629028299</v>
      </c>
      <c r="Q577">
        <v>22.655214309692401</v>
      </c>
      <c r="R577">
        <v>22.922468185424801</v>
      </c>
      <c r="S577">
        <v>21.767452239990199</v>
      </c>
      <c r="T577">
        <v>23.391130447387699</v>
      </c>
      <c r="U577">
        <v>23.314512252807599</v>
      </c>
      <c r="V577">
        <v>22.566440582275401</v>
      </c>
      <c r="W577">
        <v>22.6002101898193</v>
      </c>
      <c r="X577">
        <v>12</v>
      </c>
      <c r="Y577">
        <v>12</v>
      </c>
      <c r="Z577">
        <v>12</v>
      </c>
      <c r="AA577">
        <v>17.600000000000001</v>
      </c>
      <c r="AB577">
        <v>17.600000000000001</v>
      </c>
      <c r="AC577">
        <v>17.600000000000001</v>
      </c>
      <c r="AD577">
        <v>88.215999999999994</v>
      </c>
      <c r="AE577">
        <v>0</v>
      </c>
      <c r="AF577">
        <v>64.55</v>
      </c>
      <c r="AG577">
        <v>89284000</v>
      </c>
      <c r="AH577">
        <v>79</v>
      </c>
    </row>
    <row r="578" spans="1:34" x14ac:dyDescent="0.45">
      <c r="A578" t="s">
        <v>3299</v>
      </c>
      <c r="B578" t="s">
        <v>3300</v>
      </c>
      <c r="C578" t="s">
        <v>3301</v>
      </c>
      <c r="D578" t="s">
        <v>3302</v>
      </c>
      <c r="E578" s="3">
        <v>-0.70215922594070401</v>
      </c>
      <c r="F578" s="3">
        <v>2.2454028129577601</v>
      </c>
      <c r="G578" t="s">
        <v>36</v>
      </c>
      <c r="H578" t="s">
        <v>2778</v>
      </c>
      <c r="I578" t="s">
        <v>3297</v>
      </c>
      <c r="J578" t="s">
        <v>1602</v>
      </c>
      <c r="K578" t="s">
        <v>3298</v>
      </c>
      <c r="L578">
        <v>21.411523818969702</v>
      </c>
      <c r="M578">
        <v>22.036005020141602</v>
      </c>
      <c r="N578">
        <v>21.9902667999268</v>
      </c>
      <c r="O578">
        <v>21.895042419433601</v>
      </c>
      <c r="P578">
        <v>21.8221321105957</v>
      </c>
      <c r="Q578">
        <v>22.506227493286101</v>
      </c>
      <c r="R578">
        <v>23.1561794281006</v>
      </c>
      <c r="S578">
        <v>22.1637992858887</v>
      </c>
      <c r="T578">
        <v>22.8147792816162</v>
      </c>
      <c r="U578">
        <v>22.747348785400401</v>
      </c>
      <c r="V578">
        <v>22.484584808349599</v>
      </c>
      <c r="W578">
        <v>22.507461547851602</v>
      </c>
      <c r="X578">
        <v>16</v>
      </c>
      <c r="Y578">
        <v>16</v>
      </c>
      <c r="Z578">
        <v>16</v>
      </c>
      <c r="AA578">
        <v>35.799999999999997</v>
      </c>
      <c r="AB578">
        <v>35.799999999999997</v>
      </c>
      <c r="AC578">
        <v>35.799999999999997</v>
      </c>
      <c r="AD578">
        <v>49.508000000000003</v>
      </c>
      <c r="AE578">
        <v>0</v>
      </c>
      <c r="AF578">
        <v>277.64999999999998</v>
      </c>
      <c r="AG578">
        <v>76610000</v>
      </c>
      <c r="AH578">
        <v>135</v>
      </c>
    </row>
    <row r="579" spans="1:34" x14ac:dyDescent="0.45">
      <c r="A579" t="s">
        <v>2260</v>
      </c>
      <c r="B579" t="s">
        <v>2261</v>
      </c>
      <c r="C579" t="s">
        <v>2262</v>
      </c>
      <c r="D579" t="s">
        <v>2263</v>
      </c>
      <c r="E579" s="3">
        <v>-0.70712536573410001</v>
      </c>
      <c r="F579" s="3">
        <v>2.27823066711426</v>
      </c>
      <c r="G579" t="s">
        <v>36</v>
      </c>
      <c r="H579" t="s">
        <v>2258</v>
      </c>
      <c r="I579" t="s">
        <v>710</v>
      </c>
      <c r="J579" t="s">
        <v>2259</v>
      </c>
      <c r="K579" t="s">
        <v>2098</v>
      </c>
      <c r="L579">
        <v>24.4072380065918</v>
      </c>
      <c r="M579">
        <v>24.4041862487793</v>
      </c>
      <c r="N579">
        <v>24.076757431030298</v>
      </c>
      <c r="O579">
        <v>24.2574577331543</v>
      </c>
      <c r="P579">
        <v>24.646583557128899</v>
      </c>
      <c r="Q579">
        <v>24.865943908691399</v>
      </c>
      <c r="R579">
        <v>25.1273097991943</v>
      </c>
      <c r="S579">
        <v>25.535936355590799</v>
      </c>
      <c r="T579">
        <v>25.3410949707031</v>
      </c>
      <c r="U579">
        <v>25.105375289916999</v>
      </c>
      <c r="V579">
        <v>24.405031204223601</v>
      </c>
      <c r="W579">
        <v>25.386171340942401</v>
      </c>
      <c r="X579">
        <v>34</v>
      </c>
      <c r="Y579">
        <v>34</v>
      </c>
      <c r="Z579">
        <v>34</v>
      </c>
      <c r="AA579">
        <v>53.4</v>
      </c>
      <c r="AB579">
        <v>53.4</v>
      </c>
      <c r="AC579">
        <v>53.4</v>
      </c>
      <c r="AD579">
        <v>70.875</v>
      </c>
      <c r="AE579">
        <v>0</v>
      </c>
      <c r="AF579">
        <v>323.31</v>
      </c>
      <c r="AG579">
        <v>434810000</v>
      </c>
      <c r="AH579">
        <v>562</v>
      </c>
    </row>
    <row r="580" spans="1:34" x14ac:dyDescent="0.45">
      <c r="A580" t="s">
        <v>228</v>
      </c>
      <c r="B580" t="s">
        <v>229</v>
      </c>
      <c r="C580" t="s">
        <v>230</v>
      </c>
      <c r="D580" t="s">
        <v>231</v>
      </c>
      <c r="E580" s="3">
        <v>-0.70976477861404397</v>
      </c>
      <c r="F580" s="3">
        <v>1.68392789363861</v>
      </c>
      <c r="G580" t="s">
        <v>36</v>
      </c>
      <c r="H580" t="s">
        <v>225</v>
      </c>
      <c r="I580" t="s">
        <v>226</v>
      </c>
      <c r="J580" t="s">
        <v>227</v>
      </c>
      <c r="K580" t="s">
        <v>177</v>
      </c>
      <c r="L580">
        <v>23.899843215942401</v>
      </c>
      <c r="M580">
        <v>23.6198616027832</v>
      </c>
      <c r="N580">
        <v>23.137210845947301</v>
      </c>
      <c r="O580">
        <v>23.677452087402301</v>
      </c>
      <c r="P580">
        <v>23.6540336608887</v>
      </c>
      <c r="Q580">
        <v>24.124629974365199</v>
      </c>
      <c r="R580">
        <v>24.085292816162099</v>
      </c>
      <c r="S580">
        <v>25.131240844726602</v>
      </c>
      <c r="T580">
        <v>25.042640686035199</v>
      </c>
      <c r="U580">
        <v>24.003587722778299</v>
      </c>
      <c r="V580">
        <v>24.155454635620099</v>
      </c>
      <c r="W580">
        <v>23.953403472900401</v>
      </c>
      <c r="X580">
        <v>11</v>
      </c>
      <c r="Y580">
        <v>11</v>
      </c>
      <c r="Z580">
        <v>11</v>
      </c>
      <c r="AA580">
        <v>75.2</v>
      </c>
      <c r="AB580">
        <v>75.2</v>
      </c>
      <c r="AC580">
        <v>75.2</v>
      </c>
      <c r="AD580">
        <v>17.085999999999999</v>
      </c>
      <c r="AE580">
        <v>0</v>
      </c>
      <c r="AF580">
        <v>323.31</v>
      </c>
      <c r="AG580">
        <v>274430000</v>
      </c>
      <c r="AH580">
        <v>162</v>
      </c>
    </row>
    <row r="581" spans="1:34" x14ac:dyDescent="0.45">
      <c r="A581" t="s">
        <v>3496</v>
      </c>
      <c r="B581" t="s">
        <v>3497</v>
      </c>
      <c r="C581" t="s">
        <v>3498</v>
      </c>
      <c r="D581" t="s">
        <v>3497</v>
      </c>
      <c r="E581" s="3">
        <v>-0.71256858110427901</v>
      </c>
      <c r="F581" s="3">
        <v>0.13166266679763799</v>
      </c>
      <c r="H581" t="s">
        <v>3494</v>
      </c>
      <c r="J581" t="s">
        <v>3495</v>
      </c>
      <c r="K581" t="s">
        <v>242</v>
      </c>
      <c r="L581">
        <v>22.914735794067401</v>
      </c>
      <c r="M581">
        <v>22.782508850097699</v>
      </c>
      <c r="N581">
        <v>22.928825378418001</v>
      </c>
      <c r="O581" t="s">
        <v>32</v>
      </c>
      <c r="P581" t="s">
        <v>32</v>
      </c>
      <c r="Q581">
        <v>23.647790908813501</v>
      </c>
      <c r="R581">
        <v>23.557306289672901</v>
      </c>
      <c r="S581">
        <v>23.474817276001001</v>
      </c>
      <c r="T581">
        <v>24.8103923797607</v>
      </c>
      <c r="U581" t="s">
        <v>32</v>
      </c>
      <c r="V581">
        <v>24.4213047027588</v>
      </c>
      <c r="W581" t="s">
        <v>32</v>
      </c>
      <c r="X581">
        <v>4</v>
      </c>
      <c r="Y581">
        <v>4</v>
      </c>
      <c r="Z581">
        <v>4</v>
      </c>
      <c r="AA581">
        <v>54.7</v>
      </c>
      <c r="AB581">
        <v>54.7</v>
      </c>
      <c r="AC581">
        <v>54.7</v>
      </c>
      <c r="AD581">
        <v>7.4454000000000002</v>
      </c>
      <c r="AE581">
        <v>0</v>
      </c>
      <c r="AF581">
        <v>86.266999999999996</v>
      </c>
      <c r="AG581">
        <v>167720000</v>
      </c>
      <c r="AH581">
        <v>56</v>
      </c>
    </row>
    <row r="582" spans="1:34" x14ac:dyDescent="0.45">
      <c r="A582" t="s">
        <v>4001</v>
      </c>
      <c r="B582" t="s">
        <v>4002</v>
      </c>
      <c r="C582" t="s">
        <v>4003</v>
      </c>
      <c r="D582" t="s">
        <v>4002</v>
      </c>
      <c r="E582" s="3">
        <v>-0.713675796985626</v>
      </c>
      <c r="F582" s="3">
        <v>1.32675385475159</v>
      </c>
      <c r="G582" t="s">
        <v>36</v>
      </c>
      <c r="H582" t="s">
        <v>2161</v>
      </c>
      <c r="I582" t="s">
        <v>2162</v>
      </c>
      <c r="J582" t="s">
        <v>4000</v>
      </c>
      <c r="K582" t="s">
        <v>2163</v>
      </c>
      <c r="L582">
        <v>18.56178855896</v>
      </c>
      <c r="M582">
        <v>19.289491653442401</v>
      </c>
      <c r="N582">
        <v>20.409452438354499</v>
      </c>
      <c r="O582">
        <v>19.046228408813501</v>
      </c>
      <c r="P582">
        <v>19.736711502075199</v>
      </c>
      <c r="Q582">
        <v>19.929618835449201</v>
      </c>
      <c r="R582">
        <v>20.329481124877901</v>
      </c>
      <c r="S582">
        <v>19.486087799072301</v>
      </c>
      <c r="T582">
        <v>20.090164184570298</v>
      </c>
      <c r="U582">
        <v>20.296588897705099</v>
      </c>
      <c r="V582">
        <v>20.638298034668001</v>
      </c>
      <c r="W582">
        <v>20.414726257324201</v>
      </c>
      <c r="X582">
        <v>7</v>
      </c>
      <c r="Y582">
        <v>7</v>
      </c>
      <c r="Z582">
        <v>7</v>
      </c>
      <c r="AA582">
        <v>15.6</v>
      </c>
      <c r="AB582">
        <v>15.6</v>
      </c>
      <c r="AC582">
        <v>15.6</v>
      </c>
      <c r="AD582">
        <v>57.552</v>
      </c>
      <c r="AE582">
        <v>0</v>
      </c>
      <c r="AF582">
        <v>27.393000000000001</v>
      </c>
      <c r="AG582">
        <v>14562000</v>
      </c>
      <c r="AH582">
        <v>39</v>
      </c>
    </row>
    <row r="583" spans="1:34" x14ac:dyDescent="0.45">
      <c r="A583" t="s">
        <v>3387</v>
      </c>
      <c r="B583" t="s">
        <v>3388</v>
      </c>
      <c r="C583" t="s">
        <v>3389</v>
      </c>
      <c r="D583" t="s">
        <v>3390</v>
      </c>
      <c r="E583" s="3">
        <v>-0.71532315015792802</v>
      </c>
      <c r="F583" s="3">
        <v>0.62790578603744496</v>
      </c>
      <c r="H583" t="s">
        <v>3383</v>
      </c>
      <c r="I583" t="s">
        <v>3384</v>
      </c>
      <c r="J583" t="s">
        <v>3385</v>
      </c>
      <c r="K583" t="s">
        <v>3386</v>
      </c>
      <c r="L583">
        <v>19.9832878112793</v>
      </c>
      <c r="M583">
        <v>19.5226345062256</v>
      </c>
      <c r="N583" t="s">
        <v>32</v>
      </c>
      <c r="O583">
        <v>19.802024841308601</v>
      </c>
      <c r="P583">
        <v>19.913026809692401</v>
      </c>
      <c r="Q583">
        <v>19.690485000610401</v>
      </c>
      <c r="R583">
        <v>20.0917148590088</v>
      </c>
      <c r="S583">
        <v>20.905143737793001</v>
      </c>
      <c r="T583">
        <v>19.6968994140625</v>
      </c>
      <c r="U583">
        <v>20.225879669189499</v>
      </c>
      <c r="V583">
        <v>19.041183471679702</v>
      </c>
      <c r="W583">
        <v>20.002233505248999</v>
      </c>
      <c r="X583">
        <v>8</v>
      </c>
      <c r="Y583">
        <v>8</v>
      </c>
      <c r="Z583">
        <v>8</v>
      </c>
      <c r="AA583">
        <v>28.9</v>
      </c>
      <c r="AB583">
        <v>28.9</v>
      </c>
      <c r="AC583">
        <v>28.9</v>
      </c>
      <c r="AD583">
        <v>43.323</v>
      </c>
      <c r="AE583">
        <v>0</v>
      </c>
      <c r="AF583">
        <v>50.912999999999997</v>
      </c>
      <c r="AG583">
        <v>12802000</v>
      </c>
      <c r="AH583">
        <v>42</v>
      </c>
    </row>
    <row r="584" spans="1:34" x14ac:dyDescent="0.45">
      <c r="A584" t="s">
        <v>2842</v>
      </c>
      <c r="B584" t="s">
        <v>2843</v>
      </c>
      <c r="C584" t="s">
        <v>2844</v>
      </c>
      <c r="D584" t="s">
        <v>2845</v>
      </c>
      <c r="E584" s="3">
        <v>-0.71872931718826305</v>
      </c>
      <c r="F584" s="3">
        <v>2.5692548751831099</v>
      </c>
      <c r="G584" t="s">
        <v>36</v>
      </c>
      <c r="H584" t="s">
        <v>2840</v>
      </c>
      <c r="I584" t="s">
        <v>2372</v>
      </c>
      <c r="J584" t="s">
        <v>2841</v>
      </c>
      <c r="K584" t="s">
        <v>177</v>
      </c>
      <c r="L584">
        <v>28.2089958190918</v>
      </c>
      <c r="M584">
        <v>27.752067565918001</v>
      </c>
      <c r="N584">
        <v>27.744451522827099</v>
      </c>
      <c r="O584">
        <v>27.998517990112301</v>
      </c>
      <c r="P584">
        <v>28.074390411376999</v>
      </c>
      <c r="Q584">
        <v>28.135992050170898</v>
      </c>
      <c r="R584">
        <v>27.974815368652301</v>
      </c>
      <c r="S584">
        <v>28.9583129882813</v>
      </c>
      <c r="T584">
        <v>28.825870513916001</v>
      </c>
      <c r="U584">
        <v>28.842330932617202</v>
      </c>
      <c r="V584">
        <v>28.546205520629901</v>
      </c>
      <c r="W584">
        <v>29.0792560577393</v>
      </c>
      <c r="X584">
        <v>44</v>
      </c>
      <c r="Y584">
        <v>44</v>
      </c>
      <c r="Z584">
        <v>44</v>
      </c>
      <c r="AA584">
        <v>65.3</v>
      </c>
      <c r="AB584">
        <v>65.3</v>
      </c>
      <c r="AC584">
        <v>65.3</v>
      </c>
      <c r="AD584">
        <v>59.752000000000002</v>
      </c>
      <c r="AE584">
        <v>0</v>
      </c>
      <c r="AF584">
        <v>323.31</v>
      </c>
      <c r="AG584">
        <v>4846600000</v>
      </c>
      <c r="AH584">
        <v>977</v>
      </c>
    </row>
    <row r="585" spans="1:34" x14ac:dyDescent="0.45">
      <c r="A585" t="s">
        <v>64</v>
      </c>
      <c r="B585" t="s">
        <v>65</v>
      </c>
      <c r="C585" t="s">
        <v>66</v>
      </c>
      <c r="D585" t="s">
        <v>67</v>
      </c>
      <c r="E585" s="3">
        <v>-0.72076034545898404</v>
      </c>
      <c r="F585" s="3">
        <v>1.11777555942535</v>
      </c>
      <c r="H585" t="s">
        <v>60</v>
      </c>
      <c r="I585" t="s">
        <v>61</v>
      </c>
      <c r="J585" t="s">
        <v>62</v>
      </c>
      <c r="K585" t="s">
        <v>63</v>
      </c>
      <c r="L585">
        <v>22.162570953369102</v>
      </c>
      <c r="M585">
        <v>22.412427902221701</v>
      </c>
      <c r="N585">
        <v>21.374431610107401</v>
      </c>
      <c r="O585">
        <v>22.580930709838899</v>
      </c>
      <c r="P585">
        <v>22.756397247314499</v>
      </c>
      <c r="Q585">
        <v>23.313959121704102</v>
      </c>
      <c r="R585">
        <v>22.957536697387699</v>
      </c>
      <c r="S585">
        <v>24.179723739623999</v>
      </c>
      <c r="T585">
        <v>22.995519638061499</v>
      </c>
      <c r="U585">
        <v>22.9975891113281</v>
      </c>
      <c r="V585">
        <v>22.341285705566399</v>
      </c>
      <c r="W585">
        <v>23.4536247253418</v>
      </c>
      <c r="X585">
        <v>8</v>
      </c>
      <c r="Y585">
        <v>8</v>
      </c>
      <c r="Z585">
        <v>2</v>
      </c>
      <c r="AA585">
        <v>30.8</v>
      </c>
      <c r="AB585">
        <v>30.8</v>
      </c>
      <c r="AC585">
        <v>4.8</v>
      </c>
      <c r="AD585">
        <v>45.853999999999999</v>
      </c>
      <c r="AE585">
        <v>0</v>
      </c>
      <c r="AF585">
        <v>323.31</v>
      </c>
      <c r="AG585">
        <v>112950000</v>
      </c>
      <c r="AH585">
        <v>102</v>
      </c>
    </row>
    <row r="586" spans="1:34" x14ac:dyDescent="0.45">
      <c r="A586" t="s">
        <v>3225</v>
      </c>
      <c r="B586" t="s">
        <v>3226</v>
      </c>
      <c r="C586" t="s">
        <v>3227</v>
      </c>
      <c r="D586" t="s">
        <v>3226</v>
      </c>
      <c r="E586" s="3">
        <v>-0.72449713945388805</v>
      </c>
      <c r="F586" s="3">
        <v>1.83571660518646</v>
      </c>
      <c r="G586" t="s">
        <v>36</v>
      </c>
      <c r="H586" t="s">
        <v>3222</v>
      </c>
      <c r="I586" t="s">
        <v>3223</v>
      </c>
      <c r="J586" t="s">
        <v>3224</v>
      </c>
      <c r="L586">
        <v>19.779901504516602</v>
      </c>
      <c r="M586">
        <v>20.138086318969702</v>
      </c>
      <c r="N586">
        <v>20.424806594848601</v>
      </c>
      <c r="O586">
        <v>20.166437149047901</v>
      </c>
      <c r="P586">
        <v>21.037782669067401</v>
      </c>
      <c r="Q586">
        <v>21.059597015380898</v>
      </c>
      <c r="R586">
        <v>21.467571258544901</v>
      </c>
      <c r="S586">
        <v>20.609821319580099</v>
      </c>
      <c r="T586">
        <v>21.205144882202099</v>
      </c>
      <c r="U586">
        <v>21.411729812622099</v>
      </c>
      <c r="V586">
        <v>21.1798000335693</v>
      </c>
      <c r="W586">
        <v>21.079526901245099</v>
      </c>
      <c r="X586">
        <v>13</v>
      </c>
      <c r="Y586">
        <v>13</v>
      </c>
      <c r="Z586">
        <v>13</v>
      </c>
      <c r="AA586">
        <v>10.3</v>
      </c>
      <c r="AB586">
        <v>10.3</v>
      </c>
      <c r="AC586">
        <v>10.3</v>
      </c>
      <c r="AD586">
        <v>156.61000000000001</v>
      </c>
      <c r="AE586">
        <v>0</v>
      </c>
      <c r="AF586">
        <v>29.518999999999998</v>
      </c>
      <c r="AG586">
        <v>28575000</v>
      </c>
      <c r="AH586">
        <v>83</v>
      </c>
    </row>
    <row r="587" spans="1:34" x14ac:dyDescent="0.45">
      <c r="A587" t="s">
        <v>1834</v>
      </c>
      <c r="B587" t="s">
        <v>1835</v>
      </c>
      <c r="C587" t="s">
        <v>1836</v>
      </c>
      <c r="D587" t="s">
        <v>1837</v>
      </c>
      <c r="E587" s="3">
        <v>-0.74656486511230502</v>
      </c>
      <c r="F587" s="3">
        <v>1.87619173526764</v>
      </c>
      <c r="G587" t="s">
        <v>36</v>
      </c>
      <c r="H587" t="s">
        <v>1832</v>
      </c>
      <c r="I587" t="s">
        <v>240</v>
      </c>
      <c r="J587" t="s">
        <v>1833</v>
      </c>
      <c r="K587" t="s">
        <v>242</v>
      </c>
      <c r="L587">
        <v>25.635555267333999</v>
      </c>
      <c r="M587">
        <v>25.145616531372099</v>
      </c>
      <c r="N587">
        <v>24.5523891448975</v>
      </c>
      <c r="O587">
        <v>25.199403762817401</v>
      </c>
      <c r="P587">
        <v>25.148218154907202</v>
      </c>
      <c r="Q587">
        <v>25.479049682617202</v>
      </c>
      <c r="R587">
        <v>25.3815593719482</v>
      </c>
      <c r="S587">
        <v>26.64182472229</v>
      </c>
      <c r="T587">
        <v>26.0278720855713</v>
      </c>
      <c r="U587">
        <v>26.1135063171387</v>
      </c>
      <c r="V587">
        <v>25.391918182373001</v>
      </c>
      <c r="W587">
        <v>26.082941055297901</v>
      </c>
      <c r="X587">
        <v>11</v>
      </c>
      <c r="Y587">
        <v>11</v>
      </c>
      <c r="Z587">
        <v>11</v>
      </c>
      <c r="AA587">
        <v>53.3</v>
      </c>
      <c r="AB587">
        <v>53.3</v>
      </c>
      <c r="AC587">
        <v>53.3</v>
      </c>
      <c r="AD587">
        <v>19.53</v>
      </c>
      <c r="AE587">
        <v>0</v>
      </c>
      <c r="AF587">
        <v>323.31</v>
      </c>
      <c r="AG587">
        <v>733190000</v>
      </c>
      <c r="AH587">
        <v>299</v>
      </c>
    </row>
    <row r="588" spans="1:34" x14ac:dyDescent="0.45">
      <c r="A588" t="s">
        <v>1076</v>
      </c>
      <c r="B588" t="s">
        <v>1077</v>
      </c>
      <c r="C588" t="s">
        <v>1078</v>
      </c>
      <c r="D588" t="s">
        <v>1079</v>
      </c>
      <c r="E588" s="3">
        <v>-0.74901103973388705</v>
      </c>
      <c r="F588" s="3">
        <v>0.62217497825622603</v>
      </c>
      <c r="H588" t="s">
        <v>1072</v>
      </c>
      <c r="I588" t="s">
        <v>1073</v>
      </c>
      <c r="J588" t="s">
        <v>1074</v>
      </c>
      <c r="K588" t="s">
        <v>1075</v>
      </c>
      <c r="L588" t="s">
        <v>32</v>
      </c>
      <c r="M588">
        <v>18.5103244781494</v>
      </c>
      <c r="N588">
        <v>18.262287139892599</v>
      </c>
      <c r="O588">
        <v>18.6066799163818</v>
      </c>
      <c r="P588" t="s">
        <v>32</v>
      </c>
      <c r="Q588">
        <v>18.101032257080099</v>
      </c>
      <c r="R588">
        <v>18.422550201416001</v>
      </c>
      <c r="S588" t="s">
        <v>32</v>
      </c>
      <c r="T588">
        <v>18.536094665527301</v>
      </c>
      <c r="U588">
        <v>18.2099094390869</v>
      </c>
      <c r="V588">
        <v>18.844539642333999</v>
      </c>
      <c r="W588">
        <v>18.625459671020501</v>
      </c>
      <c r="X588">
        <v>3</v>
      </c>
      <c r="Y588">
        <v>3</v>
      </c>
      <c r="Z588">
        <v>3</v>
      </c>
      <c r="AA588">
        <v>19.2</v>
      </c>
      <c r="AB588">
        <v>19.2</v>
      </c>
      <c r="AC588">
        <v>19.2</v>
      </c>
      <c r="AD588">
        <v>23.356999999999999</v>
      </c>
      <c r="AE588">
        <v>0</v>
      </c>
      <c r="AF588">
        <v>15.351000000000001</v>
      </c>
      <c r="AG588">
        <v>4047300</v>
      </c>
      <c r="AH588">
        <v>26</v>
      </c>
    </row>
    <row r="589" spans="1:34" x14ac:dyDescent="0.45">
      <c r="A589" t="s">
        <v>955</v>
      </c>
      <c r="B589" t="s">
        <v>956</v>
      </c>
      <c r="C589" t="s">
        <v>957</v>
      </c>
      <c r="D589" t="s">
        <v>958</v>
      </c>
      <c r="E589" s="3">
        <v>-0.75064343214035001</v>
      </c>
      <c r="F589" s="3">
        <v>0.65770190954208396</v>
      </c>
      <c r="H589" t="s">
        <v>951</v>
      </c>
      <c r="I589" t="s">
        <v>952</v>
      </c>
      <c r="J589" t="s">
        <v>953</v>
      </c>
      <c r="K589" t="s">
        <v>954</v>
      </c>
      <c r="L589">
        <v>18.614429473876999</v>
      </c>
      <c r="M589">
        <v>18.706239700317401</v>
      </c>
      <c r="N589" t="s">
        <v>32</v>
      </c>
      <c r="O589" t="s">
        <v>32</v>
      </c>
      <c r="P589" t="s">
        <v>32</v>
      </c>
      <c r="Q589">
        <v>18.627740859985401</v>
      </c>
      <c r="R589">
        <v>18.071954727172901</v>
      </c>
      <c r="S589">
        <v>18.825132369995099</v>
      </c>
      <c r="T589" t="s">
        <v>32</v>
      </c>
      <c r="U589" t="s">
        <v>32</v>
      </c>
      <c r="V589">
        <v>18.852851867675799</v>
      </c>
      <c r="W589">
        <v>18.787845611572301</v>
      </c>
      <c r="X589">
        <v>3</v>
      </c>
      <c r="Y589">
        <v>3</v>
      </c>
      <c r="Z589">
        <v>3</v>
      </c>
      <c r="AA589">
        <v>14.6</v>
      </c>
      <c r="AB589">
        <v>14.6</v>
      </c>
      <c r="AC589">
        <v>14.6</v>
      </c>
      <c r="AD589">
        <v>17.344000000000001</v>
      </c>
      <c r="AE589">
        <v>0</v>
      </c>
      <c r="AF589">
        <v>8.5881000000000007</v>
      </c>
      <c r="AG589">
        <v>3750300</v>
      </c>
      <c r="AH589">
        <v>19</v>
      </c>
    </row>
    <row r="590" spans="1:34" x14ac:dyDescent="0.45">
      <c r="A590" t="s">
        <v>3920</v>
      </c>
      <c r="B590" t="s">
        <v>3921</v>
      </c>
      <c r="C590" t="s">
        <v>3922</v>
      </c>
      <c r="D590" t="s">
        <v>3923</v>
      </c>
      <c r="E590" s="3">
        <v>-0.76322174072265603</v>
      </c>
      <c r="F590" s="3">
        <v>0.27366697788238498</v>
      </c>
      <c r="H590" t="s">
        <v>3917</v>
      </c>
      <c r="I590" t="s">
        <v>3918</v>
      </c>
      <c r="J590" t="s">
        <v>3919</v>
      </c>
      <c r="L590" t="s">
        <v>32</v>
      </c>
      <c r="M590">
        <v>21.866350173950199</v>
      </c>
      <c r="N590">
        <v>21.387165069580099</v>
      </c>
      <c r="O590">
        <v>21.520948410034201</v>
      </c>
      <c r="P590">
        <v>21.346948623657202</v>
      </c>
      <c r="Q590">
        <v>22.315618515014599</v>
      </c>
      <c r="R590" t="s">
        <v>32</v>
      </c>
      <c r="S590">
        <v>23.0132656097412</v>
      </c>
      <c r="T590">
        <v>21.723882675170898</v>
      </c>
      <c r="U590">
        <v>22.522266387939499</v>
      </c>
      <c r="V590">
        <v>22.9589519500732</v>
      </c>
      <c r="W590">
        <v>22.255456924438501</v>
      </c>
      <c r="X590">
        <v>4</v>
      </c>
      <c r="Y590">
        <v>4</v>
      </c>
      <c r="Z590">
        <v>4</v>
      </c>
      <c r="AA590">
        <v>24.3</v>
      </c>
      <c r="AB590">
        <v>24.3</v>
      </c>
      <c r="AC590">
        <v>24.3</v>
      </c>
      <c r="AD590">
        <v>15.183</v>
      </c>
      <c r="AE590">
        <v>0</v>
      </c>
      <c r="AF590">
        <v>74.081000000000003</v>
      </c>
      <c r="AG590">
        <v>66064000</v>
      </c>
      <c r="AH590">
        <v>64</v>
      </c>
    </row>
    <row r="591" spans="1:34" x14ac:dyDescent="0.45">
      <c r="A591" t="s">
        <v>3183</v>
      </c>
      <c r="B591" t="s">
        <v>3184</v>
      </c>
      <c r="C591" t="s">
        <v>3185</v>
      </c>
      <c r="D591" t="s">
        <v>3184</v>
      </c>
      <c r="E591" s="3">
        <v>-0.776691734790802</v>
      </c>
      <c r="F591" s="3">
        <v>1.77158904075623</v>
      </c>
      <c r="G591" t="s">
        <v>36</v>
      </c>
      <c r="H591" t="s">
        <v>3180</v>
      </c>
      <c r="I591" t="s">
        <v>3181</v>
      </c>
      <c r="J591" t="s">
        <v>3182</v>
      </c>
      <c r="L591">
        <v>24.233522415161101</v>
      </c>
      <c r="M591">
        <v>23.671848297119102</v>
      </c>
      <c r="N591">
        <v>23.131381988525401</v>
      </c>
      <c r="O591">
        <v>23.615938186645501</v>
      </c>
      <c r="P591">
        <v>24.337152481079102</v>
      </c>
      <c r="Q591">
        <v>24.1079711914063</v>
      </c>
      <c r="R591">
        <v>23.818605422973601</v>
      </c>
      <c r="S591">
        <v>25.2163410186768</v>
      </c>
      <c r="T591">
        <v>24.9804592132568</v>
      </c>
      <c r="U591">
        <v>24.472774505615199</v>
      </c>
      <c r="V591">
        <v>24.575654983520501</v>
      </c>
      <c r="W591">
        <v>24.694129943847699</v>
      </c>
      <c r="X591">
        <v>10</v>
      </c>
      <c r="Y591">
        <v>10</v>
      </c>
      <c r="Z591">
        <v>10</v>
      </c>
      <c r="AA591">
        <v>80.400000000000006</v>
      </c>
      <c r="AB591">
        <v>80.400000000000006</v>
      </c>
      <c r="AC591">
        <v>80.400000000000006</v>
      </c>
      <c r="AD591">
        <v>10.962999999999999</v>
      </c>
      <c r="AE591">
        <v>0</v>
      </c>
      <c r="AF591">
        <v>56.954000000000001</v>
      </c>
      <c r="AG591">
        <v>299080000</v>
      </c>
      <c r="AH591">
        <v>130</v>
      </c>
    </row>
    <row r="592" spans="1:34" x14ac:dyDescent="0.45">
      <c r="A592" t="s">
        <v>1228</v>
      </c>
      <c r="B592" t="s">
        <v>1229</v>
      </c>
      <c r="C592" t="s">
        <v>1230</v>
      </c>
      <c r="D592" t="s">
        <v>1231</v>
      </c>
      <c r="E592" s="3">
        <v>-0.78837269544601396</v>
      </c>
      <c r="F592" s="3">
        <v>1.8571643829345701</v>
      </c>
      <c r="G592" t="s">
        <v>36</v>
      </c>
      <c r="H592" t="s">
        <v>1226</v>
      </c>
      <c r="J592" t="s">
        <v>1227</v>
      </c>
      <c r="L592">
        <v>24.224128723144499</v>
      </c>
      <c r="M592">
        <v>23.519292831420898</v>
      </c>
      <c r="N592">
        <v>23.3455696105957</v>
      </c>
      <c r="O592">
        <v>23.776657104492202</v>
      </c>
      <c r="P592">
        <v>24.297470092773398</v>
      </c>
      <c r="Q592">
        <v>24.432689666748001</v>
      </c>
      <c r="R592">
        <v>24.226188659668001</v>
      </c>
      <c r="S592">
        <v>25.481267929077099</v>
      </c>
      <c r="T592">
        <v>24.723070144653299</v>
      </c>
      <c r="U592">
        <v>24.437078475952099</v>
      </c>
      <c r="V592">
        <v>24.4183464050293</v>
      </c>
      <c r="W592">
        <v>25.040092468261701</v>
      </c>
      <c r="X592">
        <v>20</v>
      </c>
      <c r="Y592">
        <v>20</v>
      </c>
      <c r="Z592">
        <v>20</v>
      </c>
      <c r="AA592">
        <v>63.9</v>
      </c>
      <c r="AB592">
        <v>63.9</v>
      </c>
      <c r="AC592">
        <v>63.9</v>
      </c>
      <c r="AD592">
        <v>33.295999999999999</v>
      </c>
      <c r="AE592">
        <v>0</v>
      </c>
      <c r="AF592">
        <v>206.47</v>
      </c>
      <c r="AG592">
        <v>305960000</v>
      </c>
      <c r="AH592">
        <v>306</v>
      </c>
    </row>
    <row r="593" spans="1:34" x14ac:dyDescent="0.45">
      <c r="A593" t="s">
        <v>3460</v>
      </c>
      <c r="B593" t="s">
        <v>3461</v>
      </c>
      <c r="C593" t="s">
        <v>3462</v>
      </c>
      <c r="D593" t="s">
        <v>3463</v>
      </c>
      <c r="E593" s="3">
        <v>-0.79762524366378795</v>
      </c>
      <c r="F593" s="3">
        <v>2.2096300125122101</v>
      </c>
      <c r="G593" t="s">
        <v>36</v>
      </c>
      <c r="H593" t="s">
        <v>3458</v>
      </c>
      <c r="I593" t="s">
        <v>3459</v>
      </c>
      <c r="J593" t="s">
        <v>184</v>
      </c>
      <c r="L593">
        <v>22.854793548583999</v>
      </c>
      <c r="M593">
        <v>22.364742279052699</v>
      </c>
      <c r="N593">
        <v>21.8382663726807</v>
      </c>
      <c r="O593">
        <v>22.287910461425799</v>
      </c>
      <c r="P593">
        <v>22.569919586181602</v>
      </c>
      <c r="Q593">
        <v>22.7287483215332</v>
      </c>
      <c r="R593">
        <v>23.2658500671387</v>
      </c>
      <c r="S593">
        <v>23.730344772338899</v>
      </c>
      <c r="T593">
        <v>22.535947799682599</v>
      </c>
      <c r="U593">
        <v>23.097898483276399</v>
      </c>
      <c r="V593">
        <v>23.652284622192401</v>
      </c>
      <c r="W593">
        <v>23.1478061676025</v>
      </c>
      <c r="X593">
        <v>8</v>
      </c>
      <c r="Y593">
        <v>8</v>
      </c>
      <c r="Z593">
        <v>8</v>
      </c>
      <c r="AA593">
        <v>32.6</v>
      </c>
      <c r="AB593">
        <v>32.6</v>
      </c>
      <c r="AC593">
        <v>32.6</v>
      </c>
      <c r="AD593">
        <v>35.082000000000001</v>
      </c>
      <c r="AE593">
        <v>0</v>
      </c>
      <c r="AF593">
        <v>323.31</v>
      </c>
      <c r="AG593">
        <v>103640000</v>
      </c>
      <c r="AH593">
        <v>120</v>
      </c>
    </row>
    <row r="594" spans="1:34" x14ac:dyDescent="0.45">
      <c r="A594" t="s">
        <v>3485</v>
      </c>
      <c r="B594" t="s">
        <v>3486</v>
      </c>
      <c r="C594" t="s">
        <v>3487</v>
      </c>
      <c r="D594" t="s">
        <v>3486</v>
      </c>
      <c r="E594" s="3">
        <v>-0.80038958787918102</v>
      </c>
      <c r="F594" s="3">
        <v>3.3898572921752899</v>
      </c>
      <c r="G594" t="s">
        <v>36</v>
      </c>
      <c r="H594" t="s">
        <v>3482</v>
      </c>
      <c r="I594" t="s">
        <v>3483</v>
      </c>
      <c r="J594" t="s">
        <v>2097</v>
      </c>
      <c r="K594" t="s">
        <v>3484</v>
      </c>
      <c r="L594">
        <v>23.171409606933601</v>
      </c>
      <c r="M594">
        <v>23.132198333740199</v>
      </c>
      <c r="N594">
        <v>23.180027008056602</v>
      </c>
      <c r="O594">
        <v>22.7443332672119</v>
      </c>
      <c r="P594">
        <v>23.361585617065401</v>
      </c>
      <c r="Q594">
        <v>23.5325527191162</v>
      </c>
      <c r="R594">
        <v>23.888090133666999</v>
      </c>
      <c r="S594">
        <v>23.805677413940401</v>
      </c>
      <c r="T594">
        <v>23.6944484710693</v>
      </c>
      <c r="U594">
        <v>24.123130798339801</v>
      </c>
      <c r="V594">
        <v>24.4528713226318</v>
      </c>
      <c r="W594">
        <v>23.96022605896</v>
      </c>
      <c r="X594">
        <v>15</v>
      </c>
      <c r="Y594">
        <v>15</v>
      </c>
      <c r="Z594">
        <v>15</v>
      </c>
      <c r="AA594">
        <v>43.2</v>
      </c>
      <c r="AB594">
        <v>43.2</v>
      </c>
      <c r="AC594">
        <v>43.2</v>
      </c>
      <c r="AD594">
        <v>44.816000000000003</v>
      </c>
      <c r="AE594">
        <v>0</v>
      </c>
      <c r="AF594">
        <v>323.31</v>
      </c>
      <c r="AG594">
        <v>181400000</v>
      </c>
      <c r="AH594">
        <v>195</v>
      </c>
    </row>
    <row r="595" spans="1:34" x14ac:dyDescent="0.45">
      <c r="A595" t="s">
        <v>3066</v>
      </c>
      <c r="B595" t="s">
        <v>3067</v>
      </c>
      <c r="C595" t="s">
        <v>3068</v>
      </c>
      <c r="D595" t="s">
        <v>3069</v>
      </c>
      <c r="E595" s="3">
        <v>-0.80588024854660001</v>
      </c>
      <c r="F595" s="3">
        <v>2.6104319095611599</v>
      </c>
      <c r="G595" t="s">
        <v>36</v>
      </c>
      <c r="H595" t="s">
        <v>3063</v>
      </c>
      <c r="I595" t="s">
        <v>3064</v>
      </c>
      <c r="J595" t="s">
        <v>3065</v>
      </c>
      <c r="L595">
        <v>19.911695480346701</v>
      </c>
      <c r="M595">
        <v>19.945924758911101</v>
      </c>
      <c r="N595">
        <v>20.1085300445557</v>
      </c>
      <c r="O595">
        <v>19.928102493286101</v>
      </c>
      <c r="P595">
        <v>20.214542388916001</v>
      </c>
      <c r="Q595">
        <v>20.6416530609131</v>
      </c>
      <c r="R595">
        <v>20.9430637359619</v>
      </c>
      <c r="S595">
        <v>21.000652313232401</v>
      </c>
      <c r="T595">
        <v>20.464134216308601</v>
      </c>
      <c r="U595">
        <v>20.587011337280298</v>
      </c>
      <c r="V595">
        <v>21.618898391723601</v>
      </c>
      <c r="W595">
        <v>20.971969604492202</v>
      </c>
      <c r="X595">
        <v>11</v>
      </c>
      <c r="Y595">
        <v>11</v>
      </c>
      <c r="Z595">
        <v>11</v>
      </c>
      <c r="AA595">
        <v>26</v>
      </c>
      <c r="AB595">
        <v>26</v>
      </c>
      <c r="AC595">
        <v>26</v>
      </c>
      <c r="AD595">
        <v>71.742000000000004</v>
      </c>
      <c r="AE595">
        <v>0</v>
      </c>
      <c r="AF595">
        <v>118.19</v>
      </c>
      <c r="AG595">
        <v>23834000</v>
      </c>
      <c r="AH595">
        <v>63</v>
      </c>
    </row>
    <row r="596" spans="1:34" x14ac:dyDescent="0.45">
      <c r="A596" t="s">
        <v>1469</v>
      </c>
      <c r="B596" t="s">
        <v>1470</v>
      </c>
      <c r="C596" t="s">
        <v>1471</v>
      </c>
      <c r="D596" t="s">
        <v>1470</v>
      </c>
      <c r="E596" s="3">
        <v>-0.81099063158035301</v>
      </c>
      <c r="F596" s="3">
        <v>4.2523303031921396</v>
      </c>
      <c r="G596" t="s">
        <v>36</v>
      </c>
      <c r="H596" t="s">
        <v>1465</v>
      </c>
      <c r="I596" t="s">
        <v>1466</v>
      </c>
      <c r="J596" t="s">
        <v>1467</v>
      </c>
      <c r="K596" t="s">
        <v>1468</v>
      </c>
      <c r="L596">
        <v>25.706487655639599</v>
      </c>
      <c r="M596">
        <v>25.796323776245099</v>
      </c>
      <c r="N596">
        <v>25.884950637817401</v>
      </c>
      <c r="O596">
        <v>25.712455749511701</v>
      </c>
      <c r="P596">
        <v>26.0077419281006</v>
      </c>
      <c r="Q596">
        <v>26.118862152099599</v>
      </c>
      <c r="R596">
        <v>26.489973068237301</v>
      </c>
      <c r="S596">
        <v>26.3548774719238</v>
      </c>
      <c r="T596">
        <v>26.786188125610401</v>
      </c>
      <c r="U596">
        <v>26.588350296020501</v>
      </c>
      <c r="V596">
        <v>27.0161647796631</v>
      </c>
      <c r="W596">
        <v>26.857212066650401</v>
      </c>
      <c r="X596">
        <v>21</v>
      </c>
      <c r="Y596">
        <v>21</v>
      </c>
      <c r="Z596">
        <v>21</v>
      </c>
      <c r="AA596">
        <v>43.7</v>
      </c>
      <c r="AB596">
        <v>43.7</v>
      </c>
      <c r="AC596">
        <v>43.7</v>
      </c>
      <c r="AD596">
        <v>47.411000000000001</v>
      </c>
      <c r="AE596">
        <v>0</v>
      </c>
      <c r="AF596">
        <v>323.31</v>
      </c>
      <c r="AG596">
        <v>1157500000</v>
      </c>
      <c r="AH596">
        <v>460</v>
      </c>
    </row>
    <row r="597" spans="1:34" x14ac:dyDescent="0.45">
      <c r="A597" t="s">
        <v>3765</v>
      </c>
      <c r="B597" t="s">
        <v>3766</v>
      </c>
      <c r="C597" t="s">
        <v>3767</v>
      </c>
      <c r="D597" t="s">
        <v>3766</v>
      </c>
      <c r="E597" s="3">
        <v>-0.81102210283279397</v>
      </c>
      <c r="F597" s="3">
        <v>3.9027791023254399</v>
      </c>
      <c r="G597" t="s">
        <v>36</v>
      </c>
      <c r="H597" t="s">
        <v>3762</v>
      </c>
      <c r="I597" t="s">
        <v>3763</v>
      </c>
      <c r="J597" t="s">
        <v>3764</v>
      </c>
      <c r="K597" t="s">
        <v>177</v>
      </c>
      <c r="L597">
        <v>23.906557083129901</v>
      </c>
      <c r="M597">
        <v>23.932559967041001</v>
      </c>
      <c r="N597">
        <v>23.728477478027301</v>
      </c>
      <c r="O597">
        <v>23.814701080322301</v>
      </c>
      <c r="P597">
        <v>24.128490447998001</v>
      </c>
      <c r="Q597">
        <v>24.481361389160199</v>
      </c>
      <c r="R597">
        <v>24.808526992797901</v>
      </c>
      <c r="S597">
        <v>25.01686668396</v>
      </c>
      <c r="T597">
        <v>24.622209548950199</v>
      </c>
      <c r="U597">
        <v>24.747861862182599</v>
      </c>
      <c r="V597">
        <v>24.621259689331101</v>
      </c>
      <c r="W597">
        <v>25.0415554046631</v>
      </c>
      <c r="X597">
        <v>15</v>
      </c>
      <c r="Y597">
        <v>15</v>
      </c>
      <c r="Z597">
        <v>15</v>
      </c>
      <c r="AA597">
        <v>50.7</v>
      </c>
      <c r="AB597">
        <v>50.7</v>
      </c>
      <c r="AC597">
        <v>50.7</v>
      </c>
      <c r="AD597">
        <v>40.603000000000002</v>
      </c>
      <c r="AE597">
        <v>0</v>
      </c>
      <c r="AF597">
        <v>169.15</v>
      </c>
      <c r="AG597">
        <v>314120000</v>
      </c>
      <c r="AH597">
        <v>239</v>
      </c>
    </row>
    <row r="598" spans="1:34" x14ac:dyDescent="0.45">
      <c r="A598" t="s">
        <v>4179</v>
      </c>
      <c r="B598" t="s">
        <v>4180</v>
      </c>
      <c r="C598" t="s">
        <v>4181</v>
      </c>
      <c r="D598" t="s">
        <v>4180</v>
      </c>
      <c r="E598" s="3">
        <v>-0.81786125898361195</v>
      </c>
      <c r="F598" s="3">
        <v>1.2163269519805899</v>
      </c>
      <c r="H598" t="s">
        <v>490</v>
      </c>
      <c r="I598" t="s">
        <v>4178</v>
      </c>
      <c r="J598" t="s">
        <v>3958</v>
      </c>
      <c r="K598" t="s">
        <v>177</v>
      </c>
      <c r="L598">
        <v>23.272842407226602</v>
      </c>
      <c r="M598">
        <v>22.423345565795898</v>
      </c>
      <c r="N598">
        <v>22.124835968017599</v>
      </c>
      <c r="O598">
        <v>22.892505645751999</v>
      </c>
      <c r="P598">
        <v>23.3610515594482</v>
      </c>
      <c r="Q598">
        <v>23.194889068603501</v>
      </c>
      <c r="R598">
        <v>23.710828781127901</v>
      </c>
      <c r="S598">
        <v>25.235057830810501</v>
      </c>
      <c r="T598">
        <v>23.5102653503418</v>
      </c>
      <c r="U598">
        <v>22.9593410491943</v>
      </c>
      <c r="V598">
        <v>23.172050476074201</v>
      </c>
      <c r="W598">
        <v>23.589094161987301</v>
      </c>
      <c r="X598">
        <v>8</v>
      </c>
      <c r="Y598">
        <v>8</v>
      </c>
      <c r="Z598">
        <v>8</v>
      </c>
      <c r="AA598">
        <v>45.9</v>
      </c>
      <c r="AB598">
        <v>45.9</v>
      </c>
      <c r="AC598">
        <v>45.9</v>
      </c>
      <c r="AD598">
        <v>19.992000000000001</v>
      </c>
      <c r="AE598">
        <v>0</v>
      </c>
      <c r="AF598">
        <v>99.305999999999997</v>
      </c>
      <c r="AG598">
        <v>169960000</v>
      </c>
      <c r="AH598">
        <v>74</v>
      </c>
    </row>
    <row r="599" spans="1:34" x14ac:dyDescent="0.45">
      <c r="A599" t="s">
        <v>3722</v>
      </c>
      <c r="B599" t="s">
        <v>3723</v>
      </c>
      <c r="C599" t="s">
        <v>3724</v>
      </c>
      <c r="D599" t="s">
        <v>3725</v>
      </c>
      <c r="E599" s="3">
        <v>-0.81835430860519398</v>
      </c>
      <c r="F599" s="3">
        <v>2.6839520931243901</v>
      </c>
      <c r="G599" t="s">
        <v>36</v>
      </c>
      <c r="H599" t="s">
        <v>1232</v>
      </c>
      <c r="I599" t="s">
        <v>3366</v>
      </c>
      <c r="J599" t="s">
        <v>3721</v>
      </c>
      <c r="K599" t="s">
        <v>3393</v>
      </c>
      <c r="L599">
        <v>25.6772365570068</v>
      </c>
      <c r="M599">
        <v>24.885160446166999</v>
      </c>
      <c r="N599">
        <v>24.7591342926025</v>
      </c>
      <c r="O599">
        <v>25.546689987182599</v>
      </c>
      <c r="P599">
        <v>25.4992351531982</v>
      </c>
      <c r="Q599">
        <v>25.392900466918899</v>
      </c>
      <c r="R599">
        <v>25.815946578979499</v>
      </c>
      <c r="S599">
        <v>26.278490066528299</v>
      </c>
      <c r="T599">
        <v>26.468227386474599</v>
      </c>
      <c r="U599">
        <v>26.131809234619102</v>
      </c>
      <c r="V599">
        <v>25.677209854126001</v>
      </c>
      <c r="W599">
        <v>26.298799514770501</v>
      </c>
      <c r="X599">
        <v>28</v>
      </c>
      <c r="Y599">
        <v>28</v>
      </c>
      <c r="Z599">
        <v>28</v>
      </c>
      <c r="AA599">
        <v>52</v>
      </c>
      <c r="AB599">
        <v>52</v>
      </c>
      <c r="AC599">
        <v>52</v>
      </c>
      <c r="AD599">
        <v>51.386000000000003</v>
      </c>
      <c r="AE599">
        <v>0</v>
      </c>
      <c r="AF599">
        <v>323.31</v>
      </c>
      <c r="AG599">
        <v>760350000</v>
      </c>
      <c r="AH599">
        <v>553</v>
      </c>
    </row>
    <row r="600" spans="1:34" x14ac:dyDescent="0.45">
      <c r="A600" t="s">
        <v>3473</v>
      </c>
      <c r="B600" t="s">
        <v>3474</v>
      </c>
      <c r="C600" t="s">
        <v>3475</v>
      </c>
      <c r="D600" t="s">
        <v>3474</v>
      </c>
      <c r="E600" s="3">
        <v>-0.82530879974365201</v>
      </c>
      <c r="F600" s="3">
        <v>2.2769455909728999</v>
      </c>
      <c r="G600" t="s">
        <v>36</v>
      </c>
      <c r="H600" t="s">
        <v>3471</v>
      </c>
      <c r="I600" t="s">
        <v>3472</v>
      </c>
      <c r="J600" t="s">
        <v>984</v>
      </c>
      <c r="K600" t="s">
        <v>177</v>
      </c>
      <c r="L600">
        <v>22.663881301879901</v>
      </c>
      <c r="M600">
        <v>22.4083652496338</v>
      </c>
      <c r="N600">
        <v>22.1322917938232</v>
      </c>
      <c r="O600">
        <v>22.319538116455099</v>
      </c>
      <c r="P600">
        <v>22.6460990905762</v>
      </c>
      <c r="Q600">
        <v>22.657659530639599</v>
      </c>
      <c r="R600">
        <v>22.416996002197301</v>
      </c>
      <c r="S600">
        <v>23.722965240478501</v>
      </c>
      <c r="T600">
        <v>23.4167385101318</v>
      </c>
      <c r="U600">
        <v>22.9256782531738</v>
      </c>
      <c r="V600">
        <v>23.540260314941399</v>
      </c>
      <c r="W600">
        <v>23.7570495605469</v>
      </c>
      <c r="X600">
        <v>9</v>
      </c>
      <c r="Y600">
        <v>9</v>
      </c>
      <c r="Z600">
        <v>9</v>
      </c>
      <c r="AA600">
        <v>35.799999999999997</v>
      </c>
      <c r="AB600">
        <v>35.799999999999997</v>
      </c>
      <c r="AC600">
        <v>35.799999999999997</v>
      </c>
      <c r="AD600">
        <v>24.038</v>
      </c>
      <c r="AE600">
        <v>0</v>
      </c>
      <c r="AF600">
        <v>72.082999999999998</v>
      </c>
      <c r="AG600">
        <v>120090000</v>
      </c>
      <c r="AH600">
        <v>117</v>
      </c>
    </row>
    <row r="601" spans="1:34" x14ac:dyDescent="0.45">
      <c r="A601" t="s">
        <v>492</v>
      </c>
      <c r="B601" t="s">
        <v>493</v>
      </c>
      <c r="C601" t="s">
        <v>494</v>
      </c>
      <c r="D601" t="s">
        <v>495</v>
      </c>
      <c r="E601" s="3">
        <v>-0.82853412628173795</v>
      </c>
      <c r="F601" s="3">
        <v>1.7093709707260101</v>
      </c>
      <c r="G601" t="s">
        <v>36</v>
      </c>
      <c r="H601" t="s">
        <v>490</v>
      </c>
      <c r="J601" t="s">
        <v>491</v>
      </c>
      <c r="K601" t="s">
        <v>177</v>
      </c>
      <c r="L601">
        <v>23.020795822143601</v>
      </c>
      <c r="M601">
        <v>22.935207366943398</v>
      </c>
      <c r="N601">
        <v>22.8051643371582</v>
      </c>
      <c r="O601">
        <v>23.206068038940401</v>
      </c>
      <c r="P601">
        <v>23.776857376098601</v>
      </c>
      <c r="Q601">
        <v>23.2096271514893</v>
      </c>
      <c r="R601">
        <v>23.279518127441399</v>
      </c>
      <c r="S601">
        <v>24.1754665374756</v>
      </c>
      <c r="T601">
        <v>24.282985687255898</v>
      </c>
      <c r="U601">
        <v>23.0890007019043</v>
      </c>
      <c r="V601">
        <v>24.664054870605501</v>
      </c>
      <c r="W601">
        <v>24.4338989257813</v>
      </c>
      <c r="X601">
        <v>8</v>
      </c>
      <c r="Y601">
        <v>8</v>
      </c>
      <c r="Z601">
        <v>8</v>
      </c>
      <c r="AA601">
        <v>66</v>
      </c>
      <c r="AB601">
        <v>66</v>
      </c>
      <c r="AC601">
        <v>66</v>
      </c>
      <c r="AD601">
        <v>11.741</v>
      </c>
      <c r="AE601">
        <v>0</v>
      </c>
      <c r="AF601">
        <v>218.15</v>
      </c>
      <c r="AG601">
        <v>184330000</v>
      </c>
      <c r="AH601">
        <v>76</v>
      </c>
    </row>
    <row r="602" spans="1:34" x14ac:dyDescent="0.45">
      <c r="A602" t="s">
        <v>1523</v>
      </c>
      <c r="B602" t="s">
        <v>1524</v>
      </c>
      <c r="C602" t="s">
        <v>1525</v>
      </c>
      <c r="D602" t="s">
        <v>1524</v>
      </c>
      <c r="E602" s="3">
        <v>-0.83066052198410001</v>
      </c>
      <c r="F602" s="3">
        <v>1.50846111774445</v>
      </c>
      <c r="G602" t="s">
        <v>36</v>
      </c>
      <c r="H602" t="s">
        <v>1520</v>
      </c>
      <c r="I602" t="s">
        <v>1521</v>
      </c>
      <c r="J602" t="s">
        <v>1522</v>
      </c>
      <c r="L602">
        <v>24.405744552612301</v>
      </c>
      <c r="M602">
        <v>25.766508102416999</v>
      </c>
      <c r="N602">
        <v>25.681531906127901</v>
      </c>
      <c r="O602">
        <v>25.4268474578857</v>
      </c>
      <c r="P602">
        <v>25.436252593994102</v>
      </c>
      <c r="Q602">
        <v>26.2445068359375</v>
      </c>
      <c r="R602">
        <v>26.314079284668001</v>
      </c>
      <c r="S602">
        <v>25.3203430175781</v>
      </c>
      <c r="T602">
        <v>26.701604843139599</v>
      </c>
      <c r="U602">
        <v>26.8421821594238</v>
      </c>
      <c r="V602">
        <v>26.391803741455099</v>
      </c>
      <c r="W602">
        <v>26.375341415405298</v>
      </c>
      <c r="X602">
        <v>21</v>
      </c>
      <c r="Y602">
        <v>21</v>
      </c>
      <c r="Z602">
        <v>21</v>
      </c>
      <c r="AA602">
        <v>34.200000000000003</v>
      </c>
      <c r="AB602">
        <v>34.200000000000003</v>
      </c>
      <c r="AC602">
        <v>34.200000000000003</v>
      </c>
      <c r="AD602">
        <v>68.691999999999993</v>
      </c>
      <c r="AE602">
        <v>0</v>
      </c>
      <c r="AF602">
        <v>323.31</v>
      </c>
      <c r="AG602">
        <v>961080000</v>
      </c>
      <c r="AH602">
        <v>308</v>
      </c>
    </row>
    <row r="603" spans="1:34" x14ac:dyDescent="0.45">
      <c r="A603" t="s">
        <v>478</v>
      </c>
      <c r="B603" t="s">
        <v>479</v>
      </c>
      <c r="C603" t="s">
        <v>480</v>
      </c>
      <c r="D603" t="s">
        <v>481</v>
      </c>
      <c r="E603" s="3">
        <v>-0.83946543931961104</v>
      </c>
      <c r="F603" s="3">
        <v>2.1521630287170401</v>
      </c>
      <c r="G603" t="s">
        <v>36</v>
      </c>
      <c r="H603" t="s">
        <v>475</v>
      </c>
      <c r="I603" t="s">
        <v>476</v>
      </c>
      <c r="J603" t="s">
        <v>477</v>
      </c>
      <c r="K603" t="s">
        <v>177</v>
      </c>
      <c r="L603">
        <v>25.343774795532202</v>
      </c>
      <c r="M603">
        <v>24.8160190582275</v>
      </c>
      <c r="N603">
        <v>24.239871978759801</v>
      </c>
      <c r="O603">
        <v>24.855953216552699</v>
      </c>
      <c r="P603">
        <v>24.800205230712901</v>
      </c>
      <c r="Q603">
        <v>25.379379272460898</v>
      </c>
      <c r="R603">
        <v>25.440790176391602</v>
      </c>
      <c r="S603">
        <v>26.449285507202099</v>
      </c>
      <c r="T603">
        <v>25.619693756103501</v>
      </c>
      <c r="U603">
        <v>25.355482101440401</v>
      </c>
      <c r="V603">
        <v>25.479080200195298</v>
      </c>
      <c r="W603">
        <v>26.12766456604</v>
      </c>
      <c r="X603">
        <v>12</v>
      </c>
      <c r="Y603">
        <v>12</v>
      </c>
      <c r="Z603">
        <v>12</v>
      </c>
      <c r="AA603">
        <v>33.299999999999997</v>
      </c>
      <c r="AB603">
        <v>33.299999999999997</v>
      </c>
      <c r="AC603">
        <v>33.299999999999997</v>
      </c>
      <c r="AD603">
        <v>32.770000000000003</v>
      </c>
      <c r="AE603">
        <v>0</v>
      </c>
      <c r="AF603">
        <v>230.62</v>
      </c>
      <c r="AG603">
        <v>652500000</v>
      </c>
      <c r="AH603">
        <v>248</v>
      </c>
    </row>
    <row r="604" spans="1:34" x14ac:dyDescent="0.45">
      <c r="A604" t="s">
        <v>2317</v>
      </c>
      <c r="B604" t="s">
        <v>2318</v>
      </c>
      <c r="C604" t="s">
        <v>2319</v>
      </c>
      <c r="D604" t="s">
        <v>2318</v>
      </c>
      <c r="E604" s="3">
        <v>-0.84577685594558705</v>
      </c>
      <c r="F604" s="3">
        <v>2.7964513301849401</v>
      </c>
      <c r="G604" t="s">
        <v>36</v>
      </c>
      <c r="H604" t="s">
        <v>2314</v>
      </c>
      <c r="I604" t="s">
        <v>2315</v>
      </c>
      <c r="J604" t="s">
        <v>2316</v>
      </c>
      <c r="K604" t="s">
        <v>2273</v>
      </c>
      <c r="L604">
        <v>21.118829727172901</v>
      </c>
      <c r="M604">
        <v>22.276197433471701</v>
      </c>
      <c r="N604">
        <v>22.006175994873001</v>
      </c>
      <c r="O604">
        <v>21.798912048339801</v>
      </c>
      <c r="P604">
        <v>21.812881469726602</v>
      </c>
      <c r="Q604">
        <v>21.995658874511701</v>
      </c>
      <c r="R604">
        <v>22.8296222686768</v>
      </c>
      <c r="S604">
        <v>22.143733978271499</v>
      </c>
      <c r="T604">
        <v>22.8366889953613</v>
      </c>
      <c r="U604">
        <v>22.720796585083001</v>
      </c>
      <c r="V604">
        <v>22.933443069458001</v>
      </c>
      <c r="W604">
        <v>22.619031906127901</v>
      </c>
      <c r="X604">
        <v>13</v>
      </c>
      <c r="Y604">
        <v>13</v>
      </c>
      <c r="Z604">
        <v>13</v>
      </c>
      <c r="AA604">
        <v>25.2</v>
      </c>
      <c r="AB604">
        <v>25.2</v>
      </c>
      <c r="AC604">
        <v>25.2</v>
      </c>
      <c r="AD604">
        <v>73.98</v>
      </c>
      <c r="AE604">
        <v>0</v>
      </c>
      <c r="AF604">
        <v>91.944000000000003</v>
      </c>
      <c r="AG604">
        <v>67958000</v>
      </c>
      <c r="AH604">
        <v>141</v>
      </c>
    </row>
    <row r="605" spans="1:34" x14ac:dyDescent="0.45">
      <c r="A605" t="s">
        <v>3885</v>
      </c>
      <c r="B605" t="s">
        <v>3886</v>
      </c>
      <c r="C605" t="s">
        <v>3887</v>
      </c>
      <c r="D605" t="s">
        <v>3886</v>
      </c>
      <c r="E605" s="3">
        <v>-0.84628039598464999</v>
      </c>
      <c r="F605" s="3">
        <v>3.23121881484985</v>
      </c>
      <c r="G605" t="s">
        <v>36</v>
      </c>
      <c r="H605" t="s">
        <v>3882</v>
      </c>
      <c r="I605" t="s">
        <v>3883</v>
      </c>
      <c r="J605" t="s">
        <v>3884</v>
      </c>
      <c r="K605" t="s">
        <v>3467</v>
      </c>
      <c r="L605">
        <v>24.047599792480501</v>
      </c>
      <c r="M605">
        <v>23.608964920043899</v>
      </c>
      <c r="N605">
        <v>23.7269191741943</v>
      </c>
      <c r="O605">
        <v>23.659814834594702</v>
      </c>
      <c r="P605">
        <v>23.695829391479499</v>
      </c>
      <c r="Q605">
        <v>24.279729843139599</v>
      </c>
      <c r="R605">
        <v>24.337083816528299</v>
      </c>
      <c r="S605">
        <v>24.7811679840088</v>
      </c>
      <c r="T605">
        <v>24.344079971313501</v>
      </c>
      <c r="U605">
        <v>24.561916351318398</v>
      </c>
      <c r="V605">
        <v>25.126680374145501</v>
      </c>
      <c r="W605">
        <v>24.945611953735401</v>
      </c>
      <c r="X605">
        <v>10</v>
      </c>
      <c r="Y605">
        <v>10</v>
      </c>
      <c r="Z605">
        <v>10</v>
      </c>
      <c r="AA605">
        <v>32.299999999999997</v>
      </c>
      <c r="AB605">
        <v>32.299999999999997</v>
      </c>
      <c r="AC605">
        <v>32.299999999999997</v>
      </c>
      <c r="AD605">
        <v>31.814</v>
      </c>
      <c r="AE605">
        <v>0</v>
      </c>
      <c r="AF605">
        <v>120.37</v>
      </c>
      <c r="AG605">
        <v>285900000</v>
      </c>
      <c r="AH605">
        <v>238</v>
      </c>
    </row>
    <row r="606" spans="1:34" x14ac:dyDescent="0.45">
      <c r="A606" t="s">
        <v>1569</v>
      </c>
      <c r="B606" t="s">
        <v>1570</v>
      </c>
      <c r="C606" t="s">
        <v>1571</v>
      </c>
      <c r="D606" t="s">
        <v>1570</v>
      </c>
      <c r="E606" s="3">
        <v>-0.84654206037521396</v>
      </c>
      <c r="F606" s="3">
        <v>3.2192194461822501</v>
      </c>
      <c r="G606" t="s">
        <v>36</v>
      </c>
      <c r="H606" t="s">
        <v>1565</v>
      </c>
      <c r="I606" t="s">
        <v>1566</v>
      </c>
      <c r="J606" t="s">
        <v>1567</v>
      </c>
      <c r="K606" t="s">
        <v>1568</v>
      </c>
      <c r="L606">
        <v>25.756591796875</v>
      </c>
      <c r="M606">
        <v>26.279375076293899</v>
      </c>
      <c r="N606">
        <v>26.149089813232401</v>
      </c>
      <c r="O606">
        <v>25.7652683258057</v>
      </c>
      <c r="P606">
        <v>26.1690559387207</v>
      </c>
      <c r="Q606">
        <v>26.4134330749512</v>
      </c>
      <c r="R606">
        <v>26.7612915039063</v>
      </c>
      <c r="S606">
        <v>26.513130187988299</v>
      </c>
      <c r="T606">
        <v>27.3740139007568</v>
      </c>
      <c r="U606">
        <v>26.775678634643601</v>
      </c>
      <c r="V606">
        <v>27.242362976074201</v>
      </c>
      <c r="W606">
        <v>26.9455890655518</v>
      </c>
      <c r="X606">
        <v>21</v>
      </c>
      <c r="Y606">
        <v>21</v>
      </c>
      <c r="Z606">
        <v>21</v>
      </c>
      <c r="AA606">
        <v>62.1</v>
      </c>
      <c r="AB606">
        <v>62.1</v>
      </c>
      <c r="AC606">
        <v>62.1</v>
      </c>
      <c r="AD606">
        <v>35.610999999999997</v>
      </c>
      <c r="AE606">
        <v>0</v>
      </c>
      <c r="AF606">
        <v>323.31</v>
      </c>
      <c r="AG606">
        <v>1355200000</v>
      </c>
      <c r="AH606">
        <v>481</v>
      </c>
    </row>
    <row r="607" spans="1:34" x14ac:dyDescent="0.45">
      <c r="A607" t="s">
        <v>1175</v>
      </c>
      <c r="B607" t="s">
        <v>1176</v>
      </c>
      <c r="C607" t="s">
        <v>1177</v>
      </c>
      <c r="D607" t="s">
        <v>1178</v>
      </c>
      <c r="E607" s="3">
        <v>-0.84922474622726396</v>
      </c>
      <c r="F607" s="3">
        <v>1.9303289651870701</v>
      </c>
      <c r="G607" t="s">
        <v>36</v>
      </c>
      <c r="H607" t="s">
        <v>1172</v>
      </c>
      <c r="I607" t="s">
        <v>1173</v>
      </c>
      <c r="J607" t="s">
        <v>1174</v>
      </c>
      <c r="K607" t="s">
        <v>141</v>
      </c>
      <c r="L607">
        <v>27.365362167358398</v>
      </c>
      <c r="M607">
        <v>26.591636657714801</v>
      </c>
      <c r="N607">
        <v>26.4450588226318</v>
      </c>
      <c r="O607">
        <v>27.114261627197301</v>
      </c>
      <c r="P607">
        <v>27.265796661376999</v>
      </c>
      <c r="Q607">
        <v>27.106094360351602</v>
      </c>
      <c r="R607">
        <v>27.142677307128899</v>
      </c>
      <c r="S607">
        <v>28.329542160034201</v>
      </c>
      <c r="T607">
        <v>28.036167144775401</v>
      </c>
      <c r="U607">
        <v>27.090330123901399</v>
      </c>
      <c r="V607">
        <v>28.272220611572301</v>
      </c>
      <c r="W607">
        <v>28.112621307373001</v>
      </c>
      <c r="X607">
        <v>19</v>
      </c>
      <c r="Y607">
        <v>19</v>
      </c>
      <c r="Z607">
        <v>19</v>
      </c>
      <c r="AA607">
        <v>43.7</v>
      </c>
      <c r="AB607">
        <v>43.7</v>
      </c>
      <c r="AC607">
        <v>43.7</v>
      </c>
      <c r="AD607">
        <v>35.942999999999998</v>
      </c>
      <c r="AE607">
        <v>0</v>
      </c>
      <c r="AF607">
        <v>323.31</v>
      </c>
      <c r="AG607">
        <v>2688600000</v>
      </c>
      <c r="AH607">
        <v>495</v>
      </c>
    </row>
    <row r="608" spans="1:34" x14ac:dyDescent="0.45">
      <c r="A608" t="s">
        <v>1154</v>
      </c>
      <c r="B608" t="s">
        <v>1155</v>
      </c>
      <c r="C608" t="s">
        <v>1156</v>
      </c>
      <c r="D608" t="s">
        <v>1157</v>
      </c>
      <c r="E608" s="3">
        <v>-0.85122507810592696</v>
      </c>
      <c r="F608" s="3">
        <v>0.52682977914810203</v>
      </c>
      <c r="H608" t="s">
        <v>1152</v>
      </c>
      <c r="I608" t="s">
        <v>1065</v>
      </c>
      <c r="J608" t="s">
        <v>1153</v>
      </c>
      <c r="K608" t="s">
        <v>1067</v>
      </c>
      <c r="L608">
        <v>19.072216033935501</v>
      </c>
      <c r="M608" t="s">
        <v>32</v>
      </c>
      <c r="N608" t="s">
        <v>32</v>
      </c>
      <c r="O608" t="s">
        <v>32</v>
      </c>
      <c r="P608">
        <v>19.014408111572301</v>
      </c>
      <c r="Q608" t="s">
        <v>32</v>
      </c>
      <c r="R608">
        <v>18.9350261688232</v>
      </c>
      <c r="S608">
        <v>19.552248001098601</v>
      </c>
      <c r="T608" t="s">
        <v>32</v>
      </c>
      <c r="U608">
        <v>20.526882171630898</v>
      </c>
      <c r="V608" t="s">
        <v>32</v>
      </c>
      <c r="W608">
        <v>19.322719573974599</v>
      </c>
      <c r="X608">
        <v>4</v>
      </c>
      <c r="Y608">
        <v>4</v>
      </c>
      <c r="Z608">
        <v>4</v>
      </c>
      <c r="AA608">
        <v>16.2</v>
      </c>
      <c r="AB608">
        <v>16.2</v>
      </c>
      <c r="AC608">
        <v>16.2</v>
      </c>
      <c r="AD608">
        <v>30.850999999999999</v>
      </c>
      <c r="AE608">
        <v>0</v>
      </c>
      <c r="AF608">
        <v>37.414000000000001</v>
      </c>
      <c r="AG608">
        <v>7994600</v>
      </c>
      <c r="AH608">
        <v>21</v>
      </c>
    </row>
    <row r="609" spans="1:34" x14ac:dyDescent="0.45">
      <c r="A609" t="s">
        <v>2572</v>
      </c>
      <c r="B609" t="s">
        <v>2573</v>
      </c>
      <c r="C609" t="s">
        <v>2574</v>
      </c>
      <c r="D609" t="s">
        <v>2573</v>
      </c>
      <c r="E609" s="3">
        <v>-0.85460537672042802</v>
      </c>
      <c r="F609" s="3">
        <v>2.20783543586731</v>
      </c>
      <c r="G609" t="s">
        <v>36</v>
      </c>
      <c r="H609" t="s">
        <v>2568</v>
      </c>
      <c r="I609" t="s">
        <v>2569</v>
      </c>
      <c r="J609" t="s">
        <v>2570</v>
      </c>
      <c r="K609" t="s">
        <v>2571</v>
      </c>
      <c r="L609">
        <v>26.0036106109619</v>
      </c>
      <c r="M609">
        <v>26.079423904418899</v>
      </c>
      <c r="N609">
        <v>25.384428024291999</v>
      </c>
      <c r="O609">
        <v>25.3078937530518</v>
      </c>
      <c r="P609">
        <v>25.493871688842798</v>
      </c>
      <c r="Q609">
        <v>26.106513977050799</v>
      </c>
      <c r="R609">
        <v>25.894210815429702</v>
      </c>
      <c r="S609">
        <v>26.818849563598601</v>
      </c>
      <c r="T609">
        <v>26.944137573242202</v>
      </c>
      <c r="U609">
        <v>26.140827178955099</v>
      </c>
      <c r="V609">
        <v>27.121294021606399</v>
      </c>
      <c r="W609">
        <v>26.5840549468994</v>
      </c>
      <c r="X609">
        <v>13</v>
      </c>
      <c r="Y609">
        <v>13</v>
      </c>
      <c r="Z609">
        <v>13</v>
      </c>
      <c r="AA609">
        <v>64.8</v>
      </c>
      <c r="AB609">
        <v>64.8</v>
      </c>
      <c r="AC609">
        <v>64.8</v>
      </c>
      <c r="AD609">
        <v>11.605</v>
      </c>
      <c r="AE609">
        <v>0</v>
      </c>
      <c r="AF609">
        <v>323.31</v>
      </c>
      <c r="AG609">
        <v>1255600000</v>
      </c>
      <c r="AH609">
        <v>298</v>
      </c>
    </row>
    <row r="610" spans="1:34" x14ac:dyDescent="0.45">
      <c r="A610" t="s">
        <v>2360</v>
      </c>
      <c r="B610" t="s">
        <v>2361</v>
      </c>
      <c r="C610" t="s">
        <v>2362</v>
      </c>
      <c r="D610" t="s">
        <v>2363</v>
      </c>
      <c r="E610" s="3">
        <v>-0.85689991712570202</v>
      </c>
      <c r="F610" s="3">
        <v>1.4986386299133301</v>
      </c>
      <c r="G610" t="s">
        <v>36</v>
      </c>
      <c r="H610" t="s">
        <v>2358</v>
      </c>
      <c r="I610" t="s">
        <v>240</v>
      </c>
      <c r="J610" t="s">
        <v>2359</v>
      </c>
      <c r="K610" t="s">
        <v>242</v>
      </c>
      <c r="L610">
        <v>24.265064239501999</v>
      </c>
      <c r="M610">
        <v>23.628786087036101</v>
      </c>
      <c r="N610">
        <v>22.8628540039063</v>
      </c>
      <c r="O610">
        <v>24.097883224487301</v>
      </c>
      <c r="P610">
        <v>24.273483276367202</v>
      </c>
      <c r="Q610">
        <v>23.6480102539063</v>
      </c>
      <c r="R610">
        <v>24.252342224121101</v>
      </c>
      <c r="S610">
        <v>25.362087249755898</v>
      </c>
      <c r="T610">
        <v>25.440408706665</v>
      </c>
      <c r="U610">
        <v>23.865140914916999</v>
      </c>
      <c r="V610">
        <v>24.751235961914102</v>
      </c>
      <c r="W610">
        <v>24.246265411376999</v>
      </c>
      <c r="X610">
        <v>10</v>
      </c>
      <c r="Y610">
        <v>10</v>
      </c>
      <c r="Z610">
        <v>10</v>
      </c>
      <c r="AA610">
        <v>79.099999999999994</v>
      </c>
      <c r="AB610">
        <v>79.099999999999994</v>
      </c>
      <c r="AC610">
        <v>79.099999999999994</v>
      </c>
      <c r="AD610">
        <v>10.071</v>
      </c>
      <c r="AE610">
        <v>0</v>
      </c>
      <c r="AF610">
        <v>59.875999999999998</v>
      </c>
      <c r="AG610">
        <v>263890000</v>
      </c>
      <c r="AH610">
        <v>91</v>
      </c>
    </row>
    <row r="611" spans="1:34" x14ac:dyDescent="0.45">
      <c r="A611" t="s">
        <v>297</v>
      </c>
      <c r="B611" t="s">
        <v>298</v>
      </c>
      <c r="C611" t="s">
        <v>299</v>
      </c>
      <c r="D611" t="s">
        <v>300</v>
      </c>
      <c r="E611" s="3">
        <v>-0.86065453290939298</v>
      </c>
      <c r="F611" s="3">
        <v>2.6151323318481401</v>
      </c>
      <c r="G611" t="s">
        <v>36</v>
      </c>
      <c r="H611" t="s">
        <v>294</v>
      </c>
      <c r="I611" t="s">
        <v>295</v>
      </c>
      <c r="J611" t="s">
        <v>184</v>
      </c>
      <c r="K611" t="s">
        <v>296</v>
      </c>
      <c r="L611">
        <v>19.3137607574463</v>
      </c>
      <c r="M611">
        <v>19.457456588745099</v>
      </c>
      <c r="N611">
        <v>19.8307285308838</v>
      </c>
      <c r="O611">
        <v>19.598506927490199</v>
      </c>
      <c r="P611">
        <v>19.0860996246338</v>
      </c>
      <c r="Q611">
        <v>19.446231842041001</v>
      </c>
      <c r="R611">
        <v>20.246091842651399</v>
      </c>
      <c r="S611">
        <v>20.395923614501999</v>
      </c>
      <c r="T611">
        <v>19.722858428955099</v>
      </c>
      <c r="U611">
        <v>19.980503082275401</v>
      </c>
      <c r="V611">
        <v>20.495702743530298</v>
      </c>
      <c r="W611">
        <v>21.0556316375732</v>
      </c>
      <c r="X611">
        <v>6</v>
      </c>
      <c r="Y611">
        <v>6</v>
      </c>
      <c r="Z611">
        <v>6</v>
      </c>
      <c r="AA611">
        <v>19.3</v>
      </c>
      <c r="AB611">
        <v>19.3</v>
      </c>
      <c r="AC611">
        <v>19.3</v>
      </c>
      <c r="AD611">
        <v>43.493000000000002</v>
      </c>
      <c r="AE611">
        <v>0</v>
      </c>
      <c r="AF611">
        <v>28.507000000000001</v>
      </c>
      <c r="AG611">
        <v>14878000</v>
      </c>
      <c r="AH611">
        <v>35</v>
      </c>
    </row>
    <row r="612" spans="1:34" x14ac:dyDescent="0.45">
      <c r="A612" t="s">
        <v>1634</v>
      </c>
      <c r="B612" t="s">
        <v>1635</v>
      </c>
      <c r="C612" t="s">
        <v>1636</v>
      </c>
      <c r="D612" t="s">
        <v>1637</v>
      </c>
      <c r="E612" s="3">
        <v>-0.86362046003341697</v>
      </c>
      <c r="F612" s="3">
        <v>0.997533619403839</v>
      </c>
      <c r="H612" t="s">
        <v>608</v>
      </c>
      <c r="I612" t="s">
        <v>1632</v>
      </c>
      <c r="J612" t="s">
        <v>1633</v>
      </c>
      <c r="L612">
        <v>23.760707855224599</v>
      </c>
      <c r="M612">
        <v>22.290555953979499</v>
      </c>
      <c r="N612">
        <v>22.669147491455099</v>
      </c>
      <c r="O612">
        <v>23.071790695190401</v>
      </c>
      <c r="P612">
        <v>23.097063064575199</v>
      </c>
      <c r="Q612">
        <v>22.145879745483398</v>
      </c>
      <c r="R612">
        <v>22.505039215087901</v>
      </c>
      <c r="S612">
        <v>24.1832885742188</v>
      </c>
      <c r="T612">
        <v>24.432306289672901</v>
      </c>
      <c r="U612">
        <v>22.373371124267599</v>
      </c>
      <c r="V612">
        <v>24.696466445922901</v>
      </c>
      <c r="W612">
        <v>24.026395797729499</v>
      </c>
      <c r="X612">
        <v>5</v>
      </c>
      <c r="Y612">
        <v>5</v>
      </c>
      <c r="Z612">
        <v>5</v>
      </c>
      <c r="AA612">
        <v>27.3</v>
      </c>
      <c r="AB612">
        <v>27.3</v>
      </c>
      <c r="AC612">
        <v>27.3</v>
      </c>
      <c r="AD612">
        <v>20.861000000000001</v>
      </c>
      <c r="AE612">
        <v>0</v>
      </c>
      <c r="AF612">
        <v>49.356999999999999</v>
      </c>
      <c r="AG612">
        <v>158200000</v>
      </c>
      <c r="AH612">
        <v>88</v>
      </c>
    </row>
    <row r="613" spans="1:34" x14ac:dyDescent="0.45">
      <c r="A613" t="s">
        <v>2564</v>
      </c>
      <c r="B613" t="s">
        <v>2565</v>
      </c>
      <c r="C613" t="s">
        <v>2566</v>
      </c>
      <c r="D613" t="s">
        <v>2567</v>
      </c>
      <c r="E613" s="3">
        <v>-0.87099331617355302</v>
      </c>
      <c r="F613" s="3">
        <v>0.56205284595489502</v>
      </c>
      <c r="H613" t="s">
        <v>2561</v>
      </c>
      <c r="I613" t="s">
        <v>2562</v>
      </c>
      <c r="J613" t="s">
        <v>2563</v>
      </c>
      <c r="K613" t="s">
        <v>249</v>
      </c>
      <c r="L613">
        <v>18.4182319641113</v>
      </c>
      <c r="M613" t="s">
        <v>32</v>
      </c>
      <c r="N613" t="s">
        <v>32</v>
      </c>
      <c r="O613">
        <v>18.279664993286101</v>
      </c>
      <c r="P613" t="s">
        <v>32</v>
      </c>
      <c r="Q613" t="s">
        <v>32</v>
      </c>
      <c r="R613" t="s">
        <v>32</v>
      </c>
      <c r="S613">
        <v>18.221992492675799</v>
      </c>
      <c r="T613">
        <v>18.8973484039307</v>
      </c>
      <c r="U613">
        <v>17.917360305786101</v>
      </c>
      <c r="V613">
        <v>19.904922485351602</v>
      </c>
      <c r="W613">
        <v>18.305500030517599</v>
      </c>
      <c r="X613">
        <v>3</v>
      </c>
      <c r="Y613">
        <v>3</v>
      </c>
      <c r="Z613">
        <v>3</v>
      </c>
      <c r="AA613">
        <v>26.9</v>
      </c>
      <c r="AB613">
        <v>26.9</v>
      </c>
      <c r="AC613">
        <v>26.9</v>
      </c>
      <c r="AD613">
        <v>15.069000000000001</v>
      </c>
      <c r="AE613">
        <v>0</v>
      </c>
      <c r="AF613">
        <v>12.938000000000001</v>
      </c>
      <c r="AG613">
        <v>3976300</v>
      </c>
      <c r="AH613">
        <v>28</v>
      </c>
    </row>
    <row r="614" spans="1:34" x14ac:dyDescent="0.45">
      <c r="A614" t="s">
        <v>1490</v>
      </c>
      <c r="B614" t="s">
        <v>1491</v>
      </c>
      <c r="C614" t="s">
        <v>1492</v>
      </c>
      <c r="D614" t="s">
        <v>1491</v>
      </c>
      <c r="E614" s="3">
        <v>-0.87418013811111495</v>
      </c>
      <c r="F614" s="3">
        <v>2.1825723648071298</v>
      </c>
      <c r="G614" t="s">
        <v>36</v>
      </c>
      <c r="H614" t="s">
        <v>1486</v>
      </c>
      <c r="I614" t="s">
        <v>1487</v>
      </c>
      <c r="J614" t="s">
        <v>1488</v>
      </c>
      <c r="K614" t="s">
        <v>1489</v>
      </c>
      <c r="L614">
        <v>20.9074192047119</v>
      </c>
      <c r="M614">
        <v>20.517492294311499</v>
      </c>
      <c r="N614">
        <v>20.0264797210693</v>
      </c>
      <c r="O614">
        <v>20.49609375</v>
      </c>
      <c r="P614">
        <v>20.532218933105501</v>
      </c>
      <c r="Q614">
        <v>21.110187530517599</v>
      </c>
      <c r="R614">
        <v>20.610542297363299</v>
      </c>
      <c r="S614">
        <v>21.899806976318398</v>
      </c>
      <c r="T614">
        <v>21.821043014526399</v>
      </c>
      <c r="U614">
        <v>21.131006240844702</v>
      </c>
      <c r="V614">
        <v>21.661535263061499</v>
      </c>
      <c r="W614">
        <v>21.7110385894775</v>
      </c>
      <c r="X614">
        <v>12</v>
      </c>
      <c r="Y614">
        <v>12</v>
      </c>
      <c r="Z614">
        <v>12</v>
      </c>
      <c r="AA614">
        <v>37.5</v>
      </c>
      <c r="AB614">
        <v>37.5</v>
      </c>
      <c r="AC614">
        <v>37.5</v>
      </c>
      <c r="AD614">
        <v>45.029000000000003</v>
      </c>
      <c r="AE614">
        <v>0</v>
      </c>
      <c r="AF614">
        <v>134.46</v>
      </c>
      <c r="AG614">
        <v>33608000</v>
      </c>
      <c r="AH614">
        <v>107</v>
      </c>
    </row>
    <row r="615" spans="1:34" x14ac:dyDescent="0.45">
      <c r="A615" t="s">
        <v>3380</v>
      </c>
      <c r="B615" t="s">
        <v>3381</v>
      </c>
      <c r="C615" t="s">
        <v>3382</v>
      </c>
      <c r="D615" t="s">
        <v>3381</v>
      </c>
      <c r="E615" s="3">
        <v>-0.88015621900558505</v>
      </c>
      <c r="F615" s="3">
        <v>1.5322525501251201</v>
      </c>
      <c r="G615" t="s">
        <v>36</v>
      </c>
      <c r="H615" t="s">
        <v>3377</v>
      </c>
      <c r="I615" t="s">
        <v>3378</v>
      </c>
      <c r="J615" t="s">
        <v>184</v>
      </c>
      <c r="K615" t="s">
        <v>3379</v>
      </c>
      <c r="L615" t="s">
        <v>32</v>
      </c>
      <c r="M615" t="s">
        <v>32</v>
      </c>
      <c r="N615" t="s">
        <v>32</v>
      </c>
      <c r="O615" t="s">
        <v>32</v>
      </c>
      <c r="P615" t="s">
        <v>32</v>
      </c>
      <c r="Q615" t="s">
        <v>32</v>
      </c>
      <c r="R615">
        <v>18.4977512359619</v>
      </c>
      <c r="S615">
        <v>17.830589294433601</v>
      </c>
      <c r="T615">
        <v>17.671554565429702</v>
      </c>
      <c r="U615">
        <v>18.497165679931602</v>
      </c>
      <c r="V615" t="s">
        <v>32</v>
      </c>
      <c r="W615" t="s">
        <v>32</v>
      </c>
      <c r="X615">
        <v>3</v>
      </c>
      <c r="Y615">
        <v>3</v>
      </c>
      <c r="Z615">
        <v>3</v>
      </c>
      <c r="AA615">
        <v>7.5</v>
      </c>
      <c r="AB615">
        <v>7.5</v>
      </c>
      <c r="AC615">
        <v>7.5</v>
      </c>
      <c r="AD615">
        <v>55.968000000000004</v>
      </c>
      <c r="AE615">
        <v>0</v>
      </c>
      <c r="AF615">
        <v>5.6695000000000002</v>
      </c>
      <c r="AG615">
        <v>2391000</v>
      </c>
      <c r="AH615">
        <v>13</v>
      </c>
    </row>
    <row r="616" spans="1:34" x14ac:dyDescent="0.45">
      <c r="A616" t="s">
        <v>1253</v>
      </c>
      <c r="B616" t="s">
        <v>1254</v>
      </c>
      <c r="C616" t="s">
        <v>1255</v>
      </c>
      <c r="D616" t="s">
        <v>1254</v>
      </c>
      <c r="E616" s="3">
        <v>-0.88408184051513705</v>
      </c>
      <c r="F616" s="3">
        <v>1.4560072422027599</v>
      </c>
      <c r="G616" t="s">
        <v>36</v>
      </c>
      <c r="H616" t="s">
        <v>1250</v>
      </c>
      <c r="I616" t="s">
        <v>1251</v>
      </c>
      <c r="J616" t="s">
        <v>1252</v>
      </c>
      <c r="L616">
        <v>19.8322448730469</v>
      </c>
      <c r="M616">
        <v>19.294660568237301</v>
      </c>
      <c r="N616" t="s">
        <v>32</v>
      </c>
      <c r="O616">
        <v>19.721105575561499</v>
      </c>
      <c r="P616">
        <v>19.382265090942401</v>
      </c>
      <c r="Q616">
        <v>19.898870468139599</v>
      </c>
      <c r="R616">
        <v>19.767509460449201</v>
      </c>
      <c r="S616">
        <v>20.352724075317401</v>
      </c>
      <c r="T616">
        <v>20.110187530517599</v>
      </c>
      <c r="U616">
        <v>20.353155136108398</v>
      </c>
      <c r="V616">
        <v>20.3698616027832</v>
      </c>
      <c r="W616">
        <v>20.094165802001999</v>
      </c>
      <c r="X616">
        <v>7</v>
      </c>
      <c r="Y616">
        <v>7</v>
      </c>
      <c r="Z616">
        <v>7</v>
      </c>
      <c r="AA616">
        <v>18.8</v>
      </c>
      <c r="AB616">
        <v>18.8</v>
      </c>
      <c r="AC616">
        <v>18.8</v>
      </c>
      <c r="AD616">
        <v>51.091000000000001</v>
      </c>
      <c r="AE616">
        <v>0</v>
      </c>
      <c r="AF616">
        <v>30.821000000000002</v>
      </c>
      <c r="AG616">
        <v>14115000</v>
      </c>
      <c r="AH616">
        <v>38</v>
      </c>
    </row>
    <row r="617" spans="1:34" x14ac:dyDescent="0.45">
      <c r="A617" t="s">
        <v>4191</v>
      </c>
      <c r="B617" t="s">
        <v>4192</v>
      </c>
      <c r="C617" t="s">
        <v>4193</v>
      </c>
      <c r="D617" t="s">
        <v>4194</v>
      </c>
      <c r="E617" s="3">
        <v>-0.88584011793136597</v>
      </c>
      <c r="F617" s="3">
        <v>2.45376372337341</v>
      </c>
      <c r="G617" t="s">
        <v>36</v>
      </c>
      <c r="H617" t="s">
        <v>490</v>
      </c>
      <c r="J617" t="s">
        <v>4190</v>
      </c>
      <c r="K617" t="s">
        <v>177</v>
      </c>
      <c r="L617">
        <v>22.836418151855501</v>
      </c>
      <c r="M617">
        <v>22.392757415771499</v>
      </c>
      <c r="N617">
        <v>22.19895362854</v>
      </c>
      <c r="O617">
        <v>22.376632690429702</v>
      </c>
      <c r="P617">
        <v>22.495092391967798</v>
      </c>
      <c r="Q617">
        <v>22.962398529052699</v>
      </c>
      <c r="R617">
        <v>22.799583435058601</v>
      </c>
      <c r="S617">
        <v>23.794019699096701</v>
      </c>
      <c r="T617">
        <v>23.683139801025401</v>
      </c>
      <c r="U617">
        <v>22.798437118530298</v>
      </c>
      <c r="V617">
        <v>23.7904453277588</v>
      </c>
      <c r="W617">
        <v>23.711668014526399</v>
      </c>
      <c r="X617">
        <v>9</v>
      </c>
      <c r="Y617">
        <v>9</v>
      </c>
      <c r="Z617">
        <v>9</v>
      </c>
      <c r="AA617">
        <v>52.8</v>
      </c>
      <c r="AB617">
        <v>52.8</v>
      </c>
      <c r="AC617">
        <v>52.8</v>
      </c>
      <c r="AD617">
        <v>21.024000000000001</v>
      </c>
      <c r="AE617">
        <v>0</v>
      </c>
      <c r="AF617">
        <v>153.75</v>
      </c>
      <c r="AG617">
        <v>119400000</v>
      </c>
      <c r="AH617">
        <v>157</v>
      </c>
    </row>
    <row r="618" spans="1:34" x14ac:dyDescent="0.45">
      <c r="A618" t="s">
        <v>685</v>
      </c>
      <c r="B618" t="s">
        <v>686</v>
      </c>
      <c r="C618" t="s">
        <v>687</v>
      </c>
      <c r="D618" t="s">
        <v>688</v>
      </c>
      <c r="E618" s="3">
        <v>-0.88972121477127097</v>
      </c>
      <c r="F618" s="3">
        <v>1.3690057992935201</v>
      </c>
      <c r="G618" t="s">
        <v>36</v>
      </c>
      <c r="H618" t="s">
        <v>681</v>
      </c>
      <c r="I618" t="s">
        <v>682</v>
      </c>
      <c r="J618" t="s">
        <v>683</v>
      </c>
      <c r="K618" t="s">
        <v>684</v>
      </c>
      <c r="L618">
        <v>21.753726959228501</v>
      </c>
      <c r="M618">
        <v>23.424831390380898</v>
      </c>
      <c r="N618">
        <v>23.681209564208999</v>
      </c>
      <c r="O618">
        <v>23.024284362793001</v>
      </c>
      <c r="P618">
        <v>23.1891078948975</v>
      </c>
      <c r="Q618">
        <v>24.027746200561499</v>
      </c>
      <c r="R618">
        <v>24.4906311035156</v>
      </c>
      <c r="S618">
        <v>23.081672668456999</v>
      </c>
      <c r="T618">
        <v>24.1540641784668</v>
      </c>
      <c r="U618">
        <v>24.4599514007568</v>
      </c>
      <c r="V618">
        <v>24.1699733734131</v>
      </c>
      <c r="W618">
        <v>24.082941055297901</v>
      </c>
      <c r="X618">
        <v>21</v>
      </c>
      <c r="Y618">
        <v>21</v>
      </c>
      <c r="Z618">
        <v>21</v>
      </c>
      <c r="AA618">
        <v>30</v>
      </c>
      <c r="AB618">
        <v>30</v>
      </c>
      <c r="AC618">
        <v>30</v>
      </c>
      <c r="AD618">
        <v>78.034000000000006</v>
      </c>
      <c r="AE618">
        <v>0</v>
      </c>
      <c r="AF618">
        <v>128.15</v>
      </c>
      <c r="AG618">
        <v>206230000</v>
      </c>
      <c r="AH618">
        <v>237</v>
      </c>
    </row>
    <row r="619" spans="1:34" x14ac:dyDescent="0.45">
      <c r="A619" t="s">
        <v>1768</v>
      </c>
      <c r="B619" t="s">
        <v>1769</v>
      </c>
      <c r="C619" t="s">
        <v>1770</v>
      </c>
      <c r="D619" t="s">
        <v>1771</v>
      </c>
      <c r="E619" s="3">
        <v>-0.89340430498123202</v>
      </c>
      <c r="F619" s="3">
        <v>3.4610729217529301</v>
      </c>
      <c r="G619" t="s">
        <v>36</v>
      </c>
      <c r="H619" t="s">
        <v>1765</v>
      </c>
      <c r="I619" t="s">
        <v>1766</v>
      </c>
      <c r="J619" t="s">
        <v>1767</v>
      </c>
      <c r="K619" t="s">
        <v>1481</v>
      </c>
      <c r="L619">
        <v>24.7945652008057</v>
      </c>
      <c r="M619">
        <v>24.5590000152588</v>
      </c>
      <c r="N619">
        <v>24.473268508911101</v>
      </c>
      <c r="O619">
        <v>24.235860824585</v>
      </c>
      <c r="P619">
        <v>24.0754508972168</v>
      </c>
      <c r="Q619">
        <v>24.340551376342798</v>
      </c>
      <c r="R619">
        <v>25.365962982177699</v>
      </c>
      <c r="S619">
        <v>25.449663162231399</v>
      </c>
      <c r="T619">
        <v>25.259614944458001</v>
      </c>
      <c r="U619">
        <v>24.879514694213899</v>
      </c>
      <c r="V619">
        <v>25.064762115478501</v>
      </c>
      <c r="W619">
        <v>25.819604873657202</v>
      </c>
      <c r="X619">
        <v>18</v>
      </c>
      <c r="Y619">
        <v>18</v>
      </c>
      <c r="Z619">
        <v>16</v>
      </c>
      <c r="AA619">
        <v>50.6</v>
      </c>
      <c r="AB619">
        <v>50.6</v>
      </c>
      <c r="AC619">
        <v>43.1</v>
      </c>
      <c r="AD619">
        <v>36.572000000000003</v>
      </c>
      <c r="AE619">
        <v>0</v>
      </c>
      <c r="AF619">
        <v>323.31</v>
      </c>
      <c r="AG619">
        <v>439050000</v>
      </c>
      <c r="AH619">
        <v>256</v>
      </c>
    </row>
    <row r="620" spans="1:34" x14ac:dyDescent="0.45">
      <c r="A620" t="s">
        <v>1509</v>
      </c>
      <c r="B620" t="s">
        <v>1510</v>
      </c>
      <c r="C620" t="s">
        <v>1511</v>
      </c>
      <c r="D620" t="s">
        <v>1512</v>
      </c>
      <c r="E620" s="3">
        <v>-0.90422695875167802</v>
      </c>
      <c r="F620" s="3">
        <v>2.3882522583007799</v>
      </c>
      <c r="G620" t="s">
        <v>36</v>
      </c>
      <c r="H620" t="s">
        <v>1506</v>
      </c>
      <c r="I620" t="s">
        <v>1507</v>
      </c>
      <c r="J620" t="s">
        <v>533</v>
      </c>
      <c r="K620" t="s">
        <v>1508</v>
      </c>
      <c r="L620">
        <v>25.1194553375244</v>
      </c>
      <c r="M620">
        <v>24.925830841064499</v>
      </c>
      <c r="N620">
        <v>24.2183017730713</v>
      </c>
      <c r="O620">
        <v>24.922296524047901</v>
      </c>
      <c r="P620">
        <v>24.8453674316406</v>
      </c>
      <c r="Q620">
        <v>25.566480636596701</v>
      </c>
      <c r="R620">
        <v>26.0535793304443</v>
      </c>
      <c r="S620">
        <v>26.556093215942401</v>
      </c>
      <c r="T620">
        <v>25.481082916259801</v>
      </c>
      <c r="U620">
        <v>25.7569980621338</v>
      </c>
      <c r="V620">
        <v>25.668308258056602</v>
      </c>
      <c r="W620">
        <v>25.507032394409201</v>
      </c>
      <c r="X620">
        <v>23</v>
      </c>
      <c r="Y620">
        <v>23</v>
      </c>
      <c r="Z620">
        <v>23</v>
      </c>
      <c r="AA620">
        <v>59.3</v>
      </c>
      <c r="AB620">
        <v>59.3</v>
      </c>
      <c r="AC620">
        <v>59.3</v>
      </c>
      <c r="AD620">
        <v>43.043999999999997</v>
      </c>
      <c r="AE620">
        <v>0</v>
      </c>
      <c r="AF620">
        <v>323.31</v>
      </c>
      <c r="AG620">
        <v>654380000</v>
      </c>
      <c r="AH620">
        <v>392</v>
      </c>
    </row>
    <row r="621" spans="1:34" x14ac:dyDescent="0.45">
      <c r="A621" t="s">
        <v>3959</v>
      </c>
      <c r="B621" t="s">
        <v>3960</v>
      </c>
      <c r="C621" t="s">
        <v>3961</v>
      </c>
      <c r="D621" t="s">
        <v>3960</v>
      </c>
      <c r="E621" s="3">
        <v>-0.90502071380615201</v>
      </c>
      <c r="F621" s="3">
        <v>1.57385158538818</v>
      </c>
      <c r="G621" t="s">
        <v>36</v>
      </c>
      <c r="I621" t="s">
        <v>983</v>
      </c>
      <c r="J621" t="s">
        <v>3958</v>
      </c>
      <c r="K621" t="s">
        <v>177</v>
      </c>
      <c r="L621">
        <v>18.7173957824707</v>
      </c>
      <c r="M621">
        <v>18.684556961059599</v>
      </c>
      <c r="N621">
        <v>18.380426406860401</v>
      </c>
      <c r="O621">
        <v>18.305679321289102</v>
      </c>
      <c r="P621">
        <v>18.385238647460898</v>
      </c>
      <c r="Q621">
        <v>18.343297958373999</v>
      </c>
      <c r="R621">
        <v>18.632541656494102</v>
      </c>
      <c r="S621">
        <v>20.71875</v>
      </c>
      <c r="T621">
        <v>20.044336318969702</v>
      </c>
      <c r="U621">
        <v>19.248039245605501</v>
      </c>
      <c r="V621">
        <v>18.769495010376001</v>
      </c>
      <c r="W621">
        <v>18.8335571289063</v>
      </c>
      <c r="X621">
        <v>4</v>
      </c>
      <c r="Y621">
        <v>4</v>
      </c>
      <c r="Z621">
        <v>4</v>
      </c>
      <c r="AA621">
        <v>31.4</v>
      </c>
      <c r="AB621">
        <v>31.4</v>
      </c>
      <c r="AC621">
        <v>31.4</v>
      </c>
      <c r="AD621">
        <v>16.331</v>
      </c>
      <c r="AE621">
        <v>0</v>
      </c>
      <c r="AF621">
        <v>120.32</v>
      </c>
      <c r="AG621">
        <v>8478200</v>
      </c>
      <c r="AH621">
        <v>37</v>
      </c>
    </row>
    <row r="622" spans="1:34" x14ac:dyDescent="0.45">
      <c r="A622" t="s">
        <v>4143</v>
      </c>
      <c r="B622" t="s">
        <v>4144</v>
      </c>
      <c r="C622" t="s">
        <v>4145</v>
      </c>
      <c r="D622" t="s">
        <v>4144</v>
      </c>
      <c r="E622" s="3">
        <v>-0.90566444396972701</v>
      </c>
      <c r="F622" s="3">
        <v>2.6695282459259002</v>
      </c>
      <c r="G622" t="s">
        <v>36</v>
      </c>
      <c r="H622" t="s">
        <v>490</v>
      </c>
      <c r="I622" t="s">
        <v>4141</v>
      </c>
      <c r="J622" t="s">
        <v>4142</v>
      </c>
      <c r="K622" t="s">
        <v>242</v>
      </c>
      <c r="L622">
        <v>25.9275722503662</v>
      </c>
      <c r="M622">
        <v>25.156959533691399</v>
      </c>
      <c r="N622">
        <v>24.910724639892599</v>
      </c>
      <c r="O622">
        <v>25.466220855712901</v>
      </c>
      <c r="P622">
        <v>25.536619186401399</v>
      </c>
      <c r="Q622">
        <v>25.762382507324201</v>
      </c>
      <c r="R622">
        <v>25.847352981567401</v>
      </c>
      <c r="S622">
        <v>26.871265411376999</v>
      </c>
      <c r="T622">
        <v>26.435743331909201</v>
      </c>
      <c r="U622">
        <v>25.965145111083999</v>
      </c>
      <c r="V622">
        <v>26.488611221313501</v>
      </c>
      <c r="W622">
        <v>26.586347579956101</v>
      </c>
      <c r="X622">
        <v>21</v>
      </c>
      <c r="Y622">
        <v>21</v>
      </c>
      <c r="Z622">
        <v>21</v>
      </c>
      <c r="AA622">
        <v>45.7</v>
      </c>
      <c r="AB622">
        <v>45.7</v>
      </c>
      <c r="AC622">
        <v>45.7</v>
      </c>
      <c r="AD622">
        <v>48.234000000000002</v>
      </c>
      <c r="AE622">
        <v>0</v>
      </c>
      <c r="AF622">
        <v>323.31</v>
      </c>
      <c r="AG622">
        <v>904990000</v>
      </c>
      <c r="AH622">
        <v>444</v>
      </c>
    </row>
    <row r="623" spans="1:34" x14ac:dyDescent="0.45">
      <c r="A623" t="s">
        <v>3092</v>
      </c>
      <c r="B623" t="s">
        <v>3093</v>
      </c>
      <c r="C623" t="s">
        <v>3094</v>
      </c>
      <c r="D623" t="s">
        <v>3093</v>
      </c>
      <c r="E623" s="3">
        <v>-0.91230392456054699</v>
      </c>
      <c r="F623" s="3">
        <v>1.9532339572906501</v>
      </c>
      <c r="G623" t="s">
        <v>36</v>
      </c>
      <c r="H623" t="s">
        <v>3088</v>
      </c>
      <c r="I623" t="s">
        <v>3089</v>
      </c>
      <c r="J623" t="s">
        <v>3090</v>
      </c>
      <c r="K623" t="s">
        <v>3091</v>
      </c>
      <c r="L623">
        <v>23.558475494384801</v>
      </c>
      <c r="M623">
        <v>22.786701202392599</v>
      </c>
      <c r="N623">
        <v>23.106151580810501</v>
      </c>
      <c r="O623">
        <v>23.3689289093018</v>
      </c>
      <c r="P623">
        <v>23.786861419677699</v>
      </c>
      <c r="Q623">
        <v>23.647241592407202</v>
      </c>
      <c r="R623">
        <v>23.312990188598601</v>
      </c>
      <c r="S623">
        <v>23.885858535766602</v>
      </c>
      <c r="T623">
        <v>25.050052642822301</v>
      </c>
      <c r="U623">
        <v>24.434980392456101</v>
      </c>
      <c r="V623">
        <v>24.337629318237301</v>
      </c>
      <c r="W623">
        <v>24.706672668456999</v>
      </c>
      <c r="X623">
        <v>9</v>
      </c>
      <c r="Y623">
        <v>9</v>
      </c>
      <c r="Z623">
        <v>9</v>
      </c>
      <c r="AA623">
        <v>52.9</v>
      </c>
      <c r="AB623">
        <v>52.9</v>
      </c>
      <c r="AC623">
        <v>52.9</v>
      </c>
      <c r="AD623">
        <v>34.463000000000001</v>
      </c>
      <c r="AE623">
        <v>0</v>
      </c>
      <c r="AF623">
        <v>102.92</v>
      </c>
      <c r="AG623">
        <v>213150000</v>
      </c>
      <c r="AH623">
        <v>123</v>
      </c>
    </row>
    <row r="624" spans="1:34" x14ac:dyDescent="0.45">
      <c r="A624" t="s">
        <v>2943</v>
      </c>
      <c r="B624" t="s">
        <v>2944</v>
      </c>
      <c r="C624" t="s">
        <v>2945</v>
      </c>
      <c r="D624" t="s">
        <v>2946</v>
      </c>
      <c r="E624" s="3">
        <v>-0.91519469022750899</v>
      </c>
      <c r="F624" s="3">
        <v>0.96214640140533403</v>
      </c>
      <c r="H624" t="s">
        <v>2940</v>
      </c>
      <c r="I624" t="s">
        <v>2941</v>
      </c>
      <c r="J624" t="s">
        <v>2942</v>
      </c>
      <c r="K624" t="s">
        <v>185</v>
      </c>
      <c r="L624">
        <v>18.538599014282202</v>
      </c>
      <c r="M624" t="s">
        <v>32</v>
      </c>
      <c r="N624" t="s">
        <v>32</v>
      </c>
      <c r="O624" t="s">
        <v>32</v>
      </c>
      <c r="P624">
        <v>18.051336288452099</v>
      </c>
      <c r="Q624">
        <v>18.964994430541999</v>
      </c>
      <c r="R624">
        <v>18.809076309204102</v>
      </c>
      <c r="S624">
        <v>19.476152420043899</v>
      </c>
      <c r="T624">
        <v>17.8010139465332</v>
      </c>
      <c r="U624">
        <v>19.171674728393601</v>
      </c>
      <c r="V624" t="s">
        <v>32</v>
      </c>
      <c r="W624">
        <v>19.3805122375488</v>
      </c>
      <c r="X624">
        <v>4</v>
      </c>
      <c r="Y624">
        <v>4</v>
      </c>
      <c r="Z624">
        <v>4</v>
      </c>
      <c r="AA624">
        <v>11.2</v>
      </c>
      <c r="AB624">
        <v>11.2</v>
      </c>
      <c r="AC624">
        <v>11.2</v>
      </c>
      <c r="AD624">
        <v>50.773000000000003</v>
      </c>
      <c r="AE624">
        <v>0</v>
      </c>
      <c r="AF624">
        <v>26.213999999999999</v>
      </c>
      <c r="AG624">
        <v>4933100</v>
      </c>
      <c r="AH624">
        <v>24</v>
      </c>
    </row>
    <row r="625" spans="1:34" x14ac:dyDescent="0.45">
      <c r="A625" t="s">
        <v>985</v>
      </c>
      <c r="B625" t="s">
        <v>986</v>
      </c>
      <c r="C625" t="s">
        <v>987</v>
      </c>
      <c r="D625" t="s">
        <v>988</v>
      </c>
      <c r="E625" s="3">
        <v>-0.91564589738845803</v>
      </c>
      <c r="F625" s="3">
        <v>1.9333678483962999</v>
      </c>
      <c r="G625" t="s">
        <v>36</v>
      </c>
      <c r="H625" t="s">
        <v>982</v>
      </c>
      <c r="I625" t="s">
        <v>983</v>
      </c>
      <c r="J625" t="s">
        <v>984</v>
      </c>
      <c r="K625" t="s">
        <v>177</v>
      </c>
      <c r="L625">
        <v>22.637458801269499</v>
      </c>
      <c r="M625">
        <v>21.903745651245099</v>
      </c>
      <c r="N625">
        <v>21.462886810302699</v>
      </c>
      <c r="O625">
        <v>22.3083591461182</v>
      </c>
      <c r="P625">
        <v>22.1896648406982</v>
      </c>
      <c r="Q625">
        <v>22.676074981689499</v>
      </c>
      <c r="R625">
        <v>22.379014968872099</v>
      </c>
      <c r="S625">
        <v>23.7880554199219</v>
      </c>
      <c r="T625">
        <v>23.2028293609619</v>
      </c>
      <c r="U625">
        <v>22.653772354126001</v>
      </c>
      <c r="V625">
        <v>22.943778991699201</v>
      </c>
      <c r="W625">
        <v>23.704614639282202</v>
      </c>
      <c r="X625">
        <v>7</v>
      </c>
      <c r="Y625">
        <v>7</v>
      </c>
      <c r="Z625">
        <v>7</v>
      </c>
      <c r="AA625">
        <v>41.7</v>
      </c>
      <c r="AB625">
        <v>41.7</v>
      </c>
      <c r="AC625">
        <v>41.7</v>
      </c>
      <c r="AD625">
        <v>19.803000000000001</v>
      </c>
      <c r="AE625">
        <v>0</v>
      </c>
      <c r="AF625">
        <v>117.83</v>
      </c>
      <c r="AG625">
        <v>99602000</v>
      </c>
      <c r="AH625">
        <v>86</v>
      </c>
    </row>
    <row r="626" spans="1:34" x14ac:dyDescent="0.45">
      <c r="A626" t="s">
        <v>2799</v>
      </c>
      <c r="B626" t="s">
        <v>2800</v>
      </c>
      <c r="C626" t="s">
        <v>2801</v>
      </c>
      <c r="D626" t="s">
        <v>2802</v>
      </c>
      <c r="E626" s="3">
        <v>-0.92872399091720603</v>
      </c>
      <c r="F626" s="3">
        <v>1.50087153911591</v>
      </c>
      <c r="G626" t="s">
        <v>36</v>
      </c>
      <c r="H626" t="s">
        <v>2795</v>
      </c>
      <c r="I626" t="s">
        <v>2796</v>
      </c>
      <c r="J626" t="s">
        <v>2797</v>
      </c>
      <c r="K626" t="s">
        <v>2798</v>
      </c>
      <c r="L626">
        <v>24.747297286987301</v>
      </c>
      <c r="M626">
        <v>23.4878749847412</v>
      </c>
      <c r="N626">
        <v>23.422267913818398</v>
      </c>
      <c r="O626">
        <v>24.893146514892599</v>
      </c>
      <c r="P626">
        <v>23.741188049316399</v>
      </c>
      <c r="Q626">
        <v>24.115451812744102</v>
      </c>
      <c r="R626">
        <v>23.7769584655762</v>
      </c>
      <c r="S626">
        <v>25.333198547363299</v>
      </c>
      <c r="T626">
        <v>25.599176406860401</v>
      </c>
      <c r="U626">
        <v>24.797931671142599</v>
      </c>
      <c r="V626">
        <v>25.126600265502901</v>
      </c>
      <c r="W626">
        <v>25.345705032348601</v>
      </c>
      <c r="X626">
        <v>19</v>
      </c>
      <c r="Y626">
        <v>19</v>
      </c>
      <c r="Z626">
        <v>19</v>
      </c>
      <c r="AA626">
        <v>56.8</v>
      </c>
      <c r="AB626">
        <v>56.8</v>
      </c>
      <c r="AC626">
        <v>56.8</v>
      </c>
      <c r="AD626">
        <v>30.614999999999998</v>
      </c>
      <c r="AE626">
        <v>0</v>
      </c>
      <c r="AF626">
        <v>323.31</v>
      </c>
      <c r="AG626">
        <v>394880000</v>
      </c>
      <c r="AH626">
        <v>216</v>
      </c>
    </row>
    <row r="627" spans="1:34" x14ac:dyDescent="0.45">
      <c r="A627" t="s">
        <v>2590</v>
      </c>
      <c r="B627" t="s">
        <v>2591</v>
      </c>
      <c r="C627" t="s">
        <v>2592</v>
      </c>
      <c r="D627" t="s">
        <v>2593</v>
      </c>
      <c r="E627" s="3">
        <v>-0.93799144029617298</v>
      </c>
      <c r="F627" s="3">
        <v>1.5350379943847701</v>
      </c>
      <c r="G627" t="s">
        <v>36</v>
      </c>
      <c r="H627" t="s">
        <v>2587</v>
      </c>
      <c r="I627" t="s">
        <v>2588</v>
      </c>
      <c r="J627" t="s">
        <v>2589</v>
      </c>
      <c r="L627">
        <v>17.457717895507798</v>
      </c>
      <c r="M627" t="s">
        <v>32</v>
      </c>
      <c r="N627">
        <v>16.8328151702881</v>
      </c>
      <c r="O627">
        <v>17.615255355835</v>
      </c>
      <c r="P627">
        <v>17.400579452514599</v>
      </c>
      <c r="Q627" t="s">
        <v>32</v>
      </c>
      <c r="R627">
        <v>17.965614318847699</v>
      </c>
      <c r="S627">
        <v>18.669721603393601</v>
      </c>
      <c r="T627">
        <v>18.442045211791999</v>
      </c>
      <c r="U627">
        <v>17.456274032592798</v>
      </c>
      <c r="V627">
        <v>18.817876815795898</v>
      </c>
      <c r="W627">
        <v>16.9286804199219</v>
      </c>
      <c r="X627">
        <v>3</v>
      </c>
      <c r="Y627">
        <v>3</v>
      </c>
      <c r="Z627">
        <v>3</v>
      </c>
      <c r="AA627">
        <v>14.6</v>
      </c>
      <c r="AB627">
        <v>14.6</v>
      </c>
      <c r="AC627">
        <v>14.6</v>
      </c>
      <c r="AD627">
        <v>35.729999999999997</v>
      </c>
      <c r="AE627">
        <v>0</v>
      </c>
      <c r="AF627">
        <v>156.03</v>
      </c>
      <c r="AG627">
        <v>2990600</v>
      </c>
      <c r="AH627">
        <v>14</v>
      </c>
    </row>
    <row r="628" spans="1:34" x14ac:dyDescent="0.45">
      <c r="A628" t="s">
        <v>290</v>
      </c>
      <c r="B628" t="s">
        <v>291</v>
      </c>
      <c r="C628" t="s">
        <v>292</v>
      </c>
      <c r="D628" t="s">
        <v>293</v>
      </c>
      <c r="E628" s="3">
        <v>-0.939833164215088</v>
      </c>
      <c r="F628" s="3">
        <v>0.46340638399124101</v>
      </c>
      <c r="H628" t="s">
        <v>254</v>
      </c>
      <c r="I628" t="s">
        <v>288</v>
      </c>
      <c r="J628" t="s">
        <v>289</v>
      </c>
      <c r="K628" t="s">
        <v>249</v>
      </c>
      <c r="L628" t="s">
        <v>32</v>
      </c>
      <c r="M628">
        <v>20.985235214233398</v>
      </c>
      <c r="N628">
        <v>21.2903022766113</v>
      </c>
      <c r="O628">
        <v>21.591127395629901</v>
      </c>
      <c r="P628">
        <v>21.868535995483398</v>
      </c>
      <c r="Q628">
        <v>21.146314620971701</v>
      </c>
      <c r="R628">
        <v>20.684745788574201</v>
      </c>
      <c r="S628">
        <v>21.1383361816406</v>
      </c>
      <c r="T628">
        <v>22.094261169433601</v>
      </c>
      <c r="U628">
        <v>20.995347976684599</v>
      </c>
      <c r="V628">
        <v>21.522291183471701</v>
      </c>
      <c r="W628">
        <v>22.012702941894499</v>
      </c>
      <c r="X628">
        <v>4</v>
      </c>
      <c r="Y628">
        <v>4</v>
      </c>
      <c r="Z628">
        <v>4</v>
      </c>
      <c r="AA628">
        <v>25.8</v>
      </c>
      <c r="AB628">
        <v>25.8</v>
      </c>
      <c r="AC628">
        <v>25.8</v>
      </c>
      <c r="AD628">
        <v>17.957999999999998</v>
      </c>
      <c r="AE628">
        <v>0</v>
      </c>
      <c r="AF628">
        <v>20.62</v>
      </c>
      <c r="AG628">
        <v>36836000</v>
      </c>
      <c r="AH628">
        <v>63</v>
      </c>
    </row>
    <row r="629" spans="1:34" x14ac:dyDescent="0.45">
      <c r="A629" t="s">
        <v>2099</v>
      </c>
      <c r="B629" t="s">
        <v>2100</v>
      </c>
      <c r="C629" t="s">
        <v>2101</v>
      </c>
      <c r="D629" t="s">
        <v>2100</v>
      </c>
      <c r="E629" s="3">
        <v>-0.942998588085175</v>
      </c>
      <c r="F629" s="3">
        <v>3.2898914813995401</v>
      </c>
      <c r="G629" t="s">
        <v>36</v>
      </c>
      <c r="H629" t="s">
        <v>1232</v>
      </c>
      <c r="I629" t="s">
        <v>2096</v>
      </c>
      <c r="J629" t="s">
        <v>2097</v>
      </c>
      <c r="K629" t="s">
        <v>2098</v>
      </c>
      <c r="L629">
        <v>22.0491638183594</v>
      </c>
      <c r="M629">
        <v>22.135238647460898</v>
      </c>
      <c r="N629">
        <v>22.026210784912099</v>
      </c>
      <c r="O629">
        <v>21.7846069335938</v>
      </c>
      <c r="P629">
        <v>22.0322780609131</v>
      </c>
      <c r="Q629">
        <v>22.838920593261701</v>
      </c>
      <c r="R629">
        <v>22.969284057617202</v>
      </c>
      <c r="S629">
        <v>23.452241897583001</v>
      </c>
      <c r="T629">
        <v>23.386402130126999</v>
      </c>
      <c r="U629">
        <v>23.0492973327637</v>
      </c>
      <c r="V629">
        <v>22.9741611480713</v>
      </c>
      <c r="W629">
        <v>22.6930236816406</v>
      </c>
      <c r="X629">
        <v>10</v>
      </c>
      <c r="Y629">
        <v>10</v>
      </c>
      <c r="Z629">
        <v>10</v>
      </c>
      <c r="AA629">
        <v>31.5</v>
      </c>
      <c r="AB629">
        <v>31.5</v>
      </c>
      <c r="AC629">
        <v>31.5</v>
      </c>
      <c r="AD629">
        <v>32.25</v>
      </c>
      <c r="AE629">
        <v>0</v>
      </c>
      <c r="AF629">
        <v>210.91</v>
      </c>
      <c r="AG629">
        <v>95092000</v>
      </c>
      <c r="AH629">
        <v>136</v>
      </c>
    </row>
    <row r="630" spans="1:34" x14ac:dyDescent="0.45">
      <c r="A630" t="s">
        <v>1439</v>
      </c>
      <c r="B630" t="s">
        <v>1440</v>
      </c>
      <c r="C630" t="s">
        <v>1441</v>
      </c>
      <c r="D630" t="s">
        <v>1442</v>
      </c>
      <c r="E630" s="3">
        <v>-0.94387751817703203</v>
      </c>
      <c r="F630" s="3">
        <v>0.46424368023872398</v>
      </c>
      <c r="H630" t="s">
        <v>1435</v>
      </c>
      <c r="I630" t="s">
        <v>1436</v>
      </c>
      <c r="J630" t="s">
        <v>1437</v>
      </c>
      <c r="K630" t="s">
        <v>1438</v>
      </c>
      <c r="L630">
        <v>20.117942810058601</v>
      </c>
      <c r="M630">
        <v>19.092334747314499</v>
      </c>
      <c r="N630">
        <v>19.030042648315401</v>
      </c>
      <c r="O630">
        <v>19.750419616699201</v>
      </c>
      <c r="P630" t="s">
        <v>32</v>
      </c>
      <c r="Q630" t="s">
        <v>32</v>
      </c>
      <c r="R630" t="s">
        <v>32</v>
      </c>
      <c r="S630">
        <v>19.046575546264599</v>
      </c>
      <c r="T630">
        <v>20.461540222168001</v>
      </c>
      <c r="U630">
        <v>19.359817504882798</v>
      </c>
      <c r="V630">
        <v>19.5565395355225</v>
      </c>
      <c r="W630">
        <v>19.9974174499512</v>
      </c>
      <c r="X630">
        <v>4</v>
      </c>
      <c r="Y630">
        <v>4</v>
      </c>
      <c r="Z630">
        <v>4</v>
      </c>
      <c r="AA630">
        <v>4.0999999999999996</v>
      </c>
      <c r="AB630">
        <v>4.0999999999999996</v>
      </c>
      <c r="AC630">
        <v>4.0999999999999996</v>
      </c>
      <c r="AD630">
        <v>94.233000000000004</v>
      </c>
      <c r="AE630">
        <v>0</v>
      </c>
      <c r="AF630">
        <v>10.917</v>
      </c>
      <c r="AG630">
        <v>9778300</v>
      </c>
      <c r="AH630">
        <v>25</v>
      </c>
    </row>
    <row r="631" spans="1:34" x14ac:dyDescent="0.45">
      <c r="A631" t="s">
        <v>2208</v>
      </c>
      <c r="B631" t="s">
        <v>2209</v>
      </c>
      <c r="C631" t="s">
        <v>2210</v>
      </c>
      <c r="D631" t="s">
        <v>2209</v>
      </c>
      <c r="E631" s="3">
        <v>-0.94898605346679699</v>
      </c>
      <c r="F631" s="3">
        <v>1.18878793716431</v>
      </c>
      <c r="H631" t="s">
        <v>2205</v>
      </c>
      <c r="I631" t="s">
        <v>2206</v>
      </c>
      <c r="J631" t="s">
        <v>2207</v>
      </c>
      <c r="K631" t="s">
        <v>141</v>
      </c>
      <c r="L631">
        <v>25.652284622192401</v>
      </c>
      <c r="M631">
        <v>24.345365524291999</v>
      </c>
      <c r="N631">
        <v>24.4859733581543</v>
      </c>
      <c r="O631">
        <v>25.128490447998001</v>
      </c>
      <c r="P631">
        <v>24.373451232910199</v>
      </c>
      <c r="Q631">
        <v>24.451614379882798</v>
      </c>
      <c r="R631">
        <v>24.182832717895501</v>
      </c>
      <c r="S631">
        <v>25.591407775878899</v>
      </c>
      <c r="T631">
        <v>26.846969604492202</v>
      </c>
      <c r="U631">
        <v>24.9733371734619</v>
      </c>
      <c r="V631">
        <v>26.4295959472656</v>
      </c>
      <c r="W631">
        <v>26.1069526672363</v>
      </c>
      <c r="X631">
        <v>16</v>
      </c>
      <c r="Y631">
        <v>16</v>
      </c>
      <c r="Z631">
        <v>16</v>
      </c>
      <c r="AA631">
        <v>54</v>
      </c>
      <c r="AB631">
        <v>54</v>
      </c>
      <c r="AC631">
        <v>54</v>
      </c>
      <c r="AD631">
        <v>24.257999999999999</v>
      </c>
      <c r="AE631">
        <v>0</v>
      </c>
      <c r="AF631">
        <v>323.31</v>
      </c>
      <c r="AG631">
        <v>610170000</v>
      </c>
      <c r="AH631">
        <v>251</v>
      </c>
    </row>
    <row r="632" spans="1:34" x14ac:dyDescent="0.45">
      <c r="A632" t="s">
        <v>4229</v>
      </c>
      <c r="B632" t="s">
        <v>4230</v>
      </c>
      <c r="C632" t="s">
        <v>4231</v>
      </c>
      <c r="D632" t="s">
        <v>4230</v>
      </c>
      <c r="E632" s="3">
        <v>-0.95943450927734397</v>
      </c>
      <c r="F632" s="3">
        <v>4.3786196708679199</v>
      </c>
      <c r="G632" t="s">
        <v>36</v>
      </c>
      <c r="H632" t="s">
        <v>4225</v>
      </c>
      <c r="I632" t="s">
        <v>4226</v>
      </c>
      <c r="J632" t="s">
        <v>4227</v>
      </c>
      <c r="K632" t="s">
        <v>4228</v>
      </c>
      <c r="L632">
        <v>20.522386550903299</v>
      </c>
      <c r="M632">
        <v>20.8741760253906</v>
      </c>
      <c r="N632">
        <v>21.1238899230957</v>
      </c>
      <c r="O632">
        <v>20.780206680297901</v>
      </c>
      <c r="P632">
        <v>21.259773254394499</v>
      </c>
      <c r="Q632">
        <v>21.250782012939499</v>
      </c>
      <c r="R632">
        <v>22.1510620117188</v>
      </c>
      <c r="S632">
        <v>21.780046463012699</v>
      </c>
      <c r="T632">
        <v>21.695829391479499</v>
      </c>
      <c r="U632">
        <v>22.0557975769043</v>
      </c>
      <c r="V632">
        <v>21.8911533355713</v>
      </c>
      <c r="W632">
        <v>21.993932723998999</v>
      </c>
      <c r="X632">
        <v>10</v>
      </c>
      <c r="Y632">
        <v>10</v>
      </c>
      <c r="Z632">
        <v>10</v>
      </c>
      <c r="AA632">
        <v>27.7</v>
      </c>
      <c r="AB632">
        <v>27.7</v>
      </c>
      <c r="AC632">
        <v>27.7</v>
      </c>
      <c r="AD632">
        <v>57.914999999999999</v>
      </c>
      <c r="AE632">
        <v>0</v>
      </c>
      <c r="AF632">
        <v>83.031000000000006</v>
      </c>
      <c r="AG632">
        <v>38789000</v>
      </c>
      <c r="AH632">
        <v>45</v>
      </c>
    </row>
    <row r="633" spans="1:34" x14ac:dyDescent="0.45">
      <c r="A633" t="s">
        <v>4439</v>
      </c>
      <c r="B633" t="s">
        <v>4440</v>
      </c>
      <c r="C633" t="s">
        <v>4441</v>
      </c>
      <c r="D633" t="s">
        <v>4442</v>
      </c>
      <c r="E633" s="3">
        <v>-0.96022510528564498</v>
      </c>
      <c r="F633" s="3">
        <v>3.57772016525269</v>
      </c>
      <c r="G633" t="s">
        <v>36</v>
      </c>
      <c r="H633" t="s">
        <v>4435</v>
      </c>
      <c r="I633" t="s">
        <v>4436</v>
      </c>
      <c r="J633" t="s">
        <v>4437</v>
      </c>
      <c r="K633" t="s">
        <v>4438</v>
      </c>
      <c r="L633">
        <v>22.737665176391602</v>
      </c>
      <c r="M633">
        <v>23.0579128265381</v>
      </c>
      <c r="N633">
        <v>22.722173690795898</v>
      </c>
      <c r="O633">
        <v>22.6832466125488</v>
      </c>
      <c r="P633">
        <v>22.822832107543899</v>
      </c>
      <c r="Q633">
        <v>22.4896640777588</v>
      </c>
      <c r="R633">
        <v>23.4113159179688</v>
      </c>
      <c r="S633">
        <v>24.080339431762699</v>
      </c>
      <c r="T633">
        <v>24.260046005248999</v>
      </c>
      <c r="U633">
        <v>23.381130218505898</v>
      </c>
      <c r="V633">
        <v>23.386796951293899</v>
      </c>
      <c r="W633">
        <v>23.7552165985107</v>
      </c>
      <c r="X633">
        <v>7</v>
      </c>
      <c r="Y633">
        <v>7</v>
      </c>
      <c r="Z633">
        <v>7</v>
      </c>
      <c r="AA633">
        <v>26.6</v>
      </c>
      <c r="AB633">
        <v>26.6</v>
      </c>
      <c r="AC633">
        <v>26.6</v>
      </c>
      <c r="AD633">
        <v>36.154000000000003</v>
      </c>
      <c r="AE633">
        <v>0</v>
      </c>
      <c r="AF633">
        <v>35.920999999999999</v>
      </c>
      <c r="AG633">
        <v>141910000</v>
      </c>
      <c r="AH633">
        <v>52</v>
      </c>
    </row>
    <row r="634" spans="1:34" x14ac:dyDescent="0.45">
      <c r="A634" t="s">
        <v>3940</v>
      </c>
      <c r="B634" t="s">
        <v>3941</v>
      </c>
      <c r="C634" t="s">
        <v>3942</v>
      </c>
      <c r="D634" t="s">
        <v>3943</v>
      </c>
      <c r="E634" s="3">
        <v>-0.96423214673996005</v>
      </c>
      <c r="F634" s="3">
        <v>1.52694499492645</v>
      </c>
      <c r="G634" t="s">
        <v>36</v>
      </c>
      <c r="J634" t="s">
        <v>3939</v>
      </c>
      <c r="L634">
        <v>19.977710723876999</v>
      </c>
      <c r="M634">
        <v>19.176090240478501</v>
      </c>
      <c r="N634">
        <v>19.139387130737301</v>
      </c>
      <c r="O634">
        <v>19.1529636383057</v>
      </c>
      <c r="P634">
        <v>18.819780349731399</v>
      </c>
      <c r="Q634">
        <v>19.306968688964801</v>
      </c>
      <c r="R634">
        <v>19.00927734375</v>
      </c>
      <c r="S634">
        <v>20.652635574340799</v>
      </c>
      <c r="T634">
        <v>21.0066223144531</v>
      </c>
      <c r="U634">
        <v>19.454187393188501</v>
      </c>
      <c r="V634">
        <v>21.080827713012699</v>
      </c>
      <c r="W634">
        <v>20.154743194580099</v>
      </c>
      <c r="X634">
        <v>4</v>
      </c>
      <c r="Y634">
        <v>4</v>
      </c>
      <c r="Z634">
        <v>4</v>
      </c>
      <c r="AA634">
        <v>69.599999999999994</v>
      </c>
      <c r="AB634">
        <v>69.599999999999994</v>
      </c>
      <c r="AC634">
        <v>69.599999999999994</v>
      </c>
      <c r="AD634">
        <v>11.101000000000001</v>
      </c>
      <c r="AE634">
        <v>0</v>
      </c>
      <c r="AF634">
        <v>41.625999999999998</v>
      </c>
      <c r="AG634">
        <v>14605000</v>
      </c>
      <c r="AH634">
        <v>31</v>
      </c>
    </row>
    <row r="635" spans="1:34" x14ac:dyDescent="0.45">
      <c r="A635" t="s">
        <v>2214</v>
      </c>
      <c r="B635" t="s">
        <v>2215</v>
      </c>
      <c r="C635" t="s">
        <v>2216</v>
      </c>
      <c r="D635" t="s">
        <v>2215</v>
      </c>
      <c r="E635" s="3">
        <v>-0.96638423204421997</v>
      </c>
      <c r="F635" s="3">
        <v>4.0533566474914604</v>
      </c>
      <c r="G635" t="s">
        <v>36</v>
      </c>
      <c r="H635" t="s">
        <v>2211</v>
      </c>
      <c r="I635" t="s">
        <v>2212</v>
      </c>
      <c r="J635" t="s">
        <v>2213</v>
      </c>
      <c r="K635" t="s">
        <v>1067</v>
      </c>
      <c r="L635">
        <v>27.5748481750488</v>
      </c>
      <c r="M635">
        <v>27.3583374023438</v>
      </c>
      <c r="N635">
        <v>27.537937164306602</v>
      </c>
      <c r="O635">
        <v>27.380964279174801</v>
      </c>
      <c r="P635">
        <v>27.5972595214844</v>
      </c>
      <c r="Q635">
        <v>27.7305908203125</v>
      </c>
      <c r="R635">
        <v>28.1527214050293</v>
      </c>
      <c r="S635">
        <v>28.273242950439499</v>
      </c>
      <c r="T635">
        <v>28.8834934234619</v>
      </c>
      <c r="U635">
        <v>28.2008361816406</v>
      </c>
      <c r="V635">
        <v>28.524063110351602</v>
      </c>
      <c r="W635">
        <v>28.943885803222699</v>
      </c>
      <c r="X635">
        <v>22</v>
      </c>
      <c r="Y635">
        <v>22</v>
      </c>
      <c r="Z635">
        <v>13</v>
      </c>
      <c r="AA635">
        <v>58.4</v>
      </c>
      <c r="AB635">
        <v>58.4</v>
      </c>
      <c r="AC635">
        <v>34.200000000000003</v>
      </c>
      <c r="AD635">
        <v>32.904000000000003</v>
      </c>
      <c r="AE635">
        <v>0</v>
      </c>
      <c r="AF635">
        <v>323.31</v>
      </c>
      <c r="AG635">
        <v>3908800000</v>
      </c>
      <c r="AH635">
        <v>615</v>
      </c>
    </row>
    <row r="636" spans="1:34" x14ac:dyDescent="0.45">
      <c r="A636" t="s">
        <v>4052</v>
      </c>
      <c r="B636" t="s">
        <v>4053</v>
      </c>
      <c r="C636" t="s">
        <v>4054</v>
      </c>
      <c r="D636" t="s">
        <v>4055</v>
      </c>
      <c r="E636" s="3">
        <v>-0.96819084882736195</v>
      </c>
      <c r="F636" s="3">
        <v>2.4208071231842001</v>
      </c>
      <c r="G636" t="s">
        <v>36</v>
      </c>
      <c r="J636" t="s">
        <v>184</v>
      </c>
      <c r="L636">
        <v>21.948564529418899</v>
      </c>
      <c r="M636">
        <v>22.4366970062256</v>
      </c>
      <c r="N636">
        <v>22.492382049560501</v>
      </c>
      <c r="O636">
        <v>21.8026237487793</v>
      </c>
      <c r="P636">
        <v>22.0182495117188</v>
      </c>
      <c r="Q636">
        <v>22.776395797729499</v>
      </c>
      <c r="R636">
        <v>23.4856662750244</v>
      </c>
      <c r="S636">
        <v>22.341773986816399</v>
      </c>
      <c r="T636">
        <v>23.308275222778299</v>
      </c>
      <c r="U636">
        <v>23.170799255371101</v>
      </c>
      <c r="V636">
        <v>23.869571685791001</v>
      </c>
      <c r="W636">
        <v>23.1079711914063</v>
      </c>
      <c r="X636">
        <v>5</v>
      </c>
      <c r="Y636">
        <v>5</v>
      </c>
      <c r="Z636">
        <v>5</v>
      </c>
      <c r="AA636">
        <v>24.8</v>
      </c>
      <c r="AB636">
        <v>24.8</v>
      </c>
      <c r="AC636">
        <v>24.8</v>
      </c>
      <c r="AD636">
        <v>28.09</v>
      </c>
      <c r="AE636">
        <v>0</v>
      </c>
      <c r="AF636">
        <v>50.597999999999999</v>
      </c>
      <c r="AG636">
        <v>97116000</v>
      </c>
      <c r="AH636">
        <v>110</v>
      </c>
    </row>
    <row r="637" spans="1:34" x14ac:dyDescent="0.45">
      <c r="A637" t="s">
        <v>1326</v>
      </c>
      <c r="B637" t="s">
        <v>1327</v>
      </c>
      <c r="C637" t="s">
        <v>1328</v>
      </c>
      <c r="D637" t="s">
        <v>1329</v>
      </c>
      <c r="E637" s="3">
        <v>-0.96899288892746005</v>
      </c>
      <c r="F637" s="3">
        <v>1.21576476097107</v>
      </c>
      <c r="G637" t="s">
        <v>36</v>
      </c>
      <c r="H637" t="s">
        <v>1324</v>
      </c>
      <c r="J637" t="s">
        <v>1325</v>
      </c>
      <c r="L637">
        <v>21.2341499328613</v>
      </c>
      <c r="M637">
        <v>19.0159587860107</v>
      </c>
      <c r="N637">
        <v>18.796140670776399</v>
      </c>
      <c r="O637">
        <v>20.219158172607401</v>
      </c>
      <c r="P637">
        <v>19.3983058929443</v>
      </c>
      <c r="Q637">
        <v>19.568853378295898</v>
      </c>
      <c r="R637">
        <v>19.636369705200199</v>
      </c>
      <c r="S637">
        <v>21.568065643310501</v>
      </c>
      <c r="T637">
        <v>21.111080169677699</v>
      </c>
      <c r="U637">
        <v>20.545948028564499</v>
      </c>
      <c r="V637">
        <v>20.274124145507798</v>
      </c>
      <c r="W637">
        <v>20.910936355590799</v>
      </c>
      <c r="X637">
        <v>4</v>
      </c>
      <c r="Y637">
        <v>4</v>
      </c>
      <c r="Z637">
        <v>4</v>
      </c>
      <c r="AA637">
        <v>30.9</v>
      </c>
      <c r="AB637">
        <v>30.9</v>
      </c>
      <c r="AC637">
        <v>30.9</v>
      </c>
      <c r="AD637">
        <v>22.239000000000001</v>
      </c>
      <c r="AE637">
        <v>0</v>
      </c>
      <c r="AF637">
        <v>108.81</v>
      </c>
      <c r="AG637">
        <v>23055000</v>
      </c>
      <c r="AH637">
        <v>24</v>
      </c>
    </row>
    <row r="638" spans="1:34" x14ac:dyDescent="0.45">
      <c r="A638" t="s">
        <v>178</v>
      </c>
      <c r="B638" t="s">
        <v>179</v>
      </c>
      <c r="C638" t="s">
        <v>180</v>
      </c>
      <c r="D638" t="s">
        <v>181</v>
      </c>
      <c r="E638" s="3">
        <v>-0.96971768140792802</v>
      </c>
      <c r="F638" s="3">
        <v>3.5771787166595499</v>
      </c>
      <c r="G638" t="s">
        <v>36</v>
      </c>
      <c r="I638" t="s">
        <v>175</v>
      </c>
      <c r="J638" t="s">
        <v>176</v>
      </c>
      <c r="K638" t="s">
        <v>177</v>
      </c>
      <c r="L638">
        <v>23.607723236083999</v>
      </c>
      <c r="M638">
        <v>23.3932285308838</v>
      </c>
      <c r="N638">
        <v>23.205472946166999</v>
      </c>
      <c r="O638">
        <v>23.429691314697301</v>
      </c>
      <c r="P638">
        <v>23.5482788085938</v>
      </c>
      <c r="Q638">
        <v>24.017503738403299</v>
      </c>
      <c r="R638">
        <v>24.104936599731399</v>
      </c>
      <c r="S638">
        <v>24.858707427978501</v>
      </c>
      <c r="T638">
        <v>24.843547821044901</v>
      </c>
      <c r="U638">
        <v>24.2208862304688</v>
      </c>
      <c r="V638">
        <v>24.300336837768601</v>
      </c>
      <c r="W638">
        <v>24.691789627075199</v>
      </c>
      <c r="X638">
        <v>18</v>
      </c>
      <c r="Y638">
        <v>18</v>
      </c>
      <c r="Z638">
        <v>18</v>
      </c>
      <c r="AA638">
        <v>59</v>
      </c>
      <c r="AB638">
        <v>59</v>
      </c>
      <c r="AC638">
        <v>59</v>
      </c>
      <c r="AD638">
        <v>42.121000000000002</v>
      </c>
      <c r="AE638">
        <v>0</v>
      </c>
      <c r="AF638">
        <v>310.82</v>
      </c>
      <c r="AG638">
        <v>248380000</v>
      </c>
      <c r="AH638">
        <v>339</v>
      </c>
    </row>
    <row r="639" spans="1:34" x14ac:dyDescent="0.45">
      <c r="A639" t="s">
        <v>4488</v>
      </c>
      <c r="B639" t="s">
        <v>4489</v>
      </c>
      <c r="C639" t="s">
        <v>4490</v>
      </c>
      <c r="D639" t="s">
        <v>4491</v>
      </c>
      <c r="E639" s="3">
        <v>-0.97245246171951305</v>
      </c>
      <c r="F639" s="3">
        <v>0.75483721494674705</v>
      </c>
      <c r="H639" t="s">
        <v>4435</v>
      </c>
      <c r="I639" t="s">
        <v>4486</v>
      </c>
      <c r="J639" t="s">
        <v>4487</v>
      </c>
      <c r="K639" t="s">
        <v>4438</v>
      </c>
      <c r="L639">
        <v>19.74294090271</v>
      </c>
      <c r="M639">
        <v>19.979804992675799</v>
      </c>
      <c r="N639" t="s">
        <v>32</v>
      </c>
      <c r="O639">
        <v>19.623548507690401</v>
      </c>
      <c r="P639">
        <v>20.127923965454102</v>
      </c>
      <c r="Q639">
        <v>19.774410247802699</v>
      </c>
      <c r="R639">
        <v>19.884616851806602</v>
      </c>
      <c r="S639">
        <v>20.791538238525401</v>
      </c>
      <c r="T639">
        <v>20.112989425659201</v>
      </c>
      <c r="U639">
        <v>20.4107990264893</v>
      </c>
      <c r="V639">
        <v>19.578283309936499</v>
      </c>
      <c r="W639">
        <v>20.311744689941399</v>
      </c>
      <c r="X639">
        <v>8</v>
      </c>
      <c r="Y639">
        <v>8</v>
      </c>
      <c r="Z639">
        <v>8</v>
      </c>
      <c r="AA639">
        <v>20.3</v>
      </c>
      <c r="AB639">
        <v>20.3</v>
      </c>
      <c r="AC639">
        <v>20.3</v>
      </c>
      <c r="AD639">
        <v>46.838999999999999</v>
      </c>
      <c r="AE639">
        <v>0</v>
      </c>
      <c r="AF639">
        <v>16.876000000000001</v>
      </c>
      <c r="AG639">
        <v>13657000</v>
      </c>
      <c r="AH639">
        <v>28</v>
      </c>
    </row>
    <row r="640" spans="1:34" x14ac:dyDescent="0.45">
      <c r="A640" t="s">
        <v>3794</v>
      </c>
      <c r="B640" t="s">
        <v>3795</v>
      </c>
      <c r="C640" t="s">
        <v>3796</v>
      </c>
      <c r="D640" t="s">
        <v>3797</v>
      </c>
      <c r="E640" s="3">
        <v>-0.97665470838546797</v>
      </c>
      <c r="F640" s="3">
        <v>2.9660241603851301</v>
      </c>
      <c r="G640" t="s">
        <v>36</v>
      </c>
      <c r="H640" t="s">
        <v>3790</v>
      </c>
      <c r="I640" t="s">
        <v>3791</v>
      </c>
      <c r="J640" t="s">
        <v>3792</v>
      </c>
      <c r="K640" t="s">
        <v>3793</v>
      </c>
      <c r="L640">
        <v>22.164045333862301</v>
      </c>
      <c r="M640">
        <v>21.9343070983887</v>
      </c>
      <c r="N640">
        <v>22.264533996581999</v>
      </c>
      <c r="O640">
        <v>22.123699188232401</v>
      </c>
      <c r="P640">
        <v>22.790742874145501</v>
      </c>
      <c r="Q640">
        <v>22.321327209472699</v>
      </c>
      <c r="R640">
        <v>22.7649250030518</v>
      </c>
      <c r="S640">
        <v>23.006158828735401</v>
      </c>
      <c r="T640">
        <v>23.740983963012699</v>
      </c>
      <c r="U640">
        <v>22.837266921997099</v>
      </c>
      <c r="V640">
        <v>23.3543395996094</v>
      </c>
      <c r="W640">
        <v>23.754909515380898</v>
      </c>
      <c r="X640">
        <v>12</v>
      </c>
      <c r="Y640">
        <v>12</v>
      </c>
      <c r="Z640">
        <v>12</v>
      </c>
      <c r="AA640">
        <v>65.5</v>
      </c>
      <c r="AB640">
        <v>65.5</v>
      </c>
      <c r="AC640">
        <v>65.5</v>
      </c>
      <c r="AD640">
        <v>27.273</v>
      </c>
      <c r="AE640">
        <v>0</v>
      </c>
      <c r="AF640">
        <v>140.53</v>
      </c>
      <c r="AG640">
        <v>106950000</v>
      </c>
      <c r="AH640">
        <v>175</v>
      </c>
    </row>
    <row r="641" spans="1:34" x14ac:dyDescent="0.45">
      <c r="A641" t="s">
        <v>3424</v>
      </c>
      <c r="B641" t="s">
        <v>3425</v>
      </c>
      <c r="C641" t="s">
        <v>3426</v>
      </c>
      <c r="D641" t="s">
        <v>3425</v>
      </c>
      <c r="E641" s="3">
        <v>-0.97714358568191495</v>
      </c>
      <c r="F641" s="3">
        <v>1.36427533626556</v>
      </c>
      <c r="G641" t="s">
        <v>36</v>
      </c>
      <c r="H641" t="s">
        <v>3421</v>
      </c>
      <c r="I641" t="s">
        <v>3422</v>
      </c>
      <c r="J641" t="s">
        <v>2954</v>
      </c>
      <c r="K641" t="s">
        <v>3423</v>
      </c>
      <c r="L641">
        <v>19.730125427246101</v>
      </c>
      <c r="M641">
        <v>19.814376831054702</v>
      </c>
      <c r="N641">
        <v>19.3204746246338</v>
      </c>
      <c r="O641">
        <v>19.0432949066162</v>
      </c>
      <c r="P641" t="s">
        <v>32</v>
      </c>
      <c r="Q641">
        <v>19.543968200683601</v>
      </c>
      <c r="R641">
        <v>20.093133926391602</v>
      </c>
      <c r="S641">
        <v>19.710130691528299</v>
      </c>
      <c r="T641">
        <v>19.721723556518601</v>
      </c>
      <c r="U641">
        <v>20.174140930175799</v>
      </c>
      <c r="V641">
        <v>20.6785697937012</v>
      </c>
      <c r="W641">
        <v>20.151279449462901</v>
      </c>
      <c r="X641">
        <v>5</v>
      </c>
      <c r="Y641">
        <v>5</v>
      </c>
      <c r="Z641">
        <v>5</v>
      </c>
      <c r="AA641">
        <v>10.3</v>
      </c>
      <c r="AB641">
        <v>10.3</v>
      </c>
      <c r="AC641">
        <v>10.3</v>
      </c>
      <c r="AD641">
        <v>61.84</v>
      </c>
      <c r="AE641">
        <v>0</v>
      </c>
      <c r="AF641">
        <v>9.4215</v>
      </c>
      <c r="AG641">
        <v>12396000</v>
      </c>
      <c r="AH641">
        <v>16</v>
      </c>
    </row>
    <row r="642" spans="1:34" x14ac:dyDescent="0.45">
      <c r="A642" t="s">
        <v>4368</v>
      </c>
      <c r="B642" t="s">
        <v>4369</v>
      </c>
      <c r="C642" t="s">
        <v>4370</v>
      </c>
      <c r="D642" t="s">
        <v>4369</v>
      </c>
      <c r="E642" s="3">
        <v>-0.98214119672775302</v>
      </c>
      <c r="F642" s="3">
        <v>3.0392799377441402</v>
      </c>
      <c r="G642" t="s">
        <v>36</v>
      </c>
      <c r="H642" t="s">
        <v>4365</v>
      </c>
      <c r="I642" t="s">
        <v>4366</v>
      </c>
      <c r="J642" t="s">
        <v>903</v>
      </c>
      <c r="K642" t="s">
        <v>4367</v>
      </c>
      <c r="L642">
        <v>21.154806137085</v>
      </c>
      <c r="M642">
        <v>21.480251312255898</v>
      </c>
      <c r="N642">
        <v>22.203800201416001</v>
      </c>
      <c r="O642">
        <v>21.6117134094238</v>
      </c>
      <c r="P642">
        <v>21.918817520141602</v>
      </c>
      <c r="Q642">
        <v>22.3002529144287</v>
      </c>
      <c r="R642">
        <v>22.7453804016113</v>
      </c>
      <c r="S642">
        <v>22.367969512939499</v>
      </c>
      <c r="T642">
        <v>23.024013519287099</v>
      </c>
      <c r="U642">
        <v>22.726587295532202</v>
      </c>
      <c r="V642">
        <v>22.602907180786101</v>
      </c>
      <c r="W642">
        <v>23.095630645751999</v>
      </c>
      <c r="X642">
        <v>13</v>
      </c>
      <c r="Y642">
        <v>13</v>
      </c>
      <c r="Z642">
        <v>13</v>
      </c>
      <c r="AA642">
        <v>34.9</v>
      </c>
      <c r="AB642">
        <v>34.9</v>
      </c>
      <c r="AC642">
        <v>34.9</v>
      </c>
      <c r="AD642">
        <v>49.655999999999999</v>
      </c>
      <c r="AE642">
        <v>0</v>
      </c>
      <c r="AF642">
        <v>136.24</v>
      </c>
      <c r="AG642">
        <v>71511000</v>
      </c>
      <c r="AH642">
        <v>119</v>
      </c>
    </row>
    <row r="643" spans="1:34" x14ac:dyDescent="0.45">
      <c r="A643" t="s">
        <v>3679</v>
      </c>
      <c r="B643" t="s">
        <v>3680</v>
      </c>
      <c r="C643" t="s">
        <v>3681</v>
      </c>
      <c r="D643" t="s">
        <v>3682</v>
      </c>
      <c r="E643" s="3">
        <v>-0.98284149169921897</v>
      </c>
      <c r="F643" s="3">
        <v>2.0968592166900599</v>
      </c>
      <c r="G643" t="s">
        <v>36</v>
      </c>
      <c r="H643" t="s">
        <v>3676</v>
      </c>
      <c r="I643" t="s">
        <v>3677</v>
      </c>
      <c r="J643" t="s">
        <v>3678</v>
      </c>
      <c r="L643">
        <v>21.564163208007798</v>
      </c>
      <c r="M643">
        <v>22.176303863525401</v>
      </c>
      <c r="N643">
        <v>22.6061191558838</v>
      </c>
      <c r="O643">
        <v>21.598098754882798</v>
      </c>
      <c r="P643">
        <v>22.120033264160199</v>
      </c>
      <c r="Q643">
        <v>22.948350906372099</v>
      </c>
      <c r="R643">
        <v>23.627895355224599</v>
      </c>
      <c r="S643">
        <v>22.3243808746338</v>
      </c>
      <c r="T643">
        <v>23.206769943237301</v>
      </c>
      <c r="U643">
        <v>23.575771331787099</v>
      </c>
      <c r="V643">
        <v>22.9078769683838</v>
      </c>
      <c r="W643">
        <v>23.2674236297607</v>
      </c>
      <c r="X643">
        <v>15</v>
      </c>
      <c r="Y643">
        <v>15</v>
      </c>
      <c r="Z643">
        <v>15</v>
      </c>
      <c r="AA643">
        <v>21.6</v>
      </c>
      <c r="AB643">
        <v>21.6</v>
      </c>
      <c r="AC643">
        <v>21.6</v>
      </c>
      <c r="AD643">
        <v>68.09</v>
      </c>
      <c r="AE643">
        <v>0</v>
      </c>
      <c r="AF643">
        <v>241.71</v>
      </c>
      <c r="AG643">
        <v>109780000</v>
      </c>
      <c r="AH643">
        <v>183</v>
      </c>
    </row>
    <row r="644" spans="1:34" x14ac:dyDescent="0.45">
      <c r="A644" t="s">
        <v>4083</v>
      </c>
      <c r="B644" t="s">
        <v>4084</v>
      </c>
      <c r="C644" t="s">
        <v>4085</v>
      </c>
      <c r="D644" t="s">
        <v>4086</v>
      </c>
      <c r="E644" s="3">
        <v>-0.98870211839675903</v>
      </c>
      <c r="F644" s="3">
        <v>2.7105588912963898</v>
      </c>
      <c r="G644" t="s">
        <v>36</v>
      </c>
      <c r="H644" t="s">
        <v>4079</v>
      </c>
      <c r="I644" t="s">
        <v>4080</v>
      </c>
      <c r="J644" t="s">
        <v>4081</v>
      </c>
      <c r="K644" t="s">
        <v>4082</v>
      </c>
      <c r="L644">
        <v>24.7394905090332</v>
      </c>
      <c r="M644">
        <v>24.0995693206787</v>
      </c>
      <c r="N644">
        <v>23.828130722045898</v>
      </c>
      <c r="O644">
        <v>24.056640625</v>
      </c>
      <c r="P644">
        <v>24.615938186645501</v>
      </c>
      <c r="Q644">
        <v>24.456571578979499</v>
      </c>
      <c r="R644">
        <v>24.665031433105501</v>
      </c>
      <c r="S644">
        <v>25.4878444671631</v>
      </c>
      <c r="T644">
        <v>25.851099014282202</v>
      </c>
      <c r="U644">
        <v>24.989538192748999</v>
      </c>
      <c r="V644">
        <v>25.045143127441399</v>
      </c>
      <c r="W644">
        <v>25.689897537231399</v>
      </c>
      <c r="X644">
        <v>10</v>
      </c>
      <c r="Y644">
        <v>10</v>
      </c>
      <c r="Z644">
        <v>10</v>
      </c>
      <c r="AA644">
        <v>20.7</v>
      </c>
      <c r="AB644">
        <v>20.7</v>
      </c>
      <c r="AC644">
        <v>20.7</v>
      </c>
      <c r="AD644">
        <v>48.994</v>
      </c>
      <c r="AE644">
        <v>0</v>
      </c>
      <c r="AF644">
        <v>263.23</v>
      </c>
      <c r="AG644">
        <v>388160000</v>
      </c>
      <c r="AH644">
        <v>159</v>
      </c>
    </row>
    <row r="645" spans="1:34" x14ac:dyDescent="0.45">
      <c r="A645" t="s">
        <v>2955</v>
      </c>
      <c r="B645" t="s">
        <v>2956</v>
      </c>
      <c r="C645" t="s">
        <v>2957</v>
      </c>
      <c r="D645" t="s">
        <v>2958</v>
      </c>
      <c r="E645" s="3">
        <v>-1.00870668888092</v>
      </c>
      <c r="F645" s="3">
        <v>2.4234652519226101</v>
      </c>
      <c r="G645" t="s">
        <v>36</v>
      </c>
      <c r="H645" t="s">
        <v>2952</v>
      </c>
      <c r="I645" t="s">
        <v>2953</v>
      </c>
      <c r="J645" t="s">
        <v>2954</v>
      </c>
      <c r="K645" t="s">
        <v>185</v>
      </c>
      <c r="L645">
        <v>17.699951171875</v>
      </c>
      <c r="M645">
        <v>17.997665405273398</v>
      </c>
      <c r="N645">
        <v>18.0000324249268</v>
      </c>
      <c r="O645">
        <v>17.967361450195298</v>
      </c>
      <c r="P645">
        <v>17.8016452789307</v>
      </c>
      <c r="Q645">
        <v>17.895042419433601</v>
      </c>
      <c r="R645">
        <v>19.5739841461182</v>
      </c>
      <c r="S645">
        <v>18.152046203613299</v>
      </c>
      <c r="T645">
        <v>19.1514282226563</v>
      </c>
      <c r="U645">
        <v>18.4829807281494</v>
      </c>
      <c r="V645" t="s">
        <v>32</v>
      </c>
      <c r="W645">
        <v>19.663898468017599</v>
      </c>
      <c r="X645">
        <v>4</v>
      </c>
      <c r="Y645">
        <v>4</v>
      </c>
      <c r="Z645">
        <v>4</v>
      </c>
      <c r="AA645">
        <v>7.5</v>
      </c>
      <c r="AB645">
        <v>7.5</v>
      </c>
      <c r="AC645">
        <v>7.5</v>
      </c>
      <c r="AD645">
        <v>61.378</v>
      </c>
      <c r="AE645">
        <v>0</v>
      </c>
      <c r="AF645">
        <v>21.016999999999999</v>
      </c>
      <c r="AG645">
        <v>4612100</v>
      </c>
      <c r="AH645">
        <v>21</v>
      </c>
    </row>
    <row r="646" spans="1:34" x14ac:dyDescent="0.45">
      <c r="A646" t="s">
        <v>4197</v>
      </c>
      <c r="B646" t="s">
        <v>4198</v>
      </c>
      <c r="C646" t="s">
        <v>4199</v>
      </c>
      <c r="D646" t="s">
        <v>4198</v>
      </c>
      <c r="E646" s="3">
        <v>-1.0175405740737899</v>
      </c>
      <c r="F646" s="3">
        <v>2.68929886817932</v>
      </c>
      <c r="G646" t="s">
        <v>36</v>
      </c>
      <c r="H646" t="s">
        <v>4195</v>
      </c>
      <c r="I646" t="s">
        <v>983</v>
      </c>
      <c r="J646" t="s">
        <v>4196</v>
      </c>
      <c r="K646" t="s">
        <v>177</v>
      </c>
      <c r="L646">
        <v>22.651453018188501</v>
      </c>
      <c r="M646">
        <v>22.567693710327099</v>
      </c>
      <c r="N646">
        <v>22.475460052490199</v>
      </c>
      <c r="O646">
        <v>22.403379440307599</v>
      </c>
      <c r="P646">
        <v>22.831981658935501</v>
      </c>
      <c r="Q646">
        <v>23.414157867431602</v>
      </c>
      <c r="R646">
        <v>23.4054851531982</v>
      </c>
      <c r="S646">
        <v>24.2427082061768</v>
      </c>
      <c r="T646">
        <v>23.802919387817401</v>
      </c>
      <c r="U646">
        <v>23.908756256103501</v>
      </c>
      <c r="V646">
        <v>22.967790603637699</v>
      </c>
      <c r="W646">
        <v>24.121709823608398</v>
      </c>
      <c r="X646">
        <v>13</v>
      </c>
      <c r="Y646">
        <v>13</v>
      </c>
      <c r="Z646">
        <v>13</v>
      </c>
      <c r="AA646">
        <v>36.1</v>
      </c>
      <c r="AB646">
        <v>36.1</v>
      </c>
      <c r="AC646">
        <v>36.1</v>
      </c>
      <c r="AD646">
        <v>30.149000000000001</v>
      </c>
      <c r="AE646">
        <v>0</v>
      </c>
      <c r="AF646">
        <v>323.31</v>
      </c>
      <c r="AG646">
        <v>158020000</v>
      </c>
      <c r="AH646">
        <v>256</v>
      </c>
    </row>
    <row r="647" spans="1:34" x14ac:dyDescent="0.45">
      <c r="A647" t="s">
        <v>4042</v>
      </c>
      <c r="B647" t="s">
        <v>4043</v>
      </c>
      <c r="C647" t="s">
        <v>4044</v>
      </c>
      <c r="D647" t="s">
        <v>4045</v>
      </c>
      <c r="E647" s="3">
        <v>-1.0313688516616799</v>
      </c>
      <c r="F647" s="3">
        <v>2.92819452285767</v>
      </c>
      <c r="G647" t="s">
        <v>36</v>
      </c>
      <c r="H647" t="s">
        <v>4040</v>
      </c>
      <c r="I647" t="s">
        <v>2569</v>
      </c>
      <c r="J647" t="s">
        <v>4041</v>
      </c>
      <c r="K647" t="s">
        <v>242</v>
      </c>
      <c r="L647">
        <v>24.036073684692401</v>
      </c>
      <c r="M647">
        <v>24.081802368164102</v>
      </c>
      <c r="N647">
        <v>23.8690071105957</v>
      </c>
      <c r="O647">
        <v>23.684745788574201</v>
      </c>
      <c r="P647">
        <v>24.255874633789102</v>
      </c>
      <c r="Q647">
        <v>24.5202541351318</v>
      </c>
      <c r="R647">
        <v>24.304172515869102</v>
      </c>
      <c r="S647">
        <v>25.2725944519043</v>
      </c>
      <c r="T647">
        <v>25.370958328247099</v>
      </c>
      <c r="U647">
        <v>24.728582382202099</v>
      </c>
      <c r="V647">
        <v>25.489805221557599</v>
      </c>
      <c r="W647">
        <v>25.4698581695557</v>
      </c>
      <c r="X647">
        <v>7</v>
      </c>
      <c r="Y647">
        <v>7</v>
      </c>
      <c r="Z647">
        <v>7</v>
      </c>
      <c r="AA647">
        <v>34.6</v>
      </c>
      <c r="AB647">
        <v>34.6</v>
      </c>
      <c r="AC647">
        <v>34.6</v>
      </c>
      <c r="AD647">
        <v>29.497</v>
      </c>
      <c r="AE647">
        <v>0</v>
      </c>
      <c r="AF647">
        <v>256.26</v>
      </c>
      <c r="AG647">
        <v>380230000</v>
      </c>
      <c r="AH647">
        <v>90</v>
      </c>
    </row>
    <row r="648" spans="1:34" x14ac:dyDescent="0.45">
      <c r="A648" t="s">
        <v>3893</v>
      </c>
      <c r="B648" t="s">
        <v>3894</v>
      </c>
      <c r="C648" t="s">
        <v>3895</v>
      </c>
      <c r="D648" t="s">
        <v>3894</v>
      </c>
      <c r="E648" s="3">
        <v>-1.03681468963623</v>
      </c>
      <c r="F648" s="3">
        <v>2.5414242744445801</v>
      </c>
      <c r="G648" t="s">
        <v>36</v>
      </c>
      <c r="H648" t="s">
        <v>225</v>
      </c>
      <c r="I648" t="s">
        <v>983</v>
      </c>
      <c r="J648" t="s">
        <v>3892</v>
      </c>
      <c r="K648" t="s">
        <v>177</v>
      </c>
      <c r="L648">
        <v>22.5778694152832</v>
      </c>
      <c r="M648">
        <v>22.9275226593018</v>
      </c>
      <c r="N648">
        <v>22.414365768432599</v>
      </c>
      <c r="O648">
        <v>22.438196182251001</v>
      </c>
      <c r="P648">
        <v>22.286359786987301</v>
      </c>
      <c r="Q648">
        <v>22.862380981445298</v>
      </c>
      <c r="R648">
        <v>22.977134704589801</v>
      </c>
      <c r="S648">
        <v>24.384559631347699</v>
      </c>
      <c r="T648">
        <v>23.3550128936768</v>
      </c>
      <c r="U648">
        <v>23.843547821044901</v>
      </c>
      <c r="V648">
        <v>24.151899337768601</v>
      </c>
      <c r="W648">
        <v>23.015428543090799</v>
      </c>
      <c r="X648">
        <v>6</v>
      </c>
      <c r="Y648">
        <v>6</v>
      </c>
      <c r="Z648">
        <v>6</v>
      </c>
      <c r="AA648">
        <v>47.3</v>
      </c>
      <c r="AB648">
        <v>47.3</v>
      </c>
      <c r="AC648">
        <v>47.3</v>
      </c>
      <c r="AD648">
        <v>15.081</v>
      </c>
      <c r="AE648">
        <v>0</v>
      </c>
      <c r="AF648">
        <v>309.23</v>
      </c>
      <c r="AG648">
        <v>137720000</v>
      </c>
      <c r="AH648">
        <v>118</v>
      </c>
    </row>
    <row r="649" spans="1:34" x14ac:dyDescent="0.45">
      <c r="A649" t="s">
        <v>1828</v>
      </c>
      <c r="B649" t="s">
        <v>1829</v>
      </c>
      <c r="C649" t="s">
        <v>1830</v>
      </c>
      <c r="D649" t="s">
        <v>1831</v>
      </c>
      <c r="E649" s="3">
        <v>-1.0445045232772801</v>
      </c>
      <c r="F649" s="3">
        <v>3.2263488769531299</v>
      </c>
      <c r="G649" t="s">
        <v>36</v>
      </c>
      <c r="I649" t="s">
        <v>1665</v>
      </c>
      <c r="J649" t="s">
        <v>1827</v>
      </c>
      <c r="K649" t="s">
        <v>242</v>
      </c>
      <c r="L649">
        <v>24.356691360473601</v>
      </c>
      <c r="M649">
        <v>24.174400329589801</v>
      </c>
      <c r="N649">
        <v>24.172874450683601</v>
      </c>
      <c r="O649">
        <v>23.9555339813232</v>
      </c>
      <c r="P649">
        <v>24.4195041656494</v>
      </c>
      <c r="Q649">
        <v>24.221845626831101</v>
      </c>
      <c r="R649">
        <v>25.2878532409668</v>
      </c>
      <c r="S649">
        <v>24.4215602874756</v>
      </c>
      <c r="T649">
        <v>25.6093864440918</v>
      </c>
      <c r="U649">
        <v>25.122064590454102</v>
      </c>
      <c r="V649">
        <v>25.2605495452881</v>
      </c>
      <c r="W649">
        <v>25.866462707519499</v>
      </c>
      <c r="X649">
        <v>7</v>
      </c>
      <c r="Y649">
        <v>7</v>
      </c>
      <c r="Z649">
        <v>7</v>
      </c>
      <c r="AA649">
        <v>35.700000000000003</v>
      </c>
      <c r="AB649">
        <v>35.700000000000003</v>
      </c>
      <c r="AC649">
        <v>35.700000000000003</v>
      </c>
      <c r="AD649">
        <v>13.847</v>
      </c>
      <c r="AE649">
        <v>0</v>
      </c>
      <c r="AF649">
        <v>80.016999999999996</v>
      </c>
      <c r="AG649">
        <v>470140000</v>
      </c>
      <c r="AH649">
        <v>167</v>
      </c>
    </row>
    <row r="650" spans="1:34" x14ac:dyDescent="0.45">
      <c r="A650" t="s">
        <v>3242</v>
      </c>
      <c r="B650" t="s">
        <v>3243</v>
      </c>
      <c r="C650" t="s">
        <v>3244</v>
      </c>
      <c r="D650" t="s">
        <v>3245</v>
      </c>
      <c r="E650" s="3">
        <v>-1.07065188884735</v>
      </c>
      <c r="F650" s="3">
        <v>0.34389260411262501</v>
      </c>
      <c r="H650" t="s">
        <v>254</v>
      </c>
      <c r="I650" t="s">
        <v>288</v>
      </c>
      <c r="J650" t="s">
        <v>3241</v>
      </c>
      <c r="K650" t="s">
        <v>249</v>
      </c>
      <c r="L650">
        <v>19.992307662963899</v>
      </c>
      <c r="M650" t="s">
        <v>32</v>
      </c>
      <c r="N650" t="s">
        <v>32</v>
      </c>
      <c r="O650">
        <v>20.442529678344702</v>
      </c>
      <c r="P650">
        <v>20.692598342895501</v>
      </c>
      <c r="Q650" t="s">
        <v>32</v>
      </c>
      <c r="R650" t="s">
        <v>32</v>
      </c>
      <c r="S650" t="s">
        <v>32</v>
      </c>
      <c r="T650">
        <v>21.983983993530298</v>
      </c>
      <c r="U650">
        <v>20.4667263031006</v>
      </c>
      <c r="V650">
        <v>21.742792129516602</v>
      </c>
      <c r="W650">
        <v>21.747020721435501</v>
      </c>
      <c r="X650">
        <v>3</v>
      </c>
      <c r="Y650">
        <v>3</v>
      </c>
      <c r="Z650">
        <v>3</v>
      </c>
      <c r="AA650">
        <v>20</v>
      </c>
      <c r="AB650">
        <v>20</v>
      </c>
      <c r="AC650">
        <v>20</v>
      </c>
      <c r="AD650">
        <v>12.254</v>
      </c>
      <c r="AE650">
        <v>0</v>
      </c>
      <c r="AF650">
        <v>11.356999999999999</v>
      </c>
      <c r="AG650">
        <v>19927000</v>
      </c>
      <c r="AH650">
        <v>46</v>
      </c>
    </row>
    <row r="651" spans="1:34" x14ac:dyDescent="0.45">
      <c r="A651" t="s">
        <v>2693</v>
      </c>
      <c r="B651" t="s">
        <v>2694</v>
      </c>
      <c r="C651" t="s">
        <v>2695</v>
      </c>
      <c r="D651" t="s">
        <v>2694</v>
      </c>
      <c r="E651" s="3">
        <v>-1.07079982757568</v>
      </c>
      <c r="F651" s="3">
        <v>0.627605199813843</v>
      </c>
      <c r="H651" t="s">
        <v>2690</v>
      </c>
      <c r="I651" t="s">
        <v>2691</v>
      </c>
      <c r="J651" t="s">
        <v>2692</v>
      </c>
      <c r="K651" t="s">
        <v>331</v>
      </c>
      <c r="L651">
        <v>22.662034988403299</v>
      </c>
      <c r="M651">
        <v>22.844774246215799</v>
      </c>
      <c r="N651">
        <v>22.655586242675799</v>
      </c>
      <c r="O651" t="s">
        <v>32</v>
      </c>
      <c r="P651">
        <v>22.674394607543899</v>
      </c>
      <c r="Q651">
        <v>23.063076019287099</v>
      </c>
      <c r="R651">
        <v>23.187191009521499</v>
      </c>
      <c r="S651">
        <v>23.470106124877901</v>
      </c>
      <c r="T651">
        <v>22.429334640502901</v>
      </c>
      <c r="U651">
        <v>23.555200576782202</v>
      </c>
      <c r="V651">
        <v>22.304742813110401</v>
      </c>
      <c r="W651">
        <v>23.252225875854499</v>
      </c>
      <c r="X651">
        <v>5</v>
      </c>
      <c r="Y651">
        <v>5</v>
      </c>
      <c r="Z651">
        <v>5</v>
      </c>
      <c r="AA651">
        <v>22.6</v>
      </c>
      <c r="AB651">
        <v>22.6</v>
      </c>
      <c r="AC651">
        <v>22.6</v>
      </c>
      <c r="AD651">
        <v>42.784999999999997</v>
      </c>
      <c r="AE651">
        <v>0</v>
      </c>
      <c r="AF651">
        <v>65.225999999999999</v>
      </c>
      <c r="AG651">
        <v>104970000</v>
      </c>
      <c r="AH651">
        <v>71</v>
      </c>
    </row>
    <row r="652" spans="1:34" x14ac:dyDescent="0.45">
      <c r="A652" t="s">
        <v>1527</v>
      </c>
      <c r="B652" t="s">
        <v>1528</v>
      </c>
      <c r="C652" t="s">
        <v>1529</v>
      </c>
      <c r="D652" t="s">
        <v>1530</v>
      </c>
      <c r="E652" s="3">
        <v>-1.07163941860199</v>
      </c>
      <c r="F652" s="3">
        <v>1.9193199872970601</v>
      </c>
      <c r="G652" t="s">
        <v>36</v>
      </c>
      <c r="H652" t="s">
        <v>1526</v>
      </c>
      <c r="I652" t="s">
        <v>204</v>
      </c>
      <c r="J652" t="s">
        <v>1405</v>
      </c>
      <c r="L652">
        <v>21.3845329284668</v>
      </c>
      <c r="M652">
        <v>22.1304721832275</v>
      </c>
      <c r="N652">
        <v>21.1012363433838</v>
      </c>
      <c r="O652">
        <v>22.067333221435501</v>
      </c>
      <c r="P652">
        <v>22.2421989440918</v>
      </c>
      <c r="Q652">
        <v>23.119510650634801</v>
      </c>
      <c r="R652">
        <v>22.591402053833001</v>
      </c>
      <c r="S652">
        <v>23.465255737304702</v>
      </c>
      <c r="T652">
        <v>22.804437637329102</v>
      </c>
      <c r="U652">
        <v>23.2555141448975</v>
      </c>
      <c r="V652">
        <v>22.611059188842798</v>
      </c>
      <c r="W652">
        <v>23.747451782226602</v>
      </c>
      <c r="X652">
        <v>15</v>
      </c>
      <c r="Y652">
        <v>15</v>
      </c>
      <c r="Z652">
        <v>15</v>
      </c>
      <c r="AA652">
        <v>39.700000000000003</v>
      </c>
      <c r="AB652">
        <v>39.700000000000003</v>
      </c>
      <c r="AC652">
        <v>39.700000000000003</v>
      </c>
      <c r="AD652">
        <v>46.878999999999998</v>
      </c>
      <c r="AE652">
        <v>0</v>
      </c>
      <c r="AF652">
        <v>323.31</v>
      </c>
      <c r="AG652">
        <v>96748000</v>
      </c>
      <c r="AH652">
        <v>198</v>
      </c>
    </row>
    <row r="653" spans="1:34" x14ac:dyDescent="0.45">
      <c r="A653" t="s">
        <v>2240</v>
      </c>
      <c r="B653" t="s">
        <v>2241</v>
      </c>
      <c r="C653" t="s">
        <v>2242</v>
      </c>
      <c r="D653" t="s">
        <v>2243</v>
      </c>
      <c r="E653" s="3">
        <v>-1.07324886322021</v>
      </c>
      <c r="F653" s="3">
        <v>2.4151055812835698</v>
      </c>
      <c r="G653" t="s">
        <v>36</v>
      </c>
      <c r="H653" t="s">
        <v>2236</v>
      </c>
      <c r="I653" t="s">
        <v>2237</v>
      </c>
      <c r="J653" t="s">
        <v>2238</v>
      </c>
      <c r="K653" t="s">
        <v>2239</v>
      </c>
      <c r="L653">
        <v>18.287080764770501</v>
      </c>
      <c r="M653">
        <v>18.1301879882813</v>
      </c>
      <c r="N653" t="s">
        <v>32</v>
      </c>
      <c r="O653">
        <v>18.010669708251999</v>
      </c>
      <c r="P653">
        <v>18.1605415344238</v>
      </c>
      <c r="Q653">
        <v>18.819343566894499</v>
      </c>
      <c r="R653">
        <v>19.861587524414102</v>
      </c>
      <c r="S653">
        <v>18.8303737640381</v>
      </c>
      <c r="T653">
        <v>19.590726852416999</v>
      </c>
      <c r="U653">
        <v>18.870719909668001</v>
      </c>
      <c r="V653">
        <v>19.307035446166999</v>
      </c>
      <c r="W653">
        <v>18.629449844360401</v>
      </c>
      <c r="X653">
        <v>5</v>
      </c>
      <c r="Y653">
        <v>5</v>
      </c>
      <c r="Z653">
        <v>5</v>
      </c>
      <c r="AA653">
        <v>24.5</v>
      </c>
      <c r="AB653">
        <v>24.5</v>
      </c>
      <c r="AC653">
        <v>24.5</v>
      </c>
      <c r="AD653">
        <v>28.338999999999999</v>
      </c>
      <c r="AE653">
        <v>0</v>
      </c>
      <c r="AF653">
        <v>115.86</v>
      </c>
      <c r="AG653">
        <v>6653300</v>
      </c>
      <c r="AH653">
        <v>25</v>
      </c>
    </row>
    <row r="654" spans="1:34" x14ac:dyDescent="0.45">
      <c r="A654" t="s">
        <v>3907</v>
      </c>
      <c r="B654" t="s">
        <v>3908</v>
      </c>
      <c r="C654" t="s">
        <v>3909</v>
      </c>
      <c r="D654" t="s">
        <v>3910</v>
      </c>
      <c r="E654" s="3">
        <v>-1.0743703842163099</v>
      </c>
      <c r="F654" s="3">
        <v>2.4489440917968799</v>
      </c>
      <c r="G654" t="s">
        <v>36</v>
      </c>
      <c r="H654" t="s">
        <v>2745</v>
      </c>
      <c r="I654" t="s">
        <v>2746</v>
      </c>
      <c r="J654" t="s">
        <v>3906</v>
      </c>
      <c r="K654" t="s">
        <v>177</v>
      </c>
      <c r="L654">
        <v>25.4319877624512</v>
      </c>
      <c r="M654">
        <v>24.525520324706999</v>
      </c>
      <c r="N654">
        <v>24.060356140136701</v>
      </c>
      <c r="O654">
        <v>24.614198684692401</v>
      </c>
      <c r="P654">
        <v>25.181545257568398</v>
      </c>
      <c r="Q654">
        <v>24.8909206390381</v>
      </c>
      <c r="R654">
        <v>25.146741867065401</v>
      </c>
      <c r="S654">
        <v>26.336523056030298</v>
      </c>
      <c r="T654">
        <v>26.002880096435501</v>
      </c>
      <c r="U654">
        <v>25.412092208862301</v>
      </c>
      <c r="V654">
        <v>25.8956203460693</v>
      </c>
      <c r="W654">
        <v>26.3568935394287</v>
      </c>
      <c r="X654">
        <v>21</v>
      </c>
      <c r="Y654">
        <v>21</v>
      </c>
      <c r="Z654">
        <v>21</v>
      </c>
      <c r="AA654">
        <v>60.5</v>
      </c>
      <c r="AB654">
        <v>60.5</v>
      </c>
      <c r="AC654">
        <v>60.5</v>
      </c>
      <c r="AD654">
        <v>28.948</v>
      </c>
      <c r="AE654">
        <v>0</v>
      </c>
      <c r="AF654">
        <v>255.93</v>
      </c>
      <c r="AG654">
        <v>655070000</v>
      </c>
      <c r="AH654">
        <v>234</v>
      </c>
    </row>
    <row r="655" spans="1:34" x14ac:dyDescent="0.45">
      <c r="A655" t="s">
        <v>4049</v>
      </c>
      <c r="B655" t="s">
        <v>4050</v>
      </c>
      <c r="C655" t="s">
        <v>4051</v>
      </c>
      <c r="D655" t="s">
        <v>4050</v>
      </c>
      <c r="E655" s="3">
        <v>-1.0811849832534799</v>
      </c>
      <c r="F655" s="3">
        <v>2.78859639167786</v>
      </c>
      <c r="G655" t="s">
        <v>36</v>
      </c>
      <c r="H655" t="s">
        <v>4046</v>
      </c>
      <c r="I655" t="s">
        <v>4047</v>
      </c>
      <c r="J655" t="s">
        <v>4048</v>
      </c>
      <c r="L655">
        <v>19.316392898559599</v>
      </c>
      <c r="M655">
        <v>19.210147857666001</v>
      </c>
      <c r="N655">
        <v>19.690963745117202</v>
      </c>
      <c r="O655">
        <v>19.783950805664102</v>
      </c>
      <c r="P655">
        <v>20.028100967407202</v>
      </c>
      <c r="Q655">
        <v>19.999345779418899</v>
      </c>
      <c r="R655">
        <v>20.010725021362301</v>
      </c>
      <c r="S655">
        <v>20.943708419799801</v>
      </c>
      <c r="T655">
        <v>20.894302368164102</v>
      </c>
      <c r="U655">
        <v>20.230695724487301</v>
      </c>
      <c r="V655">
        <v>21.3187656402588</v>
      </c>
      <c r="W655">
        <v>21.117815017700199</v>
      </c>
      <c r="X655">
        <v>3</v>
      </c>
      <c r="Y655">
        <v>3</v>
      </c>
      <c r="Z655">
        <v>3</v>
      </c>
      <c r="AA655">
        <v>29.4</v>
      </c>
      <c r="AB655">
        <v>29.4</v>
      </c>
      <c r="AC655">
        <v>29.4</v>
      </c>
      <c r="AD655">
        <v>17.32</v>
      </c>
      <c r="AE655">
        <v>0</v>
      </c>
      <c r="AF655">
        <v>18.763000000000002</v>
      </c>
      <c r="AG655">
        <v>19909000</v>
      </c>
      <c r="AH655">
        <v>48</v>
      </c>
    </row>
    <row r="656" spans="1:34" x14ac:dyDescent="0.45">
      <c r="A656" t="s">
        <v>2908</v>
      </c>
      <c r="B656" t="s">
        <v>2909</v>
      </c>
      <c r="C656" t="s">
        <v>2910</v>
      </c>
      <c r="D656" t="s">
        <v>2911</v>
      </c>
      <c r="E656" s="3">
        <v>-1.1008268594741799</v>
      </c>
      <c r="F656" s="3">
        <v>2.68832206726074</v>
      </c>
      <c r="G656" t="s">
        <v>36</v>
      </c>
      <c r="I656" t="s">
        <v>2906</v>
      </c>
      <c r="J656" t="s">
        <v>2907</v>
      </c>
      <c r="L656">
        <v>18.373731613159201</v>
      </c>
      <c r="M656">
        <v>18.617517471313501</v>
      </c>
      <c r="N656">
        <v>18.385913848876999</v>
      </c>
      <c r="O656">
        <v>18.3425617218018</v>
      </c>
      <c r="P656">
        <v>19.011325836181602</v>
      </c>
      <c r="Q656">
        <v>19.712903976440401</v>
      </c>
      <c r="R656">
        <v>20.430839538574201</v>
      </c>
      <c r="S656">
        <v>19.472032546997099</v>
      </c>
      <c r="T656">
        <v>20.049928665161101</v>
      </c>
      <c r="U656">
        <v>19.838258743286101</v>
      </c>
      <c r="V656">
        <v>19.451734542846701</v>
      </c>
      <c r="W656">
        <v>19.8061218261719</v>
      </c>
      <c r="X656">
        <v>8</v>
      </c>
      <c r="Y656">
        <v>8</v>
      </c>
      <c r="Z656">
        <v>8</v>
      </c>
      <c r="AA656">
        <v>16.100000000000001</v>
      </c>
      <c r="AB656">
        <v>16.100000000000001</v>
      </c>
      <c r="AC656">
        <v>16.100000000000001</v>
      </c>
      <c r="AD656">
        <v>54.207999999999998</v>
      </c>
      <c r="AE656">
        <v>0</v>
      </c>
      <c r="AF656">
        <v>49.825000000000003</v>
      </c>
      <c r="AG656">
        <v>9267200</v>
      </c>
      <c r="AH656">
        <v>57</v>
      </c>
    </row>
    <row r="657" spans="1:34" x14ac:dyDescent="0.45">
      <c r="A657" t="s">
        <v>2475</v>
      </c>
      <c r="B657" t="s">
        <v>2476</v>
      </c>
      <c r="C657" t="s">
        <v>2477</v>
      </c>
      <c r="D657" t="s">
        <v>2478</v>
      </c>
      <c r="E657" s="3">
        <v>-1.1023817062377901</v>
      </c>
      <c r="F657" s="3">
        <v>0.80403155088424705</v>
      </c>
      <c r="H657" t="s">
        <v>2472</v>
      </c>
      <c r="I657" t="s">
        <v>2473</v>
      </c>
      <c r="J657" t="s">
        <v>2474</v>
      </c>
      <c r="L657">
        <v>19.954469680786101</v>
      </c>
      <c r="M657">
        <v>19.423124313354499</v>
      </c>
      <c r="N657" t="s">
        <v>32</v>
      </c>
      <c r="O657">
        <v>19.7609157562256</v>
      </c>
      <c r="P657" t="s">
        <v>32</v>
      </c>
      <c r="Q657">
        <v>20.0367107391357</v>
      </c>
      <c r="R657">
        <v>19.527187347412099</v>
      </c>
      <c r="S657">
        <v>21.234325408935501</v>
      </c>
      <c r="T657">
        <v>19.954185485839801</v>
      </c>
      <c r="U657">
        <v>19.683700561523398</v>
      </c>
      <c r="V657">
        <v>19.120222091674801</v>
      </c>
      <c r="W657">
        <v>19.900712966918899</v>
      </c>
      <c r="X657">
        <v>3</v>
      </c>
      <c r="Y657">
        <v>3</v>
      </c>
      <c r="Z657">
        <v>3</v>
      </c>
      <c r="AA657">
        <v>36.799999999999997</v>
      </c>
      <c r="AB657">
        <v>36.799999999999997</v>
      </c>
      <c r="AC657">
        <v>36.799999999999997</v>
      </c>
      <c r="AD657">
        <v>10.458</v>
      </c>
      <c r="AE657">
        <v>0</v>
      </c>
      <c r="AF657">
        <v>36.305999999999997</v>
      </c>
      <c r="AG657">
        <v>13300000</v>
      </c>
      <c r="AH657">
        <v>34</v>
      </c>
    </row>
    <row r="658" spans="1:34" x14ac:dyDescent="0.45">
      <c r="A658" t="s">
        <v>2051</v>
      </c>
      <c r="B658" t="s">
        <v>2052</v>
      </c>
      <c r="C658" t="s">
        <v>2053</v>
      </c>
      <c r="D658" t="s">
        <v>2052</v>
      </c>
      <c r="E658" s="3">
        <v>-1.11140060424805</v>
      </c>
      <c r="F658" s="3">
        <v>3.83259153366089</v>
      </c>
      <c r="G658" t="s">
        <v>36</v>
      </c>
      <c r="H658" t="s">
        <v>2047</v>
      </c>
      <c r="I658" t="s">
        <v>2048</v>
      </c>
      <c r="J658" t="s">
        <v>2049</v>
      </c>
      <c r="K658" t="s">
        <v>2050</v>
      </c>
      <c r="L658">
        <v>23.195068359375</v>
      </c>
      <c r="M658">
        <v>23.515569686889599</v>
      </c>
      <c r="N658">
        <v>23.857568740844702</v>
      </c>
      <c r="O658">
        <v>23.345027923583999</v>
      </c>
      <c r="P658">
        <v>23.514366149902301</v>
      </c>
      <c r="Q658">
        <v>24.2203693389893</v>
      </c>
      <c r="R658">
        <v>24.894718170166001</v>
      </c>
      <c r="S658">
        <v>24.318931579589801</v>
      </c>
      <c r="T658">
        <v>24.568309783935501</v>
      </c>
      <c r="U658">
        <v>24.877550125122099</v>
      </c>
      <c r="V658">
        <v>25.052417755126999</v>
      </c>
      <c r="W658">
        <v>24.604446411132798</v>
      </c>
      <c r="X658">
        <v>14</v>
      </c>
      <c r="Y658">
        <v>14</v>
      </c>
      <c r="Z658">
        <v>14</v>
      </c>
      <c r="AA658">
        <v>40.299999999999997</v>
      </c>
      <c r="AB658">
        <v>40.299999999999997</v>
      </c>
      <c r="AC658">
        <v>40.299999999999997</v>
      </c>
      <c r="AD658">
        <v>43.231000000000002</v>
      </c>
      <c r="AE658">
        <v>0</v>
      </c>
      <c r="AF658">
        <v>57.183</v>
      </c>
      <c r="AG658">
        <v>292400000</v>
      </c>
      <c r="AH658">
        <v>157</v>
      </c>
    </row>
    <row r="659" spans="1:34" x14ac:dyDescent="0.45">
      <c r="A659" t="s">
        <v>1090</v>
      </c>
      <c r="B659" t="s">
        <v>1091</v>
      </c>
      <c r="C659" t="s">
        <v>1092</v>
      </c>
      <c r="D659" t="s">
        <v>1093</v>
      </c>
      <c r="E659" s="3">
        <v>-1.1119138002395601</v>
      </c>
      <c r="F659" s="3">
        <v>0.38854447007179299</v>
      </c>
      <c r="H659" t="s">
        <v>1088</v>
      </c>
      <c r="I659" t="s">
        <v>288</v>
      </c>
      <c r="J659" t="s">
        <v>1089</v>
      </c>
      <c r="K659" t="s">
        <v>249</v>
      </c>
      <c r="L659">
        <v>20.7949523925781</v>
      </c>
      <c r="M659">
        <v>20.587285995483398</v>
      </c>
      <c r="N659">
        <v>20.248641967773398</v>
      </c>
      <c r="O659" t="s">
        <v>32</v>
      </c>
      <c r="P659" t="s">
        <v>32</v>
      </c>
      <c r="Q659" t="s">
        <v>32</v>
      </c>
      <c r="R659" t="s">
        <v>32</v>
      </c>
      <c r="S659">
        <v>21.4817790985107</v>
      </c>
      <c r="T659">
        <v>20.1878547668457</v>
      </c>
      <c r="U659">
        <v>20.208005905151399</v>
      </c>
      <c r="V659">
        <v>20.181196212768601</v>
      </c>
      <c r="W659">
        <v>20.027694702148398</v>
      </c>
      <c r="X659">
        <v>3</v>
      </c>
      <c r="Y659">
        <v>3</v>
      </c>
      <c r="Z659">
        <v>3</v>
      </c>
      <c r="AA659">
        <v>44.6</v>
      </c>
      <c r="AB659">
        <v>44.6</v>
      </c>
      <c r="AC659">
        <v>44.6</v>
      </c>
      <c r="AD659">
        <v>6.3441999999999998</v>
      </c>
      <c r="AE659">
        <v>0</v>
      </c>
      <c r="AF659">
        <v>48.081000000000003</v>
      </c>
      <c r="AG659">
        <v>16335000</v>
      </c>
      <c r="AH659">
        <v>30</v>
      </c>
    </row>
    <row r="660" spans="1:34" x14ac:dyDescent="0.45">
      <c r="A660" t="s">
        <v>1854</v>
      </c>
      <c r="B660" t="s">
        <v>1855</v>
      </c>
      <c r="C660" t="s">
        <v>1856</v>
      </c>
      <c r="D660" t="s">
        <v>1855</v>
      </c>
      <c r="E660" s="3">
        <v>-1.125</v>
      </c>
      <c r="F660" s="3">
        <v>4.0090041160583496</v>
      </c>
      <c r="G660" t="s">
        <v>36</v>
      </c>
      <c r="H660" t="s">
        <v>1851</v>
      </c>
      <c r="I660" t="s">
        <v>1852</v>
      </c>
      <c r="J660" t="s">
        <v>1853</v>
      </c>
      <c r="L660">
        <v>23.432115554809599</v>
      </c>
      <c r="M660">
        <v>23.0362243652344</v>
      </c>
      <c r="N660">
        <v>23.134441375732401</v>
      </c>
      <c r="O660">
        <v>23.363725662231399</v>
      </c>
      <c r="P660">
        <v>23.689125061035199</v>
      </c>
      <c r="Q660">
        <v>23.983201980590799</v>
      </c>
      <c r="R660">
        <v>24.175542831420898</v>
      </c>
      <c r="S660">
        <v>24.6928005218506</v>
      </c>
      <c r="T660">
        <v>24.850526809692401</v>
      </c>
      <c r="U660">
        <v>24.526893615722699</v>
      </c>
      <c r="V660">
        <v>24.338376998901399</v>
      </c>
      <c r="W660">
        <v>24.804693222045898</v>
      </c>
      <c r="X660">
        <v>9</v>
      </c>
      <c r="Y660">
        <v>9</v>
      </c>
      <c r="Z660">
        <v>9</v>
      </c>
      <c r="AA660">
        <v>32.299999999999997</v>
      </c>
      <c r="AB660">
        <v>32.299999999999997</v>
      </c>
      <c r="AC660">
        <v>32.299999999999997</v>
      </c>
      <c r="AD660">
        <v>28.126999999999999</v>
      </c>
      <c r="AE660">
        <v>0</v>
      </c>
      <c r="AF660">
        <v>49.642000000000003</v>
      </c>
      <c r="AG660">
        <v>245600000</v>
      </c>
      <c r="AH660">
        <v>141</v>
      </c>
    </row>
    <row r="661" spans="1:34" x14ac:dyDescent="0.45">
      <c r="A661" t="s">
        <v>4210</v>
      </c>
      <c r="B661" t="s">
        <v>4211</v>
      </c>
      <c r="C661" t="s">
        <v>4212</v>
      </c>
      <c r="D661" t="s">
        <v>4213</v>
      </c>
      <c r="E661" s="3">
        <v>-1.1287695169448899</v>
      </c>
      <c r="F661" s="3">
        <v>4.53418016433716</v>
      </c>
      <c r="G661" t="s">
        <v>36</v>
      </c>
      <c r="H661" t="s">
        <v>490</v>
      </c>
      <c r="I661" t="s">
        <v>4209</v>
      </c>
      <c r="J661" t="s">
        <v>3769</v>
      </c>
      <c r="L661">
        <v>23.913969039916999</v>
      </c>
      <c r="M661">
        <v>24.102294921875</v>
      </c>
      <c r="N661">
        <v>24.2012748718262</v>
      </c>
      <c r="O661">
        <v>23.992393493652301</v>
      </c>
      <c r="P661">
        <v>24.155685424804702</v>
      </c>
      <c r="Q661">
        <v>24.764053344726602</v>
      </c>
      <c r="R661">
        <v>25.314962387085</v>
      </c>
      <c r="S661">
        <v>25.333198547363299</v>
      </c>
      <c r="T661">
        <v>25.2954406738281</v>
      </c>
      <c r="U661">
        <v>25.6070747375488</v>
      </c>
      <c r="V661">
        <v>24.894163131713899</v>
      </c>
      <c r="W661">
        <v>25.4574489593506</v>
      </c>
      <c r="X661">
        <v>10</v>
      </c>
      <c r="Y661">
        <v>10</v>
      </c>
      <c r="Z661">
        <v>10</v>
      </c>
      <c r="AA661">
        <v>42</v>
      </c>
      <c r="AB661">
        <v>42</v>
      </c>
      <c r="AC661">
        <v>42</v>
      </c>
      <c r="AD661">
        <v>27.623000000000001</v>
      </c>
      <c r="AE661">
        <v>0</v>
      </c>
      <c r="AF661">
        <v>294.62</v>
      </c>
      <c r="AG661">
        <v>428400000</v>
      </c>
      <c r="AH661">
        <v>282</v>
      </c>
    </row>
    <row r="662" spans="1:34" x14ac:dyDescent="0.45">
      <c r="A662" t="s">
        <v>692</v>
      </c>
      <c r="B662" t="s">
        <v>693</v>
      </c>
      <c r="C662" t="s">
        <v>694</v>
      </c>
      <c r="D662" t="s">
        <v>695</v>
      </c>
      <c r="E662" s="3">
        <v>-1.1317386627197299</v>
      </c>
      <c r="F662" s="3">
        <v>2.7795872688293501</v>
      </c>
      <c r="G662" t="s">
        <v>36</v>
      </c>
      <c r="H662" t="s">
        <v>689</v>
      </c>
      <c r="I662" t="s">
        <v>690</v>
      </c>
      <c r="J662" t="s">
        <v>691</v>
      </c>
      <c r="L662">
        <v>22.259716033935501</v>
      </c>
      <c r="M662">
        <v>21.611757278442401</v>
      </c>
      <c r="N662">
        <v>21.207231521606399</v>
      </c>
      <c r="O662">
        <v>21.776035308837901</v>
      </c>
      <c r="P662">
        <v>21.8560485839844</v>
      </c>
      <c r="Q662">
        <v>21.8929328918457</v>
      </c>
      <c r="R662">
        <v>21.976102828979499</v>
      </c>
      <c r="S662">
        <v>23.3485431671143</v>
      </c>
      <c r="T662">
        <v>23.120998382568398</v>
      </c>
      <c r="U662">
        <v>22.486352920532202</v>
      </c>
      <c r="V662">
        <v>23.134565353393601</v>
      </c>
      <c r="W662">
        <v>23.327590942382798</v>
      </c>
      <c r="X662">
        <v>6</v>
      </c>
      <c r="Y662">
        <v>6</v>
      </c>
      <c r="Z662">
        <v>6</v>
      </c>
      <c r="AA662">
        <v>29.7</v>
      </c>
      <c r="AB662">
        <v>29.7</v>
      </c>
      <c r="AC662">
        <v>29.7</v>
      </c>
      <c r="AD662">
        <v>20.375</v>
      </c>
      <c r="AE662">
        <v>0</v>
      </c>
      <c r="AF662">
        <v>194.58</v>
      </c>
      <c r="AG662">
        <v>79508000</v>
      </c>
      <c r="AH662">
        <v>88</v>
      </c>
    </row>
    <row r="663" spans="1:34" x14ac:dyDescent="0.45">
      <c r="A663" t="s">
        <v>3752</v>
      </c>
      <c r="B663" t="s">
        <v>3753</v>
      </c>
      <c r="C663" t="s">
        <v>3754</v>
      </c>
      <c r="D663" t="s">
        <v>3753</v>
      </c>
      <c r="E663" s="3">
        <v>-1.13259732723236</v>
      </c>
      <c r="F663" s="3">
        <v>5.1320834159851101</v>
      </c>
      <c r="G663" t="s">
        <v>36</v>
      </c>
      <c r="H663" t="s">
        <v>3750</v>
      </c>
      <c r="I663" t="s">
        <v>3751</v>
      </c>
      <c r="J663" t="s">
        <v>184</v>
      </c>
      <c r="K663" t="s">
        <v>185</v>
      </c>
      <c r="L663">
        <v>20.8225994110107</v>
      </c>
      <c r="M663">
        <v>20.1227512359619</v>
      </c>
      <c r="N663">
        <v>20.4043674468994</v>
      </c>
      <c r="O663">
        <v>20.248292922973601</v>
      </c>
      <c r="P663">
        <v>20.147558212280298</v>
      </c>
      <c r="Q663">
        <v>20.669256210327099</v>
      </c>
      <c r="R663">
        <v>21.420803070068398</v>
      </c>
      <c r="S663">
        <v>21.513353347778299</v>
      </c>
      <c r="T663">
        <v>21.601139068603501</v>
      </c>
      <c r="U663">
        <v>21.296365737915</v>
      </c>
      <c r="V663">
        <v>21.731857299804702</v>
      </c>
      <c r="W663">
        <v>21.6468906402588</v>
      </c>
      <c r="X663">
        <v>11</v>
      </c>
      <c r="Y663">
        <v>11</v>
      </c>
      <c r="Z663">
        <v>11</v>
      </c>
      <c r="AA663">
        <v>37.6</v>
      </c>
      <c r="AB663">
        <v>37.6</v>
      </c>
      <c r="AC663">
        <v>37.6</v>
      </c>
      <c r="AD663">
        <v>35.44</v>
      </c>
      <c r="AE663">
        <v>0</v>
      </c>
      <c r="AF663">
        <v>323.31</v>
      </c>
      <c r="AG663">
        <v>30233000</v>
      </c>
      <c r="AH663">
        <v>73</v>
      </c>
    </row>
    <row r="664" spans="1:34" x14ac:dyDescent="0.45">
      <c r="A664" t="s">
        <v>3949</v>
      </c>
      <c r="B664" t="s">
        <v>3950</v>
      </c>
      <c r="C664" t="s">
        <v>3951</v>
      </c>
      <c r="D664" t="s">
        <v>3950</v>
      </c>
      <c r="E664" s="3">
        <v>-1.1395019292831401</v>
      </c>
      <c r="F664" s="3">
        <v>2.33489990234375</v>
      </c>
      <c r="G664" t="s">
        <v>36</v>
      </c>
      <c r="H664" t="s">
        <v>1383</v>
      </c>
      <c r="J664" t="s">
        <v>3948</v>
      </c>
      <c r="K664" t="s">
        <v>177</v>
      </c>
      <c r="L664">
        <v>21.947101593017599</v>
      </c>
      <c r="M664">
        <v>21.374326705932599</v>
      </c>
      <c r="N664">
        <v>20.749437332153299</v>
      </c>
      <c r="O664">
        <v>21.243303298950199</v>
      </c>
      <c r="P664">
        <v>21.633560180664102</v>
      </c>
      <c r="Q664">
        <v>21.730821609497099</v>
      </c>
      <c r="R664">
        <v>21.600776672363299</v>
      </c>
      <c r="S664">
        <v>22.811529159545898</v>
      </c>
      <c r="T664">
        <v>22.335054397583001</v>
      </c>
      <c r="U664">
        <v>22.272245407104499</v>
      </c>
      <c r="V664">
        <v>23.229963302612301</v>
      </c>
      <c r="W664">
        <v>23.265993118286101</v>
      </c>
      <c r="X664">
        <v>6</v>
      </c>
      <c r="Y664">
        <v>6</v>
      </c>
      <c r="Z664">
        <v>6</v>
      </c>
      <c r="AA664">
        <v>45.2</v>
      </c>
      <c r="AB664">
        <v>45.2</v>
      </c>
      <c r="AC664">
        <v>45.2</v>
      </c>
      <c r="AD664">
        <v>11.692</v>
      </c>
      <c r="AE664">
        <v>0</v>
      </c>
      <c r="AF664">
        <v>52.161999999999999</v>
      </c>
      <c r="AG664">
        <v>69339000</v>
      </c>
      <c r="AH664">
        <v>56</v>
      </c>
    </row>
    <row r="665" spans="1:34" x14ac:dyDescent="0.45">
      <c r="A665" t="s">
        <v>3963</v>
      </c>
      <c r="B665" t="s">
        <v>3964</v>
      </c>
      <c r="C665" t="s">
        <v>3965</v>
      </c>
      <c r="D665" t="s">
        <v>3966</v>
      </c>
      <c r="E665" s="3">
        <v>-1.14444255828857</v>
      </c>
      <c r="F665" s="3">
        <v>3.02421951293945</v>
      </c>
      <c r="G665" t="s">
        <v>36</v>
      </c>
      <c r="H665" t="s">
        <v>1116</v>
      </c>
      <c r="J665" t="s">
        <v>3962</v>
      </c>
      <c r="L665">
        <v>23.736448287963899</v>
      </c>
      <c r="M665">
        <v>22.8255710601807</v>
      </c>
      <c r="N665">
        <v>22.920454025268601</v>
      </c>
      <c r="O665">
        <v>23.1444797515869</v>
      </c>
      <c r="P665">
        <v>23.7001762390137</v>
      </c>
      <c r="Q665">
        <v>23.6429538726807</v>
      </c>
      <c r="R665">
        <v>23.936967849731399</v>
      </c>
      <c r="S665">
        <v>24.9326496124268</v>
      </c>
      <c r="T665">
        <v>24.885625839233398</v>
      </c>
      <c r="U665">
        <v>23.998088836669901</v>
      </c>
      <c r="V665">
        <v>24.344688415527301</v>
      </c>
      <c r="W665">
        <v>24.7387180328369</v>
      </c>
      <c r="X665">
        <v>16</v>
      </c>
      <c r="Y665">
        <v>16</v>
      </c>
      <c r="Z665">
        <v>16</v>
      </c>
      <c r="AA665">
        <v>58.9</v>
      </c>
      <c r="AB665">
        <v>58.9</v>
      </c>
      <c r="AC665">
        <v>58.9</v>
      </c>
      <c r="AD665">
        <v>34.155000000000001</v>
      </c>
      <c r="AE665">
        <v>0</v>
      </c>
      <c r="AF665">
        <v>323.31</v>
      </c>
      <c r="AG665">
        <v>246620000</v>
      </c>
      <c r="AH665">
        <v>194</v>
      </c>
    </row>
    <row r="666" spans="1:34" x14ac:dyDescent="0.45">
      <c r="A666" t="s">
        <v>4131</v>
      </c>
      <c r="B666" t="s">
        <v>4132</v>
      </c>
      <c r="C666" t="s">
        <v>4133</v>
      </c>
      <c r="D666" t="s">
        <v>4134</v>
      </c>
      <c r="E666" s="3">
        <v>-1.1499286890029901</v>
      </c>
      <c r="F666" s="3">
        <v>3.5294220447540301</v>
      </c>
      <c r="G666" t="s">
        <v>36</v>
      </c>
      <c r="H666" t="s">
        <v>4128</v>
      </c>
      <c r="I666" t="s">
        <v>4129</v>
      </c>
      <c r="J666" t="s">
        <v>4130</v>
      </c>
      <c r="K666" t="s">
        <v>177</v>
      </c>
      <c r="L666">
        <v>24.901639938354499</v>
      </c>
      <c r="M666">
        <v>25.2070217132568</v>
      </c>
      <c r="N666">
        <v>24.846084594726602</v>
      </c>
      <c r="O666">
        <v>24.7423706054688</v>
      </c>
      <c r="P666">
        <v>25.282772064208999</v>
      </c>
      <c r="Q666">
        <v>25.516952514648398</v>
      </c>
      <c r="R666">
        <v>25.756208419799801</v>
      </c>
      <c r="S666">
        <v>26.2440700531006</v>
      </c>
      <c r="T666">
        <v>26.407335281372099</v>
      </c>
      <c r="U666">
        <v>25.752769470214801</v>
      </c>
      <c r="V666">
        <v>26.3732509613037</v>
      </c>
      <c r="W666">
        <v>26.862779617309599</v>
      </c>
      <c r="X666">
        <v>10</v>
      </c>
      <c r="Y666">
        <v>10</v>
      </c>
      <c r="Z666">
        <v>10</v>
      </c>
      <c r="AA666">
        <v>51.6</v>
      </c>
      <c r="AB666">
        <v>51.6</v>
      </c>
      <c r="AC666">
        <v>51.6</v>
      </c>
      <c r="AD666">
        <v>23.363</v>
      </c>
      <c r="AE666">
        <v>0</v>
      </c>
      <c r="AF666">
        <v>323.31</v>
      </c>
      <c r="AG666">
        <v>757530000</v>
      </c>
      <c r="AH666">
        <v>358</v>
      </c>
    </row>
    <row r="667" spans="1:34" x14ac:dyDescent="0.45">
      <c r="A667" t="s">
        <v>3332</v>
      </c>
      <c r="B667" t="s">
        <v>3333</v>
      </c>
      <c r="C667" t="s">
        <v>3334</v>
      </c>
      <c r="D667" t="s">
        <v>3335</v>
      </c>
      <c r="E667" s="3">
        <v>-1.15110111236572</v>
      </c>
      <c r="F667" s="3">
        <v>0.51016384363174405</v>
      </c>
      <c r="H667" t="s">
        <v>490</v>
      </c>
      <c r="J667" t="s">
        <v>3331</v>
      </c>
      <c r="K667" t="s">
        <v>177</v>
      </c>
      <c r="L667">
        <v>20.110570907592798</v>
      </c>
      <c r="M667">
        <v>20.903083801269499</v>
      </c>
      <c r="N667">
        <v>21.041530609130898</v>
      </c>
      <c r="O667" t="s">
        <v>32</v>
      </c>
      <c r="P667">
        <v>20.037246704101602</v>
      </c>
      <c r="Q667">
        <v>20.561695098876999</v>
      </c>
      <c r="R667">
        <v>16.7679767608643</v>
      </c>
      <c r="S667">
        <v>22.352024078369102</v>
      </c>
      <c r="T667">
        <v>21.537157058715799</v>
      </c>
      <c r="U667">
        <v>22.093746185302699</v>
      </c>
      <c r="V667">
        <v>21.727418899536101</v>
      </c>
      <c r="W667">
        <v>21.958297729492202</v>
      </c>
      <c r="X667">
        <v>5</v>
      </c>
      <c r="Y667">
        <v>5</v>
      </c>
      <c r="Z667">
        <v>5</v>
      </c>
      <c r="AA667">
        <v>46.2</v>
      </c>
      <c r="AB667">
        <v>46.2</v>
      </c>
      <c r="AC667">
        <v>46.2</v>
      </c>
      <c r="AD667">
        <v>11.813000000000001</v>
      </c>
      <c r="AE667">
        <v>0</v>
      </c>
      <c r="AF667">
        <v>118.6</v>
      </c>
      <c r="AG667">
        <v>37075000</v>
      </c>
      <c r="AH667">
        <v>37</v>
      </c>
    </row>
    <row r="668" spans="1:34" x14ac:dyDescent="0.45">
      <c r="A668" t="s">
        <v>3991</v>
      </c>
      <c r="B668" t="s">
        <v>3992</v>
      </c>
      <c r="C668" t="s">
        <v>3993</v>
      </c>
      <c r="D668" t="s">
        <v>3992</v>
      </c>
      <c r="E668" s="3">
        <v>-1.1627057790756199</v>
      </c>
      <c r="F668" s="3">
        <v>3.2687926292419398</v>
      </c>
      <c r="G668" t="s">
        <v>36</v>
      </c>
      <c r="H668" t="s">
        <v>3989</v>
      </c>
      <c r="I668" t="s">
        <v>3990</v>
      </c>
      <c r="J668" t="s">
        <v>3969</v>
      </c>
      <c r="K668" t="s">
        <v>242</v>
      </c>
      <c r="L668">
        <v>24.5575981140137</v>
      </c>
      <c r="M668">
        <v>24.554967880248999</v>
      </c>
      <c r="N668">
        <v>24.951358795166001</v>
      </c>
      <c r="O668">
        <v>24.660577774047901</v>
      </c>
      <c r="P668">
        <v>24.762737274169901</v>
      </c>
      <c r="Q668">
        <v>25.407335281372099</v>
      </c>
      <c r="R668">
        <v>25.800600051879901</v>
      </c>
      <c r="S668">
        <v>25.445091247558601</v>
      </c>
      <c r="T668">
        <v>26.714500427246101</v>
      </c>
      <c r="U668">
        <v>25.913169860839801</v>
      </c>
      <c r="V668">
        <v>25.659326553344702</v>
      </c>
      <c r="W668">
        <v>26.338121414184599</v>
      </c>
      <c r="X668">
        <v>13</v>
      </c>
      <c r="Y668">
        <v>13</v>
      </c>
      <c r="Z668">
        <v>13</v>
      </c>
      <c r="AA668">
        <v>26.7</v>
      </c>
      <c r="AB668">
        <v>26.7</v>
      </c>
      <c r="AC668">
        <v>26.7</v>
      </c>
      <c r="AD668">
        <v>52.850999999999999</v>
      </c>
      <c r="AE668">
        <v>0</v>
      </c>
      <c r="AF668">
        <v>323.31</v>
      </c>
      <c r="AG668">
        <v>627580000</v>
      </c>
      <c r="AH668">
        <v>272</v>
      </c>
    </row>
    <row r="669" spans="1:34" x14ac:dyDescent="0.45">
      <c r="A669" t="s">
        <v>2310</v>
      </c>
      <c r="B669" t="s">
        <v>2311</v>
      </c>
      <c r="C669" t="s">
        <v>2312</v>
      </c>
      <c r="D669" t="s">
        <v>2313</v>
      </c>
      <c r="E669" s="3">
        <v>-1.1792179346084599</v>
      </c>
      <c r="F669" s="3">
        <v>2.5101113319396999</v>
      </c>
      <c r="G669" t="s">
        <v>36</v>
      </c>
      <c r="H669" t="s">
        <v>2309</v>
      </c>
      <c r="J669" t="s">
        <v>984</v>
      </c>
      <c r="K669" t="s">
        <v>177</v>
      </c>
      <c r="L669">
        <v>22.227497100830099</v>
      </c>
      <c r="M669">
        <v>21.2827453613281</v>
      </c>
      <c r="N669">
        <v>20.9009494781494</v>
      </c>
      <c r="O669">
        <v>21.8097839355469</v>
      </c>
      <c r="P669">
        <v>21.9910278320313</v>
      </c>
      <c r="Q669">
        <v>22.230726242065401</v>
      </c>
      <c r="R669">
        <v>22.5140285491943</v>
      </c>
      <c r="S669">
        <v>23.804002761840799</v>
      </c>
      <c r="T669">
        <v>22.560949325561499</v>
      </c>
      <c r="U669">
        <v>22.4794616699219</v>
      </c>
      <c r="V669">
        <v>23.0758266448975</v>
      </c>
      <c r="W669">
        <v>23.083768844604499</v>
      </c>
      <c r="X669">
        <v>6</v>
      </c>
      <c r="Y669">
        <v>6</v>
      </c>
      <c r="Z669">
        <v>6</v>
      </c>
      <c r="AA669">
        <v>51.7</v>
      </c>
      <c r="AB669">
        <v>51.7</v>
      </c>
      <c r="AC669">
        <v>51.7</v>
      </c>
      <c r="AD669">
        <v>13.02</v>
      </c>
      <c r="AE669">
        <v>0</v>
      </c>
      <c r="AF669">
        <v>73.388000000000005</v>
      </c>
      <c r="AG669">
        <v>83986000</v>
      </c>
      <c r="AH669">
        <v>56</v>
      </c>
    </row>
    <row r="670" spans="1:34" x14ac:dyDescent="0.45">
      <c r="A670" t="s">
        <v>2142</v>
      </c>
      <c r="B670" t="s">
        <v>2143</v>
      </c>
      <c r="C670" t="s">
        <v>2144</v>
      </c>
      <c r="D670" t="s">
        <v>2143</v>
      </c>
      <c r="E670" s="3">
        <v>-1.18090760707855</v>
      </c>
      <c r="F670" s="3">
        <v>6.96508693695068</v>
      </c>
      <c r="G670" t="s">
        <v>36</v>
      </c>
      <c r="H670" t="s">
        <v>2138</v>
      </c>
      <c r="I670" t="s">
        <v>2139</v>
      </c>
      <c r="J670" t="s">
        <v>2140</v>
      </c>
      <c r="K670" t="s">
        <v>2141</v>
      </c>
      <c r="L670">
        <v>24.392311096191399</v>
      </c>
      <c r="M670">
        <v>24.185104370117202</v>
      </c>
      <c r="N670">
        <v>24.308692932128899</v>
      </c>
      <c r="O670">
        <v>24.0452690124512</v>
      </c>
      <c r="P670">
        <v>24.217931747436499</v>
      </c>
      <c r="Q670">
        <v>24.5321960449219</v>
      </c>
      <c r="R670">
        <v>25.276502609252901</v>
      </c>
      <c r="S670">
        <v>25.399629592895501</v>
      </c>
      <c r="T670">
        <v>25.408241271972699</v>
      </c>
      <c r="U670">
        <v>25.4459743499756</v>
      </c>
      <c r="V670">
        <v>25.606510162353501</v>
      </c>
      <c r="W670">
        <v>25.630092620849599</v>
      </c>
      <c r="X670">
        <v>27</v>
      </c>
      <c r="Y670">
        <v>27</v>
      </c>
      <c r="Z670">
        <v>27</v>
      </c>
      <c r="AA670">
        <v>55.6</v>
      </c>
      <c r="AB670">
        <v>55.6</v>
      </c>
      <c r="AC670">
        <v>55.6</v>
      </c>
      <c r="AD670">
        <v>46.481000000000002</v>
      </c>
      <c r="AE670">
        <v>0</v>
      </c>
      <c r="AF670">
        <v>323.31</v>
      </c>
      <c r="AG670">
        <v>451520000</v>
      </c>
      <c r="AH670">
        <v>315</v>
      </c>
    </row>
    <row r="671" spans="1:34" x14ac:dyDescent="0.45">
      <c r="A671" t="s">
        <v>4374</v>
      </c>
      <c r="B671" t="s">
        <v>4375</v>
      </c>
      <c r="C671" t="s">
        <v>4376</v>
      </c>
      <c r="D671" t="s">
        <v>4377</v>
      </c>
      <c r="E671" s="3">
        <v>-1.20255279541016</v>
      </c>
      <c r="F671" s="3">
        <v>0.52026993036270097</v>
      </c>
      <c r="H671" t="s">
        <v>4371</v>
      </c>
      <c r="I671" t="s">
        <v>4372</v>
      </c>
      <c r="J671" t="s">
        <v>4373</v>
      </c>
      <c r="K671" t="s">
        <v>355</v>
      </c>
      <c r="L671">
        <v>20.621850967407202</v>
      </c>
      <c r="M671" t="s">
        <v>32</v>
      </c>
      <c r="N671">
        <v>20.327070236206101</v>
      </c>
      <c r="O671" t="s">
        <v>32</v>
      </c>
      <c r="P671" t="s">
        <v>32</v>
      </c>
      <c r="Q671">
        <v>20.368263244628899</v>
      </c>
      <c r="R671">
        <v>19.8758869171143</v>
      </c>
      <c r="S671" t="s">
        <v>32</v>
      </c>
      <c r="T671">
        <v>20.178401947021499</v>
      </c>
      <c r="U671">
        <v>20.291315078735401</v>
      </c>
      <c r="V671">
        <v>20.4605407714844</v>
      </c>
      <c r="W671">
        <v>20.87477684021</v>
      </c>
      <c r="X671">
        <v>2</v>
      </c>
      <c r="Y671">
        <v>2</v>
      </c>
      <c r="Z671">
        <v>2</v>
      </c>
      <c r="AA671">
        <v>7.9</v>
      </c>
      <c r="AB671">
        <v>7.9</v>
      </c>
      <c r="AC671">
        <v>7.9</v>
      </c>
      <c r="AD671">
        <v>39.289000000000001</v>
      </c>
      <c r="AE671">
        <v>0</v>
      </c>
      <c r="AF671">
        <v>18.187999999999999</v>
      </c>
      <c r="AG671">
        <v>14469000</v>
      </c>
      <c r="AH671">
        <v>29</v>
      </c>
    </row>
    <row r="672" spans="1:34" x14ac:dyDescent="0.45">
      <c r="A672" t="s">
        <v>1604</v>
      </c>
      <c r="B672" t="s">
        <v>1605</v>
      </c>
      <c r="C672" t="s">
        <v>1606</v>
      </c>
      <c r="D672" t="s">
        <v>1605</v>
      </c>
      <c r="E672" s="3">
        <v>-1.2082382440567001</v>
      </c>
      <c r="F672" s="3">
        <v>0.57365506887435902</v>
      </c>
      <c r="H672" t="s">
        <v>1600</v>
      </c>
      <c r="I672" t="s">
        <v>1601</v>
      </c>
      <c r="J672" t="s">
        <v>1602</v>
      </c>
      <c r="K672" t="s">
        <v>1603</v>
      </c>
      <c r="L672">
        <v>23.095888137817401</v>
      </c>
      <c r="M672">
        <v>22.3322429656982</v>
      </c>
      <c r="N672">
        <v>21.8051452636719</v>
      </c>
      <c r="O672" t="s">
        <v>32</v>
      </c>
      <c r="P672">
        <v>21.655782699585</v>
      </c>
      <c r="Q672">
        <v>22.461065292358398</v>
      </c>
      <c r="R672">
        <v>23.406654357910199</v>
      </c>
      <c r="S672">
        <v>22.564487457275401</v>
      </c>
      <c r="T672">
        <v>21.6396675109863</v>
      </c>
      <c r="U672">
        <v>22.322731018066399</v>
      </c>
      <c r="V672">
        <v>23.418798446655298</v>
      </c>
      <c r="W672">
        <v>21.782407760620099</v>
      </c>
      <c r="X672">
        <v>7</v>
      </c>
      <c r="Y672">
        <v>7</v>
      </c>
      <c r="Z672">
        <v>7</v>
      </c>
      <c r="AA672">
        <v>35.1</v>
      </c>
      <c r="AB672">
        <v>35.1</v>
      </c>
      <c r="AC672">
        <v>35.1</v>
      </c>
      <c r="AD672">
        <v>24.603000000000002</v>
      </c>
      <c r="AE672">
        <v>0</v>
      </c>
      <c r="AF672">
        <v>247.75</v>
      </c>
      <c r="AG672">
        <v>86283000</v>
      </c>
      <c r="AH672">
        <v>70</v>
      </c>
    </row>
    <row r="673" spans="1:34" x14ac:dyDescent="0.45">
      <c r="A673" t="s">
        <v>1194</v>
      </c>
      <c r="B673" t="s">
        <v>1195</v>
      </c>
      <c r="C673" t="s">
        <v>1196</v>
      </c>
      <c r="D673" t="s">
        <v>1195</v>
      </c>
      <c r="E673" s="3">
        <v>-1.2118638753891</v>
      </c>
      <c r="F673" s="3">
        <v>2.64011454582214</v>
      </c>
      <c r="G673" t="s">
        <v>36</v>
      </c>
      <c r="H673" t="s">
        <v>1192</v>
      </c>
      <c r="I673" t="s">
        <v>1193</v>
      </c>
      <c r="J673" t="s">
        <v>184</v>
      </c>
      <c r="K673" t="s">
        <v>553</v>
      </c>
      <c r="L673">
        <v>18.3963623046875</v>
      </c>
      <c r="M673">
        <v>18.694725036621101</v>
      </c>
      <c r="N673">
        <v>19.331363677978501</v>
      </c>
      <c r="O673">
        <v>18.600049972534201</v>
      </c>
      <c r="P673">
        <v>19.387134552001999</v>
      </c>
      <c r="Q673">
        <v>19.406133651733398</v>
      </c>
      <c r="R673">
        <v>19.805097579956101</v>
      </c>
      <c r="S673">
        <v>19.446290969848601</v>
      </c>
      <c r="T673">
        <v>20.6061191558838</v>
      </c>
      <c r="U673">
        <v>19.767606735229499</v>
      </c>
      <c r="V673">
        <v>20.722089767456101</v>
      </c>
      <c r="W673">
        <v>20.739748001098601</v>
      </c>
      <c r="X673">
        <v>2</v>
      </c>
      <c r="Y673">
        <v>2</v>
      </c>
      <c r="Z673">
        <v>2</v>
      </c>
      <c r="AA673">
        <v>7.8</v>
      </c>
      <c r="AB673">
        <v>7.8</v>
      </c>
      <c r="AC673">
        <v>7.8</v>
      </c>
      <c r="AD673">
        <v>32.19</v>
      </c>
      <c r="AE673">
        <v>0</v>
      </c>
      <c r="AF673">
        <v>6.9627999999999997</v>
      </c>
      <c r="AG673">
        <v>11684000</v>
      </c>
      <c r="AH673">
        <v>48</v>
      </c>
    </row>
    <row r="674" spans="1:34" x14ac:dyDescent="0.45">
      <c r="A674" t="s">
        <v>3888</v>
      </c>
      <c r="B674" t="s">
        <v>3889</v>
      </c>
      <c r="C674" t="s">
        <v>3890</v>
      </c>
      <c r="D674" t="s">
        <v>3891</v>
      </c>
      <c r="E674" s="3">
        <v>-1.21657025814056</v>
      </c>
      <c r="F674" s="3">
        <v>2.9441344738006601</v>
      </c>
      <c r="G674" t="s">
        <v>36</v>
      </c>
      <c r="H674" t="s">
        <v>3494</v>
      </c>
      <c r="J674" t="s">
        <v>2784</v>
      </c>
      <c r="K674" t="s">
        <v>242</v>
      </c>
      <c r="L674">
        <v>25.366497039794901</v>
      </c>
      <c r="M674">
        <v>24.565580368041999</v>
      </c>
      <c r="N674">
        <v>24.181922912597699</v>
      </c>
      <c r="O674">
        <v>24.225822448730501</v>
      </c>
      <c r="P674">
        <v>24.498262405395501</v>
      </c>
      <c r="Q674">
        <v>25.050218582153299</v>
      </c>
      <c r="R674">
        <v>25.214860916137699</v>
      </c>
      <c r="S674">
        <v>25.599716186523398</v>
      </c>
      <c r="T674">
        <v>26.342655181884801</v>
      </c>
      <c r="U674">
        <v>25.594913482666001</v>
      </c>
      <c r="V674">
        <v>26.365545272827099</v>
      </c>
      <c r="W674">
        <v>26.070034027099599</v>
      </c>
      <c r="X674">
        <v>8</v>
      </c>
      <c r="Y674">
        <v>8</v>
      </c>
      <c r="Z674">
        <v>8</v>
      </c>
      <c r="AA674">
        <v>54.1</v>
      </c>
      <c r="AB674">
        <v>54.1</v>
      </c>
      <c r="AC674">
        <v>54.1</v>
      </c>
      <c r="AD674">
        <v>13.561</v>
      </c>
      <c r="AE674">
        <v>0</v>
      </c>
      <c r="AF674">
        <v>323.31</v>
      </c>
      <c r="AG674">
        <v>624520000</v>
      </c>
      <c r="AH674">
        <v>214</v>
      </c>
    </row>
    <row r="675" spans="1:34" x14ac:dyDescent="0.45">
      <c r="A675" t="s">
        <v>1134</v>
      </c>
      <c r="B675" t="s">
        <v>1135</v>
      </c>
      <c r="C675" t="s">
        <v>1136</v>
      </c>
      <c r="D675" t="s">
        <v>1137</v>
      </c>
      <c r="E675" s="3">
        <v>-1.2220479249954199</v>
      </c>
      <c r="F675" s="3">
        <v>0.88486790657043501</v>
      </c>
      <c r="H675" t="s">
        <v>1131</v>
      </c>
      <c r="I675" t="s">
        <v>1132</v>
      </c>
      <c r="J675" t="s">
        <v>1133</v>
      </c>
      <c r="L675">
        <v>20.0623683929443</v>
      </c>
      <c r="M675">
        <v>19.824542999267599</v>
      </c>
      <c r="N675">
        <v>20.0830383300781</v>
      </c>
      <c r="O675">
        <v>19.784845352172901</v>
      </c>
      <c r="P675" t="s">
        <v>32</v>
      </c>
      <c r="Q675">
        <v>20.599960327148398</v>
      </c>
      <c r="R675">
        <v>20.203592300415</v>
      </c>
      <c r="S675">
        <v>20.578008651733398</v>
      </c>
      <c r="T675">
        <v>20.336254119873001</v>
      </c>
      <c r="U675">
        <v>20.633161544799801</v>
      </c>
      <c r="V675">
        <v>20.625780105590799</v>
      </c>
      <c r="W675">
        <v>21.0479335784912</v>
      </c>
      <c r="X675">
        <v>11</v>
      </c>
      <c r="Y675">
        <v>11</v>
      </c>
      <c r="Z675">
        <v>11</v>
      </c>
      <c r="AA675">
        <v>14.4</v>
      </c>
      <c r="AB675">
        <v>14.4</v>
      </c>
      <c r="AC675">
        <v>14.4</v>
      </c>
      <c r="AD675">
        <v>113.23</v>
      </c>
      <c r="AE675">
        <v>0</v>
      </c>
      <c r="AF675">
        <v>17.971</v>
      </c>
      <c r="AG675">
        <v>17448000</v>
      </c>
      <c r="AH675">
        <v>38</v>
      </c>
    </row>
    <row r="676" spans="1:34" x14ac:dyDescent="0.45">
      <c r="A676" t="s">
        <v>3624</v>
      </c>
      <c r="B676" t="s">
        <v>3625</v>
      </c>
      <c r="C676" t="s">
        <v>3626</v>
      </c>
      <c r="D676" t="s">
        <v>3627</v>
      </c>
      <c r="E676" s="3">
        <v>-1.2279806137085001</v>
      </c>
      <c r="F676" s="3">
        <v>1.04466211795807</v>
      </c>
      <c r="H676" t="s">
        <v>3622</v>
      </c>
      <c r="I676" t="s">
        <v>3623</v>
      </c>
      <c r="J676" t="s">
        <v>723</v>
      </c>
      <c r="K676" t="s">
        <v>2351</v>
      </c>
      <c r="L676">
        <v>19.602155685424801</v>
      </c>
      <c r="M676" t="s">
        <v>32</v>
      </c>
      <c r="N676" t="s">
        <v>32</v>
      </c>
      <c r="O676" t="s">
        <v>32</v>
      </c>
      <c r="P676">
        <v>19.5920219421387</v>
      </c>
      <c r="Q676">
        <v>19.8762321472168</v>
      </c>
      <c r="R676">
        <v>20.2641906738281</v>
      </c>
      <c r="S676">
        <v>19.9003601074219</v>
      </c>
      <c r="T676" t="s">
        <v>32</v>
      </c>
      <c r="U676">
        <v>20.284326553344702</v>
      </c>
      <c r="V676">
        <v>19.7618732452393</v>
      </c>
      <c r="W676">
        <v>19.8468208312988</v>
      </c>
      <c r="X676">
        <v>3</v>
      </c>
      <c r="Y676">
        <v>3</v>
      </c>
      <c r="Z676">
        <v>3</v>
      </c>
      <c r="AA676">
        <v>14.8</v>
      </c>
      <c r="AB676">
        <v>14.8</v>
      </c>
      <c r="AC676">
        <v>14.8</v>
      </c>
      <c r="AD676">
        <v>38.113999999999997</v>
      </c>
      <c r="AE676">
        <v>0</v>
      </c>
      <c r="AF676">
        <v>21.763999999999999</v>
      </c>
      <c r="AG676">
        <v>13508000</v>
      </c>
      <c r="AH676">
        <v>13</v>
      </c>
    </row>
    <row r="677" spans="1:34" x14ac:dyDescent="0.45">
      <c r="A677" t="s">
        <v>1503</v>
      </c>
      <c r="B677" t="s">
        <v>1504</v>
      </c>
      <c r="C677" t="s">
        <v>1505</v>
      </c>
      <c r="D677" t="s">
        <v>1504</v>
      </c>
      <c r="E677" s="3">
        <v>-1.2321367263793901</v>
      </c>
      <c r="F677" s="3">
        <v>2.1938850879669198</v>
      </c>
      <c r="G677" t="s">
        <v>36</v>
      </c>
      <c r="H677" t="s">
        <v>1500</v>
      </c>
      <c r="I677" t="s">
        <v>1501</v>
      </c>
      <c r="J677" t="s">
        <v>1502</v>
      </c>
      <c r="L677">
        <v>20.7206726074219</v>
      </c>
      <c r="M677">
        <v>21.0100421905518</v>
      </c>
      <c r="N677">
        <v>20.258796691894499</v>
      </c>
      <c r="O677">
        <v>21.1131801605225</v>
      </c>
      <c r="P677">
        <v>21.671546936035199</v>
      </c>
      <c r="Q677">
        <v>21.684574127197301</v>
      </c>
      <c r="R677">
        <v>21.003879547119102</v>
      </c>
      <c r="S677">
        <v>22.268938064575199</v>
      </c>
      <c r="T677">
        <v>22.671482086181602</v>
      </c>
      <c r="U677">
        <v>22.292213439941399</v>
      </c>
      <c r="V677">
        <v>22.760667800903299</v>
      </c>
      <c r="W677">
        <v>22.8544521331787</v>
      </c>
      <c r="X677">
        <v>4</v>
      </c>
      <c r="Y677">
        <v>4</v>
      </c>
      <c r="Z677">
        <v>4</v>
      </c>
      <c r="AA677">
        <v>41.5</v>
      </c>
      <c r="AB677">
        <v>41.5</v>
      </c>
      <c r="AC677">
        <v>41.5</v>
      </c>
      <c r="AD677">
        <v>15.776</v>
      </c>
      <c r="AE677">
        <v>0</v>
      </c>
      <c r="AF677">
        <v>184.44</v>
      </c>
      <c r="AG677">
        <v>57317000</v>
      </c>
      <c r="AH677">
        <v>57</v>
      </c>
    </row>
    <row r="678" spans="1:34" x14ac:dyDescent="0.45">
      <c r="A678" t="s">
        <v>3150</v>
      </c>
      <c r="B678" t="s">
        <v>3151</v>
      </c>
      <c r="C678" t="s">
        <v>3152</v>
      </c>
      <c r="D678" t="s">
        <v>3153</v>
      </c>
      <c r="E678" s="3">
        <v>-1.23245048522949</v>
      </c>
      <c r="F678" s="3">
        <v>3.68869924545288</v>
      </c>
      <c r="G678" t="s">
        <v>36</v>
      </c>
      <c r="I678" t="s">
        <v>3148</v>
      </c>
      <c r="J678" t="s">
        <v>3149</v>
      </c>
      <c r="K678" t="s">
        <v>177</v>
      </c>
      <c r="L678">
        <v>24.564186096191399</v>
      </c>
      <c r="M678">
        <v>24.604164123535199</v>
      </c>
      <c r="N678">
        <v>24.586118698120099</v>
      </c>
      <c r="O678">
        <v>24.457761764526399</v>
      </c>
      <c r="P678">
        <v>25.0265216827393</v>
      </c>
      <c r="Q678">
        <v>25.642347335815401</v>
      </c>
      <c r="R678">
        <v>25.6158256530762</v>
      </c>
      <c r="S678">
        <v>26.3246250152588</v>
      </c>
      <c r="T678">
        <v>25.915998458862301</v>
      </c>
      <c r="U678">
        <v>25.910472869873001</v>
      </c>
      <c r="V678">
        <v>26.333967208862301</v>
      </c>
      <c r="W678">
        <v>26.174913406372099</v>
      </c>
      <c r="X678">
        <v>11</v>
      </c>
      <c r="Y678">
        <v>11</v>
      </c>
      <c r="Z678">
        <v>11</v>
      </c>
      <c r="AA678">
        <v>86.6</v>
      </c>
      <c r="AB678">
        <v>86.6</v>
      </c>
      <c r="AC678">
        <v>86.6</v>
      </c>
      <c r="AD678">
        <v>9.3267000000000007</v>
      </c>
      <c r="AE678">
        <v>0</v>
      </c>
      <c r="AF678">
        <v>160.09</v>
      </c>
      <c r="AG678">
        <v>643230000</v>
      </c>
      <c r="AH678">
        <v>200</v>
      </c>
    </row>
    <row r="679" spans="1:34" x14ac:dyDescent="0.45">
      <c r="A679" t="s">
        <v>2791</v>
      </c>
      <c r="B679" t="s">
        <v>2792</v>
      </c>
      <c r="C679" t="s">
        <v>2793</v>
      </c>
      <c r="D679" t="s">
        <v>2794</v>
      </c>
      <c r="E679" s="3">
        <v>-1.2403640747070299</v>
      </c>
      <c r="F679" s="3">
        <v>3.58566522598267</v>
      </c>
      <c r="G679" t="s">
        <v>36</v>
      </c>
      <c r="H679" t="s">
        <v>2788</v>
      </c>
      <c r="I679" t="s">
        <v>2789</v>
      </c>
      <c r="J679" t="s">
        <v>2790</v>
      </c>
      <c r="K679" t="s">
        <v>561</v>
      </c>
      <c r="L679">
        <v>23.116785049438501</v>
      </c>
      <c r="M679">
        <v>23.4830837249756</v>
      </c>
      <c r="N679">
        <v>23.550981521606399</v>
      </c>
      <c r="O679">
        <v>23.183757781982401</v>
      </c>
      <c r="P679">
        <v>23.442277908325199</v>
      </c>
      <c r="Q679">
        <v>24.168750762939499</v>
      </c>
      <c r="R679">
        <v>24.277887344360401</v>
      </c>
      <c r="S679">
        <v>24.346921920776399</v>
      </c>
      <c r="T679">
        <v>25.0899868011475</v>
      </c>
      <c r="U679">
        <v>24.474073410034201</v>
      </c>
      <c r="V679">
        <v>25.0580863952637</v>
      </c>
      <c r="W679">
        <v>25.140865325927699</v>
      </c>
      <c r="X679">
        <v>9</v>
      </c>
      <c r="Y679">
        <v>9</v>
      </c>
      <c r="Z679">
        <v>9</v>
      </c>
      <c r="AA679">
        <v>51.9</v>
      </c>
      <c r="AB679">
        <v>51.9</v>
      </c>
      <c r="AC679">
        <v>51.9</v>
      </c>
      <c r="AD679">
        <v>17.015000000000001</v>
      </c>
      <c r="AE679">
        <v>0</v>
      </c>
      <c r="AF679">
        <v>107.89</v>
      </c>
      <c r="AG679">
        <v>278510000</v>
      </c>
      <c r="AH679">
        <v>213</v>
      </c>
    </row>
    <row r="680" spans="1:34" x14ac:dyDescent="0.45">
      <c r="A680" t="s">
        <v>4099</v>
      </c>
      <c r="B680" t="s">
        <v>4100</v>
      </c>
      <c r="C680" t="s">
        <v>4101</v>
      </c>
      <c r="D680" t="s">
        <v>4102</v>
      </c>
      <c r="E680" s="3">
        <v>-1.2476266622543299</v>
      </c>
      <c r="F680" s="3">
        <v>4.6087193489074698</v>
      </c>
      <c r="G680" t="s">
        <v>36</v>
      </c>
      <c r="H680" t="s">
        <v>4096</v>
      </c>
      <c r="I680" t="s">
        <v>4097</v>
      </c>
      <c r="J680" t="s">
        <v>4098</v>
      </c>
      <c r="K680" t="s">
        <v>177</v>
      </c>
      <c r="L680">
        <v>22.653007507324201</v>
      </c>
      <c r="M680">
        <v>22.363164901733398</v>
      </c>
      <c r="N680">
        <v>22.217887878418001</v>
      </c>
      <c r="O680">
        <v>22.2925510406494</v>
      </c>
      <c r="P680">
        <v>22.329454421997099</v>
      </c>
      <c r="Q680">
        <v>23.0179443359375</v>
      </c>
      <c r="R680">
        <v>23.2847499847412</v>
      </c>
      <c r="S680">
        <v>23.9992065429688</v>
      </c>
      <c r="T680">
        <v>23.654472351074201</v>
      </c>
      <c r="U680">
        <v>23.718059539794901</v>
      </c>
      <c r="V680">
        <v>24.0747165679932</v>
      </c>
      <c r="W680">
        <v>23.628564834594702</v>
      </c>
      <c r="X680">
        <v>8</v>
      </c>
      <c r="Y680">
        <v>8</v>
      </c>
      <c r="Z680">
        <v>8</v>
      </c>
      <c r="AA680">
        <v>45.2</v>
      </c>
      <c r="AB680">
        <v>45.2</v>
      </c>
      <c r="AC680">
        <v>45.2</v>
      </c>
      <c r="AD680">
        <v>27.285</v>
      </c>
      <c r="AE680">
        <v>0</v>
      </c>
      <c r="AF680">
        <v>323.31</v>
      </c>
      <c r="AG680">
        <v>144890000</v>
      </c>
      <c r="AH680">
        <v>204</v>
      </c>
    </row>
    <row r="681" spans="1:34" x14ac:dyDescent="0.45">
      <c r="A681" t="s">
        <v>825</v>
      </c>
      <c r="B681" t="s">
        <v>826</v>
      </c>
      <c r="C681" t="s">
        <v>827</v>
      </c>
      <c r="D681" t="s">
        <v>828</v>
      </c>
      <c r="E681" s="3">
        <v>-1.24867975711823</v>
      </c>
      <c r="F681" s="3">
        <v>1.29464471340179</v>
      </c>
      <c r="G681" t="s">
        <v>36</v>
      </c>
      <c r="H681" t="s">
        <v>823</v>
      </c>
      <c r="I681" t="s">
        <v>240</v>
      </c>
      <c r="J681" t="s">
        <v>824</v>
      </c>
      <c r="K681" t="s">
        <v>242</v>
      </c>
      <c r="L681">
        <v>20.3415832519531</v>
      </c>
      <c r="M681">
        <v>19.9952087402344</v>
      </c>
      <c r="N681" t="s">
        <v>32</v>
      </c>
      <c r="O681">
        <v>19.440504074096701</v>
      </c>
      <c r="P681">
        <v>19.824558258056602</v>
      </c>
      <c r="Q681">
        <v>19.9945182800293</v>
      </c>
      <c r="R681">
        <v>19.732295989990199</v>
      </c>
      <c r="S681">
        <v>21.1076354980469</v>
      </c>
      <c r="T681">
        <v>21.031267166137699</v>
      </c>
      <c r="U681">
        <v>20.480400085449201</v>
      </c>
      <c r="V681">
        <v>21.0707111358643</v>
      </c>
      <c r="W681">
        <v>20.5542182922363</v>
      </c>
      <c r="X681">
        <v>4</v>
      </c>
      <c r="Y681">
        <v>4</v>
      </c>
      <c r="Z681">
        <v>4</v>
      </c>
      <c r="AA681">
        <v>45.5</v>
      </c>
      <c r="AB681">
        <v>45.5</v>
      </c>
      <c r="AC681">
        <v>45.5</v>
      </c>
      <c r="AD681">
        <v>14.913</v>
      </c>
      <c r="AE681">
        <v>0</v>
      </c>
      <c r="AF681">
        <v>172.24</v>
      </c>
      <c r="AG681">
        <v>17588000</v>
      </c>
      <c r="AH681">
        <v>43</v>
      </c>
    </row>
    <row r="682" spans="1:34" x14ac:dyDescent="0.45">
      <c r="A682" t="s">
        <v>4257</v>
      </c>
      <c r="B682" t="s">
        <v>4258</v>
      </c>
      <c r="C682" t="s">
        <v>4259</v>
      </c>
      <c r="D682" t="s">
        <v>4258</v>
      </c>
      <c r="E682" s="3">
        <v>-1.26893329620361</v>
      </c>
      <c r="F682" s="3">
        <v>3.69789385795593</v>
      </c>
      <c r="G682" t="s">
        <v>36</v>
      </c>
      <c r="H682" t="s">
        <v>4254</v>
      </c>
      <c r="I682" t="s">
        <v>4255</v>
      </c>
      <c r="J682" t="s">
        <v>4256</v>
      </c>
      <c r="K682" t="s">
        <v>185</v>
      </c>
      <c r="L682">
        <v>21.1802864074707</v>
      </c>
      <c r="M682">
        <v>20.795585632324201</v>
      </c>
      <c r="N682">
        <v>20.905950546264599</v>
      </c>
      <c r="O682">
        <v>21.634668350219702</v>
      </c>
      <c r="P682">
        <v>21.1525173187256</v>
      </c>
      <c r="Q682">
        <v>20.855060577392599</v>
      </c>
      <c r="R682">
        <v>22.393333435058601</v>
      </c>
      <c r="S682">
        <v>22.1002101898193</v>
      </c>
      <c r="T682">
        <v>23.0809421539307</v>
      </c>
      <c r="U682">
        <v>22.467298507690401</v>
      </c>
      <c r="V682">
        <v>21.7223815917969</v>
      </c>
      <c r="W682">
        <v>22.3735027313232</v>
      </c>
      <c r="X682">
        <v>10</v>
      </c>
      <c r="Y682">
        <v>10</v>
      </c>
      <c r="Z682">
        <v>10</v>
      </c>
      <c r="AA682">
        <v>22.6</v>
      </c>
      <c r="AB682">
        <v>22.6</v>
      </c>
      <c r="AC682">
        <v>22.6</v>
      </c>
      <c r="AD682">
        <v>46.325000000000003</v>
      </c>
      <c r="AE682">
        <v>0</v>
      </c>
      <c r="AF682">
        <v>73.691000000000003</v>
      </c>
      <c r="AG682">
        <v>46993000</v>
      </c>
      <c r="AH682">
        <v>99</v>
      </c>
    </row>
    <row r="683" spans="1:34" x14ac:dyDescent="0.45">
      <c r="A683" t="s">
        <v>214</v>
      </c>
      <c r="B683" t="s">
        <v>215</v>
      </c>
      <c r="C683" t="s">
        <v>216</v>
      </c>
      <c r="D683" t="s">
        <v>217</v>
      </c>
      <c r="E683" s="3">
        <v>-1.2839170694351201</v>
      </c>
      <c r="F683" s="3">
        <v>1.0746002197265601</v>
      </c>
      <c r="H683" t="s">
        <v>210</v>
      </c>
      <c r="I683" t="s">
        <v>211</v>
      </c>
      <c r="J683" t="s">
        <v>212</v>
      </c>
      <c r="K683" t="s">
        <v>213</v>
      </c>
      <c r="L683" t="s">
        <v>32</v>
      </c>
      <c r="M683">
        <v>18.623853683471701</v>
      </c>
      <c r="N683">
        <v>18.932376861572301</v>
      </c>
      <c r="O683" t="s">
        <v>32</v>
      </c>
      <c r="P683" t="s">
        <v>32</v>
      </c>
      <c r="Q683">
        <v>19.344057083129901</v>
      </c>
      <c r="R683">
        <v>18.6993083953857</v>
      </c>
      <c r="S683">
        <v>19.378036499023398</v>
      </c>
      <c r="T683">
        <v>19.685548782348601</v>
      </c>
      <c r="U683">
        <v>19.3601398468018</v>
      </c>
      <c r="V683" t="s">
        <v>32</v>
      </c>
      <c r="W683">
        <v>20.2563800811768</v>
      </c>
      <c r="X683">
        <v>3</v>
      </c>
      <c r="Y683">
        <v>3</v>
      </c>
      <c r="Z683">
        <v>3</v>
      </c>
      <c r="AA683">
        <v>15.6</v>
      </c>
      <c r="AB683">
        <v>15.6</v>
      </c>
      <c r="AC683">
        <v>15.6</v>
      </c>
      <c r="AD683">
        <v>23.384</v>
      </c>
      <c r="AE683">
        <v>0</v>
      </c>
      <c r="AF683">
        <v>10.012</v>
      </c>
      <c r="AG683">
        <v>7227700</v>
      </c>
      <c r="AH683">
        <v>16</v>
      </c>
    </row>
    <row r="684" spans="1:34" x14ac:dyDescent="0.45">
      <c r="A684" t="s">
        <v>2858</v>
      </c>
      <c r="B684" t="s">
        <v>2859</v>
      </c>
      <c r="C684" t="s">
        <v>2860</v>
      </c>
      <c r="D684" t="s">
        <v>2861</v>
      </c>
      <c r="E684" s="3">
        <v>-1.31595742702484</v>
      </c>
      <c r="F684" s="3">
        <v>1.9763664007186901</v>
      </c>
      <c r="G684" t="s">
        <v>36</v>
      </c>
      <c r="H684" t="s">
        <v>475</v>
      </c>
      <c r="I684" t="s">
        <v>2746</v>
      </c>
      <c r="J684" t="s">
        <v>2857</v>
      </c>
      <c r="K684" t="s">
        <v>2351</v>
      </c>
      <c r="L684">
        <v>22.106229782104499</v>
      </c>
      <c r="M684">
        <v>22.018182754516602</v>
      </c>
      <c r="N684">
        <v>21.939445495605501</v>
      </c>
      <c r="O684">
        <v>22.3042697906494</v>
      </c>
      <c r="P684">
        <v>22.7683620452881</v>
      </c>
      <c r="Q684">
        <v>22.639137268066399</v>
      </c>
      <c r="R684">
        <v>22.256149291992202</v>
      </c>
      <c r="S684">
        <v>23.771629333496101</v>
      </c>
      <c r="T684">
        <v>24.2445964813232</v>
      </c>
      <c r="U684">
        <v>22.6157131195068</v>
      </c>
      <c r="V684">
        <v>24.726972579956101</v>
      </c>
      <c r="W684">
        <v>24.056310653686499</v>
      </c>
      <c r="X684">
        <v>6</v>
      </c>
      <c r="Y684">
        <v>6</v>
      </c>
      <c r="Z684">
        <v>6</v>
      </c>
      <c r="AA684">
        <v>66.2</v>
      </c>
      <c r="AB684">
        <v>66.2</v>
      </c>
      <c r="AC684">
        <v>66.2</v>
      </c>
      <c r="AD684">
        <v>8.2355</v>
      </c>
      <c r="AE684">
        <v>0</v>
      </c>
      <c r="AF684">
        <v>231.74</v>
      </c>
      <c r="AG684">
        <v>130380000</v>
      </c>
      <c r="AH684">
        <v>103</v>
      </c>
    </row>
    <row r="685" spans="1:34" x14ac:dyDescent="0.45">
      <c r="A685" t="s">
        <v>2232</v>
      </c>
      <c r="B685" t="s">
        <v>2233</v>
      </c>
      <c r="C685" t="s">
        <v>2234</v>
      </c>
      <c r="D685" t="s">
        <v>2235</v>
      </c>
      <c r="E685" s="3">
        <v>-1.37746965885162</v>
      </c>
      <c r="F685" s="3">
        <v>0.53534114360809304</v>
      </c>
      <c r="H685" t="s">
        <v>2228</v>
      </c>
      <c r="I685" t="s">
        <v>2229</v>
      </c>
      <c r="J685" t="s">
        <v>2230</v>
      </c>
      <c r="K685" t="s">
        <v>2231</v>
      </c>
      <c r="L685">
        <v>22.2095832824707</v>
      </c>
      <c r="M685">
        <v>21.108018875122099</v>
      </c>
      <c r="N685" t="s">
        <v>32</v>
      </c>
      <c r="O685">
        <v>21.604852676391602</v>
      </c>
      <c r="P685" t="s">
        <v>32</v>
      </c>
      <c r="Q685">
        <v>21.440048217773398</v>
      </c>
      <c r="R685">
        <v>19.9255256652832</v>
      </c>
      <c r="S685">
        <v>22.614545822143601</v>
      </c>
      <c r="T685">
        <v>21.4672737121582</v>
      </c>
      <c r="U685">
        <v>20.721755981445298</v>
      </c>
      <c r="V685">
        <v>21.441112518310501</v>
      </c>
      <c r="W685">
        <v>20.564208984375</v>
      </c>
      <c r="X685">
        <v>5</v>
      </c>
      <c r="Y685">
        <v>5</v>
      </c>
      <c r="Z685">
        <v>2</v>
      </c>
      <c r="AA685">
        <v>33.1</v>
      </c>
      <c r="AB685">
        <v>33.1</v>
      </c>
      <c r="AC685">
        <v>12.9</v>
      </c>
      <c r="AD685">
        <v>20.538</v>
      </c>
      <c r="AE685">
        <v>0</v>
      </c>
      <c r="AF685">
        <v>32.159999999999997</v>
      </c>
      <c r="AG685">
        <v>40536000</v>
      </c>
      <c r="AH685">
        <v>36</v>
      </c>
    </row>
    <row r="686" spans="1:34" x14ac:dyDescent="0.45">
      <c r="A686" t="s">
        <v>3394</v>
      </c>
      <c r="B686" t="s">
        <v>3395</v>
      </c>
      <c r="C686" t="s">
        <v>3396</v>
      </c>
      <c r="D686" t="s">
        <v>3395</v>
      </c>
      <c r="E686" s="3">
        <v>-1.38216364383698</v>
      </c>
      <c r="F686" s="3">
        <v>3.92985987663269</v>
      </c>
      <c r="G686" t="s">
        <v>36</v>
      </c>
      <c r="H686" t="s">
        <v>3391</v>
      </c>
      <c r="I686" t="s">
        <v>3392</v>
      </c>
      <c r="J686" t="s">
        <v>2337</v>
      </c>
      <c r="K686" t="s">
        <v>3393</v>
      </c>
      <c r="L686">
        <v>23.568483352661101</v>
      </c>
      <c r="M686">
        <v>23.673252105712901</v>
      </c>
      <c r="N686">
        <v>23.836919784545898</v>
      </c>
      <c r="O686">
        <v>23.747144699096701</v>
      </c>
      <c r="P686">
        <v>23.608512878418001</v>
      </c>
      <c r="Q686">
        <v>24.278383255004901</v>
      </c>
      <c r="R686">
        <v>25.192384719848601</v>
      </c>
      <c r="S686">
        <v>24.736345291137699</v>
      </c>
      <c r="T686">
        <v>24.945701599121101</v>
      </c>
      <c r="U686">
        <v>25.094303131103501</v>
      </c>
      <c r="V686">
        <v>26.118782043456999</v>
      </c>
      <c r="W686">
        <v>24.9181613922119</v>
      </c>
      <c r="X686">
        <v>26</v>
      </c>
      <c r="Y686">
        <v>26</v>
      </c>
      <c r="Z686">
        <v>26</v>
      </c>
      <c r="AA686">
        <v>64.2</v>
      </c>
      <c r="AB686">
        <v>64.2</v>
      </c>
      <c r="AC686">
        <v>64.2</v>
      </c>
      <c r="AD686">
        <v>41.829000000000001</v>
      </c>
      <c r="AE686">
        <v>0</v>
      </c>
      <c r="AF686">
        <v>323.31</v>
      </c>
      <c r="AG686">
        <v>351750000</v>
      </c>
      <c r="AH686">
        <v>287</v>
      </c>
    </row>
    <row r="687" spans="1:34" x14ac:dyDescent="0.45">
      <c r="A687" t="s">
        <v>199</v>
      </c>
      <c r="B687" t="s">
        <v>200</v>
      </c>
      <c r="C687" t="s">
        <v>201</v>
      </c>
      <c r="D687" t="s">
        <v>202</v>
      </c>
      <c r="E687" s="3">
        <v>-1.3910433053970299</v>
      </c>
      <c r="F687" s="3">
        <v>1.8573917150497401</v>
      </c>
      <c r="G687" t="s">
        <v>36</v>
      </c>
      <c r="I687" t="s">
        <v>198</v>
      </c>
      <c r="J687" t="s">
        <v>184</v>
      </c>
      <c r="L687">
        <v>17.6505336761475</v>
      </c>
      <c r="M687">
        <v>18.448875427246101</v>
      </c>
      <c r="N687">
        <v>17.744977951049801</v>
      </c>
      <c r="O687" t="s">
        <v>32</v>
      </c>
      <c r="P687">
        <v>17.986375808715799</v>
      </c>
      <c r="Q687">
        <v>18.722040176391602</v>
      </c>
      <c r="R687">
        <v>19.078405380248999</v>
      </c>
      <c r="S687">
        <v>18.339084625244102</v>
      </c>
      <c r="T687">
        <v>19.7667331695557</v>
      </c>
      <c r="U687">
        <v>18.7387580871582</v>
      </c>
      <c r="V687">
        <v>19.141084671020501</v>
      </c>
      <c r="W687">
        <v>19.704349517822301</v>
      </c>
      <c r="X687">
        <v>4</v>
      </c>
      <c r="Y687">
        <v>4</v>
      </c>
      <c r="Z687">
        <v>4</v>
      </c>
      <c r="AA687">
        <v>15.9</v>
      </c>
      <c r="AB687">
        <v>15.9</v>
      </c>
      <c r="AC687">
        <v>15.9</v>
      </c>
      <c r="AD687">
        <v>43.371000000000002</v>
      </c>
      <c r="AE687">
        <v>0</v>
      </c>
      <c r="AF687">
        <v>13.353</v>
      </c>
      <c r="AG687">
        <v>5720300</v>
      </c>
      <c r="AH687">
        <v>26</v>
      </c>
    </row>
    <row r="688" spans="1:34" x14ac:dyDescent="0.45">
      <c r="A688" t="s">
        <v>3867</v>
      </c>
      <c r="B688" t="s">
        <v>3868</v>
      </c>
      <c r="C688" t="s">
        <v>3869</v>
      </c>
      <c r="D688" t="s">
        <v>3868</v>
      </c>
      <c r="E688" s="3">
        <v>-1.4018319845199601</v>
      </c>
      <c r="F688" s="3">
        <v>2.6534936428070099</v>
      </c>
      <c r="G688" t="s">
        <v>36</v>
      </c>
      <c r="I688" t="s">
        <v>983</v>
      </c>
      <c r="J688" t="s">
        <v>3866</v>
      </c>
      <c r="K688" t="s">
        <v>177</v>
      </c>
      <c r="L688">
        <v>21.728954315185501</v>
      </c>
      <c r="M688">
        <v>22.3907375335693</v>
      </c>
      <c r="N688">
        <v>22.1539707183838</v>
      </c>
      <c r="O688">
        <v>21.740653991699201</v>
      </c>
      <c r="P688">
        <v>22.065690994262699</v>
      </c>
      <c r="Q688">
        <v>22.2057704925537</v>
      </c>
      <c r="R688">
        <v>22.5415363311768</v>
      </c>
      <c r="S688">
        <v>23.177230834960898</v>
      </c>
      <c r="T688">
        <v>24.393947601318398</v>
      </c>
      <c r="U688">
        <v>22.869289398193398</v>
      </c>
      <c r="V688">
        <v>24.4634494781494</v>
      </c>
      <c r="W688">
        <v>23.251316070556602</v>
      </c>
      <c r="X688">
        <v>6</v>
      </c>
      <c r="Y688">
        <v>6</v>
      </c>
      <c r="Z688">
        <v>6</v>
      </c>
      <c r="AA688">
        <v>55.6</v>
      </c>
      <c r="AB688">
        <v>55.6</v>
      </c>
      <c r="AC688">
        <v>55.6</v>
      </c>
      <c r="AD688">
        <v>10.916</v>
      </c>
      <c r="AE688">
        <v>0</v>
      </c>
      <c r="AF688">
        <v>278.14999999999998</v>
      </c>
      <c r="AG688">
        <v>108000000</v>
      </c>
      <c r="AH688">
        <v>110</v>
      </c>
    </row>
    <row r="689" spans="1:34" x14ac:dyDescent="0.45">
      <c r="A689" t="s">
        <v>3852</v>
      </c>
      <c r="B689" t="s">
        <v>3853</v>
      </c>
      <c r="C689" t="s">
        <v>3854</v>
      </c>
      <c r="D689" t="s">
        <v>3853</v>
      </c>
      <c r="E689" s="3">
        <v>-1.46822226047516</v>
      </c>
      <c r="F689" s="3">
        <v>3.8260374069213898</v>
      </c>
      <c r="G689" t="s">
        <v>36</v>
      </c>
      <c r="H689" t="s">
        <v>3849</v>
      </c>
      <c r="I689" t="s">
        <v>3850</v>
      </c>
      <c r="J689" t="s">
        <v>3851</v>
      </c>
      <c r="L689">
        <v>22.6294765472412</v>
      </c>
      <c r="M689">
        <v>22.7501525878906</v>
      </c>
      <c r="N689">
        <v>22.9631042480469</v>
      </c>
      <c r="O689">
        <v>22.764398574829102</v>
      </c>
      <c r="P689">
        <v>23.322923660278299</v>
      </c>
      <c r="Q689">
        <v>23.528861999511701</v>
      </c>
      <c r="R689">
        <v>23.920434951782202</v>
      </c>
      <c r="S689">
        <v>23.996538162231399</v>
      </c>
      <c r="T689">
        <v>25.165342330932599</v>
      </c>
      <c r="U689">
        <v>24.2354946136475</v>
      </c>
      <c r="V689">
        <v>24.8186550140381</v>
      </c>
      <c r="W689">
        <v>24.631786346435501</v>
      </c>
      <c r="X689">
        <v>9</v>
      </c>
      <c r="Y689">
        <v>9</v>
      </c>
      <c r="Z689">
        <v>9</v>
      </c>
      <c r="AA689">
        <v>30.1</v>
      </c>
      <c r="AB689">
        <v>30.1</v>
      </c>
      <c r="AC689">
        <v>30.1</v>
      </c>
      <c r="AD689">
        <v>36.213000000000001</v>
      </c>
      <c r="AE689">
        <v>0</v>
      </c>
      <c r="AF689">
        <v>140.16999999999999</v>
      </c>
      <c r="AG689">
        <v>210370000</v>
      </c>
      <c r="AH689">
        <v>180</v>
      </c>
    </row>
    <row r="690" spans="1:34" x14ac:dyDescent="0.45">
      <c r="A690" t="s">
        <v>3857</v>
      </c>
      <c r="B690" t="s">
        <v>3858</v>
      </c>
      <c r="C690" t="s">
        <v>3859</v>
      </c>
      <c r="D690" t="s">
        <v>3858</v>
      </c>
      <c r="E690" s="3">
        <v>-1.4926553964614899</v>
      </c>
      <c r="F690" s="3">
        <v>3.3831305503845202</v>
      </c>
      <c r="G690" t="s">
        <v>36</v>
      </c>
      <c r="H690" t="s">
        <v>3855</v>
      </c>
      <c r="I690" t="s">
        <v>2783</v>
      </c>
      <c r="J690" t="s">
        <v>3856</v>
      </c>
      <c r="K690" t="s">
        <v>242</v>
      </c>
      <c r="L690">
        <v>25.0261421203613</v>
      </c>
      <c r="M690">
        <v>24.525699615478501</v>
      </c>
      <c r="N690">
        <v>24.2529907226563</v>
      </c>
      <c r="O690">
        <v>24.5452175140381</v>
      </c>
      <c r="P690">
        <v>24.7573547363281</v>
      </c>
      <c r="Q690">
        <v>25.141607284545898</v>
      </c>
      <c r="R690">
        <v>25.296035766601602</v>
      </c>
      <c r="S690">
        <v>26.372371673583999</v>
      </c>
      <c r="T690">
        <v>26.711748123168899</v>
      </c>
      <c r="U690">
        <v>25.5783081054688</v>
      </c>
      <c r="V690">
        <v>26.823717117309599</v>
      </c>
      <c r="W690">
        <v>26.422763824462901</v>
      </c>
      <c r="X690">
        <v>8</v>
      </c>
      <c r="Y690">
        <v>8</v>
      </c>
      <c r="Z690">
        <v>8</v>
      </c>
      <c r="AA690">
        <v>59.8</v>
      </c>
      <c r="AB690">
        <v>59.8</v>
      </c>
      <c r="AC690">
        <v>59.8</v>
      </c>
      <c r="AD690">
        <v>9.7681000000000004</v>
      </c>
      <c r="AE690">
        <v>0</v>
      </c>
      <c r="AF690">
        <v>170.43</v>
      </c>
      <c r="AG690">
        <v>679730000</v>
      </c>
      <c r="AH690">
        <v>135</v>
      </c>
    </row>
    <row r="691" spans="1:34" x14ac:dyDescent="0.45">
      <c r="A691" t="s">
        <v>3826</v>
      </c>
      <c r="B691" t="s">
        <v>3827</v>
      </c>
      <c r="C691" t="s">
        <v>3828</v>
      </c>
      <c r="D691" t="s">
        <v>3827</v>
      </c>
      <c r="E691" s="3">
        <v>-1.50982666015625</v>
      </c>
      <c r="F691" s="3">
        <v>2.0549888610839799</v>
      </c>
      <c r="G691" t="s">
        <v>36</v>
      </c>
      <c r="I691" t="s">
        <v>240</v>
      </c>
      <c r="J691" t="s">
        <v>2608</v>
      </c>
      <c r="K691" t="s">
        <v>242</v>
      </c>
      <c r="L691">
        <v>24.236371994018601</v>
      </c>
      <c r="M691">
        <v>23.561740875244102</v>
      </c>
      <c r="N691">
        <v>24.545101165771499</v>
      </c>
      <c r="O691">
        <v>23.967369079589801</v>
      </c>
      <c r="P691">
        <v>24.9334602355957</v>
      </c>
      <c r="Q691">
        <v>25.4985046386719</v>
      </c>
      <c r="R691">
        <v>25.2154541015625</v>
      </c>
      <c r="S691">
        <v>24.7050380706787</v>
      </c>
      <c r="T691">
        <v>27.078977584838899</v>
      </c>
      <c r="U691">
        <v>25.832025527954102</v>
      </c>
      <c r="V691">
        <v>26.2197971343994</v>
      </c>
      <c r="W691">
        <v>26.750215530395501</v>
      </c>
      <c r="X691">
        <v>7</v>
      </c>
      <c r="Y691">
        <v>7</v>
      </c>
      <c r="Z691">
        <v>7</v>
      </c>
      <c r="AA691">
        <v>63.2</v>
      </c>
      <c r="AB691">
        <v>63.2</v>
      </c>
      <c r="AC691">
        <v>63.2</v>
      </c>
      <c r="AD691">
        <v>8.4688999999999997</v>
      </c>
      <c r="AE691">
        <v>0</v>
      </c>
      <c r="AF691">
        <v>148.08000000000001</v>
      </c>
      <c r="AG691">
        <v>647420000</v>
      </c>
      <c r="AH691">
        <v>133</v>
      </c>
    </row>
    <row r="692" spans="1:34" x14ac:dyDescent="0.45">
      <c r="A692" t="s">
        <v>4186</v>
      </c>
      <c r="B692" t="s">
        <v>4187</v>
      </c>
      <c r="C692" t="s">
        <v>4188</v>
      </c>
      <c r="D692" t="s">
        <v>4189</v>
      </c>
      <c r="E692" s="3">
        <v>-1.59149658679962</v>
      </c>
      <c r="F692" s="3">
        <v>0.84833121299743697</v>
      </c>
      <c r="H692" t="s">
        <v>4182</v>
      </c>
      <c r="I692" t="s">
        <v>4183</v>
      </c>
      <c r="J692" t="s">
        <v>4184</v>
      </c>
      <c r="K692" t="s">
        <v>4185</v>
      </c>
      <c r="L692">
        <v>18.698053359985401</v>
      </c>
      <c r="M692" t="s">
        <v>32</v>
      </c>
      <c r="N692" t="s">
        <v>32</v>
      </c>
      <c r="O692" t="s">
        <v>32</v>
      </c>
      <c r="P692" t="s">
        <v>32</v>
      </c>
      <c r="Q692" t="s">
        <v>32</v>
      </c>
      <c r="R692" t="s">
        <v>32</v>
      </c>
      <c r="S692">
        <v>20.535070419311499</v>
      </c>
      <c r="T692">
        <v>19.392175674438501</v>
      </c>
      <c r="U692" t="s">
        <v>32</v>
      </c>
      <c r="V692">
        <v>19.921522140502901</v>
      </c>
      <c r="W692">
        <v>19.6725044250488</v>
      </c>
      <c r="X692">
        <v>5</v>
      </c>
      <c r="Y692">
        <v>5</v>
      </c>
      <c r="Z692">
        <v>5</v>
      </c>
      <c r="AA692">
        <v>26.5</v>
      </c>
      <c r="AB692">
        <v>26.5</v>
      </c>
      <c r="AC692">
        <v>26.5</v>
      </c>
      <c r="AD692">
        <v>25.704000000000001</v>
      </c>
      <c r="AE692">
        <v>0</v>
      </c>
      <c r="AF692">
        <v>28.875</v>
      </c>
      <c r="AG692">
        <v>4904700</v>
      </c>
      <c r="AH692">
        <v>21</v>
      </c>
    </row>
    <row r="693" spans="1:34" x14ac:dyDescent="0.45">
      <c r="A693" t="s">
        <v>3759</v>
      </c>
      <c r="B693" t="s">
        <v>3760</v>
      </c>
      <c r="C693" t="s">
        <v>3761</v>
      </c>
      <c r="D693" t="s">
        <v>3760</v>
      </c>
      <c r="E693" s="3">
        <v>-1.5998076200485201</v>
      </c>
      <c r="F693" s="3">
        <v>1.1893832683563199</v>
      </c>
      <c r="G693" t="s">
        <v>36</v>
      </c>
      <c r="H693" t="s">
        <v>3755</v>
      </c>
      <c r="I693" t="s">
        <v>3756</v>
      </c>
      <c r="J693" t="s">
        <v>3757</v>
      </c>
      <c r="K693" t="s">
        <v>3758</v>
      </c>
      <c r="L693" t="s">
        <v>32</v>
      </c>
      <c r="M693" t="s">
        <v>32</v>
      </c>
      <c r="N693">
        <v>19.248756408691399</v>
      </c>
      <c r="O693" t="s">
        <v>32</v>
      </c>
      <c r="P693">
        <v>19.086021423339801</v>
      </c>
      <c r="Q693">
        <v>19.502885818481399</v>
      </c>
      <c r="R693">
        <v>19.770011901855501</v>
      </c>
      <c r="S693">
        <v>19.681146621704102</v>
      </c>
      <c r="T693">
        <v>19.697849273681602</v>
      </c>
      <c r="U693">
        <v>19.823408126831101</v>
      </c>
      <c r="V693" t="s">
        <v>32</v>
      </c>
      <c r="W693">
        <v>20.031469345092798</v>
      </c>
      <c r="X693">
        <v>3</v>
      </c>
      <c r="Y693">
        <v>3</v>
      </c>
      <c r="Z693">
        <v>3</v>
      </c>
      <c r="AA693">
        <v>10.4</v>
      </c>
      <c r="AB693">
        <v>10.4</v>
      </c>
      <c r="AC693">
        <v>10.4</v>
      </c>
      <c r="AD693">
        <v>29.884</v>
      </c>
      <c r="AE693">
        <v>0</v>
      </c>
      <c r="AF693">
        <v>9.1448</v>
      </c>
      <c r="AG693">
        <v>8715600</v>
      </c>
      <c r="AH693">
        <v>42</v>
      </c>
    </row>
    <row r="694" spans="1:34" x14ac:dyDescent="0.45">
      <c r="A694" t="s">
        <v>905</v>
      </c>
      <c r="B694" t="s">
        <v>906</v>
      </c>
      <c r="C694" t="s">
        <v>907</v>
      </c>
      <c r="D694" t="s">
        <v>908</v>
      </c>
      <c r="E694" s="3">
        <v>-1.6066079139709499</v>
      </c>
      <c r="F694" s="3">
        <v>1.20365107059479</v>
      </c>
      <c r="G694" t="s">
        <v>36</v>
      </c>
      <c r="H694" t="s">
        <v>901</v>
      </c>
      <c r="I694" t="s">
        <v>902</v>
      </c>
      <c r="J694" t="s">
        <v>903</v>
      </c>
      <c r="K694" t="s">
        <v>904</v>
      </c>
      <c r="L694">
        <v>19.1254787445068</v>
      </c>
      <c r="M694" t="s">
        <v>32</v>
      </c>
      <c r="N694" t="s">
        <v>32</v>
      </c>
      <c r="O694">
        <v>19.115226745605501</v>
      </c>
      <c r="P694" t="s">
        <v>32</v>
      </c>
      <c r="Q694" t="s">
        <v>32</v>
      </c>
      <c r="R694">
        <v>19.755334854126001</v>
      </c>
      <c r="S694" t="s">
        <v>32</v>
      </c>
      <c r="T694">
        <v>19.212335586547901</v>
      </c>
      <c r="U694">
        <v>19.865125656127901</v>
      </c>
      <c r="V694" t="s">
        <v>32</v>
      </c>
      <c r="W694">
        <v>20.110187530517599</v>
      </c>
      <c r="X694">
        <v>3</v>
      </c>
      <c r="Y694">
        <v>3</v>
      </c>
      <c r="Z694">
        <v>3</v>
      </c>
      <c r="AA694">
        <v>8.6</v>
      </c>
      <c r="AB694">
        <v>8.6</v>
      </c>
      <c r="AC694">
        <v>8.6</v>
      </c>
      <c r="AD694">
        <v>51.853000000000002</v>
      </c>
      <c r="AE694">
        <v>0</v>
      </c>
      <c r="AF694">
        <v>8.9878</v>
      </c>
      <c r="AG694">
        <v>8804200</v>
      </c>
      <c r="AH694">
        <v>29</v>
      </c>
    </row>
    <row r="695" spans="1:34" x14ac:dyDescent="0.45">
      <c r="A695" t="s">
        <v>366</v>
      </c>
      <c r="B695" t="s">
        <v>367</v>
      </c>
      <c r="C695" t="s">
        <v>368</v>
      </c>
      <c r="D695" t="s">
        <v>369</v>
      </c>
      <c r="E695" s="3">
        <v>-1.64960193634033</v>
      </c>
      <c r="F695" s="3">
        <v>1.26564729213715</v>
      </c>
      <c r="G695" t="s">
        <v>36</v>
      </c>
      <c r="H695" t="s">
        <v>363</v>
      </c>
      <c r="I695" t="s">
        <v>364</v>
      </c>
      <c r="J695" t="s">
        <v>365</v>
      </c>
      <c r="L695">
        <v>20.630142211914102</v>
      </c>
      <c r="M695">
        <v>20.079917907714801</v>
      </c>
      <c r="N695">
        <v>20.271162033081101</v>
      </c>
      <c r="O695" t="s">
        <v>32</v>
      </c>
      <c r="P695">
        <v>20.0660514831543</v>
      </c>
      <c r="Q695">
        <v>20.092229843139599</v>
      </c>
      <c r="R695">
        <v>20.996038436889599</v>
      </c>
      <c r="S695">
        <v>21.835878372192401</v>
      </c>
      <c r="T695">
        <v>21.364421844482401</v>
      </c>
      <c r="U695">
        <v>20.080827713012699</v>
      </c>
      <c r="V695">
        <v>22.3381862640381</v>
      </c>
      <c r="W695">
        <v>20.612613677978501</v>
      </c>
      <c r="X695">
        <v>5</v>
      </c>
      <c r="Y695">
        <v>5</v>
      </c>
      <c r="Z695">
        <v>5</v>
      </c>
      <c r="AA695">
        <v>20.7</v>
      </c>
      <c r="AB695">
        <v>20.7</v>
      </c>
      <c r="AC695">
        <v>20.7</v>
      </c>
      <c r="AD695">
        <v>21.068999999999999</v>
      </c>
      <c r="AE695">
        <v>0</v>
      </c>
      <c r="AF695">
        <v>16.004999999999999</v>
      </c>
      <c r="AG695">
        <v>23548000</v>
      </c>
      <c r="AH695">
        <v>27</v>
      </c>
    </row>
    <row r="696" spans="1:34" x14ac:dyDescent="0.45">
      <c r="A696" t="s">
        <v>3835</v>
      </c>
      <c r="B696" t="s">
        <v>3836</v>
      </c>
      <c r="C696" t="s">
        <v>3837</v>
      </c>
      <c r="D696" t="s">
        <v>3836</v>
      </c>
      <c r="E696" s="3">
        <v>-1.6515350341796899</v>
      </c>
      <c r="F696" s="3">
        <v>1.2045662403106701</v>
      </c>
      <c r="G696" t="s">
        <v>36</v>
      </c>
      <c r="H696" t="s">
        <v>475</v>
      </c>
      <c r="I696" t="s">
        <v>1099</v>
      </c>
      <c r="J696" t="s">
        <v>3834</v>
      </c>
      <c r="K696" t="s">
        <v>2351</v>
      </c>
      <c r="L696">
        <v>22.372865676879901</v>
      </c>
      <c r="M696">
        <v>22.520229339599599</v>
      </c>
      <c r="N696">
        <v>22.091068267822301</v>
      </c>
      <c r="O696" t="s">
        <v>32</v>
      </c>
      <c r="P696">
        <v>22.4309177398682</v>
      </c>
      <c r="Q696">
        <v>21.404420852661101</v>
      </c>
      <c r="R696">
        <v>22.264619827270501</v>
      </c>
      <c r="S696">
        <v>23.148380279541001</v>
      </c>
      <c r="T696">
        <v>23.622209548950199</v>
      </c>
      <c r="U696">
        <v>22.304298400878899</v>
      </c>
      <c r="V696">
        <v>24.042015075683601</v>
      </c>
      <c r="W696">
        <v>23.228818893432599</v>
      </c>
      <c r="X696">
        <v>5</v>
      </c>
      <c r="Y696">
        <v>5</v>
      </c>
      <c r="Z696">
        <v>5</v>
      </c>
      <c r="AA696">
        <v>50.5</v>
      </c>
      <c r="AB696">
        <v>50.5</v>
      </c>
      <c r="AC696">
        <v>50.5</v>
      </c>
      <c r="AD696">
        <v>11.423999999999999</v>
      </c>
      <c r="AE696">
        <v>0</v>
      </c>
      <c r="AF696">
        <v>51.418999999999997</v>
      </c>
      <c r="AG696">
        <v>89658000</v>
      </c>
      <c r="AH696">
        <v>51</v>
      </c>
    </row>
    <row r="697" spans="1:34" x14ac:dyDescent="0.45">
      <c r="A697" t="s">
        <v>360</v>
      </c>
      <c r="C697" t="s">
        <v>361</v>
      </c>
      <c r="D697" t="s">
        <v>362</v>
      </c>
      <c r="E697" s="3">
        <v>-1.66685378551483</v>
      </c>
      <c r="F697" s="3">
        <v>1.3427717685699501</v>
      </c>
      <c r="G697" t="s">
        <v>36</v>
      </c>
      <c r="L697">
        <v>18.423862457275401</v>
      </c>
      <c r="M697" t="s">
        <v>32</v>
      </c>
      <c r="N697" t="s">
        <v>32</v>
      </c>
      <c r="O697" t="s">
        <v>32</v>
      </c>
      <c r="P697">
        <v>18.3595180511475</v>
      </c>
      <c r="Q697" t="s">
        <v>32</v>
      </c>
      <c r="R697" t="s">
        <v>32</v>
      </c>
      <c r="S697">
        <v>19.828870773315401</v>
      </c>
      <c r="T697" t="s">
        <v>32</v>
      </c>
      <c r="U697">
        <v>19.377952575683601</v>
      </c>
      <c r="V697">
        <v>19.345638275146499</v>
      </c>
      <c r="W697">
        <v>19.354274749755898</v>
      </c>
      <c r="X697">
        <v>3</v>
      </c>
      <c r="Y697">
        <v>3</v>
      </c>
      <c r="Z697">
        <v>3</v>
      </c>
      <c r="AA697">
        <v>18</v>
      </c>
      <c r="AB697">
        <v>18</v>
      </c>
      <c r="AC697">
        <v>18</v>
      </c>
      <c r="AD697">
        <v>24.922999999999998</v>
      </c>
      <c r="AE697">
        <v>0</v>
      </c>
      <c r="AF697">
        <v>7.9812000000000003</v>
      </c>
      <c r="AG697">
        <v>5779500</v>
      </c>
      <c r="AH697">
        <v>16</v>
      </c>
    </row>
    <row r="698" spans="1:34" x14ac:dyDescent="0.45">
      <c r="A698" t="s">
        <v>2915</v>
      </c>
      <c r="B698" t="s">
        <v>2916</v>
      </c>
      <c r="C698" t="s">
        <v>2917</v>
      </c>
      <c r="D698" t="s">
        <v>2918</v>
      </c>
      <c r="E698" s="3">
        <v>-1.67583119869232</v>
      </c>
      <c r="F698" s="3">
        <v>1.26900863647461</v>
      </c>
      <c r="G698" t="s">
        <v>36</v>
      </c>
      <c r="H698" t="s">
        <v>1232</v>
      </c>
      <c r="I698" t="s">
        <v>2912</v>
      </c>
      <c r="J698" t="s">
        <v>2913</v>
      </c>
      <c r="K698" t="s">
        <v>2914</v>
      </c>
      <c r="L698">
        <v>20.541984558105501</v>
      </c>
      <c r="M698">
        <v>19.877836227416999</v>
      </c>
      <c r="N698">
        <v>20.195924758911101</v>
      </c>
      <c r="O698" t="s">
        <v>32</v>
      </c>
      <c r="P698">
        <v>20.243303298950199</v>
      </c>
      <c r="Q698">
        <v>20.354986190795898</v>
      </c>
      <c r="R698">
        <v>20.4702053070068</v>
      </c>
      <c r="S698">
        <v>21.383110046386701</v>
      </c>
      <c r="T698">
        <v>21.3641548156738</v>
      </c>
      <c r="U698">
        <v>21.125907897949201</v>
      </c>
      <c r="V698">
        <v>21.235437393188501</v>
      </c>
      <c r="W698">
        <v>21.448390960693398</v>
      </c>
      <c r="X698">
        <v>6</v>
      </c>
      <c r="Y698">
        <v>6</v>
      </c>
      <c r="Z698">
        <v>6</v>
      </c>
      <c r="AA698">
        <v>13.8</v>
      </c>
      <c r="AB698">
        <v>13.8</v>
      </c>
      <c r="AC698">
        <v>13.8</v>
      </c>
      <c r="AD698">
        <v>41.779000000000003</v>
      </c>
      <c r="AE698">
        <v>0</v>
      </c>
      <c r="AF698">
        <v>32.991999999999997</v>
      </c>
      <c r="AG698">
        <v>23900000</v>
      </c>
      <c r="AH698">
        <v>40</v>
      </c>
    </row>
    <row r="699" spans="1:34" x14ac:dyDescent="0.45">
      <c r="A699" t="s">
        <v>1235</v>
      </c>
      <c r="B699" t="s">
        <v>1236</v>
      </c>
      <c r="C699" t="s">
        <v>1237</v>
      </c>
      <c r="D699" t="s">
        <v>1238</v>
      </c>
      <c r="E699" s="3">
        <v>-1.7106523513793901</v>
      </c>
      <c r="F699" s="3">
        <v>4.6169629096984899</v>
      </c>
      <c r="G699" t="s">
        <v>36</v>
      </c>
      <c r="H699" t="s">
        <v>1232</v>
      </c>
      <c r="I699" t="s">
        <v>1233</v>
      </c>
      <c r="J699" t="s">
        <v>1234</v>
      </c>
      <c r="K699" t="s">
        <v>561</v>
      </c>
      <c r="L699">
        <v>20.800334930419901</v>
      </c>
      <c r="M699">
        <v>21.597915649414102</v>
      </c>
      <c r="N699">
        <v>20.908592224121101</v>
      </c>
      <c r="O699">
        <v>20.855363845825199</v>
      </c>
      <c r="P699">
        <v>20.7566223144531</v>
      </c>
      <c r="Q699">
        <v>21.431402206420898</v>
      </c>
      <c r="R699">
        <v>22.0987339019775</v>
      </c>
      <c r="S699">
        <v>22.6772155761719</v>
      </c>
      <c r="T699">
        <v>23.380336761474599</v>
      </c>
      <c r="U699">
        <v>22.5305290222168</v>
      </c>
      <c r="V699">
        <v>23.005714416503899</v>
      </c>
      <c r="W699">
        <v>22.921615600585898</v>
      </c>
      <c r="X699">
        <v>10</v>
      </c>
      <c r="Y699">
        <v>10</v>
      </c>
      <c r="Z699">
        <v>10</v>
      </c>
      <c r="AA699">
        <v>33.299999999999997</v>
      </c>
      <c r="AB699">
        <v>33.299999999999997</v>
      </c>
      <c r="AC699">
        <v>33.299999999999997</v>
      </c>
      <c r="AD699">
        <v>36.118000000000002</v>
      </c>
      <c r="AE699">
        <v>0</v>
      </c>
      <c r="AF699">
        <v>203.38</v>
      </c>
      <c r="AG699">
        <v>63467000</v>
      </c>
      <c r="AH699">
        <v>75</v>
      </c>
    </row>
    <row r="700" spans="1:34" x14ac:dyDescent="0.45">
      <c r="A700" t="s">
        <v>2327</v>
      </c>
      <c r="B700" t="s">
        <v>2328</v>
      </c>
      <c r="C700" t="s">
        <v>2329</v>
      </c>
      <c r="D700" t="s">
        <v>2328</v>
      </c>
      <c r="E700" s="3">
        <v>-1.77720582485199</v>
      </c>
      <c r="F700" s="3">
        <v>1.2377889156341599</v>
      </c>
      <c r="G700" t="s">
        <v>36</v>
      </c>
      <c r="I700" t="s">
        <v>2325</v>
      </c>
      <c r="J700" t="s">
        <v>2326</v>
      </c>
      <c r="K700" t="s">
        <v>185</v>
      </c>
      <c r="L700">
        <v>18.713037490844702</v>
      </c>
      <c r="M700" t="s">
        <v>32</v>
      </c>
      <c r="N700">
        <v>20.4192600250244</v>
      </c>
      <c r="O700">
        <v>19.387996673583999</v>
      </c>
      <c r="P700" t="s">
        <v>32</v>
      </c>
      <c r="Q700">
        <v>19.5374050140381</v>
      </c>
      <c r="R700">
        <v>21.032075881958001</v>
      </c>
      <c r="S700">
        <v>20.1409587860107</v>
      </c>
      <c r="T700">
        <v>21.411937713623001</v>
      </c>
      <c r="U700">
        <v>20.615039825439499</v>
      </c>
      <c r="V700" t="s">
        <v>32</v>
      </c>
      <c r="W700">
        <v>20.8010444641113</v>
      </c>
      <c r="X700">
        <v>6</v>
      </c>
      <c r="Y700">
        <v>6</v>
      </c>
      <c r="Z700">
        <v>6</v>
      </c>
      <c r="AA700">
        <v>12.7</v>
      </c>
      <c r="AB700">
        <v>12.7</v>
      </c>
      <c r="AC700">
        <v>12.7</v>
      </c>
      <c r="AD700">
        <v>53.246000000000002</v>
      </c>
      <c r="AE700">
        <v>0</v>
      </c>
      <c r="AF700">
        <v>14.347</v>
      </c>
      <c r="AG700">
        <v>13174000</v>
      </c>
      <c r="AH700">
        <v>32</v>
      </c>
    </row>
    <row r="701" spans="1:34" x14ac:dyDescent="0.45">
      <c r="A701" t="s">
        <v>4473</v>
      </c>
      <c r="B701" t="s">
        <v>4474</v>
      </c>
      <c r="C701" t="s">
        <v>4475</v>
      </c>
      <c r="D701" t="s">
        <v>4474</v>
      </c>
      <c r="E701" s="3">
        <v>-1.78876876831055</v>
      </c>
      <c r="F701" s="3">
        <v>1.4319218397140501</v>
      </c>
      <c r="G701" t="s">
        <v>36</v>
      </c>
      <c r="H701" t="s">
        <v>1419</v>
      </c>
      <c r="I701" t="s">
        <v>983</v>
      </c>
      <c r="J701" t="s">
        <v>984</v>
      </c>
      <c r="K701" t="s">
        <v>177</v>
      </c>
      <c r="L701">
        <v>21.414777755737301</v>
      </c>
      <c r="M701" t="s">
        <v>32</v>
      </c>
      <c r="N701">
        <v>21.069923400878899</v>
      </c>
      <c r="O701">
        <v>20.693534851074201</v>
      </c>
      <c r="P701">
        <v>21.2364292144775</v>
      </c>
      <c r="Q701">
        <v>21.371669769287099</v>
      </c>
      <c r="R701">
        <v>22.0882892608643</v>
      </c>
      <c r="S701">
        <v>22.4448566436768</v>
      </c>
      <c r="T701">
        <v>22.2846374511719</v>
      </c>
      <c r="U701">
        <v>22.034832000732401</v>
      </c>
      <c r="V701">
        <v>21.940952301025401</v>
      </c>
      <c r="W701">
        <v>22.502395629882798</v>
      </c>
      <c r="X701">
        <v>6</v>
      </c>
      <c r="Y701">
        <v>6</v>
      </c>
      <c r="Z701">
        <v>6</v>
      </c>
      <c r="AA701">
        <v>56.6</v>
      </c>
      <c r="AB701">
        <v>56.6</v>
      </c>
      <c r="AC701">
        <v>56.6</v>
      </c>
      <c r="AD701">
        <v>12.574999999999999</v>
      </c>
      <c r="AE701">
        <v>0</v>
      </c>
      <c r="AF701">
        <v>103.99</v>
      </c>
      <c r="AG701">
        <v>44117000</v>
      </c>
      <c r="AH701">
        <v>84</v>
      </c>
    </row>
    <row r="702" spans="1:34" x14ac:dyDescent="0.45">
      <c r="A702" t="s">
        <v>3902</v>
      </c>
      <c r="B702" t="s">
        <v>3903</v>
      </c>
      <c r="C702" t="s">
        <v>3904</v>
      </c>
      <c r="D702" t="s">
        <v>3905</v>
      </c>
      <c r="E702" s="3">
        <v>-1.8110165596008301</v>
      </c>
      <c r="F702" s="3">
        <v>1.0437529087066699</v>
      </c>
      <c r="H702" t="s">
        <v>490</v>
      </c>
      <c r="J702" t="s">
        <v>3901</v>
      </c>
      <c r="K702" t="s">
        <v>177</v>
      </c>
      <c r="L702">
        <v>21.65940284729</v>
      </c>
      <c r="M702">
        <v>21.210802078247099</v>
      </c>
      <c r="N702">
        <v>20.904260635376001</v>
      </c>
      <c r="O702">
        <v>21.289176940918001</v>
      </c>
      <c r="P702" t="s">
        <v>32</v>
      </c>
      <c r="Q702">
        <v>22.1419582366943</v>
      </c>
      <c r="R702">
        <v>22.416790008544901</v>
      </c>
      <c r="S702">
        <v>23.619077682495099</v>
      </c>
      <c r="T702">
        <v>22.00439453125</v>
      </c>
      <c r="U702">
        <v>22.322813034057599</v>
      </c>
      <c r="V702">
        <v>21.8045539855957</v>
      </c>
      <c r="W702">
        <v>21.882820129394499</v>
      </c>
      <c r="X702">
        <v>6</v>
      </c>
      <c r="Y702">
        <v>6</v>
      </c>
      <c r="Z702">
        <v>6</v>
      </c>
      <c r="AA702">
        <v>33.299999999999997</v>
      </c>
      <c r="AB702">
        <v>33.299999999999997</v>
      </c>
      <c r="AC702">
        <v>33.299999999999997</v>
      </c>
      <c r="AD702">
        <v>21.71</v>
      </c>
      <c r="AE702">
        <v>0</v>
      </c>
      <c r="AF702">
        <v>26.969000000000001</v>
      </c>
      <c r="AG702">
        <v>58182000</v>
      </c>
      <c r="AH702">
        <v>52</v>
      </c>
    </row>
    <row r="703" spans="1:34" x14ac:dyDescent="0.45">
      <c r="A703" t="s">
        <v>3776</v>
      </c>
      <c r="B703" t="s">
        <v>3777</v>
      </c>
      <c r="C703" t="s">
        <v>3778</v>
      </c>
      <c r="D703" t="s">
        <v>3779</v>
      </c>
      <c r="E703" s="3">
        <v>-1.9310503005981401</v>
      </c>
      <c r="F703" s="3">
        <v>2.5807249546050999</v>
      </c>
      <c r="G703" t="s">
        <v>36</v>
      </c>
      <c r="H703" t="s">
        <v>3773</v>
      </c>
      <c r="I703" t="s">
        <v>3774</v>
      </c>
      <c r="J703" t="s">
        <v>3775</v>
      </c>
      <c r="L703" t="s">
        <v>32</v>
      </c>
      <c r="M703" t="s">
        <v>32</v>
      </c>
      <c r="N703" t="s">
        <v>32</v>
      </c>
      <c r="O703" t="s">
        <v>32</v>
      </c>
      <c r="P703" t="s">
        <v>32</v>
      </c>
      <c r="Q703" t="s">
        <v>32</v>
      </c>
      <c r="R703">
        <v>18.618736267089801</v>
      </c>
      <c r="S703" t="s">
        <v>32</v>
      </c>
      <c r="T703">
        <v>18.651933670043899</v>
      </c>
      <c r="U703">
        <v>18.8948364257813</v>
      </c>
      <c r="V703" t="s">
        <v>32</v>
      </c>
      <c r="W703">
        <v>19.409286499023398</v>
      </c>
      <c r="X703">
        <v>2</v>
      </c>
      <c r="Y703">
        <v>2</v>
      </c>
      <c r="Z703">
        <v>2</v>
      </c>
      <c r="AA703">
        <v>6.8</v>
      </c>
      <c r="AB703">
        <v>6.8</v>
      </c>
      <c r="AC703">
        <v>6.8</v>
      </c>
      <c r="AD703">
        <v>46.847000000000001</v>
      </c>
      <c r="AE703">
        <v>0</v>
      </c>
      <c r="AF703">
        <v>9.2919</v>
      </c>
      <c r="AG703">
        <v>3918100</v>
      </c>
      <c r="AH703">
        <v>13</v>
      </c>
    </row>
    <row r="704" spans="1:34" x14ac:dyDescent="0.45">
      <c r="A704" t="s">
        <v>1106</v>
      </c>
      <c r="B704" t="s">
        <v>1107</v>
      </c>
      <c r="C704" t="s">
        <v>1108</v>
      </c>
      <c r="D704" t="s">
        <v>1109</v>
      </c>
      <c r="E704" s="3">
        <v>-1.9479131698608401</v>
      </c>
      <c r="F704" s="3">
        <v>0.94233405590057395</v>
      </c>
      <c r="H704" t="s">
        <v>490</v>
      </c>
      <c r="J704" t="s">
        <v>1105</v>
      </c>
      <c r="K704" t="s">
        <v>177</v>
      </c>
      <c r="L704" t="s">
        <v>32</v>
      </c>
      <c r="M704" t="s">
        <v>32</v>
      </c>
      <c r="N704">
        <v>19.883350372314499</v>
      </c>
      <c r="O704" t="s">
        <v>32</v>
      </c>
      <c r="P704" t="s">
        <v>32</v>
      </c>
      <c r="Q704" t="s">
        <v>32</v>
      </c>
      <c r="R704" t="s">
        <v>32</v>
      </c>
      <c r="S704">
        <v>21.071233749389599</v>
      </c>
      <c r="T704">
        <v>20.8706455230713</v>
      </c>
      <c r="U704">
        <v>20.747472763061499</v>
      </c>
      <c r="V704" t="s">
        <v>32</v>
      </c>
      <c r="W704">
        <v>20.634492874145501</v>
      </c>
      <c r="X704">
        <v>2</v>
      </c>
      <c r="Y704">
        <v>2</v>
      </c>
      <c r="Z704">
        <v>2</v>
      </c>
      <c r="AA704">
        <v>9.8000000000000007</v>
      </c>
      <c r="AB704">
        <v>9.8000000000000007</v>
      </c>
      <c r="AC704">
        <v>9.8000000000000007</v>
      </c>
      <c r="AD704">
        <v>15.115</v>
      </c>
      <c r="AE704">
        <v>0</v>
      </c>
      <c r="AF704">
        <v>12.035</v>
      </c>
      <c r="AG704">
        <v>14118000</v>
      </c>
      <c r="AH704">
        <v>66</v>
      </c>
    </row>
    <row r="705" spans="1:34" x14ac:dyDescent="0.45">
      <c r="A705" t="s">
        <v>3871</v>
      </c>
      <c r="B705" t="s">
        <v>3872</v>
      </c>
      <c r="C705" t="s">
        <v>3873</v>
      </c>
      <c r="D705" t="s">
        <v>3874</v>
      </c>
      <c r="E705" s="3">
        <v>-1.98813581466675</v>
      </c>
      <c r="F705" s="3">
        <v>0.62492054700851396</v>
      </c>
      <c r="H705" t="s">
        <v>490</v>
      </c>
      <c r="J705" t="s">
        <v>3870</v>
      </c>
      <c r="K705" t="s">
        <v>177</v>
      </c>
      <c r="L705" t="s">
        <v>32</v>
      </c>
      <c r="M705" t="s">
        <v>32</v>
      </c>
      <c r="N705">
        <v>21.687139511108398</v>
      </c>
      <c r="O705" t="s">
        <v>32</v>
      </c>
      <c r="P705" t="s">
        <v>32</v>
      </c>
      <c r="Q705">
        <v>21.475509643554702</v>
      </c>
      <c r="R705">
        <v>21.922885894775401</v>
      </c>
      <c r="S705" t="s">
        <v>32</v>
      </c>
      <c r="T705">
        <v>21.832212448120099</v>
      </c>
      <c r="U705">
        <v>21.996038436889599</v>
      </c>
      <c r="V705" t="s">
        <v>32</v>
      </c>
      <c r="W705">
        <v>22.137523651123001</v>
      </c>
      <c r="X705">
        <v>2</v>
      </c>
      <c r="Y705">
        <v>2</v>
      </c>
      <c r="Z705">
        <v>2</v>
      </c>
      <c r="AA705">
        <v>50</v>
      </c>
      <c r="AB705">
        <v>50</v>
      </c>
      <c r="AC705">
        <v>50</v>
      </c>
      <c r="AD705">
        <v>9.3308</v>
      </c>
      <c r="AE705">
        <v>0</v>
      </c>
      <c r="AF705">
        <v>19.390999999999998</v>
      </c>
      <c r="AG705">
        <v>43589000</v>
      </c>
      <c r="AH705">
        <v>26</v>
      </c>
    </row>
    <row r="706" spans="1:34" x14ac:dyDescent="0.45">
      <c r="A706" t="s">
        <v>236</v>
      </c>
      <c r="B706" t="s">
        <v>237</v>
      </c>
      <c r="C706" t="s">
        <v>238</v>
      </c>
      <c r="D706" t="s">
        <v>239</v>
      </c>
      <c r="E706" s="3">
        <v>-2.0914905071258501</v>
      </c>
      <c r="F706" s="3">
        <v>1.5683790445327801</v>
      </c>
      <c r="G706" t="s">
        <v>36</v>
      </c>
      <c r="H706" t="s">
        <v>232</v>
      </c>
      <c r="I706" t="s">
        <v>233</v>
      </c>
      <c r="J706" t="s">
        <v>234</v>
      </c>
      <c r="K706" t="s">
        <v>235</v>
      </c>
      <c r="L706">
        <v>20.1277980804443</v>
      </c>
      <c r="M706">
        <v>19.869470596313501</v>
      </c>
      <c r="N706" t="s">
        <v>32</v>
      </c>
      <c r="O706">
        <v>19.577527999877901</v>
      </c>
      <c r="P706" t="s">
        <v>32</v>
      </c>
      <c r="Q706">
        <v>20.063947677612301</v>
      </c>
      <c r="R706">
        <v>20.200363159179702</v>
      </c>
      <c r="S706">
        <v>20.745010375976602</v>
      </c>
      <c r="T706">
        <v>21.195083618164102</v>
      </c>
      <c r="U706">
        <v>20.094293594360401</v>
      </c>
      <c r="V706">
        <v>21.184043884277301</v>
      </c>
      <c r="W706">
        <v>21.2295818328857</v>
      </c>
      <c r="X706">
        <v>4</v>
      </c>
      <c r="Y706">
        <v>4</v>
      </c>
      <c r="Z706">
        <v>4</v>
      </c>
      <c r="AA706">
        <v>13.9</v>
      </c>
      <c r="AB706">
        <v>13.9</v>
      </c>
      <c r="AC706">
        <v>13.9</v>
      </c>
      <c r="AD706">
        <v>37.68</v>
      </c>
      <c r="AE706">
        <v>0</v>
      </c>
      <c r="AF706">
        <v>12.742000000000001</v>
      </c>
      <c r="AG706">
        <v>18509000</v>
      </c>
      <c r="AH706">
        <v>31</v>
      </c>
    </row>
    <row r="707" spans="1:34" x14ac:dyDescent="0.45">
      <c r="A707" t="s">
        <v>761</v>
      </c>
      <c r="B707" t="s">
        <v>762</v>
      </c>
      <c r="C707" t="s">
        <v>763</v>
      </c>
      <c r="D707" t="s">
        <v>764</v>
      </c>
      <c r="E707" s="3">
        <v>-2.2506506443023699</v>
      </c>
      <c r="F707" s="3">
        <v>1.21690130233765</v>
      </c>
      <c r="G707" t="s">
        <v>36</v>
      </c>
      <c r="H707" t="s">
        <v>758</v>
      </c>
      <c r="I707" t="s">
        <v>759</v>
      </c>
      <c r="J707" t="s">
        <v>760</v>
      </c>
      <c r="L707">
        <v>21.0969333648682</v>
      </c>
      <c r="M707" t="s">
        <v>32</v>
      </c>
      <c r="N707" t="s">
        <v>32</v>
      </c>
      <c r="O707" t="s">
        <v>32</v>
      </c>
      <c r="P707" t="s">
        <v>32</v>
      </c>
      <c r="Q707" t="s">
        <v>32</v>
      </c>
      <c r="R707" t="s">
        <v>32</v>
      </c>
      <c r="S707">
        <v>20.289402008056602</v>
      </c>
      <c r="T707" t="s">
        <v>32</v>
      </c>
      <c r="U707">
        <v>20.221757888793899</v>
      </c>
      <c r="V707">
        <v>21.073328018188501</v>
      </c>
      <c r="W707">
        <v>20.701509475708001</v>
      </c>
      <c r="X707">
        <v>3</v>
      </c>
      <c r="Y707">
        <v>3</v>
      </c>
      <c r="Z707">
        <v>3</v>
      </c>
      <c r="AA707">
        <v>24.3</v>
      </c>
      <c r="AB707">
        <v>24.3</v>
      </c>
      <c r="AC707">
        <v>24.3</v>
      </c>
      <c r="AD707">
        <v>8.7887000000000004</v>
      </c>
      <c r="AE707">
        <v>0</v>
      </c>
      <c r="AF707">
        <v>17.436</v>
      </c>
      <c r="AG707">
        <v>15057000</v>
      </c>
      <c r="AH707">
        <v>20</v>
      </c>
    </row>
    <row r="708" spans="1:34" x14ac:dyDescent="0.45">
      <c r="A708" t="s">
        <v>243</v>
      </c>
      <c r="B708" t="s">
        <v>244</v>
      </c>
      <c r="C708" t="s">
        <v>245</v>
      </c>
      <c r="D708" t="s">
        <v>246</v>
      </c>
      <c r="E708" s="3">
        <v>-2.3600304126739502</v>
      </c>
      <c r="F708" s="3">
        <v>1.26639723777771</v>
      </c>
      <c r="G708" t="s">
        <v>36</v>
      </c>
      <c r="I708" t="s">
        <v>240</v>
      </c>
      <c r="J708" t="s">
        <v>241</v>
      </c>
      <c r="K708" t="s">
        <v>242</v>
      </c>
      <c r="L708">
        <v>24.219631195068398</v>
      </c>
      <c r="M708">
        <v>23.921434402465799</v>
      </c>
      <c r="N708">
        <v>23.863061904907202</v>
      </c>
      <c r="O708">
        <v>23.900213241577099</v>
      </c>
      <c r="P708">
        <v>24.013420104980501</v>
      </c>
      <c r="Q708" t="s">
        <v>32</v>
      </c>
      <c r="R708">
        <v>24.795606613159201</v>
      </c>
      <c r="S708">
        <v>25.622852325439499</v>
      </c>
      <c r="T708">
        <v>25.2654209136963</v>
      </c>
      <c r="U708">
        <v>24.883529663085898</v>
      </c>
      <c r="V708">
        <v>25.409795761108398</v>
      </c>
      <c r="W708">
        <v>25.661937713623001</v>
      </c>
      <c r="X708">
        <v>2</v>
      </c>
      <c r="Y708">
        <v>2</v>
      </c>
      <c r="Z708">
        <v>2</v>
      </c>
      <c r="AA708">
        <v>25.8</v>
      </c>
      <c r="AB708">
        <v>25.8</v>
      </c>
      <c r="AC708">
        <v>25.8</v>
      </c>
      <c r="AD708">
        <v>9.8271999999999995</v>
      </c>
      <c r="AE708">
        <v>0</v>
      </c>
      <c r="AF708">
        <v>18.46</v>
      </c>
      <c r="AG708">
        <v>404040000</v>
      </c>
      <c r="AH708">
        <v>69</v>
      </c>
    </row>
    <row r="709" spans="1:34" x14ac:dyDescent="0.45">
      <c r="A709" t="s">
        <v>3845</v>
      </c>
      <c r="B709" t="s">
        <v>3846</v>
      </c>
      <c r="C709" t="s">
        <v>3847</v>
      </c>
      <c r="D709" t="s">
        <v>3848</v>
      </c>
      <c r="E709" s="3">
        <v>-2.43384957313538</v>
      </c>
      <c r="F709" s="3">
        <v>1.0597119331359901</v>
      </c>
      <c r="G709" t="s">
        <v>36</v>
      </c>
      <c r="H709" t="s">
        <v>1415</v>
      </c>
      <c r="I709" t="s">
        <v>983</v>
      </c>
      <c r="J709" t="s">
        <v>3844</v>
      </c>
      <c r="K709" t="s">
        <v>177</v>
      </c>
      <c r="L709">
        <v>23.803411483764599</v>
      </c>
      <c r="M709">
        <v>23.4393634796143</v>
      </c>
      <c r="N709" t="s">
        <v>32</v>
      </c>
      <c r="O709">
        <v>23.466875076293899</v>
      </c>
      <c r="P709">
        <v>24.269136428833001</v>
      </c>
      <c r="Q709">
        <v>24.4244480133057</v>
      </c>
      <c r="R709">
        <v>23.823570251464801</v>
      </c>
      <c r="S709">
        <v>25.305391311645501</v>
      </c>
      <c r="T709">
        <v>25.3643608093262</v>
      </c>
      <c r="U709">
        <v>24.777359008789102</v>
      </c>
      <c r="V709">
        <v>25.283727645873999</v>
      </c>
      <c r="W709">
        <v>25.895389556884801</v>
      </c>
      <c r="X709">
        <v>5</v>
      </c>
      <c r="Y709">
        <v>5</v>
      </c>
      <c r="Z709">
        <v>5</v>
      </c>
      <c r="AA709">
        <v>40.799999999999997</v>
      </c>
      <c r="AB709">
        <v>40.799999999999997</v>
      </c>
      <c r="AC709">
        <v>40.799999999999997</v>
      </c>
      <c r="AD709">
        <v>14.164</v>
      </c>
      <c r="AE709">
        <v>0</v>
      </c>
      <c r="AF709">
        <v>181.93</v>
      </c>
      <c r="AG709">
        <v>334790000</v>
      </c>
      <c r="AH709">
        <v>61</v>
      </c>
    </row>
    <row r="710" spans="1:34" x14ac:dyDescent="0.45">
      <c r="A710" t="s">
        <v>3009</v>
      </c>
      <c r="B710" t="s">
        <v>3010</v>
      </c>
      <c r="C710" t="s">
        <v>3011</v>
      </c>
      <c r="D710" t="s">
        <v>3010</v>
      </c>
      <c r="E710" s="3">
        <v>-2.7386062145233199</v>
      </c>
      <c r="F710" s="3">
        <v>0.85981732606887795</v>
      </c>
      <c r="H710" t="s">
        <v>3006</v>
      </c>
      <c r="I710" t="s">
        <v>3007</v>
      </c>
      <c r="J710" t="s">
        <v>3008</v>
      </c>
      <c r="K710" t="s">
        <v>977</v>
      </c>
      <c r="L710" t="s">
        <v>32</v>
      </c>
      <c r="M710">
        <v>24.972854614257798</v>
      </c>
      <c r="N710">
        <v>24.445880889892599</v>
      </c>
      <c r="O710" t="s">
        <v>32</v>
      </c>
      <c r="P710">
        <v>24.685066223144499</v>
      </c>
      <c r="Q710">
        <v>24.064638137817401</v>
      </c>
      <c r="R710">
        <v>25.594087600708001</v>
      </c>
      <c r="S710">
        <v>23.423549652099599</v>
      </c>
      <c r="T710">
        <v>24.0456848144531</v>
      </c>
      <c r="U710">
        <v>25.689632415771499</v>
      </c>
      <c r="V710">
        <v>25.863676071166999</v>
      </c>
      <c r="W710">
        <v>23.6013889312744</v>
      </c>
      <c r="X710">
        <v>39</v>
      </c>
      <c r="Y710">
        <v>5</v>
      </c>
      <c r="Z710">
        <v>1</v>
      </c>
      <c r="AA710">
        <v>16.399999999999999</v>
      </c>
      <c r="AB710">
        <v>3.1</v>
      </c>
      <c r="AC710">
        <v>0.7</v>
      </c>
      <c r="AD710">
        <v>222.86</v>
      </c>
      <c r="AE710">
        <v>0</v>
      </c>
      <c r="AF710">
        <v>65.63</v>
      </c>
      <c r="AG710">
        <v>378400000</v>
      </c>
      <c r="AH710">
        <v>79</v>
      </c>
    </row>
    <row r="711" spans="1:34" x14ac:dyDescent="0.45">
      <c r="A711" t="s">
        <v>3975</v>
      </c>
      <c r="B711" t="s">
        <v>3976</v>
      </c>
      <c r="C711" t="s">
        <v>3977</v>
      </c>
      <c r="D711" t="s">
        <v>3976</v>
      </c>
      <c r="E711" s="3">
        <v>-2.9526710510253902</v>
      </c>
      <c r="F711" s="3">
        <v>3.2023890018463099</v>
      </c>
      <c r="G711" t="s">
        <v>36</v>
      </c>
      <c r="H711" t="s">
        <v>3974</v>
      </c>
      <c r="J711" t="s">
        <v>2608</v>
      </c>
      <c r="L711" t="s">
        <v>32</v>
      </c>
      <c r="M711" t="s">
        <v>32</v>
      </c>
      <c r="N711" t="s">
        <v>32</v>
      </c>
      <c r="O711" t="s">
        <v>32</v>
      </c>
      <c r="P711" t="s">
        <v>32</v>
      </c>
      <c r="Q711">
        <v>19.772607803344702</v>
      </c>
      <c r="R711">
        <v>19.753719329833999</v>
      </c>
      <c r="S711">
        <v>20.609910964965799</v>
      </c>
      <c r="T711">
        <v>20.181074142456101</v>
      </c>
      <c r="U711">
        <v>19.752609252929702</v>
      </c>
      <c r="V711">
        <v>19.806451797485401</v>
      </c>
      <c r="W711">
        <v>19.971830368041999</v>
      </c>
      <c r="X711">
        <v>4</v>
      </c>
      <c r="Y711">
        <v>4</v>
      </c>
      <c r="Z711">
        <v>4</v>
      </c>
      <c r="AA711">
        <v>33.1</v>
      </c>
      <c r="AB711">
        <v>33.1</v>
      </c>
      <c r="AC711">
        <v>33.1</v>
      </c>
      <c r="AD711">
        <v>18.314</v>
      </c>
      <c r="AE711">
        <v>0</v>
      </c>
      <c r="AF711">
        <v>14.737</v>
      </c>
      <c r="AG711">
        <v>7368600</v>
      </c>
      <c r="AH711">
        <v>37</v>
      </c>
    </row>
    <row r="712" spans="1:34" x14ac:dyDescent="0.45">
      <c r="A712" t="s">
        <v>3643</v>
      </c>
      <c r="B712" t="s">
        <v>3644</v>
      </c>
      <c r="C712" t="s">
        <v>3645</v>
      </c>
      <c r="D712" t="s">
        <v>3644</v>
      </c>
      <c r="E712" s="3">
        <v>-2.9920518398284899</v>
      </c>
      <c r="F712" s="3">
        <v>1.18634593486786</v>
      </c>
      <c r="G712" t="s">
        <v>36</v>
      </c>
      <c r="H712" t="s">
        <v>3640</v>
      </c>
      <c r="I712" t="s">
        <v>3641</v>
      </c>
      <c r="J712" t="s">
        <v>3642</v>
      </c>
      <c r="L712">
        <v>22.356786727905298</v>
      </c>
      <c r="M712" t="s">
        <v>32</v>
      </c>
      <c r="N712" t="s">
        <v>32</v>
      </c>
      <c r="O712" t="s">
        <v>32</v>
      </c>
      <c r="P712" t="s">
        <v>32</v>
      </c>
      <c r="Q712">
        <v>22.7625942230225</v>
      </c>
      <c r="R712">
        <v>22.721652984619102</v>
      </c>
      <c r="S712">
        <v>23.2927761077881</v>
      </c>
      <c r="T712">
        <v>22.857967376708999</v>
      </c>
      <c r="U712">
        <v>22.7444362640381</v>
      </c>
      <c r="V712" t="s">
        <v>32</v>
      </c>
      <c r="W712">
        <v>22.782268524169901</v>
      </c>
      <c r="X712">
        <v>4</v>
      </c>
      <c r="Y712">
        <v>4</v>
      </c>
      <c r="Z712">
        <v>4</v>
      </c>
      <c r="AA712">
        <v>38</v>
      </c>
      <c r="AB712">
        <v>38</v>
      </c>
      <c r="AC712">
        <v>38</v>
      </c>
      <c r="AD712">
        <v>12.097</v>
      </c>
      <c r="AE712">
        <v>0</v>
      </c>
      <c r="AF712">
        <v>34.878</v>
      </c>
      <c r="AG712">
        <v>76299000</v>
      </c>
      <c r="AH712">
        <v>53</v>
      </c>
    </row>
    <row r="713" spans="1:34" x14ac:dyDescent="0.45">
      <c r="A713" t="s">
        <v>2352</v>
      </c>
      <c r="B713" t="s">
        <v>2353</v>
      </c>
      <c r="C713" t="s">
        <v>2354</v>
      </c>
      <c r="D713" t="s">
        <v>2353</v>
      </c>
      <c r="E713" s="3">
        <v>-3.0780403614044198</v>
      </c>
      <c r="F713" s="3">
        <v>1.3520866632461499</v>
      </c>
      <c r="G713" t="s">
        <v>36</v>
      </c>
      <c r="H713" t="s">
        <v>2348</v>
      </c>
      <c r="I713" t="s">
        <v>2349</v>
      </c>
      <c r="J713" t="s">
        <v>2350</v>
      </c>
      <c r="K713" t="s">
        <v>2351</v>
      </c>
      <c r="L713">
        <v>22.714334487915</v>
      </c>
      <c r="M713">
        <v>23.569293975830099</v>
      </c>
      <c r="N713">
        <v>23.536470413208001</v>
      </c>
      <c r="O713">
        <v>22.789211273193398</v>
      </c>
      <c r="P713">
        <v>25.413190841674801</v>
      </c>
      <c r="Q713" t="s">
        <v>32</v>
      </c>
      <c r="R713">
        <v>25.8298244476318</v>
      </c>
      <c r="S713">
        <v>25.631397247314499</v>
      </c>
      <c r="T713">
        <v>25.626893997192401</v>
      </c>
      <c r="U713">
        <v>24.3043823242188</v>
      </c>
      <c r="V713">
        <v>26.071058273315401</v>
      </c>
      <c r="W713">
        <v>25.11354637146</v>
      </c>
      <c r="X713">
        <v>6</v>
      </c>
      <c r="Y713">
        <v>6</v>
      </c>
      <c r="Z713">
        <v>3</v>
      </c>
      <c r="AA713">
        <v>38.6</v>
      </c>
      <c r="AB713">
        <v>38.6</v>
      </c>
      <c r="AC713">
        <v>11.4</v>
      </c>
      <c r="AD713">
        <v>10.343999999999999</v>
      </c>
      <c r="AE713">
        <v>0</v>
      </c>
      <c r="AF713">
        <v>215.39</v>
      </c>
      <c r="AG713">
        <v>398710000</v>
      </c>
      <c r="AH713">
        <v>136</v>
      </c>
    </row>
    <row r="714" spans="1:34" x14ac:dyDescent="0.45">
      <c r="A714" t="s">
        <v>4092</v>
      </c>
      <c r="B714" t="s">
        <v>4093</v>
      </c>
      <c r="C714" t="s">
        <v>4094</v>
      </c>
      <c r="D714" t="s">
        <v>4095</v>
      </c>
      <c r="E714" s="3">
        <v>-3.16705298423767</v>
      </c>
      <c r="F714" s="3">
        <v>1.8961267471313501</v>
      </c>
      <c r="G714" t="s">
        <v>36</v>
      </c>
      <c r="H714" t="s">
        <v>1415</v>
      </c>
      <c r="I714" t="s">
        <v>983</v>
      </c>
      <c r="J714" t="s">
        <v>4091</v>
      </c>
      <c r="K714" t="s">
        <v>177</v>
      </c>
      <c r="L714">
        <v>21.734216690063501</v>
      </c>
      <c r="M714">
        <v>21.8160495758057</v>
      </c>
      <c r="N714" t="s">
        <v>32</v>
      </c>
      <c r="O714" t="s">
        <v>32</v>
      </c>
      <c r="P714">
        <v>21.657005310058601</v>
      </c>
      <c r="Q714">
        <v>22.174901962280298</v>
      </c>
      <c r="R714">
        <v>22.166467666626001</v>
      </c>
      <c r="S714">
        <v>23.3181037902832</v>
      </c>
      <c r="T714">
        <v>24.036659240722699</v>
      </c>
      <c r="U714">
        <v>22.915956497192401</v>
      </c>
      <c r="V714">
        <v>24.0419311523438</v>
      </c>
      <c r="W714">
        <v>24.2180061340332</v>
      </c>
      <c r="X714">
        <v>6</v>
      </c>
      <c r="Y714">
        <v>6</v>
      </c>
      <c r="Z714">
        <v>6</v>
      </c>
      <c r="AA714">
        <v>46.8</v>
      </c>
      <c r="AB714">
        <v>46.8</v>
      </c>
      <c r="AC714">
        <v>46.8</v>
      </c>
      <c r="AD714">
        <v>21.876000000000001</v>
      </c>
      <c r="AE714">
        <v>0</v>
      </c>
      <c r="AF714">
        <v>60.259</v>
      </c>
      <c r="AG714">
        <v>97527000</v>
      </c>
      <c r="AH714">
        <v>72</v>
      </c>
    </row>
    <row r="715" spans="1:34" x14ac:dyDescent="0.45">
      <c r="A715" t="s">
        <v>1679</v>
      </c>
      <c r="B715" t="s">
        <v>1680</v>
      </c>
      <c r="C715" t="s">
        <v>1681</v>
      </c>
      <c r="D715" t="s">
        <v>1682</v>
      </c>
      <c r="E715" s="3">
        <v>-3.36211037635803</v>
      </c>
      <c r="F715" s="3">
        <v>2.8256874084472701</v>
      </c>
      <c r="G715" t="s">
        <v>36</v>
      </c>
      <c r="H715" t="s">
        <v>1675</v>
      </c>
      <c r="I715" t="s">
        <v>1676</v>
      </c>
      <c r="J715" t="s">
        <v>1677</v>
      </c>
      <c r="K715" t="s">
        <v>1678</v>
      </c>
      <c r="L715">
        <v>20.7154865264893</v>
      </c>
      <c r="M715" t="s">
        <v>32</v>
      </c>
      <c r="N715">
        <v>20.3211345672607</v>
      </c>
      <c r="O715" t="s">
        <v>32</v>
      </c>
      <c r="P715" t="s">
        <v>32</v>
      </c>
      <c r="Q715" t="s">
        <v>32</v>
      </c>
      <c r="R715">
        <v>21.252689361572301</v>
      </c>
      <c r="S715">
        <v>21.322126388549801</v>
      </c>
      <c r="T715">
        <v>21.2855129241943</v>
      </c>
      <c r="U715">
        <v>21.521619796752901</v>
      </c>
      <c r="V715">
        <v>21.505620956420898</v>
      </c>
      <c r="W715">
        <v>21.877475738525401</v>
      </c>
      <c r="X715">
        <v>4</v>
      </c>
      <c r="Y715">
        <v>4</v>
      </c>
      <c r="Z715">
        <v>4</v>
      </c>
      <c r="AA715">
        <v>13.2</v>
      </c>
      <c r="AB715">
        <v>13.2</v>
      </c>
      <c r="AC715">
        <v>13.2</v>
      </c>
      <c r="AD715">
        <v>35.194000000000003</v>
      </c>
      <c r="AE715">
        <v>0</v>
      </c>
      <c r="AF715">
        <v>26.221</v>
      </c>
      <c r="AG715">
        <v>24983000</v>
      </c>
      <c r="AH715">
        <v>44</v>
      </c>
    </row>
    <row r="716" spans="1:34" x14ac:dyDescent="0.45">
      <c r="A716" t="s">
        <v>3945</v>
      </c>
      <c r="B716" t="s">
        <v>3946</v>
      </c>
      <c r="C716" t="s">
        <v>3947</v>
      </c>
      <c r="D716" t="s">
        <v>3946</v>
      </c>
      <c r="E716" s="3">
        <v>-3.4048426151275599</v>
      </c>
      <c r="F716" s="3">
        <v>1.2957078218460101</v>
      </c>
      <c r="G716" t="s">
        <v>36</v>
      </c>
      <c r="H716" t="s">
        <v>3944</v>
      </c>
      <c r="J716" t="s">
        <v>3866</v>
      </c>
      <c r="K716" t="s">
        <v>177</v>
      </c>
      <c r="L716">
        <v>23.319896697998001</v>
      </c>
      <c r="M716">
        <v>23.301454544067401</v>
      </c>
      <c r="N716" t="s">
        <v>32</v>
      </c>
      <c r="O716">
        <v>22.787260055541999</v>
      </c>
      <c r="P716" t="s">
        <v>32</v>
      </c>
      <c r="Q716">
        <v>24.211708068847699</v>
      </c>
      <c r="R716">
        <v>23.711877822876001</v>
      </c>
      <c r="S716">
        <v>23.613468170166001</v>
      </c>
      <c r="T716">
        <v>25.126876831054702</v>
      </c>
      <c r="U716">
        <v>24.4441108703613</v>
      </c>
      <c r="V716">
        <v>24.971452713012699</v>
      </c>
      <c r="W716">
        <v>25.049180984497099</v>
      </c>
      <c r="X716">
        <v>6</v>
      </c>
      <c r="Y716">
        <v>6</v>
      </c>
      <c r="Z716">
        <v>6</v>
      </c>
      <c r="AA716">
        <v>48.9</v>
      </c>
      <c r="AB716">
        <v>48.9</v>
      </c>
      <c r="AC716">
        <v>48.9</v>
      </c>
      <c r="AD716">
        <v>15.282999999999999</v>
      </c>
      <c r="AE716">
        <v>0</v>
      </c>
      <c r="AF716">
        <v>37.722000000000001</v>
      </c>
      <c r="AG716">
        <v>194900000</v>
      </c>
      <c r="AH716">
        <v>62</v>
      </c>
    </row>
    <row r="717" spans="1:34" x14ac:dyDescent="0.45">
      <c r="A717" t="s">
        <v>3520</v>
      </c>
      <c r="B717" t="s">
        <v>3521</v>
      </c>
      <c r="C717" t="s">
        <v>3522</v>
      </c>
      <c r="D717" t="s">
        <v>3523</v>
      </c>
      <c r="E717" s="3">
        <v>-3.4775693416595499</v>
      </c>
      <c r="F717" s="3">
        <v>3.0468497276306201</v>
      </c>
      <c r="G717" t="s">
        <v>36</v>
      </c>
      <c r="J717" t="s">
        <v>184</v>
      </c>
      <c r="L717" t="s">
        <v>32</v>
      </c>
      <c r="M717" t="s">
        <v>32</v>
      </c>
      <c r="N717" t="s">
        <v>32</v>
      </c>
      <c r="O717" t="s">
        <v>32</v>
      </c>
      <c r="P717" t="s">
        <v>32</v>
      </c>
      <c r="Q717" t="s">
        <v>32</v>
      </c>
      <c r="R717">
        <v>20.813390731811499</v>
      </c>
      <c r="S717">
        <v>21.970497131347699</v>
      </c>
      <c r="T717" t="s">
        <v>32</v>
      </c>
      <c r="U717">
        <v>20.848503112793001</v>
      </c>
      <c r="V717">
        <v>20.0226936340332</v>
      </c>
      <c r="W717" t="s">
        <v>32</v>
      </c>
      <c r="X717">
        <v>2</v>
      </c>
      <c r="Y717">
        <v>2</v>
      </c>
      <c r="Z717">
        <v>2</v>
      </c>
      <c r="AA717">
        <v>22.7</v>
      </c>
      <c r="AB717">
        <v>22.7</v>
      </c>
      <c r="AC717">
        <v>22.7</v>
      </c>
      <c r="AD717">
        <v>13.372999999999999</v>
      </c>
      <c r="AE717">
        <v>0</v>
      </c>
      <c r="AF717">
        <v>38.756999999999998</v>
      </c>
      <c r="AG717">
        <v>20599000</v>
      </c>
      <c r="AH717">
        <v>16</v>
      </c>
    </row>
  </sheetData>
  <autoFilter ref="A2:AL2" xr:uid="{A52565C3-A7A8-7749-BF81-2DE1B09A777B}">
    <sortState ref="A3:AL717">
      <sortCondition descending="1" ref="E2:E717"/>
    </sortState>
  </autoFilter>
  <mergeCells count="1">
    <mergeCell ref="A1:Q1"/>
  </mergeCells>
  <conditionalFormatting sqref="E2">
    <cfRule type="colorScale" priority="2">
      <colorScale>
        <cfvo type="min"/>
        <cfvo type="percentile" val="50"/>
        <cfvo type="max"/>
        <color rgb="FF5A8AC6"/>
        <color rgb="FFFCFCFF"/>
        <color rgb="FFF8696B"/>
      </colorScale>
    </cfRule>
  </conditionalFormatting>
  <conditionalFormatting sqref="E1:E1048576">
    <cfRule type="colorScale" priority="1">
      <colorScale>
        <cfvo type="num" val="-4"/>
        <cfvo type="num" val="0"/>
        <cfvo type="num" val="4"/>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I Table3  5w old mi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ppusamy, Maithreyan</dc:creator>
  <cp:lastModifiedBy>user</cp:lastModifiedBy>
  <dcterms:created xsi:type="dcterms:W3CDTF">2021-02-02T22:13:38Z</dcterms:created>
  <dcterms:modified xsi:type="dcterms:W3CDTF">2021-02-17T08:52:42Z</dcterms:modified>
</cp:coreProperties>
</file>